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75" windowWidth="12315" windowHeight="10485"/>
  </bookViews>
  <sheets>
    <sheet name="Summary (raw)" sheetId="1" r:id="rId1"/>
    <sheet name="Summary (fl)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G2" i="2" l="1"/>
  <c r="H2" i="2"/>
  <c r="I2" i="2"/>
  <c r="G3" i="2"/>
  <c r="H3" i="2"/>
  <c r="I3" i="2"/>
  <c r="G4" i="2"/>
  <c r="H4" i="2"/>
  <c r="I4" i="2"/>
  <c r="G5" i="2"/>
  <c r="H5" i="2"/>
  <c r="I5" i="2"/>
  <c r="G6" i="2"/>
  <c r="H6" i="2"/>
  <c r="I6" i="2"/>
  <c r="G7" i="2"/>
  <c r="H7" i="2"/>
  <c r="I7" i="2"/>
  <c r="G8" i="2"/>
  <c r="H8" i="2"/>
  <c r="I8" i="2"/>
  <c r="G9" i="2"/>
  <c r="H9" i="2"/>
  <c r="I9" i="2"/>
  <c r="H10" i="2"/>
  <c r="I10" i="2"/>
  <c r="G11" i="2"/>
  <c r="H11" i="2"/>
  <c r="I11" i="2"/>
  <c r="G12" i="2"/>
  <c r="H12" i="2"/>
  <c r="I12" i="2"/>
  <c r="G13" i="2"/>
  <c r="H13" i="2"/>
  <c r="I13" i="2"/>
  <c r="G14" i="2"/>
  <c r="H14" i="2"/>
  <c r="I14" i="2"/>
  <c r="G15" i="2"/>
  <c r="H15" i="2"/>
  <c r="I15" i="2"/>
  <c r="G16" i="2"/>
  <c r="H16" i="2"/>
  <c r="I16" i="2"/>
  <c r="G17" i="2"/>
  <c r="H17" i="2"/>
  <c r="I17" i="2"/>
  <c r="G18" i="2"/>
  <c r="H18" i="2"/>
  <c r="I18" i="2"/>
  <c r="G19" i="2"/>
  <c r="H19" i="2"/>
  <c r="I19" i="2"/>
  <c r="G20" i="2"/>
  <c r="H20" i="2"/>
  <c r="I20" i="2"/>
  <c r="G21" i="2"/>
  <c r="H21" i="2"/>
  <c r="I21" i="2"/>
  <c r="G22" i="2"/>
  <c r="H22" i="2"/>
  <c r="I22" i="2"/>
  <c r="G23" i="2"/>
  <c r="H23" i="2"/>
  <c r="I23" i="2"/>
  <c r="G24" i="2"/>
  <c r="H24" i="2"/>
  <c r="I24" i="2"/>
  <c r="G25" i="2"/>
  <c r="H25" i="2"/>
  <c r="I25" i="2"/>
  <c r="G26" i="2"/>
  <c r="H26" i="2"/>
  <c r="I26" i="2"/>
  <c r="G27" i="2"/>
  <c r="H27" i="2"/>
  <c r="I27" i="2"/>
  <c r="G28" i="2"/>
  <c r="H28" i="2"/>
  <c r="I28" i="2"/>
  <c r="G29" i="2"/>
  <c r="H29" i="2"/>
  <c r="I29" i="2"/>
  <c r="G30" i="2"/>
  <c r="H30" i="2"/>
  <c r="I30" i="2"/>
  <c r="G31" i="2"/>
  <c r="H31" i="2"/>
  <c r="I31" i="2"/>
  <c r="G32" i="2"/>
  <c r="H32" i="2"/>
  <c r="I32" i="2"/>
  <c r="G33" i="2"/>
  <c r="H33" i="2"/>
  <c r="I33" i="2"/>
  <c r="G34" i="2"/>
  <c r="H34" i="2"/>
  <c r="I34" i="2"/>
  <c r="G35" i="2"/>
  <c r="H35" i="2"/>
  <c r="I35" i="2"/>
  <c r="G36" i="2"/>
  <c r="H36" i="2"/>
  <c r="I36" i="2"/>
  <c r="G37" i="2"/>
  <c r="H37" i="2"/>
  <c r="I37" i="2"/>
  <c r="G38" i="2"/>
  <c r="H38" i="2"/>
  <c r="I38" i="2"/>
  <c r="G39" i="2"/>
  <c r="H39" i="2"/>
  <c r="I39" i="2"/>
  <c r="G40" i="2"/>
  <c r="H40" i="2"/>
  <c r="I40" i="2"/>
  <c r="G41" i="2"/>
  <c r="H41" i="2"/>
  <c r="I41" i="2"/>
  <c r="G42" i="2"/>
  <c r="H42" i="2"/>
  <c r="I42" i="2"/>
  <c r="G43" i="2"/>
  <c r="H43" i="2"/>
  <c r="I43" i="2"/>
  <c r="G44" i="2"/>
  <c r="H44" i="2"/>
  <c r="I44" i="2"/>
  <c r="G45" i="2"/>
  <c r="H45" i="2"/>
  <c r="I45" i="2"/>
  <c r="G46" i="2"/>
  <c r="H46" i="2"/>
  <c r="I46" i="2"/>
  <c r="G47" i="2"/>
  <c r="H47" i="2"/>
  <c r="I47" i="2"/>
  <c r="G48" i="2"/>
  <c r="H48" i="2"/>
  <c r="I48" i="2"/>
  <c r="G49" i="2"/>
  <c r="H49" i="2"/>
  <c r="I49" i="2"/>
  <c r="G50" i="2"/>
  <c r="H50" i="2"/>
  <c r="I50" i="2"/>
  <c r="G51" i="2"/>
  <c r="H51" i="2"/>
  <c r="I51" i="2"/>
  <c r="G52" i="2"/>
  <c r="H52" i="2"/>
  <c r="I52" i="2"/>
  <c r="G53" i="2"/>
  <c r="H53" i="2"/>
  <c r="I53" i="2"/>
  <c r="G54" i="2"/>
  <c r="H54" i="2"/>
  <c r="I54" i="2"/>
  <c r="G55" i="2"/>
  <c r="H55" i="2"/>
  <c r="I55" i="2"/>
  <c r="G56" i="2"/>
  <c r="H56" i="2"/>
  <c r="I56" i="2"/>
  <c r="G57" i="2"/>
  <c r="H57" i="2"/>
  <c r="I57" i="2"/>
  <c r="G58" i="2"/>
  <c r="H58" i="2"/>
  <c r="I58" i="2"/>
  <c r="G59" i="2"/>
  <c r="H59" i="2"/>
  <c r="I59" i="2"/>
  <c r="G60" i="2"/>
  <c r="H60" i="2"/>
  <c r="I60" i="2"/>
  <c r="G61" i="2"/>
  <c r="H61" i="2"/>
  <c r="I61" i="2"/>
  <c r="G62" i="2"/>
  <c r="H62" i="2"/>
  <c r="I62" i="2"/>
  <c r="G63" i="2"/>
  <c r="H63" i="2"/>
  <c r="I63" i="2"/>
  <c r="G64" i="2"/>
  <c r="H64" i="2"/>
  <c r="I64" i="2"/>
  <c r="G65" i="2"/>
  <c r="H65" i="2"/>
  <c r="I65" i="2"/>
  <c r="G66" i="2"/>
  <c r="H66" i="2"/>
  <c r="I66" i="2"/>
  <c r="G67" i="2"/>
  <c r="H67" i="2"/>
  <c r="I67" i="2"/>
  <c r="G68" i="2"/>
  <c r="H68" i="2"/>
  <c r="I68" i="2"/>
  <c r="G69" i="2"/>
  <c r="H69" i="2"/>
  <c r="I69" i="2"/>
  <c r="G70" i="2"/>
  <c r="H70" i="2"/>
  <c r="I70" i="2"/>
  <c r="G71" i="2"/>
  <c r="H71" i="2"/>
  <c r="I71" i="2"/>
  <c r="G72" i="2"/>
  <c r="H72" i="2"/>
  <c r="I72" i="2"/>
  <c r="G73" i="2"/>
  <c r="H73" i="2"/>
  <c r="I73" i="2"/>
  <c r="G74" i="2"/>
  <c r="H74" i="2"/>
  <c r="I74" i="2"/>
  <c r="G75" i="2"/>
  <c r="H75" i="2"/>
  <c r="I75" i="2"/>
  <c r="G76" i="2"/>
  <c r="H76" i="2"/>
  <c r="I76" i="2"/>
  <c r="G77" i="2"/>
  <c r="H77" i="2"/>
  <c r="I77" i="2"/>
  <c r="G78" i="2"/>
  <c r="H78" i="2"/>
  <c r="I78" i="2"/>
  <c r="G79" i="2"/>
  <c r="H79" i="2"/>
  <c r="I79" i="2"/>
  <c r="G80" i="2"/>
  <c r="H80" i="2"/>
  <c r="I80" i="2"/>
  <c r="G81" i="2"/>
  <c r="H81" i="2"/>
  <c r="I81" i="2"/>
  <c r="G82" i="2"/>
  <c r="H82" i="2"/>
  <c r="I82" i="2"/>
  <c r="G83" i="2"/>
  <c r="H83" i="2"/>
  <c r="I83" i="2"/>
  <c r="G84" i="2"/>
  <c r="H84" i="2"/>
  <c r="I84" i="2"/>
  <c r="G85" i="2"/>
  <c r="H85" i="2"/>
  <c r="I85" i="2"/>
  <c r="G86" i="2"/>
  <c r="H86" i="2"/>
  <c r="I86" i="2"/>
  <c r="G87" i="2"/>
  <c r="H87" i="2"/>
  <c r="I87" i="2"/>
  <c r="G88" i="2"/>
  <c r="H88" i="2"/>
  <c r="I88" i="2"/>
  <c r="G89" i="2"/>
  <c r="H89" i="2"/>
  <c r="I89" i="2"/>
  <c r="G90" i="2"/>
  <c r="H90" i="2"/>
  <c r="I90" i="2"/>
  <c r="G91" i="2"/>
  <c r="H91" i="2"/>
  <c r="I91" i="2"/>
  <c r="G92" i="2"/>
  <c r="H92" i="2"/>
  <c r="I92" i="2"/>
  <c r="G93" i="2"/>
  <c r="H93" i="2"/>
  <c r="I93" i="2"/>
  <c r="G94" i="2"/>
  <c r="H94" i="2"/>
  <c r="I94" i="2"/>
  <c r="G95" i="2"/>
  <c r="H95" i="2"/>
  <c r="I95" i="2"/>
  <c r="G96" i="2"/>
  <c r="H96" i="2"/>
  <c r="I96" i="2"/>
  <c r="G97" i="2"/>
  <c r="H97" i="2"/>
  <c r="I97" i="2"/>
  <c r="G98" i="2"/>
  <c r="H98" i="2"/>
  <c r="I98" i="2"/>
  <c r="G99" i="2"/>
  <c r="H99" i="2"/>
  <c r="I99" i="2"/>
  <c r="G100" i="2"/>
  <c r="H100" i="2"/>
  <c r="I100" i="2"/>
  <c r="G101" i="2"/>
  <c r="H101" i="2"/>
  <c r="I101" i="2"/>
  <c r="G102" i="2"/>
  <c r="H102" i="2"/>
  <c r="I102" i="2"/>
  <c r="G103" i="2"/>
  <c r="H103" i="2"/>
  <c r="I103" i="2"/>
  <c r="G104" i="2"/>
  <c r="H104" i="2"/>
  <c r="I104" i="2"/>
  <c r="G105" i="2"/>
  <c r="H105" i="2"/>
  <c r="I105" i="2"/>
  <c r="G106" i="2"/>
  <c r="H106" i="2"/>
  <c r="I106" i="2"/>
  <c r="G107" i="2"/>
  <c r="H107" i="2"/>
  <c r="I107" i="2"/>
  <c r="G108" i="2"/>
  <c r="H108" i="2"/>
  <c r="I108" i="2"/>
  <c r="G109" i="2"/>
  <c r="H109" i="2"/>
  <c r="I109" i="2"/>
  <c r="G110" i="2"/>
  <c r="H110" i="2"/>
  <c r="I110" i="2"/>
  <c r="G111" i="2"/>
  <c r="H111" i="2"/>
  <c r="I111" i="2"/>
  <c r="G112" i="2"/>
  <c r="H112" i="2"/>
  <c r="I112" i="2"/>
  <c r="G113" i="2"/>
  <c r="H113" i="2"/>
  <c r="I113" i="2"/>
  <c r="G114" i="2"/>
  <c r="H114" i="2"/>
  <c r="I114" i="2"/>
  <c r="G115" i="2"/>
  <c r="H115" i="2"/>
  <c r="I115" i="2"/>
  <c r="G116" i="2"/>
  <c r="H116" i="2"/>
  <c r="I116" i="2"/>
  <c r="G117" i="2"/>
  <c r="H117" i="2"/>
  <c r="I117" i="2"/>
  <c r="G118" i="2"/>
  <c r="H118" i="2"/>
  <c r="I118" i="2"/>
  <c r="G119" i="2"/>
  <c r="H119" i="2"/>
  <c r="I119" i="2"/>
  <c r="G120" i="2"/>
  <c r="H120" i="2"/>
  <c r="I120" i="2"/>
  <c r="G121" i="2"/>
  <c r="H121" i="2"/>
  <c r="I121" i="2"/>
  <c r="G122" i="2"/>
  <c r="H122" i="2"/>
  <c r="I122" i="2"/>
  <c r="G123" i="2"/>
  <c r="H123" i="2"/>
  <c r="I123" i="2"/>
  <c r="G124" i="2"/>
  <c r="H124" i="2"/>
  <c r="I124" i="2"/>
  <c r="G125" i="2"/>
  <c r="H125" i="2"/>
  <c r="I125" i="2"/>
  <c r="G126" i="2"/>
  <c r="H126" i="2"/>
  <c r="I126" i="2"/>
  <c r="G127" i="2"/>
  <c r="H127" i="2"/>
  <c r="I127" i="2"/>
  <c r="G128" i="2"/>
  <c r="H128" i="2"/>
  <c r="I128" i="2"/>
  <c r="G129" i="2"/>
  <c r="H129" i="2"/>
  <c r="I129" i="2"/>
  <c r="G130" i="2"/>
  <c r="H130" i="2"/>
  <c r="I130" i="2"/>
  <c r="G131" i="2"/>
  <c r="H131" i="2"/>
  <c r="I131" i="2"/>
  <c r="G132" i="2"/>
  <c r="H132" i="2"/>
  <c r="I132" i="2"/>
  <c r="G133" i="2"/>
  <c r="H133" i="2"/>
  <c r="I133" i="2"/>
  <c r="G134" i="2"/>
  <c r="H134" i="2"/>
  <c r="I134" i="2"/>
  <c r="G135" i="2"/>
  <c r="H135" i="2"/>
  <c r="I135" i="2"/>
  <c r="G136" i="2"/>
  <c r="H136" i="2"/>
  <c r="I136" i="2"/>
  <c r="G137" i="2"/>
  <c r="H137" i="2"/>
  <c r="I137" i="2"/>
  <c r="G138" i="2"/>
  <c r="H138" i="2"/>
  <c r="I138" i="2"/>
  <c r="G139" i="2"/>
  <c r="H139" i="2"/>
  <c r="I139" i="2"/>
  <c r="G140" i="2"/>
  <c r="H140" i="2"/>
  <c r="I140" i="2"/>
  <c r="G141" i="2"/>
  <c r="H141" i="2"/>
  <c r="I141" i="2"/>
  <c r="G142" i="2"/>
  <c r="H142" i="2"/>
  <c r="I142" i="2"/>
  <c r="G143" i="2"/>
  <c r="H143" i="2"/>
  <c r="I143" i="2"/>
  <c r="G144" i="2"/>
  <c r="H144" i="2"/>
  <c r="I144" i="2"/>
  <c r="G145" i="2"/>
  <c r="H145" i="2"/>
  <c r="I145" i="2"/>
  <c r="G146" i="2"/>
  <c r="H146" i="2"/>
  <c r="I146" i="2"/>
  <c r="G147" i="2"/>
  <c r="H147" i="2"/>
  <c r="I147" i="2"/>
  <c r="G148" i="2"/>
  <c r="H148" i="2"/>
  <c r="I148" i="2"/>
  <c r="G149" i="2"/>
  <c r="H149" i="2"/>
  <c r="I149" i="2"/>
  <c r="G150" i="2"/>
  <c r="H150" i="2"/>
  <c r="I150" i="2"/>
  <c r="G151" i="2"/>
  <c r="H151" i="2"/>
  <c r="I151" i="2"/>
  <c r="G152" i="2"/>
  <c r="H152" i="2"/>
  <c r="I152" i="2"/>
  <c r="G153" i="2"/>
  <c r="H153" i="2"/>
  <c r="I153" i="2"/>
  <c r="G154" i="2"/>
  <c r="H154" i="2"/>
  <c r="I154" i="2"/>
  <c r="G155" i="2"/>
  <c r="H155" i="2"/>
  <c r="I155" i="2"/>
  <c r="G156" i="2"/>
  <c r="H156" i="2"/>
  <c r="I156" i="2"/>
  <c r="G157" i="2"/>
  <c r="H157" i="2"/>
  <c r="I157" i="2"/>
  <c r="G158" i="2"/>
  <c r="H158" i="2"/>
  <c r="I158" i="2"/>
  <c r="G159" i="2"/>
  <c r="H159" i="2"/>
  <c r="I159" i="2"/>
  <c r="G160" i="2"/>
  <c r="H160" i="2"/>
  <c r="I160" i="2"/>
  <c r="G161" i="2"/>
  <c r="H161" i="2"/>
  <c r="I161" i="2"/>
  <c r="G162" i="2"/>
  <c r="H162" i="2"/>
  <c r="I162" i="2"/>
  <c r="G163" i="2"/>
  <c r="H163" i="2"/>
  <c r="I163" i="2"/>
  <c r="G164" i="2"/>
  <c r="H164" i="2"/>
  <c r="I164" i="2"/>
  <c r="G165" i="2"/>
  <c r="H165" i="2"/>
  <c r="I165" i="2"/>
  <c r="G166" i="2"/>
  <c r="H166" i="2"/>
  <c r="I166" i="2"/>
  <c r="G167" i="2"/>
  <c r="H167" i="2"/>
  <c r="I167" i="2"/>
  <c r="G168" i="2"/>
  <c r="H168" i="2"/>
  <c r="I168" i="2"/>
  <c r="G169" i="2"/>
  <c r="H169" i="2"/>
  <c r="I169" i="2"/>
  <c r="G170" i="2"/>
  <c r="H170" i="2"/>
  <c r="I170" i="2"/>
  <c r="G171" i="2"/>
  <c r="H171" i="2"/>
  <c r="I171" i="2"/>
  <c r="G172" i="2"/>
  <c r="H172" i="2"/>
  <c r="I172" i="2"/>
  <c r="G173" i="2"/>
  <c r="H173" i="2"/>
  <c r="I173" i="2"/>
  <c r="G174" i="2"/>
  <c r="H174" i="2"/>
  <c r="I174" i="2"/>
  <c r="G175" i="2"/>
  <c r="H175" i="2"/>
  <c r="I175" i="2"/>
  <c r="G176" i="2"/>
  <c r="H176" i="2"/>
  <c r="I176" i="2"/>
  <c r="G177" i="2"/>
  <c r="H177" i="2"/>
  <c r="I177" i="2"/>
  <c r="G178" i="2"/>
  <c r="H178" i="2"/>
  <c r="I178" i="2"/>
  <c r="G179" i="2"/>
  <c r="H179" i="2"/>
  <c r="I179" i="2"/>
  <c r="G180" i="2"/>
  <c r="H180" i="2"/>
  <c r="I180" i="2"/>
  <c r="G181" i="2"/>
  <c r="H181" i="2"/>
  <c r="I181" i="2"/>
  <c r="G182" i="2"/>
  <c r="H182" i="2"/>
  <c r="I182" i="2"/>
  <c r="G183" i="2"/>
  <c r="H183" i="2"/>
  <c r="I183" i="2"/>
  <c r="G184" i="2"/>
  <c r="H184" i="2"/>
  <c r="I184" i="2"/>
  <c r="G185" i="2"/>
  <c r="H185" i="2"/>
  <c r="I185" i="2"/>
  <c r="G186" i="2"/>
  <c r="H186" i="2"/>
  <c r="I186" i="2"/>
  <c r="G187" i="2"/>
  <c r="H187" i="2"/>
  <c r="I187" i="2"/>
  <c r="G188" i="2"/>
  <c r="H188" i="2"/>
  <c r="I188" i="2"/>
  <c r="G189" i="2"/>
  <c r="H189" i="2"/>
  <c r="I189" i="2"/>
  <c r="G190" i="2"/>
  <c r="H190" i="2"/>
  <c r="I190" i="2"/>
  <c r="G191" i="2"/>
  <c r="H191" i="2"/>
  <c r="I191" i="2"/>
  <c r="G192" i="2"/>
  <c r="H192" i="2"/>
  <c r="I192" i="2"/>
  <c r="G193" i="2"/>
  <c r="H193" i="2"/>
  <c r="I193" i="2"/>
  <c r="G194" i="2"/>
  <c r="H194" i="2"/>
  <c r="I194" i="2"/>
  <c r="G195" i="2"/>
  <c r="H195" i="2"/>
  <c r="I195" i="2"/>
  <c r="G196" i="2"/>
  <c r="H196" i="2"/>
  <c r="I196" i="2"/>
  <c r="G197" i="2"/>
  <c r="H197" i="2"/>
  <c r="I197" i="2"/>
  <c r="G198" i="2"/>
  <c r="H198" i="2"/>
  <c r="I198" i="2"/>
  <c r="G199" i="2"/>
  <c r="H199" i="2"/>
  <c r="I199" i="2"/>
  <c r="G200" i="2"/>
  <c r="H200" i="2"/>
  <c r="I200" i="2"/>
  <c r="G201" i="2"/>
  <c r="H201" i="2"/>
  <c r="I201" i="2"/>
  <c r="G202" i="2"/>
  <c r="H202" i="2"/>
  <c r="I202" i="2"/>
  <c r="G203" i="2"/>
  <c r="H203" i="2"/>
  <c r="I203" i="2"/>
  <c r="G204" i="2"/>
  <c r="H204" i="2"/>
  <c r="I204" i="2"/>
  <c r="G205" i="2"/>
  <c r="H205" i="2"/>
  <c r="I205" i="2"/>
  <c r="G206" i="2"/>
  <c r="H206" i="2"/>
  <c r="I206" i="2"/>
  <c r="G207" i="2"/>
  <c r="H207" i="2"/>
  <c r="I207" i="2"/>
  <c r="G208" i="2"/>
  <c r="H208" i="2"/>
  <c r="I208" i="2"/>
  <c r="G209" i="2"/>
  <c r="H209" i="2"/>
  <c r="I209" i="2"/>
  <c r="G210" i="2"/>
  <c r="H210" i="2"/>
  <c r="I210" i="2"/>
  <c r="G211" i="2"/>
  <c r="H211" i="2"/>
  <c r="I211" i="2"/>
  <c r="G212" i="2"/>
  <c r="H212" i="2"/>
  <c r="I212" i="2"/>
  <c r="G213" i="2"/>
  <c r="H213" i="2"/>
  <c r="I213" i="2"/>
  <c r="G214" i="2"/>
  <c r="H214" i="2"/>
  <c r="I214" i="2"/>
  <c r="G215" i="2"/>
  <c r="H215" i="2"/>
  <c r="I215" i="2"/>
  <c r="G216" i="2"/>
  <c r="H216" i="2"/>
  <c r="I216" i="2"/>
  <c r="G217" i="2"/>
  <c r="H217" i="2"/>
  <c r="I217" i="2"/>
  <c r="G218" i="2"/>
  <c r="H218" i="2"/>
  <c r="I218" i="2"/>
  <c r="G219" i="2"/>
  <c r="H219" i="2"/>
  <c r="I219" i="2"/>
  <c r="G220" i="2"/>
  <c r="H220" i="2"/>
  <c r="I220" i="2"/>
  <c r="G221" i="2"/>
  <c r="H221" i="2"/>
  <c r="I221" i="2"/>
  <c r="G222" i="2"/>
  <c r="H222" i="2"/>
  <c r="I222" i="2"/>
  <c r="G223" i="2"/>
  <c r="H223" i="2"/>
  <c r="I223" i="2"/>
  <c r="G224" i="2"/>
  <c r="H224" i="2"/>
  <c r="I224" i="2"/>
  <c r="G225" i="2"/>
  <c r="H225" i="2"/>
  <c r="I225" i="2"/>
  <c r="G226" i="2"/>
  <c r="H226" i="2"/>
  <c r="I226" i="2"/>
  <c r="G227" i="2"/>
  <c r="H227" i="2"/>
  <c r="I227" i="2"/>
  <c r="G228" i="2"/>
  <c r="H228" i="2"/>
  <c r="I228" i="2"/>
  <c r="G229" i="2"/>
  <c r="H229" i="2"/>
  <c r="I229" i="2"/>
  <c r="G230" i="2"/>
  <c r="H230" i="2"/>
  <c r="I230" i="2"/>
  <c r="G231" i="2"/>
  <c r="H231" i="2"/>
  <c r="I231" i="2"/>
  <c r="G232" i="2"/>
  <c r="H232" i="2"/>
  <c r="I232" i="2"/>
  <c r="G233" i="2"/>
  <c r="H233" i="2"/>
  <c r="I233" i="2"/>
  <c r="G234" i="2"/>
  <c r="H234" i="2"/>
  <c r="I234" i="2"/>
  <c r="G235" i="2"/>
  <c r="H235" i="2"/>
  <c r="I235" i="2"/>
  <c r="G236" i="2"/>
  <c r="H236" i="2"/>
  <c r="I236" i="2"/>
  <c r="G237" i="2"/>
  <c r="H237" i="2"/>
  <c r="I237" i="2"/>
  <c r="G238" i="2"/>
  <c r="H238" i="2"/>
  <c r="I238" i="2"/>
  <c r="G239" i="2"/>
  <c r="H239" i="2"/>
  <c r="I239" i="2"/>
  <c r="G240" i="2"/>
  <c r="H240" i="2"/>
  <c r="I240" i="2"/>
  <c r="G241" i="2"/>
  <c r="H241" i="2"/>
  <c r="I241" i="2"/>
  <c r="G242" i="2"/>
  <c r="H242" i="2"/>
  <c r="I242" i="2"/>
  <c r="G243" i="2"/>
  <c r="H243" i="2"/>
  <c r="I243" i="2"/>
  <c r="G244" i="2"/>
  <c r="H244" i="2"/>
  <c r="I244" i="2"/>
  <c r="G245" i="2"/>
  <c r="H245" i="2"/>
  <c r="I245" i="2"/>
  <c r="G246" i="2"/>
  <c r="H246" i="2"/>
  <c r="I246" i="2"/>
  <c r="G247" i="2"/>
  <c r="H247" i="2"/>
  <c r="I247" i="2"/>
  <c r="G248" i="2"/>
  <c r="H248" i="2"/>
  <c r="I248" i="2"/>
  <c r="G249" i="2"/>
  <c r="H249" i="2"/>
  <c r="I249" i="2"/>
  <c r="G250" i="2"/>
  <c r="H250" i="2"/>
  <c r="I250" i="2"/>
  <c r="G251" i="2"/>
  <c r="H251" i="2"/>
  <c r="I251" i="2"/>
  <c r="G252" i="2"/>
  <c r="H252" i="2"/>
  <c r="I252" i="2"/>
  <c r="G253" i="2"/>
  <c r="H253" i="2"/>
  <c r="I253" i="2"/>
  <c r="G254" i="2"/>
  <c r="H254" i="2"/>
  <c r="I254" i="2"/>
  <c r="G255" i="2"/>
  <c r="H255" i="2"/>
  <c r="I255" i="2"/>
  <c r="G256" i="2"/>
  <c r="H256" i="2"/>
  <c r="I256" i="2"/>
  <c r="G257" i="2"/>
  <c r="H257" i="2"/>
  <c r="I257" i="2"/>
  <c r="G258" i="2"/>
  <c r="H258" i="2"/>
  <c r="I258" i="2"/>
  <c r="G259" i="2"/>
  <c r="H259" i="2"/>
  <c r="I259" i="2"/>
  <c r="G260" i="2"/>
  <c r="H260" i="2"/>
  <c r="I260" i="2"/>
  <c r="G261" i="2"/>
  <c r="H261" i="2"/>
  <c r="I261" i="2"/>
  <c r="G262" i="2"/>
  <c r="H262" i="2"/>
  <c r="I262" i="2"/>
  <c r="G263" i="2"/>
  <c r="H263" i="2"/>
  <c r="I263" i="2"/>
  <c r="G264" i="2"/>
  <c r="H264" i="2"/>
  <c r="I264" i="2"/>
  <c r="G265" i="2"/>
  <c r="H265" i="2"/>
  <c r="I265" i="2"/>
  <c r="G266" i="2"/>
  <c r="H266" i="2"/>
  <c r="I266" i="2"/>
  <c r="G267" i="2"/>
  <c r="H267" i="2"/>
  <c r="I267" i="2"/>
  <c r="G268" i="2"/>
  <c r="H268" i="2"/>
  <c r="I268" i="2"/>
  <c r="G269" i="2"/>
  <c r="H269" i="2"/>
  <c r="I269" i="2"/>
  <c r="G270" i="2"/>
  <c r="H270" i="2"/>
  <c r="I270" i="2"/>
  <c r="G271" i="2"/>
  <c r="H271" i="2"/>
  <c r="I271" i="2"/>
  <c r="G272" i="2"/>
  <c r="H272" i="2"/>
  <c r="I272" i="2"/>
  <c r="G273" i="2"/>
  <c r="H273" i="2"/>
  <c r="I273" i="2"/>
  <c r="G274" i="2"/>
  <c r="H274" i="2"/>
  <c r="I274" i="2"/>
  <c r="G275" i="2"/>
  <c r="H275" i="2"/>
  <c r="I275" i="2"/>
  <c r="G276" i="2"/>
  <c r="H276" i="2"/>
  <c r="I276" i="2"/>
  <c r="G277" i="2"/>
  <c r="H277" i="2"/>
  <c r="I277" i="2"/>
  <c r="G278" i="2"/>
  <c r="H278" i="2"/>
  <c r="I278" i="2"/>
  <c r="G279" i="2"/>
  <c r="H279" i="2"/>
  <c r="I279" i="2"/>
  <c r="G280" i="2"/>
  <c r="H280" i="2"/>
  <c r="I280" i="2"/>
  <c r="G281" i="2"/>
  <c r="H281" i="2"/>
  <c r="I281" i="2"/>
  <c r="G282" i="2"/>
  <c r="H282" i="2"/>
  <c r="I282" i="2"/>
  <c r="G283" i="2"/>
  <c r="H283" i="2"/>
  <c r="I283" i="2"/>
  <c r="G284" i="2"/>
  <c r="H284" i="2"/>
  <c r="I284" i="2"/>
  <c r="G285" i="2"/>
  <c r="H285" i="2"/>
  <c r="I285" i="2"/>
  <c r="G286" i="2"/>
  <c r="H286" i="2"/>
  <c r="I286" i="2"/>
  <c r="G287" i="2"/>
  <c r="H287" i="2"/>
  <c r="I287" i="2"/>
  <c r="G288" i="2"/>
  <c r="H288" i="2"/>
  <c r="I288" i="2"/>
  <c r="G289" i="2"/>
  <c r="H289" i="2"/>
  <c r="I289" i="2"/>
  <c r="G290" i="2"/>
  <c r="H290" i="2"/>
  <c r="I290" i="2"/>
  <c r="G291" i="2"/>
  <c r="H291" i="2"/>
  <c r="I291" i="2"/>
  <c r="G292" i="2"/>
  <c r="H292" i="2"/>
  <c r="I292" i="2"/>
  <c r="G293" i="2"/>
  <c r="H293" i="2"/>
  <c r="I293" i="2"/>
  <c r="G294" i="2"/>
  <c r="H294" i="2"/>
  <c r="I294" i="2"/>
  <c r="G295" i="2"/>
  <c r="H295" i="2"/>
  <c r="I295" i="2"/>
  <c r="G296" i="2"/>
  <c r="H296" i="2"/>
  <c r="I296" i="2"/>
  <c r="G297" i="2"/>
  <c r="H297" i="2"/>
  <c r="I297" i="2"/>
  <c r="G298" i="2"/>
  <c r="H298" i="2"/>
  <c r="I298" i="2"/>
  <c r="G299" i="2"/>
  <c r="H299" i="2"/>
  <c r="I299" i="2"/>
  <c r="G300" i="2"/>
  <c r="H300" i="2"/>
  <c r="I300" i="2"/>
  <c r="G301" i="2"/>
  <c r="H301" i="2"/>
  <c r="I301" i="2"/>
  <c r="G302" i="2"/>
  <c r="H302" i="2"/>
  <c r="I302" i="2"/>
  <c r="G303" i="2"/>
  <c r="H303" i="2"/>
  <c r="I303" i="2"/>
  <c r="G304" i="2"/>
  <c r="H304" i="2"/>
  <c r="I304" i="2"/>
  <c r="G305" i="2"/>
  <c r="H305" i="2"/>
  <c r="I305" i="2"/>
  <c r="G306" i="2"/>
  <c r="H306" i="2"/>
  <c r="I306" i="2"/>
  <c r="G307" i="2"/>
  <c r="H307" i="2"/>
  <c r="I307" i="2"/>
  <c r="G308" i="2"/>
  <c r="H308" i="2"/>
  <c r="I308" i="2"/>
  <c r="G309" i="2"/>
  <c r="H309" i="2"/>
  <c r="I309" i="2"/>
  <c r="G310" i="2"/>
  <c r="H310" i="2"/>
  <c r="I310" i="2"/>
  <c r="G311" i="2"/>
  <c r="H311" i="2"/>
  <c r="I311" i="2"/>
  <c r="G312" i="2"/>
  <c r="H312" i="2"/>
  <c r="I312" i="2"/>
  <c r="G313" i="2"/>
  <c r="H313" i="2"/>
  <c r="I313" i="2"/>
  <c r="G314" i="2"/>
  <c r="H314" i="2"/>
  <c r="I314" i="2"/>
  <c r="G315" i="2"/>
  <c r="H315" i="2"/>
  <c r="I315" i="2"/>
  <c r="G316" i="2"/>
  <c r="H316" i="2"/>
  <c r="I316" i="2"/>
  <c r="G317" i="2"/>
  <c r="H317" i="2"/>
  <c r="I317" i="2"/>
  <c r="G318" i="2"/>
  <c r="H318" i="2"/>
  <c r="I318" i="2"/>
  <c r="G319" i="2"/>
  <c r="H319" i="2"/>
  <c r="I319" i="2"/>
  <c r="G320" i="2"/>
  <c r="H320" i="2"/>
  <c r="I320" i="2"/>
  <c r="G321" i="2"/>
  <c r="H321" i="2"/>
  <c r="I321" i="2"/>
  <c r="G322" i="2"/>
  <c r="H322" i="2"/>
  <c r="I322" i="2"/>
  <c r="G323" i="2"/>
  <c r="H323" i="2"/>
  <c r="I323" i="2"/>
  <c r="G324" i="2"/>
  <c r="H324" i="2"/>
  <c r="I324" i="2"/>
  <c r="G325" i="2"/>
  <c r="H325" i="2"/>
  <c r="I325" i="2"/>
  <c r="G326" i="2"/>
  <c r="H326" i="2"/>
  <c r="I326" i="2"/>
  <c r="G327" i="2"/>
  <c r="H327" i="2"/>
  <c r="I327" i="2"/>
  <c r="G328" i="2"/>
  <c r="H328" i="2"/>
  <c r="I328" i="2"/>
  <c r="G329" i="2"/>
  <c r="H329" i="2"/>
  <c r="I329" i="2"/>
  <c r="G330" i="2"/>
  <c r="H330" i="2"/>
  <c r="I330" i="2"/>
  <c r="G331" i="2"/>
  <c r="H331" i="2"/>
  <c r="I331" i="2"/>
  <c r="G332" i="2"/>
  <c r="H332" i="2"/>
  <c r="I332" i="2"/>
  <c r="G333" i="2"/>
  <c r="H333" i="2"/>
  <c r="I333" i="2"/>
  <c r="G334" i="2"/>
  <c r="H334" i="2"/>
  <c r="I334" i="2"/>
  <c r="G335" i="2"/>
  <c r="H335" i="2"/>
  <c r="I335" i="2"/>
  <c r="G336" i="2"/>
  <c r="H336" i="2"/>
  <c r="I336" i="2"/>
  <c r="G337" i="2"/>
  <c r="H337" i="2"/>
  <c r="I337" i="2"/>
  <c r="G338" i="2"/>
  <c r="H338" i="2"/>
  <c r="I338" i="2"/>
  <c r="G339" i="2"/>
  <c r="H339" i="2"/>
  <c r="I339" i="2"/>
  <c r="G340" i="2"/>
  <c r="H340" i="2"/>
  <c r="I340" i="2"/>
  <c r="G341" i="2"/>
  <c r="H341" i="2"/>
  <c r="I341" i="2"/>
  <c r="G342" i="2"/>
  <c r="H342" i="2"/>
  <c r="I342" i="2"/>
  <c r="G343" i="2"/>
  <c r="H343" i="2"/>
  <c r="I343" i="2"/>
  <c r="G344" i="2"/>
  <c r="H344" i="2"/>
  <c r="I344" i="2"/>
  <c r="G345" i="2"/>
  <c r="H345" i="2"/>
  <c r="I345" i="2"/>
  <c r="G346" i="2"/>
  <c r="H346" i="2"/>
  <c r="I346" i="2"/>
  <c r="G347" i="2"/>
  <c r="H347" i="2"/>
  <c r="I347" i="2"/>
  <c r="G348" i="2"/>
  <c r="H348" i="2"/>
  <c r="I348" i="2"/>
  <c r="G349" i="2"/>
  <c r="H349" i="2"/>
  <c r="I349" i="2"/>
  <c r="G350" i="2"/>
  <c r="H350" i="2"/>
  <c r="I350" i="2"/>
  <c r="G351" i="2"/>
  <c r="H351" i="2"/>
  <c r="I351" i="2"/>
  <c r="G352" i="2"/>
  <c r="H352" i="2"/>
  <c r="I352" i="2"/>
  <c r="G353" i="2"/>
  <c r="H353" i="2"/>
  <c r="I353" i="2"/>
  <c r="G354" i="2"/>
  <c r="H354" i="2"/>
  <c r="I354" i="2"/>
  <c r="G355" i="2"/>
  <c r="H355" i="2"/>
  <c r="I355" i="2"/>
  <c r="G356" i="2"/>
  <c r="H356" i="2"/>
  <c r="I356" i="2"/>
  <c r="G357" i="2"/>
  <c r="H357" i="2"/>
  <c r="I357" i="2"/>
  <c r="G358" i="2"/>
  <c r="H358" i="2"/>
  <c r="I358" i="2"/>
  <c r="G359" i="2"/>
  <c r="H359" i="2"/>
  <c r="I359" i="2"/>
  <c r="G360" i="2"/>
  <c r="H360" i="2"/>
  <c r="I360" i="2"/>
  <c r="G361" i="2"/>
  <c r="H361" i="2"/>
  <c r="I361" i="2"/>
  <c r="G362" i="2"/>
  <c r="H362" i="2"/>
  <c r="I362" i="2"/>
  <c r="G363" i="2"/>
  <c r="H363" i="2"/>
  <c r="I363" i="2"/>
  <c r="G364" i="2"/>
  <c r="H364" i="2"/>
  <c r="I364" i="2"/>
  <c r="G365" i="2"/>
  <c r="H365" i="2"/>
  <c r="I365" i="2"/>
  <c r="G366" i="2"/>
  <c r="H366" i="2"/>
  <c r="I366" i="2"/>
  <c r="G367" i="2"/>
  <c r="H367" i="2"/>
  <c r="I367" i="2"/>
  <c r="G368" i="2"/>
  <c r="H368" i="2"/>
  <c r="I368" i="2"/>
  <c r="G369" i="2"/>
  <c r="H369" i="2"/>
  <c r="I369" i="2"/>
  <c r="G370" i="2"/>
  <c r="H370" i="2"/>
  <c r="I370" i="2"/>
  <c r="G371" i="2"/>
  <c r="H371" i="2"/>
  <c r="I371" i="2"/>
  <c r="G372" i="2"/>
  <c r="H372" i="2"/>
  <c r="I372" i="2"/>
  <c r="G373" i="2"/>
  <c r="H373" i="2"/>
  <c r="I373" i="2"/>
  <c r="G374" i="2"/>
  <c r="H374" i="2"/>
  <c r="I374" i="2"/>
  <c r="G375" i="2"/>
  <c r="H375" i="2"/>
  <c r="I375" i="2"/>
  <c r="G376" i="2"/>
  <c r="H376" i="2"/>
  <c r="I376" i="2"/>
  <c r="G377" i="2"/>
  <c r="H377" i="2"/>
  <c r="I377" i="2"/>
  <c r="G378" i="2"/>
  <c r="H378" i="2"/>
  <c r="I378" i="2"/>
  <c r="G379" i="2"/>
  <c r="H379" i="2"/>
  <c r="I379" i="2"/>
  <c r="G380" i="2"/>
  <c r="H380" i="2"/>
  <c r="I380" i="2"/>
  <c r="G381" i="2"/>
  <c r="H381" i="2"/>
  <c r="I381" i="2"/>
  <c r="G382" i="2"/>
  <c r="H382" i="2"/>
  <c r="I382" i="2"/>
  <c r="G383" i="2"/>
  <c r="H383" i="2"/>
  <c r="I383" i="2"/>
  <c r="G384" i="2"/>
  <c r="H384" i="2"/>
  <c r="I384" i="2"/>
  <c r="G385" i="2"/>
  <c r="H385" i="2"/>
  <c r="I385" i="2"/>
  <c r="G386" i="2"/>
  <c r="H386" i="2"/>
  <c r="I386" i="2"/>
  <c r="G387" i="2"/>
  <c r="H387" i="2"/>
  <c r="I387" i="2"/>
  <c r="G388" i="2"/>
  <c r="H388" i="2"/>
  <c r="I388" i="2"/>
  <c r="G389" i="2"/>
  <c r="H389" i="2"/>
  <c r="I389" i="2"/>
  <c r="G390" i="2"/>
  <c r="H390" i="2"/>
  <c r="I390" i="2"/>
  <c r="G391" i="2"/>
  <c r="H391" i="2"/>
  <c r="I391" i="2"/>
  <c r="G392" i="2"/>
  <c r="H392" i="2"/>
  <c r="I392" i="2"/>
  <c r="G393" i="2"/>
  <c r="H393" i="2"/>
  <c r="I393" i="2"/>
  <c r="G394" i="2"/>
  <c r="H394" i="2"/>
  <c r="I394" i="2"/>
  <c r="G395" i="2"/>
  <c r="H395" i="2"/>
  <c r="I395" i="2"/>
  <c r="G396" i="2"/>
  <c r="H396" i="2"/>
  <c r="I396" i="2"/>
  <c r="G397" i="2"/>
  <c r="H397" i="2"/>
  <c r="I397" i="2"/>
  <c r="G398" i="2"/>
  <c r="H398" i="2"/>
  <c r="I398" i="2"/>
  <c r="G399" i="2"/>
  <c r="H399" i="2"/>
  <c r="I399" i="2"/>
  <c r="G400" i="2"/>
  <c r="H400" i="2"/>
  <c r="I400" i="2"/>
  <c r="G401" i="2"/>
  <c r="H401" i="2"/>
  <c r="I401" i="2"/>
  <c r="G402" i="2"/>
  <c r="H402" i="2"/>
  <c r="I402" i="2"/>
  <c r="G403" i="2"/>
  <c r="H403" i="2"/>
  <c r="I403" i="2"/>
  <c r="G404" i="2"/>
  <c r="H404" i="2"/>
  <c r="I404" i="2"/>
  <c r="G405" i="2"/>
  <c r="H405" i="2"/>
  <c r="I405" i="2"/>
  <c r="G406" i="2"/>
  <c r="H406" i="2"/>
  <c r="I406" i="2"/>
  <c r="G407" i="2"/>
  <c r="H407" i="2"/>
  <c r="I407" i="2"/>
  <c r="G408" i="2"/>
  <c r="H408" i="2"/>
  <c r="I408" i="2"/>
  <c r="G409" i="2"/>
  <c r="H409" i="2"/>
  <c r="I409" i="2"/>
  <c r="G410" i="2"/>
  <c r="H410" i="2"/>
  <c r="I410" i="2"/>
  <c r="G411" i="2"/>
  <c r="H411" i="2"/>
  <c r="I411" i="2"/>
  <c r="G412" i="2"/>
  <c r="H412" i="2"/>
  <c r="I412" i="2"/>
  <c r="G413" i="2"/>
  <c r="H413" i="2"/>
  <c r="I413" i="2"/>
  <c r="G414" i="2"/>
  <c r="H414" i="2"/>
  <c r="I414" i="2"/>
  <c r="G415" i="2"/>
  <c r="H415" i="2"/>
  <c r="I415" i="2"/>
  <c r="G416" i="2"/>
  <c r="H416" i="2"/>
  <c r="I416" i="2"/>
  <c r="G417" i="2"/>
  <c r="H417" i="2"/>
  <c r="I417" i="2"/>
  <c r="G418" i="2"/>
  <c r="H418" i="2"/>
  <c r="I418" i="2"/>
  <c r="G419" i="2"/>
  <c r="H419" i="2"/>
  <c r="I419" i="2"/>
  <c r="G420" i="2"/>
  <c r="H420" i="2"/>
  <c r="I420" i="2"/>
  <c r="G421" i="2"/>
  <c r="H421" i="2"/>
  <c r="I421" i="2"/>
  <c r="G422" i="2"/>
  <c r="H422" i="2"/>
  <c r="I422" i="2"/>
  <c r="G423" i="2"/>
  <c r="H423" i="2"/>
  <c r="I423" i="2"/>
  <c r="G424" i="2"/>
  <c r="H424" i="2"/>
  <c r="I424" i="2"/>
  <c r="G425" i="2"/>
  <c r="H425" i="2"/>
  <c r="I425" i="2"/>
  <c r="G426" i="2"/>
  <c r="H426" i="2"/>
  <c r="I426" i="2"/>
  <c r="G427" i="2"/>
  <c r="H427" i="2"/>
  <c r="I427" i="2"/>
  <c r="G428" i="2"/>
  <c r="H428" i="2"/>
  <c r="I428" i="2"/>
  <c r="G429" i="2"/>
  <c r="H429" i="2"/>
  <c r="I429" i="2"/>
  <c r="G430" i="2"/>
  <c r="H430" i="2"/>
  <c r="I430" i="2"/>
  <c r="G431" i="2"/>
  <c r="H431" i="2"/>
  <c r="I431" i="2"/>
  <c r="G432" i="2"/>
  <c r="H432" i="2"/>
  <c r="I432" i="2"/>
  <c r="G433" i="2"/>
  <c r="H433" i="2"/>
  <c r="I433" i="2"/>
  <c r="G434" i="2"/>
  <c r="H434" i="2"/>
  <c r="I434" i="2"/>
  <c r="G435" i="2"/>
  <c r="H435" i="2"/>
  <c r="I435" i="2"/>
  <c r="G436" i="2"/>
  <c r="H436" i="2"/>
  <c r="I436" i="2"/>
  <c r="G437" i="2"/>
  <c r="H437" i="2"/>
  <c r="I437" i="2"/>
  <c r="G438" i="2"/>
  <c r="H438" i="2"/>
  <c r="I438" i="2"/>
  <c r="G439" i="2"/>
  <c r="H439" i="2"/>
  <c r="I439" i="2"/>
  <c r="G440" i="2"/>
  <c r="H440" i="2"/>
  <c r="I440" i="2"/>
  <c r="G441" i="2"/>
  <c r="H441" i="2"/>
  <c r="I441" i="2"/>
  <c r="G442" i="2"/>
  <c r="H442" i="2"/>
  <c r="I442" i="2"/>
  <c r="G443" i="2"/>
  <c r="H443" i="2"/>
  <c r="I443" i="2"/>
  <c r="G444" i="2"/>
  <c r="H444" i="2"/>
  <c r="I444" i="2"/>
  <c r="G445" i="2"/>
  <c r="H445" i="2"/>
  <c r="I445" i="2"/>
  <c r="G446" i="2"/>
  <c r="H446" i="2"/>
  <c r="I446" i="2"/>
  <c r="G447" i="2"/>
  <c r="H447" i="2"/>
  <c r="I447" i="2"/>
  <c r="G448" i="2"/>
  <c r="H448" i="2"/>
  <c r="I448" i="2"/>
  <c r="G449" i="2"/>
  <c r="H449" i="2"/>
  <c r="I449" i="2"/>
  <c r="G450" i="2"/>
  <c r="H450" i="2"/>
  <c r="I450" i="2"/>
  <c r="G451" i="2"/>
  <c r="H451" i="2"/>
  <c r="I451" i="2"/>
  <c r="G452" i="2"/>
  <c r="H452" i="2"/>
  <c r="I452" i="2"/>
  <c r="G453" i="2"/>
  <c r="H453" i="2"/>
  <c r="I453" i="2"/>
  <c r="G454" i="2"/>
  <c r="H454" i="2"/>
  <c r="I454" i="2"/>
  <c r="G455" i="2"/>
  <c r="H455" i="2"/>
  <c r="I455" i="2"/>
  <c r="G456" i="2"/>
  <c r="H456" i="2"/>
  <c r="I456" i="2"/>
  <c r="G457" i="2"/>
  <c r="H457" i="2"/>
  <c r="I457" i="2"/>
  <c r="G458" i="2"/>
  <c r="H458" i="2"/>
  <c r="I458" i="2"/>
  <c r="G459" i="2"/>
  <c r="H459" i="2"/>
  <c r="I459" i="2"/>
  <c r="G460" i="2"/>
  <c r="H460" i="2"/>
  <c r="I460" i="2"/>
  <c r="G461" i="2"/>
  <c r="H461" i="2"/>
  <c r="I461" i="2"/>
  <c r="G462" i="2"/>
  <c r="H462" i="2"/>
  <c r="I462" i="2"/>
  <c r="G463" i="2"/>
  <c r="H463" i="2"/>
  <c r="I463" i="2"/>
  <c r="G464" i="2"/>
  <c r="H464" i="2"/>
  <c r="I464" i="2"/>
  <c r="G465" i="2"/>
  <c r="H465" i="2"/>
  <c r="I465" i="2"/>
  <c r="G466" i="2"/>
  <c r="H466" i="2"/>
  <c r="I466" i="2"/>
  <c r="G467" i="2"/>
  <c r="H467" i="2"/>
  <c r="I467" i="2"/>
  <c r="G468" i="2"/>
  <c r="H468" i="2"/>
  <c r="I468" i="2"/>
  <c r="G469" i="2"/>
  <c r="H469" i="2"/>
  <c r="I469" i="2"/>
  <c r="G470" i="2"/>
  <c r="H470" i="2"/>
  <c r="I470" i="2"/>
  <c r="G471" i="2"/>
  <c r="H471" i="2"/>
  <c r="I471" i="2"/>
  <c r="G472" i="2"/>
  <c r="H472" i="2"/>
  <c r="I472" i="2"/>
  <c r="G473" i="2"/>
  <c r="H473" i="2"/>
  <c r="I473" i="2"/>
  <c r="G474" i="2"/>
  <c r="H474" i="2"/>
  <c r="I474" i="2"/>
  <c r="G475" i="2"/>
  <c r="H475" i="2"/>
  <c r="I475" i="2"/>
  <c r="G476" i="2"/>
  <c r="H476" i="2"/>
  <c r="I476" i="2"/>
  <c r="G477" i="2"/>
  <c r="H477" i="2"/>
  <c r="I477" i="2"/>
  <c r="G478" i="2"/>
  <c r="H478" i="2"/>
  <c r="I478" i="2"/>
  <c r="G479" i="2"/>
  <c r="H479" i="2"/>
  <c r="I479" i="2"/>
  <c r="G480" i="2"/>
  <c r="H480" i="2"/>
  <c r="I480" i="2"/>
  <c r="G481" i="2"/>
  <c r="H481" i="2"/>
  <c r="I481" i="2"/>
  <c r="G482" i="2"/>
  <c r="H482" i="2"/>
  <c r="I482" i="2"/>
  <c r="G483" i="2"/>
  <c r="H483" i="2"/>
  <c r="I483" i="2"/>
  <c r="G484" i="2"/>
  <c r="H484" i="2"/>
  <c r="I484" i="2"/>
  <c r="G485" i="2"/>
  <c r="H485" i="2"/>
  <c r="I485" i="2"/>
  <c r="G486" i="2"/>
  <c r="H486" i="2"/>
  <c r="I486" i="2"/>
  <c r="G487" i="2"/>
  <c r="H487" i="2"/>
  <c r="I487" i="2"/>
  <c r="G488" i="2"/>
  <c r="H488" i="2"/>
  <c r="I488" i="2"/>
  <c r="G489" i="2"/>
  <c r="H489" i="2"/>
  <c r="I489" i="2"/>
  <c r="G490" i="2"/>
  <c r="H490" i="2"/>
  <c r="I490" i="2"/>
  <c r="G491" i="2"/>
  <c r="H491" i="2"/>
  <c r="I491" i="2"/>
  <c r="G492" i="2"/>
  <c r="H492" i="2"/>
  <c r="I492" i="2"/>
  <c r="G493" i="2"/>
  <c r="H493" i="2"/>
  <c r="I493" i="2"/>
  <c r="G494" i="2"/>
  <c r="H494" i="2"/>
  <c r="I494" i="2"/>
  <c r="G495" i="2"/>
  <c r="H495" i="2"/>
  <c r="I495" i="2"/>
  <c r="G496" i="2"/>
  <c r="H496" i="2"/>
  <c r="I496" i="2"/>
  <c r="G497" i="2"/>
  <c r="H497" i="2"/>
  <c r="I497" i="2"/>
  <c r="G498" i="2"/>
  <c r="H498" i="2"/>
  <c r="I498" i="2"/>
  <c r="G499" i="2"/>
  <c r="H499" i="2"/>
  <c r="I499" i="2"/>
  <c r="G500" i="2"/>
  <c r="H500" i="2"/>
  <c r="I500" i="2"/>
  <c r="G501" i="2"/>
  <c r="H501" i="2"/>
  <c r="I501" i="2"/>
  <c r="G502" i="2"/>
  <c r="H502" i="2"/>
  <c r="I502" i="2"/>
  <c r="G503" i="2"/>
  <c r="H503" i="2"/>
  <c r="I503" i="2"/>
  <c r="G504" i="2"/>
  <c r="H504" i="2"/>
  <c r="I504" i="2"/>
  <c r="G505" i="2"/>
  <c r="H505" i="2"/>
  <c r="I505" i="2"/>
  <c r="G506" i="2"/>
  <c r="H506" i="2"/>
  <c r="I506" i="2"/>
  <c r="G507" i="2"/>
  <c r="H507" i="2"/>
  <c r="I507" i="2"/>
  <c r="G508" i="2"/>
  <c r="H508" i="2"/>
  <c r="I508" i="2"/>
  <c r="G509" i="2"/>
  <c r="H509" i="2"/>
  <c r="I509" i="2"/>
  <c r="G510" i="2"/>
  <c r="H510" i="2"/>
  <c r="I510" i="2"/>
  <c r="G511" i="2"/>
  <c r="H511" i="2"/>
  <c r="I511" i="2"/>
  <c r="G512" i="2"/>
  <c r="H512" i="2"/>
  <c r="I512" i="2"/>
  <c r="G513" i="2"/>
  <c r="H513" i="2"/>
  <c r="I513" i="2"/>
  <c r="G514" i="2"/>
  <c r="H514" i="2"/>
  <c r="I514" i="2"/>
  <c r="G515" i="2"/>
  <c r="H515" i="2"/>
  <c r="I515" i="2"/>
  <c r="G516" i="2"/>
  <c r="H516" i="2"/>
  <c r="I516" i="2"/>
  <c r="G517" i="2"/>
  <c r="H517" i="2"/>
  <c r="I517" i="2"/>
  <c r="G518" i="2"/>
  <c r="H518" i="2"/>
  <c r="I518" i="2"/>
  <c r="G519" i="2"/>
  <c r="H519" i="2"/>
  <c r="I519" i="2"/>
  <c r="G520" i="2"/>
  <c r="H520" i="2"/>
  <c r="I520" i="2"/>
  <c r="G521" i="2"/>
  <c r="H521" i="2"/>
  <c r="I521" i="2"/>
  <c r="E2" i="2"/>
  <c r="F2" i="2"/>
  <c r="E3" i="2"/>
  <c r="F3" i="2"/>
  <c r="E4" i="2"/>
  <c r="F4" i="2"/>
  <c r="E5" i="2"/>
  <c r="F5" i="2"/>
  <c r="E6" i="2"/>
  <c r="F6" i="2"/>
  <c r="E7" i="2"/>
  <c r="F7" i="2"/>
  <c r="E8" i="2"/>
  <c r="F8" i="2"/>
  <c r="E9" i="2"/>
  <c r="F9" i="2"/>
  <c r="E10" i="2"/>
  <c r="F10" i="2"/>
  <c r="E11" i="2"/>
  <c r="F11" i="2"/>
  <c r="E12" i="2"/>
  <c r="F12" i="2"/>
  <c r="E13" i="2"/>
  <c r="F13" i="2"/>
  <c r="E14" i="2"/>
  <c r="F14" i="2"/>
  <c r="E15" i="2"/>
  <c r="F15" i="2"/>
  <c r="E16" i="2"/>
  <c r="F16" i="2"/>
  <c r="E17" i="2"/>
  <c r="F17" i="2"/>
  <c r="E18" i="2"/>
  <c r="F18" i="2"/>
  <c r="E19" i="2"/>
  <c r="F19" i="2"/>
  <c r="E20" i="2"/>
  <c r="F20" i="2"/>
  <c r="E21" i="2"/>
  <c r="F21" i="2"/>
  <c r="E22" i="2"/>
  <c r="F22" i="2"/>
  <c r="E23" i="2"/>
  <c r="F23" i="2"/>
  <c r="E24" i="2"/>
  <c r="F24" i="2"/>
  <c r="E25" i="2"/>
  <c r="F25" i="2"/>
  <c r="E26" i="2"/>
  <c r="F26" i="2"/>
  <c r="E27" i="2"/>
  <c r="F27" i="2"/>
  <c r="E28" i="2"/>
  <c r="F28" i="2"/>
  <c r="E29" i="2"/>
  <c r="F29" i="2"/>
  <c r="E30" i="2"/>
  <c r="F30" i="2"/>
  <c r="E31" i="2"/>
  <c r="F31" i="2"/>
  <c r="E32" i="2"/>
  <c r="F32" i="2"/>
  <c r="E33" i="2"/>
  <c r="F33" i="2"/>
  <c r="E34" i="2"/>
  <c r="F34" i="2"/>
  <c r="E35" i="2"/>
  <c r="F35" i="2"/>
  <c r="E36" i="2"/>
  <c r="F36" i="2"/>
  <c r="E37" i="2"/>
  <c r="F37" i="2"/>
  <c r="E38" i="2"/>
  <c r="F38" i="2"/>
  <c r="E39" i="2"/>
  <c r="F39" i="2"/>
  <c r="E40" i="2"/>
  <c r="F40" i="2"/>
  <c r="E41" i="2"/>
  <c r="F41" i="2"/>
  <c r="E42" i="2"/>
  <c r="F42" i="2"/>
  <c r="E43" i="2"/>
  <c r="F43" i="2"/>
  <c r="E44" i="2"/>
  <c r="F44" i="2"/>
  <c r="E45" i="2"/>
  <c r="F45" i="2"/>
  <c r="E46" i="2"/>
  <c r="F46" i="2"/>
  <c r="E47" i="2"/>
  <c r="F47" i="2"/>
  <c r="E48" i="2"/>
  <c r="F48" i="2"/>
  <c r="E49" i="2"/>
  <c r="F49" i="2"/>
  <c r="E50" i="2"/>
  <c r="F50" i="2"/>
  <c r="E51" i="2"/>
  <c r="F51" i="2"/>
  <c r="E52" i="2"/>
  <c r="F52" i="2"/>
  <c r="E53" i="2"/>
  <c r="F53" i="2"/>
  <c r="E54" i="2"/>
  <c r="F54" i="2"/>
  <c r="E55" i="2"/>
  <c r="F55" i="2"/>
  <c r="E56" i="2"/>
  <c r="F56" i="2"/>
  <c r="E57" i="2"/>
  <c r="F57" i="2"/>
  <c r="E58" i="2"/>
  <c r="F58" i="2"/>
  <c r="E59" i="2"/>
  <c r="F59" i="2"/>
  <c r="E60" i="2"/>
  <c r="F60" i="2"/>
  <c r="E61" i="2"/>
  <c r="F61" i="2"/>
  <c r="E62" i="2"/>
  <c r="F62" i="2"/>
  <c r="E63" i="2"/>
  <c r="F63" i="2"/>
  <c r="E64" i="2"/>
  <c r="F64" i="2"/>
  <c r="E65" i="2"/>
  <c r="F65" i="2"/>
  <c r="E66" i="2"/>
  <c r="F66" i="2"/>
  <c r="E67" i="2"/>
  <c r="F67" i="2"/>
  <c r="E68" i="2"/>
  <c r="F68" i="2"/>
  <c r="E69" i="2"/>
  <c r="F69" i="2"/>
  <c r="E70" i="2"/>
  <c r="F70" i="2"/>
  <c r="E71" i="2"/>
  <c r="F71" i="2"/>
  <c r="E72" i="2"/>
  <c r="F72" i="2"/>
  <c r="E73" i="2"/>
  <c r="F73" i="2"/>
  <c r="E74" i="2"/>
  <c r="F74" i="2"/>
  <c r="E75" i="2"/>
  <c r="F75" i="2"/>
  <c r="E76" i="2"/>
  <c r="F76" i="2"/>
  <c r="E77" i="2"/>
  <c r="F77" i="2"/>
  <c r="E78" i="2"/>
  <c r="F78" i="2"/>
  <c r="E79" i="2"/>
  <c r="F79" i="2"/>
  <c r="E80" i="2"/>
  <c r="F80" i="2"/>
  <c r="E81" i="2"/>
  <c r="F81" i="2"/>
  <c r="E82" i="2"/>
  <c r="F82" i="2"/>
  <c r="E83" i="2"/>
  <c r="F83" i="2"/>
  <c r="E84" i="2"/>
  <c r="F84" i="2"/>
  <c r="E85" i="2"/>
  <c r="F85" i="2"/>
  <c r="E86" i="2"/>
  <c r="F86" i="2"/>
  <c r="E87" i="2"/>
  <c r="F87" i="2"/>
  <c r="E88" i="2"/>
  <c r="F88" i="2"/>
  <c r="E89" i="2"/>
  <c r="F89" i="2"/>
  <c r="E90" i="2"/>
  <c r="F90" i="2"/>
  <c r="E91" i="2"/>
  <c r="F91" i="2"/>
  <c r="E92" i="2"/>
  <c r="F92" i="2"/>
  <c r="E93" i="2"/>
  <c r="F93" i="2"/>
  <c r="E94" i="2"/>
  <c r="F94" i="2"/>
  <c r="E95" i="2"/>
  <c r="F95" i="2"/>
  <c r="E96" i="2"/>
  <c r="F96" i="2"/>
  <c r="E97" i="2"/>
  <c r="F97" i="2"/>
  <c r="E98" i="2"/>
  <c r="F98" i="2"/>
  <c r="E99" i="2"/>
  <c r="F99" i="2"/>
  <c r="E100" i="2"/>
  <c r="F100" i="2"/>
  <c r="E101" i="2"/>
  <c r="F101" i="2"/>
  <c r="E102" i="2"/>
  <c r="F102" i="2"/>
  <c r="E103" i="2"/>
  <c r="F103" i="2"/>
  <c r="E104" i="2"/>
  <c r="F104" i="2"/>
  <c r="E105" i="2"/>
  <c r="F105" i="2"/>
  <c r="E106" i="2"/>
  <c r="F106" i="2"/>
  <c r="E107" i="2"/>
  <c r="F107" i="2"/>
  <c r="E108" i="2"/>
  <c r="F108" i="2"/>
  <c r="E109" i="2"/>
  <c r="F109" i="2"/>
  <c r="E110" i="2"/>
  <c r="F110" i="2"/>
  <c r="E111" i="2"/>
  <c r="F111" i="2"/>
  <c r="E112" i="2"/>
  <c r="F112" i="2"/>
  <c r="E113" i="2"/>
  <c r="F113" i="2"/>
  <c r="E114" i="2"/>
  <c r="F114" i="2"/>
  <c r="E115" i="2"/>
  <c r="F115" i="2"/>
  <c r="E116" i="2"/>
  <c r="F116" i="2"/>
  <c r="E117" i="2"/>
  <c r="F117" i="2"/>
  <c r="E118" i="2"/>
  <c r="F118" i="2"/>
  <c r="E119" i="2"/>
  <c r="F119" i="2"/>
  <c r="E120" i="2"/>
  <c r="F120" i="2"/>
  <c r="E121" i="2"/>
  <c r="F121" i="2"/>
  <c r="E122" i="2"/>
  <c r="F122" i="2"/>
  <c r="E123" i="2"/>
  <c r="F123" i="2"/>
  <c r="E124" i="2"/>
  <c r="F124" i="2"/>
  <c r="E125" i="2"/>
  <c r="F125" i="2"/>
  <c r="E126" i="2"/>
  <c r="F126" i="2"/>
  <c r="E127" i="2"/>
  <c r="F127" i="2"/>
  <c r="E128" i="2"/>
  <c r="F128" i="2"/>
  <c r="E129" i="2"/>
  <c r="F129" i="2"/>
  <c r="E130" i="2"/>
  <c r="F130" i="2"/>
  <c r="E131" i="2"/>
  <c r="F131" i="2"/>
  <c r="E132" i="2"/>
  <c r="F132" i="2"/>
  <c r="E133" i="2"/>
  <c r="F133" i="2"/>
  <c r="E134" i="2"/>
  <c r="F134" i="2"/>
  <c r="E135" i="2"/>
  <c r="F135" i="2"/>
  <c r="E136" i="2"/>
  <c r="F136" i="2"/>
  <c r="E137" i="2"/>
  <c r="F137" i="2"/>
  <c r="E138" i="2"/>
  <c r="F138" i="2"/>
  <c r="E139" i="2"/>
  <c r="F139" i="2"/>
  <c r="E140" i="2"/>
  <c r="F140" i="2"/>
  <c r="E141" i="2"/>
  <c r="F141" i="2"/>
  <c r="E142" i="2"/>
  <c r="F142" i="2"/>
  <c r="E143" i="2"/>
  <c r="F143" i="2"/>
  <c r="E144" i="2"/>
  <c r="F144" i="2"/>
  <c r="E145" i="2"/>
  <c r="F145" i="2"/>
  <c r="E146" i="2"/>
  <c r="F146" i="2"/>
  <c r="E147" i="2"/>
  <c r="F147" i="2"/>
  <c r="E148" i="2"/>
  <c r="F148" i="2"/>
  <c r="E149" i="2"/>
  <c r="F149" i="2"/>
  <c r="E150" i="2"/>
  <c r="F150" i="2"/>
  <c r="E151" i="2"/>
  <c r="F151" i="2"/>
  <c r="E152" i="2"/>
  <c r="F152" i="2"/>
  <c r="E153" i="2"/>
  <c r="F153" i="2"/>
  <c r="E154" i="2"/>
  <c r="F154" i="2"/>
  <c r="E155" i="2"/>
  <c r="F155" i="2"/>
  <c r="E156" i="2"/>
  <c r="F156" i="2"/>
  <c r="E157" i="2"/>
  <c r="F157" i="2"/>
  <c r="E158" i="2"/>
  <c r="F158" i="2"/>
  <c r="E159" i="2"/>
  <c r="F159" i="2"/>
  <c r="E160" i="2"/>
  <c r="F160" i="2"/>
  <c r="E161" i="2"/>
  <c r="F161" i="2"/>
  <c r="E162" i="2"/>
  <c r="F162" i="2"/>
  <c r="E163" i="2"/>
  <c r="F163" i="2"/>
  <c r="E164" i="2"/>
  <c r="F164" i="2"/>
  <c r="E165" i="2"/>
  <c r="F165" i="2"/>
  <c r="E166" i="2"/>
  <c r="F166" i="2"/>
  <c r="E167" i="2"/>
  <c r="F167" i="2"/>
  <c r="E168" i="2"/>
  <c r="F168" i="2"/>
  <c r="E169" i="2"/>
  <c r="F169" i="2"/>
  <c r="E170" i="2"/>
  <c r="F170" i="2"/>
  <c r="E171" i="2"/>
  <c r="F171" i="2"/>
  <c r="E172" i="2"/>
  <c r="F172" i="2"/>
  <c r="E173" i="2"/>
  <c r="F173" i="2"/>
  <c r="E174" i="2"/>
  <c r="F174" i="2"/>
  <c r="E175" i="2"/>
  <c r="F175" i="2"/>
  <c r="E176" i="2"/>
  <c r="F176" i="2"/>
  <c r="E177" i="2"/>
  <c r="F177" i="2"/>
  <c r="E178" i="2"/>
  <c r="F178" i="2"/>
  <c r="E179" i="2"/>
  <c r="F179" i="2"/>
  <c r="E180" i="2"/>
  <c r="F180" i="2"/>
  <c r="E181" i="2"/>
  <c r="F181" i="2"/>
  <c r="E182" i="2"/>
  <c r="F182" i="2"/>
  <c r="E183" i="2"/>
  <c r="F183" i="2"/>
  <c r="E184" i="2"/>
  <c r="F184" i="2"/>
  <c r="E185" i="2"/>
  <c r="F185" i="2"/>
  <c r="E186" i="2"/>
  <c r="F186" i="2"/>
  <c r="E187" i="2"/>
  <c r="F187" i="2"/>
  <c r="E188" i="2"/>
  <c r="F188" i="2"/>
  <c r="E189" i="2"/>
  <c r="F189" i="2"/>
  <c r="E190" i="2"/>
  <c r="F190" i="2"/>
  <c r="E191" i="2"/>
  <c r="F191" i="2"/>
  <c r="E192" i="2"/>
  <c r="F192" i="2"/>
  <c r="E193" i="2"/>
  <c r="F193" i="2"/>
  <c r="E194" i="2"/>
  <c r="F194" i="2"/>
  <c r="E195" i="2"/>
  <c r="F195" i="2"/>
  <c r="E196" i="2"/>
  <c r="F196" i="2"/>
  <c r="E197" i="2"/>
  <c r="F197" i="2"/>
  <c r="E198" i="2"/>
  <c r="F198" i="2"/>
  <c r="E199" i="2"/>
  <c r="F199" i="2"/>
  <c r="E200" i="2"/>
  <c r="F200" i="2"/>
  <c r="E201" i="2"/>
  <c r="F201" i="2"/>
  <c r="E202" i="2"/>
  <c r="F202" i="2"/>
  <c r="E203" i="2"/>
  <c r="F203" i="2"/>
  <c r="E204" i="2"/>
  <c r="F204" i="2"/>
  <c r="E205" i="2"/>
  <c r="F205" i="2"/>
  <c r="E206" i="2"/>
  <c r="F206" i="2"/>
  <c r="E207" i="2"/>
  <c r="F207" i="2"/>
  <c r="E208" i="2"/>
  <c r="F208" i="2"/>
  <c r="E209" i="2"/>
  <c r="F209" i="2"/>
  <c r="E210" i="2"/>
  <c r="F210" i="2"/>
  <c r="E211" i="2"/>
  <c r="F211" i="2"/>
  <c r="E212" i="2"/>
  <c r="F212" i="2"/>
  <c r="E213" i="2"/>
  <c r="F213" i="2"/>
  <c r="E214" i="2"/>
  <c r="F214" i="2"/>
  <c r="E215" i="2"/>
  <c r="F215" i="2"/>
  <c r="E216" i="2"/>
  <c r="F216" i="2"/>
  <c r="E217" i="2"/>
  <c r="F217" i="2"/>
  <c r="E218" i="2"/>
  <c r="F218" i="2"/>
  <c r="E219" i="2"/>
  <c r="F219" i="2"/>
  <c r="E220" i="2"/>
  <c r="F220" i="2"/>
  <c r="E221" i="2"/>
  <c r="F221" i="2"/>
  <c r="E222" i="2"/>
  <c r="F222" i="2"/>
  <c r="E223" i="2"/>
  <c r="F223" i="2"/>
  <c r="E224" i="2"/>
  <c r="F224" i="2"/>
  <c r="E225" i="2"/>
  <c r="F225" i="2"/>
  <c r="E226" i="2"/>
  <c r="F226" i="2"/>
  <c r="E227" i="2"/>
  <c r="F227" i="2"/>
  <c r="E228" i="2"/>
  <c r="F228" i="2"/>
  <c r="E229" i="2"/>
  <c r="F229" i="2"/>
  <c r="E230" i="2"/>
  <c r="F230" i="2"/>
  <c r="E231" i="2"/>
  <c r="F231" i="2"/>
  <c r="E232" i="2"/>
  <c r="F232" i="2"/>
  <c r="E233" i="2"/>
  <c r="F233" i="2"/>
  <c r="E234" i="2"/>
  <c r="F234" i="2"/>
  <c r="E235" i="2"/>
  <c r="F235" i="2"/>
  <c r="E236" i="2"/>
  <c r="F236" i="2"/>
  <c r="E237" i="2"/>
  <c r="F237" i="2"/>
  <c r="E238" i="2"/>
  <c r="F238" i="2"/>
  <c r="E239" i="2"/>
  <c r="F239" i="2"/>
  <c r="E240" i="2"/>
  <c r="F240" i="2"/>
  <c r="E241" i="2"/>
  <c r="F241" i="2"/>
  <c r="E242" i="2"/>
  <c r="F242" i="2"/>
  <c r="E243" i="2"/>
  <c r="F243" i="2"/>
  <c r="E244" i="2"/>
  <c r="F244" i="2"/>
  <c r="E245" i="2"/>
  <c r="F245" i="2"/>
  <c r="E246" i="2"/>
  <c r="F246" i="2"/>
  <c r="E247" i="2"/>
  <c r="F247" i="2"/>
  <c r="E248" i="2"/>
  <c r="F248" i="2"/>
  <c r="E249" i="2"/>
  <c r="F249" i="2"/>
  <c r="E250" i="2"/>
  <c r="F250" i="2"/>
  <c r="E251" i="2"/>
  <c r="F251" i="2"/>
  <c r="E252" i="2"/>
  <c r="F252" i="2"/>
  <c r="E253" i="2"/>
  <c r="F253" i="2"/>
  <c r="E254" i="2"/>
  <c r="F254" i="2"/>
  <c r="E255" i="2"/>
  <c r="F255" i="2"/>
  <c r="E256" i="2"/>
  <c r="F256" i="2"/>
  <c r="E257" i="2"/>
  <c r="F257" i="2"/>
  <c r="E258" i="2"/>
  <c r="F258" i="2"/>
  <c r="E259" i="2"/>
  <c r="F259" i="2"/>
  <c r="E260" i="2"/>
  <c r="F260" i="2"/>
  <c r="E261" i="2"/>
  <c r="F261" i="2"/>
  <c r="E262" i="2"/>
  <c r="F262" i="2"/>
  <c r="E263" i="2"/>
  <c r="F263" i="2"/>
  <c r="E264" i="2"/>
  <c r="F264" i="2"/>
  <c r="E265" i="2"/>
  <c r="F265" i="2"/>
  <c r="E266" i="2"/>
  <c r="F266" i="2"/>
  <c r="E267" i="2"/>
  <c r="F267" i="2"/>
  <c r="E268" i="2"/>
  <c r="F268" i="2"/>
  <c r="E269" i="2"/>
  <c r="F269" i="2"/>
  <c r="E270" i="2"/>
  <c r="F270" i="2"/>
  <c r="E271" i="2"/>
  <c r="F271" i="2"/>
  <c r="E272" i="2"/>
  <c r="F272" i="2"/>
  <c r="E273" i="2"/>
  <c r="F273" i="2"/>
  <c r="E274" i="2"/>
  <c r="F274" i="2"/>
  <c r="E275" i="2"/>
  <c r="F275" i="2"/>
  <c r="E276" i="2"/>
  <c r="F276" i="2"/>
  <c r="E277" i="2"/>
  <c r="F277" i="2"/>
  <c r="E278" i="2"/>
  <c r="F278" i="2"/>
  <c r="E279" i="2"/>
  <c r="F279" i="2"/>
  <c r="E280" i="2"/>
  <c r="F280" i="2"/>
  <c r="E281" i="2"/>
  <c r="F281" i="2"/>
  <c r="E282" i="2"/>
  <c r="F282" i="2"/>
  <c r="E283" i="2"/>
  <c r="F283" i="2"/>
  <c r="E284" i="2"/>
  <c r="F284" i="2"/>
  <c r="E285" i="2"/>
  <c r="F285" i="2"/>
  <c r="E286" i="2"/>
  <c r="F286" i="2"/>
  <c r="E287" i="2"/>
  <c r="F287" i="2"/>
  <c r="E288" i="2"/>
  <c r="F288" i="2"/>
  <c r="E289" i="2"/>
  <c r="F289" i="2"/>
  <c r="E290" i="2"/>
  <c r="F290" i="2"/>
  <c r="E291" i="2"/>
  <c r="F291" i="2"/>
  <c r="E292" i="2"/>
  <c r="F292" i="2"/>
  <c r="E293" i="2"/>
  <c r="F293" i="2"/>
  <c r="E294" i="2"/>
  <c r="F294" i="2"/>
  <c r="E295" i="2"/>
  <c r="F295" i="2"/>
  <c r="E296" i="2"/>
  <c r="F296" i="2"/>
  <c r="E297" i="2"/>
  <c r="F297" i="2"/>
  <c r="E298" i="2"/>
  <c r="F298" i="2"/>
  <c r="E299" i="2"/>
  <c r="F299" i="2"/>
  <c r="E300" i="2"/>
  <c r="F300" i="2"/>
  <c r="E301" i="2"/>
  <c r="F301" i="2"/>
  <c r="E302" i="2"/>
  <c r="F302" i="2"/>
  <c r="E303" i="2"/>
  <c r="F303" i="2"/>
  <c r="E304" i="2"/>
  <c r="F304" i="2"/>
  <c r="E305" i="2"/>
  <c r="F305" i="2"/>
  <c r="E306" i="2"/>
  <c r="F306" i="2"/>
  <c r="E307" i="2"/>
  <c r="F307" i="2"/>
  <c r="E308" i="2"/>
  <c r="F308" i="2"/>
  <c r="E309" i="2"/>
  <c r="F309" i="2"/>
  <c r="E310" i="2"/>
  <c r="F310" i="2"/>
  <c r="E311" i="2"/>
  <c r="F311" i="2"/>
  <c r="E312" i="2"/>
  <c r="F312" i="2"/>
  <c r="E313" i="2"/>
  <c r="F313" i="2"/>
  <c r="E314" i="2"/>
  <c r="F314" i="2"/>
  <c r="E315" i="2"/>
  <c r="F315" i="2"/>
  <c r="E316" i="2"/>
  <c r="F316" i="2"/>
  <c r="E317" i="2"/>
  <c r="F317" i="2"/>
  <c r="E318" i="2"/>
  <c r="F318" i="2"/>
  <c r="E319" i="2"/>
  <c r="F319" i="2"/>
  <c r="E320" i="2"/>
  <c r="F320" i="2"/>
  <c r="E321" i="2"/>
  <c r="F321" i="2"/>
  <c r="E322" i="2"/>
  <c r="F322" i="2"/>
  <c r="E323" i="2"/>
  <c r="F323" i="2"/>
  <c r="E324" i="2"/>
  <c r="F324" i="2"/>
  <c r="E325" i="2"/>
  <c r="F325" i="2"/>
  <c r="E326" i="2"/>
  <c r="F326" i="2"/>
  <c r="E327" i="2"/>
  <c r="F327" i="2"/>
  <c r="E328" i="2"/>
  <c r="F328" i="2"/>
  <c r="E329" i="2"/>
  <c r="F329" i="2"/>
  <c r="E330" i="2"/>
  <c r="F330" i="2"/>
  <c r="E331" i="2"/>
  <c r="F331" i="2"/>
  <c r="E332" i="2"/>
  <c r="F332" i="2"/>
  <c r="E333" i="2"/>
  <c r="F333" i="2"/>
  <c r="E334" i="2"/>
  <c r="F334" i="2"/>
  <c r="E335" i="2"/>
  <c r="F335" i="2"/>
  <c r="E336" i="2"/>
  <c r="F336" i="2"/>
  <c r="E337" i="2"/>
  <c r="F337" i="2"/>
  <c r="E338" i="2"/>
  <c r="F338" i="2"/>
  <c r="E339" i="2"/>
  <c r="F339" i="2"/>
  <c r="E340" i="2"/>
  <c r="F340" i="2"/>
  <c r="E341" i="2"/>
  <c r="F341" i="2"/>
  <c r="E342" i="2"/>
  <c r="F342" i="2"/>
  <c r="E343" i="2"/>
  <c r="F343" i="2"/>
  <c r="E344" i="2"/>
  <c r="F344" i="2"/>
  <c r="E345" i="2"/>
  <c r="F345" i="2"/>
  <c r="E346" i="2"/>
  <c r="F346" i="2"/>
  <c r="E347" i="2"/>
  <c r="F347" i="2"/>
  <c r="E348" i="2"/>
  <c r="F348" i="2"/>
  <c r="E349" i="2"/>
  <c r="F349" i="2"/>
  <c r="E350" i="2"/>
  <c r="F350" i="2"/>
  <c r="E351" i="2"/>
  <c r="F351" i="2"/>
  <c r="E352" i="2"/>
  <c r="F352" i="2"/>
  <c r="E353" i="2"/>
  <c r="F353" i="2"/>
  <c r="E354" i="2"/>
  <c r="F354" i="2"/>
  <c r="E355" i="2"/>
  <c r="F355" i="2"/>
  <c r="E356" i="2"/>
  <c r="F356" i="2"/>
  <c r="E357" i="2"/>
  <c r="F357" i="2"/>
  <c r="E358" i="2"/>
  <c r="F358" i="2"/>
  <c r="E359" i="2"/>
  <c r="F359" i="2"/>
  <c r="E360" i="2"/>
  <c r="F360" i="2"/>
  <c r="E361" i="2"/>
  <c r="F361" i="2"/>
  <c r="E362" i="2"/>
  <c r="F362" i="2"/>
  <c r="E363" i="2"/>
  <c r="F363" i="2"/>
  <c r="E364" i="2"/>
  <c r="F364" i="2"/>
  <c r="E365" i="2"/>
  <c r="F365" i="2"/>
  <c r="E366" i="2"/>
  <c r="F366" i="2"/>
  <c r="E367" i="2"/>
  <c r="F367" i="2"/>
  <c r="E368" i="2"/>
  <c r="F368" i="2"/>
  <c r="E369" i="2"/>
  <c r="F369" i="2"/>
  <c r="E370" i="2"/>
  <c r="F370" i="2"/>
  <c r="E371" i="2"/>
  <c r="F371" i="2"/>
  <c r="E372" i="2"/>
  <c r="F372" i="2"/>
  <c r="E373" i="2"/>
  <c r="F373" i="2"/>
  <c r="E374" i="2"/>
  <c r="F374" i="2"/>
  <c r="E375" i="2"/>
  <c r="F375" i="2"/>
  <c r="E376" i="2"/>
  <c r="F376" i="2"/>
  <c r="E377" i="2"/>
  <c r="F377" i="2"/>
  <c r="E378" i="2"/>
  <c r="F378" i="2"/>
  <c r="E379" i="2"/>
  <c r="F379" i="2"/>
  <c r="E380" i="2"/>
  <c r="F380" i="2"/>
  <c r="E381" i="2"/>
  <c r="F381" i="2"/>
  <c r="E382" i="2"/>
  <c r="F382" i="2"/>
  <c r="E383" i="2"/>
  <c r="F383" i="2"/>
  <c r="E384" i="2"/>
  <c r="F384" i="2"/>
  <c r="E385" i="2"/>
  <c r="F385" i="2"/>
  <c r="E386" i="2"/>
  <c r="F386" i="2"/>
  <c r="E387" i="2"/>
  <c r="F387" i="2"/>
  <c r="E388" i="2"/>
  <c r="F388" i="2"/>
  <c r="E389" i="2"/>
  <c r="F389" i="2"/>
  <c r="E390" i="2"/>
  <c r="F390" i="2"/>
  <c r="E391" i="2"/>
  <c r="F391" i="2"/>
  <c r="E392" i="2"/>
  <c r="F392" i="2"/>
  <c r="E393" i="2"/>
  <c r="F393" i="2"/>
  <c r="E394" i="2"/>
  <c r="F394" i="2"/>
  <c r="E395" i="2"/>
  <c r="F395" i="2"/>
  <c r="E396" i="2"/>
  <c r="F396" i="2"/>
  <c r="E397" i="2"/>
  <c r="F397" i="2"/>
  <c r="E398" i="2"/>
  <c r="F398" i="2"/>
  <c r="E399" i="2"/>
  <c r="F399" i="2"/>
  <c r="E400" i="2"/>
  <c r="F400" i="2"/>
  <c r="E401" i="2"/>
  <c r="F401" i="2"/>
  <c r="E402" i="2"/>
  <c r="F402" i="2"/>
  <c r="E403" i="2"/>
  <c r="F403" i="2"/>
  <c r="E404" i="2"/>
  <c r="F404" i="2"/>
  <c r="E405" i="2"/>
  <c r="F405" i="2"/>
  <c r="E406" i="2"/>
  <c r="F406" i="2"/>
  <c r="E407" i="2"/>
  <c r="F407" i="2"/>
  <c r="E408" i="2"/>
  <c r="F408" i="2"/>
  <c r="E409" i="2"/>
  <c r="F409" i="2"/>
  <c r="E410" i="2"/>
  <c r="F410" i="2"/>
  <c r="E411" i="2"/>
  <c r="F411" i="2"/>
  <c r="E412" i="2"/>
  <c r="F412" i="2"/>
  <c r="E413" i="2"/>
  <c r="F413" i="2"/>
  <c r="E414" i="2"/>
  <c r="F414" i="2"/>
  <c r="E415" i="2"/>
  <c r="F415" i="2"/>
  <c r="E416" i="2"/>
  <c r="F416" i="2"/>
  <c r="E417" i="2"/>
  <c r="F417" i="2"/>
  <c r="E418" i="2"/>
  <c r="F418" i="2"/>
  <c r="E419" i="2"/>
  <c r="F419" i="2"/>
  <c r="E420" i="2"/>
  <c r="F420" i="2"/>
  <c r="E421" i="2"/>
  <c r="F421" i="2"/>
  <c r="E422" i="2"/>
  <c r="F422" i="2"/>
  <c r="E423" i="2"/>
  <c r="F423" i="2"/>
  <c r="E424" i="2"/>
  <c r="F424" i="2"/>
  <c r="E425" i="2"/>
  <c r="F425" i="2"/>
  <c r="E426" i="2"/>
  <c r="F426" i="2"/>
  <c r="E427" i="2"/>
  <c r="F427" i="2"/>
  <c r="E428" i="2"/>
  <c r="F428" i="2"/>
  <c r="E429" i="2"/>
  <c r="F429" i="2"/>
  <c r="E430" i="2"/>
  <c r="F430" i="2"/>
  <c r="E431" i="2"/>
  <c r="F431" i="2"/>
  <c r="E432" i="2"/>
  <c r="F432" i="2"/>
  <c r="E433" i="2"/>
  <c r="F433" i="2"/>
  <c r="E434" i="2"/>
  <c r="F434" i="2"/>
  <c r="E435" i="2"/>
  <c r="F435" i="2"/>
  <c r="E436" i="2"/>
  <c r="F436" i="2"/>
  <c r="E437" i="2"/>
  <c r="F437" i="2"/>
  <c r="E438" i="2"/>
  <c r="F438" i="2"/>
  <c r="E439" i="2"/>
  <c r="F439" i="2"/>
  <c r="E440" i="2"/>
  <c r="F440" i="2"/>
  <c r="E441" i="2"/>
  <c r="F441" i="2"/>
  <c r="E442" i="2"/>
  <c r="F442" i="2"/>
  <c r="E443" i="2"/>
  <c r="F443" i="2"/>
  <c r="E444" i="2"/>
  <c r="F444" i="2"/>
  <c r="E445" i="2"/>
  <c r="F445" i="2"/>
  <c r="E446" i="2"/>
  <c r="F446" i="2"/>
  <c r="E447" i="2"/>
  <c r="F447" i="2"/>
  <c r="E448" i="2"/>
  <c r="F448" i="2"/>
  <c r="E449" i="2"/>
  <c r="F449" i="2"/>
  <c r="E450" i="2"/>
  <c r="F450" i="2"/>
  <c r="E451" i="2"/>
  <c r="F451" i="2"/>
  <c r="E452" i="2"/>
  <c r="F452" i="2"/>
  <c r="E453" i="2"/>
  <c r="F453" i="2"/>
  <c r="E454" i="2"/>
  <c r="F454" i="2"/>
  <c r="E455" i="2"/>
  <c r="F455" i="2"/>
  <c r="E456" i="2"/>
  <c r="F456" i="2"/>
  <c r="E457" i="2"/>
  <c r="F457" i="2"/>
  <c r="E458" i="2"/>
  <c r="F458" i="2"/>
  <c r="E459" i="2"/>
  <c r="F459" i="2"/>
  <c r="E460" i="2"/>
  <c r="F460" i="2"/>
  <c r="E461" i="2"/>
  <c r="F461" i="2"/>
  <c r="E462" i="2"/>
  <c r="F462" i="2"/>
  <c r="E463" i="2"/>
  <c r="F463" i="2"/>
  <c r="E464" i="2"/>
  <c r="F464" i="2"/>
  <c r="E465" i="2"/>
  <c r="F465" i="2"/>
  <c r="E466" i="2"/>
  <c r="F466" i="2"/>
  <c r="E467" i="2"/>
  <c r="F467" i="2"/>
  <c r="E468" i="2"/>
  <c r="F468" i="2"/>
  <c r="E469" i="2"/>
  <c r="F469" i="2"/>
  <c r="E470" i="2"/>
  <c r="F470" i="2"/>
  <c r="E471" i="2"/>
  <c r="F471" i="2"/>
  <c r="E472" i="2"/>
  <c r="F472" i="2"/>
  <c r="E473" i="2"/>
  <c r="F473" i="2"/>
  <c r="E474" i="2"/>
  <c r="F474" i="2"/>
  <c r="E475" i="2"/>
  <c r="F475" i="2"/>
  <c r="E476" i="2"/>
  <c r="F476" i="2"/>
  <c r="E477" i="2"/>
  <c r="F477" i="2"/>
  <c r="E478" i="2"/>
  <c r="F478" i="2"/>
  <c r="E479" i="2"/>
  <c r="F479" i="2"/>
  <c r="E480" i="2"/>
  <c r="F480" i="2"/>
  <c r="E481" i="2"/>
  <c r="F481" i="2"/>
  <c r="E482" i="2"/>
  <c r="F482" i="2"/>
  <c r="E483" i="2"/>
  <c r="F483" i="2"/>
  <c r="E484" i="2"/>
  <c r="F484" i="2"/>
  <c r="E485" i="2"/>
  <c r="F485" i="2"/>
  <c r="E486" i="2"/>
  <c r="F486" i="2"/>
  <c r="E487" i="2"/>
  <c r="F487" i="2"/>
  <c r="E488" i="2"/>
  <c r="F488" i="2"/>
  <c r="E489" i="2"/>
  <c r="F489" i="2"/>
  <c r="E490" i="2"/>
  <c r="F490" i="2"/>
  <c r="E491" i="2"/>
  <c r="F491" i="2"/>
  <c r="E492" i="2"/>
  <c r="F492" i="2"/>
  <c r="E493" i="2"/>
  <c r="F493" i="2"/>
  <c r="E494" i="2"/>
  <c r="F494" i="2"/>
  <c r="E495" i="2"/>
  <c r="F495" i="2"/>
  <c r="E496" i="2"/>
  <c r="F496" i="2"/>
  <c r="E497" i="2"/>
  <c r="F497" i="2"/>
  <c r="E498" i="2"/>
  <c r="F498" i="2"/>
  <c r="E499" i="2"/>
  <c r="F499" i="2"/>
  <c r="E500" i="2"/>
  <c r="F500" i="2"/>
  <c r="E501" i="2"/>
  <c r="F501" i="2"/>
  <c r="E502" i="2"/>
  <c r="F502" i="2"/>
  <c r="E503" i="2"/>
  <c r="F503" i="2"/>
  <c r="E504" i="2"/>
  <c r="F504" i="2"/>
  <c r="E505" i="2"/>
  <c r="F505" i="2"/>
  <c r="E506" i="2"/>
  <c r="F506" i="2"/>
  <c r="E507" i="2"/>
  <c r="F507" i="2"/>
  <c r="E508" i="2"/>
  <c r="F508" i="2"/>
  <c r="E509" i="2"/>
  <c r="F509" i="2"/>
  <c r="E510" i="2"/>
  <c r="F510" i="2"/>
  <c r="E511" i="2"/>
  <c r="F511" i="2"/>
  <c r="E512" i="2"/>
  <c r="F512" i="2"/>
  <c r="E513" i="2"/>
  <c r="F513" i="2"/>
  <c r="E514" i="2"/>
  <c r="F514" i="2"/>
  <c r="E515" i="2"/>
  <c r="F515" i="2"/>
  <c r="E516" i="2"/>
  <c r="F516" i="2"/>
  <c r="E517" i="2"/>
  <c r="F517" i="2"/>
  <c r="E518" i="2"/>
  <c r="F518" i="2"/>
  <c r="E519" i="2"/>
  <c r="F519" i="2"/>
  <c r="E520" i="2"/>
  <c r="F520" i="2"/>
  <c r="E521" i="2"/>
  <c r="F521" i="2"/>
  <c r="D3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103" i="2"/>
  <c r="D104" i="2"/>
  <c r="D105" i="2"/>
  <c r="D106" i="2"/>
  <c r="D107" i="2"/>
  <c r="D108" i="2"/>
  <c r="D109" i="2"/>
  <c r="D110" i="2"/>
  <c r="D111" i="2"/>
  <c r="D112" i="2"/>
  <c r="D113" i="2"/>
  <c r="D114" i="2"/>
  <c r="D115" i="2"/>
  <c r="D116" i="2"/>
  <c r="D117" i="2"/>
  <c r="D118" i="2"/>
  <c r="D119" i="2"/>
  <c r="D120" i="2"/>
  <c r="D121" i="2"/>
  <c r="D122" i="2"/>
  <c r="D123" i="2"/>
  <c r="D124" i="2"/>
  <c r="D125" i="2"/>
  <c r="D126" i="2"/>
  <c r="D127" i="2"/>
  <c r="D128" i="2"/>
  <c r="D129" i="2"/>
  <c r="D130" i="2"/>
  <c r="D131" i="2"/>
  <c r="D132" i="2"/>
  <c r="D133" i="2"/>
  <c r="D134" i="2"/>
  <c r="D135" i="2"/>
  <c r="D136" i="2"/>
  <c r="D137" i="2"/>
  <c r="D138" i="2"/>
  <c r="D139" i="2"/>
  <c r="D140" i="2"/>
  <c r="D141" i="2"/>
  <c r="D142" i="2"/>
  <c r="D143" i="2"/>
  <c r="D144" i="2"/>
  <c r="D145" i="2"/>
  <c r="D146" i="2"/>
  <c r="D147" i="2"/>
  <c r="D148" i="2"/>
  <c r="D149" i="2"/>
  <c r="D150" i="2"/>
  <c r="D151" i="2"/>
  <c r="D152" i="2"/>
  <c r="D153" i="2"/>
  <c r="D154" i="2"/>
  <c r="D155" i="2"/>
  <c r="D156" i="2"/>
  <c r="D157" i="2"/>
  <c r="D158" i="2"/>
  <c r="D159" i="2"/>
  <c r="D160" i="2"/>
  <c r="D161" i="2"/>
  <c r="D162" i="2"/>
  <c r="D163" i="2"/>
  <c r="D164" i="2"/>
  <c r="D165" i="2"/>
  <c r="D166" i="2"/>
  <c r="D167" i="2"/>
  <c r="D168" i="2"/>
  <c r="D169" i="2"/>
  <c r="D170" i="2"/>
  <c r="D171" i="2"/>
  <c r="D172" i="2"/>
  <c r="D173" i="2"/>
  <c r="D174" i="2"/>
  <c r="D175" i="2"/>
  <c r="D176" i="2"/>
  <c r="D177" i="2"/>
  <c r="D178" i="2"/>
  <c r="D179" i="2"/>
  <c r="D180" i="2"/>
  <c r="D181" i="2"/>
  <c r="D182" i="2"/>
  <c r="D183" i="2"/>
  <c r="D184" i="2"/>
  <c r="D185" i="2"/>
  <c r="D186" i="2"/>
  <c r="D187" i="2"/>
  <c r="D188" i="2"/>
  <c r="D189" i="2"/>
  <c r="D190" i="2"/>
  <c r="D191" i="2"/>
  <c r="D192" i="2"/>
  <c r="D193" i="2"/>
  <c r="D194" i="2"/>
  <c r="D195" i="2"/>
  <c r="D196" i="2"/>
  <c r="D197" i="2"/>
  <c r="D198" i="2"/>
  <c r="D199" i="2"/>
  <c r="D200" i="2"/>
  <c r="D201" i="2"/>
  <c r="D202" i="2"/>
  <c r="D203" i="2"/>
  <c r="D204" i="2"/>
  <c r="D205" i="2"/>
  <c r="D206" i="2"/>
  <c r="D207" i="2"/>
  <c r="D208" i="2"/>
  <c r="D209" i="2"/>
  <c r="D210" i="2"/>
  <c r="D211" i="2"/>
  <c r="D212" i="2"/>
  <c r="D213" i="2"/>
  <c r="D214" i="2"/>
  <c r="D215" i="2"/>
  <c r="D216" i="2"/>
  <c r="D217" i="2"/>
  <c r="D218" i="2"/>
  <c r="D219" i="2"/>
  <c r="D220" i="2"/>
  <c r="D221" i="2"/>
  <c r="D222" i="2"/>
  <c r="D223" i="2"/>
  <c r="D224" i="2"/>
  <c r="D225" i="2"/>
  <c r="D226" i="2"/>
  <c r="D227" i="2"/>
  <c r="D228" i="2"/>
  <c r="D229" i="2"/>
  <c r="D230" i="2"/>
  <c r="D231" i="2"/>
  <c r="D232" i="2"/>
  <c r="D233" i="2"/>
  <c r="D234" i="2"/>
  <c r="D235" i="2"/>
  <c r="D236" i="2"/>
  <c r="D237" i="2"/>
  <c r="D238" i="2"/>
  <c r="D239" i="2"/>
  <c r="D240" i="2"/>
  <c r="D241" i="2"/>
  <c r="D242" i="2"/>
  <c r="D243" i="2"/>
  <c r="D244" i="2"/>
  <c r="D245" i="2"/>
  <c r="D246" i="2"/>
  <c r="D247" i="2"/>
  <c r="D248" i="2"/>
  <c r="D249" i="2"/>
  <c r="D250" i="2"/>
  <c r="D251" i="2"/>
  <c r="D252" i="2"/>
  <c r="D253" i="2"/>
  <c r="D254" i="2"/>
  <c r="D255" i="2"/>
  <c r="D256" i="2"/>
  <c r="D257" i="2"/>
  <c r="D258" i="2"/>
  <c r="D259" i="2"/>
  <c r="D260" i="2"/>
  <c r="D261" i="2"/>
  <c r="D262" i="2"/>
  <c r="D263" i="2"/>
  <c r="D264" i="2"/>
  <c r="D265" i="2"/>
  <c r="D266" i="2"/>
  <c r="D267" i="2"/>
  <c r="D268" i="2"/>
  <c r="D269" i="2"/>
  <c r="D270" i="2"/>
  <c r="D271" i="2"/>
  <c r="D272" i="2"/>
  <c r="D273" i="2"/>
  <c r="D274" i="2"/>
  <c r="D275" i="2"/>
  <c r="D276" i="2"/>
  <c r="D277" i="2"/>
  <c r="D278" i="2"/>
  <c r="D279" i="2"/>
  <c r="D280" i="2"/>
  <c r="D281" i="2"/>
  <c r="D282" i="2"/>
  <c r="D283" i="2"/>
  <c r="D284" i="2"/>
  <c r="D285" i="2"/>
  <c r="D286" i="2"/>
  <c r="D287" i="2"/>
  <c r="D288" i="2"/>
  <c r="D289" i="2"/>
  <c r="D290" i="2"/>
  <c r="D291" i="2"/>
  <c r="D292" i="2"/>
  <c r="D293" i="2"/>
  <c r="D294" i="2"/>
  <c r="D295" i="2"/>
  <c r="D296" i="2"/>
  <c r="D297" i="2"/>
  <c r="D298" i="2"/>
  <c r="D299" i="2"/>
  <c r="D300" i="2"/>
  <c r="D301" i="2"/>
  <c r="D302" i="2"/>
  <c r="D303" i="2"/>
  <c r="D304" i="2"/>
  <c r="D305" i="2"/>
  <c r="D306" i="2"/>
  <c r="D307" i="2"/>
  <c r="D308" i="2"/>
  <c r="D309" i="2"/>
  <c r="D310" i="2"/>
  <c r="D311" i="2"/>
  <c r="D312" i="2"/>
  <c r="D313" i="2"/>
  <c r="D314" i="2"/>
  <c r="D315" i="2"/>
  <c r="D316" i="2"/>
  <c r="D317" i="2"/>
  <c r="D318" i="2"/>
  <c r="D319" i="2"/>
  <c r="D320" i="2"/>
  <c r="D321" i="2"/>
  <c r="D322" i="2"/>
  <c r="D323" i="2"/>
  <c r="D324" i="2"/>
  <c r="D325" i="2"/>
  <c r="D326" i="2"/>
  <c r="D327" i="2"/>
  <c r="D328" i="2"/>
  <c r="D329" i="2"/>
  <c r="D330" i="2"/>
  <c r="D331" i="2"/>
  <c r="D332" i="2"/>
  <c r="D333" i="2"/>
  <c r="D334" i="2"/>
  <c r="D335" i="2"/>
  <c r="D336" i="2"/>
  <c r="D337" i="2"/>
  <c r="D338" i="2"/>
  <c r="D339" i="2"/>
  <c r="D340" i="2"/>
  <c r="D341" i="2"/>
  <c r="D342" i="2"/>
  <c r="D343" i="2"/>
  <c r="D344" i="2"/>
  <c r="D345" i="2"/>
  <c r="D346" i="2"/>
  <c r="D347" i="2"/>
  <c r="D348" i="2"/>
  <c r="D349" i="2"/>
  <c r="D350" i="2"/>
  <c r="D351" i="2"/>
  <c r="D352" i="2"/>
  <c r="D353" i="2"/>
  <c r="D354" i="2"/>
  <c r="D355" i="2"/>
  <c r="D356" i="2"/>
  <c r="D357" i="2"/>
  <c r="D358" i="2"/>
  <c r="D359" i="2"/>
  <c r="D360" i="2"/>
  <c r="D361" i="2"/>
  <c r="D362" i="2"/>
  <c r="D363" i="2"/>
  <c r="D364" i="2"/>
  <c r="D365" i="2"/>
  <c r="D366" i="2"/>
  <c r="D367" i="2"/>
  <c r="D368" i="2"/>
  <c r="D369" i="2"/>
  <c r="D370" i="2"/>
  <c r="D371" i="2"/>
  <c r="D372" i="2"/>
  <c r="D373" i="2"/>
  <c r="D374" i="2"/>
  <c r="D375" i="2"/>
  <c r="D376" i="2"/>
  <c r="D377" i="2"/>
  <c r="D378" i="2"/>
  <c r="D379" i="2"/>
  <c r="D380" i="2"/>
  <c r="D381" i="2"/>
  <c r="D382" i="2"/>
  <c r="D383" i="2"/>
  <c r="D384" i="2"/>
  <c r="D385" i="2"/>
  <c r="D386" i="2"/>
  <c r="D387" i="2"/>
  <c r="D388" i="2"/>
  <c r="D389" i="2"/>
  <c r="D390" i="2"/>
  <c r="D391" i="2"/>
  <c r="D392" i="2"/>
  <c r="D393" i="2"/>
  <c r="D394" i="2"/>
  <c r="D395" i="2"/>
  <c r="D396" i="2"/>
  <c r="D397" i="2"/>
  <c r="D398" i="2"/>
  <c r="D399" i="2"/>
  <c r="D400" i="2"/>
  <c r="D401" i="2"/>
  <c r="D402" i="2"/>
  <c r="D403" i="2"/>
  <c r="D404" i="2"/>
  <c r="D405" i="2"/>
  <c r="D406" i="2"/>
  <c r="D407" i="2"/>
  <c r="D408" i="2"/>
  <c r="D409" i="2"/>
  <c r="D410" i="2"/>
  <c r="D411" i="2"/>
  <c r="D412" i="2"/>
  <c r="D413" i="2"/>
  <c r="D414" i="2"/>
  <c r="D415" i="2"/>
  <c r="D416" i="2"/>
  <c r="D417" i="2"/>
  <c r="D418" i="2"/>
  <c r="D419" i="2"/>
  <c r="D420" i="2"/>
  <c r="D421" i="2"/>
  <c r="D422" i="2"/>
  <c r="D423" i="2"/>
  <c r="D424" i="2"/>
  <c r="D425" i="2"/>
  <c r="D426" i="2"/>
  <c r="D427" i="2"/>
  <c r="D428" i="2"/>
  <c r="D429" i="2"/>
  <c r="D430" i="2"/>
  <c r="D431" i="2"/>
  <c r="D432" i="2"/>
  <c r="D433" i="2"/>
  <c r="D434" i="2"/>
  <c r="D435" i="2"/>
  <c r="D436" i="2"/>
  <c r="D437" i="2"/>
  <c r="D438" i="2"/>
  <c r="D439" i="2"/>
  <c r="D440" i="2"/>
  <c r="D441" i="2"/>
  <c r="D442" i="2"/>
  <c r="D443" i="2"/>
  <c r="D444" i="2"/>
  <c r="D445" i="2"/>
  <c r="D446" i="2"/>
  <c r="D447" i="2"/>
  <c r="D448" i="2"/>
  <c r="D449" i="2"/>
  <c r="D450" i="2"/>
  <c r="D451" i="2"/>
  <c r="D452" i="2"/>
  <c r="D453" i="2"/>
  <c r="D454" i="2"/>
  <c r="D455" i="2"/>
  <c r="D456" i="2"/>
  <c r="D457" i="2"/>
  <c r="D458" i="2"/>
  <c r="D459" i="2"/>
  <c r="D460" i="2"/>
  <c r="D461" i="2"/>
  <c r="D462" i="2"/>
  <c r="D463" i="2"/>
  <c r="D464" i="2"/>
  <c r="D465" i="2"/>
  <c r="D466" i="2"/>
  <c r="D467" i="2"/>
  <c r="D468" i="2"/>
  <c r="D469" i="2"/>
  <c r="D470" i="2"/>
  <c r="D471" i="2"/>
  <c r="D472" i="2"/>
  <c r="D473" i="2"/>
  <c r="D474" i="2"/>
  <c r="D475" i="2"/>
  <c r="D476" i="2"/>
  <c r="D477" i="2"/>
  <c r="D478" i="2"/>
  <c r="D479" i="2"/>
  <c r="D480" i="2"/>
  <c r="D481" i="2"/>
  <c r="D482" i="2"/>
  <c r="D483" i="2"/>
  <c r="D484" i="2"/>
  <c r="D485" i="2"/>
  <c r="D486" i="2"/>
  <c r="D487" i="2"/>
  <c r="D488" i="2"/>
  <c r="D489" i="2"/>
  <c r="D490" i="2"/>
  <c r="D491" i="2"/>
  <c r="D492" i="2"/>
  <c r="D493" i="2"/>
  <c r="D494" i="2"/>
  <c r="D495" i="2"/>
  <c r="D496" i="2"/>
  <c r="D497" i="2"/>
  <c r="D498" i="2"/>
  <c r="D499" i="2"/>
  <c r="D500" i="2"/>
  <c r="D501" i="2"/>
  <c r="D502" i="2"/>
  <c r="D503" i="2"/>
  <c r="D504" i="2"/>
  <c r="D505" i="2"/>
  <c r="D506" i="2"/>
  <c r="D507" i="2"/>
  <c r="D508" i="2"/>
  <c r="D509" i="2"/>
  <c r="D510" i="2"/>
  <c r="D511" i="2"/>
  <c r="D512" i="2"/>
  <c r="D513" i="2"/>
  <c r="D514" i="2"/>
  <c r="D515" i="2"/>
  <c r="D516" i="2"/>
  <c r="D517" i="2"/>
  <c r="D518" i="2"/>
  <c r="D519" i="2"/>
  <c r="D520" i="2"/>
  <c r="D521" i="2"/>
  <c r="D2" i="2"/>
  <c r="B1" i="2"/>
  <c r="C1" i="2"/>
  <c r="D1" i="2"/>
  <c r="E1" i="2"/>
  <c r="F1" i="2"/>
  <c r="G1" i="2"/>
  <c r="H1" i="2"/>
  <c r="I1" i="2"/>
  <c r="J1" i="2"/>
  <c r="K1" i="2"/>
  <c r="L1" i="2"/>
  <c r="M1" i="2"/>
  <c r="N1" i="2"/>
  <c r="O1" i="2"/>
  <c r="P1" i="2"/>
  <c r="Q1" i="2"/>
  <c r="R1" i="2"/>
  <c r="S1" i="2"/>
  <c r="T1" i="2"/>
  <c r="U1" i="2"/>
  <c r="V1" i="2"/>
  <c r="W1" i="2"/>
  <c r="X1" i="2"/>
  <c r="Y1" i="2"/>
  <c r="Z1" i="2"/>
  <c r="AA1" i="2"/>
  <c r="AB1" i="2"/>
  <c r="AC1" i="2"/>
  <c r="B2" i="2"/>
  <c r="C2" i="2"/>
  <c r="J2" i="2"/>
  <c r="K2" i="2"/>
  <c r="L2" i="2"/>
  <c r="M2" i="2"/>
  <c r="N2" i="2"/>
  <c r="O2" i="2"/>
  <c r="P2" i="2"/>
  <c r="Q2" i="2"/>
  <c r="R2" i="2"/>
  <c r="S2" i="2"/>
  <c r="T2" i="2"/>
  <c r="U2" i="2"/>
  <c r="V2" i="2"/>
  <c r="W2" i="2"/>
  <c r="X2" i="2"/>
  <c r="Y2" i="2"/>
  <c r="Z2" i="2"/>
  <c r="AA2" i="2"/>
  <c r="AB2" i="2"/>
  <c r="AC2" i="2"/>
  <c r="B3" i="2"/>
  <c r="C3" i="2"/>
  <c r="J3" i="2"/>
  <c r="K3" i="2"/>
  <c r="L3" i="2"/>
  <c r="M3" i="2"/>
  <c r="N3" i="2"/>
  <c r="O3" i="2"/>
  <c r="P3" i="2"/>
  <c r="Q3" i="2"/>
  <c r="R3" i="2"/>
  <c r="S3" i="2"/>
  <c r="T3" i="2"/>
  <c r="U3" i="2"/>
  <c r="V3" i="2"/>
  <c r="W3" i="2"/>
  <c r="X3" i="2"/>
  <c r="Y3" i="2"/>
  <c r="Z3" i="2"/>
  <c r="AA3" i="2"/>
  <c r="AB3" i="2"/>
  <c r="AC3" i="2"/>
  <c r="B4" i="2"/>
  <c r="C4" i="2"/>
  <c r="J4" i="2"/>
  <c r="K4" i="2"/>
  <c r="L4" i="2"/>
  <c r="M4" i="2"/>
  <c r="N4" i="2"/>
  <c r="O4" i="2"/>
  <c r="P4" i="2"/>
  <c r="Q4" i="2"/>
  <c r="R4" i="2"/>
  <c r="S4" i="2"/>
  <c r="T4" i="2"/>
  <c r="U4" i="2"/>
  <c r="V4" i="2"/>
  <c r="W4" i="2"/>
  <c r="X4" i="2"/>
  <c r="Y4" i="2"/>
  <c r="Z4" i="2"/>
  <c r="AA4" i="2"/>
  <c r="AB4" i="2"/>
  <c r="AC4" i="2"/>
  <c r="B5" i="2"/>
  <c r="C5" i="2"/>
  <c r="J5" i="2"/>
  <c r="K5" i="2"/>
  <c r="L5" i="2"/>
  <c r="M5" i="2"/>
  <c r="N5" i="2"/>
  <c r="O5" i="2"/>
  <c r="P5" i="2"/>
  <c r="Q5" i="2"/>
  <c r="R5" i="2"/>
  <c r="S5" i="2"/>
  <c r="T5" i="2"/>
  <c r="U5" i="2"/>
  <c r="V5" i="2"/>
  <c r="W5" i="2"/>
  <c r="X5" i="2"/>
  <c r="Y5" i="2"/>
  <c r="Z5" i="2"/>
  <c r="AA5" i="2"/>
  <c r="AB5" i="2"/>
  <c r="AC5" i="2"/>
  <c r="B6" i="2"/>
  <c r="C6" i="2"/>
  <c r="J6" i="2"/>
  <c r="K6" i="2"/>
  <c r="L6" i="2"/>
  <c r="M6" i="2"/>
  <c r="N6" i="2"/>
  <c r="O6" i="2"/>
  <c r="P6" i="2"/>
  <c r="Q6" i="2"/>
  <c r="R6" i="2"/>
  <c r="S6" i="2"/>
  <c r="T6" i="2"/>
  <c r="U6" i="2"/>
  <c r="V6" i="2"/>
  <c r="W6" i="2"/>
  <c r="X6" i="2"/>
  <c r="Y6" i="2"/>
  <c r="Z6" i="2"/>
  <c r="AA6" i="2"/>
  <c r="AB6" i="2"/>
  <c r="AC6" i="2"/>
  <c r="B7" i="2"/>
  <c r="C7" i="2"/>
  <c r="J7" i="2"/>
  <c r="K7" i="2"/>
  <c r="L7" i="2"/>
  <c r="M7" i="2"/>
  <c r="N7" i="2"/>
  <c r="O7" i="2"/>
  <c r="P7" i="2"/>
  <c r="Q7" i="2"/>
  <c r="R7" i="2"/>
  <c r="S7" i="2"/>
  <c r="T7" i="2"/>
  <c r="U7" i="2"/>
  <c r="V7" i="2"/>
  <c r="W7" i="2"/>
  <c r="X7" i="2"/>
  <c r="Y7" i="2"/>
  <c r="Z7" i="2"/>
  <c r="AA7" i="2"/>
  <c r="AB7" i="2"/>
  <c r="AC7" i="2"/>
  <c r="B8" i="2"/>
  <c r="C8" i="2"/>
  <c r="J8" i="2"/>
  <c r="K8" i="2"/>
  <c r="L8" i="2"/>
  <c r="M8" i="2"/>
  <c r="N8" i="2"/>
  <c r="O8" i="2"/>
  <c r="P8" i="2"/>
  <c r="Q8" i="2"/>
  <c r="R8" i="2"/>
  <c r="S8" i="2"/>
  <c r="T8" i="2"/>
  <c r="U8" i="2"/>
  <c r="V8" i="2"/>
  <c r="W8" i="2"/>
  <c r="X8" i="2"/>
  <c r="Y8" i="2"/>
  <c r="Z8" i="2"/>
  <c r="AA8" i="2"/>
  <c r="AB8" i="2"/>
  <c r="AC8" i="2"/>
  <c r="B9" i="2"/>
  <c r="C9" i="2"/>
  <c r="J9" i="2"/>
  <c r="K9" i="2"/>
  <c r="L9" i="2"/>
  <c r="M9" i="2"/>
  <c r="N9" i="2"/>
  <c r="O9" i="2"/>
  <c r="P9" i="2"/>
  <c r="Q9" i="2"/>
  <c r="R9" i="2"/>
  <c r="S9" i="2"/>
  <c r="T9" i="2"/>
  <c r="U9" i="2"/>
  <c r="V9" i="2"/>
  <c r="W9" i="2"/>
  <c r="X9" i="2"/>
  <c r="Y9" i="2"/>
  <c r="Z9" i="2"/>
  <c r="AA9" i="2"/>
  <c r="AB9" i="2"/>
  <c r="AC9" i="2"/>
  <c r="B10" i="2"/>
  <c r="C10" i="2"/>
  <c r="J10" i="2"/>
  <c r="K10" i="2"/>
  <c r="L10" i="2"/>
  <c r="M10" i="2"/>
  <c r="N10" i="2"/>
  <c r="O10" i="2"/>
  <c r="P10" i="2"/>
  <c r="Q10" i="2"/>
  <c r="R10" i="2"/>
  <c r="S10" i="2"/>
  <c r="T10" i="2"/>
  <c r="U10" i="2"/>
  <c r="V10" i="2"/>
  <c r="W10" i="2"/>
  <c r="X10" i="2"/>
  <c r="Y10" i="2"/>
  <c r="Z10" i="2"/>
  <c r="AA10" i="2"/>
  <c r="AB10" i="2"/>
  <c r="AC10" i="2"/>
  <c r="B11" i="2"/>
  <c r="C11" i="2"/>
  <c r="J11" i="2"/>
  <c r="K11" i="2"/>
  <c r="L11" i="2"/>
  <c r="M11" i="2"/>
  <c r="N11" i="2"/>
  <c r="O11" i="2"/>
  <c r="P11" i="2"/>
  <c r="Q11" i="2"/>
  <c r="R11" i="2"/>
  <c r="S11" i="2"/>
  <c r="T11" i="2"/>
  <c r="U11" i="2"/>
  <c r="V11" i="2"/>
  <c r="W11" i="2"/>
  <c r="X11" i="2"/>
  <c r="Y11" i="2"/>
  <c r="Z11" i="2"/>
  <c r="AA11" i="2"/>
  <c r="AB11" i="2"/>
  <c r="AC11" i="2"/>
  <c r="B12" i="2"/>
  <c r="C12" i="2"/>
  <c r="J12" i="2"/>
  <c r="K12" i="2"/>
  <c r="L12" i="2"/>
  <c r="M12" i="2"/>
  <c r="N12" i="2"/>
  <c r="O12" i="2"/>
  <c r="P12" i="2"/>
  <c r="Q12" i="2"/>
  <c r="R12" i="2"/>
  <c r="S12" i="2"/>
  <c r="T12" i="2"/>
  <c r="U12" i="2"/>
  <c r="V12" i="2"/>
  <c r="W12" i="2"/>
  <c r="X12" i="2"/>
  <c r="Y12" i="2"/>
  <c r="Z12" i="2"/>
  <c r="AA12" i="2"/>
  <c r="AB12" i="2"/>
  <c r="AC12" i="2"/>
  <c r="B13" i="2"/>
  <c r="C13" i="2"/>
  <c r="J13" i="2"/>
  <c r="K13" i="2"/>
  <c r="L13" i="2"/>
  <c r="M13" i="2"/>
  <c r="N13" i="2"/>
  <c r="O13" i="2"/>
  <c r="P13" i="2"/>
  <c r="Q13" i="2"/>
  <c r="R13" i="2"/>
  <c r="S13" i="2"/>
  <c r="T13" i="2"/>
  <c r="U13" i="2"/>
  <c r="V13" i="2"/>
  <c r="W13" i="2"/>
  <c r="X13" i="2"/>
  <c r="Y13" i="2"/>
  <c r="Z13" i="2"/>
  <c r="AA13" i="2"/>
  <c r="AB13" i="2"/>
  <c r="AC13" i="2"/>
  <c r="B14" i="2"/>
  <c r="C14" i="2"/>
  <c r="J14" i="2"/>
  <c r="K14" i="2"/>
  <c r="L14" i="2"/>
  <c r="M14" i="2"/>
  <c r="N14" i="2"/>
  <c r="O14" i="2"/>
  <c r="P14" i="2"/>
  <c r="Q14" i="2"/>
  <c r="R14" i="2"/>
  <c r="S14" i="2"/>
  <c r="T14" i="2"/>
  <c r="U14" i="2"/>
  <c r="V14" i="2"/>
  <c r="W14" i="2"/>
  <c r="X14" i="2"/>
  <c r="Y14" i="2"/>
  <c r="Z14" i="2"/>
  <c r="AA14" i="2"/>
  <c r="AB14" i="2"/>
  <c r="AC14" i="2"/>
  <c r="B15" i="2"/>
  <c r="C15" i="2"/>
  <c r="J15" i="2"/>
  <c r="K15" i="2"/>
  <c r="L15" i="2"/>
  <c r="M15" i="2"/>
  <c r="N15" i="2"/>
  <c r="O15" i="2"/>
  <c r="P15" i="2"/>
  <c r="Q15" i="2"/>
  <c r="R15" i="2"/>
  <c r="S15" i="2"/>
  <c r="T15" i="2"/>
  <c r="U15" i="2"/>
  <c r="V15" i="2"/>
  <c r="W15" i="2"/>
  <c r="X15" i="2"/>
  <c r="Y15" i="2"/>
  <c r="Z15" i="2"/>
  <c r="AA15" i="2"/>
  <c r="AB15" i="2"/>
  <c r="AC15" i="2"/>
  <c r="B16" i="2"/>
  <c r="C16" i="2"/>
  <c r="J16" i="2"/>
  <c r="K16" i="2"/>
  <c r="L16" i="2"/>
  <c r="M16" i="2"/>
  <c r="N16" i="2"/>
  <c r="O16" i="2"/>
  <c r="P16" i="2"/>
  <c r="Q16" i="2"/>
  <c r="R16" i="2"/>
  <c r="S16" i="2"/>
  <c r="T16" i="2"/>
  <c r="U16" i="2"/>
  <c r="V16" i="2"/>
  <c r="W16" i="2"/>
  <c r="X16" i="2"/>
  <c r="Y16" i="2"/>
  <c r="Z16" i="2"/>
  <c r="AA16" i="2"/>
  <c r="AB16" i="2"/>
  <c r="AC16" i="2"/>
  <c r="B17" i="2"/>
  <c r="C17" i="2"/>
  <c r="J17" i="2"/>
  <c r="K17" i="2"/>
  <c r="L17" i="2"/>
  <c r="M17" i="2"/>
  <c r="N17" i="2"/>
  <c r="O17" i="2"/>
  <c r="P17" i="2"/>
  <c r="Q17" i="2"/>
  <c r="R17" i="2"/>
  <c r="S17" i="2"/>
  <c r="T17" i="2"/>
  <c r="U17" i="2"/>
  <c r="V17" i="2"/>
  <c r="W17" i="2"/>
  <c r="X17" i="2"/>
  <c r="Y17" i="2"/>
  <c r="Z17" i="2"/>
  <c r="AA17" i="2"/>
  <c r="AB17" i="2"/>
  <c r="AC17" i="2"/>
  <c r="B18" i="2"/>
  <c r="C18" i="2"/>
  <c r="J18" i="2"/>
  <c r="K18" i="2"/>
  <c r="L18" i="2"/>
  <c r="M18" i="2"/>
  <c r="N18" i="2"/>
  <c r="O18" i="2"/>
  <c r="P18" i="2"/>
  <c r="Q18" i="2"/>
  <c r="R18" i="2"/>
  <c r="S18" i="2"/>
  <c r="T18" i="2"/>
  <c r="U18" i="2"/>
  <c r="V18" i="2"/>
  <c r="W18" i="2"/>
  <c r="X18" i="2"/>
  <c r="Y18" i="2"/>
  <c r="Z18" i="2"/>
  <c r="AA18" i="2"/>
  <c r="AB18" i="2"/>
  <c r="AC18" i="2"/>
  <c r="B19" i="2"/>
  <c r="C19" i="2"/>
  <c r="J19" i="2"/>
  <c r="K19" i="2"/>
  <c r="L19" i="2"/>
  <c r="M19" i="2"/>
  <c r="N19" i="2"/>
  <c r="O19" i="2"/>
  <c r="P19" i="2"/>
  <c r="Q19" i="2"/>
  <c r="R19" i="2"/>
  <c r="S19" i="2"/>
  <c r="T19" i="2"/>
  <c r="U19" i="2"/>
  <c r="V19" i="2"/>
  <c r="W19" i="2"/>
  <c r="X19" i="2"/>
  <c r="Y19" i="2"/>
  <c r="Z19" i="2"/>
  <c r="AA19" i="2"/>
  <c r="AB19" i="2"/>
  <c r="AC19" i="2"/>
  <c r="B20" i="2"/>
  <c r="C20" i="2"/>
  <c r="J20" i="2"/>
  <c r="K20" i="2"/>
  <c r="L20" i="2"/>
  <c r="M20" i="2"/>
  <c r="N20" i="2"/>
  <c r="O20" i="2"/>
  <c r="P20" i="2"/>
  <c r="Q20" i="2"/>
  <c r="R20" i="2"/>
  <c r="S20" i="2"/>
  <c r="T20" i="2"/>
  <c r="U20" i="2"/>
  <c r="V20" i="2"/>
  <c r="W20" i="2"/>
  <c r="X20" i="2"/>
  <c r="Y20" i="2"/>
  <c r="Z20" i="2"/>
  <c r="AA20" i="2"/>
  <c r="AB20" i="2"/>
  <c r="AC20" i="2"/>
  <c r="B21" i="2"/>
  <c r="C21" i="2"/>
  <c r="J21" i="2"/>
  <c r="K21" i="2"/>
  <c r="L21" i="2"/>
  <c r="M21" i="2"/>
  <c r="N21" i="2"/>
  <c r="O21" i="2"/>
  <c r="P21" i="2"/>
  <c r="Q21" i="2"/>
  <c r="R21" i="2"/>
  <c r="S21" i="2"/>
  <c r="T21" i="2"/>
  <c r="U21" i="2"/>
  <c r="V21" i="2"/>
  <c r="W21" i="2"/>
  <c r="X21" i="2"/>
  <c r="Y21" i="2"/>
  <c r="Z21" i="2"/>
  <c r="AA21" i="2"/>
  <c r="AB21" i="2"/>
  <c r="AC21" i="2"/>
  <c r="B22" i="2"/>
  <c r="C22" i="2"/>
  <c r="J22" i="2"/>
  <c r="K22" i="2"/>
  <c r="L22" i="2"/>
  <c r="M22" i="2"/>
  <c r="N22" i="2"/>
  <c r="O22" i="2"/>
  <c r="P22" i="2"/>
  <c r="Q22" i="2"/>
  <c r="R22" i="2"/>
  <c r="S22" i="2"/>
  <c r="T22" i="2"/>
  <c r="U22" i="2"/>
  <c r="V22" i="2"/>
  <c r="W22" i="2"/>
  <c r="X22" i="2"/>
  <c r="Y22" i="2"/>
  <c r="Z22" i="2"/>
  <c r="AA22" i="2"/>
  <c r="AB22" i="2"/>
  <c r="AC22" i="2"/>
  <c r="B23" i="2"/>
  <c r="C23" i="2"/>
  <c r="J23" i="2"/>
  <c r="K23" i="2"/>
  <c r="L23" i="2"/>
  <c r="M23" i="2"/>
  <c r="N23" i="2"/>
  <c r="O23" i="2"/>
  <c r="P23" i="2"/>
  <c r="Q23" i="2"/>
  <c r="R23" i="2"/>
  <c r="S23" i="2"/>
  <c r="T23" i="2"/>
  <c r="U23" i="2"/>
  <c r="V23" i="2"/>
  <c r="W23" i="2"/>
  <c r="X23" i="2"/>
  <c r="Y23" i="2"/>
  <c r="Z23" i="2"/>
  <c r="AA23" i="2"/>
  <c r="AB23" i="2"/>
  <c r="AC23" i="2"/>
  <c r="B24" i="2"/>
  <c r="C24" i="2"/>
  <c r="J24" i="2"/>
  <c r="K24" i="2"/>
  <c r="L24" i="2"/>
  <c r="M24" i="2"/>
  <c r="N24" i="2"/>
  <c r="O24" i="2"/>
  <c r="P24" i="2"/>
  <c r="Q24" i="2"/>
  <c r="R24" i="2"/>
  <c r="S24" i="2"/>
  <c r="T24" i="2"/>
  <c r="U24" i="2"/>
  <c r="V24" i="2"/>
  <c r="W24" i="2"/>
  <c r="X24" i="2"/>
  <c r="Y24" i="2"/>
  <c r="Z24" i="2"/>
  <c r="AA24" i="2"/>
  <c r="AB24" i="2"/>
  <c r="AC24" i="2"/>
  <c r="B25" i="2"/>
  <c r="C25" i="2"/>
  <c r="J25" i="2"/>
  <c r="K25" i="2"/>
  <c r="L25" i="2"/>
  <c r="M25" i="2"/>
  <c r="N25" i="2"/>
  <c r="O25" i="2"/>
  <c r="P25" i="2"/>
  <c r="Q25" i="2"/>
  <c r="R25" i="2"/>
  <c r="S25" i="2"/>
  <c r="T25" i="2"/>
  <c r="U25" i="2"/>
  <c r="V25" i="2"/>
  <c r="W25" i="2"/>
  <c r="X25" i="2"/>
  <c r="Y25" i="2"/>
  <c r="Z25" i="2"/>
  <c r="AA25" i="2"/>
  <c r="AB25" i="2"/>
  <c r="AC25" i="2"/>
  <c r="B26" i="2"/>
  <c r="C26" i="2"/>
  <c r="J26" i="2"/>
  <c r="K26" i="2"/>
  <c r="L26" i="2"/>
  <c r="M26" i="2"/>
  <c r="N26" i="2"/>
  <c r="O26" i="2"/>
  <c r="P26" i="2"/>
  <c r="Q26" i="2"/>
  <c r="R26" i="2"/>
  <c r="S26" i="2"/>
  <c r="T26" i="2"/>
  <c r="U26" i="2"/>
  <c r="V26" i="2"/>
  <c r="W26" i="2"/>
  <c r="X26" i="2"/>
  <c r="Y26" i="2"/>
  <c r="Z26" i="2"/>
  <c r="AA26" i="2"/>
  <c r="AB26" i="2"/>
  <c r="AC26" i="2"/>
  <c r="B27" i="2"/>
  <c r="C27" i="2"/>
  <c r="J27" i="2"/>
  <c r="K27" i="2"/>
  <c r="L27" i="2"/>
  <c r="M27" i="2"/>
  <c r="N27" i="2"/>
  <c r="O27" i="2"/>
  <c r="P27" i="2"/>
  <c r="Q27" i="2"/>
  <c r="R27" i="2"/>
  <c r="S27" i="2"/>
  <c r="T27" i="2"/>
  <c r="U27" i="2"/>
  <c r="V27" i="2"/>
  <c r="W27" i="2"/>
  <c r="X27" i="2"/>
  <c r="Y27" i="2"/>
  <c r="Z27" i="2"/>
  <c r="AA27" i="2"/>
  <c r="AB27" i="2"/>
  <c r="AC27" i="2"/>
  <c r="B28" i="2"/>
  <c r="C28" i="2"/>
  <c r="J28" i="2"/>
  <c r="K28" i="2"/>
  <c r="L28" i="2"/>
  <c r="M28" i="2"/>
  <c r="N28" i="2"/>
  <c r="O28" i="2"/>
  <c r="P28" i="2"/>
  <c r="Q28" i="2"/>
  <c r="R28" i="2"/>
  <c r="S28" i="2"/>
  <c r="T28" i="2"/>
  <c r="U28" i="2"/>
  <c r="V28" i="2"/>
  <c r="W28" i="2"/>
  <c r="X28" i="2"/>
  <c r="Y28" i="2"/>
  <c r="Z28" i="2"/>
  <c r="AA28" i="2"/>
  <c r="AB28" i="2"/>
  <c r="AC28" i="2"/>
  <c r="B29" i="2"/>
  <c r="C29" i="2"/>
  <c r="J29" i="2"/>
  <c r="K29" i="2"/>
  <c r="L29" i="2"/>
  <c r="M29" i="2"/>
  <c r="N29" i="2"/>
  <c r="O29" i="2"/>
  <c r="P29" i="2"/>
  <c r="Q29" i="2"/>
  <c r="R29" i="2"/>
  <c r="S29" i="2"/>
  <c r="T29" i="2"/>
  <c r="U29" i="2"/>
  <c r="V29" i="2"/>
  <c r="W29" i="2"/>
  <c r="X29" i="2"/>
  <c r="Y29" i="2"/>
  <c r="Z29" i="2"/>
  <c r="AA29" i="2"/>
  <c r="AB29" i="2"/>
  <c r="AC29" i="2"/>
  <c r="B30" i="2"/>
  <c r="C30" i="2"/>
  <c r="J30" i="2"/>
  <c r="K30" i="2"/>
  <c r="L30" i="2"/>
  <c r="M30" i="2"/>
  <c r="N30" i="2"/>
  <c r="O30" i="2"/>
  <c r="P30" i="2"/>
  <c r="Q30" i="2"/>
  <c r="R30" i="2"/>
  <c r="S30" i="2"/>
  <c r="T30" i="2"/>
  <c r="U30" i="2"/>
  <c r="V30" i="2"/>
  <c r="W30" i="2"/>
  <c r="X30" i="2"/>
  <c r="Y30" i="2"/>
  <c r="Z30" i="2"/>
  <c r="AA30" i="2"/>
  <c r="AB30" i="2"/>
  <c r="AC30" i="2"/>
  <c r="B31" i="2"/>
  <c r="C31" i="2"/>
  <c r="J31" i="2"/>
  <c r="K31" i="2"/>
  <c r="L31" i="2"/>
  <c r="M31" i="2"/>
  <c r="N31" i="2"/>
  <c r="O31" i="2"/>
  <c r="P31" i="2"/>
  <c r="Q31" i="2"/>
  <c r="R31" i="2"/>
  <c r="S31" i="2"/>
  <c r="T31" i="2"/>
  <c r="U31" i="2"/>
  <c r="V31" i="2"/>
  <c r="W31" i="2"/>
  <c r="X31" i="2"/>
  <c r="Y31" i="2"/>
  <c r="Z31" i="2"/>
  <c r="AA31" i="2"/>
  <c r="AB31" i="2"/>
  <c r="AC31" i="2"/>
  <c r="B32" i="2"/>
  <c r="C32" i="2"/>
  <c r="J32" i="2"/>
  <c r="K32" i="2"/>
  <c r="L32" i="2"/>
  <c r="M32" i="2"/>
  <c r="N32" i="2"/>
  <c r="O32" i="2"/>
  <c r="P32" i="2"/>
  <c r="Q32" i="2"/>
  <c r="R32" i="2"/>
  <c r="S32" i="2"/>
  <c r="T32" i="2"/>
  <c r="U32" i="2"/>
  <c r="V32" i="2"/>
  <c r="W32" i="2"/>
  <c r="X32" i="2"/>
  <c r="Y32" i="2"/>
  <c r="Z32" i="2"/>
  <c r="AA32" i="2"/>
  <c r="AB32" i="2"/>
  <c r="AC32" i="2"/>
  <c r="B33" i="2"/>
  <c r="C33" i="2"/>
  <c r="J33" i="2"/>
  <c r="K33" i="2"/>
  <c r="L33" i="2"/>
  <c r="M33" i="2"/>
  <c r="N33" i="2"/>
  <c r="O33" i="2"/>
  <c r="P33" i="2"/>
  <c r="Q33" i="2"/>
  <c r="R33" i="2"/>
  <c r="S33" i="2"/>
  <c r="T33" i="2"/>
  <c r="U33" i="2"/>
  <c r="V33" i="2"/>
  <c r="W33" i="2"/>
  <c r="X33" i="2"/>
  <c r="Y33" i="2"/>
  <c r="Z33" i="2"/>
  <c r="AA33" i="2"/>
  <c r="AB33" i="2"/>
  <c r="AC33" i="2"/>
  <c r="B34" i="2"/>
  <c r="C34" i="2"/>
  <c r="J34" i="2"/>
  <c r="K34" i="2"/>
  <c r="L34" i="2"/>
  <c r="M34" i="2"/>
  <c r="N34" i="2"/>
  <c r="O34" i="2"/>
  <c r="P34" i="2"/>
  <c r="Q34" i="2"/>
  <c r="R34" i="2"/>
  <c r="S34" i="2"/>
  <c r="T34" i="2"/>
  <c r="U34" i="2"/>
  <c r="V34" i="2"/>
  <c r="W34" i="2"/>
  <c r="X34" i="2"/>
  <c r="Y34" i="2"/>
  <c r="Z34" i="2"/>
  <c r="AA34" i="2"/>
  <c r="AB34" i="2"/>
  <c r="AC34" i="2"/>
  <c r="B35" i="2"/>
  <c r="C35" i="2"/>
  <c r="J35" i="2"/>
  <c r="K35" i="2"/>
  <c r="L35" i="2"/>
  <c r="M35" i="2"/>
  <c r="N35" i="2"/>
  <c r="O35" i="2"/>
  <c r="P35" i="2"/>
  <c r="Q35" i="2"/>
  <c r="R35" i="2"/>
  <c r="S35" i="2"/>
  <c r="T35" i="2"/>
  <c r="U35" i="2"/>
  <c r="V35" i="2"/>
  <c r="W35" i="2"/>
  <c r="X35" i="2"/>
  <c r="Y35" i="2"/>
  <c r="Z35" i="2"/>
  <c r="AA35" i="2"/>
  <c r="AB35" i="2"/>
  <c r="AC35" i="2"/>
  <c r="B36" i="2"/>
  <c r="C36" i="2"/>
  <c r="J36" i="2"/>
  <c r="K36" i="2"/>
  <c r="L36" i="2"/>
  <c r="M36" i="2"/>
  <c r="N36" i="2"/>
  <c r="O36" i="2"/>
  <c r="P36" i="2"/>
  <c r="Q36" i="2"/>
  <c r="R36" i="2"/>
  <c r="S36" i="2"/>
  <c r="T36" i="2"/>
  <c r="U36" i="2"/>
  <c r="V36" i="2"/>
  <c r="W36" i="2"/>
  <c r="X36" i="2"/>
  <c r="Y36" i="2"/>
  <c r="Z36" i="2"/>
  <c r="AA36" i="2"/>
  <c r="AB36" i="2"/>
  <c r="AC36" i="2"/>
  <c r="B37" i="2"/>
  <c r="C37" i="2"/>
  <c r="J37" i="2"/>
  <c r="K37" i="2"/>
  <c r="L37" i="2"/>
  <c r="M37" i="2"/>
  <c r="N37" i="2"/>
  <c r="O37" i="2"/>
  <c r="P37" i="2"/>
  <c r="Q37" i="2"/>
  <c r="R37" i="2"/>
  <c r="S37" i="2"/>
  <c r="T37" i="2"/>
  <c r="U37" i="2"/>
  <c r="V37" i="2"/>
  <c r="W37" i="2"/>
  <c r="X37" i="2"/>
  <c r="Y37" i="2"/>
  <c r="Z37" i="2"/>
  <c r="AA37" i="2"/>
  <c r="AB37" i="2"/>
  <c r="AC37" i="2"/>
  <c r="B38" i="2"/>
  <c r="C38" i="2"/>
  <c r="J38" i="2"/>
  <c r="K38" i="2"/>
  <c r="L38" i="2"/>
  <c r="M38" i="2"/>
  <c r="N38" i="2"/>
  <c r="O38" i="2"/>
  <c r="P38" i="2"/>
  <c r="Q38" i="2"/>
  <c r="R38" i="2"/>
  <c r="S38" i="2"/>
  <c r="T38" i="2"/>
  <c r="U38" i="2"/>
  <c r="V38" i="2"/>
  <c r="W38" i="2"/>
  <c r="X38" i="2"/>
  <c r="Y38" i="2"/>
  <c r="Z38" i="2"/>
  <c r="AA38" i="2"/>
  <c r="AB38" i="2"/>
  <c r="AC38" i="2"/>
  <c r="B39" i="2"/>
  <c r="C39" i="2"/>
  <c r="J39" i="2"/>
  <c r="K39" i="2"/>
  <c r="L39" i="2"/>
  <c r="M39" i="2"/>
  <c r="N39" i="2"/>
  <c r="O39" i="2"/>
  <c r="P39" i="2"/>
  <c r="Q39" i="2"/>
  <c r="R39" i="2"/>
  <c r="S39" i="2"/>
  <c r="T39" i="2"/>
  <c r="U39" i="2"/>
  <c r="V39" i="2"/>
  <c r="W39" i="2"/>
  <c r="X39" i="2"/>
  <c r="Y39" i="2"/>
  <c r="Z39" i="2"/>
  <c r="AA39" i="2"/>
  <c r="AB39" i="2"/>
  <c r="AC39" i="2"/>
  <c r="B40" i="2"/>
  <c r="C40" i="2"/>
  <c r="J40" i="2"/>
  <c r="K40" i="2"/>
  <c r="L40" i="2"/>
  <c r="M40" i="2"/>
  <c r="N40" i="2"/>
  <c r="O40" i="2"/>
  <c r="P40" i="2"/>
  <c r="Q40" i="2"/>
  <c r="R40" i="2"/>
  <c r="S40" i="2"/>
  <c r="T40" i="2"/>
  <c r="U40" i="2"/>
  <c r="V40" i="2"/>
  <c r="W40" i="2"/>
  <c r="X40" i="2"/>
  <c r="Y40" i="2"/>
  <c r="Z40" i="2"/>
  <c r="AA40" i="2"/>
  <c r="AB40" i="2"/>
  <c r="AC40" i="2"/>
  <c r="B41" i="2"/>
  <c r="C41" i="2"/>
  <c r="J41" i="2"/>
  <c r="K41" i="2"/>
  <c r="L41" i="2"/>
  <c r="M41" i="2"/>
  <c r="N41" i="2"/>
  <c r="O41" i="2"/>
  <c r="P41" i="2"/>
  <c r="Q41" i="2"/>
  <c r="R41" i="2"/>
  <c r="S41" i="2"/>
  <c r="T41" i="2"/>
  <c r="U41" i="2"/>
  <c r="V41" i="2"/>
  <c r="W41" i="2"/>
  <c r="X41" i="2"/>
  <c r="Y41" i="2"/>
  <c r="Z41" i="2"/>
  <c r="AA41" i="2"/>
  <c r="AB41" i="2"/>
  <c r="AC41" i="2"/>
  <c r="B42" i="2"/>
  <c r="C42" i="2"/>
  <c r="J42" i="2"/>
  <c r="K42" i="2"/>
  <c r="L42" i="2"/>
  <c r="M42" i="2"/>
  <c r="N42" i="2"/>
  <c r="O42" i="2"/>
  <c r="P42" i="2"/>
  <c r="Q42" i="2"/>
  <c r="R42" i="2"/>
  <c r="S42" i="2"/>
  <c r="T42" i="2"/>
  <c r="U42" i="2"/>
  <c r="V42" i="2"/>
  <c r="W42" i="2"/>
  <c r="X42" i="2"/>
  <c r="Y42" i="2"/>
  <c r="Z42" i="2"/>
  <c r="AA42" i="2"/>
  <c r="AB42" i="2"/>
  <c r="AC42" i="2"/>
  <c r="B43" i="2"/>
  <c r="C43" i="2"/>
  <c r="J43" i="2"/>
  <c r="K43" i="2"/>
  <c r="L43" i="2"/>
  <c r="M43" i="2"/>
  <c r="N43" i="2"/>
  <c r="O43" i="2"/>
  <c r="P43" i="2"/>
  <c r="Q43" i="2"/>
  <c r="R43" i="2"/>
  <c r="S43" i="2"/>
  <c r="T43" i="2"/>
  <c r="U43" i="2"/>
  <c r="V43" i="2"/>
  <c r="W43" i="2"/>
  <c r="X43" i="2"/>
  <c r="Y43" i="2"/>
  <c r="Z43" i="2"/>
  <c r="AA43" i="2"/>
  <c r="AB43" i="2"/>
  <c r="AC43" i="2"/>
  <c r="B44" i="2"/>
  <c r="C44" i="2"/>
  <c r="J44" i="2"/>
  <c r="K44" i="2"/>
  <c r="L44" i="2"/>
  <c r="M44" i="2"/>
  <c r="N44" i="2"/>
  <c r="O44" i="2"/>
  <c r="P44" i="2"/>
  <c r="Q44" i="2"/>
  <c r="R44" i="2"/>
  <c r="S44" i="2"/>
  <c r="T44" i="2"/>
  <c r="U44" i="2"/>
  <c r="V44" i="2"/>
  <c r="W44" i="2"/>
  <c r="X44" i="2"/>
  <c r="Y44" i="2"/>
  <c r="Z44" i="2"/>
  <c r="AA44" i="2"/>
  <c r="AB44" i="2"/>
  <c r="AC44" i="2"/>
  <c r="B45" i="2"/>
  <c r="C45" i="2"/>
  <c r="J45" i="2"/>
  <c r="K45" i="2"/>
  <c r="L45" i="2"/>
  <c r="M45" i="2"/>
  <c r="N45" i="2"/>
  <c r="O45" i="2"/>
  <c r="P45" i="2"/>
  <c r="Q45" i="2"/>
  <c r="R45" i="2"/>
  <c r="S45" i="2"/>
  <c r="T45" i="2"/>
  <c r="U45" i="2"/>
  <c r="V45" i="2"/>
  <c r="W45" i="2"/>
  <c r="X45" i="2"/>
  <c r="Y45" i="2"/>
  <c r="Z45" i="2"/>
  <c r="AA45" i="2"/>
  <c r="AB45" i="2"/>
  <c r="AC45" i="2"/>
  <c r="B46" i="2"/>
  <c r="C46" i="2"/>
  <c r="J46" i="2"/>
  <c r="K46" i="2"/>
  <c r="L46" i="2"/>
  <c r="M46" i="2"/>
  <c r="N46" i="2"/>
  <c r="O46" i="2"/>
  <c r="P46" i="2"/>
  <c r="Q46" i="2"/>
  <c r="R46" i="2"/>
  <c r="S46" i="2"/>
  <c r="T46" i="2"/>
  <c r="U46" i="2"/>
  <c r="V46" i="2"/>
  <c r="W46" i="2"/>
  <c r="X46" i="2"/>
  <c r="Y46" i="2"/>
  <c r="Z46" i="2"/>
  <c r="AA46" i="2"/>
  <c r="AB46" i="2"/>
  <c r="AC46" i="2"/>
  <c r="B47" i="2"/>
  <c r="C47" i="2"/>
  <c r="J47" i="2"/>
  <c r="K47" i="2"/>
  <c r="L47" i="2"/>
  <c r="M47" i="2"/>
  <c r="N47" i="2"/>
  <c r="O47" i="2"/>
  <c r="P47" i="2"/>
  <c r="Q47" i="2"/>
  <c r="R47" i="2"/>
  <c r="S47" i="2"/>
  <c r="T47" i="2"/>
  <c r="U47" i="2"/>
  <c r="V47" i="2"/>
  <c r="W47" i="2"/>
  <c r="X47" i="2"/>
  <c r="Y47" i="2"/>
  <c r="Z47" i="2"/>
  <c r="AA47" i="2"/>
  <c r="AB47" i="2"/>
  <c r="AC47" i="2"/>
  <c r="B48" i="2"/>
  <c r="C48" i="2"/>
  <c r="J48" i="2"/>
  <c r="K48" i="2"/>
  <c r="L48" i="2"/>
  <c r="M48" i="2"/>
  <c r="N48" i="2"/>
  <c r="O48" i="2"/>
  <c r="P48" i="2"/>
  <c r="Q48" i="2"/>
  <c r="R48" i="2"/>
  <c r="S48" i="2"/>
  <c r="T48" i="2"/>
  <c r="U48" i="2"/>
  <c r="V48" i="2"/>
  <c r="W48" i="2"/>
  <c r="X48" i="2"/>
  <c r="Y48" i="2"/>
  <c r="Z48" i="2"/>
  <c r="AA48" i="2"/>
  <c r="AB48" i="2"/>
  <c r="AC48" i="2"/>
  <c r="B49" i="2"/>
  <c r="C49" i="2"/>
  <c r="J49" i="2"/>
  <c r="K49" i="2"/>
  <c r="L49" i="2"/>
  <c r="M49" i="2"/>
  <c r="N49" i="2"/>
  <c r="O49" i="2"/>
  <c r="P49" i="2"/>
  <c r="Q49" i="2"/>
  <c r="R49" i="2"/>
  <c r="S49" i="2"/>
  <c r="T49" i="2"/>
  <c r="U49" i="2"/>
  <c r="V49" i="2"/>
  <c r="W49" i="2"/>
  <c r="X49" i="2"/>
  <c r="Y49" i="2"/>
  <c r="Z49" i="2"/>
  <c r="AA49" i="2"/>
  <c r="AB49" i="2"/>
  <c r="AC49" i="2"/>
  <c r="B50" i="2"/>
  <c r="C50" i="2"/>
  <c r="J50" i="2"/>
  <c r="K50" i="2"/>
  <c r="L50" i="2"/>
  <c r="M50" i="2"/>
  <c r="N50" i="2"/>
  <c r="O50" i="2"/>
  <c r="P50" i="2"/>
  <c r="Q50" i="2"/>
  <c r="R50" i="2"/>
  <c r="S50" i="2"/>
  <c r="T50" i="2"/>
  <c r="U50" i="2"/>
  <c r="V50" i="2"/>
  <c r="W50" i="2"/>
  <c r="X50" i="2"/>
  <c r="Y50" i="2"/>
  <c r="Z50" i="2"/>
  <c r="AA50" i="2"/>
  <c r="AB50" i="2"/>
  <c r="AC50" i="2"/>
  <c r="B51" i="2"/>
  <c r="C51" i="2"/>
  <c r="J51" i="2"/>
  <c r="K51" i="2"/>
  <c r="L51" i="2"/>
  <c r="M51" i="2"/>
  <c r="N51" i="2"/>
  <c r="O51" i="2"/>
  <c r="P51" i="2"/>
  <c r="Q51" i="2"/>
  <c r="R51" i="2"/>
  <c r="S51" i="2"/>
  <c r="T51" i="2"/>
  <c r="U51" i="2"/>
  <c r="V51" i="2"/>
  <c r="W51" i="2"/>
  <c r="X51" i="2"/>
  <c r="Y51" i="2"/>
  <c r="Z51" i="2"/>
  <c r="AA51" i="2"/>
  <c r="AB51" i="2"/>
  <c r="AC51" i="2"/>
  <c r="B52" i="2"/>
  <c r="C52" i="2"/>
  <c r="J52" i="2"/>
  <c r="K52" i="2"/>
  <c r="L52" i="2"/>
  <c r="M52" i="2"/>
  <c r="N52" i="2"/>
  <c r="O52" i="2"/>
  <c r="P52" i="2"/>
  <c r="Q52" i="2"/>
  <c r="R52" i="2"/>
  <c r="S52" i="2"/>
  <c r="T52" i="2"/>
  <c r="U52" i="2"/>
  <c r="V52" i="2"/>
  <c r="W52" i="2"/>
  <c r="X52" i="2"/>
  <c r="Y52" i="2"/>
  <c r="Z52" i="2"/>
  <c r="AA52" i="2"/>
  <c r="AB52" i="2"/>
  <c r="AC52" i="2"/>
  <c r="B53" i="2"/>
  <c r="C53" i="2"/>
  <c r="J53" i="2"/>
  <c r="K53" i="2"/>
  <c r="L53" i="2"/>
  <c r="M53" i="2"/>
  <c r="N53" i="2"/>
  <c r="O53" i="2"/>
  <c r="P53" i="2"/>
  <c r="Q53" i="2"/>
  <c r="R53" i="2"/>
  <c r="S53" i="2"/>
  <c r="T53" i="2"/>
  <c r="U53" i="2"/>
  <c r="V53" i="2"/>
  <c r="W53" i="2"/>
  <c r="X53" i="2"/>
  <c r="Y53" i="2"/>
  <c r="Z53" i="2"/>
  <c r="AA53" i="2"/>
  <c r="AB53" i="2"/>
  <c r="AC53" i="2"/>
  <c r="B54" i="2"/>
  <c r="C54" i="2"/>
  <c r="J54" i="2"/>
  <c r="K54" i="2"/>
  <c r="L54" i="2"/>
  <c r="M54" i="2"/>
  <c r="N54" i="2"/>
  <c r="O54" i="2"/>
  <c r="P54" i="2"/>
  <c r="Q54" i="2"/>
  <c r="R54" i="2"/>
  <c r="S54" i="2"/>
  <c r="T54" i="2"/>
  <c r="U54" i="2"/>
  <c r="V54" i="2"/>
  <c r="W54" i="2"/>
  <c r="X54" i="2"/>
  <c r="Y54" i="2"/>
  <c r="Z54" i="2"/>
  <c r="AA54" i="2"/>
  <c r="AB54" i="2"/>
  <c r="AC54" i="2"/>
  <c r="B55" i="2"/>
  <c r="C55" i="2"/>
  <c r="J55" i="2"/>
  <c r="K55" i="2"/>
  <c r="L55" i="2"/>
  <c r="M55" i="2"/>
  <c r="N55" i="2"/>
  <c r="O55" i="2"/>
  <c r="P55" i="2"/>
  <c r="Q55" i="2"/>
  <c r="R55" i="2"/>
  <c r="S55" i="2"/>
  <c r="T55" i="2"/>
  <c r="U55" i="2"/>
  <c r="V55" i="2"/>
  <c r="W55" i="2"/>
  <c r="X55" i="2"/>
  <c r="Y55" i="2"/>
  <c r="Z55" i="2"/>
  <c r="AA55" i="2"/>
  <c r="AB55" i="2"/>
  <c r="AC55" i="2"/>
  <c r="B56" i="2"/>
  <c r="C56" i="2"/>
  <c r="J56" i="2"/>
  <c r="K56" i="2"/>
  <c r="L56" i="2"/>
  <c r="M56" i="2"/>
  <c r="N56" i="2"/>
  <c r="O56" i="2"/>
  <c r="P56" i="2"/>
  <c r="Q56" i="2"/>
  <c r="R56" i="2"/>
  <c r="S56" i="2"/>
  <c r="T56" i="2"/>
  <c r="U56" i="2"/>
  <c r="V56" i="2"/>
  <c r="W56" i="2"/>
  <c r="X56" i="2"/>
  <c r="Y56" i="2"/>
  <c r="Z56" i="2"/>
  <c r="AA56" i="2"/>
  <c r="AB56" i="2"/>
  <c r="AC56" i="2"/>
  <c r="B57" i="2"/>
  <c r="C57" i="2"/>
  <c r="J57" i="2"/>
  <c r="K57" i="2"/>
  <c r="L57" i="2"/>
  <c r="M57" i="2"/>
  <c r="N57" i="2"/>
  <c r="O57" i="2"/>
  <c r="P57" i="2"/>
  <c r="Q57" i="2"/>
  <c r="R57" i="2"/>
  <c r="S57" i="2"/>
  <c r="T57" i="2"/>
  <c r="U57" i="2"/>
  <c r="V57" i="2"/>
  <c r="W57" i="2"/>
  <c r="X57" i="2"/>
  <c r="Y57" i="2"/>
  <c r="Z57" i="2"/>
  <c r="AA57" i="2"/>
  <c r="AB57" i="2"/>
  <c r="AC57" i="2"/>
  <c r="B58" i="2"/>
  <c r="C58" i="2"/>
  <c r="J58" i="2"/>
  <c r="K58" i="2"/>
  <c r="L58" i="2"/>
  <c r="M58" i="2"/>
  <c r="N58" i="2"/>
  <c r="O58" i="2"/>
  <c r="P58" i="2"/>
  <c r="Q58" i="2"/>
  <c r="R58" i="2"/>
  <c r="S58" i="2"/>
  <c r="T58" i="2"/>
  <c r="U58" i="2"/>
  <c r="V58" i="2"/>
  <c r="W58" i="2"/>
  <c r="X58" i="2"/>
  <c r="Y58" i="2"/>
  <c r="Z58" i="2"/>
  <c r="AA58" i="2"/>
  <c r="AB58" i="2"/>
  <c r="AC58" i="2"/>
  <c r="B59" i="2"/>
  <c r="C59" i="2"/>
  <c r="J59" i="2"/>
  <c r="K59" i="2"/>
  <c r="L59" i="2"/>
  <c r="M59" i="2"/>
  <c r="N59" i="2"/>
  <c r="O59" i="2"/>
  <c r="P59" i="2"/>
  <c r="Q59" i="2"/>
  <c r="R59" i="2"/>
  <c r="S59" i="2"/>
  <c r="T59" i="2"/>
  <c r="U59" i="2"/>
  <c r="V59" i="2"/>
  <c r="W59" i="2"/>
  <c r="X59" i="2"/>
  <c r="Y59" i="2"/>
  <c r="Z59" i="2"/>
  <c r="AA59" i="2"/>
  <c r="AB59" i="2"/>
  <c r="AC59" i="2"/>
  <c r="B60" i="2"/>
  <c r="C60" i="2"/>
  <c r="J60" i="2"/>
  <c r="K60" i="2"/>
  <c r="L60" i="2"/>
  <c r="M60" i="2"/>
  <c r="N60" i="2"/>
  <c r="O60" i="2"/>
  <c r="P60" i="2"/>
  <c r="Q60" i="2"/>
  <c r="R60" i="2"/>
  <c r="S60" i="2"/>
  <c r="T60" i="2"/>
  <c r="U60" i="2"/>
  <c r="V60" i="2"/>
  <c r="W60" i="2"/>
  <c r="X60" i="2"/>
  <c r="Y60" i="2"/>
  <c r="Z60" i="2"/>
  <c r="AA60" i="2"/>
  <c r="AB60" i="2"/>
  <c r="AC60" i="2"/>
  <c r="B61" i="2"/>
  <c r="C61" i="2"/>
  <c r="J61" i="2"/>
  <c r="K61" i="2"/>
  <c r="L61" i="2"/>
  <c r="M61" i="2"/>
  <c r="N61" i="2"/>
  <c r="O61" i="2"/>
  <c r="P61" i="2"/>
  <c r="Q61" i="2"/>
  <c r="R61" i="2"/>
  <c r="S61" i="2"/>
  <c r="T61" i="2"/>
  <c r="U61" i="2"/>
  <c r="V61" i="2"/>
  <c r="W61" i="2"/>
  <c r="X61" i="2"/>
  <c r="Y61" i="2"/>
  <c r="Z61" i="2"/>
  <c r="AA61" i="2"/>
  <c r="AB61" i="2"/>
  <c r="AC61" i="2"/>
  <c r="B62" i="2"/>
  <c r="C62" i="2"/>
  <c r="J62" i="2"/>
  <c r="K62" i="2"/>
  <c r="L62" i="2"/>
  <c r="M62" i="2"/>
  <c r="N62" i="2"/>
  <c r="O62" i="2"/>
  <c r="P62" i="2"/>
  <c r="Q62" i="2"/>
  <c r="R62" i="2"/>
  <c r="S62" i="2"/>
  <c r="T62" i="2"/>
  <c r="U62" i="2"/>
  <c r="V62" i="2"/>
  <c r="W62" i="2"/>
  <c r="X62" i="2"/>
  <c r="Y62" i="2"/>
  <c r="Z62" i="2"/>
  <c r="AA62" i="2"/>
  <c r="AB62" i="2"/>
  <c r="AC62" i="2"/>
  <c r="B63" i="2"/>
  <c r="C63" i="2"/>
  <c r="J63" i="2"/>
  <c r="K63" i="2"/>
  <c r="L63" i="2"/>
  <c r="M63" i="2"/>
  <c r="N63" i="2"/>
  <c r="O63" i="2"/>
  <c r="P63" i="2"/>
  <c r="Q63" i="2"/>
  <c r="R63" i="2"/>
  <c r="S63" i="2"/>
  <c r="T63" i="2"/>
  <c r="U63" i="2"/>
  <c r="V63" i="2"/>
  <c r="W63" i="2"/>
  <c r="X63" i="2"/>
  <c r="Y63" i="2"/>
  <c r="Z63" i="2"/>
  <c r="AA63" i="2"/>
  <c r="AB63" i="2"/>
  <c r="AC63" i="2"/>
  <c r="B64" i="2"/>
  <c r="C64" i="2"/>
  <c r="J64" i="2"/>
  <c r="K64" i="2"/>
  <c r="L64" i="2"/>
  <c r="M64" i="2"/>
  <c r="N64" i="2"/>
  <c r="O64" i="2"/>
  <c r="P64" i="2"/>
  <c r="Q64" i="2"/>
  <c r="R64" i="2"/>
  <c r="S64" i="2"/>
  <c r="T64" i="2"/>
  <c r="U64" i="2"/>
  <c r="V64" i="2"/>
  <c r="W64" i="2"/>
  <c r="X64" i="2"/>
  <c r="Y64" i="2"/>
  <c r="Z64" i="2"/>
  <c r="AA64" i="2"/>
  <c r="AB64" i="2"/>
  <c r="AC64" i="2"/>
  <c r="B65" i="2"/>
  <c r="C65" i="2"/>
  <c r="J65" i="2"/>
  <c r="K65" i="2"/>
  <c r="L65" i="2"/>
  <c r="M65" i="2"/>
  <c r="N65" i="2"/>
  <c r="O65" i="2"/>
  <c r="P65" i="2"/>
  <c r="Q65" i="2"/>
  <c r="R65" i="2"/>
  <c r="S65" i="2"/>
  <c r="T65" i="2"/>
  <c r="U65" i="2"/>
  <c r="V65" i="2"/>
  <c r="W65" i="2"/>
  <c r="X65" i="2"/>
  <c r="Y65" i="2"/>
  <c r="Z65" i="2"/>
  <c r="AA65" i="2"/>
  <c r="AB65" i="2"/>
  <c r="AC65" i="2"/>
  <c r="B66" i="2"/>
  <c r="C66" i="2"/>
  <c r="J66" i="2"/>
  <c r="K66" i="2"/>
  <c r="L66" i="2"/>
  <c r="M66" i="2"/>
  <c r="N66" i="2"/>
  <c r="O66" i="2"/>
  <c r="P66" i="2"/>
  <c r="Q66" i="2"/>
  <c r="R66" i="2"/>
  <c r="S66" i="2"/>
  <c r="T66" i="2"/>
  <c r="U66" i="2"/>
  <c r="V66" i="2"/>
  <c r="W66" i="2"/>
  <c r="X66" i="2"/>
  <c r="Y66" i="2"/>
  <c r="Z66" i="2"/>
  <c r="AA66" i="2"/>
  <c r="AB66" i="2"/>
  <c r="AC66" i="2"/>
  <c r="B67" i="2"/>
  <c r="C67" i="2"/>
  <c r="J67" i="2"/>
  <c r="K67" i="2"/>
  <c r="L67" i="2"/>
  <c r="M67" i="2"/>
  <c r="N67" i="2"/>
  <c r="O67" i="2"/>
  <c r="P67" i="2"/>
  <c r="Q67" i="2"/>
  <c r="R67" i="2"/>
  <c r="S67" i="2"/>
  <c r="T67" i="2"/>
  <c r="U67" i="2"/>
  <c r="V67" i="2"/>
  <c r="W67" i="2"/>
  <c r="X67" i="2"/>
  <c r="Y67" i="2"/>
  <c r="Z67" i="2"/>
  <c r="AA67" i="2"/>
  <c r="AB67" i="2"/>
  <c r="AC67" i="2"/>
  <c r="B68" i="2"/>
  <c r="C68" i="2"/>
  <c r="J68" i="2"/>
  <c r="K68" i="2"/>
  <c r="L68" i="2"/>
  <c r="M68" i="2"/>
  <c r="N68" i="2"/>
  <c r="O68" i="2"/>
  <c r="P68" i="2"/>
  <c r="Q68" i="2"/>
  <c r="R68" i="2"/>
  <c r="S68" i="2"/>
  <c r="T68" i="2"/>
  <c r="U68" i="2"/>
  <c r="V68" i="2"/>
  <c r="W68" i="2"/>
  <c r="X68" i="2"/>
  <c r="Y68" i="2"/>
  <c r="Z68" i="2"/>
  <c r="AA68" i="2"/>
  <c r="AB68" i="2"/>
  <c r="AC68" i="2"/>
  <c r="B69" i="2"/>
  <c r="C69" i="2"/>
  <c r="J69" i="2"/>
  <c r="K69" i="2"/>
  <c r="L69" i="2"/>
  <c r="M69" i="2"/>
  <c r="N69" i="2"/>
  <c r="O69" i="2"/>
  <c r="P69" i="2"/>
  <c r="Q69" i="2"/>
  <c r="R69" i="2"/>
  <c r="S69" i="2"/>
  <c r="T69" i="2"/>
  <c r="U69" i="2"/>
  <c r="V69" i="2"/>
  <c r="W69" i="2"/>
  <c r="X69" i="2"/>
  <c r="Y69" i="2"/>
  <c r="Z69" i="2"/>
  <c r="AA69" i="2"/>
  <c r="AB69" i="2"/>
  <c r="AC69" i="2"/>
  <c r="B70" i="2"/>
  <c r="C70" i="2"/>
  <c r="J70" i="2"/>
  <c r="K70" i="2"/>
  <c r="L70" i="2"/>
  <c r="M70" i="2"/>
  <c r="N70" i="2"/>
  <c r="O70" i="2"/>
  <c r="P70" i="2"/>
  <c r="Q70" i="2"/>
  <c r="R70" i="2"/>
  <c r="S70" i="2"/>
  <c r="T70" i="2"/>
  <c r="U70" i="2"/>
  <c r="V70" i="2"/>
  <c r="W70" i="2"/>
  <c r="X70" i="2"/>
  <c r="Y70" i="2"/>
  <c r="Z70" i="2"/>
  <c r="AA70" i="2"/>
  <c r="AB70" i="2"/>
  <c r="AC70" i="2"/>
  <c r="B71" i="2"/>
  <c r="C71" i="2"/>
  <c r="J71" i="2"/>
  <c r="K71" i="2"/>
  <c r="L71" i="2"/>
  <c r="M71" i="2"/>
  <c r="N71" i="2"/>
  <c r="O71" i="2"/>
  <c r="P71" i="2"/>
  <c r="Q71" i="2"/>
  <c r="R71" i="2"/>
  <c r="S71" i="2"/>
  <c r="T71" i="2"/>
  <c r="U71" i="2"/>
  <c r="V71" i="2"/>
  <c r="W71" i="2"/>
  <c r="X71" i="2"/>
  <c r="Y71" i="2"/>
  <c r="Z71" i="2"/>
  <c r="AA71" i="2"/>
  <c r="AB71" i="2"/>
  <c r="AC71" i="2"/>
  <c r="B72" i="2"/>
  <c r="C72" i="2"/>
  <c r="J72" i="2"/>
  <c r="K72" i="2"/>
  <c r="L72" i="2"/>
  <c r="M72" i="2"/>
  <c r="N72" i="2"/>
  <c r="O72" i="2"/>
  <c r="P72" i="2"/>
  <c r="Q72" i="2"/>
  <c r="R72" i="2"/>
  <c r="S72" i="2"/>
  <c r="T72" i="2"/>
  <c r="U72" i="2"/>
  <c r="V72" i="2"/>
  <c r="W72" i="2"/>
  <c r="X72" i="2"/>
  <c r="Y72" i="2"/>
  <c r="Z72" i="2"/>
  <c r="AA72" i="2"/>
  <c r="AB72" i="2"/>
  <c r="AC72" i="2"/>
  <c r="B73" i="2"/>
  <c r="C73" i="2"/>
  <c r="J73" i="2"/>
  <c r="K73" i="2"/>
  <c r="L73" i="2"/>
  <c r="M73" i="2"/>
  <c r="N73" i="2"/>
  <c r="O73" i="2"/>
  <c r="P73" i="2"/>
  <c r="Q73" i="2"/>
  <c r="R73" i="2"/>
  <c r="S73" i="2"/>
  <c r="T73" i="2"/>
  <c r="U73" i="2"/>
  <c r="V73" i="2"/>
  <c r="W73" i="2"/>
  <c r="X73" i="2"/>
  <c r="Y73" i="2"/>
  <c r="Z73" i="2"/>
  <c r="AA73" i="2"/>
  <c r="AB73" i="2"/>
  <c r="AC73" i="2"/>
  <c r="B74" i="2"/>
  <c r="C74" i="2"/>
  <c r="J74" i="2"/>
  <c r="K74" i="2"/>
  <c r="L74" i="2"/>
  <c r="M74" i="2"/>
  <c r="N74" i="2"/>
  <c r="O74" i="2"/>
  <c r="P74" i="2"/>
  <c r="Q74" i="2"/>
  <c r="R74" i="2"/>
  <c r="S74" i="2"/>
  <c r="T74" i="2"/>
  <c r="U74" i="2"/>
  <c r="V74" i="2"/>
  <c r="W74" i="2"/>
  <c r="X74" i="2"/>
  <c r="Y74" i="2"/>
  <c r="Z74" i="2"/>
  <c r="AA74" i="2"/>
  <c r="AB74" i="2"/>
  <c r="AC74" i="2"/>
  <c r="B75" i="2"/>
  <c r="C75" i="2"/>
  <c r="J75" i="2"/>
  <c r="K75" i="2"/>
  <c r="L75" i="2"/>
  <c r="M75" i="2"/>
  <c r="N75" i="2"/>
  <c r="O75" i="2"/>
  <c r="P75" i="2"/>
  <c r="Q75" i="2"/>
  <c r="R75" i="2"/>
  <c r="S75" i="2"/>
  <c r="T75" i="2"/>
  <c r="U75" i="2"/>
  <c r="V75" i="2"/>
  <c r="W75" i="2"/>
  <c r="X75" i="2"/>
  <c r="Y75" i="2"/>
  <c r="Z75" i="2"/>
  <c r="AA75" i="2"/>
  <c r="AB75" i="2"/>
  <c r="AC75" i="2"/>
  <c r="B76" i="2"/>
  <c r="C76" i="2"/>
  <c r="J76" i="2"/>
  <c r="K76" i="2"/>
  <c r="L76" i="2"/>
  <c r="M76" i="2"/>
  <c r="N76" i="2"/>
  <c r="O76" i="2"/>
  <c r="P76" i="2"/>
  <c r="Q76" i="2"/>
  <c r="R76" i="2"/>
  <c r="S76" i="2"/>
  <c r="T76" i="2"/>
  <c r="U76" i="2"/>
  <c r="V76" i="2"/>
  <c r="W76" i="2"/>
  <c r="X76" i="2"/>
  <c r="Y76" i="2"/>
  <c r="Z76" i="2"/>
  <c r="AA76" i="2"/>
  <c r="AB76" i="2"/>
  <c r="AC76" i="2"/>
  <c r="B77" i="2"/>
  <c r="C77" i="2"/>
  <c r="J77" i="2"/>
  <c r="K77" i="2"/>
  <c r="L77" i="2"/>
  <c r="M77" i="2"/>
  <c r="N77" i="2"/>
  <c r="O77" i="2"/>
  <c r="P77" i="2"/>
  <c r="Q77" i="2"/>
  <c r="R77" i="2"/>
  <c r="S77" i="2"/>
  <c r="T77" i="2"/>
  <c r="U77" i="2"/>
  <c r="V77" i="2"/>
  <c r="W77" i="2"/>
  <c r="X77" i="2"/>
  <c r="Y77" i="2"/>
  <c r="Z77" i="2"/>
  <c r="AA77" i="2"/>
  <c r="AB77" i="2"/>
  <c r="AC77" i="2"/>
  <c r="B78" i="2"/>
  <c r="C78" i="2"/>
  <c r="J78" i="2"/>
  <c r="K78" i="2"/>
  <c r="L78" i="2"/>
  <c r="M78" i="2"/>
  <c r="N78" i="2"/>
  <c r="O78" i="2"/>
  <c r="P78" i="2"/>
  <c r="Q78" i="2"/>
  <c r="R78" i="2"/>
  <c r="S78" i="2"/>
  <c r="T78" i="2"/>
  <c r="U78" i="2"/>
  <c r="V78" i="2"/>
  <c r="W78" i="2"/>
  <c r="X78" i="2"/>
  <c r="Y78" i="2"/>
  <c r="Z78" i="2"/>
  <c r="AA78" i="2"/>
  <c r="AB78" i="2"/>
  <c r="AC78" i="2"/>
  <c r="B79" i="2"/>
  <c r="C79" i="2"/>
  <c r="J79" i="2"/>
  <c r="K79" i="2"/>
  <c r="L79" i="2"/>
  <c r="M79" i="2"/>
  <c r="N79" i="2"/>
  <c r="O79" i="2"/>
  <c r="P79" i="2"/>
  <c r="Q79" i="2"/>
  <c r="R79" i="2"/>
  <c r="S79" i="2"/>
  <c r="T79" i="2"/>
  <c r="U79" i="2"/>
  <c r="V79" i="2"/>
  <c r="W79" i="2"/>
  <c r="X79" i="2"/>
  <c r="Y79" i="2"/>
  <c r="Z79" i="2"/>
  <c r="AA79" i="2"/>
  <c r="AB79" i="2"/>
  <c r="AC79" i="2"/>
  <c r="B80" i="2"/>
  <c r="C80" i="2"/>
  <c r="J80" i="2"/>
  <c r="K80" i="2"/>
  <c r="L80" i="2"/>
  <c r="M80" i="2"/>
  <c r="N80" i="2"/>
  <c r="O80" i="2"/>
  <c r="P80" i="2"/>
  <c r="Q80" i="2"/>
  <c r="R80" i="2"/>
  <c r="S80" i="2"/>
  <c r="T80" i="2"/>
  <c r="U80" i="2"/>
  <c r="V80" i="2"/>
  <c r="W80" i="2"/>
  <c r="X80" i="2"/>
  <c r="Y80" i="2"/>
  <c r="Z80" i="2"/>
  <c r="AA80" i="2"/>
  <c r="AB80" i="2"/>
  <c r="AC80" i="2"/>
  <c r="B81" i="2"/>
  <c r="C81" i="2"/>
  <c r="J81" i="2"/>
  <c r="K81" i="2"/>
  <c r="L81" i="2"/>
  <c r="M81" i="2"/>
  <c r="N81" i="2"/>
  <c r="O81" i="2"/>
  <c r="P81" i="2"/>
  <c r="Q81" i="2"/>
  <c r="R81" i="2"/>
  <c r="S81" i="2"/>
  <c r="T81" i="2"/>
  <c r="U81" i="2"/>
  <c r="V81" i="2"/>
  <c r="W81" i="2"/>
  <c r="X81" i="2"/>
  <c r="Y81" i="2"/>
  <c r="Z81" i="2"/>
  <c r="AA81" i="2"/>
  <c r="AB81" i="2"/>
  <c r="AC81" i="2"/>
  <c r="B82" i="2"/>
  <c r="C82" i="2"/>
  <c r="J82" i="2"/>
  <c r="K82" i="2"/>
  <c r="L82" i="2"/>
  <c r="M82" i="2"/>
  <c r="N82" i="2"/>
  <c r="O82" i="2"/>
  <c r="P82" i="2"/>
  <c r="Q82" i="2"/>
  <c r="R82" i="2"/>
  <c r="S82" i="2"/>
  <c r="T82" i="2"/>
  <c r="U82" i="2"/>
  <c r="V82" i="2"/>
  <c r="W82" i="2"/>
  <c r="X82" i="2"/>
  <c r="Y82" i="2"/>
  <c r="Z82" i="2"/>
  <c r="AA82" i="2"/>
  <c r="AB82" i="2"/>
  <c r="AC82" i="2"/>
  <c r="B83" i="2"/>
  <c r="C83" i="2"/>
  <c r="J83" i="2"/>
  <c r="K83" i="2"/>
  <c r="L83" i="2"/>
  <c r="M83" i="2"/>
  <c r="N83" i="2"/>
  <c r="O83" i="2"/>
  <c r="P83" i="2"/>
  <c r="Q83" i="2"/>
  <c r="R83" i="2"/>
  <c r="S83" i="2"/>
  <c r="T83" i="2"/>
  <c r="U83" i="2"/>
  <c r="V83" i="2"/>
  <c r="W83" i="2"/>
  <c r="X83" i="2"/>
  <c r="Y83" i="2"/>
  <c r="Z83" i="2"/>
  <c r="AA83" i="2"/>
  <c r="AB83" i="2"/>
  <c r="AC83" i="2"/>
  <c r="B84" i="2"/>
  <c r="C84" i="2"/>
  <c r="J84" i="2"/>
  <c r="K84" i="2"/>
  <c r="L84" i="2"/>
  <c r="M84" i="2"/>
  <c r="N84" i="2"/>
  <c r="O84" i="2"/>
  <c r="P84" i="2"/>
  <c r="Q84" i="2"/>
  <c r="R84" i="2"/>
  <c r="S84" i="2"/>
  <c r="T84" i="2"/>
  <c r="U84" i="2"/>
  <c r="V84" i="2"/>
  <c r="W84" i="2"/>
  <c r="X84" i="2"/>
  <c r="Y84" i="2"/>
  <c r="Z84" i="2"/>
  <c r="AA84" i="2"/>
  <c r="AB84" i="2"/>
  <c r="AC84" i="2"/>
  <c r="B85" i="2"/>
  <c r="C85" i="2"/>
  <c r="J85" i="2"/>
  <c r="K85" i="2"/>
  <c r="L85" i="2"/>
  <c r="M85" i="2"/>
  <c r="N85" i="2"/>
  <c r="O85" i="2"/>
  <c r="P85" i="2"/>
  <c r="Q85" i="2"/>
  <c r="R85" i="2"/>
  <c r="S85" i="2"/>
  <c r="T85" i="2"/>
  <c r="U85" i="2"/>
  <c r="V85" i="2"/>
  <c r="W85" i="2"/>
  <c r="X85" i="2"/>
  <c r="Y85" i="2"/>
  <c r="Z85" i="2"/>
  <c r="AA85" i="2"/>
  <c r="AB85" i="2"/>
  <c r="AC85" i="2"/>
  <c r="B86" i="2"/>
  <c r="C86" i="2"/>
  <c r="J86" i="2"/>
  <c r="K86" i="2"/>
  <c r="L86" i="2"/>
  <c r="M86" i="2"/>
  <c r="N86" i="2"/>
  <c r="O86" i="2"/>
  <c r="P86" i="2"/>
  <c r="Q86" i="2"/>
  <c r="R86" i="2"/>
  <c r="S86" i="2"/>
  <c r="T86" i="2"/>
  <c r="U86" i="2"/>
  <c r="V86" i="2"/>
  <c r="W86" i="2"/>
  <c r="X86" i="2"/>
  <c r="Y86" i="2"/>
  <c r="Z86" i="2"/>
  <c r="AA86" i="2"/>
  <c r="AB86" i="2"/>
  <c r="AC86" i="2"/>
  <c r="B87" i="2"/>
  <c r="C87" i="2"/>
  <c r="J87" i="2"/>
  <c r="K87" i="2"/>
  <c r="L87" i="2"/>
  <c r="M87" i="2"/>
  <c r="N87" i="2"/>
  <c r="O87" i="2"/>
  <c r="P87" i="2"/>
  <c r="Q87" i="2"/>
  <c r="R87" i="2"/>
  <c r="S87" i="2"/>
  <c r="T87" i="2"/>
  <c r="U87" i="2"/>
  <c r="V87" i="2"/>
  <c r="W87" i="2"/>
  <c r="X87" i="2"/>
  <c r="Y87" i="2"/>
  <c r="Z87" i="2"/>
  <c r="AA87" i="2"/>
  <c r="AB87" i="2"/>
  <c r="AC87" i="2"/>
  <c r="B88" i="2"/>
  <c r="C88" i="2"/>
  <c r="J88" i="2"/>
  <c r="K88" i="2"/>
  <c r="L88" i="2"/>
  <c r="M88" i="2"/>
  <c r="N88" i="2"/>
  <c r="O88" i="2"/>
  <c r="P88" i="2"/>
  <c r="Q88" i="2"/>
  <c r="R88" i="2"/>
  <c r="S88" i="2"/>
  <c r="T88" i="2"/>
  <c r="U88" i="2"/>
  <c r="V88" i="2"/>
  <c r="W88" i="2"/>
  <c r="X88" i="2"/>
  <c r="Y88" i="2"/>
  <c r="Z88" i="2"/>
  <c r="AA88" i="2"/>
  <c r="AB88" i="2"/>
  <c r="AC88" i="2"/>
  <c r="B89" i="2"/>
  <c r="C89" i="2"/>
  <c r="J89" i="2"/>
  <c r="K89" i="2"/>
  <c r="L89" i="2"/>
  <c r="M89" i="2"/>
  <c r="N89" i="2"/>
  <c r="O89" i="2"/>
  <c r="P89" i="2"/>
  <c r="Q89" i="2"/>
  <c r="R89" i="2"/>
  <c r="S89" i="2"/>
  <c r="T89" i="2"/>
  <c r="U89" i="2"/>
  <c r="V89" i="2"/>
  <c r="W89" i="2"/>
  <c r="X89" i="2"/>
  <c r="Y89" i="2"/>
  <c r="Z89" i="2"/>
  <c r="AA89" i="2"/>
  <c r="AB89" i="2"/>
  <c r="AC89" i="2"/>
  <c r="B90" i="2"/>
  <c r="C90" i="2"/>
  <c r="J90" i="2"/>
  <c r="K90" i="2"/>
  <c r="L90" i="2"/>
  <c r="M90" i="2"/>
  <c r="N90" i="2"/>
  <c r="O90" i="2"/>
  <c r="P90" i="2"/>
  <c r="Q90" i="2"/>
  <c r="R90" i="2"/>
  <c r="S90" i="2"/>
  <c r="T90" i="2"/>
  <c r="U90" i="2"/>
  <c r="V90" i="2"/>
  <c r="W90" i="2"/>
  <c r="X90" i="2"/>
  <c r="Y90" i="2"/>
  <c r="Z90" i="2"/>
  <c r="AA90" i="2"/>
  <c r="AB90" i="2"/>
  <c r="AC90" i="2"/>
  <c r="B91" i="2"/>
  <c r="C91" i="2"/>
  <c r="J91" i="2"/>
  <c r="K91" i="2"/>
  <c r="L91" i="2"/>
  <c r="M91" i="2"/>
  <c r="N91" i="2"/>
  <c r="O91" i="2"/>
  <c r="P91" i="2"/>
  <c r="Q91" i="2"/>
  <c r="R91" i="2"/>
  <c r="S91" i="2"/>
  <c r="T91" i="2"/>
  <c r="U91" i="2"/>
  <c r="V91" i="2"/>
  <c r="W91" i="2"/>
  <c r="X91" i="2"/>
  <c r="Y91" i="2"/>
  <c r="Z91" i="2"/>
  <c r="AA91" i="2"/>
  <c r="AB91" i="2"/>
  <c r="AC91" i="2"/>
  <c r="B92" i="2"/>
  <c r="C92" i="2"/>
  <c r="J92" i="2"/>
  <c r="K92" i="2"/>
  <c r="L92" i="2"/>
  <c r="M92" i="2"/>
  <c r="N92" i="2"/>
  <c r="O92" i="2"/>
  <c r="P92" i="2"/>
  <c r="Q92" i="2"/>
  <c r="R92" i="2"/>
  <c r="S92" i="2"/>
  <c r="T92" i="2"/>
  <c r="U92" i="2"/>
  <c r="V92" i="2"/>
  <c r="W92" i="2"/>
  <c r="X92" i="2"/>
  <c r="Y92" i="2"/>
  <c r="Z92" i="2"/>
  <c r="AA92" i="2"/>
  <c r="AB92" i="2"/>
  <c r="AC92" i="2"/>
  <c r="B93" i="2"/>
  <c r="C93" i="2"/>
  <c r="J93" i="2"/>
  <c r="K93" i="2"/>
  <c r="L93" i="2"/>
  <c r="M93" i="2"/>
  <c r="N93" i="2"/>
  <c r="O93" i="2"/>
  <c r="P93" i="2"/>
  <c r="Q93" i="2"/>
  <c r="R93" i="2"/>
  <c r="S93" i="2"/>
  <c r="T93" i="2"/>
  <c r="U93" i="2"/>
  <c r="V93" i="2"/>
  <c r="W93" i="2"/>
  <c r="X93" i="2"/>
  <c r="Y93" i="2"/>
  <c r="Z93" i="2"/>
  <c r="AA93" i="2"/>
  <c r="AB93" i="2"/>
  <c r="AC93" i="2"/>
  <c r="B94" i="2"/>
  <c r="C94" i="2"/>
  <c r="J94" i="2"/>
  <c r="K94" i="2"/>
  <c r="L94" i="2"/>
  <c r="M94" i="2"/>
  <c r="N94" i="2"/>
  <c r="O94" i="2"/>
  <c r="P94" i="2"/>
  <c r="Q94" i="2"/>
  <c r="R94" i="2"/>
  <c r="S94" i="2"/>
  <c r="T94" i="2"/>
  <c r="U94" i="2"/>
  <c r="V94" i="2"/>
  <c r="W94" i="2"/>
  <c r="X94" i="2"/>
  <c r="Y94" i="2"/>
  <c r="Z94" i="2"/>
  <c r="AA94" i="2"/>
  <c r="AB94" i="2"/>
  <c r="AC94" i="2"/>
  <c r="B95" i="2"/>
  <c r="C95" i="2"/>
  <c r="J95" i="2"/>
  <c r="K95" i="2"/>
  <c r="L95" i="2"/>
  <c r="M95" i="2"/>
  <c r="N95" i="2"/>
  <c r="O95" i="2"/>
  <c r="P95" i="2"/>
  <c r="Q95" i="2"/>
  <c r="R95" i="2"/>
  <c r="S95" i="2"/>
  <c r="T95" i="2"/>
  <c r="U95" i="2"/>
  <c r="V95" i="2"/>
  <c r="W95" i="2"/>
  <c r="X95" i="2"/>
  <c r="Y95" i="2"/>
  <c r="Z95" i="2"/>
  <c r="AA95" i="2"/>
  <c r="AB95" i="2"/>
  <c r="AC95" i="2"/>
  <c r="B96" i="2"/>
  <c r="C96" i="2"/>
  <c r="J96" i="2"/>
  <c r="K96" i="2"/>
  <c r="L96" i="2"/>
  <c r="M96" i="2"/>
  <c r="N96" i="2"/>
  <c r="O96" i="2"/>
  <c r="P96" i="2"/>
  <c r="Q96" i="2"/>
  <c r="R96" i="2"/>
  <c r="S96" i="2"/>
  <c r="T96" i="2"/>
  <c r="U96" i="2"/>
  <c r="V96" i="2"/>
  <c r="W96" i="2"/>
  <c r="X96" i="2"/>
  <c r="Y96" i="2"/>
  <c r="Z96" i="2"/>
  <c r="AA96" i="2"/>
  <c r="AB96" i="2"/>
  <c r="AC96" i="2"/>
  <c r="B97" i="2"/>
  <c r="C97" i="2"/>
  <c r="J97" i="2"/>
  <c r="K97" i="2"/>
  <c r="L97" i="2"/>
  <c r="M97" i="2"/>
  <c r="N97" i="2"/>
  <c r="O97" i="2"/>
  <c r="P97" i="2"/>
  <c r="Q97" i="2"/>
  <c r="R97" i="2"/>
  <c r="S97" i="2"/>
  <c r="T97" i="2"/>
  <c r="U97" i="2"/>
  <c r="V97" i="2"/>
  <c r="W97" i="2"/>
  <c r="X97" i="2"/>
  <c r="Y97" i="2"/>
  <c r="Z97" i="2"/>
  <c r="AA97" i="2"/>
  <c r="AB97" i="2"/>
  <c r="AC97" i="2"/>
  <c r="B98" i="2"/>
  <c r="C98" i="2"/>
  <c r="J98" i="2"/>
  <c r="K98" i="2"/>
  <c r="L98" i="2"/>
  <c r="M98" i="2"/>
  <c r="N98" i="2"/>
  <c r="O98" i="2"/>
  <c r="P98" i="2"/>
  <c r="Q98" i="2"/>
  <c r="R98" i="2"/>
  <c r="S98" i="2"/>
  <c r="T98" i="2"/>
  <c r="U98" i="2"/>
  <c r="V98" i="2"/>
  <c r="W98" i="2"/>
  <c r="X98" i="2"/>
  <c r="Y98" i="2"/>
  <c r="Z98" i="2"/>
  <c r="AA98" i="2"/>
  <c r="AB98" i="2"/>
  <c r="AC98" i="2"/>
  <c r="B99" i="2"/>
  <c r="C99" i="2"/>
  <c r="J99" i="2"/>
  <c r="K99" i="2"/>
  <c r="L99" i="2"/>
  <c r="M99" i="2"/>
  <c r="N99" i="2"/>
  <c r="O99" i="2"/>
  <c r="P99" i="2"/>
  <c r="Q99" i="2"/>
  <c r="R99" i="2"/>
  <c r="S99" i="2"/>
  <c r="T99" i="2"/>
  <c r="U99" i="2"/>
  <c r="V99" i="2"/>
  <c r="W99" i="2"/>
  <c r="X99" i="2"/>
  <c r="Y99" i="2"/>
  <c r="Z99" i="2"/>
  <c r="AA99" i="2"/>
  <c r="AB99" i="2"/>
  <c r="AC99" i="2"/>
  <c r="B100" i="2"/>
  <c r="C100" i="2"/>
  <c r="J100" i="2"/>
  <c r="K100" i="2"/>
  <c r="L100" i="2"/>
  <c r="M100" i="2"/>
  <c r="N100" i="2"/>
  <c r="O100" i="2"/>
  <c r="P100" i="2"/>
  <c r="Q100" i="2"/>
  <c r="R100" i="2"/>
  <c r="S100" i="2"/>
  <c r="T100" i="2"/>
  <c r="U100" i="2"/>
  <c r="V100" i="2"/>
  <c r="W100" i="2"/>
  <c r="X100" i="2"/>
  <c r="Y100" i="2"/>
  <c r="Z100" i="2"/>
  <c r="AA100" i="2"/>
  <c r="AB100" i="2"/>
  <c r="AC100" i="2"/>
  <c r="B101" i="2"/>
  <c r="C101" i="2"/>
  <c r="J101" i="2"/>
  <c r="K101" i="2"/>
  <c r="L101" i="2"/>
  <c r="M101" i="2"/>
  <c r="N101" i="2"/>
  <c r="O101" i="2"/>
  <c r="P101" i="2"/>
  <c r="Q101" i="2"/>
  <c r="R101" i="2"/>
  <c r="S101" i="2"/>
  <c r="T101" i="2"/>
  <c r="U101" i="2"/>
  <c r="V101" i="2"/>
  <c r="W101" i="2"/>
  <c r="X101" i="2"/>
  <c r="Y101" i="2"/>
  <c r="Z101" i="2"/>
  <c r="AA101" i="2"/>
  <c r="AB101" i="2"/>
  <c r="AC101" i="2"/>
  <c r="B102" i="2"/>
  <c r="C102" i="2"/>
  <c r="J102" i="2"/>
  <c r="K102" i="2"/>
  <c r="L102" i="2"/>
  <c r="M102" i="2"/>
  <c r="N102" i="2"/>
  <c r="O102" i="2"/>
  <c r="P102" i="2"/>
  <c r="Q102" i="2"/>
  <c r="R102" i="2"/>
  <c r="S102" i="2"/>
  <c r="T102" i="2"/>
  <c r="U102" i="2"/>
  <c r="V102" i="2"/>
  <c r="W102" i="2"/>
  <c r="X102" i="2"/>
  <c r="Y102" i="2"/>
  <c r="Z102" i="2"/>
  <c r="AA102" i="2"/>
  <c r="AB102" i="2"/>
  <c r="AC102" i="2"/>
  <c r="B103" i="2"/>
  <c r="C103" i="2"/>
  <c r="J103" i="2"/>
  <c r="K103" i="2"/>
  <c r="L103" i="2"/>
  <c r="M103" i="2"/>
  <c r="N103" i="2"/>
  <c r="O103" i="2"/>
  <c r="P103" i="2"/>
  <c r="Q103" i="2"/>
  <c r="R103" i="2"/>
  <c r="S103" i="2"/>
  <c r="T103" i="2"/>
  <c r="U103" i="2"/>
  <c r="V103" i="2"/>
  <c r="W103" i="2"/>
  <c r="X103" i="2"/>
  <c r="Y103" i="2"/>
  <c r="Z103" i="2"/>
  <c r="AA103" i="2"/>
  <c r="AB103" i="2"/>
  <c r="AC103" i="2"/>
  <c r="B104" i="2"/>
  <c r="C104" i="2"/>
  <c r="J104" i="2"/>
  <c r="K104" i="2"/>
  <c r="L104" i="2"/>
  <c r="M104" i="2"/>
  <c r="N104" i="2"/>
  <c r="O104" i="2"/>
  <c r="P104" i="2"/>
  <c r="Q104" i="2"/>
  <c r="R104" i="2"/>
  <c r="S104" i="2"/>
  <c r="T104" i="2"/>
  <c r="U104" i="2"/>
  <c r="V104" i="2"/>
  <c r="W104" i="2"/>
  <c r="X104" i="2"/>
  <c r="Y104" i="2"/>
  <c r="Z104" i="2"/>
  <c r="AA104" i="2"/>
  <c r="AB104" i="2"/>
  <c r="AC104" i="2"/>
  <c r="B105" i="2"/>
  <c r="C105" i="2"/>
  <c r="J105" i="2"/>
  <c r="K105" i="2"/>
  <c r="L105" i="2"/>
  <c r="M105" i="2"/>
  <c r="N105" i="2"/>
  <c r="O105" i="2"/>
  <c r="P105" i="2"/>
  <c r="Q105" i="2"/>
  <c r="R105" i="2"/>
  <c r="S105" i="2"/>
  <c r="T105" i="2"/>
  <c r="U105" i="2"/>
  <c r="V105" i="2"/>
  <c r="W105" i="2"/>
  <c r="X105" i="2"/>
  <c r="Y105" i="2"/>
  <c r="Z105" i="2"/>
  <c r="AA105" i="2"/>
  <c r="AB105" i="2"/>
  <c r="AC105" i="2"/>
  <c r="B106" i="2"/>
  <c r="C106" i="2"/>
  <c r="J106" i="2"/>
  <c r="K106" i="2"/>
  <c r="L106" i="2"/>
  <c r="M106" i="2"/>
  <c r="N106" i="2"/>
  <c r="O106" i="2"/>
  <c r="P106" i="2"/>
  <c r="Q106" i="2"/>
  <c r="R106" i="2"/>
  <c r="S106" i="2"/>
  <c r="T106" i="2"/>
  <c r="U106" i="2"/>
  <c r="V106" i="2"/>
  <c r="W106" i="2"/>
  <c r="X106" i="2"/>
  <c r="Y106" i="2"/>
  <c r="Z106" i="2"/>
  <c r="AA106" i="2"/>
  <c r="AB106" i="2"/>
  <c r="AC106" i="2"/>
  <c r="B107" i="2"/>
  <c r="C107" i="2"/>
  <c r="J107" i="2"/>
  <c r="K107" i="2"/>
  <c r="L107" i="2"/>
  <c r="M107" i="2"/>
  <c r="N107" i="2"/>
  <c r="O107" i="2"/>
  <c r="P107" i="2"/>
  <c r="Q107" i="2"/>
  <c r="R107" i="2"/>
  <c r="S107" i="2"/>
  <c r="T107" i="2"/>
  <c r="U107" i="2"/>
  <c r="V107" i="2"/>
  <c r="W107" i="2"/>
  <c r="X107" i="2"/>
  <c r="Y107" i="2"/>
  <c r="Z107" i="2"/>
  <c r="AA107" i="2"/>
  <c r="AB107" i="2"/>
  <c r="AC107" i="2"/>
  <c r="B108" i="2"/>
  <c r="C108" i="2"/>
  <c r="J108" i="2"/>
  <c r="K108" i="2"/>
  <c r="L108" i="2"/>
  <c r="M108" i="2"/>
  <c r="N108" i="2"/>
  <c r="O108" i="2"/>
  <c r="P108" i="2"/>
  <c r="Q108" i="2"/>
  <c r="R108" i="2"/>
  <c r="S108" i="2"/>
  <c r="T108" i="2"/>
  <c r="U108" i="2"/>
  <c r="V108" i="2"/>
  <c r="W108" i="2"/>
  <c r="X108" i="2"/>
  <c r="Y108" i="2"/>
  <c r="Z108" i="2"/>
  <c r="AA108" i="2"/>
  <c r="AB108" i="2"/>
  <c r="AC108" i="2"/>
  <c r="B109" i="2"/>
  <c r="C109" i="2"/>
  <c r="J109" i="2"/>
  <c r="K109" i="2"/>
  <c r="L109" i="2"/>
  <c r="M109" i="2"/>
  <c r="N109" i="2"/>
  <c r="O109" i="2"/>
  <c r="P109" i="2"/>
  <c r="Q109" i="2"/>
  <c r="R109" i="2"/>
  <c r="S109" i="2"/>
  <c r="T109" i="2"/>
  <c r="U109" i="2"/>
  <c r="V109" i="2"/>
  <c r="W109" i="2"/>
  <c r="X109" i="2"/>
  <c r="Y109" i="2"/>
  <c r="Z109" i="2"/>
  <c r="AA109" i="2"/>
  <c r="AB109" i="2"/>
  <c r="AC109" i="2"/>
  <c r="B110" i="2"/>
  <c r="C110" i="2"/>
  <c r="J110" i="2"/>
  <c r="K110" i="2"/>
  <c r="L110" i="2"/>
  <c r="M110" i="2"/>
  <c r="N110" i="2"/>
  <c r="O110" i="2"/>
  <c r="P110" i="2"/>
  <c r="Q110" i="2"/>
  <c r="R110" i="2"/>
  <c r="S110" i="2"/>
  <c r="T110" i="2"/>
  <c r="U110" i="2"/>
  <c r="V110" i="2"/>
  <c r="W110" i="2"/>
  <c r="X110" i="2"/>
  <c r="Y110" i="2"/>
  <c r="Z110" i="2"/>
  <c r="AA110" i="2"/>
  <c r="AB110" i="2"/>
  <c r="AC110" i="2"/>
  <c r="B111" i="2"/>
  <c r="C111" i="2"/>
  <c r="J111" i="2"/>
  <c r="K111" i="2"/>
  <c r="L111" i="2"/>
  <c r="M111" i="2"/>
  <c r="N111" i="2"/>
  <c r="O111" i="2"/>
  <c r="P111" i="2"/>
  <c r="Q111" i="2"/>
  <c r="R111" i="2"/>
  <c r="S111" i="2"/>
  <c r="T111" i="2"/>
  <c r="U111" i="2"/>
  <c r="V111" i="2"/>
  <c r="W111" i="2"/>
  <c r="X111" i="2"/>
  <c r="Y111" i="2"/>
  <c r="Z111" i="2"/>
  <c r="AA111" i="2"/>
  <c r="AB111" i="2"/>
  <c r="AC111" i="2"/>
  <c r="B112" i="2"/>
  <c r="C112" i="2"/>
  <c r="J112" i="2"/>
  <c r="K112" i="2"/>
  <c r="L112" i="2"/>
  <c r="M112" i="2"/>
  <c r="N112" i="2"/>
  <c r="O112" i="2"/>
  <c r="P112" i="2"/>
  <c r="Q112" i="2"/>
  <c r="R112" i="2"/>
  <c r="S112" i="2"/>
  <c r="T112" i="2"/>
  <c r="U112" i="2"/>
  <c r="V112" i="2"/>
  <c r="W112" i="2"/>
  <c r="X112" i="2"/>
  <c r="Y112" i="2"/>
  <c r="Z112" i="2"/>
  <c r="AA112" i="2"/>
  <c r="AB112" i="2"/>
  <c r="AC112" i="2"/>
  <c r="B113" i="2"/>
  <c r="C113" i="2"/>
  <c r="J113" i="2"/>
  <c r="K113" i="2"/>
  <c r="L113" i="2"/>
  <c r="M113" i="2"/>
  <c r="N113" i="2"/>
  <c r="O113" i="2"/>
  <c r="P113" i="2"/>
  <c r="Q113" i="2"/>
  <c r="R113" i="2"/>
  <c r="S113" i="2"/>
  <c r="T113" i="2"/>
  <c r="U113" i="2"/>
  <c r="V113" i="2"/>
  <c r="W113" i="2"/>
  <c r="X113" i="2"/>
  <c r="Y113" i="2"/>
  <c r="Z113" i="2"/>
  <c r="AA113" i="2"/>
  <c r="AB113" i="2"/>
  <c r="AC113" i="2"/>
  <c r="B114" i="2"/>
  <c r="C114" i="2"/>
  <c r="J114" i="2"/>
  <c r="K114" i="2"/>
  <c r="L114" i="2"/>
  <c r="M114" i="2"/>
  <c r="N114" i="2"/>
  <c r="O114" i="2"/>
  <c r="P114" i="2"/>
  <c r="Q114" i="2"/>
  <c r="R114" i="2"/>
  <c r="S114" i="2"/>
  <c r="T114" i="2"/>
  <c r="U114" i="2"/>
  <c r="V114" i="2"/>
  <c r="W114" i="2"/>
  <c r="X114" i="2"/>
  <c r="Y114" i="2"/>
  <c r="Z114" i="2"/>
  <c r="AA114" i="2"/>
  <c r="AB114" i="2"/>
  <c r="AC114" i="2"/>
  <c r="B115" i="2"/>
  <c r="C115" i="2"/>
  <c r="J115" i="2"/>
  <c r="K115" i="2"/>
  <c r="L115" i="2"/>
  <c r="M115" i="2"/>
  <c r="N115" i="2"/>
  <c r="O115" i="2"/>
  <c r="P115" i="2"/>
  <c r="Q115" i="2"/>
  <c r="R115" i="2"/>
  <c r="S115" i="2"/>
  <c r="T115" i="2"/>
  <c r="U115" i="2"/>
  <c r="V115" i="2"/>
  <c r="W115" i="2"/>
  <c r="X115" i="2"/>
  <c r="Y115" i="2"/>
  <c r="Z115" i="2"/>
  <c r="AA115" i="2"/>
  <c r="AB115" i="2"/>
  <c r="AC115" i="2"/>
  <c r="B116" i="2"/>
  <c r="C116" i="2"/>
  <c r="J116" i="2"/>
  <c r="K116" i="2"/>
  <c r="L116" i="2"/>
  <c r="M116" i="2"/>
  <c r="N116" i="2"/>
  <c r="O116" i="2"/>
  <c r="P116" i="2"/>
  <c r="Q116" i="2"/>
  <c r="R116" i="2"/>
  <c r="S116" i="2"/>
  <c r="T116" i="2"/>
  <c r="U116" i="2"/>
  <c r="V116" i="2"/>
  <c r="W116" i="2"/>
  <c r="X116" i="2"/>
  <c r="Y116" i="2"/>
  <c r="Z116" i="2"/>
  <c r="AA116" i="2"/>
  <c r="AB116" i="2"/>
  <c r="AC116" i="2"/>
  <c r="B117" i="2"/>
  <c r="C117" i="2"/>
  <c r="J117" i="2"/>
  <c r="K117" i="2"/>
  <c r="L117" i="2"/>
  <c r="M117" i="2"/>
  <c r="N117" i="2"/>
  <c r="O117" i="2"/>
  <c r="P117" i="2"/>
  <c r="Q117" i="2"/>
  <c r="R117" i="2"/>
  <c r="S117" i="2"/>
  <c r="T117" i="2"/>
  <c r="U117" i="2"/>
  <c r="V117" i="2"/>
  <c r="W117" i="2"/>
  <c r="X117" i="2"/>
  <c r="Y117" i="2"/>
  <c r="Z117" i="2"/>
  <c r="AA117" i="2"/>
  <c r="AB117" i="2"/>
  <c r="AC117" i="2"/>
  <c r="B118" i="2"/>
  <c r="C118" i="2"/>
  <c r="J118" i="2"/>
  <c r="K118" i="2"/>
  <c r="L118" i="2"/>
  <c r="M118" i="2"/>
  <c r="N118" i="2"/>
  <c r="O118" i="2"/>
  <c r="P118" i="2"/>
  <c r="Q118" i="2"/>
  <c r="R118" i="2"/>
  <c r="S118" i="2"/>
  <c r="T118" i="2"/>
  <c r="U118" i="2"/>
  <c r="V118" i="2"/>
  <c r="W118" i="2"/>
  <c r="X118" i="2"/>
  <c r="Y118" i="2"/>
  <c r="Z118" i="2"/>
  <c r="AA118" i="2"/>
  <c r="AB118" i="2"/>
  <c r="AC118" i="2"/>
  <c r="B119" i="2"/>
  <c r="C119" i="2"/>
  <c r="J119" i="2"/>
  <c r="K119" i="2"/>
  <c r="L119" i="2"/>
  <c r="M119" i="2"/>
  <c r="N119" i="2"/>
  <c r="O119" i="2"/>
  <c r="P119" i="2"/>
  <c r="Q119" i="2"/>
  <c r="R119" i="2"/>
  <c r="S119" i="2"/>
  <c r="T119" i="2"/>
  <c r="U119" i="2"/>
  <c r="V119" i="2"/>
  <c r="W119" i="2"/>
  <c r="X119" i="2"/>
  <c r="Y119" i="2"/>
  <c r="Z119" i="2"/>
  <c r="AA119" i="2"/>
  <c r="AB119" i="2"/>
  <c r="AC119" i="2"/>
  <c r="B120" i="2"/>
  <c r="C120" i="2"/>
  <c r="J120" i="2"/>
  <c r="K120" i="2"/>
  <c r="L120" i="2"/>
  <c r="M120" i="2"/>
  <c r="N120" i="2"/>
  <c r="O120" i="2"/>
  <c r="P120" i="2"/>
  <c r="Q120" i="2"/>
  <c r="R120" i="2"/>
  <c r="S120" i="2"/>
  <c r="T120" i="2"/>
  <c r="U120" i="2"/>
  <c r="V120" i="2"/>
  <c r="W120" i="2"/>
  <c r="X120" i="2"/>
  <c r="Y120" i="2"/>
  <c r="Z120" i="2"/>
  <c r="AA120" i="2"/>
  <c r="AB120" i="2"/>
  <c r="AC120" i="2"/>
  <c r="B121" i="2"/>
  <c r="C121" i="2"/>
  <c r="J121" i="2"/>
  <c r="K121" i="2"/>
  <c r="L121" i="2"/>
  <c r="M121" i="2"/>
  <c r="N121" i="2"/>
  <c r="O121" i="2"/>
  <c r="P121" i="2"/>
  <c r="Q121" i="2"/>
  <c r="R121" i="2"/>
  <c r="S121" i="2"/>
  <c r="T121" i="2"/>
  <c r="U121" i="2"/>
  <c r="V121" i="2"/>
  <c r="W121" i="2"/>
  <c r="X121" i="2"/>
  <c r="Y121" i="2"/>
  <c r="Z121" i="2"/>
  <c r="AA121" i="2"/>
  <c r="AB121" i="2"/>
  <c r="AC121" i="2"/>
  <c r="B122" i="2"/>
  <c r="C122" i="2"/>
  <c r="J122" i="2"/>
  <c r="K122" i="2"/>
  <c r="L122" i="2"/>
  <c r="M122" i="2"/>
  <c r="N122" i="2"/>
  <c r="O122" i="2"/>
  <c r="P122" i="2"/>
  <c r="Q122" i="2"/>
  <c r="R122" i="2"/>
  <c r="S122" i="2"/>
  <c r="T122" i="2"/>
  <c r="U122" i="2"/>
  <c r="V122" i="2"/>
  <c r="W122" i="2"/>
  <c r="X122" i="2"/>
  <c r="Y122" i="2"/>
  <c r="Z122" i="2"/>
  <c r="AA122" i="2"/>
  <c r="AB122" i="2"/>
  <c r="AC122" i="2"/>
  <c r="B123" i="2"/>
  <c r="C123" i="2"/>
  <c r="J123" i="2"/>
  <c r="K123" i="2"/>
  <c r="L123" i="2"/>
  <c r="M123" i="2"/>
  <c r="N123" i="2"/>
  <c r="O123" i="2"/>
  <c r="P123" i="2"/>
  <c r="Q123" i="2"/>
  <c r="R123" i="2"/>
  <c r="S123" i="2"/>
  <c r="T123" i="2"/>
  <c r="U123" i="2"/>
  <c r="V123" i="2"/>
  <c r="W123" i="2"/>
  <c r="X123" i="2"/>
  <c r="Y123" i="2"/>
  <c r="Z123" i="2"/>
  <c r="AA123" i="2"/>
  <c r="AB123" i="2"/>
  <c r="AC123" i="2"/>
  <c r="B124" i="2"/>
  <c r="C124" i="2"/>
  <c r="J124" i="2"/>
  <c r="K124" i="2"/>
  <c r="L124" i="2"/>
  <c r="M124" i="2"/>
  <c r="N124" i="2"/>
  <c r="O124" i="2"/>
  <c r="P124" i="2"/>
  <c r="Q124" i="2"/>
  <c r="R124" i="2"/>
  <c r="S124" i="2"/>
  <c r="T124" i="2"/>
  <c r="U124" i="2"/>
  <c r="V124" i="2"/>
  <c r="W124" i="2"/>
  <c r="X124" i="2"/>
  <c r="Y124" i="2"/>
  <c r="Z124" i="2"/>
  <c r="AA124" i="2"/>
  <c r="AB124" i="2"/>
  <c r="AC124" i="2"/>
  <c r="B125" i="2"/>
  <c r="C125" i="2"/>
  <c r="J125" i="2"/>
  <c r="K125" i="2"/>
  <c r="L125" i="2"/>
  <c r="M125" i="2"/>
  <c r="N125" i="2"/>
  <c r="O125" i="2"/>
  <c r="P125" i="2"/>
  <c r="Q125" i="2"/>
  <c r="R125" i="2"/>
  <c r="S125" i="2"/>
  <c r="T125" i="2"/>
  <c r="U125" i="2"/>
  <c r="V125" i="2"/>
  <c r="W125" i="2"/>
  <c r="X125" i="2"/>
  <c r="Y125" i="2"/>
  <c r="Z125" i="2"/>
  <c r="AA125" i="2"/>
  <c r="AB125" i="2"/>
  <c r="AC125" i="2"/>
  <c r="B126" i="2"/>
  <c r="C126" i="2"/>
  <c r="J126" i="2"/>
  <c r="K126" i="2"/>
  <c r="L126" i="2"/>
  <c r="M126" i="2"/>
  <c r="N126" i="2"/>
  <c r="O126" i="2"/>
  <c r="P126" i="2"/>
  <c r="Q126" i="2"/>
  <c r="R126" i="2"/>
  <c r="S126" i="2"/>
  <c r="T126" i="2"/>
  <c r="U126" i="2"/>
  <c r="V126" i="2"/>
  <c r="W126" i="2"/>
  <c r="X126" i="2"/>
  <c r="Y126" i="2"/>
  <c r="Z126" i="2"/>
  <c r="AA126" i="2"/>
  <c r="AB126" i="2"/>
  <c r="AC126" i="2"/>
  <c r="B127" i="2"/>
  <c r="C127" i="2"/>
  <c r="J127" i="2"/>
  <c r="K127" i="2"/>
  <c r="L127" i="2"/>
  <c r="M127" i="2"/>
  <c r="N127" i="2"/>
  <c r="O127" i="2"/>
  <c r="P127" i="2"/>
  <c r="Q127" i="2"/>
  <c r="R127" i="2"/>
  <c r="S127" i="2"/>
  <c r="T127" i="2"/>
  <c r="U127" i="2"/>
  <c r="V127" i="2"/>
  <c r="W127" i="2"/>
  <c r="X127" i="2"/>
  <c r="Y127" i="2"/>
  <c r="Z127" i="2"/>
  <c r="AA127" i="2"/>
  <c r="AB127" i="2"/>
  <c r="AC127" i="2"/>
  <c r="B128" i="2"/>
  <c r="C128" i="2"/>
  <c r="J128" i="2"/>
  <c r="K128" i="2"/>
  <c r="L128" i="2"/>
  <c r="M128" i="2"/>
  <c r="N128" i="2"/>
  <c r="O128" i="2"/>
  <c r="P128" i="2"/>
  <c r="Q128" i="2"/>
  <c r="R128" i="2"/>
  <c r="S128" i="2"/>
  <c r="T128" i="2"/>
  <c r="U128" i="2"/>
  <c r="V128" i="2"/>
  <c r="W128" i="2"/>
  <c r="X128" i="2"/>
  <c r="Y128" i="2"/>
  <c r="Z128" i="2"/>
  <c r="AA128" i="2"/>
  <c r="AB128" i="2"/>
  <c r="AC128" i="2"/>
  <c r="B129" i="2"/>
  <c r="C129" i="2"/>
  <c r="J129" i="2"/>
  <c r="K129" i="2"/>
  <c r="L129" i="2"/>
  <c r="M129" i="2"/>
  <c r="N129" i="2"/>
  <c r="O129" i="2"/>
  <c r="P129" i="2"/>
  <c r="Q129" i="2"/>
  <c r="R129" i="2"/>
  <c r="S129" i="2"/>
  <c r="T129" i="2"/>
  <c r="U129" i="2"/>
  <c r="V129" i="2"/>
  <c r="W129" i="2"/>
  <c r="X129" i="2"/>
  <c r="Y129" i="2"/>
  <c r="Z129" i="2"/>
  <c r="AA129" i="2"/>
  <c r="AB129" i="2"/>
  <c r="AC129" i="2"/>
  <c r="B130" i="2"/>
  <c r="C130" i="2"/>
  <c r="J130" i="2"/>
  <c r="K130" i="2"/>
  <c r="L130" i="2"/>
  <c r="M130" i="2"/>
  <c r="N130" i="2"/>
  <c r="O130" i="2"/>
  <c r="P130" i="2"/>
  <c r="Q130" i="2"/>
  <c r="R130" i="2"/>
  <c r="S130" i="2"/>
  <c r="T130" i="2"/>
  <c r="U130" i="2"/>
  <c r="V130" i="2"/>
  <c r="W130" i="2"/>
  <c r="X130" i="2"/>
  <c r="Y130" i="2"/>
  <c r="Z130" i="2"/>
  <c r="AA130" i="2"/>
  <c r="AB130" i="2"/>
  <c r="AC130" i="2"/>
  <c r="B131" i="2"/>
  <c r="C131" i="2"/>
  <c r="J131" i="2"/>
  <c r="K131" i="2"/>
  <c r="L131" i="2"/>
  <c r="M131" i="2"/>
  <c r="N131" i="2"/>
  <c r="O131" i="2"/>
  <c r="P131" i="2"/>
  <c r="Q131" i="2"/>
  <c r="R131" i="2"/>
  <c r="S131" i="2"/>
  <c r="T131" i="2"/>
  <c r="U131" i="2"/>
  <c r="V131" i="2"/>
  <c r="W131" i="2"/>
  <c r="X131" i="2"/>
  <c r="Y131" i="2"/>
  <c r="Z131" i="2"/>
  <c r="AA131" i="2"/>
  <c r="AB131" i="2"/>
  <c r="AC131" i="2"/>
  <c r="B132" i="2"/>
  <c r="C132" i="2"/>
  <c r="J132" i="2"/>
  <c r="K132" i="2"/>
  <c r="L132" i="2"/>
  <c r="M132" i="2"/>
  <c r="N132" i="2"/>
  <c r="O132" i="2"/>
  <c r="P132" i="2"/>
  <c r="Q132" i="2"/>
  <c r="R132" i="2"/>
  <c r="S132" i="2"/>
  <c r="T132" i="2"/>
  <c r="U132" i="2"/>
  <c r="V132" i="2"/>
  <c r="W132" i="2"/>
  <c r="X132" i="2"/>
  <c r="Y132" i="2"/>
  <c r="Z132" i="2"/>
  <c r="AA132" i="2"/>
  <c r="AB132" i="2"/>
  <c r="AC132" i="2"/>
  <c r="B133" i="2"/>
  <c r="C133" i="2"/>
  <c r="J133" i="2"/>
  <c r="K133" i="2"/>
  <c r="L133" i="2"/>
  <c r="M133" i="2"/>
  <c r="N133" i="2"/>
  <c r="O133" i="2"/>
  <c r="P133" i="2"/>
  <c r="Q133" i="2"/>
  <c r="R133" i="2"/>
  <c r="S133" i="2"/>
  <c r="T133" i="2"/>
  <c r="U133" i="2"/>
  <c r="V133" i="2"/>
  <c r="W133" i="2"/>
  <c r="X133" i="2"/>
  <c r="Y133" i="2"/>
  <c r="Z133" i="2"/>
  <c r="AA133" i="2"/>
  <c r="AB133" i="2"/>
  <c r="AC133" i="2"/>
  <c r="B134" i="2"/>
  <c r="C134" i="2"/>
  <c r="J134" i="2"/>
  <c r="K134" i="2"/>
  <c r="L134" i="2"/>
  <c r="M134" i="2"/>
  <c r="N134" i="2"/>
  <c r="O134" i="2"/>
  <c r="P134" i="2"/>
  <c r="Q134" i="2"/>
  <c r="R134" i="2"/>
  <c r="S134" i="2"/>
  <c r="T134" i="2"/>
  <c r="U134" i="2"/>
  <c r="V134" i="2"/>
  <c r="W134" i="2"/>
  <c r="X134" i="2"/>
  <c r="Y134" i="2"/>
  <c r="Z134" i="2"/>
  <c r="AA134" i="2"/>
  <c r="AB134" i="2"/>
  <c r="AC134" i="2"/>
  <c r="B135" i="2"/>
  <c r="C135" i="2"/>
  <c r="J135" i="2"/>
  <c r="K135" i="2"/>
  <c r="L135" i="2"/>
  <c r="M135" i="2"/>
  <c r="N135" i="2"/>
  <c r="O135" i="2"/>
  <c r="P135" i="2"/>
  <c r="Q135" i="2"/>
  <c r="R135" i="2"/>
  <c r="S135" i="2"/>
  <c r="T135" i="2"/>
  <c r="U135" i="2"/>
  <c r="V135" i="2"/>
  <c r="W135" i="2"/>
  <c r="X135" i="2"/>
  <c r="Y135" i="2"/>
  <c r="Z135" i="2"/>
  <c r="AA135" i="2"/>
  <c r="AB135" i="2"/>
  <c r="AC135" i="2"/>
  <c r="B136" i="2"/>
  <c r="C136" i="2"/>
  <c r="J136" i="2"/>
  <c r="K136" i="2"/>
  <c r="L136" i="2"/>
  <c r="M136" i="2"/>
  <c r="N136" i="2"/>
  <c r="O136" i="2"/>
  <c r="P136" i="2"/>
  <c r="Q136" i="2"/>
  <c r="R136" i="2"/>
  <c r="S136" i="2"/>
  <c r="T136" i="2"/>
  <c r="U136" i="2"/>
  <c r="V136" i="2"/>
  <c r="W136" i="2"/>
  <c r="X136" i="2"/>
  <c r="Y136" i="2"/>
  <c r="Z136" i="2"/>
  <c r="AA136" i="2"/>
  <c r="AB136" i="2"/>
  <c r="AC136" i="2"/>
  <c r="B137" i="2"/>
  <c r="C137" i="2"/>
  <c r="J137" i="2"/>
  <c r="K137" i="2"/>
  <c r="L137" i="2"/>
  <c r="M137" i="2"/>
  <c r="N137" i="2"/>
  <c r="O137" i="2"/>
  <c r="P137" i="2"/>
  <c r="Q137" i="2"/>
  <c r="R137" i="2"/>
  <c r="S137" i="2"/>
  <c r="T137" i="2"/>
  <c r="U137" i="2"/>
  <c r="V137" i="2"/>
  <c r="W137" i="2"/>
  <c r="X137" i="2"/>
  <c r="Y137" i="2"/>
  <c r="Z137" i="2"/>
  <c r="AA137" i="2"/>
  <c r="AB137" i="2"/>
  <c r="AC137" i="2"/>
  <c r="B138" i="2"/>
  <c r="C138" i="2"/>
  <c r="J138" i="2"/>
  <c r="K138" i="2"/>
  <c r="L138" i="2"/>
  <c r="M138" i="2"/>
  <c r="N138" i="2"/>
  <c r="O138" i="2"/>
  <c r="P138" i="2"/>
  <c r="Q138" i="2"/>
  <c r="R138" i="2"/>
  <c r="S138" i="2"/>
  <c r="T138" i="2"/>
  <c r="U138" i="2"/>
  <c r="V138" i="2"/>
  <c r="W138" i="2"/>
  <c r="X138" i="2"/>
  <c r="Y138" i="2"/>
  <c r="Z138" i="2"/>
  <c r="AA138" i="2"/>
  <c r="AB138" i="2"/>
  <c r="AC138" i="2"/>
  <c r="B139" i="2"/>
  <c r="C139" i="2"/>
  <c r="J139" i="2"/>
  <c r="K139" i="2"/>
  <c r="L139" i="2"/>
  <c r="M139" i="2"/>
  <c r="N139" i="2"/>
  <c r="O139" i="2"/>
  <c r="P139" i="2"/>
  <c r="Q139" i="2"/>
  <c r="R139" i="2"/>
  <c r="S139" i="2"/>
  <c r="T139" i="2"/>
  <c r="U139" i="2"/>
  <c r="V139" i="2"/>
  <c r="W139" i="2"/>
  <c r="X139" i="2"/>
  <c r="Y139" i="2"/>
  <c r="Z139" i="2"/>
  <c r="AA139" i="2"/>
  <c r="AB139" i="2"/>
  <c r="AC139" i="2"/>
  <c r="B140" i="2"/>
  <c r="C140" i="2"/>
  <c r="J140" i="2"/>
  <c r="K140" i="2"/>
  <c r="L140" i="2"/>
  <c r="M140" i="2"/>
  <c r="N140" i="2"/>
  <c r="O140" i="2"/>
  <c r="P140" i="2"/>
  <c r="Q140" i="2"/>
  <c r="R140" i="2"/>
  <c r="S140" i="2"/>
  <c r="T140" i="2"/>
  <c r="U140" i="2"/>
  <c r="V140" i="2"/>
  <c r="W140" i="2"/>
  <c r="X140" i="2"/>
  <c r="Y140" i="2"/>
  <c r="Z140" i="2"/>
  <c r="AA140" i="2"/>
  <c r="AB140" i="2"/>
  <c r="AC140" i="2"/>
  <c r="B141" i="2"/>
  <c r="C141" i="2"/>
  <c r="J141" i="2"/>
  <c r="K141" i="2"/>
  <c r="L141" i="2"/>
  <c r="M141" i="2"/>
  <c r="N141" i="2"/>
  <c r="O141" i="2"/>
  <c r="P141" i="2"/>
  <c r="Q141" i="2"/>
  <c r="R141" i="2"/>
  <c r="S141" i="2"/>
  <c r="T141" i="2"/>
  <c r="U141" i="2"/>
  <c r="V141" i="2"/>
  <c r="W141" i="2"/>
  <c r="X141" i="2"/>
  <c r="Y141" i="2"/>
  <c r="Z141" i="2"/>
  <c r="AA141" i="2"/>
  <c r="AB141" i="2"/>
  <c r="AC141" i="2"/>
  <c r="B142" i="2"/>
  <c r="C142" i="2"/>
  <c r="J142" i="2"/>
  <c r="K142" i="2"/>
  <c r="L142" i="2"/>
  <c r="M142" i="2"/>
  <c r="N142" i="2"/>
  <c r="O142" i="2"/>
  <c r="P142" i="2"/>
  <c r="Q142" i="2"/>
  <c r="R142" i="2"/>
  <c r="S142" i="2"/>
  <c r="T142" i="2"/>
  <c r="U142" i="2"/>
  <c r="V142" i="2"/>
  <c r="W142" i="2"/>
  <c r="X142" i="2"/>
  <c r="Y142" i="2"/>
  <c r="Z142" i="2"/>
  <c r="AA142" i="2"/>
  <c r="AB142" i="2"/>
  <c r="AC142" i="2"/>
  <c r="B143" i="2"/>
  <c r="C143" i="2"/>
  <c r="J143" i="2"/>
  <c r="K143" i="2"/>
  <c r="L143" i="2"/>
  <c r="M143" i="2"/>
  <c r="N143" i="2"/>
  <c r="O143" i="2"/>
  <c r="P143" i="2"/>
  <c r="Q143" i="2"/>
  <c r="R143" i="2"/>
  <c r="S143" i="2"/>
  <c r="T143" i="2"/>
  <c r="U143" i="2"/>
  <c r="V143" i="2"/>
  <c r="W143" i="2"/>
  <c r="X143" i="2"/>
  <c r="Y143" i="2"/>
  <c r="Z143" i="2"/>
  <c r="AA143" i="2"/>
  <c r="AB143" i="2"/>
  <c r="AC143" i="2"/>
  <c r="B144" i="2"/>
  <c r="C144" i="2"/>
  <c r="J144" i="2"/>
  <c r="K144" i="2"/>
  <c r="L144" i="2"/>
  <c r="M144" i="2"/>
  <c r="N144" i="2"/>
  <c r="O144" i="2"/>
  <c r="P144" i="2"/>
  <c r="Q144" i="2"/>
  <c r="R144" i="2"/>
  <c r="S144" i="2"/>
  <c r="T144" i="2"/>
  <c r="U144" i="2"/>
  <c r="V144" i="2"/>
  <c r="W144" i="2"/>
  <c r="X144" i="2"/>
  <c r="Y144" i="2"/>
  <c r="Z144" i="2"/>
  <c r="AA144" i="2"/>
  <c r="AB144" i="2"/>
  <c r="AC144" i="2"/>
  <c r="B145" i="2"/>
  <c r="C145" i="2"/>
  <c r="J145" i="2"/>
  <c r="K145" i="2"/>
  <c r="L145" i="2"/>
  <c r="M145" i="2"/>
  <c r="N145" i="2"/>
  <c r="O145" i="2"/>
  <c r="P145" i="2"/>
  <c r="Q145" i="2"/>
  <c r="R145" i="2"/>
  <c r="S145" i="2"/>
  <c r="T145" i="2"/>
  <c r="U145" i="2"/>
  <c r="V145" i="2"/>
  <c r="W145" i="2"/>
  <c r="X145" i="2"/>
  <c r="Y145" i="2"/>
  <c r="Z145" i="2"/>
  <c r="AA145" i="2"/>
  <c r="AB145" i="2"/>
  <c r="AC145" i="2"/>
  <c r="B146" i="2"/>
  <c r="C146" i="2"/>
  <c r="J146" i="2"/>
  <c r="K146" i="2"/>
  <c r="L146" i="2"/>
  <c r="M146" i="2"/>
  <c r="N146" i="2"/>
  <c r="O146" i="2"/>
  <c r="P146" i="2"/>
  <c r="Q146" i="2"/>
  <c r="R146" i="2"/>
  <c r="S146" i="2"/>
  <c r="T146" i="2"/>
  <c r="U146" i="2"/>
  <c r="V146" i="2"/>
  <c r="W146" i="2"/>
  <c r="X146" i="2"/>
  <c r="Y146" i="2"/>
  <c r="Z146" i="2"/>
  <c r="AA146" i="2"/>
  <c r="AB146" i="2"/>
  <c r="AC146" i="2"/>
  <c r="B147" i="2"/>
  <c r="C147" i="2"/>
  <c r="J147" i="2"/>
  <c r="K147" i="2"/>
  <c r="L147" i="2"/>
  <c r="M147" i="2"/>
  <c r="N147" i="2"/>
  <c r="O147" i="2"/>
  <c r="P147" i="2"/>
  <c r="Q147" i="2"/>
  <c r="R147" i="2"/>
  <c r="S147" i="2"/>
  <c r="T147" i="2"/>
  <c r="U147" i="2"/>
  <c r="V147" i="2"/>
  <c r="W147" i="2"/>
  <c r="X147" i="2"/>
  <c r="Y147" i="2"/>
  <c r="Z147" i="2"/>
  <c r="AA147" i="2"/>
  <c r="AB147" i="2"/>
  <c r="AC147" i="2"/>
  <c r="B148" i="2"/>
  <c r="C148" i="2"/>
  <c r="J148" i="2"/>
  <c r="K148" i="2"/>
  <c r="L148" i="2"/>
  <c r="M148" i="2"/>
  <c r="N148" i="2"/>
  <c r="O148" i="2"/>
  <c r="P148" i="2"/>
  <c r="Q148" i="2"/>
  <c r="R148" i="2"/>
  <c r="S148" i="2"/>
  <c r="T148" i="2"/>
  <c r="U148" i="2"/>
  <c r="V148" i="2"/>
  <c r="W148" i="2"/>
  <c r="X148" i="2"/>
  <c r="Y148" i="2"/>
  <c r="Z148" i="2"/>
  <c r="AA148" i="2"/>
  <c r="AB148" i="2"/>
  <c r="AC148" i="2"/>
  <c r="B149" i="2"/>
  <c r="C149" i="2"/>
  <c r="J149" i="2"/>
  <c r="K149" i="2"/>
  <c r="L149" i="2"/>
  <c r="M149" i="2"/>
  <c r="N149" i="2"/>
  <c r="O149" i="2"/>
  <c r="P149" i="2"/>
  <c r="Q149" i="2"/>
  <c r="R149" i="2"/>
  <c r="S149" i="2"/>
  <c r="T149" i="2"/>
  <c r="U149" i="2"/>
  <c r="V149" i="2"/>
  <c r="W149" i="2"/>
  <c r="X149" i="2"/>
  <c r="Y149" i="2"/>
  <c r="Z149" i="2"/>
  <c r="AA149" i="2"/>
  <c r="AB149" i="2"/>
  <c r="AC149" i="2"/>
  <c r="B150" i="2"/>
  <c r="C150" i="2"/>
  <c r="J150" i="2"/>
  <c r="K150" i="2"/>
  <c r="L150" i="2"/>
  <c r="M150" i="2"/>
  <c r="N150" i="2"/>
  <c r="O150" i="2"/>
  <c r="P150" i="2"/>
  <c r="Q150" i="2"/>
  <c r="R150" i="2"/>
  <c r="S150" i="2"/>
  <c r="T150" i="2"/>
  <c r="U150" i="2"/>
  <c r="V150" i="2"/>
  <c r="W150" i="2"/>
  <c r="X150" i="2"/>
  <c r="Y150" i="2"/>
  <c r="Z150" i="2"/>
  <c r="AA150" i="2"/>
  <c r="AB150" i="2"/>
  <c r="AC150" i="2"/>
  <c r="B151" i="2"/>
  <c r="C151" i="2"/>
  <c r="J151" i="2"/>
  <c r="K151" i="2"/>
  <c r="L151" i="2"/>
  <c r="M151" i="2"/>
  <c r="N151" i="2"/>
  <c r="O151" i="2"/>
  <c r="P151" i="2"/>
  <c r="Q151" i="2"/>
  <c r="R151" i="2"/>
  <c r="S151" i="2"/>
  <c r="T151" i="2"/>
  <c r="U151" i="2"/>
  <c r="V151" i="2"/>
  <c r="W151" i="2"/>
  <c r="X151" i="2"/>
  <c r="Y151" i="2"/>
  <c r="Z151" i="2"/>
  <c r="AA151" i="2"/>
  <c r="AB151" i="2"/>
  <c r="AC151" i="2"/>
  <c r="B152" i="2"/>
  <c r="C152" i="2"/>
  <c r="J152" i="2"/>
  <c r="K152" i="2"/>
  <c r="L152" i="2"/>
  <c r="M152" i="2"/>
  <c r="N152" i="2"/>
  <c r="O152" i="2"/>
  <c r="P152" i="2"/>
  <c r="Q152" i="2"/>
  <c r="R152" i="2"/>
  <c r="S152" i="2"/>
  <c r="T152" i="2"/>
  <c r="U152" i="2"/>
  <c r="V152" i="2"/>
  <c r="W152" i="2"/>
  <c r="X152" i="2"/>
  <c r="Y152" i="2"/>
  <c r="Z152" i="2"/>
  <c r="AA152" i="2"/>
  <c r="AB152" i="2"/>
  <c r="AC152" i="2"/>
  <c r="B153" i="2"/>
  <c r="C153" i="2"/>
  <c r="J153" i="2"/>
  <c r="K153" i="2"/>
  <c r="L153" i="2"/>
  <c r="M153" i="2"/>
  <c r="N153" i="2"/>
  <c r="O153" i="2"/>
  <c r="P153" i="2"/>
  <c r="Q153" i="2"/>
  <c r="R153" i="2"/>
  <c r="S153" i="2"/>
  <c r="T153" i="2"/>
  <c r="U153" i="2"/>
  <c r="V153" i="2"/>
  <c r="W153" i="2"/>
  <c r="X153" i="2"/>
  <c r="Y153" i="2"/>
  <c r="Z153" i="2"/>
  <c r="AA153" i="2"/>
  <c r="AB153" i="2"/>
  <c r="AC153" i="2"/>
  <c r="B154" i="2"/>
  <c r="C154" i="2"/>
  <c r="J154" i="2"/>
  <c r="K154" i="2"/>
  <c r="L154" i="2"/>
  <c r="M154" i="2"/>
  <c r="N154" i="2"/>
  <c r="O154" i="2"/>
  <c r="P154" i="2"/>
  <c r="Q154" i="2"/>
  <c r="R154" i="2"/>
  <c r="S154" i="2"/>
  <c r="T154" i="2"/>
  <c r="U154" i="2"/>
  <c r="V154" i="2"/>
  <c r="W154" i="2"/>
  <c r="X154" i="2"/>
  <c r="Y154" i="2"/>
  <c r="Z154" i="2"/>
  <c r="AA154" i="2"/>
  <c r="AB154" i="2"/>
  <c r="AC154" i="2"/>
  <c r="B155" i="2"/>
  <c r="C155" i="2"/>
  <c r="J155" i="2"/>
  <c r="K155" i="2"/>
  <c r="L155" i="2"/>
  <c r="M155" i="2"/>
  <c r="N155" i="2"/>
  <c r="O155" i="2"/>
  <c r="P155" i="2"/>
  <c r="Q155" i="2"/>
  <c r="R155" i="2"/>
  <c r="S155" i="2"/>
  <c r="T155" i="2"/>
  <c r="U155" i="2"/>
  <c r="V155" i="2"/>
  <c r="W155" i="2"/>
  <c r="X155" i="2"/>
  <c r="Y155" i="2"/>
  <c r="Z155" i="2"/>
  <c r="AA155" i="2"/>
  <c r="AB155" i="2"/>
  <c r="AC155" i="2"/>
  <c r="B156" i="2"/>
  <c r="C156" i="2"/>
  <c r="J156" i="2"/>
  <c r="K156" i="2"/>
  <c r="L156" i="2"/>
  <c r="M156" i="2"/>
  <c r="N156" i="2"/>
  <c r="O156" i="2"/>
  <c r="P156" i="2"/>
  <c r="Q156" i="2"/>
  <c r="R156" i="2"/>
  <c r="S156" i="2"/>
  <c r="T156" i="2"/>
  <c r="U156" i="2"/>
  <c r="V156" i="2"/>
  <c r="W156" i="2"/>
  <c r="X156" i="2"/>
  <c r="Y156" i="2"/>
  <c r="Z156" i="2"/>
  <c r="AA156" i="2"/>
  <c r="AB156" i="2"/>
  <c r="AC156" i="2"/>
  <c r="B157" i="2"/>
  <c r="C157" i="2"/>
  <c r="J157" i="2"/>
  <c r="K157" i="2"/>
  <c r="L157" i="2"/>
  <c r="M157" i="2"/>
  <c r="N157" i="2"/>
  <c r="O157" i="2"/>
  <c r="P157" i="2"/>
  <c r="Q157" i="2"/>
  <c r="R157" i="2"/>
  <c r="S157" i="2"/>
  <c r="T157" i="2"/>
  <c r="U157" i="2"/>
  <c r="V157" i="2"/>
  <c r="W157" i="2"/>
  <c r="X157" i="2"/>
  <c r="Y157" i="2"/>
  <c r="Z157" i="2"/>
  <c r="AA157" i="2"/>
  <c r="AB157" i="2"/>
  <c r="AC157" i="2"/>
  <c r="B158" i="2"/>
  <c r="C158" i="2"/>
  <c r="J158" i="2"/>
  <c r="K158" i="2"/>
  <c r="L158" i="2"/>
  <c r="M158" i="2"/>
  <c r="N158" i="2"/>
  <c r="O158" i="2"/>
  <c r="P158" i="2"/>
  <c r="Q158" i="2"/>
  <c r="R158" i="2"/>
  <c r="S158" i="2"/>
  <c r="T158" i="2"/>
  <c r="U158" i="2"/>
  <c r="V158" i="2"/>
  <c r="W158" i="2"/>
  <c r="X158" i="2"/>
  <c r="Y158" i="2"/>
  <c r="Z158" i="2"/>
  <c r="AA158" i="2"/>
  <c r="AB158" i="2"/>
  <c r="AC158" i="2"/>
  <c r="B159" i="2"/>
  <c r="C159" i="2"/>
  <c r="J159" i="2"/>
  <c r="K159" i="2"/>
  <c r="L159" i="2"/>
  <c r="M159" i="2"/>
  <c r="N159" i="2"/>
  <c r="O159" i="2"/>
  <c r="P159" i="2"/>
  <c r="Q159" i="2"/>
  <c r="R159" i="2"/>
  <c r="S159" i="2"/>
  <c r="T159" i="2"/>
  <c r="U159" i="2"/>
  <c r="V159" i="2"/>
  <c r="W159" i="2"/>
  <c r="X159" i="2"/>
  <c r="Y159" i="2"/>
  <c r="Z159" i="2"/>
  <c r="AA159" i="2"/>
  <c r="AB159" i="2"/>
  <c r="AC159" i="2"/>
  <c r="B160" i="2"/>
  <c r="C160" i="2"/>
  <c r="J160" i="2"/>
  <c r="K160" i="2"/>
  <c r="L160" i="2"/>
  <c r="M160" i="2"/>
  <c r="N160" i="2"/>
  <c r="O160" i="2"/>
  <c r="P160" i="2"/>
  <c r="Q160" i="2"/>
  <c r="R160" i="2"/>
  <c r="S160" i="2"/>
  <c r="T160" i="2"/>
  <c r="U160" i="2"/>
  <c r="V160" i="2"/>
  <c r="W160" i="2"/>
  <c r="X160" i="2"/>
  <c r="Y160" i="2"/>
  <c r="Z160" i="2"/>
  <c r="AA160" i="2"/>
  <c r="AB160" i="2"/>
  <c r="AC160" i="2"/>
  <c r="B161" i="2"/>
  <c r="C161" i="2"/>
  <c r="J161" i="2"/>
  <c r="K161" i="2"/>
  <c r="L161" i="2"/>
  <c r="M161" i="2"/>
  <c r="N161" i="2"/>
  <c r="O161" i="2"/>
  <c r="P161" i="2"/>
  <c r="Q161" i="2"/>
  <c r="R161" i="2"/>
  <c r="S161" i="2"/>
  <c r="T161" i="2"/>
  <c r="U161" i="2"/>
  <c r="V161" i="2"/>
  <c r="W161" i="2"/>
  <c r="X161" i="2"/>
  <c r="Y161" i="2"/>
  <c r="Z161" i="2"/>
  <c r="AA161" i="2"/>
  <c r="AB161" i="2"/>
  <c r="AC161" i="2"/>
  <c r="B162" i="2"/>
  <c r="C162" i="2"/>
  <c r="J162" i="2"/>
  <c r="K162" i="2"/>
  <c r="L162" i="2"/>
  <c r="M162" i="2"/>
  <c r="N162" i="2"/>
  <c r="O162" i="2"/>
  <c r="P162" i="2"/>
  <c r="Q162" i="2"/>
  <c r="R162" i="2"/>
  <c r="S162" i="2"/>
  <c r="T162" i="2"/>
  <c r="U162" i="2"/>
  <c r="V162" i="2"/>
  <c r="W162" i="2"/>
  <c r="X162" i="2"/>
  <c r="Y162" i="2"/>
  <c r="Z162" i="2"/>
  <c r="AA162" i="2"/>
  <c r="AB162" i="2"/>
  <c r="AC162" i="2"/>
  <c r="B163" i="2"/>
  <c r="C163" i="2"/>
  <c r="J163" i="2"/>
  <c r="K163" i="2"/>
  <c r="L163" i="2"/>
  <c r="M163" i="2"/>
  <c r="N163" i="2"/>
  <c r="O163" i="2"/>
  <c r="P163" i="2"/>
  <c r="Q163" i="2"/>
  <c r="R163" i="2"/>
  <c r="S163" i="2"/>
  <c r="T163" i="2"/>
  <c r="U163" i="2"/>
  <c r="V163" i="2"/>
  <c r="W163" i="2"/>
  <c r="X163" i="2"/>
  <c r="Y163" i="2"/>
  <c r="Z163" i="2"/>
  <c r="AA163" i="2"/>
  <c r="AB163" i="2"/>
  <c r="AC163" i="2"/>
  <c r="B164" i="2"/>
  <c r="C164" i="2"/>
  <c r="J164" i="2"/>
  <c r="K164" i="2"/>
  <c r="L164" i="2"/>
  <c r="M164" i="2"/>
  <c r="N164" i="2"/>
  <c r="O164" i="2"/>
  <c r="P164" i="2"/>
  <c r="Q164" i="2"/>
  <c r="R164" i="2"/>
  <c r="S164" i="2"/>
  <c r="T164" i="2"/>
  <c r="U164" i="2"/>
  <c r="V164" i="2"/>
  <c r="W164" i="2"/>
  <c r="X164" i="2"/>
  <c r="Y164" i="2"/>
  <c r="Z164" i="2"/>
  <c r="AA164" i="2"/>
  <c r="AB164" i="2"/>
  <c r="AC164" i="2"/>
  <c r="B165" i="2"/>
  <c r="C165" i="2"/>
  <c r="J165" i="2"/>
  <c r="K165" i="2"/>
  <c r="L165" i="2"/>
  <c r="M165" i="2"/>
  <c r="N165" i="2"/>
  <c r="O165" i="2"/>
  <c r="P165" i="2"/>
  <c r="Q165" i="2"/>
  <c r="R165" i="2"/>
  <c r="S165" i="2"/>
  <c r="T165" i="2"/>
  <c r="U165" i="2"/>
  <c r="V165" i="2"/>
  <c r="W165" i="2"/>
  <c r="X165" i="2"/>
  <c r="Y165" i="2"/>
  <c r="Z165" i="2"/>
  <c r="AA165" i="2"/>
  <c r="AB165" i="2"/>
  <c r="AC165" i="2"/>
  <c r="B166" i="2"/>
  <c r="C166" i="2"/>
  <c r="J166" i="2"/>
  <c r="K166" i="2"/>
  <c r="L166" i="2"/>
  <c r="M166" i="2"/>
  <c r="N166" i="2"/>
  <c r="O166" i="2"/>
  <c r="P166" i="2"/>
  <c r="Q166" i="2"/>
  <c r="R166" i="2"/>
  <c r="S166" i="2"/>
  <c r="T166" i="2"/>
  <c r="U166" i="2"/>
  <c r="V166" i="2"/>
  <c r="W166" i="2"/>
  <c r="X166" i="2"/>
  <c r="Y166" i="2"/>
  <c r="Z166" i="2"/>
  <c r="AA166" i="2"/>
  <c r="AB166" i="2"/>
  <c r="AC166" i="2"/>
  <c r="B167" i="2"/>
  <c r="C167" i="2"/>
  <c r="J167" i="2"/>
  <c r="K167" i="2"/>
  <c r="L167" i="2"/>
  <c r="M167" i="2"/>
  <c r="N167" i="2"/>
  <c r="O167" i="2"/>
  <c r="P167" i="2"/>
  <c r="Q167" i="2"/>
  <c r="R167" i="2"/>
  <c r="S167" i="2"/>
  <c r="T167" i="2"/>
  <c r="U167" i="2"/>
  <c r="V167" i="2"/>
  <c r="W167" i="2"/>
  <c r="X167" i="2"/>
  <c r="Y167" i="2"/>
  <c r="Z167" i="2"/>
  <c r="AA167" i="2"/>
  <c r="AB167" i="2"/>
  <c r="AC167" i="2"/>
  <c r="B168" i="2"/>
  <c r="C168" i="2"/>
  <c r="J168" i="2"/>
  <c r="K168" i="2"/>
  <c r="L168" i="2"/>
  <c r="M168" i="2"/>
  <c r="N168" i="2"/>
  <c r="O168" i="2"/>
  <c r="P168" i="2"/>
  <c r="Q168" i="2"/>
  <c r="R168" i="2"/>
  <c r="S168" i="2"/>
  <c r="T168" i="2"/>
  <c r="U168" i="2"/>
  <c r="V168" i="2"/>
  <c r="W168" i="2"/>
  <c r="X168" i="2"/>
  <c r="Y168" i="2"/>
  <c r="Z168" i="2"/>
  <c r="AA168" i="2"/>
  <c r="AB168" i="2"/>
  <c r="AC168" i="2"/>
  <c r="B169" i="2"/>
  <c r="C169" i="2"/>
  <c r="J169" i="2"/>
  <c r="K169" i="2"/>
  <c r="L169" i="2"/>
  <c r="M169" i="2"/>
  <c r="N169" i="2"/>
  <c r="O169" i="2"/>
  <c r="P169" i="2"/>
  <c r="Q169" i="2"/>
  <c r="R169" i="2"/>
  <c r="S169" i="2"/>
  <c r="T169" i="2"/>
  <c r="U169" i="2"/>
  <c r="V169" i="2"/>
  <c r="W169" i="2"/>
  <c r="X169" i="2"/>
  <c r="Y169" i="2"/>
  <c r="Z169" i="2"/>
  <c r="AA169" i="2"/>
  <c r="AB169" i="2"/>
  <c r="AC169" i="2"/>
  <c r="B170" i="2"/>
  <c r="C170" i="2"/>
  <c r="J170" i="2"/>
  <c r="K170" i="2"/>
  <c r="L170" i="2"/>
  <c r="M170" i="2"/>
  <c r="N170" i="2"/>
  <c r="O170" i="2"/>
  <c r="P170" i="2"/>
  <c r="Q170" i="2"/>
  <c r="R170" i="2"/>
  <c r="S170" i="2"/>
  <c r="T170" i="2"/>
  <c r="U170" i="2"/>
  <c r="V170" i="2"/>
  <c r="W170" i="2"/>
  <c r="X170" i="2"/>
  <c r="Y170" i="2"/>
  <c r="Z170" i="2"/>
  <c r="AA170" i="2"/>
  <c r="AB170" i="2"/>
  <c r="AC170" i="2"/>
  <c r="B171" i="2"/>
  <c r="C171" i="2"/>
  <c r="J171" i="2"/>
  <c r="K171" i="2"/>
  <c r="L171" i="2"/>
  <c r="M171" i="2"/>
  <c r="N171" i="2"/>
  <c r="O171" i="2"/>
  <c r="P171" i="2"/>
  <c r="Q171" i="2"/>
  <c r="R171" i="2"/>
  <c r="S171" i="2"/>
  <c r="T171" i="2"/>
  <c r="U171" i="2"/>
  <c r="V171" i="2"/>
  <c r="W171" i="2"/>
  <c r="X171" i="2"/>
  <c r="Y171" i="2"/>
  <c r="Z171" i="2"/>
  <c r="AA171" i="2"/>
  <c r="AB171" i="2"/>
  <c r="AC171" i="2"/>
  <c r="B172" i="2"/>
  <c r="C172" i="2"/>
  <c r="J172" i="2"/>
  <c r="K172" i="2"/>
  <c r="L172" i="2"/>
  <c r="M172" i="2"/>
  <c r="N172" i="2"/>
  <c r="O172" i="2"/>
  <c r="P172" i="2"/>
  <c r="Q172" i="2"/>
  <c r="R172" i="2"/>
  <c r="S172" i="2"/>
  <c r="T172" i="2"/>
  <c r="U172" i="2"/>
  <c r="V172" i="2"/>
  <c r="W172" i="2"/>
  <c r="X172" i="2"/>
  <c r="Y172" i="2"/>
  <c r="Z172" i="2"/>
  <c r="AA172" i="2"/>
  <c r="AB172" i="2"/>
  <c r="AC172" i="2"/>
  <c r="B173" i="2"/>
  <c r="C173" i="2"/>
  <c r="J173" i="2"/>
  <c r="K173" i="2"/>
  <c r="L173" i="2"/>
  <c r="M173" i="2"/>
  <c r="N173" i="2"/>
  <c r="O173" i="2"/>
  <c r="P173" i="2"/>
  <c r="Q173" i="2"/>
  <c r="R173" i="2"/>
  <c r="S173" i="2"/>
  <c r="T173" i="2"/>
  <c r="U173" i="2"/>
  <c r="V173" i="2"/>
  <c r="W173" i="2"/>
  <c r="X173" i="2"/>
  <c r="Y173" i="2"/>
  <c r="Z173" i="2"/>
  <c r="AA173" i="2"/>
  <c r="AB173" i="2"/>
  <c r="AC173" i="2"/>
  <c r="B174" i="2"/>
  <c r="C174" i="2"/>
  <c r="J174" i="2"/>
  <c r="K174" i="2"/>
  <c r="L174" i="2"/>
  <c r="M174" i="2"/>
  <c r="N174" i="2"/>
  <c r="O174" i="2"/>
  <c r="P174" i="2"/>
  <c r="Q174" i="2"/>
  <c r="R174" i="2"/>
  <c r="S174" i="2"/>
  <c r="T174" i="2"/>
  <c r="U174" i="2"/>
  <c r="V174" i="2"/>
  <c r="W174" i="2"/>
  <c r="X174" i="2"/>
  <c r="Y174" i="2"/>
  <c r="Z174" i="2"/>
  <c r="AA174" i="2"/>
  <c r="AB174" i="2"/>
  <c r="AC174" i="2"/>
  <c r="B175" i="2"/>
  <c r="C175" i="2"/>
  <c r="J175" i="2"/>
  <c r="K175" i="2"/>
  <c r="L175" i="2"/>
  <c r="M175" i="2"/>
  <c r="N175" i="2"/>
  <c r="O175" i="2"/>
  <c r="P175" i="2"/>
  <c r="Q175" i="2"/>
  <c r="R175" i="2"/>
  <c r="S175" i="2"/>
  <c r="T175" i="2"/>
  <c r="U175" i="2"/>
  <c r="V175" i="2"/>
  <c r="W175" i="2"/>
  <c r="X175" i="2"/>
  <c r="Y175" i="2"/>
  <c r="Z175" i="2"/>
  <c r="AA175" i="2"/>
  <c r="AB175" i="2"/>
  <c r="AC175" i="2"/>
  <c r="B176" i="2"/>
  <c r="C176" i="2"/>
  <c r="J176" i="2"/>
  <c r="K176" i="2"/>
  <c r="L176" i="2"/>
  <c r="M176" i="2"/>
  <c r="N176" i="2"/>
  <c r="O176" i="2"/>
  <c r="P176" i="2"/>
  <c r="Q176" i="2"/>
  <c r="R176" i="2"/>
  <c r="S176" i="2"/>
  <c r="T176" i="2"/>
  <c r="U176" i="2"/>
  <c r="V176" i="2"/>
  <c r="W176" i="2"/>
  <c r="X176" i="2"/>
  <c r="Y176" i="2"/>
  <c r="Z176" i="2"/>
  <c r="AA176" i="2"/>
  <c r="AB176" i="2"/>
  <c r="AC176" i="2"/>
  <c r="B177" i="2"/>
  <c r="C177" i="2"/>
  <c r="J177" i="2"/>
  <c r="K177" i="2"/>
  <c r="L177" i="2"/>
  <c r="M177" i="2"/>
  <c r="N177" i="2"/>
  <c r="O177" i="2"/>
  <c r="P177" i="2"/>
  <c r="Q177" i="2"/>
  <c r="R177" i="2"/>
  <c r="S177" i="2"/>
  <c r="T177" i="2"/>
  <c r="U177" i="2"/>
  <c r="V177" i="2"/>
  <c r="W177" i="2"/>
  <c r="X177" i="2"/>
  <c r="Y177" i="2"/>
  <c r="Z177" i="2"/>
  <c r="AA177" i="2"/>
  <c r="AB177" i="2"/>
  <c r="AC177" i="2"/>
  <c r="B178" i="2"/>
  <c r="C178" i="2"/>
  <c r="J178" i="2"/>
  <c r="K178" i="2"/>
  <c r="L178" i="2"/>
  <c r="M178" i="2"/>
  <c r="N178" i="2"/>
  <c r="O178" i="2"/>
  <c r="P178" i="2"/>
  <c r="Q178" i="2"/>
  <c r="R178" i="2"/>
  <c r="S178" i="2"/>
  <c r="T178" i="2"/>
  <c r="U178" i="2"/>
  <c r="V178" i="2"/>
  <c r="W178" i="2"/>
  <c r="X178" i="2"/>
  <c r="Y178" i="2"/>
  <c r="Z178" i="2"/>
  <c r="AA178" i="2"/>
  <c r="AB178" i="2"/>
  <c r="AC178" i="2"/>
  <c r="B179" i="2"/>
  <c r="C179" i="2"/>
  <c r="J179" i="2"/>
  <c r="K179" i="2"/>
  <c r="L179" i="2"/>
  <c r="M179" i="2"/>
  <c r="N179" i="2"/>
  <c r="O179" i="2"/>
  <c r="P179" i="2"/>
  <c r="Q179" i="2"/>
  <c r="R179" i="2"/>
  <c r="S179" i="2"/>
  <c r="T179" i="2"/>
  <c r="U179" i="2"/>
  <c r="V179" i="2"/>
  <c r="W179" i="2"/>
  <c r="X179" i="2"/>
  <c r="Y179" i="2"/>
  <c r="Z179" i="2"/>
  <c r="AA179" i="2"/>
  <c r="AB179" i="2"/>
  <c r="AC179" i="2"/>
  <c r="B180" i="2"/>
  <c r="C180" i="2"/>
  <c r="J180" i="2"/>
  <c r="K180" i="2"/>
  <c r="L180" i="2"/>
  <c r="M180" i="2"/>
  <c r="N180" i="2"/>
  <c r="O180" i="2"/>
  <c r="P180" i="2"/>
  <c r="Q180" i="2"/>
  <c r="R180" i="2"/>
  <c r="S180" i="2"/>
  <c r="T180" i="2"/>
  <c r="U180" i="2"/>
  <c r="V180" i="2"/>
  <c r="W180" i="2"/>
  <c r="X180" i="2"/>
  <c r="Y180" i="2"/>
  <c r="Z180" i="2"/>
  <c r="AA180" i="2"/>
  <c r="AB180" i="2"/>
  <c r="AC180" i="2"/>
  <c r="B181" i="2"/>
  <c r="C181" i="2"/>
  <c r="J181" i="2"/>
  <c r="K181" i="2"/>
  <c r="L181" i="2"/>
  <c r="M181" i="2"/>
  <c r="N181" i="2"/>
  <c r="O181" i="2"/>
  <c r="P181" i="2"/>
  <c r="Q181" i="2"/>
  <c r="R181" i="2"/>
  <c r="S181" i="2"/>
  <c r="T181" i="2"/>
  <c r="U181" i="2"/>
  <c r="V181" i="2"/>
  <c r="W181" i="2"/>
  <c r="X181" i="2"/>
  <c r="Y181" i="2"/>
  <c r="Z181" i="2"/>
  <c r="AA181" i="2"/>
  <c r="AB181" i="2"/>
  <c r="AC181" i="2"/>
  <c r="B182" i="2"/>
  <c r="C182" i="2"/>
  <c r="J182" i="2"/>
  <c r="K182" i="2"/>
  <c r="L182" i="2"/>
  <c r="M182" i="2"/>
  <c r="N182" i="2"/>
  <c r="O182" i="2"/>
  <c r="P182" i="2"/>
  <c r="Q182" i="2"/>
  <c r="R182" i="2"/>
  <c r="S182" i="2"/>
  <c r="T182" i="2"/>
  <c r="U182" i="2"/>
  <c r="V182" i="2"/>
  <c r="W182" i="2"/>
  <c r="X182" i="2"/>
  <c r="Y182" i="2"/>
  <c r="Z182" i="2"/>
  <c r="AA182" i="2"/>
  <c r="AB182" i="2"/>
  <c r="AC182" i="2"/>
  <c r="B183" i="2"/>
  <c r="C183" i="2"/>
  <c r="J183" i="2"/>
  <c r="K183" i="2"/>
  <c r="L183" i="2"/>
  <c r="M183" i="2"/>
  <c r="N183" i="2"/>
  <c r="O183" i="2"/>
  <c r="P183" i="2"/>
  <c r="Q183" i="2"/>
  <c r="R183" i="2"/>
  <c r="S183" i="2"/>
  <c r="T183" i="2"/>
  <c r="U183" i="2"/>
  <c r="V183" i="2"/>
  <c r="W183" i="2"/>
  <c r="X183" i="2"/>
  <c r="Y183" i="2"/>
  <c r="Z183" i="2"/>
  <c r="AA183" i="2"/>
  <c r="AB183" i="2"/>
  <c r="AC183" i="2"/>
  <c r="B184" i="2"/>
  <c r="C184" i="2"/>
  <c r="J184" i="2"/>
  <c r="K184" i="2"/>
  <c r="L184" i="2"/>
  <c r="M184" i="2"/>
  <c r="N184" i="2"/>
  <c r="O184" i="2"/>
  <c r="P184" i="2"/>
  <c r="Q184" i="2"/>
  <c r="R184" i="2"/>
  <c r="S184" i="2"/>
  <c r="T184" i="2"/>
  <c r="U184" i="2"/>
  <c r="V184" i="2"/>
  <c r="W184" i="2"/>
  <c r="X184" i="2"/>
  <c r="Y184" i="2"/>
  <c r="Z184" i="2"/>
  <c r="AA184" i="2"/>
  <c r="AB184" i="2"/>
  <c r="AC184" i="2"/>
  <c r="B185" i="2"/>
  <c r="C185" i="2"/>
  <c r="J185" i="2"/>
  <c r="K185" i="2"/>
  <c r="L185" i="2"/>
  <c r="M185" i="2"/>
  <c r="N185" i="2"/>
  <c r="O185" i="2"/>
  <c r="P185" i="2"/>
  <c r="Q185" i="2"/>
  <c r="R185" i="2"/>
  <c r="S185" i="2"/>
  <c r="T185" i="2"/>
  <c r="U185" i="2"/>
  <c r="V185" i="2"/>
  <c r="W185" i="2"/>
  <c r="X185" i="2"/>
  <c r="Y185" i="2"/>
  <c r="Z185" i="2"/>
  <c r="AA185" i="2"/>
  <c r="AB185" i="2"/>
  <c r="AC185" i="2"/>
  <c r="B186" i="2"/>
  <c r="C186" i="2"/>
  <c r="J186" i="2"/>
  <c r="K186" i="2"/>
  <c r="L186" i="2"/>
  <c r="M186" i="2"/>
  <c r="N186" i="2"/>
  <c r="O186" i="2"/>
  <c r="P186" i="2"/>
  <c r="Q186" i="2"/>
  <c r="R186" i="2"/>
  <c r="S186" i="2"/>
  <c r="T186" i="2"/>
  <c r="U186" i="2"/>
  <c r="V186" i="2"/>
  <c r="W186" i="2"/>
  <c r="X186" i="2"/>
  <c r="Y186" i="2"/>
  <c r="Z186" i="2"/>
  <c r="AA186" i="2"/>
  <c r="AB186" i="2"/>
  <c r="AC186" i="2"/>
  <c r="B187" i="2"/>
  <c r="C187" i="2"/>
  <c r="J187" i="2"/>
  <c r="K187" i="2"/>
  <c r="L187" i="2"/>
  <c r="M187" i="2"/>
  <c r="N187" i="2"/>
  <c r="O187" i="2"/>
  <c r="P187" i="2"/>
  <c r="Q187" i="2"/>
  <c r="R187" i="2"/>
  <c r="S187" i="2"/>
  <c r="T187" i="2"/>
  <c r="U187" i="2"/>
  <c r="V187" i="2"/>
  <c r="W187" i="2"/>
  <c r="X187" i="2"/>
  <c r="Y187" i="2"/>
  <c r="Z187" i="2"/>
  <c r="AA187" i="2"/>
  <c r="AB187" i="2"/>
  <c r="AC187" i="2"/>
  <c r="B188" i="2"/>
  <c r="C188" i="2"/>
  <c r="J188" i="2"/>
  <c r="K188" i="2"/>
  <c r="L188" i="2"/>
  <c r="M188" i="2"/>
  <c r="N188" i="2"/>
  <c r="O188" i="2"/>
  <c r="P188" i="2"/>
  <c r="Q188" i="2"/>
  <c r="R188" i="2"/>
  <c r="S188" i="2"/>
  <c r="T188" i="2"/>
  <c r="U188" i="2"/>
  <c r="V188" i="2"/>
  <c r="W188" i="2"/>
  <c r="X188" i="2"/>
  <c r="Y188" i="2"/>
  <c r="Z188" i="2"/>
  <c r="AA188" i="2"/>
  <c r="AB188" i="2"/>
  <c r="AC188" i="2"/>
  <c r="B189" i="2"/>
  <c r="C189" i="2"/>
  <c r="J189" i="2"/>
  <c r="K189" i="2"/>
  <c r="L189" i="2"/>
  <c r="M189" i="2"/>
  <c r="N189" i="2"/>
  <c r="O189" i="2"/>
  <c r="P189" i="2"/>
  <c r="Q189" i="2"/>
  <c r="R189" i="2"/>
  <c r="S189" i="2"/>
  <c r="T189" i="2"/>
  <c r="U189" i="2"/>
  <c r="V189" i="2"/>
  <c r="W189" i="2"/>
  <c r="X189" i="2"/>
  <c r="Y189" i="2"/>
  <c r="Z189" i="2"/>
  <c r="AA189" i="2"/>
  <c r="AB189" i="2"/>
  <c r="AC189" i="2"/>
  <c r="B190" i="2"/>
  <c r="C190" i="2"/>
  <c r="J190" i="2"/>
  <c r="K190" i="2"/>
  <c r="L190" i="2"/>
  <c r="M190" i="2"/>
  <c r="N190" i="2"/>
  <c r="O190" i="2"/>
  <c r="P190" i="2"/>
  <c r="Q190" i="2"/>
  <c r="R190" i="2"/>
  <c r="S190" i="2"/>
  <c r="T190" i="2"/>
  <c r="U190" i="2"/>
  <c r="V190" i="2"/>
  <c r="W190" i="2"/>
  <c r="X190" i="2"/>
  <c r="Y190" i="2"/>
  <c r="Z190" i="2"/>
  <c r="AA190" i="2"/>
  <c r="AB190" i="2"/>
  <c r="AC190" i="2"/>
  <c r="B191" i="2"/>
  <c r="C191" i="2"/>
  <c r="J191" i="2"/>
  <c r="K191" i="2"/>
  <c r="L191" i="2"/>
  <c r="M191" i="2"/>
  <c r="N191" i="2"/>
  <c r="O191" i="2"/>
  <c r="P191" i="2"/>
  <c r="Q191" i="2"/>
  <c r="R191" i="2"/>
  <c r="S191" i="2"/>
  <c r="T191" i="2"/>
  <c r="U191" i="2"/>
  <c r="V191" i="2"/>
  <c r="W191" i="2"/>
  <c r="X191" i="2"/>
  <c r="Y191" i="2"/>
  <c r="Z191" i="2"/>
  <c r="AA191" i="2"/>
  <c r="AB191" i="2"/>
  <c r="AC191" i="2"/>
  <c r="B192" i="2"/>
  <c r="C192" i="2"/>
  <c r="J192" i="2"/>
  <c r="K192" i="2"/>
  <c r="L192" i="2"/>
  <c r="M192" i="2"/>
  <c r="N192" i="2"/>
  <c r="O192" i="2"/>
  <c r="P192" i="2"/>
  <c r="Q192" i="2"/>
  <c r="R192" i="2"/>
  <c r="S192" i="2"/>
  <c r="T192" i="2"/>
  <c r="U192" i="2"/>
  <c r="V192" i="2"/>
  <c r="W192" i="2"/>
  <c r="X192" i="2"/>
  <c r="Y192" i="2"/>
  <c r="Z192" i="2"/>
  <c r="AA192" i="2"/>
  <c r="AB192" i="2"/>
  <c r="AC192" i="2"/>
  <c r="B193" i="2"/>
  <c r="C193" i="2"/>
  <c r="J193" i="2"/>
  <c r="K193" i="2"/>
  <c r="L193" i="2"/>
  <c r="M193" i="2"/>
  <c r="N193" i="2"/>
  <c r="O193" i="2"/>
  <c r="P193" i="2"/>
  <c r="Q193" i="2"/>
  <c r="R193" i="2"/>
  <c r="S193" i="2"/>
  <c r="T193" i="2"/>
  <c r="U193" i="2"/>
  <c r="V193" i="2"/>
  <c r="W193" i="2"/>
  <c r="X193" i="2"/>
  <c r="Y193" i="2"/>
  <c r="Z193" i="2"/>
  <c r="AA193" i="2"/>
  <c r="AB193" i="2"/>
  <c r="AC193" i="2"/>
  <c r="B194" i="2"/>
  <c r="C194" i="2"/>
  <c r="J194" i="2"/>
  <c r="K194" i="2"/>
  <c r="L194" i="2"/>
  <c r="M194" i="2"/>
  <c r="N194" i="2"/>
  <c r="O194" i="2"/>
  <c r="P194" i="2"/>
  <c r="Q194" i="2"/>
  <c r="R194" i="2"/>
  <c r="S194" i="2"/>
  <c r="T194" i="2"/>
  <c r="U194" i="2"/>
  <c r="V194" i="2"/>
  <c r="W194" i="2"/>
  <c r="X194" i="2"/>
  <c r="Y194" i="2"/>
  <c r="Z194" i="2"/>
  <c r="AA194" i="2"/>
  <c r="AB194" i="2"/>
  <c r="AC194" i="2"/>
  <c r="B195" i="2"/>
  <c r="C195" i="2"/>
  <c r="J195" i="2"/>
  <c r="K195" i="2"/>
  <c r="L195" i="2"/>
  <c r="M195" i="2"/>
  <c r="N195" i="2"/>
  <c r="O195" i="2"/>
  <c r="P195" i="2"/>
  <c r="Q195" i="2"/>
  <c r="R195" i="2"/>
  <c r="S195" i="2"/>
  <c r="T195" i="2"/>
  <c r="U195" i="2"/>
  <c r="V195" i="2"/>
  <c r="W195" i="2"/>
  <c r="X195" i="2"/>
  <c r="Y195" i="2"/>
  <c r="Z195" i="2"/>
  <c r="AA195" i="2"/>
  <c r="AB195" i="2"/>
  <c r="AC195" i="2"/>
  <c r="B196" i="2"/>
  <c r="C196" i="2"/>
  <c r="J196" i="2"/>
  <c r="K196" i="2"/>
  <c r="L196" i="2"/>
  <c r="M196" i="2"/>
  <c r="N196" i="2"/>
  <c r="O196" i="2"/>
  <c r="P196" i="2"/>
  <c r="Q196" i="2"/>
  <c r="R196" i="2"/>
  <c r="S196" i="2"/>
  <c r="T196" i="2"/>
  <c r="U196" i="2"/>
  <c r="V196" i="2"/>
  <c r="W196" i="2"/>
  <c r="X196" i="2"/>
  <c r="Y196" i="2"/>
  <c r="Z196" i="2"/>
  <c r="AA196" i="2"/>
  <c r="AB196" i="2"/>
  <c r="AC196" i="2"/>
  <c r="B197" i="2"/>
  <c r="C197" i="2"/>
  <c r="J197" i="2"/>
  <c r="K197" i="2"/>
  <c r="L197" i="2"/>
  <c r="M197" i="2"/>
  <c r="N197" i="2"/>
  <c r="O197" i="2"/>
  <c r="P197" i="2"/>
  <c r="Q197" i="2"/>
  <c r="R197" i="2"/>
  <c r="S197" i="2"/>
  <c r="T197" i="2"/>
  <c r="U197" i="2"/>
  <c r="V197" i="2"/>
  <c r="W197" i="2"/>
  <c r="X197" i="2"/>
  <c r="Y197" i="2"/>
  <c r="Z197" i="2"/>
  <c r="AA197" i="2"/>
  <c r="AB197" i="2"/>
  <c r="AC197" i="2"/>
  <c r="B198" i="2"/>
  <c r="C198" i="2"/>
  <c r="J198" i="2"/>
  <c r="K198" i="2"/>
  <c r="L198" i="2"/>
  <c r="M198" i="2"/>
  <c r="N198" i="2"/>
  <c r="O198" i="2"/>
  <c r="P198" i="2"/>
  <c r="Q198" i="2"/>
  <c r="R198" i="2"/>
  <c r="S198" i="2"/>
  <c r="T198" i="2"/>
  <c r="U198" i="2"/>
  <c r="V198" i="2"/>
  <c r="W198" i="2"/>
  <c r="X198" i="2"/>
  <c r="Y198" i="2"/>
  <c r="Z198" i="2"/>
  <c r="AA198" i="2"/>
  <c r="AB198" i="2"/>
  <c r="AC198" i="2"/>
  <c r="B199" i="2"/>
  <c r="C199" i="2"/>
  <c r="J199" i="2"/>
  <c r="K199" i="2"/>
  <c r="L199" i="2"/>
  <c r="M199" i="2"/>
  <c r="N199" i="2"/>
  <c r="O199" i="2"/>
  <c r="P199" i="2"/>
  <c r="Q199" i="2"/>
  <c r="R199" i="2"/>
  <c r="S199" i="2"/>
  <c r="T199" i="2"/>
  <c r="U199" i="2"/>
  <c r="V199" i="2"/>
  <c r="W199" i="2"/>
  <c r="X199" i="2"/>
  <c r="Y199" i="2"/>
  <c r="Z199" i="2"/>
  <c r="AA199" i="2"/>
  <c r="AB199" i="2"/>
  <c r="AC199" i="2"/>
  <c r="B200" i="2"/>
  <c r="C200" i="2"/>
  <c r="J200" i="2"/>
  <c r="K200" i="2"/>
  <c r="L200" i="2"/>
  <c r="M200" i="2"/>
  <c r="N200" i="2"/>
  <c r="O200" i="2"/>
  <c r="P200" i="2"/>
  <c r="Q200" i="2"/>
  <c r="R200" i="2"/>
  <c r="S200" i="2"/>
  <c r="T200" i="2"/>
  <c r="U200" i="2"/>
  <c r="V200" i="2"/>
  <c r="W200" i="2"/>
  <c r="X200" i="2"/>
  <c r="Y200" i="2"/>
  <c r="Z200" i="2"/>
  <c r="AA200" i="2"/>
  <c r="AB200" i="2"/>
  <c r="AC200" i="2"/>
  <c r="B201" i="2"/>
  <c r="C201" i="2"/>
  <c r="J201" i="2"/>
  <c r="K201" i="2"/>
  <c r="L201" i="2"/>
  <c r="M201" i="2"/>
  <c r="N201" i="2"/>
  <c r="O201" i="2"/>
  <c r="P201" i="2"/>
  <c r="Q201" i="2"/>
  <c r="R201" i="2"/>
  <c r="S201" i="2"/>
  <c r="T201" i="2"/>
  <c r="U201" i="2"/>
  <c r="V201" i="2"/>
  <c r="W201" i="2"/>
  <c r="X201" i="2"/>
  <c r="Y201" i="2"/>
  <c r="Z201" i="2"/>
  <c r="AA201" i="2"/>
  <c r="AB201" i="2"/>
  <c r="AC201" i="2"/>
  <c r="B202" i="2"/>
  <c r="C202" i="2"/>
  <c r="J202" i="2"/>
  <c r="K202" i="2"/>
  <c r="L202" i="2"/>
  <c r="M202" i="2"/>
  <c r="N202" i="2"/>
  <c r="O202" i="2"/>
  <c r="P202" i="2"/>
  <c r="Q202" i="2"/>
  <c r="R202" i="2"/>
  <c r="S202" i="2"/>
  <c r="T202" i="2"/>
  <c r="U202" i="2"/>
  <c r="V202" i="2"/>
  <c r="W202" i="2"/>
  <c r="X202" i="2"/>
  <c r="Y202" i="2"/>
  <c r="Z202" i="2"/>
  <c r="AA202" i="2"/>
  <c r="AB202" i="2"/>
  <c r="AC202" i="2"/>
  <c r="B203" i="2"/>
  <c r="C203" i="2"/>
  <c r="J203" i="2"/>
  <c r="K203" i="2"/>
  <c r="L203" i="2"/>
  <c r="M203" i="2"/>
  <c r="N203" i="2"/>
  <c r="O203" i="2"/>
  <c r="P203" i="2"/>
  <c r="Q203" i="2"/>
  <c r="R203" i="2"/>
  <c r="S203" i="2"/>
  <c r="T203" i="2"/>
  <c r="U203" i="2"/>
  <c r="V203" i="2"/>
  <c r="W203" i="2"/>
  <c r="X203" i="2"/>
  <c r="Y203" i="2"/>
  <c r="Z203" i="2"/>
  <c r="AA203" i="2"/>
  <c r="AB203" i="2"/>
  <c r="AC203" i="2"/>
  <c r="B204" i="2"/>
  <c r="C204" i="2"/>
  <c r="J204" i="2"/>
  <c r="K204" i="2"/>
  <c r="L204" i="2"/>
  <c r="M204" i="2"/>
  <c r="N204" i="2"/>
  <c r="O204" i="2"/>
  <c r="P204" i="2"/>
  <c r="Q204" i="2"/>
  <c r="R204" i="2"/>
  <c r="S204" i="2"/>
  <c r="T204" i="2"/>
  <c r="U204" i="2"/>
  <c r="V204" i="2"/>
  <c r="W204" i="2"/>
  <c r="X204" i="2"/>
  <c r="Y204" i="2"/>
  <c r="Z204" i="2"/>
  <c r="AA204" i="2"/>
  <c r="AB204" i="2"/>
  <c r="AC204" i="2"/>
  <c r="B205" i="2"/>
  <c r="C205" i="2"/>
  <c r="J205" i="2"/>
  <c r="K205" i="2"/>
  <c r="L205" i="2"/>
  <c r="M205" i="2"/>
  <c r="N205" i="2"/>
  <c r="O205" i="2"/>
  <c r="P205" i="2"/>
  <c r="Q205" i="2"/>
  <c r="R205" i="2"/>
  <c r="S205" i="2"/>
  <c r="T205" i="2"/>
  <c r="U205" i="2"/>
  <c r="V205" i="2"/>
  <c r="W205" i="2"/>
  <c r="X205" i="2"/>
  <c r="Y205" i="2"/>
  <c r="Z205" i="2"/>
  <c r="AA205" i="2"/>
  <c r="AB205" i="2"/>
  <c r="AC205" i="2"/>
  <c r="B206" i="2"/>
  <c r="C206" i="2"/>
  <c r="J206" i="2"/>
  <c r="K206" i="2"/>
  <c r="L206" i="2"/>
  <c r="M206" i="2"/>
  <c r="N206" i="2"/>
  <c r="O206" i="2"/>
  <c r="P206" i="2"/>
  <c r="Q206" i="2"/>
  <c r="R206" i="2"/>
  <c r="S206" i="2"/>
  <c r="T206" i="2"/>
  <c r="U206" i="2"/>
  <c r="V206" i="2"/>
  <c r="W206" i="2"/>
  <c r="X206" i="2"/>
  <c r="Y206" i="2"/>
  <c r="Z206" i="2"/>
  <c r="AA206" i="2"/>
  <c r="AB206" i="2"/>
  <c r="AC206" i="2"/>
  <c r="B207" i="2"/>
  <c r="C207" i="2"/>
  <c r="J207" i="2"/>
  <c r="K207" i="2"/>
  <c r="L207" i="2"/>
  <c r="M207" i="2"/>
  <c r="N207" i="2"/>
  <c r="O207" i="2"/>
  <c r="P207" i="2"/>
  <c r="Q207" i="2"/>
  <c r="R207" i="2"/>
  <c r="S207" i="2"/>
  <c r="T207" i="2"/>
  <c r="U207" i="2"/>
  <c r="V207" i="2"/>
  <c r="W207" i="2"/>
  <c r="X207" i="2"/>
  <c r="Y207" i="2"/>
  <c r="Z207" i="2"/>
  <c r="AA207" i="2"/>
  <c r="AB207" i="2"/>
  <c r="AC207" i="2"/>
  <c r="B208" i="2"/>
  <c r="C208" i="2"/>
  <c r="J208" i="2"/>
  <c r="K208" i="2"/>
  <c r="L208" i="2"/>
  <c r="M208" i="2"/>
  <c r="N208" i="2"/>
  <c r="O208" i="2"/>
  <c r="P208" i="2"/>
  <c r="Q208" i="2"/>
  <c r="R208" i="2"/>
  <c r="S208" i="2"/>
  <c r="T208" i="2"/>
  <c r="U208" i="2"/>
  <c r="V208" i="2"/>
  <c r="W208" i="2"/>
  <c r="X208" i="2"/>
  <c r="Y208" i="2"/>
  <c r="Z208" i="2"/>
  <c r="AA208" i="2"/>
  <c r="AB208" i="2"/>
  <c r="AC208" i="2"/>
  <c r="B209" i="2"/>
  <c r="C209" i="2"/>
  <c r="J209" i="2"/>
  <c r="K209" i="2"/>
  <c r="L209" i="2"/>
  <c r="M209" i="2"/>
  <c r="N209" i="2"/>
  <c r="O209" i="2"/>
  <c r="P209" i="2"/>
  <c r="Q209" i="2"/>
  <c r="R209" i="2"/>
  <c r="S209" i="2"/>
  <c r="T209" i="2"/>
  <c r="U209" i="2"/>
  <c r="V209" i="2"/>
  <c r="W209" i="2"/>
  <c r="X209" i="2"/>
  <c r="Y209" i="2"/>
  <c r="Z209" i="2"/>
  <c r="AA209" i="2"/>
  <c r="AB209" i="2"/>
  <c r="AC209" i="2"/>
  <c r="B210" i="2"/>
  <c r="C210" i="2"/>
  <c r="J210" i="2"/>
  <c r="K210" i="2"/>
  <c r="L210" i="2"/>
  <c r="M210" i="2"/>
  <c r="N210" i="2"/>
  <c r="O210" i="2"/>
  <c r="P210" i="2"/>
  <c r="Q210" i="2"/>
  <c r="R210" i="2"/>
  <c r="S210" i="2"/>
  <c r="T210" i="2"/>
  <c r="U210" i="2"/>
  <c r="V210" i="2"/>
  <c r="W210" i="2"/>
  <c r="X210" i="2"/>
  <c r="Y210" i="2"/>
  <c r="Z210" i="2"/>
  <c r="AA210" i="2"/>
  <c r="AB210" i="2"/>
  <c r="AC210" i="2"/>
  <c r="B211" i="2"/>
  <c r="C211" i="2"/>
  <c r="J211" i="2"/>
  <c r="K211" i="2"/>
  <c r="L211" i="2"/>
  <c r="M211" i="2"/>
  <c r="N211" i="2"/>
  <c r="O211" i="2"/>
  <c r="P211" i="2"/>
  <c r="Q211" i="2"/>
  <c r="R211" i="2"/>
  <c r="S211" i="2"/>
  <c r="T211" i="2"/>
  <c r="U211" i="2"/>
  <c r="V211" i="2"/>
  <c r="W211" i="2"/>
  <c r="X211" i="2"/>
  <c r="Y211" i="2"/>
  <c r="Z211" i="2"/>
  <c r="AA211" i="2"/>
  <c r="AB211" i="2"/>
  <c r="AC211" i="2"/>
  <c r="B212" i="2"/>
  <c r="C212" i="2"/>
  <c r="J212" i="2"/>
  <c r="K212" i="2"/>
  <c r="L212" i="2"/>
  <c r="M212" i="2"/>
  <c r="N212" i="2"/>
  <c r="O212" i="2"/>
  <c r="P212" i="2"/>
  <c r="Q212" i="2"/>
  <c r="R212" i="2"/>
  <c r="S212" i="2"/>
  <c r="T212" i="2"/>
  <c r="U212" i="2"/>
  <c r="V212" i="2"/>
  <c r="W212" i="2"/>
  <c r="X212" i="2"/>
  <c r="Y212" i="2"/>
  <c r="Z212" i="2"/>
  <c r="AA212" i="2"/>
  <c r="AB212" i="2"/>
  <c r="AC212" i="2"/>
  <c r="B213" i="2"/>
  <c r="C213" i="2"/>
  <c r="J213" i="2"/>
  <c r="K213" i="2"/>
  <c r="L213" i="2"/>
  <c r="M213" i="2"/>
  <c r="N213" i="2"/>
  <c r="O213" i="2"/>
  <c r="P213" i="2"/>
  <c r="Q213" i="2"/>
  <c r="R213" i="2"/>
  <c r="S213" i="2"/>
  <c r="T213" i="2"/>
  <c r="U213" i="2"/>
  <c r="V213" i="2"/>
  <c r="W213" i="2"/>
  <c r="X213" i="2"/>
  <c r="Y213" i="2"/>
  <c r="Z213" i="2"/>
  <c r="AA213" i="2"/>
  <c r="AB213" i="2"/>
  <c r="AC213" i="2"/>
  <c r="B214" i="2"/>
  <c r="C214" i="2"/>
  <c r="J214" i="2"/>
  <c r="K214" i="2"/>
  <c r="L214" i="2"/>
  <c r="M214" i="2"/>
  <c r="N214" i="2"/>
  <c r="O214" i="2"/>
  <c r="P214" i="2"/>
  <c r="Q214" i="2"/>
  <c r="R214" i="2"/>
  <c r="S214" i="2"/>
  <c r="T214" i="2"/>
  <c r="U214" i="2"/>
  <c r="V214" i="2"/>
  <c r="W214" i="2"/>
  <c r="X214" i="2"/>
  <c r="Y214" i="2"/>
  <c r="Z214" i="2"/>
  <c r="AA214" i="2"/>
  <c r="AB214" i="2"/>
  <c r="AC214" i="2"/>
  <c r="B215" i="2"/>
  <c r="C215" i="2"/>
  <c r="J215" i="2"/>
  <c r="K215" i="2"/>
  <c r="L215" i="2"/>
  <c r="M215" i="2"/>
  <c r="N215" i="2"/>
  <c r="O215" i="2"/>
  <c r="P215" i="2"/>
  <c r="Q215" i="2"/>
  <c r="R215" i="2"/>
  <c r="S215" i="2"/>
  <c r="T215" i="2"/>
  <c r="U215" i="2"/>
  <c r="V215" i="2"/>
  <c r="W215" i="2"/>
  <c r="X215" i="2"/>
  <c r="Y215" i="2"/>
  <c r="Z215" i="2"/>
  <c r="AA215" i="2"/>
  <c r="AB215" i="2"/>
  <c r="AC215" i="2"/>
  <c r="B216" i="2"/>
  <c r="C216" i="2"/>
  <c r="J216" i="2"/>
  <c r="K216" i="2"/>
  <c r="L216" i="2"/>
  <c r="M216" i="2"/>
  <c r="N216" i="2"/>
  <c r="O216" i="2"/>
  <c r="P216" i="2"/>
  <c r="Q216" i="2"/>
  <c r="R216" i="2"/>
  <c r="S216" i="2"/>
  <c r="T216" i="2"/>
  <c r="U216" i="2"/>
  <c r="V216" i="2"/>
  <c r="W216" i="2"/>
  <c r="X216" i="2"/>
  <c r="Y216" i="2"/>
  <c r="Z216" i="2"/>
  <c r="AA216" i="2"/>
  <c r="AB216" i="2"/>
  <c r="AC216" i="2"/>
  <c r="B217" i="2"/>
  <c r="C217" i="2"/>
  <c r="J217" i="2"/>
  <c r="K217" i="2"/>
  <c r="L217" i="2"/>
  <c r="M217" i="2"/>
  <c r="N217" i="2"/>
  <c r="O217" i="2"/>
  <c r="P217" i="2"/>
  <c r="Q217" i="2"/>
  <c r="R217" i="2"/>
  <c r="S217" i="2"/>
  <c r="T217" i="2"/>
  <c r="U217" i="2"/>
  <c r="V217" i="2"/>
  <c r="W217" i="2"/>
  <c r="X217" i="2"/>
  <c r="Y217" i="2"/>
  <c r="Z217" i="2"/>
  <c r="AA217" i="2"/>
  <c r="AB217" i="2"/>
  <c r="AC217" i="2"/>
  <c r="B218" i="2"/>
  <c r="C218" i="2"/>
  <c r="J218" i="2"/>
  <c r="K218" i="2"/>
  <c r="L218" i="2"/>
  <c r="M218" i="2"/>
  <c r="N218" i="2"/>
  <c r="O218" i="2"/>
  <c r="P218" i="2"/>
  <c r="Q218" i="2"/>
  <c r="R218" i="2"/>
  <c r="S218" i="2"/>
  <c r="T218" i="2"/>
  <c r="U218" i="2"/>
  <c r="V218" i="2"/>
  <c r="W218" i="2"/>
  <c r="X218" i="2"/>
  <c r="Y218" i="2"/>
  <c r="Z218" i="2"/>
  <c r="AA218" i="2"/>
  <c r="AB218" i="2"/>
  <c r="AC218" i="2"/>
  <c r="B219" i="2"/>
  <c r="C219" i="2"/>
  <c r="J219" i="2"/>
  <c r="K219" i="2"/>
  <c r="L219" i="2"/>
  <c r="M219" i="2"/>
  <c r="N219" i="2"/>
  <c r="O219" i="2"/>
  <c r="P219" i="2"/>
  <c r="Q219" i="2"/>
  <c r="R219" i="2"/>
  <c r="S219" i="2"/>
  <c r="T219" i="2"/>
  <c r="U219" i="2"/>
  <c r="V219" i="2"/>
  <c r="W219" i="2"/>
  <c r="X219" i="2"/>
  <c r="Y219" i="2"/>
  <c r="Z219" i="2"/>
  <c r="AA219" i="2"/>
  <c r="AB219" i="2"/>
  <c r="AC219" i="2"/>
  <c r="B220" i="2"/>
  <c r="C220" i="2"/>
  <c r="J220" i="2"/>
  <c r="K220" i="2"/>
  <c r="L220" i="2"/>
  <c r="M220" i="2"/>
  <c r="N220" i="2"/>
  <c r="O220" i="2"/>
  <c r="P220" i="2"/>
  <c r="Q220" i="2"/>
  <c r="R220" i="2"/>
  <c r="S220" i="2"/>
  <c r="T220" i="2"/>
  <c r="U220" i="2"/>
  <c r="V220" i="2"/>
  <c r="W220" i="2"/>
  <c r="X220" i="2"/>
  <c r="Y220" i="2"/>
  <c r="Z220" i="2"/>
  <c r="AA220" i="2"/>
  <c r="AB220" i="2"/>
  <c r="AC220" i="2"/>
  <c r="B221" i="2"/>
  <c r="C221" i="2"/>
  <c r="J221" i="2"/>
  <c r="K221" i="2"/>
  <c r="L221" i="2"/>
  <c r="M221" i="2"/>
  <c r="N221" i="2"/>
  <c r="O221" i="2"/>
  <c r="P221" i="2"/>
  <c r="Q221" i="2"/>
  <c r="R221" i="2"/>
  <c r="S221" i="2"/>
  <c r="T221" i="2"/>
  <c r="U221" i="2"/>
  <c r="V221" i="2"/>
  <c r="W221" i="2"/>
  <c r="X221" i="2"/>
  <c r="Y221" i="2"/>
  <c r="Z221" i="2"/>
  <c r="AA221" i="2"/>
  <c r="AB221" i="2"/>
  <c r="AC221" i="2"/>
  <c r="B222" i="2"/>
  <c r="C222" i="2"/>
  <c r="J222" i="2"/>
  <c r="K222" i="2"/>
  <c r="L222" i="2"/>
  <c r="M222" i="2"/>
  <c r="N222" i="2"/>
  <c r="O222" i="2"/>
  <c r="P222" i="2"/>
  <c r="Q222" i="2"/>
  <c r="R222" i="2"/>
  <c r="S222" i="2"/>
  <c r="T222" i="2"/>
  <c r="U222" i="2"/>
  <c r="V222" i="2"/>
  <c r="W222" i="2"/>
  <c r="X222" i="2"/>
  <c r="Y222" i="2"/>
  <c r="Z222" i="2"/>
  <c r="AA222" i="2"/>
  <c r="AB222" i="2"/>
  <c r="AC222" i="2"/>
  <c r="B223" i="2"/>
  <c r="C223" i="2"/>
  <c r="J223" i="2"/>
  <c r="K223" i="2"/>
  <c r="L223" i="2"/>
  <c r="M223" i="2"/>
  <c r="N223" i="2"/>
  <c r="O223" i="2"/>
  <c r="P223" i="2"/>
  <c r="Q223" i="2"/>
  <c r="R223" i="2"/>
  <c r="S223" i="2"/>
  <c r="T223" i="2"/>
  <c r="U223" i="2"/>
  <c r="V223" i="2"/>
  <c r="W223" i="2"/>
  <c r="X223" i="2"/>
  <c r="Y223" i="2"/>
  <c r="Z223" i="2"/>
  <c r="AA223" i="2"/>
  <c r="AB223" i="2"/>
  <c r="AC223" i="2"/>
  <c r="B224" i="2"/>
  <c r="C224" i="2"/>
  <c r="J224" i="2"/>
  <c r="K224" i="2"/>
  <c r="L224" i="2"/>
  <c r="M224" i="2"/>
  <c r="N224" i="2"/>
  <c r="O224" i="2"/>
  <c r="P224" i="2"/>
  <c r="Q224" i="2"/>
  <c r="R224" i="2"/>
  <c r="S224" i="2"/>
  <c r="T224" i="2"/>
  <c r="U224" i="2"/>
  <c r="V224" i="2"/>
  <c r="W224" i="2"/>
  <c r="X224" i="2"/>
  <c r="Y224" i="2"/>
  <c r="Z224" i="2"/>
  <c r="AA224" i="2"/>
  <c r="AB224" i="2"/>
  <c r="AC224" i="2"/>
  <c r="B225" i="2"/>
  <c r="C225" i="2"/>
  <c r="J225" i="2"/>
  <c r="K225" i="2"/>
  <c r="L225" i="2"/>
  <c r="M225" i="2"/>
  <c r="N225" i="2"/>
  <c r="O225" i="2"/>
  <c r="P225" i="2"/>
  <c r="Q225" i="2"/>
  <c r="R225" i="2"/>
  <c r="S225" i="2"/>
  <c r="T225" i="2"/>
  <c r="U225" i="2"/>
  <c r="V225" i="2"/>
  <c r="W225" i="2"/>
  <c r="X225" i="2"/>
  <c r="Y225" i="2"/>
  <c r="Z225" i="2"/>
  <c r="AA225" i="2"/>
  <c r="AB225" i="2"/>
  <c r="AC225" i="2"/>
  <c r="B226" i="2"/>
  <c r="C226" i="2"/>
  <c r="J226" i="2"/>
  <c r="K226" i="2"/>
  <c r="L226" i="2"/>
  <c r="M226" i="2"/>
  <c r="N226" i="2"/>
  <c r="O226" i="2"/>
  <c r="P226" i="2"/>
  <c r="Q226" i="2"/>
  <c r="R226" i="2"/>
  <c r="S226" i="2"/>
  <c r="T226" i="2"/>
  <c r="U226" i="2"/>
  <c r="V226" i="2"/>
  <c r="W226" i="2"/>
  <c r="X226" i="2"/>
  <c r="Y226" i="2"/>
  <c r="Z226" i="2"/>
  <c r="AA226" i="2"/>
  <c r="AB226" i="2"/>
  <c r="AC226" i="2"/>
  <c r="B227" i="2"/>
  <c r="C227" i="2"/>
  <c r="J227" i="2"/>
  <c r="K227" i="2"/>
  <c r="L227" i="2"/>
  <c r="M227" i="2"/>
  <c r="N227" i="2"/>
  <c r="O227" i="2"/>
  <c r="P227" i="2"/>
  <c r="Q227" i="2"/>
  <c r="R227" i="2"/>
  <c r="S227" i="2"/>
  <c r="T227" i="2"/>
  <c r="U227" i="2"/>
  <c r="V227" i="2"/>
  <c r="W227" i="2"/>
  <c r="X227" i="2"/>
  <c r="Y227" i="2"/>
  <c r="Z227" i="2"/>
  <c r="AA227" i="2"/>
  <c r="AB227" i="2"/>
  <c r="AC227" i="2"/>
  <c r="B228" i="2"/>
  <c r="C228" i="2"/>
  <c r="J228" i="2"/>
  <c r="K228" i="2"/>
  <c r="L228" i="2"/>
  <c r="M228" i="2"/>
  <c r="N228" i="2"/>
  <c r="O228" i="2"/>
  <c r="P228" i="2"/>
  <c r="Q228" i="2"/>
  <c r="R228" i="2"/>
  <c r="S228" i="2"/>
  <c r="T228" i="2"/>
  <c r="U228" i="2"/>
  <c r="V228" i="2"/>
  <c r="W228" i="2"/>
  <c r="X228" i="2"/>
  <c r="Y228" i="2"/>
  <c r="Z228" i="2"/>
  <c r="AA228" i="2"/>
  <c r="AB228" i="2"/>
  <c r="AC228" i="2"/>
  <c r="B229" i="2"/>
  <c r="C229" i="2"/>
  <c r="J229" i="2"/>
  <c r="K229" i="2"/>
  <c r="L229" i="2"/>
  <c r="M229" i="2"/>
  <c r="N229" i="2"/>
  <c r="O229" i="2"/>
  <c r="P229" i="2"/>
  <c r="Q229" i="2"/>
  <c r="R229" i="2"/>
  <c r="S229" i="2"/>
  <c r="T229" i="2"/>
  <c r="U229" i="2"/>
  <c r="V229" i="2"/>
  <c r="W229" i="2"/>
  <c r="X229" i="2"/>
  <c r="Y229" i="2"/>
  <c r="Z229" i="2"/>
  <c r="AA229" i="2"/>
  <c r="AB229" i="2"/>
  <c r="AC229" i="2"/>
  <c r="B230" i="2"/>
  <c r="C230" i="2"/>
  <c r="J230" i="2"/>
  <c r="K230" i="2"/>
  <c r="L230" i="2"/>
  <c r="M230" i="2"/>
  <c r="N230" i="2"/>
  <c r="O230" i="2"/>
  <c r="P230" i="2"/>
  <c r="Q230" i="2"/>
  <c r="R230" i="2"/>
  <c r="S230" i="2"/>
  <c r="T230" i="2"/>
  <c r="U230" i="2"/>
  <c r="V230" i="2"/>
  <c r="W230" i="2"/>
  <c r="X230" i="2"/>
  <c r="Y230" i="2"/>
  <c r="Z230" i="2"/>
  <c r="AA230" i="2"/>
  <c r="AB230" i="2"/>
  <c r="AC230" i="2"/>
  <c r="B231" i="2"/>
  <c r="C231" i="2"/>
  <c r="J231" i="2"/>
  <c r="K231" i="2"/>
  <c r="L231" i="2"/>
  <c r="M231" i="2"/>
  <c r="N231" i="2"/>
  <c r="O231" i="2"/>
  <c r="P231" i="2"/>
  <c r="Q231" i="2"/>
  <c r="R231" i="2"/>
  <c r="S231" i="2"/>
  <c r="T231" i="2"/>
  <c r="U231" i="2"/>
  <c r="V231" i="2"/>
  <c r="W231" i="2"/>
  <c r="X231" i="2"/>
  <c r="Y231" i="2"/>
  <c r="Z231" i="2"/>
  <c r="AA231" i="2"/>
  <c r="AB231" i="2"/>
  <c r="AC231" i="2"/>
  <c r="B232" i="2"/>
  <c r="C232" i="2"/>
  <c r="J232" i="2"/>
  <c r="K232" i="2"/>
  <c r="L232" i="2"/>
  <c r="M232" i="2"/>
  <c r="N232" i="2"/>
  <c r="O232" i="2"/>
  <c r="P232" i="2"/>
  <c r="Q232" i="2"/>
  <c r="R232" i="2"/>
  <c r="S232" i="2"/>
  <c r="T232" i="2"/>
  <c r="U232" i="2"/>
  <c r="V232" i="2"/>
  <c r="W232" i="2"/>
  <c r="X232" i="2"/>
  <c r="Y232" i="2"/>
  <c r="Z232" i="2"/>
  <c r="AA232" i="2"/>
  <c r="AB232" i="2"/>
  <c r="AC232" i="2"/>
  <c r="B233" i="2"/>
  <c r="C233" i="2"/>
  <c r="J233" i="2"/>
  <c r="K233" i="2"/>
  <c r="L233" i="2"/>
  <c r="M233" i="2"/>
  <c r="N233" i="2"/>
  <c r="O233" i="2"/>
  <c r="P233" i="2"/>
  <c r="Q233" i="2"/>
  <c r="R233" i="2"/>
  <c r="S233" i="2"/>
  <c r="T233" i="2"/>
  <c r="U233" i="2"/>
  <c r="V233" i="2"/>
  <c r="W233" i="2"/>
  <c r="X233" i="2"/>
  <c r="Y233" i="2"/>
  <c r="Z233" i="2"/>
  <c r="AA233" i="2"/>
  <c r="AB233" i="2"/>
  <c r="AC233" i="2"/>
  <c r="B234" i="2"/>
  <c r="C234" i="2"/>
  <c r="J234" i="2"/>
  <c r="K234" i="2"/>
  <c r="L234" i="2"/>
  <c r="M234" i="2"/>
  <c r="N234" i="2"/>
  <c r="O234" i="2"/>
  <c r="P234" i="2"/>
  <c r="Q234" i="2"/>
  <c r="R234" i="2"/>
  <c r="S234" i="2"/>
  <c r="T234" i="2"/>
  <c r="U234" i="2"/>
  <c r="V234" i="2"/>
  <c r="W234" i="2"/>
  <c r="X234" i="2"/>
  <c r="Y234" i="2"/>
  <c r="Z234" i="2"/>
  <c r="AA234" i="2"/>
  <c r="AB234" i="2"/>
  <c r="AC234" i="2"/>
  <c r="B235" i="2"/>
  <c r="C235" i="2"/>
  <c r="J235" i="2"/>
  <c r="K235" i="2"/>
  <c r="L235" i="2"/>
  <c r="M235" i="2"/>
  <c r="N235" i="2"/>
  <c r="O235" i="2"/>
  <c r="P235" i="2"/>
  <c r="Q235" i="2"/>
  <c r="R235" i="2"/>
  <c r="S235" i="2"/>
  <c r="T235" i="2"/>
  <c r="U235" i="2"/>
  <c r="V235" i="2"/>
  <c r="W235" i="2"/>
  <c r="X235" i="2"/>
  <c r="Y235" i="2"/>
  <c r="Z235" i="2"/>
  <c r="AA235" i="2"/>
  <c r="AB235" i="2"/>
  <c r="AC235" i="2"/>
  <c r="B236" i="2"/>
  <c r="C236" i="2"/>
  <c r="J236" i="2"/>
  <c r="K236" i="2"/>
  <c r="L236" i="2"/>
  <c r="M236" i="2"/>
  <c r="N236" i="2"/>
  <c r="O236" i="2"/>
  <c r="P236" i="2"/>
  <c r="Q236" i="2"/>
  <c r="R236" i="2"/>
  <c r="S236" i="2"/>
  <c r="T236" i="2"/>
  <c r="U236" i="2"/>
  <c r="V236" i="2"/>
  <c r="W236" i="2"/>
  <c r="X236" i="2"/>
  <c r="Y236" i="2"/>
  <c r="Z236" i="2"/>
  <c r="AA236" i="2"/>
  <c r="AB236" i="2"/>
  <c r="AC236" i="2"/>
  <c r="B237" i="2"/>
  <c r="C237" i="2"/>
  <c r="J237" i="2"/>
  <c r="K237" i="2"/>
  <c r="L237" i="2"/>
  <c r="M237" i="2"/>
  <c r="N237" i="2"/>
  <c r="O237" i="2"/>
  <c r="P237" i="2"/>
  <c r="Q237" i="2"/>
  <c r="R237" i="2"/>
  <c r="S237" i="2"/>
  <c r="T237" i="2"/>
  <c r="U237" i="2"/>
  <c r="V237" i="2"/>
  <c r="W237" i="2"/>
  <c r="X237" i="2"/>
  <c r="Y237" i="2"/>
  <c r="Z237" i="2"/>
  <c r="AA237" i="2"/>
  <c r="AB237" i="2"/>
  <c r="AC237" i="2"/>
  <c r="B238" i="2"/>
  <c r="C238" i="2"/>
  <c r="J238" i="2"/>
  <c r="K238" i="2"/>
  <c r="L238" i="2"/>
  <c r="M238" i="2"/>
  <c r="N238" i="2"/>
  <c r="O238" i="2"/>
  <c r="P238" i="2"/>
  <c r="Q238" i="2"/>
  <c r="R238" i="2"/>
  <c r="S238" i="2"/>
  <c r="T238" i="2"/>
  <c r="U238" i="2"/>
  <c r="V238" i="2"/>
  <c r="W238" i="2"/>
  <c r="X238" i="2"/>
  <c r="Y238" i="2"/>
  <c r="Z238" i="2"/>
  <c r="AA238" i="2"/>
  <c r="AB238" i="2"/>
  <c r="AC238" i="2"/>
  <c r="B239" i="2"/>
  <c r="C239" i="2"/>
  <c r="J239" i="2"/>
  <c r="K239" i="2"/>
  <c r="L239" i="2"/>
  <c r="M239" i="2"/>
  <c r="N239" i="2"/>
  <c r="O239" i="2"/>
  <c r="P239" i="2"/>
  <c r="Q239" i="2"/>
  <c r="R239" i="2"/>
  <c r="S239" i="2"/>
  <c r="T239" i="2"/>
  <c r="U239" i="2"/>
  <c r="V239" i="2"/>
  <c r="W239" i="2"/>
  <c r="X239" i="2"/>
  <c r="Y239" i="2"/>
  <c r="Z239" i="2"/>
  <c r="AA239" i="2"/>
  <c r="AB239" i="2"/>
  <c r="AC239" i="2"/>
  <c r="B240" i="2"/>
  <c r="C240" i="2"/>
  <c r="J240" i="2"/>
  <c r="K240" i="2"/>
  <c r="L240" i="2"/>
  <c r="M240" i="2"/>
  <c r="N240" i="2"/>
  <c r="O240" i="2"/>
  <c r="P240" i="2"/>
  <c r="Q240" i="2"/>
  <c r="R240" i="2"/>
  <c r="S240" i="2"/>
  <c r="T240" i="2"/>
  <c r="U240" i="2"/>
  <c r="V240" i="2"/>
  <c r="W240" i="2"/>
  <c r="X240" i="2"/>
  <c r="Y240" i="2"/>
  <c r="Z240" i="2"/>
  <c r="AA240" i="2"/>
  <c r="AB240" i="2"/>
  <c r="AC240" i="2"/>
  <c r="B241" i="2"/>
  <c r="C241" i="2"/>
  <c r="J241" i="2"/>
  <c r="K241" i="2"/>
  <c r="L241" i="2"/>
  <c r="M241" i="2"/>
  <c r="N241" i="2"/>
  <c r="O241" i="2"/>
  <c r="P241" i="2"/>
  <c r="Q241" i="2"/>
  <c r="R241" i="2"/>
  <c r="S241" i="2"/>
  <c r="T241" i="2"/>
  <c r="U241" i="2"/>
  <c r="V241" i="2"/>
  <c r="W241" i="2"/>
  <c r="X241" i="2"/>
  <c r="Y241" i="2"/>
  <c r="Z241" i="2"/>
  <c r="AA241" i="2"/>
  <c r="AB241" i="2"/>
  <c r="AC241" i="2"/>
  <c r="B242" i="2"/>
  <c r="C242" i="2"/>
  <c r="J242" i="2"/>
  <c r="K242" i="2"/>
  <c r="L242" i="2"/>
  <c r="M242" i="2"/>
  <c r="N242" i="2"/>
  <c r="O242" i="2"/>
  <c r="P242" i="2"/>
  <c r="Q242" i="2"/>
  <c r="R242" i="2"/>
  <c r="S242" i="2"/>
  <c r="T242" i="2"/>
  <c r="U242" i="2"/>
  <c r="V242" i="2"/>
  <c r="W242" i="2"/>
  <c r="X242" i="2"/>
  <c r="Y242" i="2"/>
  <c r="Z242" i="2"/>
  <c r="AA242" i="2"/>
  <c r="AB242" i="2"/>
  <c r="AC242" i="2"/>
  <c r="B243" i="2"/>
  <c r="C243" i="2"/>
  <c r="J243" i="2"/>
  <c r="K243" i="2"/>
  <c r="L243" i="2"/>
  <c r="M243" i="2"/>
  <c r="N243" i="2"/>
  <c r="O243" i="2"/>
  <c r="P243" i="2"/>
  <c r="Q243" i="2"/>
  <c r="R243" i="2"/>
  <c r="S243" i="2"/>
  <c r="T243" i="2"/>
  <c r="U243" i="2"/>
  <c r="V243" i="2"/>
  <c r="W243" i="2"/>
  <c r="X243" i="2"/>
  <c r="Y243" i="2"/>
  <c r="Z243" i="2"/>
  <c r="AA243" i="2"/>
  <c r="AB243" i="2"/>
  <c r="AC243" i="2"/>
  <c r="B244" i="2"/>
  <c r="C244" i="2"/>
  <c r="J244" i="2"/>
  <c r="K244" i="2"/>
  <c r="L244" i="2"/>
  <c r="M244" i="2"/>
  <c r="N244" i="2"/>
  <c r="O244" i="2"/>
  <c r="P244" i="2"/>
  <c r="Q244" i="2"/>
  <c r="R244" i="2"/>
  <c r="S244" i="2"/>
  <c r="T244" i="2"/>
  <c r="U244" i="2"/>
  <c r="V244" i="2"/>
  <c r="W244" i="2"/>
  <c r="X244" i="2"/>
  <c r="Y244" i="2"/>
  <c r="Z244" i="2"/>
  <c r="AA244" i="2"/>
  <c r="AB244" i="2"/>
  <c r="AC244" i="2"/>
  <c r="B245" i="2"/>
  <c r="C245" i="2"/>
  <c r="J245" i="2"/>
  <c r="K245" i="2"/>
  <c r="L245" i="2"/>
  <c r="M245" i="2"/>
  <c r="N245" i="2"/>
  <c r="O245" i="2"/>
  <c r="P245" i="2"/>
  <c r="Q245" i="2"/>
  <c r="R245" i="2"/>
  <c r="S245" i="2"/>
  <c r="T245" i="2"/>
  <c r="U245" i="2"/>
  <c r="V245" i="2"/>
  <c r="W245" i="2"/>
  <c r="X245" i="2"/>
  <c r="Y245" i="2"/>
  <c r="Z245" i="2"/>
  <c r="AA245" i="2"/>
  <c r="AB245" i="2"/>
  <c r="AC245" i="2"/>
  <c r="B246" i="2"/>
  <c r="C246" i="2"/>
  <c r="J246" i="2"/>
  <c r="K246" i="2"/>
  <c r="L246" i="2"/>
  <c r="M246" i="2"/>
  <c r="N246" i="2"/>
  <c r="O246" i="2"/>
  <c r="P246" i="2"/>
  <c r="Q246" i="2"/>
  <c r="R246" i="2"/>
  <c r="S246" i="2"/>
  <c r="T246" i="2"/>
  <c r="U246" i="2"/>
  <c r="V246" i="2"/>
  <c r="W246" i="2"/>
  <c r="X246" i="2"/>
  <c r="Y246" i="2"/>
  <c r="Z246" i="2"/>
  <c r="AA246" i="2"/>
  <c r="AB246" i="2"/>
  <c r="AC246" i="2"/>
  <c r="B247" i="2"/>
  <c r="C247" i="2"/>
  <c r="J247" i="2"/>
  <c r="K247" i="2"/>
  <c r="L247" i="2"/>
  <c r="M247" i="2"/>
  <c r="N247" i="2"/>
  <c r="O247" i="2"/>
  <c r="P247" i="2"/>
  <c r="Q247" i="2"/>
  <c r="R247" i="2"/>
  <c r="S247" i="2"/>
  <c r="T247" i="2"/>
  <c r="U247" i="2"/>
  <c r="V247" i="2"/>
  <c r="W247" i="2"/>
  <c r="X247" i="2"/>
  <c r="Y247" i="2"/>
  <c r="Z247" i="2"/>
  <c r="AA247" i="2"/>
  <c r="AB247" i="2"/>
  <c r="AC247" i="2"/>
  <c r="B248" i="2"/>
  <c r="C248" i="2"/>
  <c r="J248" i="2"/>
  <c r="K248" i="2"/>
  <c r="L248" i="2"/>
  <c r="M248" i="2"/>
  <c r="N248" i="2"/>
  <c r="O248" i="2"/>
  <c r="P248" i="2"/>
  <c r="Q248" i="2"/>
  <c r="R248" i="2"/>
  <c r="S248" i="2"/>
  <c r="T248" i="2"/>
  <c r="U248" i="2"/>
  <c r="V248" i="2"/>
  <c r="W248" i="2"/>
  <c r="X248" i="2"/>
  <c r="Y248" i="2"/>
  <c r="Z248" i="2"/>
  <c r="AA248" i="2"/>
  <c r="AB248" i="2"/>
  <c r="AC248" i="2"/>
  <c r="B249" i="2"/>
  <c r="C249" i="2"/>
  <c r="J249" i="2"/>
  <c r="K249" i="2"/>
  <c r="L249" i="2"/>
  <c r="M249" i="2"/>
  <c r="N249" i="2"/>
  <c r="O249" i="2"/>
  <c r="P249" i="2"/>
  <c r="Q249" i="2"/>
  <c r="R249" i="2"/>
  <c r="S249" i="2"/>
  <c r="T249" i="2"/>
  <c r="U249" i="2"/>
  <c r="V249" i="2"/>
  <c r="W249" i="2"/>
  <c r="X249" i="2"/>
  <c r="Y249" i="2"/>
  <c r="Z249" i="2"/>
  <c r="AA249" i="2"/>
  <c r="AB249" i="2"/>
  <c r="AC249" i="2"/>
  <c r="B250" i="2"/>
  <c r="C250" i="2"/>
  <c r="J250" i="2"/>
  <c r="K250" i="2"/>
  <c r="L250" i="2"/>
  <c r="M250" i="2"/>
  <c r="N250" i="2"/>
  <c r="O250" i="2"/>
  <c r="P250" i="2"/>
  <c r="Q250" i="2"/>
  <c r="R250" i="2"/>
  <c r="S250" i="2"/>
  <c r="T250" i="2"/>
  <c r="U250" i="2"/>
  <c r="V250" i="2"/>
  <c r="W250" i="2"/>
  <c r="X250" i="2"/>
  <c r="Y250" i="2"/>
  <c r="Z250" i="2"/>
  <c r="AA250" i="2"/>
  <c r="AB250" i="2"/>
  <c r="AC250" i="2"/>
  <c r="B251" i="2"/>
  <c r="C251" i="2"/>
  <c r="J251" i="2"/>
  <c r="K251" i="2"/>
  <c r="L251" i="2"/>
  <c r="M251" i="2"/>
  <c r="N251" i="2"/>
  <c r="O251" i="2"/>
  <c r="P251" i="2"/>
  <c r="Q251" i="2"/>
  <c r="R251" i="2"/>
  <c r="S251" i="2"/>
  <c r="T251" i="2"/>
  <c r="U251" i="2"/>
  <c r="V251" i="2"/>
  <c r="W251" i="2"/>
  <c r="X251" i="2"/>
  <c r="Y251" i="2"/>
  <c r="Z251" i="2"/>
  <c r="AA251" i="2"/>
  <c r="AB251" i="2"/>
  <c r="AC251" i="2"/>
  <c r="B252" i="2"/>
  <c r="C252" i="2"/>
  <c r="J252" i="2"/>
  <c r="K252" i="2"/>
  <c r="L252" i="2"/>
  <c r="M252" i="2"/>
  <c r="N252" i="2"/>
  <c r="O252" i="2"/>
  <c r="P252" i="2"/>
  <c r="Q252" i="2"/>
  <c r="R252" i="2"/>
  <c r="S252" i="2"/>
  <c r="T252" i="2"/>
  <c r="U252" i="2"/>
  <c r="V252" i="2"/>
  <c r="W252" i="2"/>
  <c r="X252" i="2"/>
  <c r="Y252" i="2"/>
  <c r="Z252" i="2"/>
  <c r="AA252" i="2"/>
  <c r="AB252" i="2"/>
  <c r="AC252" i="2"/>
  <c r="B253" i="2"/>
  <c r="C253" i="2"/>
  <c r="J253" i="2"/>
  <c r="K253" i="2"/>
  <c r="L253" i="2"/>
  <c r="M253" i="2"/>
  <c r="N253" i="2"/>
  <c r="O253" i="2"/>
  <c r="P253" i="2"/>
  <c r="Q253" i="2"/>
  <c r="R253" i="2"/>
  <c r="S253" i="2"/>
  <c r="T253" i="2"/>
  <c r="U253" i="2"/>
  <c r="V253" i="2"/>
  <c r="W253" i="2"/>
  <c r="X253" i="2"/>
  <c r="Y253" i="2"/>
  <c r="Z253" i="2"/>
  <c r="AA253" i="2"/>
  <c r="AB253" i="2"/>
  <c r="AC253" i="2"/>
  <c r="B254" i="2"/>
  <c r="C254" i="2"/>
  <c r="J254" i="2"/>
  <c r="K254" i="2"/>
  <c r="L254" i="2"/>
  <c r="M254" i="2"/>
  <c r="N254" i="2"/>
  <c r="O254" i="2"/>
  <c r="P254" i="2"/>
  <c r="Q254" i="2"/>
  <c r="R254" i="2"/>
  <c r="S254" i="2"/>
  <c r="T254" i="2"/>
  <c r="U254" i="2"/>
  <c r="V254" i="2"/>
  <c r="W254" i="2"/>
  <c r="X254" i="2"/>
  <c r="Y254" i="2"/>
  <c r="Z254" i="2"/>
  <c r="AA254" i="2"/>
  <c r="AB254" i="2"/>
  <c r="AC254" i="2"/>
  <c r="B255" i="2"/>
  <c r="C255" i="2"/>
  <c r="J255" i="2"/>
  <c r="K255" i="2"/>
  <c r="L255" i="2"/>
  <c r="M255" i="2"/>
  <c r="N255" i="2"/>
  <c r="O255" i="2"/>
  <c r="P255" i="2"/>
  <c r="Q255" i="2"/>
  <c r="R255" i="2"/>
  <c r="S255" i="2"/>
  <c r="T255" i="2"/>
  <c r="U255" i="2"/>
  <c r="V255" i="2"/>
  <c r="W255" i="2"/>
  <c r="X255" i="2"/>
  <c r="Y255" i="2"/>
  <c r="Z255" i="2"/>
  <c r="AA255" i="2"/>
  <c r="AB255" i="2"/>
  <c r="AC255" i="2"/>
  <c r="B256" i="2"/>
  <c r="C256" i="2"/>
  <c r="J256" i="2"/>
  <c r="K256" i="2"/>
  <c r="L256" i="2"/>
  <c r="M256" i="2"/>
  <c r="N256" i="2"/>
  <c r="O256" i="2"/>
  <c r="P256" i="2"/>
  <c r="Q256" i="2"/>
  <c r="R256" i="2"/>
  <c r="S256" i="2"/>
  <c r="T256" i="2"/>
  <c r="U256" i="2"/>
  <c r="V256" i="2"/>
  <c r="W256" i="2"/>
  <c r="X256" i="2"/>
  <c r="Y256" i="2"/>
  <c r="Z256" i="2"/>
  <c r="AA256" i="2"/>
  <c r="AB256" i="2"/>
  <c r="AC256" i="2"/>
  <c r="B257" i="2"/>
  <c r="C257" i="2"/>
  <c r="J257" i="2"/>
  <c r="K257" i="2"/>
  <c r="L257" i="2"/>
  <c r="M257" i="2"/>
  <c r="N257" i="2"/>
  <c r="O257" i="2"/>
  <c r="P257" i="2"/>
  <c r="Q257" i="2"/>
  <c r="R257" i="2"/>
  <c r="S257" i="2"/>
  <c r="T257" i="2"/>
  <c r="U257" i="2"/>
  <c r="V257" i="2"/>
  <c r="W257" i="2"/>
  <c r="X257" i="2"/>
  <c r="Y257" i="2"/>
  <c r="Z257" i="2"/>
  <c r="AA257" i="2"/>
  <c r="AB257" i="2"/>
  <c r="AC257" i="2"/>
  <c r="B258" i="2"/>
  <c r="C258" i="2"/>
  <c r="J258" i="2"/>
  <c r="K258" i="2"/>
  <c r="L258" i="2"/>
  <c r="M258" i="2"/>
  <c r="N258" i="2"/>
  <c r="O258" i="2"/>
  <c r="P258" i="2"/>
  <c r="Q258" i="2"/>
  <c r="R258" i="2"/>
  <c r="S258" i="2"/>
  <c r="T258" i="2"/>
  <c r="U258" i="2"/>
  <c r="V258" i="2"/>
  <c r="W258" i="2"/>
  <c r="X258" i="2"/>
  <c r="Y258" i="2"/>
  <c r="Z258" i="2"/>
  <c r="AA258" i="2"/>
  <c r="AB258" i="2"/>
  <c r="AC258" i="2"/>
  <c r="B259" i="2"/>
  <c r="C259" i="2"/>
  <c r="J259" i="2"/>
  <c r="K259" i="2"/>
  <c r="L259" i="2"/>
  <c r="M259" i="2"/>
  <c r="N259" i="2"/>
  <c r="O259" i="2"/>
  <c r="P259" i="2"/>
  <c r="Q259" i="2"/>
  <c r="R259" i="2"/>
  <c r="S259" i="2"/>
  <c r="T259" i="2"/>
  <c r="U259" i="2"/>
  <c r="V259" i="2"/>
  <c r="W259" i="2"/>
  <c r="X259" i="2"/>
  <c r="Y259" i="2"/>
  <c r="Z259" i="2"/>
  <c r="AA259" i="2"/>
  <c r="AB259" i="2"/>
  <c r="AC259" i="2"/>
  <c r="B260" i="2"/>
  <c r="C260" i="2"/>
  <c r="J260" i="2"/>
  <c r="K260" i="2"/>
  <c r="L260" i="2"/>
  <c r="M260" i="2"/>
  <c r="N260" i="2"/>
  <c r="O260" i="2"/>
  <c r="P260" i="2"/>
  <c r="Q260" i="2"/>
  <c r="R260" i="2"/>
  <c r="S260" i="2"/>
  <c r="T260" i="2"/>
  <c r="U260" i="2"/>
  <c r="V260" i="2"/>
  <c r="W260" i="2"/>
  <c r="X260" i="2"/>
  <c r="Y260" i="2"/>
  <c r="Z260" i="2"/>
  <c r="AA260" i="2"/>
  <c r="AB260" i="2"/>
  <c r="AC260" i="2"/>
  <c r="B261" i="2"/>
  <c r="C261" i="2"/>
  <c r="J261" i="2"/>
  <c r="K261" i="2"/>
  <c r="L261" i="2"/>
  <c r="M261" i="2"/>
  <c r="N261" i="2"/>
  <c r="O261" i="2"/>
  <c r="P261" i="2"/>
  <c r="Q261" i="2"/>
  <c r="R261" i="2"/>
  <c r="S261" i="2"/>
  <c r="T261" i="2"/>
  <c r="U261" i="2"/>
  <c r="V261" i="2"/>
  <c r="W261" i="2"/>
  <c r="X261" i="2"/>
  <c r="Y261" i="2"/>
  <c r="Z261" i="2"/>
  <c r="AA261" i="2"/>
  <c r="AB261" i="2"/>
  <c r="AC261" i="2"/>
  <c r="B262" i="2"/>
  <c r="C262" i="2"/>
  <c r="J262" i="2"/>
  <c r="K262" i="2"/>
  <c r="L262" i="2"/>
  <c r="M262" i="2"/>
  <c r="N262" i="2"/>
  <c r="O262" i="2"/>
  <c r="P262" i="2"/>
  <c r="Q262" i="2"/>
  <c r="R262" i="2"/>
  <c r="S262" i="2"/>
  <c r="T262" i="2"/>
  <c r="U262" i="2"/>
  <c r="V262" i="2"/>
  <c r="W262" i="2"/>
  <c r="X262" i="2"/>
  <c r="Y262" i="2"/>
  <c r="Z262" i="2"/>
  <c r="AA262" i="2"/>
  <c r="AB262" i="2"/>
  <c r="AC262" i="2"/>
  <c r="B263" i="2"/>
  <c r="C263" i="2"/>
  <c r="J263" i="2"/>
  <c r="K263" i="2"/>
  <c r="L263" i="2"/>
  <c r="M263" i="2"/>
  <c r="N263" i="2"/>
  <c r="O263" i="2"/>
  <c r="P263" i="2"/>
  <c r="Q263" i="2"/>
  <c r="R263" i="2"/>
  <c r="S263" i="2"/>
  <c r="T263" i="2"/>
  <c r="U263" i="2"/>
  <c r="V263" i="2"/>
  <c r="W263" i="2"/>
  <c r="X263" i="2"/>
  <c r="Y263" i="2"/>
  <c r="Z263" i="2"/>
  <c r="AA263" i="2"/>
  <c r="AB263" i="2"/>
  <c r="AC263" i="2"/>
  <c r="B264" i="2"/>
  <c r="C264" i="2"/>
  <c r="J264" i="2"/>
  <c r="K264" i="2"/>
  <c r="L264" i="2"/>
  <c r="M264" i="2"/>
  <c r="N264" i="2"/>
  <c r="O264" i="2"/>
  <c r="P264" i="2"/>
  <c r="Q264" i="2"/>
  <c r="R264" i="2"/>
  <c r="S264" i="2"/>
  <c r="T264" i="2"/>
  <c r="U264" i="2"/>
  <c r="V264" i="2"/>
  <c r="W264" i="2"/>
  <c r="X264" i="2"/>
  <c r="Y264" i="2"/>
  <c r="Z264" i="2"/>
  <c r="AA264" i="2"/>
  <c r="AB264" i="2"/>
  <c r="AC264" i="2"/>
  <c r="B265" i="2"/>
  <c r="C265" i="2"/>
  <c r="J265" i="2"/>
  <c r="K265" i="2"/>
  <c r="L265" i="2"/>
  <c r="M265" i="2"/>
  <c r="N265" i="2"/>
  <c r="O265" i="2"/>
  <c r="P265" i="2"/>
  <c r="Q265" i="2"/>
  <c r="R265" i="2"/>
  <c r="S265" i="2"/>
  <c r="T265" i="2"/>
  <c r="U265" i="2"/>
  <c r="V265" i="2"/>
  <c r="W265" i="2"/>
  <c r="X265" i="2"/>
  <c r="Y265" i="2"/>
  <c r="Z265" i="2"/>
  <c r="AA265" i="2"/>
  <c r="AB265" i="2"/>
  <c r="AC265" i="2"/>
  <c r="B266" i="2"/>
  <c r="C266" i="2"/>
  <c r="J266" i="2"/>
  <c r="K266" i="2"/>
  <c r="L266" i="2"/>
  <c r="M266" i="2"/>
  <c r="N266" i="2"/>
  <c r="O266" i="2"/>
  <c r="P266" i="2"/>
  <c r="Q266" i="2"/>
  <c r="R266" i="2"/>
  <c r="S266" i="2"/>
  <c r="T266" i="2"/>
  <c r="U266" i="2"/>
  <c r="V266" i="2"/>
  <c r="W266" i="2"/>
  <c r="X266" i="2"/>
  <c r="Y266" i="2"/>
  <c r="Z266" i="2"/>
  <c r="AA266" i="2"/>
  <c r="AB266" i="2"/>
  <c r="AC266" i="2"/>
  <c r="B267" i="2"/>
  <c r="C267" i="2"/>
  <c r="J267" i="2"/>
  <c r="K267" i="2"/>
  <c r="L267" i="2"/>
  <c r="M267" i="2"/>
  <c r="N267" i="2"/>
  <c r="O267" i="2"/>
  <c r="P267" i="2"/>
  <c r="Q267" i="2"/>
  <c r="R267" i="2"/>
  <c r="S267" i="2"/>
  <c r="T267" i="2"/>
  <c r="U267" i="2"/>
  <c r="V267" i="2"/>
  <c r="W267" i="2"/>
  <c r="X267" i="2"/>
  <c r="Y267" i="2"/>
  <c r="Z267" i="2"/>
  <c r="AA267" i="2"/>
  <c r="AB267" i="2"/>
  <c r="AC267" i="2"/>
  <c r="B268" i="2"/>
  <c r="C268" i="2"/>
  <c r="J268" i="2"/>
  <c r="K268" i="2"/>
  <c r="L268" i="2"/>
  <c r="M268" i="2"/>
  <c r="N268" i="2"/>
  <c r="O268" i="2"/>
  <c r="P268" i="2"/>
  <c r="Q268" i="2"/>
  <c r="R268" i="2"/>
  <c r="S268" i="2"/>
  <c r="T268" i="2"/>
  <c r="U268" i="2"/>
  <c r="V268" i="2"/>
  <c r="W268" i="2"/>
  <c r="X268" i="2"/>
  <c r="Y268" i="2"/>
  <c r="Z268" i="2"/>
  <c r="AA268" i="2"/>
  <c r="AB268" i="2"/>
  <c r="AC268" i="2"/>
  <c r="B269" i="2"/>
  <c r="C269" i="2"/>
  <c r="J269" i="2"/>
  <c r="K269" i="2"/>
  <c r="L269" i="2"/>
  <c r="M269" i="2"/>
  <c r="N269" i="2"/>
  <c r="O269" i="2"/>
  <c r="P269" i="2"/>
  <c r="Q269" i="2"/>
  <c r="R269" i="2"/>
  <c r="S269" i="2"/>
  <c r="T269" i="2"/>
  <c r="U269" i="2"/>
  <c r="V269" i="2"/>
  <c r="W269" i="2"/>
  <c r="X269" i="2"/>
  <c r="Y269" i="2"/>
  <c r="Z269" i="2"/>
  <c r="AA269" i="2"/>
  <c r="AB269" i="2"/>
  <c r="AC269" i="2"/>
  <c r="B270" i="2"/>
  <c r="C270" i="2"/>
  <c r="J270" i="2"/>
  <c r="K270" i="2"/>
  <c r="L270" i="2"/>
  <c r="M270" i="2"/>
  <c r="N270" i="2"/>
  <c r="O270" i="2"/>
  <c r="P270" i="2"/>
  <c r="Q270" i="2"/>
  <c r="R270" i="2"/>
  <c r="S270" i="2"/>
  <c r="T270" i="2"/>
  <c r="U270" i="2"/>
  <c r="V270" i="2"/>
  <c r="W270" i="2"/>
  <c r="X270" i="2"/>
  <c r="Y270" i="2"/>
  <c r="Z270" i="2"/>
  <c r="AA270" i="2"/>
  <c r="AB270" i="2"/>
  <c r="AC270" i="2"/>
  <c r="B271" i="2"/>
  <c r="C271" i="2"/>
  <c r="J271" i="2"/>
  <c r="K271" i="2"/>
  <c r="L271" i="2"/>
  <c r="M271" i="2"/>
  <c r="N271" i="2"/>
  <c r="O271" i="2"/>
  <c r="P271" i="2"/>
  <c r="Q271" i="2"/>
  <c r="R271" i="2"/>
  <c r="S271" i="2"/>
  <c r="T271" i="2"/>
  <c r="U271" i="2"/>
  <c r="V271" i="2"/>
  <c r="W271" i="2"/>
  <c r="X271" i="2"/>
  <c r="Y271" i="2"/>
  <c r="Z271" i="2"/>
  <c r="AA271" i="2"/>
  <c r="AB271" i="2"/>
  <c r="AC271" i="2"/>
  <c r="B272" i="2"/>
  <c r="C272" i="2"/>
  <c r="J272" i="2"/>
  <c r="K272" i="2"/>
  <c r="L272" i="2"/>
  <c r="M272" i="2"/>
  <c r="N272" i="2"/>
  <c r="O272" i="2"/>
  <c r="P272" i="2"/>
  <c r="Q272" i="2"/>
  <c r="R272" i="2"/>
  <c r="S272" i="2"/>
  <c r="T272" i="2"/>
  <c r="U272" i="2"/>
  <c r="V272" i="2"/>
  <c r="W272" i="2"/>
  <c r="X272" i="2"/>
  <c r="Y272" i="2"/>
  <c r="Z272" i="2"/>
  <c r="AA272" i="2"/>
  <c r="AB272" i="2"/>
  <c r="AC272" i="2"/>
  <c r="B273" i="2"/>
  <c r="C273" i="2"/>
  <c r="J273" i="2"/>
  <c r="K273" i="2"/>
  <c r="L273" i="2"/>
  <c r="M273" i="2"/>
  <c r="N273" i="2"/>
  <c r="O273" i="2"/>
  <c r="P273" i="2"/>
  <c r="Q273" i="2"/>
  <c r="R273" i="2"/>
  <c r="S273" i="2"/>
  <c r="T273" i="2"/>
  <c r="U273" i="2"/>
  <c r="V273" i="2"/>
  <c r="W273" i="2"/>
  <c r="X273" i="2"/>
  <c r="Y273" i="2"/>
  <c r="Z273" i="2"/>
  <c r="AA273" i="2"/>
  <c r="AB273" i="2"/>
  <c r="AC273" i="2"/>
  <c r="B274" i="2"/>
  <c r="C274" i="2"/>
  <c r="J274" i="2"/>
  <c r="K274" i="2"/>
  <c r="L274" i="2"/>
  <c r="M274" i="2"/>
  <c r="N274" i="2"/>
  <c r="O274" i="2"/>
  <c r="P274" i="2"/>
  <c r="Q274" i="2"/>
  <c r="R274" i="2"/>
  <c r="S274" i="2"/>
  <c r="T274" i="2"/>
  <c r="U274" i="2"/>
  <c r="V274" i="2"/>
  <c r="W274" i="2"/>
  <c r="X274" i="2"/>
  <c r="Y274" i="2"/>
  <c r="Z274" i="2"/>
  <c r="AA274" i="2"/>
  <c r="AB274" i="2"/>
  <c r="AC274" i="2"/>
  <c r="B275" i="2"/>
  <c r="C275" i="2"/>
  <c r="J275" i="2"/>
  <c r="K275" i="2"/>
  <c r="L275" i="2"/>
  <c r="M275" i="2"/>
  <c r="N275" i="2"/>
  <c r="O275" i="2"/>
  <c r="P275" i="2"/>
  <c r="Q275" i="2"/>
  <c r="R275" i="2"/>
  <c r="S275" i="2"/>
  <c r="T275" i="2"/>
  <c r="U275" i="2"/>
  <c r="V275" i="2"/>
  <c r="W275" i="2"/>
  <c r="X275" i="2"/>
  <c r="Y275" i="2"/>
  <c r="Z275" i="2"/>
  <c r="AA275" i="2"/>
  <c r="AB275" i="2"/>
  <c r="AC275" i="2"/>
  <c r="B276" i="2"/>
  <c r="C276" i="2"/>
  <c r="J276" i="2"/>
  <c r="K276" i="2"/>
  <c r="L276" i="2"/>
  <c r="M276" i="2"/>
  <c r="N276" i="2"/>
  <c r="O276" i="2"/>
  <c r="P276" i="2"/>
  <c r="Q276" i="2"/>
  <c r="R276" i="2"/>
  <c r="S276" i="2"/>
  <c r="T276" i="2"/>
  <c r="U276" i="2"/>
  <c r="V276" i="2"/>
  <c r="W276" i="2"/>
  <c r="X276" i="2"/>
  <c r="Y276" i="2"/>
  <c r="Z276" i="2"/>
  <c r="AA276" i="2"/>
  <c r="AB276" i="2"/>
  <c r="AC276" i="2"/>
  <c r="B277" i="2"/>
  <c r="C277" i="2"/>
  <c r="J277" i="2"/>
  <c r="K277" i="2"/>
  <c r="L277" i="2"/>
  <c r="M277" i="2"/>
  <c r="N277" i="2"/>
  <c r="O277" i="2"/>
  <c r="P277" i="2"/>
  <c r="Q277" i="2"/>
  <c r="R277" i="2"/>
  <c r="S277" i="2"/>
  <c r="T277" i="2"/>
  <c r="U277" i="2"/>
  <c r="V277" i="2"/>
  <c r="W277" i="2"/>
  <c r="X277" i="2"/>
  <c r="Y277" i="2"/>
  <c r="Z277" i="2"/>
  <c r="AA277" i="2"/>
  <c r="AB277" i="2"/>
  <c r="AC277" i="2"/>
  <c r="B278" i="2"/>
  <c r="C278" i="2"/>
  <c r="J278" i="2"/>
  <c r="K278" i="2"/>
  <c r="L278" i="2"/>
  <c r="M278" i="2"/>
  <c r="N278" i="2"/>
  <c r="O278" i="2"/>
  <c r="P278" i="2"/>
  <c r="Q278" i="2"/>
  <c r="R278" i="2"/>
  <c r="S278" i="2"/>
  <c r="T278" i="2"/>
  <c r="U278" i="2"/>
  <c r="V278" i="2"/>
  <c r="W278" i="2"/>
  <c r="X278" i="2"/>
  <c r="Y278" i="2"/>
  <c r="Z278" i="2"/>
  <c r="AA278" i="2"/>
  <c r="AB278" i="2"/>
  <c r="AC278" i="2"/>
  <c r="B279" i="2"/>
  <c r="C279" i="2"/>
  <c r="J279" i="2"/>
  <c r="K279" i="2"/>
  <c r="L279" i="2"/>
  <c r="M279" i="2"/>
  <c r="N279" i="2"/>
  <c r="O279" i="2"/>
  <c r="P279" i="2"/>
  <c r="Q279" i="2"/>
  <c r="R279" i="2"/>
  <c r="S279" i="2"/>
  <c r="T279" i="2"/>
  <c r="U279" i="2"/>
  <c r="V279" i="2"/>
  <c r="W279" i="2"/>
  <c r="X279" i="2"/>
  <c r="Y279" i="2"/>
  <c r="Z279" i="2"/>
  <c r="AA279" i="2"/>
  <c r="AB279" i="2"/>
  <c r="AC279" i="2"/>
  <c r="B280" i="2"/>
  <c r="C280" i="2"/>
  <c r="J280" i="2"/>
  <c r="K280" i="2"/>
  <c r="L280" i="2"/>
  <c r="M280" i="2"/>
  <c r="N280" i="2"/>
  <c r="O280" i="2"/>
  <c r="P280" i="2"/>
  <c r="Q280" i="2"/>
  <c r="R280" i="2"/>
  <c r="S280" i="2"/>
  <c r="T280" i="2"/>
  <c r="U280" i="2"/>
  <c r="V280" i="2"/>
  <c r="W280" i="2"/>
  <c r="X280" i="2"/>
  <c r="Y280" i="2"/>
  <c r="Z280" i="2"/>
  <c r="AA280" i="2"/>
  <c r="AB280" i="2"/>
  <c r="AC280" i="2"/>
  <c r="B281" i="2"/>
  <c r="C281" i="2"/>
  <c r="J281" i="2"/>
  <c r="K281" i="2"/>
  <c r="L281" i="2"/>
  <c r="M281" i="2"/>
  <c r="N281" i="2"/>
  <c r="O281" i="2"/>
  <c r="P281" i="2"/>
  <c r="Q281" i="2"/>
  <c r="R281" i="2"/>
  <c r="S281" i="2"/>
  <c r="T281" i="2"/>
  <c r="U281" i="2"/>
  <c r="V281" i="2"/>
  <c r="W281" i="2"/>
  <c r="X281" i="2"/>
  <c r="Y281" i="2"/>
  <c r="Z281" i="2"/>
  <c r="AA281" i="2"/>
  <c r="AB281" i="2"/>
  <c r="AC281" i="2"/>
  <c r="B282" i="2"/>
  <c r="C282" i="2"/>
  <c r="J282" i="2"/>
  <c r="K282" i="2"/>
  <c r="L282" i="2"/>
  <c r="M282" i="2"/>
  <c r="N282" i="2"/>
  <c r="O282" i="2"/>
  <c r="P282" i="2"/>
  <c r="Q282" i="2"/>
  <c r="R282" i="2"/>
  <c r="S282" i="2"/>
  <c r="T282" i="2"/>
  <c r="U282" i="2"/>
  <c r="V282" i="2"/>
  <c r="W282" i="2"/>
  <c r="X282" i="2"/>
  <c r="Y282" i="2"/>
  <c r="Z282" i="2"/>
  <c r="AA282" i="2"/>
  <c r="AB282" i="2"/>
  <c r="AC282" i="2"/>
  <c r="B283" i="2"/>
  <c r="C283" i="2"/>
  <c r="J283" i="2"/>
  <c r="K283" i="2"/>
  <c r="L283" i="2"/>
  <c r="M283" i="2"/>
  <c r="N283" i="2"/>
  <c r="O283" i="2"/>
  <c r="P283" i="2"/>
  <c r="Q283" i="2"/>
  <c r="R283" i="2"/>
  <c r="S283" i="2"/>
  <c r="T283" i="2"/>
  <c r="U283" i="2"/>
  <c r="V283" i="2"/>
  <c r="W283" i="2"/>
  <c r="X283" i="2"/>
  <c r="Y283" i="2"/>
  <c r="Z283" i="2"/>
  <c r="AA283" i="2"/>
  <c r="AB283" i="2"/>
  <c r="AC283" i="2"/>
  <c r="B284" i="2"/>
  <c r="C284" i="2"/>
  <c r="J284" i="2"/>
  <c r="K284" i="2"/>
  <c r="L284" i="2"/>
  <c r="M284" i="2"/>
  <c r="N284" i="2"/>
  <c r="O284" i="2"/>
  <c r="P284" i="2"/>
  <c r="Q284" i="2"/>
  <c r="R284" i="2"/>
  <c r="S284" i="2"/>
  <c r="T284" i="2"/>
  <c r="U284" i="2"/>
  <c r="V284" i="2"/>
  <c r="W284" i="2"/>
  <c r="X284" i="2"/>
  <c r="Y284" i="2"/>
  <c r="Z284" i="2"/>
  <c r="AA284" i="2"/>
  <c r="AB284" i="2"/>
  <c r="AC284" i="2"/>
  <c r="B285" i="2"/>
  <c r="C285" i="2"/>
  <c r="J285" i="2"/>
  <c r="K285" i="2"/>
  <c r="L285" i="2"/>
  <c r="M285" i="2"/>
  <c r="N285" i="2"/>
  <c r="O285" i="2"/>
  <c r="P285" i="2"/>
  <c r="Q285" i="2"/>
  <c r="R285" i="2"/>
  <c r="S285" i="2"/>
  <c r="T285" i="2"/>
  <c r="U285" i="2"/>
  <c r="V285" i="2"/>
  <c r="W285" i="2"/>
  <c r="X285" i="2"/>
  <c r="Y285" i="2"/>
  <c r="Z285" i="2"/>
  <c r="AA285" i="2"/>
  <c r="AB285" i="2"/>
  <c r="AC285" i="2"/>
  <c r="B286" i="2"/>
  <c r="C286" i="2"/>
  <c r="J286" i="2"/>
  <c r="K286" i="2"/>
  <c r="L286" i="2"/>
  <c r="M286" i="2"/>
  <c r="N286" i="2"/>
  <c r="O286" i="2"/>
  <c r="P286" i="2"/>
  <c r="Q286" i="2"/>
  <c r="R286" i="2"/>
  <c r="S286" i="2"/>
  <c r="T286" i="2"/>
  <c r="U286" i="2"/>
  <c r="V286" i="2"/>
  <c r="W286" i="2"/>
  <c r="X286" i="2"/>
  <c r="Y286" i="2"/>
  <c r="Z286" i="2"/>
  <c r="AA286" i="2"/>
  <c r="AB286" i="2"/>
  <c r="AC286" i="2"/>
  <c r="B287" i="2"/>
  <c r="C287" i="2"/>
  <c r="J287" i="2"/>
  <c r="K287" i="2"/>
  <c r="L287" i="2"/>
  <c r="M287" i="2"/>
  <c r="N287" i="2"/>
  <c r="O287" i="2"/>
  <c r="P287" i="2"/>
  <c r="Q287" i="2"/>
  <c r="R287" i="2"/>
  <c r="S287" i="2"/>
  <c r="T287" i="2"/>
  <c r="U287" i="2"/>
  <c r="V287" i="2"/>
  <c r="W287" i="2"/>
  <c r="X287" i="2"/>
  <c r="Y287" i="2"/>
  <c r="Z287" i="2"/>
  <c r="AA287" i="2"/>
  <c r="AB287" i="2"/>
  <c r="AC287" i="2"/>
  <c r="B288" i="2"/>
  <c r="C288" i="2"/>
  <c r="J288" i="2"/>
  <c r="K288" i="2"/>
  <c r="L288" i="2"/>
  <c r="M288" i="2"/>
  <c r="N288" i="2"/>
  <c r="O288" i="2"/>
  <c r="P288" i="2"/>
  <c r="Q288" i="2"/>
  <c r="R288" i="2"/>
  <c r="S288" i="2"/>
  <c r="T288" i="2"/>
  <c r="U288" i="2"/>
  <c r="V288" i="2"/>
  <c r="W288" i="2"/>
  <c r="X288" i="2"/>
  <c r="Y288" i="2"/>
  <c r="Z288" i="2"/>
  <c r="AA288" i="2"/>
  <c r="AB288" i="2"/>
  <c r="AC288" i="2"/>
  <c r="B289" i="2"/>
  <c r="C289" i="2"/>
  <c r="J289" i="2"/>
  <c r="K289" i="2"/>
  <c r="L289" i="2"/>
  <c r="M289" i="2"/>
  <c r="N289" i="2"/>
  <c r="O289" i="2"/>
  <c r="P289" i="2"/>
  <c r="Q289" i="2"/>
  <c r="R289" i="2"/>
  <c r="S289" i="2"/>
  <c r="T289" i="2"/>
  <c r="U289" i="2"/>
  <c r="V289" i="2"/>
  <c r="W289" i="2"/>
  <c r="X289" i="2"/>
  <c r="Y289" i="2"/>
  <c r="Z289" i="2"/>
  <c r="AA289" i="2"/>
  <c r="AB289" i="2"/>
  <c r="AC289" i="2"/>
  <c r="B290" i="2"/>
  <c r="C290" i="2"/>
  <c r="J290" i="2"/>
  <c r="K290" i="2"/>
  <c r="L290" i="2"/>
  <c r="M290" i="2"/>
  <c r="N290" i="2"/>
  <c r="O290" i="2"/>
  <c r="P290" i="2"/>
  <c r="Q290" i="2"/>
  <c r="R290" i="2"/>
  <c r="S290" i="2"/>
  <c r="T290" i="2"/>
  <c r="U290" i="2"/>
  <c r="V290" i="2"/>
  <c r="W290" i="2"/>
  <c r="X290" i="2"/>
  <c r="Y290" i="2"/>
  <c r="Z290" i="2"/>
  <c r="AA290" i="2"/>
  <c r="AB290" i="2"/>
  <c r="AC290" i="2"/>
  <c r="B291" i="2"/>
  <c r="C291" i="2"/>
  <c r="J291" i="2"/>
  <c r="K291" i="2"/>
  <c r="L291" i="2"/>
  <c r="M291" i="2"/>
  <c r="N291" i="2"/>
  <c r="O291" i="2"/>
  <c r="P291" i="2"/>
  <c r="Q291" i="2"/>
  <c r="R291" i="2"/>
  <c r="S291" i="2"/>
  <c r="T291" i="2"/>
  <c r="U291" i="2"/>
  <c r="V291" i="2"/>
  <c r="W291" i="2"/>
  <c r="X291" i="2"/>
  <c r="Y291" i="2"/>
  <c r="Z291" i="2"/>
  <c r="AA291" i="2"/>
  <c r="AB291" i="2"/>
  <c r="AC291" i="2"/>
  <c r="B292" i="2"/>
  <c r="C292" i="2"/>
  <c r="J292" i="2"/>
  <c r="K292" i="2"/>
  <c r="L292" i="2"/>
  <c r="M292" i="2"/>
  <c r="N292" i="2"/>
  <c r="O292" i="2"/>
  <c r="P292" i="2"/>
  <c r="Q292" i="2"/>
  <c r="R292" i="2"/>
  <c r="S292" i="2"/>
  <c r="T292" i="2"/>
  <c r="U292" i="2"/>
  <c r="V292" i="2"/>
  <c r="W292" i="2"/>
  <c r="X292" i="2"/>
  <c r="Y292" i="2"/>
  <c r="Z292" i="2"/>
  <c r="AA292" i="2"/>
  <c r="AB292" i="2"/>
  <c r="AC292" i="2"/>
  <c r="B293" i="2"/>
  <c r="C293" i="2"/>
  <c r="J293" i="2"/>
  <c r="K293" i="2"/>
  <c r="L293" i="2"/>
  <c r="M293" i="2"/>
  <c r="N293" i="2"/>
  <c r="O293" i="2"/>
  <c r="P293" i="2"/>
  <c r="Q293" i="2"/>
  <c r="R293" i="2"/>
  <c r="S293" i="2"/>
  <c r="T293" i="2"/>
  <c r="U293" i="2"/>
  <c r="V293" i="2"/>
  <c r="W293" i="2"/>
  <c r="X293" i="2"/>
  <c r="Y293" i="2"/>
  <c r="Z293" i="2"/>
  <c r="AA293" i="2"/>
  <c r="AB293" i="2"/>
  <c r="AC293" i="2"/>
  <c r="B294" i="2"/>
  <c r="C294" i="2"/>
  <c r="J294" i="2"/>
  <c r="K294" i="2"/>
  <c r="L294" i="2"/>
  <c r="M294" i="2"/>
  <c r="N294" i="2"/>
  <c r="O294" i="2"/>
  <c r="P294" i="2"/>
  <c r="Q294" i="2"/>
  <c r="R294" i="2"/>
  <c r="S294" i="2"/>
  <c r="T294" i="2"/>
  <c r="U294" i="2"/>
  <c r="V294" i="2"/>
  <c r="W294" i="2"/>
  <c r="X294" i="2"/>
  <c r="Y294" i="2"/>
  <c r="Z294" i="2"/>
  <c r="AA294" i="2"/>
  <c r="AB294" i="2"/>
  <c r="AC294" i="2"/>
  <c r="B295" i="2"/>
  <c r="C295" i="2"/>
  <c r="J295" i="2"/>
  <c r="K295" i="2"/>
  <c r="L295" i="2"/>
  <c r="M295" i="2"/>
  <c r="N295" i="2"/>
  <c r="O295" i="2"/>
  <c r="P295" i="2"/>
  <c r="Q295" i="2"/>
  <c r="R295" i="2"/>
  <c r="S295" i="2"/>
  <c r="T295" i="2"/>
  <c r="U295" i="2"/>
  <c r="V295" i="2"/>
  <c r="W295" i="2"/>
  <c r="X295" i="2"/>
  <c r="Y295" i="2"/>
  <c r="Z295" i="2"/>
  <c r="AA295" i="2"/>
  <c r="AB295" i="2"/>
  <c r="AC295" i="2"/>
  <c r="B296" i="2"/>
  <c r="C296" i="2"/>
  <c r="J296" i="2"/>
  <c r="K296" i="2"/>
  <c r="L296" i="2"/>
  <c r="M296" i="2"/>
  <c r="N296" i="2"/>
  <c r="O296" i="2"/>
  <c r="P296" i="2"/>
  <c r="Q296" i="2"/>
  <c r="R296" i="2"/>
  <c r="S296" i="2"/>
  <c r="T296" i="2"/>
  <c r="U296" i="2"/>
  <c r="V296" i="2"/>
  <c r="W296" i="2"/>
  <c r="X296" i="2"/>
  <c r="Y296" i="2"/>
  <c r="Z296" i="2"/>
  <c r="AA296" i="2"/>
  <c r="AB296" i="2"/>
  <c r="AC296" i="2"/>
  <c r="B297" i="2"/>
  <c r="C297" i="2"/>
  <c r="J297" i="2"/>
  <c r="K297" i="2"/>
  <c r="L297" i="2"/>
  <c r="M297" i="2"/>
  <c r="N297" i="2"/>
  <c r="O297" i="2"/>
  <c r="P297" i="2"/>
  <c r="Q297" i="2"/>
  <c r="R297" i="2"/>
  <c r="S297" i="2"/>
  <c r="T297" i="2"/>
  <c r="U297" i="2"/>
  <c r="V297" i="2"/>
  <c r="W297" i="2"/>
  <c r="X297" i="2"/>
  <c r="Y297" i="2"/>
  <c r="Z297" i="2"/>
  <c r="AA297" i="2"/>
  <c r="AB297" i="2"/>
  <c r="AC297" i="2"/>
  <c r="B298" i="2"/>
  <c r="C298" i="2"/>
  <c r="J298" i="2"/>
  <c r="K298" i="2"/>
  <c r="L298" i="2"/>
  <c r="M298" i="2"/>
  <c r="N298" i="2"/>
  <c r="O298" i="2"/>
  <c r="P298" i="2"/>
  <c r="Q298" i="2"/>
  <c r="R298" i="2"/>
  <c r="S298" i="2"/>
  <c r="T298" i="2"/>
  <c r="U298" i="2"/>
  <c r="V298" i="2"/>
  <c r="W298" i="2"/>
  <c r="X298" i="2"/>
  <c r="Y298" i="2"/>
  <c r="Z298" i="2"/>
  <c r="AA298" i="2"/>
  <c r="AB298" i="2"/>
  <c r="AC298" i="2"/>
  <c r="B299" i="2"/>
  <c r="C299" i="2"/>
  <c r="J299" i="2"/>
  <c r="K299" i="2"/>
  <c r="L299" i="2"/>
  <c r="M299" i="2"/>
  <c r="N299" i="2"/>
  <c r="O299" i="2"/>
  <c r="P299" i="2"/>
  <c r="Q299" i="2"/>
  <c r="R299" i="2"/>
  <c r="S299" i="2"/>
  <c r="T299" i="2"/>
  <c r="U299" i="2"/>
  <c r="V299" i="2"/>
  <c r="W299" i="2"/>
  <c r="X299" i="2"/>
  <c r="Y299" i="2"/>
  <c r="Z299" i="2"/>
  <c r="AA299" i="2"/>
  <c r="AB299" i="2"/>
  <c r="AC299" i="2"/>
  <c r="B300" i="2"/>
  <c r="C300" i="2"/>
  <c r="J300" i="2"/>
  <c r="K300" i="2"/>
  <c r="L300" i="2"/>
  <c r="M300" i="2"/>
  <c r="N300" i="2"/>
  <c r="O300" i="2"/>
  <c r="P300" i="2"/>
  <c r="Q300" i="2"/>
  <c r="R300" i="2"/>
  <c r="S300" i="2"/>
  <c r="T300" i="2"/>
  <c r="U300" i="2"/>
  <c r="V300" i="2"/>
  <c r="W300" i="2"/>
  <c r="X300" i="2"/>
  <c r="Y300" i="2"/>
  <c r="Z300" i="2"/>
  <c r="AA300" i="2"/>
  <c r="AB300" i="2"/>
  <c r="AC300" i="2"/>
  <c r="B301" i="2"/>
  <c r="C301" i="2"/>
  <c r="J301" i="2"/>
  <c r="K301" i="2"/>
  <c r="L301" i="2"/>
  <c r="M301" i="2"/>
  <c r="N301" i="2"/>
  <c r="O301" i="2"/>
  <c r="P301" i="2"/>
  <c r="Q301" i="2"/>
  <c r="R301" i="2"/>
  <c r="S301" i="2"/>
  <c r="T301" i="2"/>
  <c r="U301" i="2"/>
  <c r="V301" i="2"/>
  <c r="W301" i="2"/>
  <c r="X301" i="2"/>
  <c r="Y301" i="2"/>
  <c r="Z301" i="2"/>
  <c r="AA301" i="2"/>
  <c r="AB301" i="2"/>
  <c r="AC301" i="2"/>
  <c r="B302" i="2"/>
  <c r="C302" i="2"/>
  <c r="J302" i="2"/>
  <c r="K302" i="2"/>
  <c r="L302" i="2"/>
  <c r="M302" i="2"/>
  <c r="N302" i="2"/>
  <c r="O302" i="2"/>
  <c r="P302" i="2"/>
  <c r="Q302" i="2"/>
  <c r="R302" i="2"/>
  <c r="S302" i="2"/>
  <c r="T302" i="2"/>
  <c r="U302" i="2"/>
  <c r="V302" i="2"/>
  <c r="W302" i="2"/>
  <c r="X302" i="2"/>
  <c r="Y302" i="2"/>
  <c r="Z302" i="2"/>
  <c r="AA302" i="2"/>
  <c r="AB302" i="2"/>
  <c r="AC302" i="2"/>
  <c r="B303" i="2"/>
  <c r="C303" i="2"/>
  <c r="J303" i="2"/>
  <c r="K303" i="2"/>
  <c r="L303" i="2"/>
  <c r="M303" i="2"/>
  <c r="N303" i="2"/>
  <c r="O303" i="2"/>
  <c r="P303" i="2"/>
  <c r="Q303" i="2"/>
  <c r="R303" i="2"/>
  <c r="S303" i="2"/>
  <c r="T303" i="2"/>
  <c r="U303" i="2"/>
  <c r="V303" i="2"/>
  <c r="W303" i="2"/>
  <c r="X303" i="2"/>
  <c r="Y303" i="2"/>
  <c r="Z303" i="2"/>
  <c r="AA303" i="2"/>
  <c r="AB303" i="2"/>
  <c r="AC303" i="2"/>
  <c r="B304" i="2"/>
  <c r="C304" i="2"/>
  <c r="J304" i="2"/>
  <c r="K304" i="2"/>
  <c r="L304" i="2"/>
  <c r="M304" i="2"/>
  <c r="N304" i="2"/>
  <c r="O304" i="2"/>
  <c r="P304" i="2"/>
  <c r="Q304" i="2"/>
  <c r="R304" i="2"/>
  <c r="S304" i="2"/>
  <c r="T304" i="2"/>
  <c r="U304" i="2"/>
  <c r="V304" i="2"/>
  <c r="W304" i="2"/>
  <c r="X304" i="2"/>
  <c r="Y304" i="2"/>
  <c r="Z304" i="2"/>
  <c r="AA304" i="2"/>
  <c r="AB304" i="2"/>
  <c r="AC304" i="2"/>
  <c r="B305" i="2"/>
  <c r="C305" i="2"/>
  <c r="J305" i="2"/>
  <c r="K305" i="2"/>
  <c r="L305" i="2"/>
  <c r="M305" i="2"/>
  <c r="N305" i="2"/>
  <c r="O305" i="2"/>
  <c r="P305" i="2"/>
  <c r="Q305" i="2"/>
  <c r="R305" i="2"/>
  <c r="S305" i="2"/>
  <c r="T305" i="2"/>
  <c r="U305" i="2"/>
  <c r="V305" i="2"/>
  <c r="W305" i="2"/>
  <c r="X305" i="2"/>
  <c r="Y305" i="2"/>
  <c r="Z305" i="2"/>
  <c r="AA305" i="2"/>
  <c r="AB305" i="2"/>
  <c r="AC305" i="2"/>
  <c r="B306" i="2"/>
  <c r="C306" i="2"/>
  <c r="J306" i="2"/>
  <c r="K306" i="2"/>
  <c r="L306" i="2"/>
  <c r="M306" i="2"/>
  <c r="N306" i="2"/>
  <c r="O306" i="2"/>
  <c r="P306" i="2"/>
  <c r="Q306" i="2"/>
  <c r="R306" i="2"/>
  <c r="S306" i="2"/>
  <c r="T306" i="2"/>
  <c r="U306" i="2"/>
  <c r="V306" i="2"/>
  <c r="W306" i="2"/>
  <c r="X306" i="2"/>
  <c r="Y306" i="2"/>
  <c r="Z306" i="2"/>
  <c r="AA306" i="2"/>
  <c r="AB306" i="2"/>
  <c r="AC306" i="2"/>
  <c r="B307" i="2"/>
  <c r="C307" i="2"/>
  <c r="J307" i="2"/>
  <c r="K307" i="2"/>
  <c r="L307" i="2"/>
  <c r="M307" i="2"/>
  <c r="N307" i="2"/>
  <c r="O307" i="2"/>
  <c r="P307" i="2"/>
  <c r="Q307" i="2"/>
  <c r="R307" i="2"/>
  <c r="S307" i="2"/>
  <c r="T307" i="2"/>
  <c r="U307" i="2"/>
  <c r="V307" i="2"/>
  <c r="W307" i="2"/>
  <c r="X307" i="2"/>
  <c r="Y307" i="2"/>
  <c r="Z307" i="2"/>
  <c r="AA307" i="2"/>
  <c r="AB307" i="2"/>
  <c r="AC307" i="2"/>
  <c r="B308" i="2"/>
  <c r="C308" i="2"/>
  <c r="J308" i="2"/>
  <c r="K308" i="2"/>
  <c r="L308" i="2"/>
  <c r="M308" i="2"/>
  <c r="N308" i="2"/>
  <c r="O308" i="2"/>
  <c r="P308" i="2"/>
  <c r="Q308" i="2"/>
  <c r="R308" i="2"/>
  <c r="S308" i="2"/>
  <c r="T308" i="2"/>
  <c r="U308" i="2"/>
  <c r="V308" i="2"/>
  <c r="W308" i="2"/>
  <c r="X308" i="2"/>
  <c r="Y308" i="2"/>
  <c r="Z308" i="2"/>
  <c r="AA308" i="2"/>
  <c r="AB308" i="2"/>
  <c r="AC308" i="2"/>
  <c r="B309" i="2"/>
  <c r="C309" i="2"/>
  <c r="J309" i="2"/>
  <c r="K309" i="2"/>
  <c r="L309" i="2"/>
  <c r="M309" i="2"/>
  <c r="N309" i="2"/>
  <c r="O309" i="2"/>
  <c r="P309" i="2"/>
  <c r="Q309" i="2"/>
  <c r="R309" i="2"/>
  <c r="S309" i="2"/>
  <c r="T309" i="2"/>
  <c r="U309" i="2"/>
  <c r="V309" i="2"/>
  <c r="W309" i="2"/>
  <c r="X309" i="2"/>
  <c r="Y309" i="2"/>
  <c r="Z309" i="2"/>
  <c r="AA309" i="2"/>
  <c r="AB309" i="2"/>
  <c r="AC309" i="2"/>
  <c r="B310" i="2"/>
  <c r="C310" i="2"/>
  <c r="J310" i="2"/>
  <c r="K310" i="2"/>
  <c r="L310" i="2"/>
  <c r="M310" i="2"/>
  <c r="N310" i="2"/>
  <c r="O310" i="2"/>
  <c r="P310" i="2"/>
  <c r="Q310" i="2"/>
  <c r="R310" i="2"/>
  <c r="S310" i="2"/>
  <c r="T310" i="2"/>
  <c r="U310" i="2"/>
  <c r="V310" i="2"/>
  <c r="W310" i="2"/>
  <c r="X310" i="2"/>
  <c r="Y310" i="2"/>
  <c r="Z310" i="2"/>
  <c r="AA310" i="2"/>
  <c r="AB310" i="2"/>
  <c r="AC310" i="2"/>
  <c r="B311" i="2"/>
  <c r="C311" i="2"/>
  <c r="J311" i="2"/>
  <c r="K311" i="2"/>
  <c r="L311" i="2"/>
  <c r="M311" i="2"/>
  <c r="N311" i="2"/>
  <c r="O311" i="2"/>
  <c r="P311" i="2"/>
  <c r="Q311" i="2"/>
  <c r="R311" i="2"/>
  <c r="S311" i="2"/>
  <c r="T311" i="2"/>
  <c r="U311" i="2"/>
  <c r="V311" i="2"/>
  <c r="W311" i="2"/>
  <c r="X311" i="2"/>
  <c r="Y311" i="2"/>
  <c r="Z311" i="2"/>
  <c r="AA311" i="2"/>
  <c r="AB311" i="2"/>
  <c r="AC311" i="2"/>
  <c r="B312" i="2"/>
  <c r="C312" i="2"/>
  <c r="J312" i="2"/>
  <c r="K312" i="2"/>
  <c r="L312" i="2"/>
  <c r="M312" i="2"/>
  <c r="N312" i="2"/>
  <c r="O312" i="2"/>
  <c r="P312" i="2"/>
  <c r="Q312" i="2"/>
  <c r="R312" i="2"/>
  <c r="S312" i="2"/>
  <c r="T312" i="2"/>
  <c r="U312" i="2"/>
  <c r="V312" i="2"/>
  <c r="W312" i="2"/>
  <c r="X312" i="2"/>
  <c r="Y312" i="2"/>
  <c r="Z312" i="2"/>
  <c r="AA312" i="2"/>
  <c r="AB312" i="2"/>
  <c r="AC312" i="2"/>
  <c r="B313" i="2"/>
  <c r="C313" i="2"/>
  <c r="J313" i="2"/>
  <c r="K313" i="2"/>
  <c r="L313" i="2"/>
  <c r="M313" i="2"/>
  <c r="N313" i="2"/>
  <c r="O313" i="2"/>
  <c r="P313" i="2"/>
  <c r="Q313" i="2"/>
  <c r="R313" i="2"/>
  <c r="S313" i="2"/>
  <c r="T313" i="2"/>
  <c r="U313" i="2"/>
  <c r="V313" i="2"/>
  <c r="W313" i="2"/>
  <c r="X313" i="2"/>
  <c r="Y313" i="2"/>
  <c r="Z313" i="2"/>
  <c r="AA313" i="2"/>
  <c r="AB313" i="2"/>
  <c r="AC313" i="2"/>
  <c r="B314" i="2"/>
  <c r="C314" i="2"/>
  <c r="J314" i="2"/>
  <c r="K314" i="2"/>
  <c r="L314" i="2"/>
  <c r="M314" i="2"/>
  <c r="N314" i="2"/>
  <c r="O314" i="2"/>
  <c r="P314" i="2"/>
  <c r="Q314" i="2"/>
  <c r="R314" i="2"/>
  <c r="S314" i="2"/>
  <c r="T314" i="2"/>
  <c r="U314" i="2"/>
  <c r="V314" i="2"/>
  <c r="W314" i="2"/>
  <c r="X314" i="2"/>
  <c r="Y314" i="2"/>
  <c r="Z314" i="2"/>
  <c r="AA314" i="2"/>
  <c r="AB314" i="2"/>
  <c r="AC314" i="2"/>
  <c r="B315" i="2"/>
  <c r="C315" i="2"/>
  <c r="J315" i="2"/>
  <c r="K315" i="2"/>
  <c r="L315" i="2"/>
  <c r="M315" i="2"/>
  <c r="N315" i="2"/>
  <c r="O315" i="2"/>
  <c r="P315" i="2"/>
  <c r="Q315" i="2"/>
  <c r="R315" i="2"/>
  <c r="S315" i="2"/>
  <c r="T315" i="2"/>
  <c r="U315" i="2"/>
  <c r="V315" i="2"/>
  <c r="W315" i="2"/>
  <c r="X315" i="2"/>
  <c r="Y315" i="2"/>
  <c r="Z315" i="2"/>
  <c r="AA315" i="2"/>
  <c r="AB315" i="2"/>
  <c r="AC315" i="2"/>
  <c r="B316" i="2"/>
  <c r="C316" i="2"/>
  <c r="J316" i="2"/>
  <c r="K316" i="2"/>
  <c r="L316" i="2"/>
  <c r="M316" i="2"/>
  <c r="N316" i="2"/>
  <c r="O316" i="2"/>
  <c r="P316" i="2"/>
  <c r="Q316" i="2"/>
  <c r="R316" i="2"/>
  <c r="S316" i="2"/>
  <c r="T316" i="2"/>
  <c r="U316" i="2"/>
  <c r="V316" i="2"/>
  <c r="W316" i="2"/>
  <c r="X316" i="2"/>
  <c r="Y316" i="2"/>
  <c r="Z316" i="2"/>
  <c r="AA316" i="2"/>
  <c r="AB316" i="2"/>
  <c r="AC316" i="2"/>
  <c r="B317" i="2"/>
  <c r="C317" i="2"/>
  <c r="J317" i="2"/>
  <c r="K317" i="2"/>
  <c r="L317" i="2"/>
  <c r="M317" i="2"/>
  <c r="N317" i="2"/>
  <c r="O317" i="2"/>
  <c r="P317" i="2"/>
  <c r="Q317" i="2"/>
  <c r="R317" i="2"/>
  <c r="S317" i="2"/>
  <c r="T317" i="2"/>
  <c r="U317" i="2"/>
  <c r="V317" i="2"/>
  <c r="W317" i="2"/>
  <c r="X317" i="2"/>
  <c r="Y317" i="2"/>
  <c r="Z317" i="2"/>
  <c r="AA317" i="2"/>
  <c r="AB317" i="2"/>
  <c r="AC317" i="2"/>
  <c r="B318" i="2"/>
  <c r="C318" i="2"/>
  <c r="J318" i="2"/>
  <c r="K318" i="2"/>
  <c r="L318" i="2"/>
  <c r="M318" i="2"/>
  <c r="N318" i="2"/>
  <c r="O318" i="2"/>
  <c r="P318" i="2"/>
  <c r="Q318" i="2"/>
  <c r="R318" i="2"/>
  <c r="S318" i="2"/>
  <c r="T318" i="2"/>
  <c r="U318" i="2"/>
  <c r="V318" i="2"/>
  <c r="W318" i="2"/>
  <c r="X318" i="2"/>
  <c r="Y318" i="2"/>
  <c r="Z318" i="2"/>
  <c r="AA318" i="2"/>
  <c r="AB318" i="2"/>
  <c r="AC318" i="2"/>
  <c r="B319" i="2"/>
  <c r="C319" i="2"/>
  <c r="J319" i="2"/>
  <c r="K319" i="2"/>
  <c r="L319" i="2"/>
  <c r="M319" i="2"/>
  <c r="N319" i="2"/>
  <c r="O319" i="2"/>
  <c r="P319" i="2"/>
  <c r="Q319" i="2"/>
  <c r="R319" i="2"/>
  <c r="S319" i="2"/>
  <c r="T319" i="2"/>
  <c r="U319" i="2"/>
  <c r="V319" i="2"/>
  <c r="W319" i="2"/>
  <c r="X319" i="2"/>
  <c r="Y319" i="2"/>
  <c r="Z319" i="2"/>
  <c r="AA319" i="2"/>
  <c r="AB319" i="2"/>
  <c r="AC319" i="2"/>
  <c r="B320" i="2"/>
  <c r="C320" i="2"/>
  <c r="J320" i="2"/>
  <c r="K320" i="2"/>
  <c r="L320" i="2"/>
  <c r="M320" i="2"/>
  <c r="N320" i="2"/>
  <c r="O320" i="2"/>
  <c r="P320" i="2"/>
  <c r="Q320" i="2"/>
  <c r="R320" i="2"/>
  <c r="S320" i="2"/>
  <c r="T320" i="2"/>
  <c r="U320" i="2"/>
  <c r="V320" i="2"/>
  <c r="W320" i="2"/>
  <c r="X320" i="2"/>
  <c r="Y320" i="2"/>
  <c r="Z320" i="2"/>
  <c r="AA320" i="2"/>
  <c r="AB320" i="2"/>
  <c r="AC320" i="2"/>
  <c r="B321" i="2"/>
  <c r="C321" i="2"/>
  <c r="J321" i="2"/>
  <c r="K321" i="2"/>
  <c r="L321" i="2"/>
  <c r="M321" i="2"/>
  <c r="N321" i="2"/>
  <c r="O321" i="2"/>
  <c r="P321" i="2"/>
  <c r="Q321" i="2"/>
  <c r="R321" i="2"/>
  <c r="S321" i="2"/>
  <c r="T321" i="2"/>
  <c r="U321" i="2"/>
  <c r="V321" i="2"/>
  <c r="W321" i="2"/>
  <c r="X321" i="2"/>
  <c r="Y321" i="2"/>
  <c r="Z321" i="2"/>
  <c r="AA321" i="2"/>
  <c r="AB321" i="2"/>
  <c r="AC321" i="2"/>
  <c r="B322" i="2"/>
  <c r="C322" i="2"/>
  <c r="J322" i="2"/>
  <c r="K322" i="2"/>
  <c r="L322" i="2"/>
  <c r="M322" i="2"/>
  <c r="N322" i="2"/>
  <c r="O322" i="2"/>
  <c r="P322" i="2"/>
  <c r="Q322" i="2"/>
  <c r="R322" i="2"/>
  <c r="S322" i="2"/>
  <c r="T322" i="2"/>
  <c r="U322" i="2"/>
  <c r="V322" i="2"/>
  <c r="W322" i="2"/>
  <c r="X322" i="2"/>
  <c r="Y322" i="2"/>
  <c r="Z322" i="2"/>
  <c r="AA322" i="2"/>
  <c r="AB322" i="2"/>
  <c r="AC322" i="2"/>
  <c r="B323" i="2"/>
  <c r="C323" i="2"/>
  <c r="J323" i="2"/>
  <c r="K323" i="2"/>
  <c r="L323" i="2"/>
  <c r="M323" i="2"/>
  <c r="N323" i="2"/>
  <c r="O323" i="2"/>
  <c r="P323" i="2"/>
  <c r="Q323" i="2"/>
  <c r="R323" i="2"/>
  <c r="S323" i="2"/>
  <c r="T323" i="2"/>
  <c r="U323" i="2"/>
  <c r="V323" i="2"/>
  <c r="W323" i="2"/>
  <c r="X323" i="2"/>
  <c r="Y323" i="2"/>
  <c r="Z323" i="2"/>
  <c r="AA323" i="2"/>
  <c r="AB323" i="2"/>
  <c r="AC323" i="2"/>
  <c r="B324" i="2"/>
  <c r="C324" i="2"/>
  <c r="J324" i="2"/>
  <c r="K324" i="2"/>
  <c r="L324" i="2"/>
  <c r="M324" i="2"/>
  <c r="N324" i="2"/>
  <c r="O324" i="2"/>
  <c r="P324" i="2"/>
  <c r="Q324" i="2"/>
  <c r="R324" i="2"/>
  <c r="S324" i="2"/>
  <c r="T324" i="2"/>
  <c r="U324" i="2"/>
  <c r="V324" i="2"/>
  <c r="W324" i="2"/>
  <c r="X324" i="2"/>
  <c r="Y324" i="2"/>
  <c r="Z324" i="2"/>
  <c r="AA324" i="2"/>
  <c r="AB324" i="2"/>
  <c r="AC324" i="2"/>
  <c r="B325" i="2"/>
  <c r="C325" i="2"/>
  <c r="J325" i="2"/>
  <c r="K325" i="2"/>
  <c r="L325" i="2"/>
  <c r="M325" i="2"/>
  <c r="N325" i="2"/>
  <c r="O325" i="2"/>
  <c r="P325" i="2"/>
  <c r="Q325" i="2"/>
  <c r="R325" i="2"/>
  <c r="S325" i="2"/>
  <c r="T325" i="2"/>
  <c r="U325" i="2"/>
  <c r="V325" i="2"/>
  <c r="W325" i="2"/>
  <c r="X325" i="2"/>
  <c r="Y325" i="2"/>
  <c r="Z325" i="2"/>
  <c r="AA325" i="2"/>
  <c r="AB325" i="2"/>
  <c r="AC325" i="2"/>
  <c r="B326" i="2"/>
  <c r="C326" i="2"/>
  <c r="J326" i="2"/>
  <c r="K326" i="2"/>
  <c r="L326" i="2"/>
  <c r="M326" i="2"/>
  <c r="N326" i="2"/>
  <c r="O326" i="2"/>
  <c r="P326" i="2"/>
  <c r="Q326" i="2"/>
  <c r="R326" i="2"/>
  <c r="S326" i="2"/>
  <c r="T326" i="2"/>
  <c r="U326" i="2"/>
  <c r="V326" i="2"/>
  <c r="W326" i="2"/>
  <c r="X326" i="2"/>
  <c r="Y326" i="2"/>
  <c r="Z326" i="2"/>
  <c r="AA326" i="2"/>
  <c r="AB326" i="2"/>
  <c r="AC326" i="2"/>
  <c r="B327" i="2"/>
  <c r="C327" i="2"/>
  <c r="J327" i="2"/>
  <c r="K327" i="2"/>
  <c r="L327" i="2"/>
  <c r="M327" i="2"/>
  <c r="N327" i="2"/>
  <c r="O327" i="2"/>
  <c r="P327" i="2"/>
  <c r="Q327" i="2"/>
  <c r="R327" i="2"/>
  <c r="S327" i="2"/>
  <c r="T327" i="2"/>
  <c r="U327" i="2"/>
  <c r="V327" i="2"/>
  <c r="W327" i="2"/>
  <c r="X327" i="2"/>
  <c r="Y327" i="2"/>
  <c r="Z327" i="2"/>
  <c r="AA327" i="2"/>
  <c r="AB327" i="2"/>
  <c r="AC327" i="2"/>
  <c r="B328" i="2"/>
  <c r="C328" i="2"/>
  <c r="J328" i="2"/>
  <c r="K328" i="2"/>
  <c r="L328" i="2"/>
  <c r="M328" i="2"/>
  <c r="N328" i="2"/>
  <c r="O328" i="2"/>
  <c r="P328" i="2"/>
  <c r="Q328" i="2"/>
  <c r="R328" i="2"/>
  <c r="S328" i="2"/>
  <c r="T328" i="2"/>
  <c r="U328" i="2"/>
  <c r="V328" i="2"/>
  <c r="W328" i="2"/>
  <c r="X328" i="2"/>
  <c r="Y328" i="2"/>
  <c r="Z328" i="2"/>
  <c r="AA328" i="2"/>
  <c r="AB328" i="2"/>
  <c r="AC328" i="2"/>
  <c r="B329" i="2"/>
  <c r="C329" i="2"/>
  <c r="J329" i="2"/>
  <c r="K329" i="2"/>
  <c r="L329" i="2"/>
  <c r="M329" i="2"/>
  <c r="N329" i="2"/>
  <c r="O329" i="2"/>
  <c r="P329" i="2"/>
  <c r="Q329" i="2"/>
  <c r="R329" i="2"/>
  <c r="S329" i="2"/>
  <c r="T329" i="2"/>
  <c r="U329" i="2"/>
  <c r="V329" i="2"/>
  <c r="W329" i="2"/>
  <c r="X329" i="2"/>
  <c r="Y329" i="2"/>
  <c r="Z329" i="2"/>
  <c r="AA329" i="2"/>
  <c r="AB329" i="2"/>
  <c r="AC329" i="2"/>
  <c r="B330" i="2"/>
  <c r="C330" i="2"/>
  <c r="J330" i="2"/>
  <c r="K330" i="2"/>
  <c r="L330" i="2"/>
  <c r="M330" i="2"/>
  <c r="N330" i="2"/>
  <c r="O330" i="2"/>
  <c r="P330" i="2"/>
  <c r="Q330" i="2"/>
  <c r="R330" i="2"/>
  <c r="S330" i="2"/>
  <c r="T330" i="2"/>
  <c r="U330" i="2"/>
  <c r="V330" i="2"/>
  <c r="W330" i="2"/>
  <c r="X330" i="2"/>
  <c r="Y330" i="2"/>
  <c r="Z330" i="2"/>
  <c r="AA330" i="2"/>
  <c r="AB330" i="2"/>
  <c r="AC330" i="2"/>
  <c r="B331" i="2"/>
  <c r="C331" i="2"/>
  <c r="J331" i="2"/>
  <c r="K331" i="2"/>
  <c r="L331" i="2"/>
  <c r="M331" i="2"/>
  <c r="N331" i="2"/>
  <c r="O331" i="2"/>
  <c r="P331" i="2"/>
  <c r="Q331" i="2"/>
  <c r="R331" i="2"/>
  <c r="S331" i="2"/>
  <c r="T331" i="2"/>
  <c r="U331" i="2"/>
  <c r="V331" i="2"/>
  <c r="W331" i="2"/>
  <c r="X331" i="2"/>
  <c r="Y331" i="2"/>
  <c r="Z331" i="2"/>
  <c r="AA331" i="2"/>
  <c r="AB331" i="2"/>
  <c r="AC331" i="2"/>
  <c r="B332" i="2"/>
  <c r="C332" i="2"/>
  <c r="J332" i="2"/>
  <c r="K332" i="2"/>
  <c r="L332" i="2"/>
  <c r="M332" i="2"/>
  <c r="N332" i="2"/>
  <c r="O332" i="2"/>
  <c r="P332" i="2"/>
  <c r="Q332" i="2"/>
  <c r="R332" i="2"/>
  <c r="S332" i="2"/>
  <c r="T332" i="2"/>
  <c r="U332" i="2"/>
  <c r="V332" i="2"/>
  <c r="W332" i="2"/>
  <c r="X332" i="2"/>
  <c r="Y332" i="2"/>
  <c r="Z332" i="2"/>
  <c r="AA332" i="2"/>
  <c r="AB332" i="2"/>
  <c r="AC332" i="2"/>
  <c r="B333" i="2"/>
  <c r="C333" i="2"/>
  <c r="J333" i="2"/>
  <c r="K333" i="2"/>
  <c r="L333" i="2"/>
  <c r="M333" i="2"/>
  <c r="N333" i="2"/>
  <c r="O333" i="2"/>
  <c r="P333" i="2"/>
  <c r="Q333" i="2"/>
  <c r="R333" i="2"/>
  <c r="S333" i="2"/>
  <c r="T333" i="2"/>
  <c r="U333" i="2"/>
  <c r="V333" i="2"/>
  <c r="W333" i="2"/>
  <c r="X333" i="2"/>
  <c r="Y333" i="2"/>
  <c r="Z333" i="2"/>
  <c r="AA333" i="2"/>
  <c r="AB333" i="2"/>
  <c r="AC333" i="2"/>
  <c r="B334" i="2"/>
  <c r="C334" i="2"/>
  <c r="J334" i="2"/>
  <c r="K334" i="2"/>
  <c r="L334" i="2"/>
  <c r="M334" i="2"/>
  <c r="N334" i="2"/>
  <c r="O334" i="2"/>
  <c r="P334" i="2"/>
  <c r="Q334" i="2"/>
  <c r="R334" i="2"/>
  <c r="S334" i="2"/>
  <c r="T334" i="2"/>
  <c r="U334" i="2"/>
  <c r="V334" i="2"/>
  <c r="W334" i="2"/>
  <c r="X334" i="2"/>
  <c r="Y334" i="2"/>
  <c r="Z334" i="2"/>
  <c r="AA334" i="2"/>
  <c r="AB334" i="2"/>
  <c r="AC334" i="2"/>
  <c r="B335" i="2"/>
  <c r="C335" i="2"/>
  <c r="J335" i="2"/>
  <c r="K335" i="2"/>
  <c r="L335" i="2"/>
  <c r="M335" i="2"/>
  <c r="N335" i="2"/>
  <c r="O335" i="2"/>
  <c r="P335" i="2"/>
  <c r="Q335" i="2"/>
  <c r="R335" i="2"/>
  <c r="S335" i="2"/>
  <c r="T335" i="2"/>
  <c r="U335" i="2"/>
  <c r="V335" i="2"/>
  <c r="W335" i="2"/>
  <c r="X335" i="2"/>
  <c r="Y335" i="2"/>
  <c r="Z335" i="2"/>
  <c r="AA335" i="2"/>
  <c r="AB335" i="2"/>
  <c r="AC335" i="2"/>
  <c r="B336" i="2"/>
  <c r="C336" i="2"/>
  <c r="J336" i="2"/>
  <c r="K336" i="2"/>
  <c r="L336" i="2"/>
  <c r="M336" i="2"/>
  <c r="N336" i="2"/>
  <c r="O336" i="2"/>
  <c r="P336" i="2"/>
  <c r="Q336" i="2"/>
  <c r="R336" i="2"/>
  <c r="S336" i="2"/>
  <c r="T336" i="2"/>
  <c r="U336" i="2"/>
  <c r="V336" i="2"/>
  <c r="W336" i="2"/>
  <c r="X336" i="2"/>
  <c r="Y336" i="2"/>
  <c r="Z336" i="2"/>
  <c r="AA336" i="2"/>
  <c r="AB336" i="2"/>
  <c r="AC336" i="2"/>
  <c r="B337" i="2"/>
  <c r="C337" i="2"/>
  <c r="J337" i="2"/>
  <c r="K337" i="2"/>
  <c r="L337" i="2"/>
  <c r="M337" i="2"/>
  <c r="N337" i="2"/>
  <c r="O337" i="2"/>
  <c r="P337" i="2"/>
  <c r="Q337" i="2"/>
  <c r="R337" i="2"/>
  <c r="S337" i="2"/>
  <c r="T337" i="2"/>
  <c r="U337" i="2"/>
  <c r="V337" i="2"/>
  <c r="W337" i="2"/>
  <c r="X337" i="2"/>
  <c r="Y337" i="2"/>
  <c r="Z337" i="2"/>
  <c r="AA337" i="2"/>
  <c r="AB337" i="2"/>
  <c r="AC337" i="2"/>
  <c r="B338" i="2"/>
  <c r="C338" i="2"/>
  <c r="J338" i="2"/>
  <c r="K338" i="2"/>
  <c r="L338" i="2"/>
  <c r="M338" i="2"/>
  <c r="N338" i="2"/>
  <c r="O338" i="2"/>
  <c r="P338" i="2"/>
  <c r="Q338" i="2"/>
  <c r="R338" i="2"/>
  <c r="S338" i="2"/>
  <c r="T338" i="2"/>
  <c r="U338" i="2"/>
  <c r="V338" i="2"/>
  <c r="W338" i="2"/>
  <c r="X338" i="2"/>
  <c r="Y338" i="2"/>
  <c r="Z338" i="2"/>
  <c r="AA338" i="2"/>
  <c r="AB338" i="2"/>
  <c r="AC338" i="2"/>
  <c r="B339" i="2"/>
  <c r="C339" i="2"/>
  <c r="J339" i="2"/>
  <c r="K339" i="2"/>
  <c r="L339" i="2"/>
  <c r="M339" i="2"/>
  <c r="N339" i="2"/>
  <c r="O339" i="2"/>
  <c r="P339" i="2"/>
  <c r="Q339" i="2"/>
  <c r="R339" i="2"/>
  <c r="S339" i="2"/>
  <c r="T339" i="2"/>
  <c r="U339" i="2"/>
  <c r="V339" i="2"/>
  <c r="W339" i="2"/>
  <c r="X339" i="2"/>
  <c r="Y339" i="2"/>
  <c r="Z339" i="2"/>
  <c r="AA339" i="2"/>
  <c r="AB339" i="2"/>
  <c r="AC339" i="2"/>
  <c r="B340" i="2"/>
  <c r="C340" i="2"/>
  <c r="J340" i="2"/>
  <c r="K340" i="2"/>
  <c r="L340" i="2"/>
  <c r="M340" i="2"/>
  <c r="N340" i="2"/>
  <c r="O340" i="2"/>
  <c r="P340" i="2"/>
  <c r="Q340" i="2"/>
  <c r="R340" i="2"/>
  <c r="S340" i="2"/>
  <c r="T340" i="2"/>
  <c r="U340" i="2"/>
  <c r="V340" i="2"/>
  <c r="W340" i="2"/>
  <c r="X340" i="2"/>
  <c r="Y340" i="2"/>
  <c r="Z340" i="2"/>
  <c r="AA340" i="2"/>
  <c r="AB340" i="2"/>
  <c r="AC340" i="2"/>
  <c r="B341" i="2"/>
  <c r="C341" i="2"/>
  <c r="J341" i="2"/>
  <c r="K341" i="2"/>
  <c r="L341" i="2"/>
  <c r="M341" i="2"/>
  <c r="N341" i="2"/>
  <c r="O341" i="2"/>
  <c r="P341" i="2"/>
  <c r="Q341" i="2"/>
  <c r="R341" i="2"/>
  <c r="S341" i="2"/>
  <c r="T341" i="2"/>
  <c r="U341" i="2"/>
  <c r="V341" i="2"/>
  <c r="W341" i="2"/>
  <c r="X341" i="2"/>
  <c r="Y341" i="2"/>
  <c r="Z341" i="2"/>
  <c r="AA341" i="2"/>
  <c r="AB341" i="2"/>
  <c r="AC341" i="2"/>
  <c r="B342" i="2"/>
  <c r="C342" i="2"/>
  <c r="J342" i="2"/>
  <c r="K342" i="2"/>
  <c r="L342" i="2"/>
  <c r="M342" i="2"/>
  <c r="N342" i="2"/>
  <c r="O342" i="2"/>
  <c r="P342" i="2"/>
  <c r="Q342" i="2"/>
  <c r="R342" i="2"/>
  <c r="S342" i="2"/>
  <c r="T342" i="2"/>
  <c r="U342" i="2"/>
  <c r="V342" i="2"/>
  <c r="W342" i="2"/>
  <c r="X342" i="2"/>
  <c r="Y342" i="2"/>
  <c r="Z342" i="2"/>
  <c r="AA342" i="2"/>
  <c r="AB342" i="2"/>
  <c r="AC342" i="2"/>
  <c r="B343" i="2"/>
  <c r="C343" i="2"/>
  <c r="J343" i="2"/>
  <c r="K343" i="2"/>
  <c r="L343" i="2"/>
  <c r="M343" i="2"/>
  <c r="N343" i="2"/>
  <c r="O343" i="2"/>
  <c r="P343" i="2"/>
  <c r="Q343" i="2"/>
  <c r="R343" i="2"/>
  <c r="S343" i="2"/>
  <c r="T343" i="2"/>
  <c r="U343" i="2"/>
  <c r="V343" i="2"/>
  <c r="W343" i="2"/>
  <c r="X343" i="2"/>
  <c r="Y343" i="2"/>
  <c r="Z343" i="2"/>
  <c r="AA343" i="2"/>
  <c r="AB343" i="2"/>
  <c r="AC343" i="2"/>
  <c r="B344" i="2"/>
  <c r="C344" i="2"/>
  <c r="J344" i="2"/>
  <c r="K344" i="2"/>
  <c r="L344" i="2"/>
  <c r="M344" i="2"/>
  <c r="N344" i="2"/>
  <c r="O344" i="2"/>
  <c r="P344" i="2"/>
  <c r="Q344" i="2"/>
  <c r="R344" i="2"/>
  <c r="S344" i="2"/>
  <c r="T344" i="2"/>
  <c r="U344" i="2"/>
  <c r="V344" i="2"/>
  <c r="W344" i="2"/>
  <c r="X344" i="2"/>
  <c r="Y344" i="2"/>
  <c r="Z344" i="2"/>
  <c r="AA344" i="2"/>
  <c r="AB344" i="2"/>
  <c r="AC344" i="2"/>
  <c r="B345" i="2"/>
  <c r="C345" i="2"/>
  <c r="J345" i="2"/>
  <c r="K345" i="2"/>
  <c r="L345" i="2"/>
  <c r="M345" i="2"/>
  <c r="N345" i="2"/>
  <c r="O345" i="2"/>
  <c r="P345" i="2"/>
  <c r="Q345" i="2"/>
  <c r="R345" i="2"/>
  <c r="S345" i="2"/>
  <c r="T345" i="2"/>
  <c r="U345" i="2"/>
  <c r="V345" i="2"/>
  <c r="W345" i="2"/>
  <c r="X345" i="2"/>
  <c r="Y345" i="2"/>
  <c r="Z345" i="2"/>
  <c r="AA345" i="2"/>
  <c r="AB345" i="2"/>
  <c r="AC345" i="2"/>
  <c r="B346" i="2"/>
  <c r="C346" i="2"/>
  <c r="J346" i="2"/>
  <c r="K346" i="2"/>
  <c r="L346" i="2"/>
  <c r="M346" i="2"/>
  <c r="N346" i="2"/>
  <c r="O346" i="2"/>
  <c r="P346" i="2"/>
  <c r="Q346" i="2"/>
  <c r="R346" i="2"/>
  <c r="S346" i="2"/>
  <c r="T346" i="2"/>
  <c r="U346" i="2"/>
  <c r="V346" i="2"/>
  <c r="W346" i="2"/>
  <c r="X346" i="2"/>
  <c r="Y346" i="2"/>
  <c r="Z346" i="2"/>
  <c r="AA346" i="2"/>
  <c r="AB346" i="2"/>
  <c r="AC346" i="2"/>
  <c r="B347" i="2"/>
  <c r="C347" i="2"/>
  <c r="J347" i="2"/>
  <c r="K347" i="2"/>
  <c r="L347" i="2"/>
  <c r="M347" i="2"/>
  <c r="N347" i="2"/>
  <c r="O347" i="2"/>
  <c r="P347" i="2"/>
  <c r="Q347" i="2"/>
  <c r="R347" i="2"/>
  <c r="S347" i="2"/>
  <c r="T347" i="2"/>
  <c r="U347" i="2"/>
  <c r="V347" i="2"/>
  <c r="W347" i="2"/>
  <c r="X347" i="2"/>
  <c r="Y347" i="2"/>
  <c r="Z347" i="2"/>
  <c r="AA347" i="2"/>
  <c r="AB347" i="2"/>
  <c r="AC347" i="2"/>
  <c r="B348" i="2"/>
  <c r="C348" i="2"/>
  <c r="J348" i="2"/>
  <c r="K348" i="2"/>
  <c r="L348" i="2"/>
  <c r="M348" i="2"/>
  <c r="N348" i="2"/>
  <c r="O348" i="2"/>
  <c r="P348" i="2"/>
  <c r="Q348" i="2"/>
  <c r="R348" i="2"/>
  <c r="S348" i="2"/>
  <c r="T348" i="2"/>
  <c r="U348" i="2"/>
  <c r="V348" i="2"/>
  <c r="W348" i="2"/>
  <c r="X348" i="2"/>
  <c r="Y348" i="2"/>
  <c r="Z348" i="2"/>
  <c r="AA348" i="2"/>
  <c r="AB348" i="2"/>
  <c r="AC348" i="2"/>
  <c r="B349" i="2"/>
  <c r="C349" i="2"/>
  <c r="J349" i="2"/>
  <c r="K349" i="2"/>
  <c r="L349" i="2"/>
  <c r="M349" i="2"/>
  <c r="N349" i="2"/>
  <c r="O349" i="2"/>
  <c r="P349" i="2"/>
  <c r="Q349" i="2"/>
  <c r="R349" i="2"/>
  <c r="S349" i="2"/>
  <c r="T349" i="2"/>
  <c r="U349" i="2"/>
  <c r="V349" i="2"/>
  <c r="W349" i="2"/>
  <c r="X349" i="2"/>
  <c r="Y349" i="2"/>
  <c r="Z349" i="2"/>
  <c r="AA349" i="2"/>
  <c r="AB349" i="2"/>
  <c r="AC349" i="2"/>
  <c r="B350" i="2"/>
  <c r="C350" i="2"/>
  <c r="J350" i="2"/>
  <c r="K350" i="2"/>
  <c r="L350" i="2"/>
  <c r="M350" i="2"/>
  <c r="N350" i="2"/>
  <c r="O350" i="2"/>
  <c r="P350" i="2"/>
  <c r="Q350" i="2"/>
  <c r="R350" i="2"/>
  <c r="S350" i="2"/>
  <c r="T350" i="2"/>
  <c r="U350" i="2"/>
  <c r="V350" i="2"/>
  <c r="W350" i="2"/>
  <c r="X350" i="2"/>
  <c r="Y350" i="2"/>
  <c r="Z350" i="2"/>
  <c r="AA350" i="2"/>
  <c r="AB350" i="2"/>
  <c r="AC350" i="2"/>
  <c r="B351" i="2"/>
  <c r="C351" i="2"/>
  <c r="J351" i="2"/>
  <c r="K351" i="2"/>
  <c r="L351" i="2"/>
  <c r="M351" i="2"/>
  <c r="N351" i="2"/>
  <c r="O351" i="2"/>
  <c r="P351" i="2"/>
  <c r="Q351" i="2"/>
  <c r="R351" i="2"/>
  <c r="S351" i="2"/>
  <c r="T351" i="2"/>
  <c r="U351" i="2"/>
  <c r="V351" i="2"/>
  <c r="W351" i="2"/>
  <c r="X351" i="2"/>
  <c r="Y351" i="2"/>
  <c r="Z351" i="2"/>
  <c r="AA351" i="2"/>
  <c r="AB351" i="2"/>
  <c r="AC351" i="2"/>
  <c r="B352" i="2"/>
  <c r="C352" i="2"/>
  <c r="J352" i="2"/>
  <c r="K352" i="2"/>
  <c r="L352" i="2"/>
  <c r="M352" i="2"/>
  <c r="N352" i="2"/>
  <c r="O352" i="2"/>
  <c r="P352" i="2"/>
  <c r="Q352" i="2"/>
  <c r="R352" i="2"/>
  <c r="S352" i="2"/>
  <c r="T352" i="2"/>
  <c r="U352" i="2"/>
  <c r="V352" i="2"/>
  <c r="W352" i="2"/>
  <c r="X352" i="2"/>
  <c r="Y352" i="2"/>
  <c r="Z352" i="2"/>
  <c r="AA352" i="2"/>
  <c r="AB352" i="2"/>
  <c r="AC352" i="2"/>
  <c r="B353" i="2"/>
  <c r="C353" i="2"/>
  <c r="J353" i="2"/>
  <c r="K353" i="2"/>
  <c r="L353" i="2"/>
  <c r="M353" i="2"/>
  <c r="N353" i="2"/>
  <c r="O353" i="2"/>
  <c r="P353" i="2"/>
  <c r="Q353" i="2"/>
  <c r="R353" i="2"/>
  <c r="S353" i="2"/>
  <c r="T353" i="2"/>
  <c r="U353" i="2"/>
  <c r="V353" i="2"/>
  <c r="W353" i="2"/>
  <c r="X353" i="2"/>
  <c r="Y353" i="2"/>
  <c r="Z353" i="2"/>
  <c r="AA353" i="2"/>
  <c r="AB353" i="2"/>
  <c r="AC353" i="2"/>
  <c r="B354" i="2"/>
  <c r="C354" i="2"/>
  <c r="J354" i="2"/>
  <c r="K354" i="2"/>
  <c r="L354" i="2"/>
  <c r="M354" i="2"/>
  <c r="N354" i="2"/>
  <c r="O354" i="2"/>
  <c r="P354" i="2"/>
  <c r="Q354" i="2"/>
  <c r="R354" i="2"/>
  <c r="S354" i="2"/>
  <c r="T354" i="2"/>
  <c r="U354" i="2"/>
  <c r="V354" i="2"/>
  <c r="W354" i="2"/>
  <c r="X354" i="2"/>
  <c r="Y354" i="2"/>
  <c r="Z354" i="2"/>
  <c r="AA354" i="2"/>
  <c r="AB354" i="2"/>
  <c r="AC354" i="2"/>
  <c r="B355" i="2"/>
  <c r="C355" i="2"/>
  <c r="J355" i="2"/>
  <c r="K355" i="2"/>
  <c r="L355" i="2"/>
  <c r="M355" i="2"/>
  <c r="N355" i="2"/>
  <c r="O355" i="2"/>
  <c r="P355" i="2"/>
  <c r="Q355" i="2"/>
  <c r="R355" i="2"/>
  <c r="S355" i="2"/>
  <c r="T355" i="2"/>
  <c r="U355" i="2"/>
  <c r="V355" i="2"/>
  <c r="W355" i="2"/>
  <c r="X355" i="2"/>
  <c r="Y355" i="2"/>
  <c r="Z355" i="2"/>
  <c r="AA355" i="2"/>
  <c r="AB355" i="2"/>
  <c r="AC355" i="2"/>
  <c r="B356" i="2"/>
  <c r="C356" i="2"/>
  <c r="J356" i="2"/>
  <c r="K356" i="2"/>
  <c r="L356" i="2"/>
  <c r="M356" i="2"/>
  <c r="N356" i="2"/>
  <c r="O356" i="2"/>
  <c r="P356" i="2"/>
  <c r="Q356" i="2"/>
  <c r="R356" i="2"/>
  <c r="S356" i="2"/>
  <c r="T356" i="2"/>
  <c r="U356" i="2"/>
  <c r="V356" i="2"/>
  <c r="W356" i="2"/>
  <c r="X356" i="2"/>
  <c r="Y356" i="2"/>
  <c r="Z356" i="2"/>
  <c r="AA356" i="2"/>
  <c r="AB356" i="2"/>
  <c r="AC356" i="2"/>
  <c r="B357" i="2"/>
  <c r="C357" i="2"/>
  <c r="J357" i="2"/>
  <c r="K357" i="2"/>
  <c r="L357" i="2"/>
  <c r="M357" i="2"/>
  <c r="N357" i="2"/>
  <c r="O357" i="2"/>
  <c r="P357" i="2"/>
  <c r="Q357" i="2"/>
  <c r="R357" i="2"/>
  <c r="S357" i="2"/>
  <c r="T357" i="2"/>
  <c r="U357" i="2"/>
  <c r="V357" i="2"/>
  <c r="W357" i="2"/>
  <c r="X357" i="2"/>
  <c r="Y357" i="2"/>
  <c r="Z357" i="2"/>
  <c r="AA357" i="2"/>
  <c r="AB357" i="2"/>
  <c r="AC357" i="2"/>
  <c r="B358" i="2"/>
  <c r="C358" i="2"/>
  <c r="J358" i="2"/>
  <c r="K358" i="2"/>
  <c r="L358" i="2"/>
  <c r="M358" i="2"/>
  <c r="N358" i="2"/>
  <c r="O358" i="2"/>
  <c r="P358" i="2"/>
  <c r="Q358" i="2"/>
  <c r="R358" i="2"/>
  <c r="S358" i="2"/>
  <c r="T358" i="2"/>
  <c r="U358" i="2"/>
  <c r="V358" i="2"/>
  <c r="W358" i="2"/>
  <c r="X358" i="2"/>
  <c r="Y358" i="2"/>
  <c r="Z358" i="2"/>
  <c r="AA358" i="2"/>
  <c r="AB358" i="2"/>
  <c r="AC358" i="2"/>
  <c r="B359" i="2"/>
  <c r="C359" i="2"/>
  <c r="J359" i="2"/>
  <c r="K359" i="2"/>
  <c r="L359" i="2"/>
  <c r="M359" i="2"/>
  <c r="N359" i="2"/>
  <c r="O359" i="2"/>
  <c r="P359" i="2"/>
  <c r="Q359" i="2"/>
  <c r="R359" i="2"/>
  <c r="S359" i="2"/>
  <c r="T359" i="2"/>
  <c r="U359" i="2"/>
  <c r="V359" i="2"/>
  <c r="W359" i="2"/>
  <c r="X359" i="2"/>
  <c r="Y359" i="2"/>
  <c r="Z359" i="2"/>
  <c r="AA359" i="2"/>
  <c r="AB359" i="2"/>
  <c r="AC359" i="2"/>
  <c r="B360" i="2"/>
  <c r="C360" i="2"/>
  <c r="J360" i="2"/>
  <c r="K360" i="2"/>
  <c r="L360" i="2"/>
  <c r="M360" i="2"/>
  <c r="N360" i="2"/>
  <c r="O360" i="2"/>
  <c r="P360" i="2"/>
  <c r="Q360" i="2"/>
  <c r="R360" i="2"/>
  <c r="S360" i="2"/>
  <c r="T360" i="2"/>
  <c r="U360" i="2"/>
  <c r="V360" i="2"/>
  <c r="W360" i="2"/>
  <c r="X360" i="2"/>
  <c r="Y360" i="2"/>
  <c r="Z360" i="2"/>
  <c r="AA360" i="2"/>
  <c r="AB360" i="2"/>
  <c r="AC360" i="2"/>
  <c r="B361" i="2"/>
  <c r="C361" i="2"/>
  <c r="J361" i="2"/>
  <c r="K361" i="2"/>
  <c r="L361" i="2"/>
  <c r="M361" i="2"/>
  <c r="N361" i="2"/>
  <c r="O361" i="2"/>
  <c r="P361" i="2"/>
  <c r="Q361" i="2"/>
  <c r="R361" i="2"/>
  <c r="S361" i="2"/>
  <c r="T361" i="2"/>
  <c r="U361" i="2"/>
  <c r="V361" i="2"/>
  <c r="W361" i="2"/>
  <c r="X361" i="2"/>
  <c r="Y361" i="2"/>
  <c r="Z361" i="2"/>
  <c r="AA361" i="2"/>
  <c r="AB361" i="2"/>
  <c r="AC361" i="2"/>
  <c r="B362" i="2"/>
  <c r="C362" i="2"/>
  <c r="J362" i="2"/>
  <c r="K362" i="2"/>
  <c r="L362" i="2"/>
  <c r="M362" i="2"/>
  <c r="N362" i="2"/>
  <c r="O362" i="2"/>
  <c r="P362" i="2"/>
  <c r="Q362" i="2"/>
  <c r="R362" i="2"/>
  <c r="S362" i="2"/>
  <c r="T362" i="2"/>
  <c r="U362" i="2"/>
  <c r="V362" i="2"/>
  <c r="W362" i="2"/>
  <c r="X362" i="2"/>
  <c r="Y362" i="2"/>
  <c r="Z362" i="2"/>
  <c r="AA362" i="2"/>
  <c r="AB362" i="2"/>
  <c r="AC362" i="2"/>
  <c r="B363" i="2"/>
  <c r="C363" i="2"/>
  <c r="J363" i="2"/>
  <c r="K363" i="2"/>
  <c r="L363" i="2"/>
  <c r="M363" i="2"/>
  <c r="N363" i="2"/>
  <c r="O363" i="2"/>
  <c r="P363" i="2"/>
  <c r="Q363" i="2"/>
  <c r="R363" i="2"/>
  <c r="S363" i="2"/>
  <c r="T363" i="2"/>
  <c r="U363" i="2"/>
  <c r="V363" i="2"/>
  <c r="W363" i="2"/>
  <c r="X363" i="2"/>
  <c r="Y363" i="2"/>
  <c r="Z363" i="2"/>
  <c r="AA363" i="2"/>
  <c r="AB363" i="2"/>
  <c r="AC363" i="2"/>
  <c r="B364" i="2"/>
  <c r="C364" i="2"/>
  <c r="J364" i="2"/>
  <c r="K364" i="2"/>
  <c r="L364" i="2"/>
  <c r="M364" i="2"/>
  <c r="N364" i="2"/>
  <c r="O364" i="2"/>
  <c r="P364" i="2"/>
  <c r="Q364" i="2"/>
  <c r="R364" i="2"/>
  <c r="S364" i="2"/>
  <c r="T364" i="2"/>
  <c r="U364" i="2"/>
  <c r="V364" i="2"/>
  <c r="W364" i="2"/>
  <c r="X364" i="2"/>
  <c r="Y364" i="2"/>
  <c r="Z364" i="2"/>
  <c r="AA364" i="2"/>
  <c r="AB364" i="2"/>
  <c r="AC364" i="2"/>
  <c r="B365" i="2"/>
  <c r="C365" i="2"/>
  <c r="J365" i="2"/>
  <c r="K365" i="2"/>
  <c r="L365" i="2"/>
  <c r="M365" i="2"/>
  <c r="N365" i="2"/>
  <c r="O365" i="2"/>
  <c r="P365" i="2"/>
  <c r="Q365" i="2"/>
  <c r="R365" i="2"/>
  <c r="S365" i="2"/>
  <c r="T365" i="2"/>
  <c r="U365" i="2"/>
  <c r="V365" i="2"/>
  <c r="W365" i="2"/>
  <c r="X365" i="2"/>
  <c r="Y365" i="2"/>
  <c r="Z365" i="2"/>
  <c r="AA365" i="2"/>
  <c r="AB365" i="2"/>
  <c r="AC365" i="2"/>
  <c r="B366" i="2"/>
  <c r="C366" i="2"/>
  <c r="J366" i="2"/>
  <c r="K366" i="2"/>
  <c r="L366" i="2"/>
  <c r="M366" i="2"/>
  <c r="N366" i="2"/>
  <c r="O366" i="2"/>
  <c r="P366" i="2"/>
  <c r="Q366" i="2"/>
  <c r="R366" i="2"/>
  <c r="S366" i="2"/>
  <c r="T366" i="2"/>
  <c r="U366" i="2"/>
  <c r="V366" i="2"/>
  <c r="W366" i="2"/>
  <c r="X366" i="2"/>
  <c r="Y366" i="2"/>
  <c r="Z366" i="2"/>
  <c r="AA366" i="2"/>
  <c r="AB366" i="2"/>
  <c r="AC366" i="2"/>
  <c r="B367" i="2"/>
  <c r="C367" i="2"/>
  <c r="J367" i="2"/>
  <c r="K367" i="2"/>
  <c r="L367" i="2"/>
  <c r="M367" i="2"/>
  <c r="N367" i="2"/>
  <c r="O367" i="2"/>
  <c r="P367" i="2"/>
  <c r="Q367" i="2"/>
  <c r="R367" i="2"/>
  <c r="S367" i="2"/>
  <c r="T367" i="2"/>
  <c r="U367" i="2"/>
  <c r="V367" i="2"/>
  <c r="W367" i="2"/>
  <c r="X367" i="2"/>
  <c r="Y367" i="2"/>
  <c r="Z367" i="2"/>
  <c r="AA367" i="2"/>
  <c r="AB367" i="2"/>
  <c r="AC367" i="2"/>
  <c r="B368" i="2"/>
  <c r="C368" i="2"/>
  <c r="J368" i="2"/>
  <c r="K368" i="2"/>
  <c r="L368" i="2"/>
  <c r="M368" i="2"/>
  <c r="N368" i="2"/>
  <c r="O368" i="2"/>
  <c r="P368" i="2"/>
  <c r="Q368" i="2"/>
  <c r="R368" i="2"/>
  <c r="S368" i="2"/>
  <c r="T368" i="2"/>
  <c r="U368" i="2"/>
  <c r="V368" i="2"/>
  <c r="W368" i="2"/>
  <c r="X368" i="2"/>
  <c r="Y368" i="2"/>
  <c r="Z368" i="2"/>
  <c r="AA368" i="2"/>
  <c r="AB368" i="2"/>
  <c r="AC368" i="2"/>
  <c r="B369" i="2"/>
  <c r="C369" i="2"/>
  <c r="J369" i="2"/>
  <c r="K369" i="2"/>
  <c r="L369" i="2"/>
  <c r="M369" i="2"/>
  <c r="N369" i="2"/>
  <c r="O369" i="2"/>
  <c r="P369" i="2"/>
  <c r="Q369" i="2"/>
  <c r="R369" i="2"/>
  <c r="S369" i="2"/>
  <c r="T369" i="2"/>
  <c r="U369" i="2"/>
  <c r="V369" i="2"/>
  <c r="W369" i="2"/>
  <c r="X369" i="2"/>
  <c r="Y369" i="2"/>
  <c r="Z369" i="2"/>
  <c r="AA369" i="2"/>
  <c r="AB369" i="2"/>
  <c r="AC369" i="2"/>
  <c r="B370" i="2"/>
  <c r="C370" i="2"/>
  <c r="J370" i="2"/>
  <c r="K370" i="2"/>
  <c r="L370" i="2"/>
  <c r="M370" i="2"/>
  <c r="N370" i="2"/>
  <c r="O370" i="2"/>
  <c r="P370" i="2"/>
  <c r="Q370" i="2"/>
  <c r="R370" i="2"/>
  <c r="S370" i="2"/>
  <c r="T370" i="2"/>
  <c r="U370" i="2"/>
  <c r="V370" i="2"/>
  <c r="W370" i="2"/>
  <c r="X370" i="2"/>
  <c r="Y370" i="2"/>
  <c r="Z370" i="2"/>
  <c r="AA370" i="2"/>
  <c r="AB370" i="2"/>
  <c r="AC370" i="2"/>
  <c r="B371" i="2"/>
  <c r="C371" i="2"/>
  <c r="J371" i="2"/>
  <c r="K371" i="2"/>
  <c r="L371" i="2"/>
  <c r="M371" i="2"/>
  <c r="N371" i="2"/>
  <c r="O371" i="2"/>
  <c r="P371" i="2"/>
  <c r="Q371" i="2"/>
  <c r="R371" i="2"/>
  <c r="S371" i="2"/>
  <c r="T371" i="2"/>
  <c r="U371" i="2"/>
  <c r="V371" i="2"/>
  <c r="W371" i="2"/>
  <c r="X371" i="2"/>
  <c r="Y371" i="2"/>
  <c r="Z371" i="2"/>
  <c r="AA371" i="2"/>
  <c r="AB371" i="2"/>
  <c r="AC371" i="2"/>
  <c r="B372" i="2"/>
  <c r="C372" i="2"/>
  <c r="J372" i="2"/>
  <c r="K372" i="2"/>
  <c r="L372" i="2"/>
  <c r="M372" i="2"/>
  <c r="N372" i="2"/>
  <c r="O372" i="2"/>
  <c r="P372" i="2"/>
  <c r="Q372" i="2"/>
  <c r="R372" i="2"/>
  <c r="S372" i="2"/>
  <c r="T372" i="2"/>
  <c r="U372" i="2"/>
  <c r="V372" i="2"/>
  <c r="W372" i="2"/>
  <c r="X372" i="2"/>
  <c r="Y372" i="2"/>
  <c r="Z372" i="2"/>
  <c r="AA372" i="2"/>
  <c r="AB372" i="2"/>
  <c r="AC372" i="2"/>
  <c r="B373" i="2"/>
  <c r="C373" i="2"/>
  <c r="J373" i="2"/>
  <c r="K373" i="2"/>
  <c r="L373" i="2"/>
  <c r="M373" i="2"/>
  <c r="N373" i="2"/>
  <c r="O373" i="2"/>
  <c r="P373" i="2"/>
  <c r="Q373" i="2"/>
  <c r="R373" i="2"/>
  <c r="S373" i="2"/>
  <c r="T373" i="2"/>
  <c r="U373" i="2"/>
  <c r="V373" i="2"/>
  <c r="W373" i="2"/>
  <c r="X373" i="2"/>
  <c r="Y373" i="2"/>
  <c r="Z373" i="2"/>
  <c r="AA373" i="2"/>
  <c r="AB373" i="2"/>
  <c r="AC373" i="2"/>
  <c r="B374" i="2"/>
  <c r="C374" i="2"/>
  <c r="J374" i="2"/>
  <c r="K374" i="2"/>
  <c r="L374" i="2"/>
  <c r="M374" i="2"/>
  <c r="N374" i="2"/>
  <c r="O374" i="2"/>
  <c r="P374" i="2"/>
  <c r="Q374" i="2"/>
  <c r="R374" i="2"/>
  <c r="S374" i="2"/>
  <c r="T374" i="2"/>
  <c r="U374" i="2"/>
  <c r="V374" i="2"/>
  <c r="W374" i="2"/>
  <c r="X374" i="2"/>
  <c r="Y374" i="2"/>
  <c r="Z374" i="2"/>
  <c r="AA374" i="2"/>
  <c r="AB374" i="2"/>
  <c r="AC374" i="2"/>
  <c r="B375" i="2"/>
  <c r="C375" i="2"/>
  <c r="J375" i="2"/>
  <c r="K375" i="2"/>
  <c r="L375" i="2"/>
  <c r="M375" i="2"/>
  <c r="N375" i="2"/>
  <c r="O375" i="2"/>
  <c r="P375" i="2"/>
  <c r="Q375" i="2"/>
  <c r="R375" i="2"/>
  <c r="S375" i="2"/>
  <c r="T375" i="2"/>
  <c r="U375" i="2"/>
  <c r="V375" i="2"/>
  <c r="W375" i="2"/>
  <c r="X375" i="2"/>
  <c r="Y375" i="2"/>
  <c r="Z375" i="2"/>
  <c r="AA375" i="2"/>
  <c r="AB375" i="2"/>
  <c r="AC375" i="2"/>
  <c r="B376" i="2"/>
  <c r="C376" i="2"/>
  <c r="J376" i="2"/>
  <c r="K376" i="2"/>
  <c r="L376" i="2"/>
  <c r="M376" i="2"/>
  <c r="N376" i="2"/>
  <c r="O376" i="2"/>
  <c r="P376" i="2"/>
  <c r="Q376" i="2"/>
  <c r="R376" i="2"/>
  <c r="S376" i="2"/>
  <c r="T376" i="2"/>
  <c r="U376" i="2"/>
  <c r="V376" i="2"/>
  <c r="W376" i="2"/>
  <c r="X376" i="2"/>
  <c r="Y376" i="2"/>
  <c r="Z376" i="2"/>
  <c r="AA376" i="2"/>
  <c r="AB376" i="2"/>
  <c r="AC376" i="2"/>
  <c r="B377" i="2"/>
  <c r="C377" i="2"/>
  <c r="J377" i="2"/>
  <c r="K377" i="2"/>
  <c r="L377" i="2"/>
  <c r="M377" i="2"/>
  <c r="N377" i="2"/>
  <c r="O377" i="2"/>
  <c r="P377" i="2"/>
  <c r="Q377" i="2"/>
  <c r="R377" i="2"/>
  <c r="S377" i="2"/>
  <c r="T377" i="2"/>
  <c r="U377" i="2"/>
  <c r="V377" i="2"/>
  <c r="W377" i="2"/>
  <c r="X377" i="2"/>
  <c r="Y377" i="2"/>
  <c r="Z377" i="2"/>
  <c r="AA377" i="2"/>
  <c r="AB377" i="2"/>
  <c r="AC377" i="2"/>
  <c r="B378" i="2"/>
  <c r="C378" i="2"/>
  <c r="J378" i="2"/>
  <c r="K378" i="2"/>
  <c r="L378" i="2"/>
  <c r="M378" i="2"/>
  <c r="N378" i="2"/>
  <c r="O378" i="2"/>
  <c r="P378" i="2"/>
  <c r="Q378" i="2"/>
  <c r="R378" i="2"/>
  <c r="S378" i="2"/>
  <c r="T378" i="2"/>
  <c r="U378" i="2"/>
  <c r="V378" i="2"/>
  <c r="W378" i="2"/>
  <c r="X378" i="2"/>
  <c r="Y378" i="2"/>
  <c r="Z378" i="2"/>
  <c r="AA378" i="2"/>
  <c r="AB378" i="2"/>
  <c r="AC378" i="2"/>
  <c r="B379" i="2"/>
  <c r="C379" i="2"/>
  <c r="J379" i="2"/>
  <c r="K379" i="2"/>
  <c r="L379" i="2"/>
  <c r="M379" i="2"/>
  <c r="N379" i="2"/>
  <c r="O379" i="2"/>
  <c r="P379" i="2"/>
  <c r="Q379" i="2"/>
  <c r="R379" i="2"/>
  <c r="S379" i="2"/>
  <c r="T379" i="2"/>
  <c r="U379" i="2"/>
  <c r="V379" i="2"/>
  <c r="W379" i="2"/>
  <c r="X379" i="2"/>
  <c r="Y379" i="2"/>
  <c r="Z379" i="2"/>
  <c r="AA379" i="2"/>
  <c r="AB379" i="2"/>
  <c r="AC379" i="2"/>
  <c r="B380" i="2"/>
  <c r="C380" i="2"/>
  <c r="J380" i="2"/>
  <c r="K380" i="2"/>
  <c r="L380" i="2"/>
  <c r="M380" i="2"/>
  <c r="N380" i="2"/>
  <c r="O380" i="2"/>
  <c r="P380" i="2"/>
  <c r="Q380" i="2"/>
  <c r="R380" i="2"/>
  <c r="S380" i="2"/>
  <c r="T380" i="2"/>
  <c r="U380" i="2"/>
  <c r="V380" i="2"/>
  <c r="W380" i="2"/>
  <c r="X380" i="2"/>
  <c r="Y380" i="2"/>
  <c r="Z380" i="2"/>
  <c r="AA380" i="2"/>
  <c r="AB380" i="2"/>
  <c r="AC380" i="2"/>
  <c r="B381" i="2"/>
  <c r="C381" i="2"/>
  <c r="J381" i="2"/>
  <c r="K381" i="2"/>
  <c r="L381" i="2"/>
  <c r="M381" i="2"/>
  <c r="N381" i="2"/>
  <c r="O381" i="2"/>
  <c r="P381" i="2"/>
  <c r="Q381" i="2"/>
  <c r="R381" i="2"/>
  <c r="S381" i="2"/>
  <c r="T381" i="2"/>
  <c r="U381" i="2"/>
  <c r="V381" i="2"/>
  <c r="W381" i="2"/>
  <c r="X381" i="2"/>
  <c r="Y381" i="2"/>
  <c r="Z381" i="2"/>
  <c r="AA381" i="2"/>
  <c r="AB381" i="2"/>
  <c r="AC381" i="2"/>
  <c r="B382" i="2"/>
  <c r="C382" i="2"/>
  <c r="J382" i="2"/>
  <c r="K382" i="2"/>
  <c r="L382" i="2"/>
  <c r="M382" i="2"/>
  <c r="N382" i="2"/>
  <c r="O382" i="2"/>
  <c r="P382" i="2"/>
  <c r="Q382" i="2"/>
  <c r="R382" i="2"/>
  <c r="S382" i="2"/>
  <c r="T382" i="2"/>
  <c r="U382" i="2"/>
  <c r="V382" i="2"/>
  <c r="W382" i="2"/>
  <c r="X382" i="2"/>
  <c r="Y382" i="2"/>
  <c r="Z382" i="2"/>
  <c r="AA382" i="2"/>
  <c r="AB382" i="2"/>
  <c r="AC382" i="2"/>
  <c r="B383" i="2"/>
  <c r="C383" i="2"/>
  <c r="J383" i="2"/>
  <c r="K383" i="2"/>
  <c r="L383" i="2"/>
  <c r="M383" i="2"/>
  <c r="N383" i="2"/>
  <c r="O383" i="2"/>
  <c r="P383" i="2"/>
  <c r="Q383" i="2"/>
  <c r="R383" i="2"/>
  <c r="S383" i="2"/>
  <c r="T383" i="2"/>
  <c r="U383" i="2"/>
  <c r="V383" i="2"/>
  <c r="W383" i="2"/>
  <c r="X383" i="2"/>
  <c r="Y383" i="2"/>
  <c r="Z383" i="2"/>
  <c r="AA383" i="2"/>
  <c r="AB383" i="2"/>
  <c r="AC383" i="2"/>
  <c r="B384" i="2"/>
  <c r="C384" i="2"/>
  <c r="J384" i="2"/>
  <c r="K384" i="2"/>
  <c r="L384" i="2"/>
  <c r="M384" i="2"/>
  <c r="N384" i="2"/>
  <c r="O384" i="2"/>
  <c r="P384" i="2"/>
  <c r="Q384" i="2"/>
  <c r="R384" i="2"/>
  <c r="S384" i="2"/>
  <c r="T384" i="2"/>
  <c r="U384" i="2"/>
  <c r="V384" i="2"/>
  <c r="W384" i="2"/>
  <c r="X384" i="2"/>
  <c r="Y384" i="2"/>
  <c r="Z384" i="2"/>
  <c r="AA384" i="2"/>
  <c r="AB384" i="2"/>
  <c r="AC384" i="2"/>
  <c r="B385" i="2"/>
  <c r="C385" i="2"/>
  <c r="J385" i="2"/>
  <c r="K385" i="2"/>
  <c r="L385" i="2"/>
  <c r="M385" i="2"/>
  <c r="N385" i="2"/>
  <c r="O385" i="2"/>
  <c r="P385" i="2"/>
  <c r="Q385" i="2"/>
  <c r="R385" i="2"/>
  <c r="S385" i="2"/>
  <c r="T385" i="2"/>
  <c r="U385" i="2"/>
  <c r="V385" i="2"/>
  <c r="W385" i="2"/>
  <c r="X385" i="2"/>
  <c r="Y385" i="2"/>
  <c r="Z385" i="2"/>
  <c r="AA385" i="2"/>
  <c r="AB385" i="2"/>
  <c r="AC385" i="2"/>
  <c r="B386" i="2"/>
  <c r="C386" i="2"/>
  <c r="J386" i="2"/>
  <c r="K386" i="2"/>
  <c r="L386" i="2"/>
  <c r="M386" i="2"/>
  <c r="N386" i="2"/>
  <c r="O386" i="2"/>
  <c r="P386" i="2"/>
  <c r="Q386" i="2"/>
  <c r="R386" i="2"/>
  <c r="S386" i="2"/>
  <c r="T386" i="2"/>
  <c r="U386" i="2"/>
  <c r="V386" i="2"/>
  <c r="W386" i="2"/>
  <c r="X386" i="2"/>
  <c r="Y386" i="2"/>
  <c r="Z386" i="2"/>
  <c r="AA386" i="2"/>
  <c r="AB386" i="2"/>
  <c r="AC386" i="2"/>
  <c r="B387" i="2"/>
  <c r="C387" i="2"/>
  <c r="J387" i="2"/>
  <c r="K387" i="2"/>
  <c r="L387" i="2"/>
  <c r="M387" i="2"/>
  <c r="N387" i="2"/>
  <c r="O387" i="2"/>
  <c r="P387" i="2"/>
  <c r="Q387" i="2"/>
  <c r="R387" i="2"/>
  <c r="S387" i="2"/>
  <c r="T387" i="2"/>
  <c r="U387" i="2"/>
  <c r="V387" i="2"/>
  <c r="W387" i="2"/>
  <c r="X387" i="2"/>
  <c r="Y387" i="2"/>
  <c r="Z387" i="2"/>
  <c r="AA387" i="2"/>
  <c r="AB387" i="2"/>
  <c r="AC387" i="2"/>
  <c r="B388" i="2"/>
  <c r="C388" i="2"/>
  <c r="J388" i="2"/>
  <c r="K388" i="2"/>
  <c r="L388" i="2"/>
  <c r="M388" i="2"/>
  <c r="N388" i="2"/>
  <c r="O388" i="2"/>
  <c r="P388" i="2"/>
  <c r="Q388" i="2"/>
  <c r="R388" i="2"/>
  <c r="S388" i="2"/>
  <c r="T388" i="2"/>
  <c r="U388" i="2"/>
  <c r="V388" i="2"/>
  <c r="W388" i="2"/>
  <c r="X388" i="2"/>
  <c r="Y388" i="2"/>
  <c r="Z388" i="2"/>
  <c r="AA388" i="2"/>
  <c r="AB388" i="2"/>
  <c r="AC388" i="2"/>
  <c r="B389" i="2"/>
  <c r="C389" i="2"/>
  <c r="J389" i="2"/>
  <c r="K389" i="2"/>
  <c r="L389" i="2"/>
  <c r="M389" i="2"/>
  <c r="N389" i="2"/>
  <c r="O389" i="2"/>
  <c r="P389" i="2"/>
  <c r="Q389" i="2"/>
  <c r="R389" i="2"/>
  <c r="S389" i="2"/>
  <c r="T389" i="2"/>
  <c r="U389" i="2"/>
  <c r="V389" i="2"/>
  <c r="W389" i="2"/>
  <c r="X389" i="2"/>
  <c r="Y389" i="2"/>
  <c r="Z389" i="2"/>
  <c r="AA389" i="2"/>
  <c r="AB389" i="2"/>
  <c r="AC389" i="2"/>
  <c r="B390" i="2"/>
  <c r="C390" i="2"/>
  <c r="J390" i="2"/>
  <c r="K390" i="2"/>
  <c r="L390" i="2"/>
  <c r="M390" i="2"/>
  <c r="N390" i="2"/>
  <c r="O390" i="2"/>
  <c r="P390" i="2"/>
  <c r="Q390" i="2"/>
  <c r="R390" i="2"/>
  <c r="S390" i="2"/>
  <c r="T390" i="2"/>
  <c r="U390" i="2"/>
  <c r="V390" i="2"/>
  <c r="W390" i="2"/>
  <c r="X390" i="2"/>
  <c r="Y390" i="2"/>
  <c r="Z390" i="2"/>
  <c r="AA390" i="2"/>
  <c r="AB390" i="2"/>
  <c r="AC390" i="2"/>
  <c r="B391" i="2"/>
  <c r="C391" i="2"/>
  <c r="J391" i="2"/>
  <c r="K391" i="2"/>
  <c r="L391" i="2"/>
  <c r="M391" i="2"/>
  <c r="N391" i="2"/>
  <c r="O391" i="2"/>
  <c r="P391" i="2"/>
  <c r="Q391" i="2"/>
  <c r="R391" i="2"/>
  <c r="S391" i="2"/>
  <c r="T391" i="2"/>
  <c r="U391" i="2"/>
  <c r="V391" i="2"/>
  <c r="W391" i="2"/>
  <c r="X391" i="2"/>
  <c r="Y391" i="2"/>
  <c r="Z391" i="2"/>
  <c r="AA391" i="2"/>
  <c r="AB391" i="2"/>
  <c r="AC391" i="2"/>
  <c r="B392" i="2"/>
  <c r="C392" i="2"/>
  <c r="J392" i="2"/>
  <c r="K392" i="2"/>
  <c r="L392" i="2"/>
  <c r="M392" i="2"/>
  <c r="N392" i="2"/>
  <c r="O392" i="2"/>
  <c r="P392" i="2"/>
  <c r="Q392" i="2"/>
  <c r="R392" i="2"/>
  <c r="S392" i="2"/>
  <c r="T392" i="2"/>
  <c r="U392" i="2"/>
  <c r="V392" i="2"/>
  <c r="W392" i="2"/>
  <c r="X392" i="2"/>
  <c r="Y392" i="2"/>
  <c r="Z392" i="2"/>
  <c r="AA392" i="2"/>
  <c r="AB392" i="2"/>
  <c r="AC392" i="2"/>
  <c r="B393" i="2"/>
  <c r="C393" i="2"/>
  <c r="J393" i="2"/>
  <c r="K393" i="2"/>
  <c r="L393" i="2"/>
  <c r="M393" i="2"/>
  <c r="N393" i="2"/>
  <c r="O393" i="2"/>
  <c r="P393" i="2"/>
  <c r="Q393" i="2"/>
  <c r="R393" i="2"/>
  <c r="S393" i="2"/>
  <c r="T393" i="2"/>
  <c r="U393" i="2"/>
  <c r="V393" i="2"/>
  <c r="W393" i="2"/>
  <c r="X393" i="2"/>
  <c r="Y393" i="2"/>
  <c r="Z393" i="2"/>
  <c r="AA393" i="2"/>
  <c r="AB393" i="2"/>
  <c r="AC393" i="2"/>
  <c r="B394" i="2"/>
  <c r="C394" i="2"/>
  <c r="J394" i="2"/>
  <c r="K394" i="2"/>
  <c r="L394" i="2"/>
  <c r="M394" i="2"/>
  <c r="N394" i="2"/>
  <c r="O394" i="2"/>
  <c r="P394" i="2"/>
  <c r="Q394" i="2"/>
  <c r="R394" i="2"/>
  <c r="S394" i="2"/>
  <c r="T394" i="2"/>
  <c r="U394" i="2"/>
  <c r="V394" i="2"/>
  <c r="W394" i="2"/>
  <c r="X394" i="2"/>
  <c r="Y394" i="2"/>
  <c r="Z394" i="2"/>
  <c r="AA394" i="2"/>
  <c r="AB394" i="2"/>
  <c r="AC394" i="2"/>
  <c r="B395" i="2"/>
  <c r="C395" i="2"/>
  <c r="J395" i="2"/>
  <c r="K395" i="2"/>
  <c r="L395" i="2"/>
  <c r="M395" i="2"/>
  <c r="N395" i="2"/>
  <c r="O395" i="2"/>
  <c r="P395" i="2"/>
  <c r="Q395" i="2"/>
  <c r="R395" i="2"/>
  <c r="S395" i="2"/>
  <c r="T395" i="2"/>
  <c r="U395" i="2"/>
  <c r="V395" i="2"/>
  <c r="W395" i="2"/>
  <c r="X395" i="2"/>
  <c r="Y395" i="2"/>
  <c r="Z395" i="2"/>
  <c r="AA395" i="2"/>
  <c r="AB395" i="2"/>
  <c r="AC395" i="2"/>
  <c r="B396" i="2"/>
  <c r="C396" i="2"/>
  <c r="J396" i="2"/>
  <c r="K396" i="2"/>
  <c r="L396" i="2"/>
  <c r="M396" i="2"/>
  <c r="N396" i="2"/>
  <c r="O396" i="2"/>
  <c r="P396" i="2"/>
  <c r="Q396" i="2"/>
  <c r="R396" i="2"/>
  <c r="S396" i="2"/>
  <c r="T396" i="2"/>
  <c r="U396" i="2"/>
  <c r="V396" i="2"/>
  <c r="W396" i="2"/>
  <c r="X396" i="2"/>
  <c r="Y396" i="2"/>
  <c r="Z396" i="2"/>
  <c r="AA396" i="2"/>
  <c r="AB396" i="2"/>
  <c r="AC396" i="2"/>
  <c r="B397" i="2"/>
  <c r="C397" i="2"/>
  <c r="J397" i="2"/>
  <c r="K397" i="2"/>
  <c r="L397" i="2"/>
  <c r="M397" i="2"/>
  <c r="N397" i="2"/>
  <c r="O397" i="2"/>
  <c r="P397" i="2"/>
  <c r="Q397" i="2"/>
  <c r="R397" i="2"/>
  <c r="S397" i="2"/>
  <c r="T397" i="2"/>
  <c r="U397" i="2"/>
  <c r="V397" i="2"/>
  <c r="W397" i="2"/>
  <c r="X397" i="2"/>
  <c r="Y397" i="2"/>
  <c r="Z397" i="2"/>
  <c r="AA397" i="2"/>
  <c r="AB397" i="2"/>
  <c r="AC397" i="2"/>
  <c r="B398" i="2"/>
  <c r="C398" i="2"/>
  <c r="J398" i="2"/>
  <c r="K398" i="2"/>
  <c r="L398" i="2"/>
  <c r="M398" i="2"/>
  <c r="N398" i="2"/>
  <c r="O398" i="2"/>
  <c r="P398" i="2"/>
  <c r="Q398" i="2"/>
  <c r="R398" i="2"/>
  <c r="S398" i="2"/>
  <c r="T398" i="2"/>
  <c r="U398" i="2"/>
  <c r="V398" i="2"/>
  <c r="W398" i="2"/>
  <c r="X398" i="2"/>
  <c r="Y398" i="2"/>
  <c r="Z398" i="2"/>
  <c r="AA398" i="2"/>
  <c r="AB398" i="2"/>
  <c r="AC398" i="2"/>
  <c r="B399" i="2"/>
  <c r="C399" i="2"/>
  <c r="J399" i="2"/>
  <c r="K399" i="2"/>
  <c r="L399" i="2"/>
  <c r="M399" i="2"/>
  <c r="N399" i="2"/>
  <c r="O399" i="2"/>
  <c r="P399" i="2"/>
  <c r="Q399" i="2"/>
  <c r="R399" i="2"/>
  <c r="S399" i="2"/>
  <c r="T399" i="2"/>
  <c r="U399" i="2"/>
  <c r="V399" i="2"/>
  <c r="W399" i="2"/>
  <c r="X399" i="2"/>
  <c r="Y399" i="2"/>
  <c r="Z399" i="2"/>
  <c r="AA399" i="2"/>
  <c r="AB399" i="2"/>
  <c r="AC399" i="2"/>
  <c r="B400" i="2"/>
  <c r="C400" i="2"/>
  <c r="J400" i="2"/>
  <c r="K400" i="2"/>
  <c r="L400" i="2"/>
  <c r="M400" i="2"/>
  <c r="N400" i="2"/>
  <c r="O400" i="2"/>
  <c r="P400" i="2"/>
  <c r="Q400" i="2"/>
  <c r="R400" i="2"/>
  <c r="S400" i="2"/>
  <c r="T400" i="2"/>
  <c r="U400" i="2"/>
  <c r="V400" i="2"/>
  <c r="W400" i="2"/>
  <c r="X400" i="2"/>
  <c r="Y400" i="2"/>
  <c r="Z400" i="2"/>
  <c r="AA400" i="2"/>
  <c r="AB400" i="2"/>
  <c r="AC400" i="2"/>
  <c r="B401" i="2"/>
  <c r="C401" i="2"/>
  <c r="J401" i="2"/>
  <c r="K401" i="2"/>
  <c r="L401" i="2"/>
  <c r="M401" i="2"/>
  <c r="N401" i="2"/>
  <c r="O401" i="2"/>
  <c r="P401" i="2"/>
  <c r="Q401" i="2"/>
  <c r="R401" i="2"/>
  <c r="S401" i="2"/>
  <c r="T401" i="2"/>
  <c r="U401" i="2"/>
  <c r="V401" i="2"/>
  <c r="W401" i="2"/>
  <c r="X401" i="2"/>
  <c r="Y401" i="2"/>
  <c r="Z401" i="2"/>
  <c r="AA401" i="2"/>
  <c r="AB401" i="2"/>
  <c r="AC401" i="2"/>
  <c r="B402" i="2"/>
  <c r="C402" i="2"/>
  <c r="J402" i="2"/>
  <c r="K402" i="2"/>
  <c r="L402" i="2"/>
  <c r="M402" i="2"/>
  <c r="N402" i="2"/>
  <c r="O402" i="2"/>
  <c r="P402" i="2"/>
  <c r="Q402" i="2"/>
  <c r="R402" i="2"/>
  <c r="S402" i="2"/>
  <c r="T402" i="2"/>
  <c r="U402" i="2"/>
  <c r="V402" i="2"/>
  <c r="W402" i="2"/>
  <c r="X402" i="2"/>
  <c r="Y402" i="2"/>
  <c r="Z402" i="2"/>
  <c r="AA402" i="2"/>
  <c r="AB402" i="2"/>
  <c r="AC402" i="2"/>
  <c r="B403" i="2"/>
  <c r="C403" i="2"/>
  <c r="J403" i="2"/>
  <c r="K403" i="2"/>
  <c r="L403" i="2"/>
  <c r="M403" i="2"/>
  <c r="N403" i="2"/>
  <c r="O403" i="2"/>
  <c r="P403" i="2"/>
  <c r="Q403" i="2"/>
  <c r="R403" i="2"/>
  <c r="S403" i="2"/>
  <c r="T403" i="2"/>
  <c r="U403" i="2"/>
  <c r="V403" i="2"/>
  <c r="W403" i="2"/>
  <c r="X403" i="2"/>
  <c r="Y403" i="2"/>
  <c r="Z403" i="2"/>
  <c r="AA403" i="2"/>
  <c r="AB403" i="2"/>
  <c r="AC403" i="2"/>
  <c r="B404" i="2"/>
  <c r="C404" i="2"/>
  <c r="J404" i="2"/>
  <c r="K404" i="2"/>
  <c r="L404" i="2"/>
  <c r="M404" i="2"/>
  <c r="N404" i="2"/>
  <c r="O404" i="2"/>
  <c r="P404" i="2"/>
  <c r="Q404" i="2"/>
  <c r="R404" i="2"/>
  <c r="S404" i="2"/>
  <c r="T404" i="2"/>
  <c r="U404" i="2"/>
  <c r="V404" i="2"/>
  <c r="W404" i="2"/>
  <c r="X404" i="2"/>
  <c r="Y404" i="2"/>
  <c r="Z404" i="2"/>
  <c r="AA404" i="2"/>
  <c r="AB404" i="2"/>
  <c r="AC404" i="2"/>
  <c r="B405" i="2"/>
  <c r="C405" i="2"/>
  <c r="J405" i="2"/>
  <c r="K405" i="2"/>
  <c r="L405" i="2"/>
  <c r="M405" i="2"/>
  <c r="N405" i="2"/>
  <c r="O405" i="2"/>
  <c r="P405" i="2"/>
  <c r="Q405" i="2"/>
  <c r="R405" i="2"/>
  <c r="S405" i="2"/>
  <c r="T405" i="2"/>
  <c r="U405" i="2"/>
  <c r="V405" i="2"/>
  <c r="W405" i="2"/>
  <c r="X405" i="2"/>
  <c r="Y405" i="2"/>
  <c r="Z405" i="2"/>
  <c r="AA405" i="2"/>
  <c r="AB405" i="2"/>
  <c r="AC405" i="2"/>
  <c r="B406" i="2"/>
  <c r="C406" i="2"/>
  <c r="J406" i="2"/>
  <c r="K406" i="2"/>
  <c r="L406" i="2"/>
  <c r="M406" i="2"/>
  <c r="N406" i="2"/>
  <c r="O406" i="2"/>
  <c r="P406" i="2"/>
  <c r="Q406" i="2"/>
  <c r="R406" i="2"/>
  <c r="S406" i="2"/>
  <c r="T406" i="2"/>
  <c r="U406" i="2"/>
  <c r="V406" i="2"/>
  <c r="W406" i="2"/>
  <c r="X406" i="2"/>
  <c r="Y406" i="2"/>
  <c r="Z406" i="2"/>
  <c r="AA406" i="2"/>
  <c r="AB406" i="2"/>
  <c r="AC406" i="2"/>
  <c r="B407" i="2"/>
  <c r="C407" i="2"/>
  <c r="J407" i="2"/>
  <c r="K407" i="2"/>
  <c r="L407" i="2"/>
  <c r="M407" i="2"/>
  <c r="N407" i="2"/>
  <c r="O407" i="2"/>
  <c r="P407" i="2"/>
  <c r="Q407" i="2"/>
  <c r="R407" i="2"/>
  <c r="S407" i="2"/>
  <c r="T407" i="2"/>
  <c r="U407" i="2"/>
  <c r="V407" i="2"/>
  <c r="W407" i="2"/>
  <c r="X407" i="2"/>
  <c r="Y407" i="2"/>
  <c r="Z407" i="2"/>
  <c r="AA407" i="2"/>
  <c r="AB407" i="2"/>
  <c r="AC407" i="2"/>
  <c r="B408" i="2"/>
  <c r="C408" i="2"/>
  <c r="J408" i="2"/>
  <c r="K408" i="2"/>
  <c r="L408" i="2"/>
  <c r="M408" i="2"/>
  <c r="N408" i="2"/>
  <c r="O408" i="2"/>
  <c r="P408" i="2"/>
  <c r="Q408" i="2"/>
  <c r="R408" i="2"/>
  <c r="S408" i="2"/>
  <c r="T408" i="2"/>
  <c r="U408" i="2"/>
  <c r="V408" i="2"/>
  <c r="W408" i="2"/>
  <c r="X408" i="2"/>
  <c r="Y408" i="2"/>
  <c r="Z408" i="2"/>
  <c r="AA408" i="2"/>
  <c r="AB408" i="2"/>
  <c r="AC408" i="2"/>
  <c r="B409" i="2"/>
  <c r="C409" i="2"/>
  <c r="J409" i="2"/>
  <c r="K409" i="2"/>
  <c r="L409" i="2"/>
  <c r="M409" i="2"/>
  <c r="N409" i="2"/>
  <c r="O409" i="2"/>
  <c r="P409" i="2"/>
  <c r="Q409" i="2"/>
  <c r="R409" i="2"/>
  <c r="S409" i="2"/>
  <c r="T409" i="2"/>
  <c r="U409" i="2"/>
  <c r="V409" i="2"/>
  <c r="W409" i="2"/>
  <c r="X409" i="2"/>
  <c r="Y409" i="2"/>
  <c r="Z409" i="2"/>
  <c r="AA409" i="2"/>
  <c r="AB409" i="2"/>
  <c r="AC409" i="2"/>
  <c r="B410" i="2"/>
  <c r="C410" i="2"/>
  <c r="J410" i="2"/>
  <c r="K410" i="2"/>
  <c r="L410" i="2"/>
  <c r="M410" i="2"/>
  <c r="N410" i="2"/>
  <c r="O410" i="2"/>
  <c r="P410" i="2"/>
  <c r="Q410" i="2"/>
  <c r="R410" i="2"/>
  <c r="S410" i="2"/>
  <c r="T410" i="2"/>
  <c r="U410" i="2"/>
  <c r="V410" i="2"/>
  <c r="W410" i="2"/>
  <c r="X410" i="2"/>
  <c r="Y410" i="2"/>
  <c r="Z410" i="2"/>
  <c r="AA410" i="2"/>
  <c r="AB410" i="2"/>
  <c r="AC410" i="2"/>
  <c r="B411" i="2"/>
  <c r="C411" i="2"/>
  <c r="J411" i="2"/>
  <c r="K411" i="2"/>
  <c r="L411" i="2"/>
  <c r="M411" i="2"/>
  <c r="N411" i="2"/>
  <c r="O411" i="2"/>
  <c r="P411" i="2"/>
  <c r="Q411" i="2"/>
  <c r="R411" i="2"/>
  <c r="S411" i="2"/>
  <c r="T411" i="2"/>
  <c r="U411" i="2"/>
  <c r="V411" i="2"/>
  <c r="W411" i="2"/>
  <c r="X411" i="2"/>
  <c r="Y411" i="2"/>
  <c r="Z411" i="2"/>
  <c r="AA411" i="2"/>
  <c r="AB411" i="2"/>
  <c r="AC411" i="2"/>
  <c r="B412" i="2"/>
  <c r="C412" i="2"/>
  <c r="J412" i="2"/>
  <c r="K412" i="2"/>
  <c r="L412" i="2"/>
  <c r="M412" i="2"/>
  <c r="N412" i="2"/>
  <c r="O412" i="2"/>
  <c r="P412" i="2"/>
  <c r="Q412" i="2"/>
  <c r="R412" i="2"/>
  <c r="S412" i="2"/>
  <c r="T412" i="2"/>
  <c r="U412" i="2"/>
  <c r="V412" i="2"/>
  <c r="W412" i="2"/>
  <c r="X412" i="2"/>
  <c r="Y412" i="2"/>
  <c r="Z412" i="2"/>
  <c r="AA412" i="2"/>
  <c r="AB412" i="2"/>
  <c r="AC412" i="2"/>
  <c r="B413" i="2"/>
  <c r="C413" i="2"/>
  <c r="J413" i="2"/>
  <c r="K413" i="2"/>
  <c r="L413" i="2"/>
  <c r="M413" i="2"/>
  <c r="N413" i="2"/>
  <c r="O413" i="2"/>
  <c r="P413" i="2"/>
  <c r="Q413" i="2"/>
  <c r="R413" i="2"/>
  <c r="S413" i="2"/>
  <c r="T413" i="2"/>
  <c r="U413" i="2"/>
  <c r="V413" i="2"/>
  <c r="W413" i="2"/>
  <c r="X413" i="2"/>
  <c r="Y413" i="2"/>
  <c r="Z413" i="2"/>
  <c r="AA413" i="2"/>
  <c r="AB413" i="2"/>
  <c r="AC413" i="2"/>
  <c r="B414" i="2"/>
  <c r="C414" i="2"/>
  <c r="J414" i="2"/>
  <c r="K414" i="2"/>
  <c r="L414" i="2"/>
  <c r="M414" i="2"/>
  <c r="N414" i="2"/>
  <c r="O414" i="2"/>
  <c r="P414" i="2"/>
  <c r="Q414" i="2"/>
  <c r="R414" i="2"/>
  <c r="S414" i="2"/>
  <c r="T414" i="2"/>
  <c r="U414" i="2"/>
  <c r="V414" i="2"/>
  <c r="W414" i="2"/>
  <c r="X414" i="2"/>
  <c r="Y414" i="2"/>
  <c r="Z414" i="2"/>
  <c r="AA414" i="2"/>
  <c r="AB414" i="2"/>
  <c r="AC414" i="2"/>
  <c r="B415" i="2"/>
  <c r="C415" i="2"/>
  <c r="J415" i="2"/>
  <c r="K415" i="2"/>
  <c r="L415" i="2"/>
  <c r="M415" i="2"/>
  <c r="N415" i="2"/>
  <c r="O415" i="2"/>
  <c r="P415" i="2"/>
  <c r="Q415" i="2"/>
  <c r="R415" i="2"/>
  <c r="S415" i="2"/>
  <c r="T415" i="2"/>
  <c r="U415" i="2"/>
  <c r="V415" i="2"/>
  <c r="W415" i="2"/>
  <c r="X415" i="2"/>
  <c r="Y415" i="2"/>
  <c r="Z415" i="2"/>
  <c r="AA415" i="2"/>
  <c r="AB415" i="2"/>
  <c r="AC415" i="2"/>
  <c r="B416" i="2"/>
  <c r="C416" i="2"/>
  <c r="J416" i="2"/>
  <c r="K416" i="2"/>
  <c r="L416" i="2"/>
  <c r="M416" i="2"/>
  <c r="N416" i="2"/>
  <c r="O416" i="2"/>
  <c r="P416" i="2"/>
  <c r="Q416" i="2"/>
  <c r="R416" i="2"/>
  <c r="S416" i="2"/>
  <c r="T416" i="2"/>
  <c r="U416" i="2"/>
  <c r="V416" i="2"/>
  <c r="W416" i="2"/>
  <c r="X416" i="2"/>
  <c r="Y416" i="2"/>
  <c r="Z416" i="2"/>
  <c r="AA416" i="2"/>
  <c r="AB416" i="2"/>
  <c r="AC416" i="2"/>
  <c r="B417" i="2"/>
  <c r="C417" i="2"/>
  <c r="J417" i="2"/>
  <c r="K417" i="2"/>
  <c r="L417" i="2"/>
  <c r="M417" i="2"/>
  <c r="N417" i="2"/>
  <c r="O417" i="2"/>
  <c r="P417" i="2"/>
  <c r="Q417" i="2"/>
  <c r="R417" i="2"/>
  <c r="S417" i="2"/>
  <c r="T417" i="2"/>
  <c r="U417" i="2"/>
  <c r="V417" i="2"/>
  <c r="W417" i="2"/>
  <c r="X417" i="2"/>
  <c r="Y417" i="2"/>
  <c r="Z417" i="2"/>
  <c r="AA417" i="2"/>
  <c r="AB417" i="2"/>
  <c r="AC417" i="2"/>
  <c r="B418" i="2"/>
  <c r="C418" i="2"/>
  <c r="J418" i="2"/>
  <c r="K418" i="2"/>
  <c r="L418" i="2"/>
  <c r="M418" i="2"/>
  <c r="N418" i="2"/>
  <c r="O418" i="2"/>
  <c r="P418" i="2"/>
  <c r="Q418" i="2"/>
  <c r="R418" i="2"/>
  <c r="S418" i="2"/>
  <c r="T418" i="2"/>
  <c r="U418" i="2"/>
  <c r="V418" i="2"/>
  <c r="W418" i="2"/>
  <c r="X418" i="2"/>
  <c r="Y418" i="2"/>
  <c r="Z418" i="2"/>
  <c r="AA418" i="2"/>
  <c r="AB418" i="2"/>
  <c r="AC418" i="2"/>
  <c r="B419" i="2"/>
  <c r="C419" i="2"/>
  <c r="J419" i="2"/>
  <c r="K419" i="2"/>
  <c r="L419" i="2"/>
  <c r="M419" i="2"/>
  <c r="N419" i="2"/>
  <c r="O419" i="2"/>
  <c r="P419" i="2"/>
  <c r="Q419" i="2"/>
  <c r="R419" i="2"/>
  <c r="S419" i="2"/>
  <c r="T419" i="2"/>
  <c r="U419" i="2"/>
  <c r="V419" i="2"/>
  <c r="W419" i="2"/>
  <c r="X419" i="2"/>
  <c r="Y419" i="2"/>
  <c r="Z419" i="2"/>
  <c r="AA419" i="2"/>
  <c r="AB419" i="2"/>
  <c r="AC419" i="2"/>
  <c r="B420" i="2"/>
  <c r="C420" i="2"/>
  <c r="J420" i="2"/>
  <c r="K420" i="2"/>
  <c r="L420" i="2"/>
  <c r="M420" i="2"/>
  <c r="N420" i="2"/>
  <c r="O420" i="2"/>
  <c r="P420" i="2"/>
  <c r="Q420" i="2"/>
  <c r="R420" i="2"/>
  <c r="S420" i="2"/>
  <c r="T420" i="2"/>
  <c r="U420" i="2"/>
  <c r="V420" i="2"/>
  <c r="W420" i="2"/>
  <c r="X420" i="2"/>
  <c r="Y420" i="2"/>
  <c r="Z420" i="2"/>
  <c r="AA420" i="2"/>
  <c r="AB420" i="2"/>
  <c r="AC420" i="2"/>
  <c r="B421" i="2"/>
  <c r="C421" i="2"/>
  <c r="J421" i="2"/>
  <c r="K421" i="2"/>
  <c r="L421" i="2"/>
  <c r="M421" i="2"/>
  <c r="N421" i="2"/>
  <c r="O421" i="2"/>
  <c r="P421" i="2"/>
  <c r="Q421" i="2"/>
  <c r="R421" i="2"/>
  <c r="S421" i="2"/>
  <c r="T421" i="2"/>
  <c r="U421" i="2"/>
  <c r="V421" i="2"/>
  <c r="W421" i="2"/>
  <c r="X421" i="2"/>
  <c r="Y421" i="2"/>
  <c r="Z421" i="2"/>
  <c r="AA421" i="2"/>
  <c r="AB421" i="2"/>
  <c r="AC421" i="2"/>
  <c r="B422" i="2"/>
  <c r="C422" i="2"/>
  <c r="J422" i="2"/>
  <c r="K422" i="2"/>
  <c r="L422" i="2"/>
  <c r="M422" i="2"/>
  <c r="N422" i="2"/>
  <c r="O422" i="2"/>
  <c r="P422" i="2"/>
  <c r="Q422" i="2"/>
  <c r="R422" i="2"/>
  <c r="S422" i="2"/>
  <c r="T422" i="2"/>
  <c r="U422" i="2"/>
  <c r="V422" i="2"/>
  <c r="W422" i="2"/>
  <c r="X422" i="2"/>
  <c r="Y422" i="2"/>
  <c r="Z422" i="2"/>
  <c r="AA422" i="2"/>
  <c r="AB422" i="2"/>
  <c r="AC422" i="2"/>
  <c r="B423" i="2"/>
  <c r="C423" i="2"/>
  <c r="J423" i="2"/>
  <c r="K423" i="2"/>
  <c r="L423" i="2"/>
  <c r="M423" i="2"/>
  <c r="N423" i="2"/>
  <c r="O423" i="2"/>
  <c r="P423" i="2"/>
  <c r="Q423" i="2"/>
  <c r="R423" i="2"/>
  <c r="S423" i="2"/>
  <c r="T423" i="2"/>
  <c r="U423" i="2"/>
  <c r="V423" i="2"/>
  <c r="W423" i="2"/>
  <c r="X423" i="2"/>
  <c r="Y423" i="2"/>
  <c r="Z423" i="2"/>
  <c r="AA423" i="2"/>
  <c r="AB423" i="2"/>
  <c r="AC423" i="2"/>
  <c r="B424" i="2"/>
  <c r="C424" i="2"/>
  <c r="J424" i="2"/>
  <c r="K424" i="2"/>
  <c r="L424" i="2"/>
  <c r="M424" i="2"/>
  <c r="N424" i="2"/>
  <c r="O424" i="2"/>
  <c r="P424" i="2"/>
  <c r="Q424" i="2"/>
  <c r="R424" i="2"/>
  <c r="S424" i="2"/>
  <c r="T424" i="2"/>
  <c r="U424" i="2"/>
  <c r="V424" i="2"/>
  <c r="W424" i="2"/>
  <c r="X424" i="2"/>
  <c r="Y424" i="2"/>
  <c r="Z424" i="2"/>
  <c r="AA424" i="2"/>
  <c r="AB424" i="2"/>
  <c r="AC424" i="2"/>
  <c r="B425" i="2"/>
  <c r="C425" i="2"/>
  <c r="J425" i="2"/>
  <c r="K425" i="2"/>
  <c r="L425" i="2"/>
  <c r="M425" i="2"/>
  <c r="N425" i="2"/>
  <c r="O425" i="2"/>
  <c r="P425" i="2"/>
  <c r="Q425" i="2"/>
  <c r="R425" i="2"/>
  <c r="S425" i="2"/>
  <c r="T425" i="2"/>
  <c r="U425" i="2"/>
  <c r="V425" i="2"/>
  <c r="W425" i="2"/>
  <c r="X425" i="2"/>
  <c r="Y425" i="2"/>
  <c r="Z425" i="2"/>
  <c r="AA425" i="2"/>
  <c r="AB425" i="2"/>
  <c r="AC425" i="2"/>
  <c r="B426" i="2"/>
  <c r="C426" i="2"/>
  <c r="J426" i="2"/>
  <c r="K426" i="2"/>
  <c r="L426" i="2"/>
  <c r="M426" i="2"/>
  <c r="N426" i="2"/>
  <c r="O426" i="2"/>
  <c r="P426" i="2"/>
  <c r="Q426" i="2"/>
  <c r="R426" i="2"/>
  <c r="S426" i="2"/>
  <c r="T426" i="2"/>
  <c r="U426" i="2"/>
  <c r="V426" i="2"/>
  <c r="W426" i="2"/>
  <c r="X426" i="2"/>
  <c r="Y426" i="2"/>
  <c r="Z426" i="2"/>
  <c r="AA426" i="2"/>
  <c r="AB426" i="2"/>
  <c r="AC426" i="2"/>
  <c r="B427" i="2"/>
  <c r="C427" i="2"/>
  <c r="J427" i="2"/>
  <c r="K427" i="2"/>
  <c r="L427" i="2"/>
  <c r="M427" i="2"/>
  <c r="N427" i="2"/>
  <c r="O427" i="2"/>
  <c r="P427" i="2"/>
  <c r="Q427" i="2"/>
  <c r="R427" i="2"/>
  <c r="S427" i="2"/>
  <c r="T427" i="2"/>
  <c r="U427" i="2"/>
  <c r="V427" i="2"/>
  <c r="W427" i="2"/>
  <c r="X427" i="2"/>
  <c r="Y427" i="2"/>
  <c r="Z427" i="2"/>
  <c r="AA427" i="2"/>
  <c r="AB427" i="2"/>
  <c r="AC427" i="2"/>
  <c r="B428" i="2"/>
  <c r="C428" i="2"/>
  <c r="J428" i="2"/>
  <c r="K428" i="2"/>
  <c r="L428" i="2"/>
  <c r="M428" i="2"/>
  <c r="N428" i="2"/>
  <c r="O428" i="2"/>
  <c r="P428" i="2"/>
  <c r="Q428" i="2"/>
  <c r="R428" i="2"/>
  <c r="S428" i="2"/>
  <c r="T428" i="2"/>
  <c r="U428" i="2"/>
  <c r="V428" i="2"/>
  <c r="W428" i="2"/>
  <c r="X428" i="2"/>
  <c r="Y428" i="2"/>
  <c r="Z428" i="2"/>
  <c r="AA428" i="2"/>
  <c r="AB428" i="2"/>
  <c r="AC428" i="2"/>
  <c r="B429" i="2"/>
  <c r="C429" i="2"/>
  <c r="J429" i="2"/>
  <c r="K429" i="2"/>
  <c r="L429" i="2"/>
  <c r="M429" i="2"/>
  <c r="N429" i="2"/>
  <c r="O429" i="2"/>
  <c r="P429" i="2"/>
  <c r="Q429" i="2"/>
  <c r="R429" i="2"/>
  <c r="S429" i="2"/>
  <c r="T429" i="2"/>
  <c r="U429" i="2"/>
  <c r="V429" i="2"/>
  <c r="W429" i="2"/>
  <c r="X429" i="2"/>
  <c r="Y429" i="2"/>
  <c r="Z429" i="2"/>
  <c r="AA429" i="2"/>
  <c r="AB429" i="2"/>
  <c r="AC429" i="2"/>
  <c r="B430" i="2"/>
  <c r="C430" i="2"/>
  <c r="J430" i="2"/>
  <c r="K430" i="2"/>
  <c r="L430" i="2"/>
  <c r="M430" i="2"/>
  <c r="N430" i="2"/>
  <c r="O430" i="2"/>
  <c r="P430" i="2"/>
  <c r="Q430" i="2"/>
  <c r="R430" i="2"/>
  <c r="S430" i="2"/>
  <c r="T430" i="2"/>
  <c r="U430" i="2"/>
  <c r="V430" i="2"/>
  <c r="W430" i="2"/>
  <c r="X430" i="2"/>
  <c r="Y430" i="2"/>
  <c r="Z430" i="2"/>
  <c r="AA430" i="2"/>
  <c r="AB430" i="2"/>
  <c r="AC430" i="2"/>
  <c r="B431" i="2"/>
  <c r="C431" i="2"/>
  <c r="J431" i="2"/>
  <c r="K431" i="2"/>
  <c r="L431" i="2"/>
  <c r="M431" i="2"/>
  <c r="N431" i="2"/>
  <c r="O431" i="2"/>
  <c r="P431" i="2"/>
  <c r="Q431" i="2"/>
  <c r="R431" i="2"/>
  <c r="S431" i="2"/>
  <c r="T431" i="2"/>
  <c r="U431" i="2"/>
  <c r="V431" i="2"/>
  <c r="W431" i="2"/>
  <c r="X431" i="2"/>
  <c r="Y431" i="2"/>
  <c r="Z431" i="2"/>
  <c r="AA431" i="2"/>
  <c r="AB431" i="2"/>
  <c r="AC431" i="2"/>
  <c r="B432" i="2"/>
  <c r="C432" i="2"/>
  <c r="J432" i="2"/>
  <c r="K432" i="2"/>
  <c r="L432" i="2"/>
  <c r="M432" i="2"/>
  <c r="N432" i="2"/>
  <c r="O432" i="2"/>
  <c r="P432" i="2"/>
  <c r="Q432" i="2"/>
  <c r="R432" i="2"/>
  <c r="S432" i="2"/>
  <c r="T432" i="2"/>
  <c r="U432" i="2"/>
  <c r="V432" i="2"/>
  <c r="W432" i="2"/>
  <c r="X432" i="2"/>
  <c r="Y432" i="2"/>
  <c r="Z432" i="2"/>
  <c r="AA432" i="2"/>
  <c r="AB432" i="2"/>
  <c r="AC432" i="2"/>
  <c r="B433" i="2"/>
  <c r="C433" i="2"/>
  <c r="J433" i="2"/>
  <c r="K433" i="2"/>
  <c r="L433" i="2"/>
  <c r="M433" i="2"/>
  <c r="N433" i="2"/>
  <c r="O433" i="2"/>
  <c r="P433" i="2"/>
  <c r="Q433" i="2"/>
  <c r="R433" i="2"/>
  <c r="S433" i="2"/>
  <c r="T433" i="2"/>
  <c r="U433" i="2"/>
  <c r="V433" i="2"/>
  <c r="W433" i="2"/>
  <c r="X433" i="2"/>
  <c r="Y433" i="2"/>
  <c r="Z433" i="2"/>
  <c r="AA433" i="2"/>
  <c r="AB433" i="2"/>
  <c r="AC433" i="2"/>
  <c r="B434" i="2"/>
  <c r="C434" i="2"/>
  <c r="J434" i="2"/>
  <c r="K434" i="2"/>
  <c r="L434" i="2"/>
  <c r="M434" i="2"/>
  <c r="N434" i="2"/>
  <c r="O434" i="2"/>
  <c r="P434" i="2"/>
  <c r="Q434" i="2"/>
  <c r="R434" i="2"/>
  <c r="S434" i="2"/>
  <c r="T434" i="2"/>
  <c r="U434" i="2"/>
  <c r="V434" i="2"/>
  <c r="W434" i="2"/>
  <c r="X434" i="2"/>
  <c r="Y434" i="2"/>
  <c r="Z434" i="2"/>
  <c r="AA434" i="2"/>
  <c r="AB434" i="2"/>
  <c r="AC434" i="2"/>
  <c r="B435" i="2"/>
  <c r="C435" i="2"/>
  <c r="J435" i="2"/>
  <c r="K435" i="2"/>
  <c r="L435" i="2"/>
  <c r="M435" i="2"/>
  <c r="N435" i="2"/>
  <c r="O435" i="2"/>
  <c r="P435" i="2"/>
  <c r="Q435" i="2"/>
  <c r="R435" i="2"/>
  <c r="S435" i="2"/>
  <c r="T435" i="2"/>
  <c r="U435" i="2"/>
  <c r="V435" i="2"/>
  <c r="W435" i="2"/>
  <c r="X435" i="2"/>
  <c r="Y435" i="2"/>
  <c r="Z435" i="2"/>
  <c r="AA435" i="2"/>
  <c r="AB435" i="2"/>
  <c r="AC435" i="2"/>
  <c r="B436" i="2"/>
  <c r="C436" i="2"/>
  <c r="J436" i="2"/>
  <c r="K436" i="2"/>
  <c r="L436" i="2"/>
  <c r="M436" i="2"/>
  <c r="N436" i="2"/>
  <c r="O436" i="2"/>
  <c r="P436" i="2"/>
  <c r="Q436" i="2"/>
  <c r="R436" i="2"/>
  <c r="S436" i="2"/>
  <c r="T436" i="2"/>
  <c r="U436" i="2"/>
  <c r="V436" i="2"/>
  <c r="W436" i="2"/>
  <c r="X436" i="2"/>
  <c r="Y436" i="2"/>
  <c r="Z436" i="2"/>
  <c r="AA436" i="2"/>
  <c r="AB436" i="2"/>
  <c r="AC436" i="2"/>
  <c r="B437" i="2"/>
  <c r="C437" i="2"/>
  <c r="J437" i="2"/>
  <c r="K437" i="2"/>
  <c r="L437" i="2"/>
  <c r="M437" i="2"/>
  <c r="N437" i="2"/>
  <c r="O437" i="2"/>
  <c r="P437" i="2"/>
  <c r="Q437" i="2"/>
  <c r="R437" i="2"/>
  <c r="S437" i="2"/>
  <c r="T437" i="2"/>
  <c r="U437" i="2"/>
  <c r="V437" i="2"/>
  <c r="W437" i="2"/>
  <c r="X437" i="2"/>
  <c r="Y437" i="2"/>
  <c r="Z437" i="2"/>
  <c r="AA437" i="2"/>
  <c r="AB437" i="2"/>
  <c r="AC437" i="2"/>
  <c r="B438" i="2"/>
  <c r="C438" i="2"/>
  <c r="J438" i="2"/>
  <c r="K438" i="2"/>
  <c r="L438" i="2"/>
  <c r="M438" i="2"/>
  <c r="N438" i="2"/>
  <c r="O438" i="2"/>
  <c r="P438" i="2"/>
  <c r="Q438" i="2"/>
  <c r="R438" i="2"/>
  <c r="S438" i="2"/>
  <c r="T438" i="2"/>
  <c r="U438" i="2"/>
  <c r="V438" i="2"/>
  <c r="W438" i="2"/>
  <c r="X438" i="2"/>
  <c r="Y438" i="2"/>
  <c r="Z438" i="2"/>
  <c r="AA438" i="2"/>
  <c r="AB438" i="2"/>
  <c r="AC438" i="2"/>
  <c r="B439" i="2"/>
  <c r="C439" i="2"/>
  <c r="J439" i="2"/>
  <c r="K439" i="2"/>
  <c r="L439" i="2"/>
  <c r="M439" i="2"/>
  <c r="N439" i="2"/>
  <c r="O439" i="2"/>
  <c r="P439" i="2"/>
  <c r="Q439" i="2"/>
  <c r="R439" i="2"/>
  <c r="S439" i="2"/>
  <c r="T439" i="2"/>
  <c r="U439" i="2"/>
  <c r="V439" i="2"/>
  <c r="W439" i="2"/>
  <c r="X439" i="2"/>
  <c r="Y439" i="2"/>
  <c r="Z439" i="2"/>
  <c r="AA439" i="2"/>
  <c r="AB439" i="2"/>
  <c r="AC439" i="2"/>
  <c r="B440" i="2"/>
  <c r="C440" i="2"/>
  <c r="J440" i="2"/>
  <c r="K440" i="2"/>
  <c r="L440" i="2"/>
  <c r="M440" i="2"/>
  <c r="N440" i="2"/>
  <c r="O440" i="2"/>
  <c r="P440" i="2"/>
  <c r="Q440" i="2"/>
  <c r="R440" i="2"/>
  <c r="S440" i="2"/>
  <c r="T440" i="2"/>
  <c r="U440" i="2"/>
  <c r="V440" i="2"/>
  <c r="W440" i="2"/>
  <c r="X440" i="2"/>
  <c r="Y440" i="2"/>
  <c r="Z440" i="2"/>
  <c r="AA440" i="2"/>
  <c r="AB440" i="2"/>
  <c r="AC440" i="2"/>
  <c r="B441" i="2"/>
  <c r="C441" i="2"/>
  <c r="J441" i="2"/>
  <c r="K441" i="2"/>
  <c r="L441" i="2"/>
  <c r="M441" i="2"/>
  <c r="N441" i="2"/>
  <c r="O441" i="2"/>
  <c r="P441" i="2"/>
  <c r="Q441" i="2"/>
  <c r="R441" i="2"/>
  <c r="S441" i="2"/>
  <c r="T441" i="2"/>
  <c r="U441" i="2"/>
  <c r="V441" i="2"/>
  <c r="W441" i="2"/>
  <c r="X441" i="2"/>
  <c r="Y441" i="2"/>
  <c r="Z441" i="2"/>
  <c r="AA441" i="2"/>
  <c r="AB441" i="2"/>
  <c r="AC441" i="2"/>
  <c r="B442" i="2"/>
  <c r="C442" i="2"/>
  <c r="J442" i="2"/>
  <c r="K442" i="2"/>
  <c r="L442" i="2"/>
  <c r="M442" i="2"/>
  <c r="N442" i="2"/>
  <c r="O442" i="2"/>
  <c r="P442" i="2"/>
  <c r="Q442" i="2"/>
  <c r="R442" i="2"/>
  <c r="S442" i="2"/>
  <c r="T442" i="2"/>
  <c r="U442" i="2"/>
  <c r="V442" i="2"/>
  <c r="W442" i="2"/>
  <c r="X442" i="2"/>
  <c r="Y442" i="2"/>
  <c r="Z442" i="2"/>
  <c r="AA442" i="2"/>
  <c r="AB442" i="2"/>
  <c r="AC442" i="2"/>
  <c r="B443" i="2"/>
  <c r="C443" i="2"/>
  <c r="J443" i="2"/>
  <c r="K443" i="2"/>
  <c r="L443" i="2"/>
  <c r="M443" i="2"/>
  <c r="N443" i="2"/>
  <c r="O443" i="2"/>
  <c r="P443" i="2"/>
  <c r="Q443" i="2"/>
  <c r="R443" i="2"/>
  <c r="S443" i="2"/>
  <c r="T443" i="2"/>
  <c r="U443" i="2"/>
  <c r="V443" i="2"/>
  <c r="W443" i="2"/>
  <c r="X443" i="2"/>
  <c r="Y443" i="2"/>
  <c r="Z443" i="2"/>
  <c r="AA443" i="2"/>
  <c r="AB443" i="2"/>
  <c r="AC443" i="2"/>
  <c r="B444" i="2"/>
  <c r="C444" i="2"/>
  <c r="J444" i="2"/>
  <c r="K444" i="2"/>
  <c r="L444" i="2"/>
  <c r="M444" i="2"/>
  <c r="N444" i="2"/>
  <c r="O444" i="2"/>
  <c r="P444" i="2"/>
  <c r="Q444" i="2"/>
  <c r="R444" i="2"/>
  <c r="S444" i="2"/>
  <c r="T444" i="2"/>
  <c r="U444" i="2"/>
  <c r="V444" i="2"/>
  <c r="W444" i="2"/>
  <c r="X444" i="2"/>
  <c r="Y444" i="2"/>
  <c r="Z444" i="2"/>
  <c r="AA444" i="2"/>
  <c r="AB444" i="2"/>
  <c r="AC444" i="2"/>
  <c r="B445" i="2"/>
  <c r="C445" i="2"/>
  <c r="J445" i="2"/>
  <c r="K445" i="2"/>
  <c r="L445" i="2"/>
  <c r="M445" i="2"/>
  <c r="N445" i="2"/>
  <c r="O445" i="2"/>
  <c r="P445" i="2"/>
  <c r="Q445" i="2"/>
  <c r="R445" i="2"/>
  <c r="S445" i="2"/>
  <c r="T445" i="2"/>
  <c r="U445" i="2"/>
  <c r="V445" i="2"/>
  <c r="W445" i="2"/>
  <c r="X445" i="2"/>
  <c r="Y445" i="2"/>
  <c r="Z445" i="2"/>
  <c r="AA445" i="2"/>
  <c r="AB445" i="2"/>
  <c r="AC445" i="2"/>
  <c r="B446" i="2"/>
  <c r="C446" i="2"/>
  <c r="J446" i="2"/>
  <c r="K446" i="2"/>
  <c r="L446" i="2"/>
  <c r="M446" i="2"/>
  <c r="N446" i="2"/>
  <c r="O446" i="2"/>
  <c r="P446" i="2"/>
  <c r="Q446" i="2"/>
  <c r="R446" i="2"/>
  <c r="S446" i="2"/>
  <c r="T446" i="2"/>
  <c r="U446" i="2"/>
  <c r="V446" i="2"/>
  <c r="W446" i="2"/>
  <c r="X446" i="2"/>
  <c r="Y446" i="2"/>
  <c r="Z446" i="2"/>
  <c r="AA446" i="2"/>
  <c r="AB446" i="2"/>
  <c r="AC446" i="2"/>
  <c r="B447" i="2"/>
  <c r="C447" i="2"/>
  <c r="J447" i="2"/>
  <c r="K447" i="2"/>
  <c r="L447" i="2"/>
  <c r="M447" i="2"/>
  <c r="N447" i="2"/>
  <c r="O447" i="2"/>
  <c r="P447" i="2"/>
  <c r="Q447" i="2"/>
  <c r="R447" i="2"/>
  <c r="S447" i="2"/>
  <c r="T447" i="2"/>
  <c r="U447" i="2"/>
  <c r="V447" i="2"/>
  <c r="W447" i="2"/>
  <c r="X447" i="2"/>
  <c r="Y447" i="2"/>
  <c r="Z447" i="2"/>
  <c r="AA447" i="2"/>
  <c r="AB447" i="2"/>
  <c r="AC447" i="2"/>
  <c r="B448" i="2"/>
  <c r="C448" i="2"/>
  <c r="J448" i="2"/>
  <c r="K448" i="2"/>
  <c r="L448" i="2"/>
  <c r="M448" i="2"/>
  <c r="N448" i="2"/>
  <c r="O448" i="2"/>
  <c r="P448" i="2"/>
  <c r="Q448" i="2"/>
  <c r="R448" i="2"/>
  <c r="S448" i="2"/>
  <c r="T448" i="2"/>
  <c r="U448" i="2"/>
  <c r="V448" i="2"/>
  <c r="W448" i="2"/>
  <c r="X448" i="2"/>
  <c r="Y448" i="2"/>
  <c r="Z448" i="2"/>
  <c r="AA448" i="2"/>
  <c r="AB448" i="2"/>
  <c r="AC448" i="2"/>
  <c r="B449" i="2"/>
  <c r="C449" i="2"/>
  <c r="J449" i="2"/>
  <c r="K449" i="2"/>
  <c r="L449" i="2"/>
  <c r="M449" i="2"/>
  <c r="N449" i="2"/>
  <c r="O449" i="2"/>
  <c r="P449" i="2"/>
  <c r="Q449" i="2"/>
  <c r="R449" i="2"/>
  <c r="S449" i="2"/>
  <c r="T449" i="2"/>
  <c r="U449" i="2"/>
  <c r="V449" i="2"/>
  <c r="W449" i="2"/>
  <c r="X449" i="2"/>
  <c r="Y449" i="2"/>
  <c r="Z449" i="2"/>
  <c r="AA449" i="2"/>
  <c r="AB449" i="2"/>
  <c r="AC449" i="2"/>
  <c r="B450" i="2"/>
  <c r="C450" i="2"/>
  <c r="J450" i="2"/>
  <c r="K450" i="2"/>
  <c r="L450" i="2"/>
  <c r="M450" i="2"/>
  <c r="N450" i="2"/>
  <c r="O450" i="2"/>
  <c r="P450" i="2"/>
  <c r="Q450" i="2"/>
  <c r="R450" i="2"/>
  <c r="S450" i="2"/>
  <c r="T450" i="2"/>
  <c r="U450" i="2"/>
  <c r="V450" i="2"/>
  <c r="W450" i="2"/>
  <c r="X450" i="2"/>
  <c r="Y450" i="2"/>
  <c r="Z450" i="2"/>
  <c r="AA450" i="2"/>
  <c r="AB450" i="2"/>
  <c r="AC450" i="2"/>
  <c r="B451" i="2"/>
  <c r="C451" i="2"/>
  <c r="J451" i="2"/>
  <c r="K451" i="2"/>
  <c r="L451" i="2"/>
  <c r="M451" i="2"/>
  <c r="N451" i="2"/>
  <c r="O451" i="2"/>
  <c r="P451" i="2"/>
  <c r="Q451" i="2"/>
  <c r="R451" i="2"/>
  <c r="S451" i="2"/>
  <c r="T451" i="2"/>
  <c r="U451" i="2"/>
  <c r="V451" i="2"/>
  <c r="W451" i="2"/>
  <c r="X451" i="2"/>
  <c r="Y451" i="2"/>
  <c r="Z451" i="2"/>
  <c r="AA451" i="2"/>
  <c r="AB451" i="2"/>
  <c r="AC451" i="2"/>
  <c r="B452" i="2"/>
  <c r="C452" i="2"/>
  <c r="J452" i="2"/>
  <c r="K452" i="2"/>
  <c r="L452" i="2"/>
  <c r="M452" i="2"/>
  <c r="N452" i="2"/>
  <c r="O452" i="2"/>
  <c r="P452" i="2"/>
  <c r="Q452" i="2"/>
  <c r="R452" i="2"/>
  <c r="S452" i="2"/>
  <c r="T452" i="2"/>
  <c r="U452" i="2"/>
  <c r="V452" i="2"/>
  <c r="W452" i="2"/>
  <c r="X452" i="2"/>
  <c r="Y452" i="2"/>
  <c r="Z452" i="2"/>
  <c r="AA452" i="2"/>
  <c r="AB452" i="2"/>
  <c r="AC452" i="2"/>
  <c r="B453" i="2"/>
  <c r="C453" i="2"/>
  <c r="J453" i="2"/>
  <c r="K453" i="2"/>
  <c r="L453" i="2"/>
  <c r="M453" i="2"/>
  <c r="N453" i="2"/>
  <c r="O453" i="2"/>
  <c r="P453" i="2"/>
  <c r="Q453" i="2"/>
  <c r="R453" i="2"/>
  <c r="S453" i="2"/>
  <c r="T453" i="2"/>
  <c r="U453" i="2"/>
  <c r="V453" i="2"/>
  <c r="W453" i="2"/>
  <c r="X453" i="2"/>
  <c r="Y453" i="2"/>
  <c r="Z453" i="2"/>
  <c r="AA453" i="2"/>
  <c r="AB453" i="2"/>
  <c r="AC453" i="2"/>
  <c r="B454" i="2"/>
  <c r="C454" i="2"/>
  <c r="J454" i="2"/>
  <c r="K454" i="2"/>
  <c r="L454" i="2"/>
  <c r="M454" i="2"/>
  <c r="N454" i="2"/>
  <c r="O454" i="2"/>
  <c r="P454" i="2"/>
  <c r="Q454" i="2"/>
  <c r="R454" i="2"/>
  <c r="S454" i="2"/>
  <c r="T454" i="2"/>
  <c r="U454" i="2"/>
  <c r="V454" i="2"/>
  <c r="W454" i="2"/>
  <c r="X454" i="2"/>
  <c r="Y454" i="2"/>
  <c r="Z454" i="2"/>
  <c r="AA454" i="2"/>
  <c r="AB454" i="2"/>
  <c r="AC454" i="2"/>
  <c r="B455" i="2"/>
  <c r="C455" i="2"/>
  <c r="J455" i="2"/>
  <c r="K455" i="2"/>
  <c r="L455" i="2"/>
  <c r="M455" i="2"/>
  <c r="N455" i="2"/>
  <c r="O455" i="2"/>
  <c r="P455" i="2"/>
  <c r="Q455" i="2"/>
  <c r="R455" i="2"/>
  <c r="S455" i="2"/>
  <c r="T455" i="2"/>
  <c r="U455" i="2"/>
  <c r="V455" i="2"/>
  <c r="W455" i="2"/>
  <c r="X455" i="2"/>
  <c r="Y455" i="2"/>
  <c r="Z455" i="2"/>
  <c r="AA455" i="2"/>
  <c r="AB455" i="2"/>
  <c r="AC455" i="2"/>
  <c r="B456" i="2"/>
  <c r="C456" i="2"/>
  <c r="J456" i="2"/>
  <c r="K456" i="2"/>
  <c r="L456" i="2"/>
  <c r="M456" i="2"/>
  <c r="N456" i="2"/>
  <c r="O456" i="2"/>
  <c r="P456" i="2"/>
  <c r="Q456" i="2"/>
  <c r="R456" i="2"/>
  <c r="S456" i="2"/>
  <c r="T456" i="2"/>
  <c r="U456" i="2"/>
  <c r="V456" i="2"/>
  <c r="W456" i="2"/>
  <c r="X456" i="2"/>
  <c r="Y456" i="2"/>
  <c r="Z456" i="2"/>
  <c r="AA456" i="2"/>
  <c r="AB456" i="2"/>
  <c r="AC456" i="2"/>
  <c r="B457" i="2"/>
  <c r="C457" i="2"/>
  <c r="J457" i="2"/>
  <c r="K457" i="2"/>
  <c r="L457" i="2"/>
  <c r="M457" i="2"/>
  <c r="N457" i="2"/>
  <c r="O457" i="2"/>
  <c r="P457" i="2"/>
  <c r="Q457" i="2"/>
  <c r="R457" i="2"/>
  <c r="S457" i="2"/>
  <c r="T457" i="2"/>
  <c r="U457" i="2"/>
  <c r="V457" i="2"/>
  <c r="W457" i="2"/>
  <c r="X457" i="2"/>
  <c r="Y457" i="2"/>
  <c r="Z457" i="2"/>
  <c r="AA457" i="2"/>
  <c r="AB457" i="2"/>
  <c r="AC457" i="2"/>
  <c r="B458" i="2"/>
  <c r="C458" i="2"/>
  <c r="J458" i="2"/>
  <c r="K458" i="2"/>
  <c r="L458" i="2"/>
  <c r="M458" i="2"/>
  <c r="N458" i="2"/>
  <c r="O458" i="2"/>
  <c r="P458" i="2"/>
  <c r="Q458" i="2"/>
  <c r="R458" i="2"/>
  <c r="S458" i="2"/>
  <c r="T458" i="2"/>
  <c r="U458" i="2"/>
  <c r="V458" i="2"/>
  <c r="W458" i="2"/>
  <c r="X458" i="2"/>
  <c r="Y458" i="2"/>
  <c r="Z458" i="2"/>
  <c r="AA458" i="2"/>
  <c r="AB458" i="2"/>
  <c r="AC458" i="2"/>
  <c r="B459" i="2"/>
  <c r="C459" i="2"/>
  <c r="J459" i="2"/>
  <c r="K459" i="2"/>
  <c r="L459" i="2"/>
  <c r="M459" i="2"/>
  <c r="N459" i="2"/>
  <c r="O459" i="2"/>
  <c r="P459" i="2"/>
  <c r="Q459" i="2"/>
  <c r="R459" i="2"/>
  <c r="S459" i="2"/>
  <c r="T459" i="2"/>
  <c r="U459" i="2"/>
  <c r="V459" i="2"/>
  <c r="W459" i="2"/>
  <c r="X459" i="2"/>
  <c r="Y459" i="2"/>
  <c r="Z459" i="2"/>
  <c r="AA459" i="2"/>
  <c r="AB459" i="2"/>
  <c r="AC459" i="2"/>
  <c r="B460" i="2"/>
  <c r="C460" i="2"/>
  <c r="J460" i="2"/>
  <c r="K460" i="2"/>
  <c r="L460" i="2"/>
  <c r="M460" i="2"/>
  <c r="N460" i="2"/>
  <c r="O460" i="2"/>
  <c r="P460" i="2"/>
  <c r="Q460" i="2"/>
  <c r="R460" i="2"/>
  <c r="S460" i="2"/>
  <c r="T460" i="2"/>
  <c r="U460" i="2"/>
  <c r="V460" i="2"/>
  <c r="W460" i="2"/>
  <c r="X460" i="2"/>
  <c r="Y460" i="2"/>
  <c r="Z460" i="2"/>
  <c r="AA460" i="2"/>
  <c r="AB460" i="2"/>
  <c r="AC460" i="2"/>
  <c r="B461" i="2"/>
  <c r="C461" i="2"/>
  <c r="J461" i="2"/>
  <c r="K461" i="2"/>
  <c r="L461" i="2"/>
  <c r="M461" i="2"/>
  <c r="N461" i="2"/>
  <c r="O461" i="2"/>
  <c r="P461" i="2"/>
  <c r="Q461" i="2"/>
  <c r="R461" i="2"/>
  <c r="S461" i="2"/>
  <c r="T461" i="2"/>
  <c r="U461" i="2"/>
  <c r="V461" i="2"/>
  <c r="W461" i="2"/>
  <c r="X461" i="2"/>
  <c r="Y461" i="2"/>
  <c r="Z461" i="2"/>
  <c r="AA461" i="2"/>
  <c r="AB461" i="2"/>
  <c r="AC461" i="2"/>
  <c r="B462" i="2"/>
  <c r="C462" i="2"/>
  <c r="J462" i="2"/>
  <c r="K462" i="2"/>
  <c r="L462" i="2"/>
  <c r="M462" i="2"/>
  <c r="N462" i="2"/>
  <c r="O462" i="2"/>
  <c r="P462" i="2"/>
  <c r="Q462" i="2"/>
  <c r="R462" i="2"/>
  <c r="S462" i="2"/>
  <c r="T462" i="2"/>
  <c r="U462" i="2"/>
  <c r="V462" i="2"/>
  <c r="W462" i="2"/>
  <c r="X462" i="2"/>
  <c r="Y462" i="2"/>
  <c r="Z462" i="2"/>
  <c r="AA462" i="2"/>
  <c r="AB462" i="2"/>
  <c r="AC462" i="2"/>
  <c r="B463" i="2"/>
  <c r="C463" i="2"/>
  <c r="J463" i="2"/>
  <c r="K463" i="2"/>
  <c r="L463" i="2"/>
  <c r="M463" i="2"/>
  <c r="N463" i="2"/>
  <c r="O463" i="2"/>
  <c r="P463" i="2"/>
  <c r="Q463" i="2"/>
  <c r="R463" i="2"/>
  <c r="S463" i="2"/>
  <c r="T463" i="2"/>
  <c r="U463" i="2"/>
  <c r="V463" i="2"/>
  <c r="W463" i="2"/>
  <c r="X463" i="2"/>
  <c r="Y463" i="2"/>
  <c r="Z463" i="2"/>
  <c r="AA463" i="2"/>
  <c r="AB463" i="2"/>
  <c r="AC463" i="2"/>
  <c r="B464" i="2"/>
  <c r="C464" i="2"/>
  <c r="J464" i="2"/>
  <c r="K464" i="2"/>
  <c r="L464" i="2"/>
  <c r="M464" i="2"/>
  <c r="N464" i="2"/>
  <c r="O464" i="2"/>
  <c r="P464" i="2"/>
  <c r="Q464" i="2"/>
  <c r="R464" i="2"/>
  <c r="S464" i="2"/>
  <c r="T464" i="2"/>
  <c r="U464" i="2"/>
  <c r="V464" i="2"/>
  <c r="W464" i="2"/>
  <c r="X464" i="2"/>
  <c r="Y464" i="2"/>
  <c r="Z464" i="2"/>
  <c r="AA464" i="2"/>
  <c r="AB464" i="2"/>
  <c r="AC464" i="2"/>
  <c r="B465" i="2"/>
  <c r="C465" i="2"/>
  <c r="J465" i="2"/>
  <c r="K465" i="2"/>
  <c r="L465" i="2"/>
  <c r="M465" i="2"/>
  <c r="N465" i="2"/>
  <c r="O465" i="2"/>
  <c r="P465" i="2"/>
  <c r="Q465" i="2"/>
  <c r="R465" i="2"/>
  <c r="S465" i="2"/>
  <c r="T465" i="2"/>
  <c r="U465" i="2"/>
  <c r="V465" i="2"/>
  <c r="W465" i="2"/>
  <c r="X465" i="2"/>
  <c r="Y465" i="2"/>
  <c r="Z465" i="2"/>
  <c r="AA465" i="2"/>
  <c r="AB465" i="2"/>
  <c r="AC465" i="2"/>
  <c r="B466" i="2"/>
  <c r="C466" i="2"/>
  <c r="J466" i="2"/>
  <c r="K466" i="2"/>
  <c r="L466" i="2"/>
  <c r="M466" i="2"/>
  <c r="N466" i="2"/>
  <c r="O466" i="2"/>
  <c r="P466" i="2"/>
  <c r="Q466" i="2"/>
  <c r="R466" i="2"/>
  <c r="S466" i="2"/>
  <c r="T466" i="2"/>
  <c r="U466" i="2"/>
  <c r="V466" i="2"/>
  <c r="W466" i="2"/>
  <c r="X466" i="2"/>
  <c r="Y466" i="2"/>
  <c r="Z466" i="2"/>
  <c r="AA466" i="2"/>
  <c r="AB466" i="2"/>
  <c r="AC466" i="2"/>
  <c r="B467" i="2"/>
  <c r="C467" i="2"/>
  <c r="J467" i="2"/>
  <c r="K467" i="2"/>
  <c r="L467" i="2"/>
  <c r="M467" i="2"/>
  <c r="N467" i="2"/>
  <c r="O467" i="2"/>
  <c r="P467" i="2"/>
  <c r="Q467" i="2"/>
  <c r="R467" i="2"/>
  <c r="S467" i="2"/>
  <c r="T467" i="2"/>
  <c r="U467" i="2"/>
  <c r="V467" i="2"/>
  <c r="W467" i="2"/>
  <c r="X467" i="2"/>
  <c r="Y467" i="2"/>
  <c r="Z467" i="2"/>
  <c r="AA467" i="2"/>
  <c r="AB467" i="2"/>
  <c r="AC467" i="2"/>
  <c r="B468" i="2"/>
  <c r="C468" i="2"/>
  <c r="J468" i="2"/>
  <c r="K468" i="2"/>
  <c r="L468" i="2"/>
  <c r="M468" i="2"/>
  <c r="N468" i="2"/>
  <c r="O468" i="2"/>
  <c r="P468" i="2"/>
  <c r="Q468" i="2"/>
  <c r="R468" i="2"/>
  <c r="S468" i="2"/>
  <c r="T468" i="2"/>
  <c r="U468" i="2"/>
  <c r="V468" i="2"/>
  <c r="W468" i="2"/>
  <c r="X468" i="2"/>
  <c r="Y468" i="2"/>
  <c r="Z468" i="2"/>
  <c r="AA468" i="2"/>
  <c r="AB468" i="2"/>
  <c r="AC468" i="2"/>
  <c r="B469" i="2"/>
  <c r="C469" i="2"/>
  <c r="J469" i="2"/>
  <c r="K469" i="2"/>
  <c r="L469" i="2"/>
  <c r="M469" i="2"/>
  <c r="N469" i="2"/>
  <c r="O469" i="2"/>
  <c r="P469" i="2"/>
  <c r="Q469" i="2"/>
  <c r="R469" i="2"/>
  <c r="S469" i="2"/>
  <c r="T469" i="2"/>
  <c r="U469" i="2"/>
  <c r="V469" i="2"/>
  <c r="W469" i="2"/>
  <c r="X469" i="2"/>
  <c r="Y469" i="2"/>
  <c r="Z469" i="2"/>
  <c r="AA469" i="2"/>
  <c r="AB469" i="2"/>
  <c r="AC469" i="2"/>
  <c r="B470" i="2"/>
  <c r="C470" i="2"/>
  <c r="J470" i="2"/>
  <c r="K470" i="2"/>
  <c r="L470" i="2"/>
  <c r="M470" i="2"/>
  <c r="N470" i="2"/>
  <c r="O470" i="2"/>
  <c r="P470" i="2"/>
  <c r="Q470" i="2"/>
  <c r="R470" i="2"/>
  <c r="S470" i="2"/>
  <c r="T470" i="2"/>
  <c r="U470" i="2"/>
  <c r="V470" i="2"/>
  <c r="W470" i="2"/>
  <c r="X470" i="2"/>
  <c r="Y470" i="2"/>
  <c r="Z470" i="2"/>
  <c r="AA470" i="2"/>
  <c r="AB470" i="2"/>
  <c r="AC470" i="2"/>
  <c r="B471" i="2"/>
  <c r="C471" i="2"/>
  <c r="J471" i="2"/>
  <c r="K471" i="2"/>
  <c r="L471" i="2"/>
  <c r="M471" i="2"/>
  <c r="N471" i="2"/>
  <c r="O471" i="2"/>
  <c r="P471" i="2"/>
  <c r="Q471" i="2"/>
  <c r="R471" i="2"/>
  <c r="S471" i="2"/>
  <c r="T471" i="2"/>
  <c r="U471" i="2"/>
  <c r="V471" i="2"/>
  <c r="W471" i="2"/>
  <c r="X471" i="2"/>
  <c r="Y471" i="2"/>
  <c r="Z471" i="2"/>
  <c r="AA471" i="2"/>
  <c r="AB471" i="2"/>
  <c r="AC471" i="2"/>
  <c r="B472" i="2"/>
  <c r="C472" i="2"/>
  <c r="J472" i="2"/>
  <c r="K472" i="2"/>
  <c r="L472" i="2"/>
  <c r="M472" i="2"/>
  <c r="N472" i="2"/>
  <c r="O472" i="2"/>
  <c r="P472" i="2"/>
  <c r="Q472" i="2"/>
  <c r="R472" i="2"/>
  <c r="S472" i="2"/>
  <c r="T472" i="2"/>
  <c r="U472" i="2"/>
  <c r="V472" i="2"/>
  <c r="W472" i="2"/>
  <c r="X472" i="2"/>
  <c r="Y472" i="2"/>
  <c r="Z472" i="2"/>
  <c r="AA472" i="2"/>
  <c r="AB472" i="2"/>
  <c r="AC472" i="2"/>
  <c r="B473" i="2"/>
  <c r="C473" i="2"/>
  <c r="J473" i="2"/>
  <c r="K473" i="2"/>
  <c r="L473" i="2"/>
  <c r="M473" i="2"/>
  <c r="N473" i="2"/>
  <c r="O473" i="2"/>
  <c r="P473" i="2"/>
  <c r="Q473" i="2"/>
  <c r="R473" i="2"/>
  <c r="S473" i="2"/>
  <c r="T473" i="2"/>
  <c r="U473" i="2"/>
  <c r="V473" i="2"/>
  <c r="W473" i="2"/>
  <c r="X473" i="2"/>
  <c r="Y473" i="2"/>
  <c r="Z473" i="2"/>
  <c r="AA473" i="2"/>
  <c r="AB473" i="2"/>
  <c r="AC473" i="2"/>
  <c r="B474" i="2"/>
  <c r="C474" i="2"/>
  <c r="J474" i="2"/>
  <c r="K474" i="2"/>
  <c r="L474" i="2"/>
  <c r="M474" i="2"/>
  <c r="N474" i="2"/>
  <c r="O474" i="2"/>
  <c r="P474" i="2"/>
  <c r="Q474" i="2"/>
  <c r="R474" i="2"/>
  <c r="S474" i="2"/>
  <c r="T474" i="2"/>
  <c r="U474" i="2"/>
  <c r="V474" i="2"/>
  <c r="W474" i="2"/>
  <c r="X474" i="2"/>
  <c r="Y474" i="2"/>
  <c r="Z474" i="2"/>
  <c r="AA474" i="2"/>
  <c r="AB474" i="2"/>
  <c r="AC474" i="2"/>
  <c r="B475" i="2"/>
  <c r="C475" i="2"/>
  <c r="J475" i="2"/>
  <c r="K475" i="2"/>
  <c r="L475" i="2"/>
  <c r="M475" i="2"/>
  <c r="N475" i="2"/>
  <c r="O475" i="2"/>
  <c r="P475" i="2"/>
  <c r="Q475" i="2"/>
  <c r="R475" i="2"/>
  <c r="S475" i="2"/>
  <c r="T475" i="2"/>
  <c r="U475" i="2"/>
  <c r="V475" i="2"/>
  <c r="W475" i="2"/>
  <c r="X475" i="2"/>
  <c r="Y475" i="2"/>
  <c r="Z475" i="2"/>
  <c r="AA475" i="2"/>
  <c r="AB475" i="2"/>
  <c r="AC475" i="2"/>
  <c r="B476" i="2"/>
  <c r="C476" i="2"/>
  <c r="J476" i="2"/>
  <c r="K476" i="2"/>
  <c r="L476" i="2"/>
  <c r="M476" i="2"/>
  <c r="N476" i="2"/>
  <c r="O476" i="2"/>
  <c r="P476" i="2"/>
  <c r="Q476" i="2"/>
  <c r="R476" i="2"/>
  <c r="S476" i="2"/>
  <c r="T476" i="2"/>
  <c r="U476" i="2"/>
  <c r="V476" i="2"/>
  <c r="W476" i="2"/>
  <c r="X476" i="2"/>
  <c r="Y476" i="2"/>
  <c r="Z476" i="2"/>
  <c r="AA476" i="2"/>
  <c r="AB476" i="2"/>
  <c r="AC476" i="2"/>
  <c r="B477" i="2"/>
  <c r="C477" i="2"/>
  <c r="J477" i="2"/>
  <c r="K477" i="2"/>
  <c r="L477" i="2"/>
  <c r="M477" i="2"/>
  <c r="N477" i="2"/>
  <c r="O477" i="2"/>
  <c r="P477" i="2"/>
  <c r="Q477" i="2"/>
  <c r="R477" i="2"/>
  <c r="S477" i="2"/>
  <c r="T477" i="2"/>
  <c r="U477" i="2"/>
  <c r="V477" i="2"/>
  <c r="W477" i="2"/>
  <c r="X477" i="2"/>
  <c r="Y477" i="2"/>
  <c r="Z477" i="2"/>
  <c r="AA477" i="2"/>
  <c r="AB477" i="2"/>
  <c r="AC477" i="2"/>
  <c r="B478" i="2"/>
  <c r="C478" i="2"/>
  <c r="J478" i="2"/>
  <c r="K478" i="2"/>
  <c r="L478" i="2"/>
  <c r="M478" i="2"/>
  <c r="N478" i="2"/>
  <c r="O478" i="2"/>
  <c r="P478" i="2"/>
  <c r="Q478" i="2"/>
  <c r="R478" i="2"/>
  <c r="S478" i="2"/>
  <c r="T478" i="2"/>
  <c r="U478" i="2"/>
  <c r="V478" i="2"/>
  <c r="W478" i="2"/>
  <c r="X478" i="2"/>
  <c r="Y478" i="2"/>
  <c r="Z478" i="2"/>
  <c r="AA478" i="2"/>
  <c r="AB478" i="2"/>
  <c r="AC478" i="2"/>
  <c r="B479" i="2"/>
  <c r="C479" i="2"/>
  <c r="J479" i="2"/>
  <c r="K479" i="2"/>
  <c r="L479" i="2"/>
  <c r="M479" i="2"/>
  <c r="N479" i="2"/>
  <c r="O479" i="2"/>
  <c r="P479" i="2"/>
  <c r="Q479" i="2"/>
  <c r="R479" i="2"/>
  <c r="S479" i="2"/>
  <c r="T479" i="2"/>
  <c r="U479" i="2"/>
  <c r="V479" i="2"/>
  <c r="W479" i="2"/>
  <c r="X479" i="2"/>
  <c r="Y479" i="2"/>
  <c r="Z479" i="2"/>
  <c r="AA479" i="2"/>
  <c r="AB479" i="2"/>
  <c r="AC479" i="2"/>
  <c r="B480" i="2"/>
  <c r="C480" i="2"/>
  <c r="J480" i="2"/>
  <c r="K480" i="2"/>
  <c r="L480" i="2"/>
  <c r="M480" i="2"/>
  <c r="N480" i="2"/>
  <c r="O480" i="2"/>
  <c r="P480" i="2"/>
  <c r="Q480" i="2"/>
  <c r="R480" i="2"/>
  <c r="S480" i="2"/>
  <c r="T480" i="2"/>
  <c r="U480" i="2"/>
  <c r="V480" i="2"/>
  <c r="W480" i="2"/>
  <c r="X480" i="2"/>
  <c r="Y480" i="2"/>
  <c r="Z480" i="2"/>
  <c r="AA480" i="2"/>
  <c r="AB480" i="2"/>
  <c r="AC480" i="2"/>
  <c r="B481" i="2"/>
  <c r="C481" i="2"/>
  <c r="J481" i="2"/>
  <c r="K481" i="2"/>
  <c r="L481" i="2"/>
  <c r="M481" i="2"/>
  <c r="N481" i="2"/>
  <c r="O481" i="2"/>
  <c r="P481" i="2"/>
  <c r="Q481" i="2"/>
  <c r="R481" i="2"/>
  <c r="S481" i="2"/>
  <c r="T481" i="2"/>
  <c r="U481" i="2"/>
  <c r="V481" i="2"/>
  <c r="W481" i="2"/>
  <c r="X481" i="2"/>
  <c r="Y481" i="2"/>
  <c r="Z481" i="2"/>
  <c r="AA481" i="2"/>
  <c r="AB481" i="2"/>
  <c r="AC481" i="2"/>
  <c r="B482" i="2"/>
  <c r="C482" i="2"/>
  <c r="J482" i="2"/>
  <c r="K482" i="2"/>
  <c r="L482" i="2"/>
  <c r="M482" i="2"/>
  <c r="N482" i="2"/>
  <c r="O482" i="2"/>
  <c r="P482" i="2"/>
  <c r="Q482" i="2"/>
  <c r="R482" i="2"/>
  <c r="S482" i="2"/>
  <c r="T482" i="2"/>
  <c r="U482" i="2"/>
  <c r="V482" i="2"/>
  <c r="W482" i="2"/>
  <c r="X482" i="2"/>
  <c r="Y482" i="2"/>
  <c r="Z482" i="2"/>
  <c r="AA482" i="2"/>
  <c r="AB482" i="2"/>
  <c r="AC482" i="2"/>
  <c r="B483" i="2"/>
  <c r="C483" i="2"/>
  <c r="J483" i="2"/>
  <c r="K483" i="2"/>
  <c r="L483" i="2"/>
  <c r="M483" i="2"/>
  <c r="N483" i="2"/>
  <c r="O483" i="2"/>
  <c r="P483" i="2"/>
  <c r="Q483" i="2"/>
  <c r="R483" i="2"/>
  <c r="S483" i="2"/>
  <c r="T483" i="2"/>
  <c r="U483" i="2"/>
  <c r="V483" i="2"/>
  <c r="W483" i="2"/>
  <c r="X483" i="2"/>
  <c r="Y483" i="2"/>
  <c r="Z483" i="2"/>
  <c r="AA483" i="2"/>
  <c r="AB483" i="2"/>
  <c r="AC483" i="2"/>
  <c r="B484" i="2"/>
  <c r="C484" i="2"/>
  <c r="J484" i="2"/>
  <c r="K484" i="2"/>
  <c r="L484" i="2"/>
  <c r="M484" i="2"/>
  <c r="N484" i="2"/>
  <c r="O484" i="2"/>
  <c r="P484" i="2"/>
  <c r="Q484" i="2"/>
  <c r="R484" i="2"/>
  <c r="S484" i="2"/>
  <c r="T484" i="2"/>
  <c r="U484" i="2"/>
  <c r="V484" i="2"/>
  <c r="W484" i="2"/>
  <c r="X484" i="2"/>
  <c r="Y484" i="2"/>
  <c r="Z484" i="2"/>
  <c r="AA484" i="2"/>
  <c r="AB484" i="2"/>
  <c r="AC484" i="2"/>
  <c r="B485" i="2"/>
  <c r="C485" i="2"/>
  <c r="J485" i="2"/>
  <c r="K485" i="2"/>
  <c r="L485" i="2"/>
  <c r="M485" i="2"/>
  <c r="N485" i="2"/>
  <c r="O485" i="2"/>
  <c r="P485" i="2"/>
  <c r="Q485" i="2"/>
  <c r="R485" i="2"/>
  <c r="S485" i="2"/>
  <c r="T485" i="2"/>
  <c r="U485" i="2"/>
  <c r="V485" i="2"/>
  <c r="W485" i="2"/>
  <c r="X485" i="2"/>
  <c r="Y485" i="2"/>
  <c r="Z485" i="2"/>
  <c r="AA485" i="2"/>
  <c r="AB485" i="2"/>
  <c r="AC485" i="2"/>
  <c r="B486" i="2"/>
  <c r="C486" i="2"/>
  <c r="J486" i="2"/>
  <c r="K486" i="2"/>
  <c r="L486" i="2"/>
  <c r="M486" i="2"/>
  <c r="N486" i="2"/>
  <c r="O486" i="2"/>
  <c r="P486" i="2"/>
  <c r="Q486" i="2"/>
  <c r="R486" i="2"/>
  <c r="S486" i="2"/>
  <c r="T486" i="2"/>
  <c r="U486" i="2"/>
  <c r="V486" i="2"/>
  <c r="W486" i="2"/>
  <c r="X486" i="2"/>
  <c r="Y486" i="2"/>
  <c r="Z486" i="2"/>
  <c r="AA486" i="2"/>
  <c r="AB486" i="2"/>
  <c r="AC486" i="2"/>
  <c r="B487" i="2"/>
  <c r="C487" i="2"/>
  <c r="J487" i="2"/>
  <c r="K487" i="2"/>
  <c r="L487" i="2"/>
  <c r="M487" i="2"/>
  <c r="N487" i="2"/>
  <c r="O487" i="2"/>
  <c r="P487" i="2"/>
  <c r="Q487" i="2"/>
  <c r="R487" i="2"/>
  <c r="S487" i="2"/>
  <c r="T487" i="2"/>
  <c r="U487" i="2"/>
  <c r="V487" i="2"/>
  <c r="W487" i="2"/>
  <c r="X487" i="2"/>
  <c r="Y487" i="2"/>
  <c r="Z487" i="2"/>
  <c r="AA487" i="2"/>
  <c r="AB487" i="2"/>
  <c r="AC487" i="2"/>
  <c r="B488" i="2"/>
  <c r="C488" i="2"/>
  <c r="J488" i="2"/>
  <c r="K488" i="2"/>
  <c r="L488" i="2"/>
  <c r="M488" i="2"/>
  <c r="N488" i="2"/>
  <c r="O488" i="2"/>
  <c r="P488" i="2"/>
  <c r="Q488" i="2"/>
  <c r="R488" i="2"/>
  <c r="S488" i="2"/>
  <c r="T488" i="2"/>
  <c r="U488" i="2"/>
  <c r="V488" i="2"/>
  <c r="W488" i="2"/>
  <c r="X488" i="2"/>
  <c r="Y488" i="2"/>
  <c r="Z488" i="2"/>
  <c r="AA488" i="2"/>
  <c r="AB488" i="2"/>
  <c r="AC488" i="2"/>
  <c r="B489" i="2"/>
  <c r="C489" i="2"/>
  <c r="J489" i="2"/>
  <c r="K489" i="2"/>
  <c r="L489" i="2"/>
  <c r="M489" i="2"/>
  <c r="N489" i="2"/>
  <c r="O489" i="2"/>
  <c r="P489" i="2"/>
  <c r="Q489" i="2"/>
  <c r="R489" i="2"/>
  <c r="S489" i="2"/>
  <c r="T489" i="2"/>
  <c r="U489" i="2"/>
  <c r="V489" i="2"/>
  <c r="W489" i="2"/>
  <c r="X489" i="2"/>
  <c r="Y489" i="2"/>
  <c r="Z489" i="2"/>
  <c r="AA489" i="2"/>
  <c r="AB489" i="2"/>
  <c r="AC489" i="2"/>
  <c r="B490" i="2"/>
  <c r="C490" i="2"/>
  <c r="J490" i="2"/>
  <c r="K490" i="2"/>
  <c r="L490" i="2"/>
  <c r="M490" i="2"/>
  <c r="N490" i="2"/>
  <c r="O490" i="2"/>
  <c r="P490" i="2"/>
  <c r="Q490" i="2"/>
  <c r="R490" i="2"/>
  <c r="S490" i="2"/>
  <c r="T490" i="2"/>
  <c r="U490" i="2"/>
  <c r="V490" i="2"/>
  <c r="W490" i="2"/>
  <c r="X490" i="2"/>
  <c r="Y490" i="2"/>
  <c r="Z490" i="2"/>
  <c r="AA490" i="2"/>
  <c r="AB490" i="2"/>
  <c r="AC490" i="2"/>
  <c r="B491" i="2"/>
  <c r="C491" i="2"/>
  <c r="J491" i="2"/>
  <c r="K491" i="2"/>
  <c r="L491" i="2"/>
  <c r="M491" i="2"/>
  <c r="N491" i="2"/>
  <c r="O491" i="2"/>
  <c r="P491" i="2"/>
  <c r="Q491" i="2"/>
  <c r="R491" i="2"/>
  <c r="S491" i="2"/>
  <c r="T491" i="2"/>
  <c r="U491" i="2"/>
  <c r="V491" i="2"/>
  <c r="W491" i="2"/>
  <c r="X491" i="2"/>
  <c r="Y491" i="2"/>
  <c r="Z491" i="2"/>
  <c r="AA491" i="2"/>
  <c r="AB491" i="2"/>
  <c r="AC491" i="2"/>
  <c r="B492" i="2"/>
  <c r="C492" i="2"/>
  <c r="J492" i="2"/>
  <c r="K492" i="2"/>
  <c r="L492" i="2"/>
  <c r="M492" i="2"/>
  <c r="N492" i="2"/>
  <c r="O492" i="2"/>
  <c r="P492" i="2"/>
  <c r="Q492" i="2"/>
  <c r="R492" i="2"/>
  <c r="S492" i="2"/>
  <c r="T492" i="2"/>
  <c r="U492" i="2"/>
  <c r="V492" i="2"/>
  <c r="W492" i="2"/>
  <c r="X492" i="2"/>
  <c r="Y492" i="2"/>
  <c r="Z492" i="2"/>
  <c r="AA492" i="2"/>
  <c r="AB492" i="2"/>
  <c r="AC492" i="2"/>
  <c r="B493" i="2"/>
  <c r="C493" i="2"/>
  <c r="J493" i="2"/>
  <c r="K493" i="2"/>
  <c r="L493" i="2"/>
  <c r="M493" i="2"/>
  <c r="N493" i="2"/>
  <c r="O493" i="2"/>
  <c r="P493" i="2"/>
  <c r="Q493" i="2"/>
  <c r="R493" i="2"/>
  <c r="S493" i="2"/>
  <c r="T493" i="2"/>
  <c r="U493" i="2"/>
  <c r="V493" i="2"/>
  <c r="W493" i="2"/>
  <c r="X493" i="2"/>
  <c r="Y493" i="2"/>
  <c r="Z493" i="2"/>
  <c r="AA493" i="2"/>
  <c r="AB493" i="2"/>
  <c r="AC493" i="2"/>
  <c r="B494" i="2"/>
  <c r="C494" i="2"/>
  <c r="J494" i="2"/>
  <c r="K494" i="2"/>
  <c r="L494" i="2"/>
  <c r="M494" i="2"/>
  <c r="N494" i="2"/>
  <c r="O494" i="2"/>
  <c r="P494" i="2"/>
  <c r="Q494" i="2"/>
  <c r="R494" i="2"/>
  <c r="S494" i="2"/>
  <c r="T494" i="2"/>
  <c r="U494" i="2"/>
  <c r="V494" i="2"/>
  <c r="W494" i="2"/>
  <c r="X494" i="2"/>
  <c r="Y494" i="2"/>
  <c r="Z494" i="2"/>
  <c r="AA494" i="2"/>
  <c r="AB494" i="2"/>
  <c r="AC494" i="2"/>
  <c r="B495" i="2"/>
  <c r="C495" i="2"/>
  <c r="J495" i="2"/>
  <c r="K495" i="2"/>
  <c r="L495" i="2"/>
  <c r="M495" i="2"/>
  <c r="N495" i="2"/>
  <c r="O495" i="2"/>
  <c r="P495" i="2"/>
  <c r="Q495" i="2"/>
  <c r="R495" i="2"/>
  <c r="S495" i="2"/>
  <c r="T495" i="2"/>
  <c r="U495" i="2"/>
  <c r="V495" i="2"/>
  <c r="W495" i="2"/>
  <c r="X495" i="2"/>
  <c r="Y495" i="2"/>
  <c r="Z495" i="2"/>
  <c r="AA495" i="2"/>
  <c r="AB495" i="2"/>
  <c r="AC495" i="2"/>
  <c r="B496" i="2"/>
  <c r="C496" i="2"/>
  <c r="J496" i="2"/>
  <c r="K496" i="2"/>
  <c r="L496" i="2"/>
  <c r="M496" i="2"/>
  <c r="N496" i="2"/>
  <c r="O496" i="2"/>
  <c r="P496" i="2"/>
  <c r="Q496" i="2"/>
  <c r="R496" i="2"/>
  <c r="S496" i="2"/>
  <c r="T496" i="2"/>
  <c r="U496" i="2"/>
  <c r="V496" i="2"/>
  <c r="W496" i="2"/>
  <c r="X496" i="2"/>
  <c r="Y496" i="2"/>
  <c r="Z496" i="2"/>
  <c r="AA496" i="2"/>
  <c r="AB496" i="2"/>
  <c r="AC496" i="2"/>
  <c r="B497" i="2"/>
  <c r="C497" i="2"/>
  <c r="J497" i="2"/>
  <c r="K497" i="2"/>
  <c r="L497" i="2"/>
  <c r="M497" i="2"/>
  <c r="N497" i="2"/>
  <c r="O497" i="2"/>
  <c r="P497" i="2"/>
  <c r="Q497" i="2"/>
  <c r="R497" i="2"/>
  <c r="S497" i="2"/>
  <c r="T497" i="2"/>
  <c r="U497" i="2"/>
  <c r="V497" i="2"/>
  <c r="W497" i="2"/>
  <c r="X497" i="2"/>
  <c r="Y497" i="2"/>
  <c r="Z497" i="2"/>
  <c r="AA497" i="2"/>
  <c r="AB497" i="2"/>
  <c r="AC497" i="2"/>
  <c r="B498" i="2"/>
  <c r="C498" i="2"/>
  <c r="J498" i="2"/>
  <c r="K498" i="2"/>
  <c r="L498" i="2"/>
  <c r="M498" i="2"/>
  <c r="N498" i="2"/>
  <c r="O498" i="2"/>
  <c r="P498" i="2"/>
  <c r="Q498" i="2"/>
  <c r="R498" i="2"/>
  <c r="S498" i="2"/>
  <c r="T498" i="2"/>
  <c r="U498" i="2"/>
  <c r="V498" i="2"/>
  <c r="W498" i="2"/>
  <c r="X498" i="2"/>
  <c r="Y498" i="2"/>
  <c r="Z498" i="2"/>
  <c r="AA498" i="2"/>
  <c r="AB498" i="2"/>
  <c r="AC498" i="2"/>
  <c r="B499" i="2"/>
  <c r="C499" i="2"/>
  <c r="J499" i="2"/>
  <c r="K499" i="2"/>
  <c r="L499" i="2"/>
  <c r="M499" i="2"/>
  <c r="N499" i="2"/>
  <c r="O499" i="2"/>
  <c r="P499" i="2"/>
  <c r="Q499" i="2"/>
  <c r="R499" i="2"/>
  <c r="S499" i="2"/>
  <c r="T499" i="2"/>
  <c r="U499" i="2"/>
  <c r="V499" i="2"/>
  <c r="W499" i="2"/>
  <c r="X499" i="2"/>
  <c r="Y499" i="2"/>
  <c r="Z499" i="2"/>
  <c r="AA499" i="2"/>
  <c r="AB499" i="2"/>
  <c r="AC499" i="2"/>
  <c r="B500" i="2"/>
  <c r="C500" i="2"/>
  <c r="J500" i="2"/>
  <c r="K500" i="2"/>
  <c r="L500" i="2"/>
  <c r="M500" i="2"/>
  <c r="N500" i="2"/>
  <c r="O500" i="2"/>
  <c r="P500" i="2"/>
  <c r="Q500" i="2"/>
  <c r="R500" i="2"/>
  <c r="S500" i="2"/>
  <c r="T500" i="2"/>
  <c r="U500" i="2"/>
  <c r="V500" i="2"/>
  <c r="W500" i="2"/>
  <c r="X500" i="2"/>
  <c r="Y500" i="2"/>
  <c r="Z500" i="2"/>
  <c r="AA500" i="2"/>
  <c r="AB500" i="2"/>
  <c r="AC500" i="2"/>
  <c r="B501" i="2"/>
  <c r="C501" i="2"/>
  <c r="J501" i="2"/>
  <c r="K501" i="2"/>
  <c r="L501" i="2"/>
  <c r="M501" i="2"/>
  <c r="N501" i="2"/>
  <c r="O501" i="2"/>
  <c r="P501" i="2"/>
  <c r="Q501" i="2"/>
  <c r="R501" i="2"/>
  <c r="S501" i="2"/>
  <c r="T501" i="2"/>
  <c r="U501" i="2"/>
  <c r="V501" i="2"/>
  <c r="W501" i="2"/>
  <c r="X501" i="2"/>
  <c r="Y501" i="2"/>
  <c r="Z501" i="2"/>
  <c r="AA501" i="2"/>
  <c r="AB501" i="2"/>
  <c r="AC501" i="2"/>
  <c r="B502" i="2"/>
  <c r="C502" i="2"/>
  <c r="J502" i="2"/>
  <c r="K502" i="2"/>
  <c r="L502" i="2"/>
  <c r="M502" i="2"/>
  <c r="N502" i="2"/>
  <c r="O502" i="2"/>
  <c r="P502" i="2"/>
  <c r="Q502" i="2"/>
  <c r="R502" i="2"/>
  <c r="S502" i="2"/>
  <c r="T502" i="2"/>
  <c r="U502" i="2"/>
  <c r="V502" i="2"/>
  <c r="W502" i="2"/>
  <c r="X502" i="2"/>
  <c r="Y502" i="2"/>
  <c r="Z502" i="2"/>
  <c r="AA502" i="2"/>
  <c r="AB502" i="2"/>
  <c r="AC502" i="2"/>
  <c r="B503" i="2"/>
  <c r="C503" i="2"/>
  <c r="J503" i="2"/>
  <c r="K503" i="2"/>
  <c r="L503" i="2"/>
  <c r="M503" i="2"/>
  <c r="N503" i="2"/>
  <c r="O503" i="2"/>
  <c r="P503" i="2"/>
  <c r="Q503" i="2"/>
  <c r="R503" i="2"/>
  <c r="S503" i="2"/>
  <c r="T503" i="2"/>
  <c r="U503" i="2"/>
  <c r="V503" i="2"/>
  <c r="W503" i="2"/>
  <c r="X503" i="2"/>
  <c r="Y503" i="2"/>
  <c r="Z503" i="2"/>
  <c r="AA503" i="2"/>
  <c r="AB503" i="2"/>
  <c r="AC503" i="2"/>
  <c r="B504" i="2"/>
  <c r="C504" i="2"/>
  <c r="J504" i="2"/>
  <c r="K504" i="2"/>
  <c r="L504" i="2"/>
  <c r="M504" i="2"/>
  <c r="N504" i="2"/>
  <c r="O504" i="2"/>
  <c r="P504" i="2"/>
  <c r="Q504" i="2"/>
  <c r="R504" i="2"/>
  <c r="S504" i="2"/>
  <c r="T504" i="2"/>
  <c r="U504" i="2"/>
  <c r="V504" i="2"/>
  <c r="W504" i="2"/>
  <c r="X504" i="2"/>
  <c r="Y504" i="2"/>
  <c r="Z504" i="2"/>
  <c r="AA504" i="2"/>
  <c r="AB504" i="2"/>
  <c r="AC504" i="2"/>
  <c r="B505" i="2"/>
  <c r="C505" i="2"/>
  <c r="J505" i="2"/>
  <c r="K505" i="2"/>
  <c r="L505" i="2"/>
  <c r="M505" i="2"/>
  <c r="N505" i="2"/>
  <c r="O505" i="2"/>
  <c r="P505" i="2"/>
  <c r="Q505" i="2"/>
  <c r="R505" i="2"/>
  <c r="S505" i="2"/>
  <c r="T505" i="2"/>
  <c r="U505" i="2"/>
  <c r="V505" i="2"/>
  <c r="W505" i="2"/>
  <c r="X505" i="2"/>
  <c r="Y505" i="2"/>
  <c r="Z505" i="2"/>
  <c r="AA505" i="2"/>
  <c r="AB505" i="2"/>
  <c r="AC505" i="2"/>
  <c r="B506" i="2"/>
  <c r="C506" i="2"/>
  <c r="J506" i="2"/>
  <c r="K506" i="2"/>
  <c r="L506" i="2"/>
  <c r="M506" i="2"/>
  <c r="N506" i="2"/>
  <c r="O506" i="2"/>
  <c r="P506" i="2"/>
  <c r="Q506" i="2"/>
  <c r="R506" i="2"/>
  <c r="S506" i="2"/>
  <c r="T506" i="2"/>
  <c r="U506" i="2"/>
  <c r="V506" i="2"/>
  <c r="W506" i="2"/>
  <c r="X506" i="2"/>
  <c r="Y506" i="2"/>
  <c r="Z506" i="2"/>
  <c r="AA506" i="2"/>
  <c r="AB506" i="2"/>
  <c r="AC506" i="2"/>
  <c r="B507" i="2"/>
  <c r="C507" i="2"/>
  <c r="J507" i="2"/>
  <c r="K507" i="2"/>
  <c r="L507" i="2"/>
  <c r="M507" i="2"/>
  <c r="N507" i="2"/>
  <c r="O507" i="2"/>
  <c r="P507" i="2"/>
  <c r="Q507" i="2"/>
  <c r="R507" i="2"/>
  <c r="S507" i="2"/>
  <c r="T507" i="2"/>
  <c r="U507" i="2"/>
  <c r="V507" i="2"/>
  <c r="W507" i="2"/>
  <c r="X507" i="2"/>
  <c r="Y507" i="2"/>
  <c r="Z507" i="2"/>
  <c r="AA507" i="2"/>
  <c r="AB507" i="2"/>
  <c r="AC507" i="2"/>
  <c r="B508" i="2"/>
  <c r="C508" i="2"/>
  <c r="J508" i="2"/>
  <c r="K508" i="2"/>
  <c r="L508" i="2"/>
  <c r="M508" i="2"/>
  <c r="N508" i="2"/>
  <c r="O508" i="2"/>
  <c r="P508" i="2"/>
  <c r="Q508" i="2"/>
  <c r="R508" i="2"/>
  <c r="S508" i="2"/>
  <c r="T508" i="2"/>
  <c r="U508" i="2"/>
  <c r="V508" i="2"/>
  <c r="W508" i="2"/>
  <c r="X508" i="2"/>
  <c r="Y508" i="2"/>
  <c r="Z508" i="2"/>
  <c r="AA508" i="2"/>
  <c r="AB508" i="2"/>
  <c r="AC508" i="2"/>
  <c r="B509" i="2"/>
  <c r="C509" i="2"/>
  <c r="J509" i="2"/>
  <c r="K509" i="2"/>
  <c r="L509" i="2"/>
  <c r="M509" i="2"/>
  <c r="N509" i="2"/>
  <c r="O509" i="2"/>
  <c r="P509" i="2"/>
  <c r="Q509" i="2"/>
  <c r="R509" i="2"/>
  <c r="S509" i="2"/>
  <c r="T509" i="2"/>
  <c r="U509" i="2"/>
  <c r="V509" i="2"/>
  <c r="W509" i="2"/>
  <c r="X509" i="2"/>
  <c r="Y509" i="2"/>
  <c r="Z509" i="2"/>
  <c r="AA509" i="2"/>
  <c r="AB509" i="2"/>
  <c r="AC509" i="2"/>
  <c r="B510" i="2"/>
  <c r="C510" i="2"/>
  <c r="J510" i="2"/>
  <c r="K510" i="2"/>
  <c r="L510" i="2"/>
  <c r="M510" i="2"/>
  <c r="N510" i="2"/>
  <c r="O510" i="2"/>
  <c r="P510" i="2"/>
  <c r="Q510" i="2"/>
  <c r="R510" i="2"/>
  <c r="S510" i="2"/>
  <c r="T510" i="2"/>
  <c r="U510" i="2"/>
  <c r="V510" i="2"/>
  <c r="W510" i="2"/>
  <c r="X510" i="2"/>
  <c r="Y510" i="2"/>
  <c r="Z510" i="2"/>
  <c r="AA510" i="2"/>
  <c r="AB510" i="2"/>
  <c r="AC510" i="2"/>
  <c r="B511" i="2"/>
  <c r="C511" i="2"/>
  <c r="J511" i="2"/>
  <c r="K511" i="2"/>
  <c r="L511" i="2"/>
  <c r="M511" i="2"/>
  <c r="N511" i="2"/>
  <c r="O511" i="2"/>
  <c r="P511" i="2"/>
  <c r="Q511" i="2"/>
  <c r="R511" i="2"/>
  <c r="S511" i="2"/>
  <c r="T511" i="2"/>
  <c r="U511" i="2"/>
  <c r="V511" i="2"/>
  <c r="W511" i="2"/>
  <c r="X511" i="2"/>
  <c r="Y511" i="2"/>
  <c r="Z511" i="2"/>
  <c r="AA511" i="2"/>
  <c r="AB511" i="2"/>
  <c r="AC511" i="2"/>
  <c r="B512" i="2"/>
  <c r="C512" i="2"/>
  <c r="J512" i="2"/>
  <c r="K512" i="2"/>
  <c r="L512" i="2"/>
  <c r="M512" i="2"/>
  <c r="N512" i="2"/>
  <c r="O512" i="2"/>
  <c r="P512" i="2"/>
  <c r="Q512" i="2"/>
  <c r="R512" i="2"/>
  <c r="S512" i="2"/>
  <c r="T512" i="2"/>
  <c r="U512" i="2"/>
  <c r="V512" i="2"/>
  <c r="W512" i="2"/>
  <c r="X512" i="2"/>
  <c r="Y512" i="2"/>
  <c r="Z512" i="2"/>
  <c r="AA512" i="2"/>
  <c r="AB512" i="2"/>
  <c r="AC512" i="2"/>
  <c r="B513" i="2"/>
  <c r="C513" i="2"/>
  <c r="J513" i="2"/>
  <c r="K513" i="2"/>
  <c r="L513" i="2"/>
  <c r="M513" i="2"/>
  <c r="N513" i="2"/>
  <c r="O513" i="2"/>
  <c r="P513" i="2"/>
  <c r="Q513" i="2"/>
  <c r="R513" i="2"/>
  <c r="S513" i="2"/>
  <c r="T513" i="2"/>
  <c r="U513" i="2"/>
  <c r="V513" i="2"/>
  <c r="W513" i="2"/>
  <c r="X513" i="2"/>
  <c r="Y513" i="2"/>
  <c r="Z513" i="2"/>
  <c r="AA513" i="2"/>
  <c r="AB513" i="2"/>
  <c r="AC513" i="2"/>
  <c r="B514" i="2"/>
  <c r="C514" i="2"/>
  <c r="J514" i="2"/>
  <c r="K514" i="2"/>
  <c r="L514" i="2"/>
  <c r="M514" i="2"/>
  <c r="N514" i="2"/>
  <c r="O514" i="2"/>
  <c r="P514" i="2"/>
  <c r="Q514" i="2"/>
  <c r="R514" i="2"/>
  <c r="S514" i="2"/>
  <c r="T514" i="2"/>
  <c r="U514" i="2"/>
  <c r="V514" i="2"/>
  <c r="W514" i="2"/>
  <c r="X514" i="2"/>
  <c r="Y514" i="2"/>
  <c r="Z514" i="2"/>
  <c r="AA514" i="2"/>
  <c r="AB514" i="2"/>
  <c r="AC514" i="2"/>
  <c r="B515" i="2"/>
  <c r="C515" i="2"/>
  <c r="J515" i="2"/>
  <c r="K515" i="2"/>
  <c r="L515" i="2"/>
  <c r="M515" i="2"/>
  <c r="N515" i="2"/>
  <c r="O515" i="2"/>
  <c r="P515" i="2"/>
  <c r="Q515" i="2"/>
  <c r="R515" i="2"/>
  <c r="S515" i="2"/>
  <c r="T515" i="2"/>
  <c r="U515" i="2"/>
  <c r="V515" i="2"/>
  <c r="W515" i="2"/>
  <c r="X515" i="2"/>
  <c r="Y515" i="2"/>
  <c r="Z515" i="2"/>
  <c r="AA515" i="2"/>
  <c r="AB515" i="2"/>
  <c r="AC515" i="2"/>
  <c r="B516" i="2"/>
  <c r="C516" i="2"/>
  <c r="J516" i="2"/>
  <c r="K516" i="2"/>
  <c r="L516" i="2"/>
  <c r="M516" i="2"/>
  <c r="N516" i="2"/>
  <c r="O516" i="2"/>
  <c r="P516" i="2"/>
  <c r="Q516" i="2"/>
  <c r="R516" i="2"/>
  <c r="S516" i="2"/>
  <c r="T516" i="2"/>
  <c r="U516" i="2"/>
  <c r="V516" i="2"/>
  <c r="W516" i="2"/>
  <c r="X516" i="2"/>
  <c r="Y516" i="2"/>
  <c r="Z516" i="2"/>
  <c r="AA516" i="2"/>
  <c r="AB516" i="2"/>
  <c r="AC516" i="2"/>
  <c r="B517" i="2"/>
  <c r="C517" i="2"/>
  <c r="J517" i="2"/>
  <c r="K517" i="2"/>
  <c r="L517" i="2"/>
  <c r="M517" i="2"/>
  <c r="N517" i="2"/>
  <c r="O517" i="2"/>
  <c r="P517" i="2"/>
  <c r="Q517" i="2"/>
  <c r="R517" i="2"/>
  <c r="S517" i="2"/>
  <c r="T517" i="2"/>
  <c r="U517" i="2"/>
  <c r="V517" i="2"/>
  <c r="W517" i="2"/>
  <c r="X517" i="2"/>
  <c r="Y517" i="2"/>
  <c r="Z517" i="2"/>
  <c r="AA517" i="2"/>
  <c r="AB517" i="2"/>
  <c r="AC517" i="2"/>
  <c r="B518" i="2"/>
  <c r="C518" i="2"/>
  <c r="J518" i="2"/>
  <c r="K518" i="2"/>
  <c r="L518" i="2"/>
  <c r="M518" i="2"/>
  <c r="N518" i="2"/>
  <c r="O518" i="2"/>
  <c r="P518" i="2"/>
  <c r="Q518" i="2"/>
  <c r="R518" i="2"/>
  <c r="S518" i="2"/>
  <c r="T518" i="2"/>
  <c r="U518" i="2"/>
  <c r="V518" i="2"/>
  <c r="W518" i="2"/>
  <c r="X518" i="2"/>
  <c r="Y518" i="2"/>
  <c r="Z518" i="2"/>
  <c r="AA518" i="2"/>
  <c r="AB518" i="2"/>
  <c r="AC518" i="2"/>
  <c r="B519" i="2"/>
  <c r="C519" i="2"/>
  <c r="J519" i="2"/>
  <c r="K519" i="2"/>
  <c r="L519" i="2"/>
  <c r="M519" i="2"/>
  <c r="N519" i="2"/>
  <c r="O519" i="2"/>
  <c r="P519" i="2"/>
  <c r="Q519" i="2"/>
  <c r="R519" i="2"/>
  <c r="S519" i="2"/>
  <c r="T519" i="2"/>
  <c r="U519" i="2"/>
  <c r="V519" i="2"/>
  <c r="W519" i="2"/>
  <c r="X519" i="2"/>
  <c r="Y519" i="2"/>
  <c r="Z519" i="2"/>
  <c r="AA519" i="2"/>
  <c r="AB519" i="2"/>
  <c r="AC519" i="2"/>
  <c r="B520" i="2"/>
  <c r="C520" i="2"/>
  <c r="J520" i="2"/>
  <c r="K520" i="2"/>
  <c r="L520" i="2"/>
  <c r="M520" i="2"/>
  <c r="N520" i="2"/>
  <c r="O520" i="2"/>
  <c r="P520" i="2"/>
  <c r="Q520" i="2"/>
  <c r="R520" i="2"/>
  <c r="S520" i="2"/>
  <c r="T520" i="2"/>
  <c r="U520" i="2"/>
  <c r="V520" i="2"/>
  <c r="W520" i="2"/>
  <c r="X520" i="2"/>
  <c r="Y520" i="2"/>
  <c r="Z520" i="2"/>
  <c r="AA520" i="2"/>
  <c r="AB520" i="2"/>
  <c r="AC520" i="2"/>
  <c r="B521" i="2"/>
  <c r="C521" i="2"/>
  <c r="J521" i="2"/>
  <c r="K521" i="2"/>
  <c r="L521" i="2"/>
  <c r="M521" i="2"/>
  <c r="N521" i="2"/>
  <c r="O521" i="2"/>
  <c r="P521" i="2"/>
  <c r="Q521" i="2"/>
  <c r="R521" i="2"/>
  <c r="S521" i="2"/>
  <c r="T521" i="2"/>
  <c r="U521" i="2"/>
  <c r="V521" i="2"/>
  <c r="W521" i="2"/>
  <c r="X521" i="2"/>
  <c r="Y521" i="2"/>
  <c r="Z521" i="2"/>
  <c r="AA521" i="2"/>
  <c r="AB521" i="2"/>
  <c r="AC521" i="2"/>
  <c r="A2" i="2"/>
  <c r="A3" i="2"/>
  <c r="A4" i="2"/>
  <c r="A5" i="2"/>
  <c r="A6" i="2"/>
  <c r="A7" i="2"/>
  <c r="A8" i="2"/>
  <c r="A9" i="2"/>
  <c r="A10" i="2"/>
  <c r="A11" i="2"/>
  <c r="A12" i="2"/>
  <c r="A13" i="2"/>
  <c r="A14" i="2"/>
  <c r="A15" i="2"/>
  <c r="A16" i="2"/>
  <c r="A17" i="2"/>
  <c r="A18" i="2"/>
  <c r="A19" i="2"/>
  <c r="A20" i="2"/>
  <c r="A21" i="2"/>
  <c r="A22" i="2"/>
  <c r="A23" i="2"/>
  <c r="A24" i="2"/>
  <c r="A25" i="2"/>
  <c r="A26" i="2"/>
  <c r="A27" i="2"/>
  <c r="A28" i="2"/>
  <c r="A29" i="2"/>
  <c r="A30" i="2"/>
  <c r="A31" i="2"/>
  <c r="A32" i="2"/>
  <c r="A33" i="2"/>
  <c r="A34" i="2"/>
  <c r="A35" i="2"/>
  <c r="A36" i="2"/>
  <c r="A37" i="2"/>
  <c r="A38" i="2"/>
  <c r="A39" i="2"/>
  <c r="A40" i="2"/>
  <c r="A41" i="2"/>
  <c r="A42" i="2"/>
  <c r="A43" i="2"/>
  <c r="A44" i="2"/>
  <c r="A45" i="2"/>
  <c r="A46" i="2"/>
  <c r="A47" i="2"/>
  <c r="A48" i="2"/>
  <c r="A49" i="2"/>
  <c r="A50" i="2"/>
  <c r="A51" i="2"/>
  <c r="A52" i="2"/>
  <c r="A53" i="2"/>
  <c r="A54" i="2"/>
  <c r="A55" i="2"/>
  <c r="A56" i="2"/>
  <c r="A57" i="2"/>
  <c r="A58" i="2"/>
  <c r="A59" i="2"/>
  <c r="A60" i="2"/>
  <c r="A61" i="2"/>
  <c r="A62" i="2"/>
  <c r="A63" i="2"/>
  <c r="A64" i="2"/>
  <c r="A65" i="2"/>
  <c r="A66" i="2"/>
  <c r="A67" i="2"/>
  <c r="A68" i="2"/>
  <c r="A69" i="2"/>
  <c r="A70" i="2"/>
  <c r="A71" i="2"/>
  <c r="A72" i="2"/>
  <c r="A73" i="2"/>
  <c r="A74" i="2"/>
  <c r="A75" i="2"/>
  <c r="A76" i="2"/>
  <c r="A77" i="2"/>
  <c r="A78" i="2"/>
  <c r="A79" i="2"/>
  <c r="A80" i="2"/>
  <c r="A81" i="2"/>
  <c r="A82" i="2"/>
  <c r="A83" i="2"/>
  <c r="A84" i="2"/>
  <c r="A85" i="2"/>
  <c r="A86" i="2"/>
  <c r="A87" i="2"/>
  <c r="A88" i="2"/>
  <c r="A89" i="2"/>
  <c r="A90" i="2"/>
  <c r="A91" i="2"/>
  <c r="A92" i="2"/>
  <c r="A93" i="2"/>
  <c r="A94" i="2"/>
  <c r="A95" i="2"/>
  <c r="A96" i="2"/>
  <c r="A97" i="2"/>
  <c r="A98" i="2"/>
  <c r="A99" i="2"/>
  <c r="A100" i="2"/>
  <c r="A101" i="2"/>
  <c r="A102" i="2"/>
  <c r="A103" i="2"/>
  <c r="A104" i="2"/>
  <c r="A105" i="2"/>
  <c r="A106" i="2"/>
  <c r="A107" i="2"/>
  <c r="A108" i="2"/>
  <c r="A109" i="2"/>
  <c r="A110" i="2"/>
  <c r="A111" i="2"/>
  <c r="A112" i="2"/>
  <c r="A113" i="2"/>
  <c r="A114" i="2"/>
  <c r="A115" i="2"/>
  <c r="A116" i="2"/>
  <c r="A117" i="2"/>
  <c r="A118" i="2"/>
  <c r="A119" i="2"/>
  <c r="A120" i="2"/>
  <c r="A121" i="2"/>
  <c r="A122" i="2"/>
  <c r="A123" i="2"/>
  <c r="A124" i="2"/>
  <c r="A125" i="2"/>
  <c r="A126" i="2"/>
  <c r="A127" i="2"/>
  <c r="A128" i="2"/>
  <c r="A129" i="2"/>
  <c r="A130" i="2"/>
  <c r="A131" i="2"/>
  <c r="A132" i="2"/>
  <c r="A133" i="2"/>
  <c r="A134" i="2"/>
  <c r="A135" i="2"/>
  <c r="A136" i="2"/>
  <c r="A137" i="2"/>
  <c r="A138" i="2"/>
  <c r="A139" i="2"/>
  <c r="A140" i="2"/>
  <c r="A141" i="2"/>
  <c r="A142" i="2"/>
  <c r="A143" i="2"/>
  <c r="A144" i="2"/>
  <c r="A145" i="2"/>
  <c r="A146" i="2"/>
  <c r="A147" i="2"/>
  <c r="A148" i="2"/>
  <c r="A149" i="2"/>
  <c r="A150" i="2"/>
  <c r="A151" i="2"/>
  <c r="A152" i="2"/>
  <c r="A153" i="2"/>
  <c r="A154" i="2"/>
  <c r="A155" i="2"/>
  <c r="A156" i="2"/>
  <c r="A157" i="2"/>
  <c r="A158" i="2"/>
  <c r="A159" i="2"/>
  <c r="A160" i="2"/>
  <c r="A161" i="2"/>
  <c r="A162" i="2"/>
  <c r="A163" i="2"/>
  <c r="A164" i="2"/>
  <c r="A165" i="2"/>
  <c r="A166" i="2"/>
  <c r="A167" i="2"/>
  <c r="A168" i="2"/>
  <c r="A169" i="2"/>
  <c r="A170" i="2"/>
  <c r="A171" i="2"/>
  <c r="A172" i="2"/>
  <c r="A173" i="2"/>
  <c r="A174" i="2"/>
  <c r="A175" i="2"/>
  <c r="A176" i="2"/>
  <c r="A177" i="2"/>
  <c r="A178" i="2"/>
  <c r="A179" i="2"/>
  <c r="A180" i="2"/>
  <c r="A181" i="2"/>
  <c r="A182" i="2"/>
  <c r="A183" i="2"/>
  <c r="A184" i="2"/>
  <c r="A185" i="2"/>
  <c r="A186" i="2"/>
  <c r="A187" i="2"/>
  <c r="A188" i="2"/>
  <c r="A189" i="2"/>
  <c r="A190" i="2"/>
  <c r="A191" i="2"/>
  <c r="A192" i="2"/>
  <c r="A193" i="2"/>
  <c r="A194" i="2"/>
  <c r="A195" i="2"/>
  <c r="A196" i="2"/>
  <c r="A197" i="2"/>
  <c r="A198" i="2"/>
  <c r="A199" i="2"/>
  <c r="A200" i="2"/>
  <c r="A201" i="2"/>
  <c r="A202" i="2"/>
  <c r="A203" i="2"/>
  <c r="A204" i="2"/>
  <c r="A205" i="2"/>
  <c r="A206" i="2"/>
  <c r="A207" i="2"/>
  <c r="A208" i="2"/>
  <c r="A209" i="2"/>
  <c r="A210" i="2"/>
  <c r="A211" i="2"/>
  <c r="A212" i="2"/>
  <c r="A213" i="2"/>
  <c r="A214" i="2"/>
  <c r="A215" i="2"/>
  <c r="A216" i="2"/>
  <c r="A217" i="2"/>
  <c r="A218" i="2"/>
  <c r="A219" i="2"/>
  <c r="A220" i="2"/>
  <c r="A221" i="2"/>
  <c r="A222" i="2"/>
  <c r="A223" i="2"/>
  <c r="A224" i="2"/>
  <c r="A225" i="2"/>
  <c r="A226" i="2"/>
  <c r="A227" i="2"/>
  <c r="A228" i="2"/>
  <c r="A229" i="2"/>
  <c r="A230" i="2"/>
  <c r="A231" i="2"/>
  <c r="A232" i="2"/>
  <c r="A233" i="2"/>
  <c r="A234" i="2"/>
  <c r="A235" i="2"/>
  <c r="A236" i="2"/>
  <c r="A237" i="2"/>
  <c r="A238" i="2"/>
  <c r="A239" i="2"/>
  <c r="A240" i="2"/>
  <c r="A241" i="2"/>
  <c r="A242" i="2"/>
  <c r="A243" i="2"/>
  <c r="A244" i="2"/>
  <c r="A245" i="2"/>
  <c r="A246" i="2"/>
  <c r="A247" i="2"/>
  <c r="A248" i="2"/>
  <c r="A249" i="2"/>
  <c r="A250" i="2"/>
  <c r="A251" i="2"/>
  <c r="A252" i="2"/>
  <c r="A253" i="2"/>
  <c r="A254" i="2"/>
  <c r="A255" i="2"/>
  <c r="A256" i="2"/>
  <c r="A257" i="2"/>
  <c r="A258" i="2"/>
  <c r="A259" i="2"/>
  <c r="A260" i="2"/>
  <c r="A261" i="2"/>
  <c r="A262" i="2"/>
  <c r="A263" i="2"/>
  <c r="A264" i="2"/>
  <c r="A265" i="2"/>
  <c r="A266" i="2"/>
  <c r="A267" i="2"/>
  <c r="A268" i="2"/>
  <c r="A269" i="2"/>
  <c r="A270" i="2"/>
  <c r="A271" i="2"/>
  <c r="A272" i="2"/>
  <c r="A273" i="2"/>
  <c r="A274" i="2"/>
  <c r="A275" i="2"/>
  <c r="A276" i="2"/>
  <c r="A277" i="2"/>
  <c r="A278" i="2"/>
  <c r="A279" i="2"/>
  <c r="A280" i="2"/>
  <c r="A281" i="2"/>
  <c r="A282" i="2"/>
  <c r="A283" i="2"/>
  <c r="A284" i="2"/>
  <c r="A285" i="2"/>
  <c r="A286" i="2"/>
  <c r="A287" i="2"/>
  <c r="A288" i="2"/>
  <c r="A289" i="2"/>
  <c r="A290" i="2"/>
  <c r="A291" i="2"/>
  <c r="A292" i="2"/>
  <c r="A293" i="2"/>
  <c r="A294" i="2"/>
  <c r="A295" i="2"/>
  <c r="A296" i="2"/>
  <c r="A297" i="2"/>
  <c r="A298" i="2"/>
  <c r="A299" i="2"/>
  <c r="A300" i="2"/>
  <c r="A301" i="2"/>
  <c r="A302" i="2"/>
  <c r="A303" i="2"/>
  <c r="A304" i="2"/>
  <c r="A305" i="2"/>
  <c r="A306" i="2"/>
  <c r="A307" i="2"/>
  <c r="A308" i="2"/>
  <c r="A309" i="2"/>
  <c r="A310" i="2"/>
  <c r="A311" i="2"/>
  <c r="A312" i="2"/>
  <c r="A313" i="2"/>
  <c r="A314" i="2"/>
  <c r="A315" i="2"/>
  <c r="A316" i="2"/>
  <c r="A317" i="2"/>
  <c r="A318" i="2"/>
  <c r="A319" i="2"/>
  <c r="A320" i="2"/>
  <c r="A321" i="2"/>
  <c r="A322" i="2"/>
  <c r="A323" i="2"/>
  <c r="A324" i="2"/>
  <c r="A325" i="2"/>
  <c r="A326" i="2"/>
  <c r="A327" i="2"/>
  <c r="A328" i="2"/>
  <c r="A329" i="2"/>
  <c r="A330" i="2"/>
  <c r="A331" i="2"/>
  <c r="A332" i="2"/>
  <c r="A333" i="2"/>
  <c r="A334" i="2"/>
  <c r="A335" i="2"/>
  <c r="A336" i="2"/>
  <c r="A337" i="2"/>
  <c r="A338" i="2"/>
  <c r="A339" i="2"/>
  <c r="A340" i="2"/>
  <c r="A341" i="2"/>
  <c r="A342" i="2"/>
  <c r="A343" i="2"/>
  <c r="A344" i="2"/>
  <c r="A345" i="2"/>
  <c r="A346" i="2"/>
  <c r="A347" i="2"/>
  <c r="A348" i="2"/>
  <c r="A349" i="2"/>
  <c r="A350" i="2"/>
  <c r="A351" i="2"/>
  <c r="A352" i="2"/>
  <c r="A353" i="2"/>
  <c r="A354" i="2"/>
  <c r="A355" i="2"/>
  <c r="A356" i="2"/>
  <c r="A357" i="2"/>
  <c r="A358" i="2"/>
  <c r="A359" i="2"/>
  <c r="A360" i="2"/>
  <c r="A361" i="2"/>
  <c r="A362" i="2"/>
  <c r="A363" i="2"/>
  <c r="A364" i="2"/>
  <c r="A365" i="2"/>
  <c r="A366" i="2"/>
  <c r="A367" i="2"/>
  <c r="A368" i="2"/>
  <c r="A369" i="2"/>
  <c r="A370" i="2"/>
  <c r="A371" i="2"/>
  <c r="A372" i="2"/>
  <c r="A373" i="2"/>
  <c r="A374" i="2"/>
  <c r="A375" i="2"/>
  <c r="A376" i="2"/>
  <c r="A377" i="2"/>
  <c r="A378" i="2"/>
  <c r="A379" i="2"/>
  <c r="A380" i="2"/>
  <c r="A381" i="2"/>
  <c r="A382" i="2"/>
  <c r="A383" i="2"/>
  <c r="A384" i="2"/>
  <c r="A385" i="2"/>
  <c r="A386" i="2"/>
  <c r="A387" i="2"/>
  <c r="A388" i="2"/>
  <c r="A389" i="2"/>
  <c r="A390" i="2"/>
  <c r="A391" i="2"/>
  <c r="A392" i="2"/>
  <c r="A393" i="2"/>
  <c r="A394" i="2"/>
  <c r="A395" i="2"/>
  <c r="A396" i="2"/>
  <c r="A397" i="2"/>
  <c r="A398" i="2"/>
  <c r="A399" i="2"/>
  <c r="A400" i="2"/>
  <c r="A401" i="2"/>
  <c r="A402" i="2"/>
  <c r="A403" i="2"/>
  <c r="A404" i="2"/>
  <c r="A405" i="2"/>
  <c r="A406" i="2"/>
  <c r="A407" i="2"/>
  <c r="A408" i="2"/>
  <c r="A409" i="2"/>
  <c r="A410" i="2"/>
  <c r="A411" i="2"/>
  <c r="A412" i="2"/>
  <c r="A413" i="2"/>
  <c r="A414" i="2"/>
  <c r="A415" i="2"/>
  <c r="A416" i="2"/>
  <c r="A417" i="2"/>
  <c r="A418" i="2"/>
  <c r="A419" i="2"/>
  <c r="A420" i="2"/>
  <c r="A421" i="2"/>
  <c r="A422" i="2"/>
  <c r="A423" i="2"/>
  <c r="A424" i="2"/>
  <c r="A425" i="2"/>
  <c r="A426" i="2"/>
  <c r="A427" i="2"/>
  <c r="A428" i="2"/>
  <c r="A429" i="2"/>
  <c r="A430" i="2"/>
  <c r="A431" i="2"/>
  <c r="A432" i="2"/>
  <c r="A433" i="2"/>
  <c r="A434" i="2"/>
  <c r="A435" i="2"/>
  <c r="A436" i="2"/>
  <c r="A437" i="2"/>
  <c r="A438" i="2"/>
  <c r="A439" i="2"/>
  <c r="A440" i="2"/>
  <c r="A441" i="2"/>
  <c r="A442" i="2"/>
  <c r="A443" i="2"/>
  <c r="A444" i="2"/>
  <c r="A445" i="2"/>
  <c r="A446" i="2"/>
  <c r="A447" i="2"/>
  <c r="A448" i="2"/>
  <c r="A449" i="2"/>
  <c r="A450" i="2"/>
  <c r="A451" i="2"/>
  <c r="A452" i="2"/>
  <c r="A453" i="2"/>
  <c r="A454" i="2"/>
  <c r="A455" i="2"/>
  <c r="A456" i="2"/>
  <c r="A457" i="2"/>
  <c r="A458" i="2"/>
  <c r="A459" i="2"/>
  <c r="A460" i="2"/>
  <c r="A461" i="2"/>
  <c r="A462" i="2"/>
  <c r="A463" i="2"/>
  <c r="A464" i="2"/>
  <c r="A465" i="2"/>
  <c r="A466" i="2"/>
  <c r="A467" i="2"/>
  <c r="A468" i="2"/>
  <c r="A469" i="2"/>
  <c r="A470" i="2"/>
  <c r="A471" i="2"/>
  <c r="A472" i="2"/>
  <c r="A473" i="2"/>
  <c r="A474" i="2"/>
  <c r="A475" i="2"/>
  <c r="A476" i="2"/>
  <c r="A477" i="2"/>
  <c r="A478" i="2"/>
  <c r="A479" i="2"/>
  <c r="A480" i="2"/>
  <c r="A481" i="2"/>
  <c r="A482" i="2"/>
  <c r="A483" i="2"/>
  <c r="A484" i="2"/>
  <c r="A485" i="2"/>
  <c r="A486" i="2"/>
  <c r="A487" i="2"/>
  <c r="A488" i="2"/>
  <c r="A489" i="2"/>
  <c r="A490" i="2"/>
  <c r="A491" i="2"/>
  <c r="A492" i="2"/>
  <c r="A493" i="2"/>
  <c r="A494" i="2"/>
  <c r="A495" i="2"/>
  <c r="A496" i="2"/>
  <c r="A497" i="2"/>
  <c r="A498" i="2"/>
  <c r="A499" i="2"/>
  <c r="A500" i="2"/>
  <c r="A501" i="2"/>
  <c r="A502" i="2"/>
  <c r="A503" i="2"/>
  <c r="A504" i="2"/>
  <c r="A505" i="2"/>
  <c r="A506" i="2"/>
  <c r="A507" i="2"/>
  <c r="A508" i="2"/>
  <c r="A509" i="2"/>
  <c r="A510" i="2"/>
  <c r="A511" i="2"/>
  <c r="A512" i="2"/>
  <c r="A513" i="2"/>
  <c r="A514" i="2"/>
  <c r="A515" i="2"/>
  <c r="A516" i="2"/>
  <c r="A517" i="2"/>
  <c r="A518" i="2"/>
  <c r="A519" i="2"/>
  <c r="A520" i="2"/>
  <c r="A521" i="2"/>
</calcChain>
</file>

<file path=xl/sharedStrings.xml><?xml version="1.0" encoding="utf-8"?>
<sst xmlns="http://schemas.openxmlformats.org/spreadsheetml/2006/main" count="1588" uniqueCount="553">
  <si>
    <t>Classification</t>
  </si>
  <si>
    <t>NS size</t>
  </si>
  <si>
    <t>STD NS size</t>
  </si>
  <si>
    <t>CK size</t>
  </si>
  <si>
    <t>STD CK size</t>
  </si>
  <si>
    <t>BUD size</t>
  </si>
  <si>
    <t>STD BUD size</t>
  </si>
  <si>
    <t>G1 daughters</t>
  </si>
  <si>
    <t>STD G1 daughters</t>
  </si>
  <si>
    <t>G1 mothers</t>
  </si>
  <si>
    <t>STD G1 mothers</t>
  </si>
  <si>
    <t>S/G2 daughters</t>
  </si>
  <si>
    <t>STD S/G2 daughters</t>
  </si>
  <si>
    <t>S/G2 mothers</t>
  </si>
  <si>
    <t>STD S/G2 mothers</t>
  </si>
  <si>
    <t>Late M daughters</t>
  </si>
  <si>
    <t>STD Late M daughters</t>
  </si>
  <si>
    <t>Late M mothers</t>
  </si>
  <si>
    <t>STD Late M mothers</t>
  </si>
  <si>
    <t>CC daughters</t>
  </si>
  <si>
    <t>STD CC daughters</t>
  </si>
  <si>
    <t>CC mothers</t>
  </si>
  <si>
    <t>STD CC mothers</t>
  </si>
  <si>
    <t>Rel time offset</t>
  </si>
  <si>
    <t>time Offset pval</t>
  </si>
  <si>
    <t>Rel size offset</t>
  </si>
  <si>
    <t>Offset pval</t>
  </si>
  <si>
    <t>WT</t>
  </si>
  <si>
    <t>N/A</t>
  </si>
  <si>
    <t>AAD6</t>
  </si>
  <si>
    <t>wt</t>
  </si>
  <si>
    <t>AAH1</t>
  </si>
  <si>
    <t>Small slow</t>
  </si>
  <si>
    <t>ABM1</t>
  </si>
  <si>
    <t>ACH1</t>
  </si>
  <si>
    <t>AFR1</t>
  </si>
  <si>
    <t>AKL1</t>
  </si>
  <si>
    <t>AKR1</t>
  </si>
  <si>
    <t>Large slow</t>
  </si>
  <si>
    <t>ALB1</t>
  </si>
  <si>
    <t>ALK1</t>
  </si>
  <si>
    <t>ALK2</t>
  </si>
  <si>
    <t>APC9</t>
  </si>
  <si>
    <t>APL4</t>
  </si>
  <si>
    <t>APL5</t>
  </si>
  <si>
    <t>APN1</t>
  </si>
  <si>
    <t>APS2</t>
  </si>
  <si>
    <t>ASE1</t>
  </si>
  <si>
    <t>ASF1</t>
  </si>
  <si>
    <t>ATC1</t>
  </si>
  <si>
    <t>ATG15</t>
  </si>
  <si>
    <t>ATG17</t>
  </si>
  <si>
    <t>ATP4</t>
  </si>
  <si>
    <t>Positive regulator</t>
  </si>
  <si>
    <t>BBC1</t>
  </si>
  <si>
    <t>BCK1</t>
  </si>
  <si>
    <t>BCK2</t>
  </si>
  <si>
    <t>BIK1</t>
  </si>
  <si>
    <t>BIO4</t>
  </si>
  <si>
    <t>BIT61</t>
  </si>
  <si>
    <t>BOI1</t>
  </si>
  <si>
    <t>BPT1</t>
  </si>
  <si>
    <t>BRE1</t>
  </si>
  <si>
    <t>BUD13</t>
  </si>
  <si>
    <t>BUD20</t>
  </si>
  <si>
    <t>BUD21</t>
  </si>
  <si>
    <t>BUD27</t>
  </si>
  <si>
    <t>BUD7</t>
  </si>
  <si>
    <t>BUD8</t>
  </si>
  <si>
    <t>BUG1</t>
  </si>
  <si>
    <t>BUL1</t>
  </si>
  <si>
    <t>BUL2</t>
  </si>
  <si>
    <t>CAF4</t>
  </si>
  <si>
    <t>Negative regulator</t>
  </si>
  <si>
    <t>CAM1</t>
  </si>
  <si>
    <t>CAP1</t>
  </si>
  <si>
    <t>CAP2</t>
  </si>
  <si>
    <t>CCC1</t>
  </si>
  <si>
    <t>CCR4</t>
  </si>
  <si>
    <t>CDH1</t>
  </si>
  <si>
    <t>CGR1</t>
  </si>
  <si>
    <t>CHK1</t>
  </si>
  <si>
    <t>CLB3</t>
  </si>
  <si>
    <t>CLB4</t>
  </si>
  <si>
    <t>CLN2</t>
  </si>
  <si>
    <t>CLN3</t>
  </si>
  <si>
    <t>COS10</t>
  </si>
  <si>
    <t>COS6</t>
  </si>
  <si>
    <t>COX8</t>
  </si>
  <si>
    <t>CUL3</t>
  </si>
  <si>
    <t>DAL81</t>
  </si>
  <si>
    <t>DBP3</t>
  </si>
  <si>
    <t>DBP7</t>
  </si>
  <si>
    <t>DEP1</t>
  </si>
  <si>
    <t>DIG1</t>
  </si>
  <si>
    <t>DJP1</t>
  </si>
  <si>
    <t>DMA1</t>
  </si>
  <si>
    <t>DOM34</t>
  </si>
  <si>
    <t>DPB3</t>
  </si>
  <si>
    <t>DPH2</t>
  </si>
  <si>
    <t>DRS2</t>
  </si>
  <si>
    <t>DST1</t>
  </si>
  <si>
    <t>DUS3</t>
  </si>
  <si>
    <t>EAF6</t>
  </si>
  <si>
    <t>EAF7</t>
  </si>
  <si>
    <t>ECM1</t>
  </si>
  <si>
    <t>EGD1</t>
  </si>
  <si>
    <t>ELP3</t>
  </si>
  <si>
    <t>ELP4</t>
  </si>
  <si>
    <t>EOS1</t>
  </si>
  <si>
    <t>ERG24</t>
  </si>
  <si>
    <t>ERG3</t>
  </si>
  <si>
    <t>ESC1</t>
  </si>
  <si>
    <t>FAR1</t>
  </si>
  <si>
    <t>FAU1</t>
  </si>
  <si>
    <t>FEN1</t>
  </si>
  <si>
    <t>FIR1</t>
  </si>
  <si>
    <t>FKS3</t>
  </si>
  <si>
    <t>FMC1</t>
  </si>
  <si>
    <t>FPR4</t>
  </si>
  <si>
    <t>FRE6</t>
  </si>
  <si>
    <t>FRE8</t>
  </si>
  <si>
    <t>FRT1</t>
  </si>
  <si>
    <t>FUS3</t>
  </si>
  <si>
    <t>FYV5</t>
  </si>
  <si>
    <t>FYV7</t>
  </si>
  <si>
    <t>GAL80</t>
  </si>
  <si>
    <t>GAS4</t>
  </si>
  <si>
    <t>GAT2</t>
  </si>
  <si>
    <t>GCN5</t>
  </si>
  <si>
    <t>GDT1</t>
  </si>
  <si>
    <t>GEM1</t>
  </si>
  <si>
    <t>GIC2</t>
  </si>
  <si>
    <t>GIS1</t>
  </si>
  <si>
    <t>GIS4</t>
  </si>
  <si>
    <t>GLN3</t>
  </si>
  <si>
    <t>GLO3</t>
  </si>
  <si>
    <t>GPA2</t>
  </si>
  <si>
    <t>GPB2</t>
  </si>
  <si>
    <t>GPR1</t>
  </si>
  <si>
    <t>GUP1</t>
  </si>
  <si>
    <t>GYP1</t>
  </si>
  <si>
    <t>HAP2</t>
  </si>
  <si>
    <t>HAP4</t>
  </si>
  <si>
    <t>HFI1</t>
  </si>
  <si>
    <t>HGH1</t>
  </si>
  <si>
    <t>HHF2</t>
  </si>
  <si>
    <t>HMG2</t>
  </si>
  <si>
    <t>HMI1</t>
  </si>
  <si>
    <t>HMT1</t>
  </si>
  <si>
    <t>HST2</t>
  </si>
  <si>
    <t>HST3</t>
  </si>
  <si>
    <t>HTB2</t>
  </si>
  <si>
    <t>HXK2</t>
  </si>
  <si>
    <t>ICL1</t>
  </si>
  <si>
    <t>ICS3</t>
  </si>
  <si>
    <t>IDP1</t>
  </si>
  <si>
    <t>IES3</t>
  </si>
  <si>
    <t>IMH1</t>
  </si>
  <si>
    <t>IPT1</t>
  </si>
  <si>
    <t>IRA2</t>
  </si>
  <si>
    <t>IST3</t>
  </si>
  <si>
    <t>IWR1</t>
  </si>
  <si>
    <t>JJJ1</t>
  </si>
  <si>
    <t>KAP122</t>
  </si>
  <si>
    <t>KCS1</t>
  </si>
  <si>
    <t>KEL1</t>
  </si>
  <si>
    <t>KIP2</t>
  </si>
  <si>
    <t>KNS1</t>
  </si>
  <si>
    <t>LAA1</t>
  </si>
  <si>
    <t>LEA1</t>
  </si>
  <si>
    <t>LGE1</t>
  </si>
  <si>
    <t>LIA1</t>
  </si>
  <si>
    <t>LOT6</t>
  </si>
  <si>
    <t>LRE1</t>
  </si>
  <si>
    <t>LSB3</t>
  </si>
  <si>
    <t>LSB5</t>
  </si>
  <si>
    <t>LTE1</t>
  </si>
  <si>
    <t>LTV1</t>
  </si>
  <si>
    <t>LYS20</t>
  </si>
  <si>
    <t>MBP1</t>
  </si>
  <si>
    <t>MCK1</t>
  </si>
  <si>
    <t>MDG1</t>
  </si>
  <si>
    <t>MDM20</t>
  </si>
  <si>
    <t>MDM31</t>
  </si>
  <si>
    <t>MED1</t>
  </si>
  <si>
    <t>MEI4</t>
  </si>
  <si>
    <t>MET22</t>
  </si>
  <si>
    <t>MET32</t>
  </si>
  <si>
    <t>MFA1</t>
  </si>
  <si>
    <t>MIG1</t>
  </si>
  <si>
    <t>MIS1</t>
  </si>
  <si>
    <t>MMP1</t>
  </si>
  <si>
    <t>MNN10</t>
  </si>
  <si>
    <t>MON1</t>
  </si>
  <si>
    <t>MOT3</t>
  </si>
  <si>
    <t>MRH4</t>
  </si>
  <si>
    <t>MRM1</t>
  </si>
  <si>
    <t>MRM2</t>
  </si>
  <si>
    <t>MRP13</t>
  </si>
  <si>
    <t>MRP20</t>
  </si>
  <si>
    <t>MRP21</t>
  </si>
  <si>
    <t>MRPL10</t>
  </si>
  <si>
    <t>MRPL23</t>
  </si>
  <si>
    <t>MRPL31</t>
  </si>
  <si>
    <t>MRPL38</t>
  </si>
  <si>
    <t>MRPL9</t>
  </si>
  <si>
    <t>MRPS28</t>
  </si>
  <si>
    <t>MSB1</t>
  </si>
  <si>
    <t>MSC2</t>
  </si>
  <si>
    <t>MSE1</t>
  </si>
  <si>
    <t>MSH2</t>
  </si>
  <si>
    <t>MSN5</t>
  </si>
  <si>
    <t>MTF1</t>
  </si>
  <si>
    <t>MTG1</t>
  </si>
  <si>
    <t>MUP1</t>
  </si>
  <si>
    <t>NAM7</t>
  </si>
  <si>
    <t>NAT4</t>
  </si>
  <si>
    <t>NCL1</t>
  </si>
  <si>
    <t>NCS2</t>
  </si>
  <si>
    <t>NEW1</t>
  </si>
  <si>
    <t>NGL2</t>
  </si>
  <si>
    <t>NHA1</t>
  </si>
  <si>
    <t>NMA2</t>
  </si>
  <si>
    <t>NOP13</t>
  </si>
  <si>
    <t>NOP16</t>
  </si>
  <si>
    <t>NOP6</t>
  </si>
  <si>
    <t>NPL6</t>
  </si>
  <si>
    <t>NRP1</t>
  </si>
  <si>
    <t>NSG2</t>
  </si>
  <si>
    <t>NSR1</t>
  </si>
  <si>
    <t>NUC1</t>
  </si>
  <si>
    <t>NUP170</t>
  </si>
  <si>
    <t>NUP188</t>
  </si>
  <si>
    <t>ODC2</t>
  </si>
  <si>
    <t>OPI6</t>
  </si>
  <si>
    <t>OST3</t>
  </si>
  <si>
    <t>PAC10</t>
  </si>
  <si>
    <t>PAM17</t>
  </si>
  <si>
    <t>PAT1</t>
  </si>
  <si>
    <t>PCK1</t>
  </si>
  <si>
    <t>PCL1</t>
  </si>
  <si>
    <t>PCL9</t>
  </si>
  <si>
    <t>PEA2</t>
  </si>
  <si>
    <t>PEP1</t>
  </si>
  <si>
    <t>PET112</t>
  </si>
  <si>
    <t>PET122</t>
  </si>
  <si>
    <t>PEX17</t>
  </si>
  <si>
    <t>PEX21</t>
  </si>
  <si>
    <t>PEX32</t>
  </si>
  <si>
    <t>PHM6</t>
  </si>
  <si>
    <t>PHM7</t>
  </si>
  <si>
    <t>PHO2</t>
  </si>
  <si>
    <t>PHO3</t>
  </si>
  <si>
    <t>PHO5</t>
  </si>
  <si>
    <t>PHO81</t>
  </si>
  <si>
    <t>PIH1</t>
  </si>
  <si>
    <t>PML39</t>
  </si>
  <si>
    <t>PNP1</t>
  </si>
  <si>
    <t>POA1</t>
  </si>
  <si>
    <t>POP2</t>
  </si>
  <si>
    <t>PPH21</t>
  </si>
  <si>
    <t>PPH22</t>
  </si>
  <si>
    <t>PPT1</t>
  </si>
  <si>
    <t>PPZ2</t>
  </si>
  <si>
    <t>PRM5</t>
  </si>
  <si>
    <t>PRM8</t>
  </si>
  <si>
    <t>PRS4</t>
  </si>
  <si>
    <t>PSR2</t>
  </si>
  <si>
    <t>PTK2</t>
  </si>
  <si>
    <t>PUF6</t>
  </si>
  <si>
    <t>PUS1</t>
  </si>
  <si>
    <t>PUS5</t>
  </si>
  <si>
    <t>QCR10</t>
  </si>
  <si>
    <t>QRI7</t>
  </si>
  <si>
    <t>RAD51</t>
  </si>
  <si>
    <t>RAD6</t>
  </si>
  <si>
    <t>RAM1</t>
  </si>
  <si>
    <t>RCK1</t>
  </si>
  <si>
    <t>RCO1</t>
  </si>
  <si>
    <t>REC114</t>
  </si>
  <si>
    <t>RED1</t>
  </si>
  <si>
    <t>REX2</t>
  </si>
  <si>
    <t>REX3</t>
  </si>
  <si>
    <t>REX4</t>
  </si>
  <si>
    <t>RGP1</t>
  </si>
  <si>
    <t>RIC1</t>
  </si>
  <si>
    <t>RIM1</t>
  </si>
  <si>
    <t>RIM9</t>
  </si>
  <si>
    <t>RIP1</t>
  </si>
  <si>
    <t>RMD9</t>
  </si>
  <si>
    <t>RME1</t>
  </si>
  <si>
    <t>RMT2</t>
  </si>
  <si>
    <t>RNH70</t>
  </si>
  <si>
    <t>RNP1</t>
  </si>
  <si>
    <t>ROM2</t>
  </si>
  <si>
    <t>ROX1</t>
  </si>
  <si>
    <t>RPA14</t>
  </si>
  <si>
    <t>RPA34</t>
  </si>
  <si>
    <t>RPD3</t>
  </si>
  <si>
    <t>RPL12B</t>
  </si>
  <si>
    <t>RPL17B</t>
  </si>
  <si>
    <t>RPL19B</t>
  </si>
  <si>
    <t>RPL20B</t>
  </si>
  <si>
    <t>RPL2A</t>
  </si>
  <si>
    <t>RPL31B</t>
  </si>
  <si>
    <t>RPL37B</t>
  </si>
  <si>
    <t>RPL40A</t>
  </si>
  <si>
    <t>RPL40B</t>
  </si>
  <si>
    <t>RPL41B</t>
  </si>
  <si>
    <t>RPL43A</t>
  </si>
  <si>
    <t>RPL6B</t>
  </si>
  <si>
    <t>RPL7A</t>
  </si>
  <si>
    <t>RPL8A</t>
  </si>
  <si>
    <t>RPL8B</t>
  </si>
  <si>
    <t>RPP1B</t>
  </si>
  <si>
    <t>RPP2B</t>
  </si>
  <si>
    <t>RPS0A</t>
  </si>
  <si>
    <t>RPS0B</t>
  </si>
  <si>
    <t>RPS10A</t>
  </si>
  <si>
    <t>RPS10B</t>
  </si>
  <si>
    <t>RPS11A</t>
  </si>
  <si>
    <t>RPS11B</t>
  </si>
  <si>
    <t>RPS14B</t>
  </si>
  <si>
    <t>RPS19A</t>
  </si>
  <si>
    <t>RPS19B</t>
  </si>
  <si>
    <t>RPS21B</t>
  </si>
  <si>
    <t>RPS24A</t>
  </si>
  <si>
    <t>RPS27B</t>
  </si>
  <si>
    <t>RPS30A</t>
  </si>
  <si>
    <t>RPS30B</t>
  </si>
  <si>
    <t>RPS4A</t>
  </si>
  <si>
    <t>RPS6B</t>
  </si>
  <si>
    <t>RPS7A</t>
  </si>
  <si>
    <t>RPS8A</t>
  </si>
  <si>
    <t>RRD2</t>
  </si>
  <si>
    <t>RRF1</t>
  </si>
  <si>
    <t>RRP8</t>
  </si>
  <si>
    <t>RSA1</t>
  </si>
  <si>
    <t>RSA3</t>
  </si>
  <si>
    <t>RSC1</t>
  </si>
  <si>
    <t>RSM23</t>
  </si>
  <si>
    <t>RSM24</t>
  </si>
  <si>
    <t>RTG1</t>
  </si>
  <si>
    <t>RTT109</t>
  </si>
  <si>
    <t>RXT3</t>
  </si>
  <si>
    <t>SAC1</t>
  </si>
  <si>
    <t>SAM37</t>
  </si>
  <si>
    <t>SBE22</t>
  </si>
  <si>
    <t>SCS22</t>
  </si>
  <si>
    <t>SDC25</t>
  </si>
  <si>
    <t>SEL1</t>
  </si>
  <si>
    <t>SER3</t>
  </si>
  <si>
    <t>SET7</t>
  </si>
  <si>
    <t>SFP1</t>
  </si>
  <si>
    <t>SHE1</t>
  </si>
  <si>
    <t>SHM1</t>
  </si>
  <si>
    <t>SHP1</t>
  </si>
  <si>
    <t>SIC1</t>
  </si>
  <si>
    <t>SIN3</t>
  </si>
  <si>
    <t>SIP5</t>
  </si>
  <si>
    <t>SIR1</t>
  </si>
  <si>
    <t>SKY1</t>
  </si>
  <si>
    <t>SLG1</t>
  </si>
  <si>
    <t>SLT2</t>
  </si>
  <si>
    <t>SLX9</t>
  </si>
  <si>
    <t>SMI1</t>
  </si>
  <si>
    <t>SNC1</t>
  </si>
  <si>
    <t>SNG1</t>
  </si>
  <si>
    <t>SNT1</t>
  </si>
  <si>
    <t>SOH1</t>
  </si>
  <si>
    <t>SPS100</t>
  </si>
  <si>
    <t>SRB8</t>
  </si>
  <si>
    <t>SRP40</t>
  </si>
  <si>
    <t>SSA2</t>
  </si>
  <si>
    <t>SSA4</t>
  </si>
  <si>
    <t>SSB1</t>
  </si>
  <si>
    <t>SSF1</t>
  </si>
  <si>
    <t>SSF2</t>
  </si>
  <si>
    <t>SSH1</t>
  </si>
  <si>
    <t>SSK1</t>
  </si>
  <si>
    <t>STB1</t>
  </si>
  <si>
    <t>STE11</t>
  </si>
  <si>
    <t>STE20</t>
  </si>
  <si>
    <t>STE7</t>
  </si>
  <si>
    <t>STM1</t>
  </si>
  <si>
    <t>STP3</t>
  </si>
  <si>
    <t>SUL2</t>
  </si>
  <si>
    <t>SUS1</t>
  </si>
  <si>
    <t>SWA2</t>
  </si>
  <si>
    <t>SWE1</t>
  </si>
  <si>
    <t>SWI4</t>
  </si>
  <si>
    <t>SWS2</t>
  </si>
  <si>
    <t>TCO89</t>
  </si>
  <si>
    <t>TDH1</t>
  </si>
  <si>
    <t>TEA1</t>
  </si>
  <si>
    <t>TGS1</t>
  </si>
  <si>
    <t>THI7</t>
  </si>
  <si>
    <t>TIF1</t>
  </si>
  <si>
    <t>TIF4631</t>
  </si>
  <si>
    <t>TIM18</t>
  </si>
  <si>
    <t>TMA20</t>
  </si>
  <si>
    <t>TMA23</t>
  </si>
  <si>
    <t>TMA46</t>
  </si>
  <si>
    <t>TOM1</t>
  </si>
  <si>
    <t>TOM71</t>
  </si>
  <si>
    <t>TOR1</t>
  </si>
  <si>
    <t>TPA1</t>
  </si>
  <si>
    <t>TPK3</t>
  </si>
  <si>
    <t>TPM1</t>
  </si>
  <si>
    <t>TPS3</t>
  </si>
  <si>
    <t>TRF5</t>
  </si>
  <si>
    <t>TRM1</t>
  </si>
  <si>
    <t>TRM11</t>
  </si>
  <si>
    <t>TRM2</t>
  </si>
  <si>
    <t>TRM8</t>
  </si>
  <si>
    <t>TSR2</t>
  </si>
  <si>
    <t>TVP18</t>
  </si>
  <si>
    <t>TVP23</t>
  </si>
  <si>
    <t>UBA4</t>
  </si>
  <si>
    <t>UBC12</t>
  </si>
  <si>
    <t>UBC7</t>
  </si>
  <si>
    <t>UBP14</t>
  </si>
  <si>
    <t>UBP15</t>
  </si>
  <si>
    <t>UBP8</t>
  </si>
  <si>
    <t>UPC2</t>
  </si>
  <si>
    <t>URK1</t>
  </si>
  <si>
    <t>URM1</t>
  </si>
  <si>
    <t>UTP30</t>
  </si>
  <si>
    <t>VAC14</t>
  </si>
  <si>
    <t>VAM3</t>
  </si>
  <si>
    <t>VAM6</t>
  </si>
  <si>
    <t>VIP1</t>
  </si>
  <si>
    <t>VPS63</t>
  </si>
  <si>
    <t>VPS64</t>
  </si>
  <si>
    <t>VPS72</t>
  </si>
  <si>
    <t>VTA1</t>
  </si>
  <si>
    <t>WHI2</t>
  </si>
  <si>
    <t>WHI3</t>
  </si>
  <si>
    <t>WHI4</t>
  </si>
  <si>
    <t>WHI5</t>
  </si>
  <si>
    <t>WHI6</t>
  </si>
  <si>
    <t>XDJ1</t>
  </si>
  <si>
    <t>YAL049C</t>
  </si>
  <si>
    <t>YAP3</t>
  </si>
  <si>
    <t>YAR1</t>
  </si>
  <si>
    <t>YBL054W</t>
  </si>
  <si>
    <t>YBL065W</t>
  </si>
  <si>
    <t>YBR014C</t>
  </si>
  <si>
    <t>YBR047W</t>
  </si>
  <si>
    <t>YBR159W</t>
  </si>
  <si>
    <t>YBR219C</t>
  </si>
  <si>
    <t>YBR238C</t>
  </si>
  <si>
    <t>YBR255W</t>
  </si>
  <si>
    <t>YBR269C</t>
  </si>
  <si>
    <t>YBR271W</t>
  </si>
  <si>
    <t>YCL007C</t>
  </si>
  <si>
    <t>YCR016W</t>
  </si>
  <si>
    <t>YCR061W</t>
  </si>
  <si>
    <t>YCR075WA</t>
  </si>
  <si>
    <t>YCR085W</t>
  </si>
  <si>
    <t>YCT1</t>
  </si>
  <si>
    <t>YDL063C</t>
  </si>
  <si>
    <t>YDL071C</t>
  </si>
  <si>
    <t>YDL118W</t>
  </si>
  <si>
    <t>YDL119C</t>
  </si>
  <si>
    <t>YDL176W</t>
  </si>
  <si>
    <t>YDR161W</t>
  </si>
  <si>
    <t>YDR379CA</t>
  </si>
  <si>
    <t>YDR417C</t>
  </si>
  <si>
    <t>YEL007W</t>
  </si>
  <si>
    <t>YEL033W</t>
  </si>
  <si>
    <t>YFL006W</t>
  </si>
  <si>
    <t>YFL034W</t>
  </si>
  <si>
    <t>YGL007CA</t>
  </si>
  <si>
    <t>YGL046W</t>
  </si>
  <si>
    <t>YGL109W</t>
  </si>
  <si>
    <t>YGL132W</t>
  </si>
  <si>
    <t>YGL160W</t>
  </si>
  <si>
    <t>YGL235W</t>
  </si>
  <si>
    <t>YGL260W</t>
  </si>
  <si>
    <t>YGR111W</t>
  </si>
  <si>
    <t>YGR151C</t>
  </si>
  <si>
    <t>YGR250C</t>
  </si>
  <si>
    <t>YGR283C</t>
  </si>
  <si>
    <t>YHL039W</t>
  </si>
  <si>
    <t>YHM2</t>
  </si>
  <si>
    <t>YHR034C</t>
  </si>
  <si>
    <t>YHR095W</t>
  </si>
  <si>
    <t>YHR130C</t>
  </si>
  <si>
    <t>YIL064W</t>
  </si>
  <si>
    <t>YIL096C</t>
  </si>
  <si>
    <t>YIL110W</t>
  </si>
  <si>
    <t>YIL127C</t>
  </si>
  <si>
    <t>YJL123C</t>
  </si>
  <si>
    <t>YJR003C</t>
  </si>
  <si>
    <t>YJR054W</t>
  </si>
  <si>
    <t>YKL037W</t>
  </si>
  <si>
    <t>YKL068WA</t>
  </si>
  <si>
    <t>YKL171W</t>
  </si>
  <si>
    <t>YKR032W</t>
  </si>
  <si>
    <t>YKR074W</t>
  </si>
  <si>
    <t>YLL014W</t>
  </si>
  <si>
    <t>YLL017W</t>
  </si>
  <si>
    <t>YLL023C</t>
  </si>
  <si>
    <t>YLL029W</t>
  </si>
  <si>
    <t>YLL032C</t>
  </si>
  <si>
    <t>YLL053C</t>
  </si>
  <si>
    <t>YLR003C</t>
  </si>
  <si>
    <t>YLR072W</t>
  </si>
  <si>
    <t>YLR112W</t>
  </si>
  <si>
    <t>YLR224W</t>
  </si>
  <si>
    <t>YLR267W</t>
  </si>
  <si>
    <t>YLR281C</t>
  </si>
  <si>
    <t>YLR290C</t>
  </si>
  <si>
    <t>YLR296W</t>
  </si>
  <si>
    <t>YLR366W</t>
  </si>
  <si>
    <t>YLR444C</t>
  </si>
  <si>
    <t>YMD8</t>
  </si>
  <si>
    <t>YME2</t>
  </si>
  <si>
    <t>YML013CA</t>
  </si>
  <si>
    <t>YML084W</t>
  </si>
  <si>
    <t>YMR027W</t>
  </si>
  <si>
    <t>YMR034C</t>
  </si>
  <si>
    <t>YMR098C</t>
  </si>
  <si>
    <t>YMR157C</t>
  </si>
  <si>
    <t>YMR178W</t>
  </si>
  <si>
    <t>YMR310C</t>
  </si>
  <si>
    <t>YMR320W</t>
  </si>
  <si>
    <t>YNL022C</t>
  </si>
  <si>
    <t>YNL120C</t>
  </si>
  <si>
    <t>YNL226W</t>
  </si>
  <si>
    <t>YNL227C</t>
  </si>
  <si>
    <t>YNR047W</t>
  </si>
  <si>
    <t>YNR068C</t>
  </si>
  <si>
    <t>YNR070W</t>
  </si>
  <si>
    <t>YOL050C</t>
  </si>
  <si>
    <t>YOL070C</t>
  </si>
  <si>
    <t>YOR006C</t>
  </si>
  <si>
    <t>YOR021C</t>
  </si>
  <si>
    <t>YOR082C</t>
  </si>
  <si>
    <t>YOR235W</t>
  </si>
  <si>
    <t>YOR342C</t>
  </si>
  <si>
    <t>YPL039W</t>
  </si>
  <si>
    <t>YPL071C</t>
  </si>
  <si>
    <t>YPL102C</t>
  </si>
  <si>
    <t>YPR059C</t>
  </si>
  <si>
    <t>YPR114W</t>
  </si>
  <si>
    <t>YPR196W</t>
  </si>
  <si>
    <t>YPS7</t>
  </si>
  <si>
    <t>YPT6</t>
  </si>
  <si>
    <t>ZDS2</t>
  </si>
  <si>
    <t>ZRG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1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2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2" borderId="0" xfId="0" applyFill="1"/>
    <xf numFmtId="164" fontId="0" fillId="0" borderId="0" xfId="0" applyNumberFormat="1"/>
    <xf numFmtId="0" fontId="0" fillId="0" borderId="4" xfId="0" applyFill="1" applyBorder="1"/>
    <xf numFmtId="0" fontId="0" fillId="0" borderId="3" xfId="0" applyFill="1" applyBorder="1"/>
    <xf numFmtId="0" fontId="0" fillId="0" borderId="1" xfId="0" applyFill="1" applyBorder="1"/>
  </cellXfs>
  <cellStyles count="1">
    <cellStyle name="Normal" xfId="0" builtinId="0"/>
  </cellStyles>
  <dxfs count="16">
    <dxf>
      <fill>
        <patternFill>
          <bgColor theme="5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6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521"/>
  <sheetViews>
    <sheetView tabSelected="1" workbookViewId="0">
      <pane xSplit="1" ySplit="1" topLeftCell="B33" activePane="bottomRight" state="frozen"/>
      <selection pane="topRight" activeCell="B1" sqref="B1"/>
      <selection pane="bottomLeft" activeCell="A2" sqref="A2"/>
      <selection pane="bottomRight" activeCell="A71" sqref="A71"/>
    </sheetView>
  </sheetViews>
  <sheetFormatPr defaultRowHeight="15" x14ac:dyDescent="0.25"/>
  <cols>
    <col min="1" max="1" width="9.140625" style="4"/>
    <col min="2" max="3" width="0" hidden="1" customWidth="1"/>
    <col min="13" max="13" width="15" bestFit="1" customWidth="1"/>
    <col min="24" max="24" width="11.140625" bestFit="1" customWidth="1"/>
    <col min="25" max="25" width="15" bestFit="1" customWidth="1"/>
  </cols>
  <sheetData>
    <row r="1" spans="1:29" s="11" customFormat="1" ht="15.75" thickBot="1" x14ac:dyDescent="0.3">
      <c r="A1" s="8"/>
      <c r="B1" s="9" t="s">
        <v>0</v>
      </c>
      <c r="C1" s="10" t="s">
        <v>0</v>
      </c>
      <c r="D1" s="10" t="s">
        <v>1</v>
      </c>
      <c r="E1" s="10" t="s">
        <v>2</v>
      </c>
      <c r="F1" s="10" t="s">
        <v>3</v>
      </c>
      <c r="G1" s="10" t="s">
        <v>4</v>
      </c>
      <c r="H1" s="10" t="s">
        <v>5</v>
      </c>
      <c r="I1" s="10" t="s">
        <v>6</v>
      </c>
      <c r="J1" s="10" t="s">
        <v>7</v>
      </c>
      <c r="K1" s="10" t="s">
        <v>8</v>
      </c>
      <c r="L1" s="10" t="s">
        <v>9</v>
      </c>
      <c r="M1" s="10" t="s">
        <v>10</v>
      </c>
      <c r="N1" s="10" t="s">
        <v>11</v>
      </c>
      <c r="O1" s="10" t="s">
        <v>12</v>
      </c>
      <c r="P1" s="10" t="s">
        <v>13</v>
      </c>
      <c r="Q1" s="10" t="s">
        <v>14</v>
      </c>
      <c r="R1" s="10" t="s">
        <v>15</v>
      </c>
      <c r="S1" s="10" t="s">
        <v>16</v>
      </c>
      <c r="T1" s="10" t="s">
        <v>17</v>
      </c>
      <c r="U1" s="10" t="s">
        <v>18</v>
      </c>
      <c r="V1" s="10" t="s">
        <v>19</v>
      </c>
      <c r="W1" s="10" t="s">
        <v>20</v>
      </c>
      <c r="X1" s="10" t="s">
        <v>21</v>
      </c>
      <c r="Y1" s="10" t="s">
        <v>22</v>
      </c>
      <c r="Z1" s="10" t="s">
        <v>23</v>
      </c>
      <c r="AA1" s="10" t="s">
        <v>24</v>
      </c>
      <c r="AB1" s="10" t="s">
        <v>25</v>
      </c>
      <c r="AC1" s="10" t="s">
        <v>26</v>
      </c>
    </row>
    <row r="2" spans="1:29" x14ac:dyDescent="0.25">
      <c r="A2" s="5" t="s">
        <v>540</v>
      </c>
      <c r="B2" s="6" t="s">
        <v>73</v>
      </c>
      <c r="C2" s="7" t="s">
        <v>73</v>
      </c>
      <c r="D2" s="7">
        <v>836.31852920372421</v>
      </c>
      <c r="E2" s="7">
        <v>374.64529661797445</v>
      </c>
      <c r="F2" s="7">
        <v>997.09755943184859</v>
      </c>
      <c r="G2" s="7">
        <v>406.48157812226566</v>
      </c>
      <c r="H2" s="7">
        <v>1213.0136221263763</v>
      </c>
      <c r="I2" s="7">
        <v>348.97692851195052</v>
      </c>
      <c r="J2" s="7">
        <v>42</v>
      </c>
      <c r="K2" s="7">
        <v>31.285405213179704</v>
      </c>
      <c r="L2" s="7">
        <v>18</v>
      </c>
      <c r="M2" s="7">
        <v>25.681184702903053</v>
      </c>
      <c r="N2" s="7">
        <v>60</v>
      </c>
      <c r="O2" s="7">
        <v>15.364625815121528</v>
      </c>
      <c r="P2" s="7">
        <v>60</v>
      </c>
      <c r="Q2" s="7">
        <v>36.303973434896804</v>
      </c>
      <c r="R2" s="7">
        <v>12</v>
      </c>
      <c r="S2" s="7">
        <v>5.5579636705750497</v>
      </c>
      <c r="T2" s="7">
        <v>12</v>
      </c>
      <c r="U2" s="7">
        <v>5.1235447968895169</v>
      </c>
      <c r="V2" s="7">
        <v>114</v>
      </c>
      <c r="W2" s="7">
        <v>19.874813911936073</v>
      </c>
      <c r="X2" s="7">
        <v>87</v>
      </c>
      <c r="Y2" s="7">
        <v>26.984473382179022</v>
      </c>
      <c r="Z2" s="7">
        <v>-30.75</v>
      </c>
      <c r="AA2" s="7">
        <v>0</v>
      </c>
      <c r="AB2" s="7">
        <v>-0.29916699389980561</v>
      </c>
      <c r="AC2" s="7">
        <v>0</v>
      </c>
    </row>
    <row r="3" spans="1:29" x14ac:dyDescent="0.25">
      <c r="A3" s="3" t="s">
        <v>440</v>
      </c>
      <c r="B3" s="2" t="s">
        <v>73</v>
      </c>
      <c r="C3" s="1" t="s">
        <v>73</v>
      </c>
      <c r="D3" s="1">
        <v>833.23971335418821</v>
      </c>
      <c r="E3" s="1">
        <v>304.09469195432774</v>
      </c>
      <c r="F3" s="1">
        <v>1004.5986566776357</v>
      </c>
      <c r="G3" s="1">
        <v>276.24532788847159</v>
      </c>
      <c r="H3" s="1">
        <v>1273.360598195432</v>
      </c>
      <c r="I3" s="1">
        <v>278.43547822670428</v>
      </c>
      <c r="J3" s="1">
        <v>54</v>
      </c>
      <c r="K3" s="1">
        <v>44.807694863473323</v>
      </c>
      <c r="L3" s="1">
        <v>21</v>
      </c>
      <c r="M3" s="1">
        <v>28.038616347392924</v>
      </c>
      <c r="N3" s="1">
        <v>63</v>
      </c>
      <c r="O3" s="1">
        <v>16.879027943763692</v>
      </c>
      <c r="P3" s="1">
        <v>66</v>
      </c>
      <c r="Q3" s="1">
        <v>35.393155873385098</v>
      </c>
      <c r="R3" s="1">
        <v>12</v>
      </c>
      <c r="S3" s="1">
        <v>5.8433102843986546</v>
      </c>
      <c r="T3" s="1">
        <v>12</v>
      </c>
      <c r="U3" s="1">
        <v>6.9625584724066787</v>
      </c>
      <c r="V3" s="1">
        <v>120</v>
      </c>
      <c r="W3" s="1">
        <v>29.594150346645144</v>
      </c>
      <c r="X3" s="1">
        <v>93</v>
      </c>
      <c r="Y3" s="1">
        <v>18.579310603894118</v>
      </c>
      <c r="Z3" s="1">
        <v>-26.024999999999999</v>
      </c>
      <c r="AA3" s="1">
        <v>0</v>
      </c>
      <c r="AB3" s="1">
        <v>-0.24825996209339229</v>
      </c>
      <c r="AC3" s="1">
        <v>0</v>
      </c>
    </row>
    <row r="4" spans="1:29" x14ac:dyDescent="0.25">
      <c r="A4" s="3" t="s">
        <v>469</v>
      </c>
      <c r="B4" s="2" t="s">
        <v>73</v>
      </c>
      <c r="C4" s="1" t="s">
        <v>73</v>
      </c>
      <c r="D4" s="1">
        <v>811.3536844664593</v>
      </c>
      <c r="E4" s="1">
        <v>323.5148734488921</v>
      </c>
      <c r="F4" s="1">
        <v>983.90530052422264</v>
      </c>
      <c r="G4" s="1">
        <v>370.96695728466295</v>
      </c>
      <c r="H4" s="1">
        <v>1297.9975871751301</v>
      </c>
      <c r="I4" s="1">
        <v>462.79208298349999</v>
      </c>
      <c r="J4" s="1">
        <v>66</v>
      </c>
      <c r="K4" s="1">
        <v>43.31220422234815</v>
      </c>
      <c r="L4" s="1">
        <v>27</v>
      </c>
      <c r="M4" s="1">
        <v>24.230873593359853</v>
      </c>
      <c r="N4" s="1">
        <v>63</v>
      </c>
      <c r="O4" s="1">
        <v>17.238581424219227</v>
      </c>
      <c r="P4" s="1">
        <v>66</v>
      </c>
      <c r="Q4" s="1">
        <v>37.333132968368957</v>
      </c>
      <c r="R4" s="1">
        <v>15</v>
      </c>
      <c r="S4" s="1">
        <v>4.8034791264467653</v>
      </c>
      <c r="T4" s="1">
        <v>15</v>
      </c>
      <c r="U4" s="1">
        <v>4.1818246919270443</v>
      </c>
      <c r="V4" s="1">
        <v>141</v>
      </c>
      <c r="W4" s="1">
        <v>33.155813343628125</v>
      </c>
      <c r="X4" s="1">
        <v>105</v>
      </c>
      <c r="Y4" s="1">
        <v>36.554988462139917</v>
      </c>
      <c r="Z4" s="1">
        <v>-13.5</v>
      </c>
      <c r="AA4" s="1">
        <v>0</v>
      </c>
      <c r="AB4" s="1">
        <v>-0.25178214035785595</v>
      </c>
      <c r="AC4" s="1">
        <v>0</v>
      </c>
    </row>
    <row r="5" spans="1:29" x14ac:dyDescent="0.25">
      <c r="A5" s="3" t="s">
        <v>354</v>
      </c>
      <c r="B5" s="2" t="s">
        <v>32</v>
      </c>
      <c r="C5" s="1" t="s">
        <v>32</v>
      </c>
      <c r="D5" s="1">
        <v>618.78654272258314</v>
      </c>
      <c r="E5" s="1">
        <v>536.95871443147689</v>
      </c>
      <c r="F5" s="1">
        <v>713.64019028495977</v>
      </c>
      <c r="G5" s="1">
        <v>562.20152284582321</v>
      </c>
      <c r="H5" s="1">
        <v>1320.4893834759548</v>
      </c>
      <c r="I5" s="1">
        <v>782.37438318131967</v>
      </c>
      <c r="J5" s="1">
        <v>174</v>
      </c>
      <c r="K5" s="1">
        <v>79.577199827748828</v>
      </c>
      <c r="L5" s="1">
        <v>33</v>
      </c>
      <c r="M5" s="1">
        <v>34.146332103060196</v>
      </c>
      <c r="N5" s="1">
        <v>63</v>
      </c>
      <c r="O5" s="1">
        <v>16.008620126898723</v>
      </c>
      <c r="P5" s="1">
        <v>66</v>
      </c>
      <c r="Q5" s="1">
        <v>46.664745816478778</v>
      </c>
      <c r="R5" s="1">
        <v>9</v>
      </c>
      <c r="S5" s="1">
        <v>3.6402917654950451</v>
      </c>
      <c r="T5" s="1">
        <v>9</v>
      </c>
      <c r="U5" s="1">
        <v>4.6559919318621175</v>
      </c>
      <c r="V5" s="1">
        <v>186</v>
      </c>
      <c r="W5" s="1">
        <v>47.961074903325013</v>
      </c>
      <c r="X5" s="1">
        <v>114</v>
      </c>
      <c r="Y5" s="1">
        <v>43.278954253907486</v>
      </c>
      <c r="Z5" s="1">
        <v>81.150000000000006</v>
      </c>
      <c r="AA5" s="1">
        <v>5.7957935117869397E-9</v>
      </c>
      <c r="AB5" s="1">
        <v>-3.5809067502597713E-2</v>
      </c>
      <c r="AC5" s="1">
        <v>2.5008248570435043E-4</v>
      </c>
    </row>
    <row r="6" spans="1:29" x14ac:dyDescent="0.25">
      <c r="A6" s="3" t="s">
        <v>438</v>
      </c>
      <c r="B6" s="2" t="s">
        <v>73</v>
      </c>
      <c r="C6" s="1" t="s">
        <v>73</v>
      </c>
      <c r="D6" s="1">
        <v>751.19530754089942</v>
      </c>
      <c r="E6" s="1">
        <v>358.64667897496099</v>
      </c>
      <c r="F6" s="1">
        <v>936.80644921522537</v>
      </c>
      <c r="G6" s="1">
        <v>401.10367421049557</v>
      </c>
      <c r="H6" s="1">
        <v>1433.7515993365678</v>
      </c>
      <c r="I6" s="1">
        <v>528.99414771044212</v>
      </c>
      <c r="J6" s="1">
        <v>72</v>
      </c>
      <c r="K6" s="1">
        <v>34.671693427723966</v>
      </c>
      <c r="L6" s="1">
        <v>21</v>
      </c>
      <c r="M6" s="1">
        <v>22.907431959038295</v>
      </c>
      <c r="N6" s="1">
        <v>60</v>
      </c>
      <c r="O6" s="1">
        <v>14.045394135650797</v>
      </c>
      <c r="P6" s="1">
        <v>57</v>
      </c>
      <c r="Q6" s="1">
        <v>33.666989504852495</v>
      </c>
      <c r="R6" s="1">
        <v>9</v>
      </c>
      <c r="S6" s="1">
        <v>5.2415017135624602</v>
      </c>
      <c r="T6" s="1">
        <v>9</v>
      </c>
      <c r="U6" s="1">
        <v>6.3736457559763284</v>
      </c>
      <c r="V6" s="1">
        <v>138</v>
      </c>
      <c r="W6" s="1">
        <v>30.293297780049613</v>
      </c>
      <c r="X6" s="1">
        <v>87</v>
      </c>
      <c r="Y6" s="1">
        <v>30.834623245191182</v>
      </c>
      <c r="Z6" s="1">
        <v>-17.25</v>
      </c>
      <c r="AA6" s="1">
        <v>2.8542723740088149E-11</v>
      </c>
      <c r="AB6" s="1">
        <v>-0.15953002540583383</v>
      </c>
      <c r="AC6" s="1">
        <v>0</v>
      </c>
    </row>
    <row r="7" spans="1:29" x14ac:dyDescent="0.25">
      <c r="A7" s="3" t="s">
        <v>93</v>
      </c>
      <c r="B7" s="2" t="s">
        <v>32</v>
      </c>
      <c r="C7" s="1" t="s">
        <v>32</v>
      </c>
      <c r="D7" s="1">
        <v>716.99289983975837</v>
      </c>
      <c r="E7" s="1">
        <v>240.4000493655775</v>
      </c>
      <c r="F7" s="1">
        <v>923.95180376316739</v>
      </c>
      <c r="G7" s="1">
        <v>252.26652754937874</v>
      </c>
      <c r="H7" s="1">
        <v>1468.8434619031918</v>
      </c>
      <c r="I7" s="1">
        <v>312.21422557029268</v>
      </c>
      <c r="J7" s="1">
        <v>84</v>
      </c>
      <c r="K7" s="1">
        <v>37.946327762020289</v>
      </c>
      <c r="L7" s="1">
        <v>21</v>
      </c>
      <c r="M7" s="1">
        <v>35.197806104796356</v>
      </c>
      <c r="N7" s="1">
        <v>51</v>
      </c>
      <c r="O7" s="1">
        <v>14.058556268365992</v>
      </c>
      <c r="P7" s="1">
        <v>54</v>
      </c>
      <c r="Q7" s="1">
        <v>34.830071380462819</v>
      </c>
      <c r="R7" s="1">
        <v>9</v>
      </c>
      <c r="S7" s="1">
        <v>5.3891912333637952</v>
      </c>
      <c r="T7" s="1">
        <v>12</v>
      </c>
      <c r="U7" s="1">
        <v>6.628500041957917</v>
      </c>
      <c r="V7" s="1">
        <v>144</v>
      </c>
      <c r="W7" s="1">
        <v>34.85608458155091</v>
      </c>
      <c r="X7" s="1">
        <v>81</v>
      </c>
      <c r="Y7" s="1">
        <v>13.803861109715692</v>
      </c>
      <c r="Z7" s="1">
        <v>0</v>
      </c>
      <c r="AA7" s="1">
        <v>0.1835565338284989</v>
      </c>
      <c r="AB7" s="1">
        <v>-8.0027500438319965E-2</v>
      </c>
      <c r="AC7" s="1">
        <v>4.8738790781044372E-14</v>
      </c>
    </row>
    <row r="8" spans="1:29" x14ac:dyDescent="0.25">
      <c r="A8" s="3" t="s">
        <v>164</v>
      </c>
      <c r="B8" s="2" t="s">
        <v>73</v>
      </c>
      <c r="C8" s="1" t="s">
        <v>73</v>
      </c>
      <c r="D8" s="1">
        <v>798.68675345425038</v>
      </c>
      <c r="E8" s="1">
        <v>212.8024407884445</v>
      </c>
      <c r="F8" s="1">
        <v>1011.6615544425847</v>
      </c>
      <c r="G8" s="1">
        <v>236.22329785550713</v>
      </c>
      <c r="H8" s="1">
        <v>1476.2241236635514</v>
      </c>
      <c r="I8" s="1">
        <v>269.90038207303485</v>
      </c>
      <c r="J8" s="1">
        <v>66</v>
      </c>
      <c r="K8" s="1">
        <v>33.148174661760592</v>
      </c>
      <c r="L8" s="1">
        <v>21</v>
      </c>
      <c r="M8" s="1">
        <v>22.05884845984885</v>
      </c>
      <c r="N8" s="1">
        <v>54</v>
      </c>
      <c r="O8" s="1">
        <v>11.944874355864696</v>
      </c>
      <c r="P8" s="1">
        <v>51</v>
      </c>
      <c r="Q8" s="1">
        <v>35.954991643875069</v>
      </c>
      <c r="R8" s="1">
        <v>12</v>
      </c>
      <c r="S8" s="1">
        <v>5.5179720597233874</v>
      </c>
      <c r="T8" s="1">
        <v>12</v>
      </c>
      <c r="U8" s="1">
        <v>6.3447961785792568</v>
      </c>
      <c r="V8" s="1">
        <v>132</v>
      </c>
      <c r="W8" s="1">
        <v>23.508442033487988</v>
      </c>
      <c r="X8" s="1">
        <v>84</v>
      </c>
      <c r="Y8" s="1">
        <v>14.279799876702908</v>
      </c>
      <c r="Z8" s="1">
        <v>-9</v>
      </c>
      <c r="AA8" s="1">
        <v>0</v>
      </c>
      <c r="AB8" s="1">
        <v>-0.1165348276174385</v>
      </c>
      <c r="AC8" s="1">
        <v>0</v>
      </c>
    </row>
    <row r="9" spans="1:29" x14ac:dyDescent="0.25">
      <c r="A9" s="3" t="s">
        <v>185</v>
      </c>
      <c r="B9" s="2" t="s">
        <v>32</v>
      </c>
      <c r="C9" s="1" t="s">
        <v>73</v>
      </c>
      <c r="D9" s="1">
        <v>748.22316986506189</v>
      </c>
      <c r="E9" s="1">
        <v>270.66899683394126</v>
      </c>
      <c r="F9" s="1">
        <v>984.79853508333315</v>
      </c>
      <c r="G9" s="1">
        <v>387.71881590667704</v>
      </c>
      <c r="H9" s="1">
        <v>1479.3898872440775</v>
      </c>
      <c r="I9" s="1">
        <v>485.78105308765419</v>
      </c>
      <c r="J9" s="1">
        <v>73.680000000000035</v>
      </c>
      <c r="K9" s="1">
        <v>43.192329192054096</v>
      </c>
      <c r="L9" s="1">
        <v>21.489999999999981</v>
      </c>
      <c r="M9" s="1">
        <v>22.770186690696427</v>
      </c>
      <c r="N9" s="1">
        <v>55.259999999999977</v>
      </c>
      <c r="O9" s="1">
        <v>15.425063221503489</v>
      </c>
      <c r="P9" s="1">
        <v>55.259999999999977</v>
      </c>
      <c r="Q9" s="1">
        <v>35.240184468512979</v>
      </c>
      <c r="R9" s="1">
        <v>12</v>
      </c>
      <c r="S9" s="1">
        <v>9.3695126558520716</v>
      </c>
      <c r="T9" s="1">
        <v>12</v>
      </c>
      <c r="U9" s="1">
        <v>6.9873312980251399</v>
      </c>
      <c r="V9" s="1">
        <v>130.5</v>
      </c>
      <c r="W9" s="1">
        <v>37.647151100902732</v>
      </c>
      <c r="X9" s="1">
        <v>90</v>
      </c>
      <c r="Y9" s="1">
        <v>34.90238414371224</v>
      </c>
      <c r="Z9" s="1">
        <v>-4.8475000000000037</v>
      </c>
      <c r="AA9" s="1">
        <v>2.5346918270416907E-2</v>
      </c>
      <c r="AB9" s="1">
        <v>-0.11552885588419248</v>
      </c>
      <c r="AC9" s="1">
        <v>0</v>
      </c>
    </row>
    <row r="10" spans="1:29" x14ac:dyDescent="0.25">
      <c r="A10" s="3" t="s">
        <v>139</v>
      </c>
      <c r="B10" s="2" t="s">
        <v>32</v>
      </c>
      <c r="C10" s="1" t="s">
        <v>32</v>
      </c>
      <c r="D10" s="1">
        <v>795.61345561045312</v>
      </c>
      <c r="E10" s="1">
        <v>229.57852343043433</v>
      </c>
      <c r="F10" s="1">
        <v>1010.2368745807686</v>
      </c>
      <c r="G10" s="1">
        <v>252.14662106506418</v>
      </c>
      <c r="H10" s="1">
        <v>1531.1839586262786</v>
      </c>
      <c r="I10" s="1">
        <v>248.14848056875459</v>
      </c>
      <c r="J10" s="1">
        <v>72</v>
      </c>
      <c r="K10" s="1">
        <v>37.362186835100985</v>
      </c>
      <c r="L10" s="1">
        <v>21</v>
      </c>
      <c r="M10" s="1">
        <v>26.89790094765657</v>
      </c>
      <c r="N10" s="1">
        <v>54</v>
      </c>
      <c r="O10" s="1">
        <v>12.889352658901982</v>
      </c>
      <c r="P10" s="1">
        <v>48</v>
      </c>
      <c r="Q10" s="1">
        <v>36.114476542579766</v>
      </c>
      <c r="R10" s="1">
        <v>9</v>
      </c>
      <c r="S10" s="1">
        <v>8.1587026938285803</v>
      </c>
      <c r="T10" s="1">
        <v>12</v>
      </c>
      <c r="U10" s="1">
        <v>10.204337620082228</v>
      </c>
      <c r="V10" s="1">
        <v>129</v>
      </c>
      <c r="W10" s="1">
        <v>30.726761897406856</v>
      </c>
      <c r="X10" s="1">
        <v>81</v>
      </c>
      <c r="Y10" s="1">
        <v>39.652689329542142</v>
      </c>
      <c r="Z10" s="1">
        <v>-5.25</v>
      </c>
      <c r="AA10" s="1">
        <v>5.5290712908107054E-7</v>
      </c>
      <c r="AB10" s="1">
        <v>-9.00452497679467E-2</v>
      </c>
      <c r="AC10" s="1">
        <v>0</v>
      </c>
    </row>
    <row r="11" spans="1:29" x14ac:dyDescent="0.25">
      <c r="A11" s="3" t="s">
        <v>316</v>
      </c>
      <c r="B11" s="2" t="s">
        <v>32</v>
      </c>
      <c r="C11" s="1" t="s">
        <v>32</v>
      </c>
      <c r="D11" s="1">
        <v>746.15721120564501</v>
      </c>
      <c r="E11" s="1">
        <v>266.17755042754811</v>
      </c>
      <c r="F11" s="1">
        <v>867.9751449241619</v>
      </c>
      <c r="G11" s="1">
        <v>267.22130680777303</v>
      </c>
      <c r="H11" s="1">
        <v>1534.7803127511509</v>
      </c>
      <c r="I11" s="1">
        <v>298.18556553638359</v>
      </c>
      <c r="J11" s="1">
        <v>123</v>
      </c>
      <c r="K11" s="1">
        <v>41.01773950951479</v>
      </c>
      <c r="L11" s="1">
        <v>24</v>
      </c>
      <c r="M11" s="1">
        <v>22.837319308073155</v>
      </c>
      <c r="N11" s="1">
        <v>69</v>
      </c>
      <c r="O11" s="1">
        <v>12.660422850808533</v>
      </c>
      <c r="P11" s="1">
        <v>63</v>
      </c>
      <c r="Q11" s="1">
        <v>33.276394946156913</v>
      </c>
      <c r="R11" s="1">
        <v>9</v>
      </c>
      <c r="S11" s="1">
        <v>3.284306138070789</v>
      </c>
      <c r="T11" s="1">
        <v>9</v>
      </c>
      <c r="U11" s="1">
        <v>4.6176358923807426</v>
      </c>
      <c r="V11" s="1">
        <v>192</v>
      </c>
      <c r="W11" s="1">
        <v>34.923417390800751</v>
      </c>
      <c r="X11" s="1">
        <v>99</v>
      </c>
      <c r="Y11" s="1">
        <v>30.601798171574622</v>
      </c>
      <c r="Z11" s="1">
        <v>33</v>
      </c>
      <c r="AA11" s="1">
        <v>0</v>
      </c>
      <c r="AB11" s="1">
        <v>-1.8569397484737182E-2</v>
      </c>
      <c r="AC11" s="1">
        <v>5.556187341731389E-2</v>
      </c>
    </row>
    <row r="12" spans="1:29" x14ac:dyDescent="0.25">
      <c r="A12" s="3" t="s">
        <v>343</v>
      </c>
      <c r="B12" s="2" t="s">
        <v>32</v>
      </c>
      <c r="C12" s="1" t="s">
        <v>32</v>
      </c>
      <c r="D12" s="1">
        <v>724.46768137603112</v>
      </c>
      <c r="E12" s="1">
        <v>280.02447254065345</v>
      </c>
      <c r="F12" s="1">
        <v>846.79410162681461</v>
      </c>
      <c r="G12" s="1">
        <v>269.55501911932981</v>
      </c>
      <c r="H12" s="1">
        <v>1543.1783958102976</v>
      </c>
      <c r="I12" s="1">
        <v>363.46771681817978</v>
      </c>
      <c r="J12" s="1">
        <v>132</v>
      </c>
      <c r="K12" s="1">
        <v>45.503309775973804</v>
      </c>
      <c r="L12" s="1">
        <v>30</v>
      </c>
      <c r="M12" s="1">
        <v>26.747597579983232</v>
      </c>
      <c r="N12" s="1">
        <v>63</v>
      </c>
      <c r="O12" s="1">
        <v>14.78380412769263</v>
      </c>
      <c r="P12" s="1">
        <v>57</v>
      </c>
      <c r="Q12" s="1">
        <v>36.505949057345184</v>
      </c>
      <c r="R12" s="1">
        <v>9</v>
      </c>
      <c r="S12" s="1">
        <v>4.8438342023041789</v>
      </c>
      <c r="T12" s="1">
        <v>9</v>
      </c>
      <c r="U12" s="1">
        <v>4.5618844819303552</v>
      </c>
      <c r="V12" s="1">
        <v>201</v>
      </c>
      <c r="W12" s="1">
        <v>36.828378662017606</v>
      </c>
      <c r="X12" s="1">
        <v>93</v>
      </c>
      <c r="Y12" s="1">
        <v>12.67247246757943</v>
      </c>
      <c r="Z12" s="1">
        <v>36</v>
      </c>
      <c r="AA12" s="1">
        <v>0</v>
      </c>
      <c r="AB12" s="1">
        <v>-3.3830603476578069E-2</v>
      </c>
      <c r="AC12" s="1">
        <v>1.9065312209027963E-2</v>
      </c>
    </row>
    <row r="13" spans="1:29" x14ac:dyDescent="0.25">
      <c r="A13" s="3" t="s">
        <v>311</v>
      </c>
      <c r="B13" s="2" t="s">
        <v>32</v>
      </c>
      <c r="C13" s="1" t="s">
        <v>32</v>
      </c>
      <c r="D13" s="1">
        <v>739.92187481508961</v>
      </c>
      <c r="E13" s="1">
        <v>315.53956347527367</v>
      </c>
      <c r="F13" s="1">
        <v>915.62144447541391</v>
      </c>
      <c r="G13" s="1">
        <v>325.61732362467984</v>
      </c>
      <c r="H13" s="1">
        <v>1543.3615875342082</v>
      </c>
      <c r="I13" s="1">
        <v>350.03455638949458</v>
      </c>
      <c r="J13" s="1">
        <v>99</v>
      </c>
      <c r="K13" s="1">
        <v>40.639388771832586</v>
      </c>
      <c r="L13" s="1">
        <v>24</v>
      </c>
      <c r="M13" s="1">
        <v>30.511178581908801</v>
      </c>
      <c r="N13" s="1">
        <v>54</v>
      </c>
      <c r="O13" s="1">
        <v>15.123549009448734</v>
      </c>
      <c r="P13" s="1">
        <v>51</v>
      </c>
      <c r="Q13" s="1">
        <v>28.549571386503363</v>
      </c>
      <c r="R13" s="1">
        <v>12</v>
      </c>
      <c r="S13" s="1">
        <v>4.0195893207015922</v>
      </c>
      <c r="T13" s="1">
        <v>12</v>
      </c>
      <c r="U13" s="1">
        <v>4.5335875240173023</v>
      </c>
      <c r="V13" s="1">
        <v>138</v>
      </c>
      <c r="W13" s="1">
        <v>16.108724108838189</v>
      </c>
      <c r="X13" s="1">
        <v>87</v>
      </c>
      <c r="Y13" s="1">
        <v>13.234379070750641</v>
      </c>
      <c r="Z13" s="1">
        <v>9.9375</v>
      </c>
      <c r="AA13" s="1">
        <v>3.1468221772801286E-7</v>
      </c>
      <c r="AB13" s="1">
        <v>-3.6803324082948174E-2</v>
      </c>
      <c r="AC13" s="1">
        <v>2.0727307773651393E-3</v>
      </c>
    </row>
    <row r="14" spans="1:29" x14ac:dyDescent="0.25">
      <c r="A14" s="3" t="s">
        <v>137</v>
      </c>
      <c r="B14" s="2" t="s">
        <v>32</v>
      </c>
      <c r="C14" s="1" t="s">
        <v>32</v>
      </c>
      <c r="D14" s="1">
        <v>875.7926845126367</v>
      </c>
      <c r="E14" s="1">
        <v>286.89025822938163</v>
      </c>
      <c r="F14" s="1">
        <v>1115.3325917309412</v>
      </c>
      <c r="G14" s="1">
        <v>281.97858179971513</v>
      </c>
      <c r="H14" s="1">
        <v>1547.7999792727967</v>
      </c>
      <c r="I14" s="1">
        <v>358.34982916964026</v>
      </c>
      <c r="J14" s="1">
        <v>63</v>
      </c>
      <c r="K14" s="1">
        <v>35.595954491684772</v>
      </c>
      <c r="L14" s="1">
        <v>24</v>
      </c>
      <c r="M14" s="1">
        <v>27.443177026222354</v>
      </c>
      <c r="N14" s="1">
        <v>54</v>
      </c>
      <c r="O14" s="1">
        <v>14.16172597122215</v>
      </c>
      <c r="P14" s="1">
        <v>54</v>
      </c>
      <c r="Q14" s="1">
        <v>38.32592517990868</v>
      </c>
      <c r="R14" s="1">
        <v>12</v>
      </c>
      <c r="S14" s="1">
        <v>5.6104056807059672</v>
      </c>
      <c r="T14" s="1">
        <v>12</v>
      </c>
      <c r="U14" s="1">
        <v>7.7311989378279788</v>
      </c>
      <c r="V14" s="1">
        <v>126</v>
      </c>
      <c r="W14" s="1">
        <v>26.086138473045658</v>
      </c>
      <c r="X14" s="1">
        <v>87</v>
      </c>
      <c r="Y14" s="1">
        <v>14.687006060453362</v>
      </c>
      <c r="Z14" s="1">
        <v>-5.4500000000000028</v>
      </c>
      <c r="AA14" s="1">
        <v>0</v>
      </c>
      <c r="AB14" s="1">
        <v>-0.10621184484889512</v>
      </c>
      <c r="AC14" s="1">
        <v>0</v>
      </c>
    </row>
    <row r="15" spans="1:29" x14ac:dyDescent="0.25">
      <c r="A15" s="3" t="s">
        <v>532</v>
      </c>
      <c r="B15" s="2" t="s">
        <v>32</v>
      </c>
      <c r="C15" s="1" t="s">
        <v>32</v>
      </c>
      <c r="D15" s="1">
        <v>762.54632518692165</v>
      </c>
      <c r="E15" s="1">
        <v>280.0853900741501</v>
      </c>
      <c r="F15" s="1">
        <v>938.10085132974928</v>
      </c>
      <c r="G15" s="1">
        <v>210.82883719701456</v>
      </c>
      <c r="H15" s="1">
        <v>1559.5403760973186</v>
      </c>
      <c r="I15" s="1">
        <v>295.69574689274333</v>
      </c>
      <c r="J15" s="1">
        <v>96</v>
      </c>
      <c r="K15" s="1">
        <v>32.750229108946662</v>
      </c>
      <c r="L15" s="1">
        <v>24</v>
      </c>
      <c r="M15" s="1">
        <v>21.561606089131143</v>
      </c>
      <c r="N15" s="1">
        <v>60</v>
      </c>
      <c r="O15" s="1">
        <v>10.557705231325262</v>
      </c>
      <c r="P15" s="1">
        <v>54</v>
      </c>
      <c r="Q15" s="1">
        <v>29.008231590360701</v>
      </c>
      <c r="R15" s="1">
        <v>12</v>
      </c>
      <c r="S15" s="1">
        <v>2.9868593323637911</v>
      </c>
      <c r="T15" s="1">
        <v>12</v>
      </c>
      <c r="U15" s="1">
        <v>5.0298740295772513</v>
      </c>
      <c r="V15" s="1">
        <v>162</v>
      </c>
      <c r="W15" s="1">
        <v>24.942277460818843</v>
      </c>
      <c r="X15" s="1">
        <v>90</v>
      </c>
      <c r="Y15" s="1">
        <v>34.691049191530901</v>
      </c>
      <c r="Z15" s="1">
        <v>13.5</v>
      </c>
      <c r="AA15" s="1">
        <v>5.3360154061987686E-7</v>
      </c>
      <c r="AB15" s="1">
        <v>-4.9434120355860145E-2</v>
      </c>
      <c r="AC15" s="1">
        <v>3.0742921678301727E-3</v>
      </c>
    </row>
    <row r="16" spans="1:29" x14ac:dyDescent="0.25">
      <c r="A16" s="3" t="s">
        <v>79</v>
      </c>
      <c r="B16" s="2" t="s">
        <v>73</v>
      </c>
      <c r="C16" s="1" t="s">
        <v>73</v>
      </c>
      <c r="D16" s="1">
        <v>907.70602863256875</v>
      </c>
      <c r="E16" s="1">
        <v>580.96591716335593</v>
      </c>
      <c r="F16" s="1">
        <v>1128.3539060781879</v>
      </c>
      <c r="G16" s="1">
        <v>651.36456726523829</v>
      </c>
      <c r="H16" s="1">
        <v>1569.1630024141771</v>
      </c>
      <c r="I16" s="1">
        <v>835.75189906192622</v>
      </c>
      <c r="J16" s="1">
        <v>69</v>
      </c>
      <c r="K16" s="1">
        <v>50.362516820813049</v>
      </c>
      <c r="L16" s="1">
        <v>27</v>
      </c>
      <c r="M16" s="1">
        <v>33.915874270232685</v>
      </c>
      <c r="N16" s="1">
        <v>51</v>
      </c>
      <c r="O16" s="1">
        <v>15.098754110541959</v>
      </c>
      <c r="P16" s="1">
        <v>51</v>
      </c>
      <c r="Q16" s="1">
        <v>39.293267130829577</v>
      </c>
      <c r="R16" s="1">
        <v>12</v>
      </c>
      <c r="S16" s="1">
        <v>5.6577168096399841</v>
      </c>
      <c r="T16" s="1">
        <v>12</v>
      </c>
      <c r="U16" s="1">
        <v>10.092806852414931</v>
      </c>
      <c r="V16" s="1">
        <v>105</v>
      </c>
      <c r="W16" s="1">
        <v>16.286743309830769</v>
      </c>
      <c r="X16" s="1">
        <v>72</v>
      </c>
      <c r="Y16" s="1">
        <v>11.470722069195661</v>
      </c>
      <c r="Z16" s="1">
        <v>-12</v>
      </c>
      <c r="AA16" s="1">
        <v>1.8078692516676487E-4</v>
      </c>
      <c r="AB16" s="1">
        <v>-0.1079948562855122</v>
      </c>
      <c r="AC16" s="1">
        <v>0</v>
      </c>
    </row>
    <row r="17" spans="1:29" x14ac:dyDescent="0.25">
      <c r="A17" s="3" t="s">
        <v>358</v>
      </c>
      <c r="B17" s="2" t="s">
        <v>73</v>
      </c>
      <c r="C17" s="1" t="s">
        <v>73</v>
      </c>
      <c r="D17" s="1">
        <v>1004.4894945213751</v>
      </c>
      <c r="E17" s="1">
        <v>596.00058419804407</v>
      </c>
      <c r="F17" s="1">
        <v>1214.0319516501995</v>
      </c>
      <c r="G17" s="1">
        <v>752.70656022141497</v>
      </c>
      <c r="H17" s="1">
        <v>1569.2714735380982</v>
      </c>
      <c r="I17" s="1">
        <v>786.21981679812154</v>
      </c>
      <c r="J17" s="1">
        <v>57</v>
      </c>
      <c r="K17" s="1">
        <v>52.201486011968612</v>
      </c>
      <c r="L17" s="1">
        <v>24</v>
      </c>
      <c r="M17" s="1">
        <v>36.022924511242543</v>
      </c>
      <c r="N17" s="1">
        <v>54</v>
      </c>
      <c r="O17" s="1">
        <v>18.803815332915288</v>
      </c>
      <c r="P17" s="1">
        <v>57</v>
      </c>
      <c r="Q17" s="1">
        <v>46.14216822466755</v>
      </c>
      <c r="R17" s="1">
        <v>12</v>
      </c>
      <c r="S17" s="1">
        <v>16.911169103566973</v>
      </c>
      <c r="T17" s="1">
        <v>12</v>
      </c>
      <c r="U17" s="1">
        <v>11.38891691827755</v>
      </c>
      <c r="V17" s="1">
        <v>111</v>
      </c>
      <c r="W17" s="1">
        <v>36.332419620046693</v>
      </c>
      <c r="X17" s="1">
        <v>87</v>
      </c>
      <c r="Y17" s="1">
        <v>41.597537147939342</v>
      </c>
      <c r="Z17" s="1">
        <v>-11.93</v>
      </c>
      <c r="AA17" s="1">
        <v>3.9527262659766471E-5</v>
      </c>
      <c r="AB17" s="1">
        <v>-0.12460211530756848</v>
      </c>
      <c r="AC17" s="1">
        <v>0</v>
      </c>
    </row>
    <row r="18" spans="1:29" x14ac:dyDescent="0.25">
      <c r="A18" s="3" t="s">
        <v>239</v>
      </c>
      <c r="B18" s="2" t="s">
        <v>73</v>
      </c>
      <c r="C18" s="1" t="s">
        <v>73</v>
      </c>
      <c r="D18" s="1">
        <v>868.01941696300071</v>
      </c>
      <c r="E18" s="1">
        <v>220.72005809860616</v>
      </c>
      <c r="F18" s="1">
        <v>1108.4715027949128</v>
      </c>
      <c r="G18" s="1">
        <v>238.09401179466957</v>
      </c>
      <c r="H18" s="1">
        <v>1569.4779748500573</v>
      </c>
      <c r="I18" s="1">
        <v>277.31018306296914</v>
      </c>
      <c r="J18" s="1">
        <v>51</v>
      </c>
      <c r="K18" s="1">
        <v>30.925109381107358</v>
      </c>
      <c r="L18" s="1">
        <v>15</v>
      </c>
      <c r="M18" s="1">
        <v>22.64793845063857</v>
      </c>
      <c r="N18" s="1">
        <v>57</v>
      </c>
      <c r="O18" s="1">
        <v>14.144995186741296</v>
      </c>
      <c r="P18" s="1">
        <v>51</v>
      </c>
      <c r="Q18" s="1">
        <v>28.849923110869153</v>
      </c>
      <c r="R18" s="1">
        <v>12</v>
      </c>
      <c r="S18" s="1">
        <v>3.3145182658348147</v>
      </c>
      <c r="T18" s="1">
        <v>12</v>
      </c>
      <c r="U18" s="1">
        <v>4.7039919089772946</v>
      </c>
      <c r="V18" s="1">
        <v>120</v>
      </c>
      <c r="W18" s="1">
        <v>25.256357249145367</v>
      </c>
      <c r="X18" s="1">
        <v>81</v>
      </c>
      <c r="Y18" s="1">
        <v>32.95932927082481</v>
      </c>
      <c r="Z18" s="1">
        <v>-17.124999999999986</v>
      </c>
      <c r="AA18" s="1">
        <v>0</v>
      </c>
      <c r="AB18" s="1">
        <v>-9.6962418915688797E-2</v>
      </c>
      <c r="AC18" s="1">
        <v>0</v>
      </c>
    </row>
    <row r="19" spans="1:29" x14ac:dyDescent="0.25">
      <c r="A19" s="3" t="s">
        <v>315</v>
      </c>
      <c r="B19" s="2" t="s">
        <v>32</v>
      </c>
      <c r="C19" s="1" t="s">
        <v>32</v>
      </c>
      <c r="D19" s="1">
        <v>762.98053551604539</v>
      </c>
      <c r="E19" s="1">
        <v>240.59923977987179</v>
      </c>
      <c r="F19" s="1">
        <v>928.13556639284025</v>
      </c>
      <c r="G19" s="1">
        <v>222.4887405700135</v>
      </c>
      <c r="H19" s="1">
        <v>1571.84661672934</v>
      </c>
      <c r="I19" s="1">
        <v>214.88633717060569</v>
      </c>
      <c r="J19" s="1">
        <v>96</v>
      </c>
      <c r="K19" s="1">
        <v>36.254332490671267</v>
      </c>
      <c r="L19" s="1">
        <v>24</v>
      </c>
      <c r="M19" s="1">
        <v>28.821651729667927</v>
      </c>
      <c r="N19" s="1">
        <v>60</v>
      </c>
      <c r="O19" s="1">
        <v>13.408916835188217</v>
      </c>
      <c r="P19" s="1">
        <v>54</v>
      </c>
      <c r="Q19" s="1">
        <v>35.435840061195471</v>
      </c>
      <c r="R19" s="1">
        <v>9</v>
      </c>
      <c r="S19" s="1">
        <v>3.7197135180973842</v>
      </c>
      <c r="T19" s="1">
        <v>12</v>
      </c>
      <c r="U19" s="1">
        <v>6.020837204009732</v>
      </c>
      <c r="V19" s="1">
        <v>168</v>
      </c>
      <c r="W19" s="1">
        <v>25.085322749584329</v>
      </c>
      <c r="X19" s="1">
        <v>87</v>
      </c>
      <c r="Y19" s="1">
        <v>13.926155904602021</v>
      </c>
      <c r="Z19" s="1">
        <v>6.75</v>
      </c>
      <c r="AA19" s="1">
        <v>5.7640977141726335E-4</v>
      </c>
      <c r="AB19" s="1">
        <v>-3.9971401801112361E-2</v>
      </c>
      <c r="AC19" s="1">
        <v>4.5339552486524659E-2</v>
      </c>
    </row>
    <row r="20" spans="1:29" x14ac:dyDescent="0.25">
      <c r="A20" s="3" t="s">
        <v>306</v>
      </c>
      <c r="B20" s="2" t="s">
        <v>32</v>
      </c>
      <c r="C20" s="1" t="s">
        <v>32</v>
      </c>
      <c r="D20" s="1">
        <v>823.17820783347167</v>
      </c>
      <c r="E20" s="1">
        <v>349.45762880511086</v>
      </c>
      <c r="F20" s="1">
        <v>942.30605010754766</v>
      </c>
      <c r="G20" s="1">
        <v>377.34724695118274</v>
      </c>
      <c r="H20" s="1">
        <v>1571.9143194637454</v>
      </c>
      <c r="I20" s="1">
        <v>265.47872753221867</v>
      </c>
      <c r="J20" s="1">
        <v>102</v>
      </c>
      <c r="K20" s="1">
        <v>45.126474457357098</v>
      </c>
      <c r="L20" s="1">
        <v>24</v>
      </c>
      <c r="M20" s="1">
        <v>26.398174727179558</v>
      </c>
      <c r="N20" s="1">
        <v>66</v>
      </c>
      <c r="O20" s="1">
        <v>13.887703846300703</v>
      </c>
      <c r="P20" s="1">
        <v>60</v>
      </c>
      <c r="Q20" s="1">
        <v>27.872743082394543</v>
      </c>
      <c r="R20" s="1">
        <v>9</v>
      </c>
      <c r="S20" s="1">
        <v>4.5953709546157766</v>
      </c>
      <c r="T20" s="1">
        <v>9</v>
      </c>
      <c r="U20" s="1">
        <v>5.4739985098521791</v>
      </c>
      <c r="V20" s="1">
        <v>180</v>
      </c>
      <c r="W20" s="1">
        <v>33.453529790773736</v>
      </c>
      <c r="X20" s="1">
        <v>93</v>
      </c>
      <c r="Y20" s="1">
        <v>23.386287429096406</v>
      </c>
      <c r="Z20" s="1">
        <v>12.75</v>
      </c>
      <c r="AA20" s="1">
        <v>3.5121480703281804E-5</v>
      </c>
      <c r="AB20" s="1">
        <v>-8.4373899038986622E-2</v>
      </c>
      <c r="AC20" s="1">
        <v>7.8911331175768318E-5</v>
      </c>
    </row>
    <row r="21" spans="1:29" x14ac:dyDescent="0.25">
      <c r="A21" s="3" t="s">
        <v>283</v>
      </c>
      <c r="B21" s="2" t="s">
        <v>32</v>
      </c>
      <c r="C21" s="1" t="s">
        <v>32</v>
      </c>
      <c r="D21" s="1">
        <v>883.77189895425954</v>
      </c>
      <c r="E21" s="1">
        <v>356.74279855991551</v>
      </c>
      <c r="F21" s="1">
        <v>1121.8131387171231</v>
      </c>
      <c r="G21" s="1">
        <v>294.22106442579621</v>
      </c>
      <c r="H21" s="1">
        <v>1572.7753814599316</v>
      </c>
      <c r="I21" s="1">
        <v>362.39256343478019</v>
      </c>
      <c r="J21" s="1">
        <v>69</v>
      </c>
      <c r="K21" s="1">
        <v>38.037009835213546</v>
      </c>
      <c r="L21" s="1">
        <v>21</v>
      </c>
      <c r="M21" s="1">
        <v>20.625101482558712</v>
      </c>
      <c r="N21" s="1">
        <v>54</v>
      </c>
      <c r="O21" s="1">
        <v>13.998247054660153</v>
      </c>
      <c r="P21" s="1">
        <v>54</v>
      </c>
      <c r="Q21" s="1">
        <v>31.364104737898256</v>
      </c>
      <c r="R21" s="1">
        <v>12</v>
      </c>
      <c r="S21" s="1">
        <v>9.8982700104232979</v>
      </c>
      <c r="T21" s="1">
        <v>12</v>
      </c>
      <c r="U21" s="1">
        <v>4.0565740221775348</v>
      </c>
      <c r="V21" s="1">
        <v>126</v>
      </c>
      <c r="W21" s="1">
        <v>27.318391786602191</v>
      </c>
      <c r="X21" s="1">
        <v>87</v>
      </c>
      <c r="Y21" s="1">
        <v>27.498471438203296</v>
      </c>
      <c r="Z21" s="1">
        <v>-4.1324999999999861</v>
      </c>
      <c r="AA21" s="1">
        <v>0.20339765159887768</v>
      </c>
      <c r="AB21" s="1">
        <v>-8.17441445515108E-2</v>
      </c>
      <c r="AC21" s="1">
        <v>2.2204460492503131E-16</v>
      </c>
    </row>
    <row r="22" spans="1:29" x14ac:dyDescent="0.25">
      <c r="A22" s="3" t="s">
        <v>298</v>
      </c>
      <c r="B22" s="2" t="s">
        <v>32</v>
      </c>
      <c r="C22" s="1" t="s">
        <v>32</v>
      </c>
      <c r="D22" s="1">
        <v>799.2386412101489</v>
      </c>
      <c r="E22" s="1">
        <v>344.04970491801208</v>
      </c>
      <c r="F22" s="1">
        <v>1027.6338694270685</v>
      </c>
      <c r="G22" s="1">
        <v>287.13815025253348</v>
      </c>
      <c r="H22" s="1">
        <v>1575.3955878755501</v>
      </c>
      <c r="I22" s="1">
        <v>348.66928504274495</v>
      </c>
      <c r="J22" s="1">
        <v>75</v>
      </c>
      <c r="K22" s="1">
        <v>35.802796585170192</v>
      </c>
      <c r="L22" s="1">
        <v>21</v>
      </c>
      <c r="M22" s="1">
        <v>23.239803752161194</v>
      </c>
      <c r="N22" s="1">
        <v>51</v>
      </c>
      <c r="O22" s="1">
        <v>13.860106431750143</v>
      </c>
      <c r="P22" s="1">
        <v>51</v>
      </c>
      <c r="Q22" s="1">
        <v>44.457721182925354</v>
      </c>
      <c r="R22" s="1">
        <v>12</v>
      </c>
      <c r="S22" s="1">
        <v>5.7201393400197489</v>
      </c>
      <c r="T22" s="1">
        <v>12</v>
      </c>
      <c r="U22" s="1">
        <v>9.9016967031715826</v>
      </c>
      <c r="V22" s="1">
        <v>108</v>
      </c>
      <c r="W22" s="1">
        <v>14.35225957257984</v>
      </c>
      <c r="X22" s="1">
        <v>81</v>
      </c>
      <c r="Y22" s="1">
        <v>11.596856781294374</v>
      </c>
      <c r="Z22" s="1">
        <v>-2</v>
      </c>
      <c r="AA22" s="1">
        <v>0.4267736343013997</v>
      </c>
      <c r="AB22" s="1">
        <v>-6.7283476081401394E-2</v>
      </c>
      <c r="AC22" s="1">
        <v>1.1102230246251565E-16</v>
      </c>
    </row>
    <row r="23" spans="1:29" x14ac:dyDescent="0.25">
      <c r="A23" s="3" t="s">
        <v>31</v>
      </c>
      <c r="B23" s="2" t="s">
        <v>32</v>
      </c>
      <c r="C23" s="1" t="s">
        <v>32</v>
      </c>
      <c r="D23" s="1">
        <v>890.53187737150404</v>
      </c>
      <c r="E23" s="1">
        <v>330.17274735347252</v>
      </c>
      <c r="F23" s="1">
        <v>1140.896051979254</v>
      </c>
      <c r="G23" s="1">
        <v>373.69243008146577</v>
      </c>
      <c r="H23" s="1">
        <v>1577.5619665890185</v>
      </c>
      <c r="I23" s="1">
        <v>424.49000629209547</v>
      </c>
      <c r="J23" s="1">
        <v>75</v>
      </c>
      <c r="K23" s="1">
        <v>40.90215632059698</v>
      </c>
      <c r="L23" s="1">
        <v>27</v>
      </c>
      <c r="M23" s="1">
        <v>29.384066894340698</v>
      </c>
      <c r="N23" s="1">
        <v>60.5</v>
      </c>
      <c r="O23" s="1">
        <v>16.62252560508005</v>
      </c>
      <c r="P23" s="1">
        <v>57</v>
      </c>
      <c r="Q23" s="1">
        <v>37.341382289742825</v>
      </c>
      <c r="R23" s="1">
        <v>15</v>
      </c>
      <c r="S23" s="1">
        <v>6.7131401057803401</v>
      </c>
      <c r="T23" s="1">
        <v>15</v>
      </c>
      <c r="U23" s="1">
        <v>7.1858553587502865</v>
      </c>
      <c r="V23" s="1">
        <v>151.25</v>
      </c>
      <c r="W23" s="1">
        <v>35.132299376884532</v>
      </c>
      <c r="X23" s="1">
        <v>96</v>
      </c>
      <c r="Y23" s="1">
        <v>16.691926873380901</v>
      </c>
      <c r="Z23" s="1">
        <v>9.75</v>
      </c>
      <c r="AA23" s="1">
        <v>1.4485412869191805E-11</v>
      </c>
      <c r="AB23" s="1">
        <v>-9.9986961023076137E-2</v>
      </c>
      <c r="AC23" s="1">
        <v>0</v>
      </c>
    </row>
    <row r="24" spans="1:29" x14ac:dyDescent="0.25">
      <c r="A24" s="3" t="s">
        <v>402</v>
      </c>
      <c r="B24" s="2" t="s">
        <v>32</v>
      </c>
      <c r="C24" s="1" t="s">
        <v>32</v>
      </c>
      <c r="D24" s="1">
        <v>734.41787490344211</v>
      </c>
      <c r="E24" s="1">
        <v>299.36081597300955</v>
      </c>
      <c r="F24" s="1">
        <v>895.22870087583351</v>
      </c>
      <c r="G24" s="1">
        <v>303.90195231293859</v>
      </c>
      <c r="H24" s="1">
        <v>1585.6183946479637</v>
      </c>
      <c r="I24" s="1">
        <v>363.54165785670466</v>
      </c>
      <c r="J24" s="1">
        <v>105</v>
      </c>
      <c r="K24" s="1">
        <v>42.515975085097821</v>
      </c>
      <c r="L24" s="1">
        <v>24</v>
      </c>
      <c r="M24" s="1">
        <v>28.540447418651411</v>
      </c>
      <c r="N24" s="1">
        <v>54</v>
      </c>
      <c r="O24" s="1">
        <v>13.607317786530318</v>
      </c>
      <c r="P24" s="1">
        <v>51</v>
      </c>
      <c r="Q24" s="1">
        <v>36.198942650554969</v>
      </c>
      <c r="R24" s="1">
        <v>9</v>
      </c>
      <c r="S24" s="1">
        <v>3.9044912707462136</v>
      </c>
      <c r="T24" s="1">
        <v>9</v>
      </c>
      <c r="U24" s="1">
        <v>4.5856035449078583</v>
      </c>
      <c r="V24" s="1">
        <v>162</v>
      </c>
      <c r="W24" s="1">
        <v>38.706475764334442</v>
      </c>
      <c r="X24" s="1">
        <v>84</v>
      </c>
      <c r="Y24" s="1">
        <v>12.632311014763854</v>
      </c>
      <c r="Z24" s="1">
        <v>16.462499999999999</v>
      </c>
      <c r="AA24" s="1">
        <v>0</v>
      </c>
      <c r="AB24" s="1">
        <v>-8.7908169966122163E-3</v>
      </c>
      <c r="AC24" s="1">
        <v>0.46076001630705277</v>
      </c>
    </row>
    <row r="25" spans="1:29" x14ac:dyDescent="0.25">
      <c r="A25" s="3" t="s">
        <v>373</v>
      </c>
      <c r="B25" s="2" t="s">
        <v>30</v>
      </c>
      <c r="C25" s="1" t="s">
        <v>32</v>
      </c>
      <c r="D25" s="1">
        <v>786.60354568036371</v>
      </c>
      <c r="E25" s="1">
        <v>277.26255946638747</v>
      </c>
      <c r="F25" s="1">
        <v>983.24469120243339</v>
      </c>
      <c r="G25" s="1">
        <v>260.13194196263112</v>
      </c>
      <c r="H25" s="1">
        <v>1589.4470962929684</v>
      </c>
      <c r="I25" s="1">
        <v>330.8151958544164</v>
      </c>
      <c r="J25" s="1">
        <v>93</v>
      </c>
      <c r="K25" s="1">
        <v>34.246160080357612</v>
      </c>
      <c r="L25" s="1">
        <v>24</v>
      </c>
      <c r="M25" s="1">
        <v>30.218019148890658</v>
      </c>
      <c r="N25" s="1">
        <v>54</v>
      </c>
      <c r="O25" s="1">
        <v>14.745000180196643</v>
      </c>
      <c r="P25" s="1">
        <v>54</v>
      </c>
      <c r="Q25" s="1">
        <v>38.496536357422137</v>
      </c>
      <c r="R25" s="1">
        <v>9</v>
      </c>
      <c r="S25" s="1">
        <v>4.0583616003509402</v>
      </c>
      <c r="T25" s="1">
        <v>9</v>
      </c>
      <c r="U25" s="1">
        <v>7.8027144598002858</v>
      </c>
      <c r="V25" s="1">
        <v>162</v>
      </c>
      <c r="W25" s="1">
        <v>24.162058678005145</v>
      </c>
      <c r="X25" s="1">
        <v>90</v>
      </c>
      <c r="Y25" s="1">
        <v>36.276489516261414</v>
      </c>
      <c r="Z25" s="1">
        <v>13.5</v>
      </c>
      <c r="AA25" s="1">
        <v>4.21995771660022E-13</v>
      </c>
      <c r="AB25" s="1">
        <v>-3.5466362137321239E-2</v>
      </c>
      <c r="AC25" s="1">
        <v>0.21101650181861342</v>
      </c>
    </row>
    <row r="26" spans="1:29" x14ac:dyDescent="0.25">
      <c r="A26" s="3" t="s">
        <v>166</v>
      </c>
      <c r="B26" s="2" t="s">
        <v>32</v>
      </c>
      <c r="C26" s="1" t="s">
        <v>32</v>
      </c>
      <c r="D26" s="1">
        <v>841.15921415726268</v>
      </c>
      <c r="E26" s="1">
        <v>417.90816030008989</v>
      </c>
      <c r="F26" s="1">
        <v>1111.4544004567001</v>
      </c>
      <c r="G26" s="1">
        <v>375.12690424883687</v>
      </c>
      <c r="H26" s="1">
        <v>1590.3428579231124</v>
      </c>
      <c r="I26" s="1">
        <v>539.09136442578085</v>
      </c>
      <c r="J26" s="1">
        <v>70.61999999999999</v>
      </c>
      <c r="K26" s="1">
        <v>46.10681184204978</v>
      </c>
      <c r="L26" s="1">
        <v>21</v>
      </c>
      <c r="M26" s="1">
        <v>48.685329875893046</v>
      </c>
      <c r="N26" s="1">
        <v>48</v>
      </c>
      <c r="O26" s="1">
        <v>15.672087887896661</v>
      </c>
      <c r="P26" s="1">
        <v>51</v>
      </c>
      <c r="Q26" s="1">
        <v>42.678767244768643</v>
      </c>
      <c r="R26" s="1">
        <v>12</v>
      </c>
      <c r="S26" s="1">
        <v>5.4364370033158398</v>
      </c>
      <c r="T26" s="1">
        <v>12</v>
      </c>
      <c r="U26" s="1">
        <v>5.2342629048424811</v>
      </c>
      <c r="V26" s="1">
        <v>134.82</v>
      </c>
      <c r="W26" s="1">
        <v>34.208904383509697</v>
      </c>
      <c r="X26" s="1">
        <v>78</v>
      </c>
      <c r="Y26" s="1">
        <v>13.738554954364107</v>
      </c>
      <c r="Z26" s="1">
        <v>-2.2124999999999986</v>
      </c>
      <c r="AA26" s="1">
        <v>0.14902699049578394</v>
      </c>
      <c r="AB26" s="1">
        <v>-8.7402604534030592E-2</v>
      </c>
      <c r="AC26" s="1">
        <v>0</v>
      </c>
    </row>
    <row r="27" spans="1:29" x14ac:dyDescent="0.25">
      <c r="A27" s="14" t="s">
        <v>135</v>
      </c>
      <c r="B27" s="15" t="s">
        <v>32</v>
      </c>
      <c r="C27" s="16" t="s">
        <v>32</v>
      </c>
      <c r="D27" s="16">
        <v>884.57379754315286</v>
      </c>
      <c r="E27" s="16">
        <v>336.83040685479057</v>
      </c>
      <c r="F27" s="16">
        <v>1085.4249433994673</v>
      </c>
      <c r="G27" s="16">
        <v>366.25120446426553</v>
      </c>
      <c r="H27" s="16">
        <v>1592.3861301829072</v>
      </c>
      <c r="I27" s="16">
        <v>452.77447177873796</v>
      </c>
      <c r="J27" s="16">
        <v>84.5</v>
      </c>
      <c r="K27" s="16">
        <v>57.279879096717607</v>
      </c>
      <c r="L27" s="16">
        <v>26</v>
      </c>
      <c r="M27" s="16">
        <v>31.25945051951285</v>
      </c>
      <c r="N27" s="16">
        <v>71.5</v>
      </c>
      <c r="O27" s="16">
        <v>16.809268626051423</v>
      </c>
      <c r="P27" s="16">
        <v>74.75</v>
      </c>
      <c r="Q27" s="16">
        <v>43.408491147302243</v>
      </c>
      <c r="R27" s="16">
        <v>9.75</v>
      </c>
      <c r="S27" s="16">
        <v>5.071525744450418</v>
      </c>
      <c r="T27" s="16">
        <v>9.75</v>
      </c>
      <c r="U27" s="16">
        <v>5.4436202591062912</v>
      </c>
      <c r="V27" s="16">
        <v>123.5</v>
      </c>
      <c r="W27" s="16">
        <v>12.331098474318228</v>
      </c>
      <c r="X27" s="16">
        <v>113.75</v>
      </c>
      <c r="Y27" s="16">
        <v>25.02096215014058</v>
      </c>
      <c r="Z27" s="16">
        <v>12.950000000000003</v>
      </c>
      <c r="AA27" s="16">
        <v>1.0137146239097339E-2</v>
      </c>
      <c r="AB27" s="16">
        <v>-5.8217514470304321E-2</v>
      </c>
      <c r="AC27" s="16">
        <v>1.7235104065187468E-3</v>
      </c>
    </row>
    <row r="28" spans="1:29" x14ac:dyDescent="0.25">
      <c r="A28" s="3" t="s">
        <v>302</v>
      </c>
      <c r="B28" s="2" t="s">
        <v>32</v>
      </c>
      <c r="C28" s="1" t="s">
        <v>32</v>
      </c>
      <c r="D28" s="1">
        <v>806.02554998214146</v>
      </c>
      <c r="E28" s="1">
        <v>262.03981715640862</v>
      </c>
      <c r="F28" s="1">
        <v>1009.0199350533992</v>
      </c>
      <c r="G28" s="1">
        <v>263.80590807450722</v>
      </c>
      <c r="H28" s="1">
        <v>1593.5004629402081</v>
      </c>
      <c r="I28" s="1">
        <v>318.51917397760843</v>
      </c>
      <c r="J28" s="1">
        <v>81</v>
      </c>
      <c r="K28" s="1">
        <v>34.107875161931574</v>
      </c>
      <c r="L28" s="1">
        <v>21</v>
      </c>
      <c r="M28" s="1">
        <v>28.676355957121245</v>
      </c>
      <c r="N28" s="1">
        <v>54</v>
      </c>
      <c r="O28" s="1">
        <v>12.801062218658748</v>
      </c>
      <c r="P28" s="1">
        <v>54</v>
      </c>
      <c r="Q28" s="1">
        <v>41.959150573188019</v>
      </c>
      <c r="R28" s="1">
        <v>9</v>
      </c>
      <c r="S28" s="1">
        <v>3.6134765000358944</v>
      </c>
      <c r="T28" s="1">
        <v>12</v>
      </c>
      <c r="U28" s="1">
        <v>5.4419052101717629</v>
      </c>
      <c r="V28" s="1">
        <v>144</v>
      </c>
      <c r="W28" s="1">
        <v>22.881638763938323</v>
      </c>
      <c r="X28" s="1">
        <v>75</v>
      </c>
      <c r="Y28" s="1">
        <v>8.3941188950880239</v>
      </c>
      <c r="Z28" s="1">
        <v>1.75</v>
      </c>
      <c r="AA28" s="1">
        <v>1.4165920872379556E-2</v>
      </c>
      <c r="AB28" s="1">
        <v>-5.6111022618820616E-2</v>
      </c>
      <c r="AC28" s="1">
        <v>1.9295194115809267E-6</v>
      </c>
    </row>
    <row r="29" spans="1:29" x14ac:dyDescent="0.25">
      <c r="A29" s="3" t="s">
        <v>64</v>
      </c>
      <c r="B29" s="2" t="s">
        <v>32</v>
      </c>
      <c r="C29" s="1" t="s">
        <v>32</v>
      </c>
      <c r="D29" s="1">
        <v>807.46145611745692</v>
      </c>
      <c r="E29" s="1">
        <v>247.92435609694465</v>
      </c>
      <c r="F29" s="1">
        <v>984.92315006761896</v>
      </c>
      <c r="G29" s="1">
        <v>259.67558617138479</v>
      </c>
      <c r="H29" s="1">
        <v>1595.6491817959729</v>
      </c>
      <c r="I29" s="1">
        <v>327.59789720192254</v>
      </c>
      <c r="J29" s="1">
        <v>93</v>
      </c>
      <c r="K29" s="1">
        <v>37.078359719610098</v>
      </c>
      <c r="L29" s="1">
        <v>21</v>
      </c>
      <c r="M29" s="1">
        <v>24.563736661290424</v>
      </c>
      <c r="N29" s="1">
        <v>60</v>
      </c>
      <c r="O29" s="1">
        <v>13.056998130770529</v>
      </c>
      <c r="P29" s="1">
        <v>57</v>
      </c>
      <c r="Q29" s="1">
        <v>34.610478871565512</v>
      </c>
      <c r="R29" s="1">
        <v>9</v>
      </c>
      <c r="S29" s="1">
        <v>3.3201377929188101</v>
      </c>
      <c r="T29" s="1">
        <v>12</v>
      </c>
      <c r="U29" s="1">
        <v>5.7242548763762136</v>
      </c>
      <c r="V29" s="1">
        <v>153</v>
      </c>
      <c r="W29" s="1">
        <v>31.407569572388258</v>
      </c>
      <c r="X29" s="1">
        <v>90</v>
      </c>
      <c r="Y29" s="1">
        <v>39.476951379244511</v>
      </c>
      <c r="Z29" s="1">
        <v>13.725000000000009</v>
      </c>
      <c r="AA29" s="1">
        <v>0</v>
      </c>
      <c r="AB29" s="1">
        <v>-4.0945842535029975E-2</v>
      </c>
      <c r="AC29" s="1">
        <v>8.8421386067790708E-3</v>
      </c>
    </row>
    <row r="30" spans="1:29" x14ac:dyDescent="0.25">
      <c r="A30" s="3" t="s">
        <v>134</v>
      </c>
      <c r="B30" s="2" t="s">
        <v>28</v>
      </c>
      <c r="C30" s="1" t="s">
        <v>28</v>
      </c>
      <c r="D30" s="1">
        <v>848.74919375170771</v>
      </c>
      <c r="E30" s="1">
        <v>493.73413602358016</v>
      </c>
      <c r="F30" s="1">
        <v>1059.7696802011908</v>
      </c>
      <c r="G30" s="1">
        <v>459.81202134224566</v>
      </c>
      <c r="H30" s="1">
        <v>1599.6154655653393</v>
      </c>
      <c r="I30" s="1">
        <v>356.45228887063638</v>
      </c>
      <c r="J30" s="1">
        <v>60</v>
      </c>
      <c r="K30" s="1">
        <v>31.726943107064681</v>
      </c>
      <c r="L30" s="1">
        <v>21</v>
      </c>
      <c r="M30" s="1">
        <v>32.923380439921971</v>
      </c>
      <c r="N30" s="1">
        <v>54</v>
      </c>
      <c r="O30" s="1">
        <v>13.673510813217787</v>
      </c>
      <c r="P30" s="1">
        <v>48</v>
      </c>
      <c r="Q30" s="1">
        <v>26.765706813467297</v>
      </c>
      <c r="R30" s="1">
        <v>12</v>
      </c>
      <c r="S30" s="1">
        <v>5.6301515318663515</v>
      </c>
      <c r="T30" s="1">
        <v>12</v>
      </c>
      <c r="U30" s="1">
        <v>8.6195080119080441</v>
      </c>
      <c r="V30" s="1">
        <v>102</v>
      </c>
      <c r="W30" s="1">
        <v>11.117553687749837</v>
      </c>
      <c r="X30" s="1">
        <v>75</v>
      </c>
      <c r="Y30" s="1">
        <v>10.187945365441985</v>
      </c>
      <c r="Z30" s="1">
        <v>-10.5</v>
      </c>
      <c r="AA30" s="1">
        <v>5.7870266394233205E-4</v>
      </c>
      <c r="AB30" s="1">
        <v>-5.0238859779329958E-2</v>
      </c>
      <c r="AC30" s="1">
        <v>0.10603847785862808</v>
      </c>
    </row>
    <row r="31" spans="1:29" x14ac:dyDescent="0.25">
      <c r="A31" s="3" t="s">
        <v>314</v>
      </c>
      <c r="B31" s="2" t="s">
        <v>32</v>
      </c>
      <c r="C31" s="1" t="s">
        <v>32</v>
      </c>
      <c r="D31" s="1">
        <v>819.68536156406469</v>
      </c>
      <c r="E31" s="1">
        <v>274.31371112196962</v>
      </c>
      <c r="F31" s="1">
        <v>1018.7279168500357</v>
      </c>
      <c r="G31" s="1">
        <v>300.42380030164469</v>
      </c>
      <c r="H31" s="1">
        <v>1600.074446150353</v>
      </c>
      <c r="I31" s="1">
        <v>287.72276902072684</v>
      </c>
      <c r="J31" s="1">
        <v>81</v>
      </c>
      <c r="K31" s="1">
        <v>34.901415526189091</v>
      </c>
      <c r="L31" s="1">
        <v>21</v>
      </c>
      <c r="M31" s="1">
        <v>22.940776018695701</v>
      </c>
      <c r="N31" s="1">
        <v>60</v>
      </c>
      <c r="O31" s="1">
        <v>12.058544193378424</v>
      </c>
      <c r="P31" s="1">
        <v>57</v>
      </c>
      <c r="Q31" s="1">
        <v>34.334809070738196</v>
      </c>
      <c r="R31" s="1">
        <v>12</v>
      </c>
      <c r="S31" s="1">
        <v>4.5606266183778192</v>
      </c>
      <c r="T31" s="1">
        <v>12</v>
      </c>
      <c r="U31" s="1">
        <v>5.1901986818358905</v>
      </c>
      <c r="V31" s="1">
        <v>144</v>
      </c>
      <c r="W31" s="1">
        <v>28.674723675550741</v>
      </c>
      <c r="X31" s="1">
        <v>84</v>
      </c>
      <c r="Y31" s="1">
        <v>29.268145268610276</v>
      </c>
      <c r="Z31" s="1">
        <v>5.25</v>
      </c>
      <c r="AA31" s="1">
        <v>4.1384362812361797E-2</v>
      </c>
      <c r="AB31" s="1">
        <v>-4.6239223832811538E-2</v>
      </c>
      <c r="AC31" s="1">
        <v>1.7796927694101461E-2</v>
      </c>
    </row>
    <row r="32" spans="1:29" x14ac:dyDescent="0.25">
      <c r="A32" s="3" t="s">
        <v>163</v>
      </c>
      <c r="B32" s="2" t="s">
        <v>32</v>
      </c>
      <c r="C32" s="1" t="s">
        <v>32</v>
      </c>
      <c r="D32" s="1">
        <v>790.72678010263576</v>
      </c>
      <c r="E32" s="1">
        <v>270.09169577039108</v>
      </c>
      <c r="F32" s="1">
        <v>959.10646514485848</v>
      </c>
      <c r="G32" s="1">
        <v>256.14462756936712</v>
      </c>
      <c r="H32" s="1">
        <v>1601.8380551886228</v>
      </c>
      <c r="I32" s="1">
        <v>282.68969825084883</v>
      </c>
      <c r="J32" s="1">
        <v>99</v>
      </c>
      <c r="K32" s="1">
        <v>35.223482215463619</v>
      </c>
      <c r="L32" s="1">
        <v>24</v>
      </c>
      <c r="M32" s="1">
        <v>24.954891024351518</v>
      </c>
      <c r="N32" s="1">
        <v>60</v>
      </c>
      <c r="O32" s="1">
        <v>11.229693575407696</v>
      </c>
      <c r="P32" s="1">
        <v>54</v>
      </c>
      <c r="Q32" s="1">
        <v>30.956385810785896</v>
      </c>
      <c r="R32" s="1">
        <v>12</v>
      </c>
      <c r="S32" s="1">
        <v>5.442017513014366</v>
      </c>
      <c r="T32" s="1">
        <v>12</v>
      </c>
      <c r="U32" s="1">
        <v>6.7483459792521181</v>
      </c>
      <c r="V32" s="1">
        <v>135</v>
      </c>
      <c r="W32" s="1">
        <v>15.946481285177011</v>
      </c>
      <c r="X32" s="1">
        <v>87</v>
      </c>
      <c r="Y32" s="1">
        <v>13.029146738031212</v>
      </c>
      <c r="Z32" s="1">
        <v>18.644999999999996</v>
      </c>
      <c r="AA32" s="1">
        <v>0</v>
      </c>
      <c r="AB32" s="1">
        <v>-2.5847148934923236E-2</v>
      </c>
      <c r="AC32" s="1">
        <v>1.1466924060806738E-2</v>
      </c>
    </row>
    <row r="33" spans="1:33" x14ac:dyDescent="0.25">
      <c r="A33" s="3" t="s">
        <v>377</v>
      </c>
      <c r="B33" s="2" t="s">
        <v>32</v>
      </c>
      <c r="C33" s="1" t="s">
        <v>32</v>
      </c>
      <c r="D33" s="1">
        <v>792.39595924363005</v>
      </c>
      <c r="E33" s="1">
        <v>300.38615586062451</v>
      </c>
      <c r="F33" s="1">
        <v>1004.2092244592768</v>
      </c>
      <c r="G33" s="1">
        <v>284.49761837543826</v>
      </c>
      <c r="H33" s="1">
        <v>1602.6970394808393</v>
      </c>
      <c r="I33" s="1">
        <v>313.2572025176824</v>
      </c>
      <c r="J33" s="1">
        <v>81</v>
      </c>
      <c r="K33" s="1">
        <v>40.517285644116249</v>
      </c>
      <c r="L33" s="1">
        <v>21</v>
      </c>
      <c r="M33" s="1">
        <v>26.619218602329902</v>
      </c>
      <c r="N33" s="1">
        <v>57</v>
      </c>
      <c r="O33" s="1">
        <v>12.752200445119646</v>
      </c>
      <c r="P33" s="1">
        <v>51</v>
      </c>
      <c r="Q33" s="1">
        <v>29.881564245758582</v>
      </c>
      <c r="R33" s="1">
        <v>9</v>
      </c>
      <c r="S33" s="1">
        <v>4.790222505541589</v>
      </c>
      <c r="T33" s="1">
        <v>12</v>
      </c>
      <c r="U33" s="1">
        <v>5.8896893781246016</v>
      </c>
      <c r="V33" s="1">
        <v>138</v>
      </c>
      <c r="W33" s="1">
        <v>33.262779609827497</v>
      </c>
      <c r="X33" s="1">
        <v>87</v>
      </c>
      <c r="Y33" s="1">
        <v>34.534986212131109</v>
      </c>
      <c r="Z33" s="1">
        <v>1.5</v>
      </c>
      <c r="AA33" s="1">
        <v>1.1402017276180731E-2</v>
      </c>
      <c r="AB33" s="1">
        <v>-4.1023149208991416E-2</v>
      </c>
      <c r="AC33" s="1">
        <v>2.4835949841151006E-7</v>
      </c>
      <c r="AG33" s="12"/>
    </row>
    <row r="34" spans="1:33" x14ac:dyDescent="0.25">
      <c r="A34" s="3" t="s">
        <v>492</v>
      </c>
      <c r="B34" s="2" t="s">
        <v>28</v>
      </c>
      <c r="C34" s="1" t="s">
        <v>28</v>
      </c>
      <c r="D34" s="1">
        <v>942.31239863371263</v>
      </c>
      <c r="E34" s="1">
        <v>509.33108288176641</v>
      </c>
      <c r="F34" s="1">
        <v>1160.3241001019585</v>
      </c>
      <c r="G34" s="1">
        <v>611.70984854594292</v>
      </c>
      <c r="H34" s="1">
        <v>1613.5018948099653</v>
      </c>
      <c r="I34" s="1">
        <v>321.23171374908827</v>
      </c>
      <c r="J34" s="1">
        <v>78</v>
      </c>
      <c r="K34" s="1">
        <v>44.200902184574019</v>
      </c>
      <c r="L34" s="1">
        <v>30</v>
      </c>
      <c r="M34" s="1">
        <v>8.930985387962517</v>
      </c>
      <c r="N34" s="1">
        <v>51</v>
      </c>
      <c r="O34" s="1">
        <v>12.683601781545489</v>
      </c>
      <c r="P34" s="1">
        <v>49.5</v>
      </c>
      <c r="Q34" s="1">
        <v>49.947597539821672</v>
      </c>
      <c r="R34" s="1">
        <v>12</v>
      </c>
      <c r="S34" s="1">
        <v>2.844720895762872</v>
      </c>
      <c r="T34" s="1">
        <v>12</v>
      </c>
      <c r="U34" s="1">
        <v>2.1253341983192793</v>
      </c>
      <c r="V34" s="1">
        <v>112.5</v>
      </c>
      <c r="W34" s="1">
        <v>9.8950373776900076</v>
      </c>
      <c r="X34" s="1">
        <v>90</v>
      </c>
      <c r="Y34" s="1">
        <v>24.795290916077256</v>
      </c>
      <c r="Z34" s="1">
        <v>3</v>
      </c>
      <c r="AA34" s="1">
        <v>0.19775502114997745</v>
      </c>
      <c r="AB34" s="1">
        <v>-7.1857194097449284E-2</v>
      </c>
      <c r="AC34" s="1">
        <v>0.33282355364182392</v>
      </c>
    </row>
    <row r="35" spans="1:33" x14ac:dyDescent="0.25">
      <c r="A35" s="3" t="s">
        <v>439</v>
      </c>
      <c r="B35" s="2" t="s">
        <v>32</v>
      </c>
      <c r="C35" s="1" t="s">
        <v>32</v>
      </c>
      <c r="D35" s="1">
        <v>818.90306186955831</v>
      </c>
      <c r="E35" s="1">
        <v>292.02891951518905</v>
      </c>
      <c r="F35" s="1">
        <v>1050.1965018013577</v>
      </c>
      <c r="G35" s="1">
        <v>269.14699136754871</v>
      </c>
      <c r="H35" s="1">
        <v>1613.9522020469349</v>
      </c>
      <c r="I35" s="1">
        <v>304.74092564343954</v>
      </c>
      <c r="J35" s="1">
        <v>72</v>
      </c>
      <c r="K35" s="1">
        <v>36.647531411178001</v>
      </c>
      <c r="L35" s="1">
        <v>21</v>
      </c>
      <c r="M35" s="1">
        <v>33.509446091107108</v>
      </c>
      <c r="N35" s="1">
        <v>51</v>
      </c>
      <c r="O35" s="1">
        <v>13.344878131637076</v>
      </c>
      <c r="P35" s="1">
        <v>51</v>
      </c>
      <c r="Q35" s="1">
        <v>37.287331783776516</v>
      </c>
      <c r="R35" s="1">
        <v>9</v>
      </c>
      <c r="S35" s="1">
        <v>6.4593599135894948</v>
      </c>
      <c r="T35" s="1">
        <v>12</v>
      </c>
      <c r="U35" s="1">
        <v>5.7378431640722987</v>
      </c>
      <c r="V35" s="1">
        <v>126</v>
      </c>
      <c r="W35" s="1">
        <v>29.379515020082536</v>
      </c>
      <c r="X35" s="1">
        <v>81</v>
      </c>
      <c r="Y35" s="1">
        <v>40.063132920991734</v>
      </c>
      <c r="Z35" s="1">
        <v>-3</v>
      </c>
      <c r="AA35" s="1">
        <v>6.5338394199419003E-2</v>
      </c>
      <c r="AB35" s="1">
        <v>-3.9099239212200265E-2</v>
      </c>
      <c r="AC35" s="1">
        <v>4.1188608079778533E-11</v>
      </c>
    </row>
    <row r="36" spans="1:33" x14ac:dyDescent="0.25">
      <c r="A36" s="3" t="s">
        <v>351</v>
      </c>
      <c r="B36" s="2" t="s">
        <v>73</v>
      </c>
      <c r="C36" s="1" t="s">
        <v>32</v>
      </c>
      <c r="D36" s="1">
        <v>891.37211165415658</v>
      </c>
      <c r="E36" s="1">
        <v>401.11371568244886</v>
      </c>
      <c r="F36" s="1">
        <v>1152.3768831397279</v>
      </c>
      <c r="G36" s="1">
        <v>382.37013975748442</v>
      </c>
      <c r="H36" s="1">
        <v>1617.062535400798</v>
      </c>
      <c r="I36" s="1">
        <v>411.24971350661326</v>
      </c>
      <c r="J36" s="1">
        <v>60</v>
      </c>
      <c r="K36" s="1">
        <v>37.529728435046891</v>
      </c>
      <c r="L36" s="1">
        <v>18</v>
      </c>
      <c r="M36" s="1">
        <v>27.552215675938225</v>
      </c>
      <c r="N36" s="1">
        <v>57</v>
      </c>
      <c r="O36" s="1">
        <v>12.935800005642214</v>
      </c>
      <c r="P36" s="1">
        <v>54</v>
      </c>
      <c r="Q36" s="1">
        <v>38.840926178451198</v>
      </c>
      <c r="R36" s="1">
        <v>12</v>
      </c>
      <c r="S36" s="1">
        <v>5.9616276025906298</v>
      </c>
      <c r="T36" s="1">
        <v>12</v>
      </c>
      <c r="U36" s="1">
        <v>12.261460388253644</v>
      </c>
      <c r="V36" s="1">
        <v>129</v>
      </c>
      <c r="W36" s="1">
        <v>28.879950254762512</v>
      </c>
      <c r="X36" s="1">
        <v>81</v>
      </c>
      <c r="Y36" s="1">
        <v>15.919040507304288</v>
      </c>
      <c r="Z36" s="1">
        <v>-8.25</v>
      </c>
      <c r="AA36" s="1">
        <v>3.4342478275495303E-5</v>
      </c>
      <c r="AB36" s="1">
        <v>-8.1836264358161603E-2</v>
      </c>
      <c r="AC36" s="1">
        <v>3.4638958368304884E-14</v>
      </c>
    </row>
    <row r="37" spans="1:33" x14ac:dyDescent="0.25">
      <c r="A37" s="3" t="s">
        <v>383</v>
      </c>
      <c r="B37" s="2" t="s">
        <v>73</v>
      </c>
      <c r="C37" s="1" t="s">
        <v>73</v>
      </c>
      <c r="D37" s="1">
        <v>846.82464124712044</v>
      </c>
      <c r="E37" s="1">
        <v>299.71042095275533</v>
      </c>
      <c r="F37" s="1">
        <v>1108.3772455468848</v>
      </c>
      <c r="G37" s="1">
        <v>299.33000990484766</v>
      </c>
      <c r="H37" s="1">
        <v>1617.8604783438514</v>
      </c>
      <c r="I37" s="1">
        <v>331.67371588063372</v>
      </c>
      <c r="J37" s="1">
        <v>57.78</v>
      </c>
      <c r="K37" s="1">
        <v>33.993275503621454</v>
      </c>
      <c r="L37" s="1">
        <v>21</v>
      </c>
      <c r="M37" s="1">
        <v>33.763107259982199</v>
      </c>
      <c r="N37" s="1">
        <v>51</v>
      </c>
      <c r="O37" s="1">
        <v>13.459848230262356</v>
      </c>
      <c r="P37" s="1">
        <v>51</v>
      </c>
      <c r="Q37" s="1">
        <v>38.96947568637016</v>
      </c>
      <c r="R37" s="1">
        <v>12</v>
      </c>
      <c r="S37" s="1">
        <v>6.8452283377779404</v>
      </c>
      <c r="T37" s="1">
        <v>12.419999999999987</v>
      </c>
      <c r="U37" s="1">
        <v>7.1193524002206692</v>
      </c>
      <c r="V37" s="1">
        <v>121.97999999999999</v>
      </c>
      <c r="W37" s="1">
        <v>27.523504701989758</v>
      </c>
      <c r="X37" s="1">
        <v>84</v>
      </c>
      <c r="Y37" s="1">
        <v>40.681978362983195</v>
      </c>
      <c r="Z37" s="1">
        <v>-9.8699999999999974</v>
      </c>
      <c r="AA37" s="1">
        <v>0</v>
      </c>
      <c r="AB37" s="1">
        <v>-5.7458108336067237E-2</v>
      </c>
      <c r="AC37" s="1">
        <v>0</v>
      </c>
    </row>
    <row r="38" spans="1:33" x14ac:dyDescent="0.25">
      <c r="A38" s="3" t="s">
        <v>388</v>
      </c>
      <c r="B38" s="2" t="s">
        <v>30</v>
      </c>
      <c r="C38" s="1" t="s">
        <v>32</v>
      </c>
      <c r="D38" s="1">
        <v>805.52671855912558</v>
      </c>
      <c r="E38" s="1">
        <v>471.89758070619445</v>
      </c>
      <c r="F38" s="1">
        <v>990.64705949497329</v>
      </c>
      <c r="G38" s="1">
        <v>506.24514215631871</v>
      </c>
      <c r="H38" s="1">
        <v>1618.9945636375694</v>
      </c>
      <c r="I38" s="1">
        <v>647.71802365413043</v>
      </c>
      <c r="J38" s="1">
        <v>96</v>
      </c>
      <c r="K38" s="1">
        <v>49.88472555627704</v>
      </c>
      <c r="L38" s="1">
        <v>28.799999999999997</v>
      </c>
      <c r="M38" s="1">
        <v>43.069057756408419</v>
      </c>
      <c r="N38" s="1">
        <v>48</v>
      </c>
      <c r="O38" s="1">
        <v>17.123244040902954</v>
      </c>
      <c r="P38" s="1">
        <v>54.400000000000006</v>
      </c>
      <c r="Q38" s="1">
        <v>43.382205292318254</v>
      </c>
      <c r="R38" s="1">
        <v>12</v>
      </c>
      <c r="S38" s="1">
        <v>4.920031164955688</v>
      </c>
      <c r="T38" s="1">
        <v>12</v>
      </c>
      <c r="U38" s="1">
        <v>5.2520339728150249</v>
      </c>
      <c r="V38" s="1">
        <v>144.00000000000003</v>
      </c>
      <c r="W38" s="1">
        <v>41.458189661397299</v>
      </c>
      <c r="X38" s="1">
        <v>86.400000000000034</v>
      </c>
      <c r="Y38" s="1">
        <v>14.872013033591065</v>
      </c>
      <c r="Z38" s="1">
        <v>10.850000000000009</v>
      </c>
      <c r="AA38" s="1">
        <v>2.5186332287541191E-6</v>
      </c>
      <c r="AB38" s="1">
        <v>-5.2852080687422864E-2</v>
      </c>
      <c r="AC38" s="1">
        <v>4.165987339777022E-5</v>
      </c>
    </row>
    <row r="39" spans="1:33" x14ac:dyDescent="0.25">
      <c r="A39" s="3" t="s">
        <v>149</v>
      </c>
      <c r="B39" s="2" t="s">
        <v>30</v>
      </c>
      <c r="C39" s="1" t="s">
        <v>30</v>
      </c>
      <c r="D39" s="1">
        <v>823.87671786588771</v>
      </c>
      <c r="E39" s="1">
        <v>230.51756528292992</v>
      </c>
      <c r="F39" s="1">
        <v>1066.2683854969118</v>
      </c>
      <c r="G39" s="1">
        <v>280.95628070735245</v>
      </c>
      <c r="H39" s="1">
        <v>1619.2770525648757</v>
      </c>
      <c r="I39" s="1">
        <v>316.58460063790949</v>
      </c>
      <c r="J39" s="1">
        <v>69</v>
      </c>
      <c r="K39" s="1">
        <v>31.386199860998598</v>
      </c>
      <c r="L39" s="1">
        <v>18</v>
      </c>
      <c r="M39" s="1">
        <v>18.355278700080678</v>
      </c>
      <c r="N39" s="1">
        <v>54</v>
      </c>
      <c r="O39" s="1">
        <v>11.890990605001678</v>
      </c>
      <c r="P39" s="1">
        <v>51</v>
      </c>
      <c r="Q39" s="1">
        <v>31.524862344073888</v>
      </c>
      <c r="R39" s="1">
        <v>12</v>
      </c>
      <c r="S39" s="1">
        <v>6.1110703755278992</v>
      </c>
      <c r="T39" s="1">
        <v>12</v>
      </c>
      <c r="U39" s="1">
        <v>3.4711120386023837</v>
      </c>
      <c r="V39" s="1">
        <v>102</v>
      </c>
      <c r="W39" s="1">
        <v>12.061606565510932</v>
      </c>
      <c r="X39" s="1">
        <v>78</v>
      </c>
      <c r="Y39" s="1">
        <v>11.880602815405409</v>
      </c>
      <c r="Z39" s="1">
        <v>-2.25</v>
      </c>
      <c r="AA39" s="1">
        <v>0.17809713549892969</v>
      </c>
      <c r="AB39" s="1">
        <v>-4.2886563121807608E-2</v>
      </c>
      <c r="AC39" s="1">
        <v>4.4808089764518666E-3</v>
      </c>
      <c r="AD39" s="12"/>
    </row>
    <row r="40" spans="1:33" x14ac:dyDescent="0.25">
      <c r="A40" s="3" t="s">
        <v>404</v>
      </c>
      <c r="B40" s="2" t="s">
        <v>32</v>
      </c>
      <c r="C40" s="1" t="s">
        <v>32</v>
      </c>
      <c r="D40" s="1">
        <v>813.51573568249864</v>
      </c>
      <c r="E40" s="1">
        <v>259.71271125931344</v>
      </c>
      <c r="F40" s="1">
        <v>1001.2861892363242</v>
      </c>
      <c r="G40" s="1">
        <v>248.4215023149288</v>
      </c>
      <c r="H40" s="1">
        <v>1619.9723748233005</v>
      </c>
      <c r="I40" s="1">
        <v>295.76975099738655</v>
      </c>
      <c r="J40" s="1">
        <v>81</v>
      </c>
      <c r="K40" s="1">
        <v>36.602694485255874</v>
      </c>
      <c r="L40" s="1">
        <v>21</v>
      </c>
      <c r="M40" s="1">
        <v>27.348543663342756</v>
      </c>
      <c r="N40" s="1">
        <v>51</v>
      </c>
      <c r="O40" s="1">
        <v>11.970716041709265</v>
      </c>
      <c r="P40" s="1">
        <v>51</v>
      </c>
      <c r="Q40" s="1">
        <v>32.413017858695021</v>
      </c>
      <c r="R40" s="1">
        <v>9</v>
      </c>
      <c r="S40" s="1">
        <v>4.2080289894314022</v>
      </c>
      <c r="T40" s="1">
        <v>9</v>
      </c>
      <c r="U40" s="1">
        <v>7.0678586783613193</v>
      </c>
      <c r="V40" s="1">
        <v>135</v>
      </c>
      <c r="W40" s="1">
        <v>31.874565703199018</v>
      </c>
      <c r="X40" s="1">
        <v>72</v>
      </c>
      <c r="Y40" s="1">
        <v>8.5756083963310648</v>
      </c>
      <c r="Z40" s="1">
        <v>3</v>
      </c>
      <c r="AA40" s="1">
        <v>0.16754050529478903</v>
      </c>
      <c r="AB40" s="1">
        <v>-2.4779861104239354E-2</v>
      </c>
      <c r="AC40" s="1">
        <v>3.0396623531862899E-2</v>
      </c>
    </row>
    <row r="41" spans="1:33" x14ac:dyDescent="0.25">
      <c r="A41" s="3" t="s">
        <v>531</v>
      </c>
      <c r="B41" s="2" t="s">
        <v>32</v>
      </c>
      <c r="C41" s="1" t="s">
        <v>32</v>
      </c>
      <c r="D41" s="1">
        <v>798.50434961832752</v>
      </c>
      <c r="E41" s="1">
        <v>198.83433419013286</v>
      </c>
      <c r="F41" s="1">
        <v>986.46963111730906</v>
      </c>
      <c r="G41" s="1">
        <v>235.94104928974986</v>
      </c>
      <c r="H41" s="1">
        <v>1620.5873395272572</v>
      </c>
      <c r="I41" s="1">
        <v>293.83851419115575</v>
      </c>
      <c r="J41" s="1">
        <v>99</v>
      </c>
      <c r="K41" s="1">
        <v>33.776205278293368</v>
      </c>
      <c r="L41" s="1">
        <v>24</v>
      </c>
      <c r="M41" s="1">
        <v>22.419856880570965</v>
      </c>
      <c r="N41" s="1">
        <v>60</v>
      </c>
      <c r="O41" s="1">
        <v>11.305465624377476</v>
      </c>
      <c r="P41" s="1">
        <v>54</v>
      </c>
      <c r="Q41" s="1">
        <v>33.084948017879611</v>
      </c>
      <c r="R41" s="1">
        <v>12</v>
      </c>
      <c r="S41" s="1">
        <v>5.3050054210007094</v>
      </c>
      <c r="T41" s="1">
        <v>12</v>
      </c>
      <c r="U41" s="1">
        <v>6.6057032767387058</v>
      </c>
      <c r="V41" s="1">
        <v>132</v>
      </c>
      <c r="W41" s="1">
        <v>13.627848922477455</v>
      </c>
      <c r="X41" s="1">
        <v>87</v>
      </c>
      <c r="Y41" s="1">
        <v>12.776860784621725</v>
      </c>
      <c r="Z41" s="1">
        <v>19.175000000000004</v>
      </c>
      <c r="AA41" s="1">
        <v>0</v>
      </c>
      <c r="AB41" s="1">
        <v>-1.1327312990123684E-2</v>
      </c>
      <c r="AC41" s="1">
        <v>0.75967856168996206</v>
      </c>
    </row>
    <row r="42" spans="1:33" x14ac:dyDescent="0.25">
      <c r="A42" s="3" t="s">
        <v>414</v>
      </c>
      <c r="B42" s="2" t="s">
        <v>30</v>
      </c>
      <c r="C42" s="1" t="s">
        <v>32</v>
      </c>
      <c r="D42" s="1">
        <v>862.87791547296797</v>
      </c>
      <c r="E42" s="1">
        <v>322.80491326352313</v>
      </c>
      <c r="F42" s="1">
        <v>1097.3279669882402</v>
      </c>
      <c r="G42" s="1">
        <v>319.08597250792968</v>
      </c>
      <c r="H42" s="1">
        <v>1622.8116362906924</v>
      </c>
      <c r="I42" s="1">
        <v>354.0930540973639</v>
      </c>
      <c r="J42" s="1">
        <v>69</v>
      </c>
      <c r="K42" s="1">
        <v>45.222657343430917</v>
      </c>
      <c r="L42" s="1">
        <v>21</v>
      </c>
      <c r="M42" s="1">
        <v>33.52399700246918</v>
      </c>
      <c r="N42" s="1">
        <v>49.5</v>
      </c>
      <c r="O42" s="1">
        <v>15.696102087822366</v>
      </c>
      <c r="P42" s="1">
        <v>48</v>
      </c>
      <c r="Q42" s="1">
        <v>45.853783185960431</v>
      </c>
      <c r="R42" s="1">
        <v>12</v>
      </c>
      <c r="S42" s="1">
        <v>4.5401337695390582</v>
      </c>
      <c r="T42" s="1">
        <v>12</v>
      </c>
      <c r="U42" s="1">
        <v>16.502372990768436</v>
      </c>
      <c r="V42" s="1">
        <v>123</v>
      </c>
      <c r="W42" s="1">
        <v>36.458125612112589</v>
      </c>
      <c r="X42" s="1">
        <v>75</v>
      </c>
      <c r="Y42" s="1">
        <v>14.037196226703418</v>
      </c>
      <c r="Z42" s="1">
        <v>1.1500000000000057</v>
      </c>
      <c r="AA42" s="1">
        <v>0.95172392250507365</v>
      </c>
      <c r="AB42" s="1">
        <v>-6.4119770322887293E-2</v>
      </c>
      <c r="AC42" s="1">
        <v>8.2284562997969601E-5</v>
      </c>
    </row>
    <row r="43" spans="1:33" x14ac:dyDescent="0.25">
      <c r="A43" s="3" t="s">
        <v>386</v>
      </c>
      <c r="B43" s="2" t="s">
        <v>28</v>
      </c>
      <c r="C43" s="1" t="s">
        <v>28</v>
      </c>
      <c r="D43" s="1">
        <v>872.20191436500693</v>
      </c>
      <c r="E43" s="1">
        <v>362.91240685862948</v>
      </c>
      <c r="F43" s="1">
        <v>1131.0108132539001</v>
      </c>
      <c r="G43" s="1">
        <v>396.71129757280823</v>
      </c>
      <c r="H43" s="1">
        <v>1626.3728199199943</v>
      </c>
      <c r="I43" s="1">
        <v>265.16001759770791</v>
      </c>
      <c r="J43" s="1">
        <v>62</v>
      </c>
      <c r="K43" s="1">
        <v>33.590132437981225</v>
      </c>
      <c r="L43" s="1">
        <v>15.5</v>
      </c>
      <c r="M43" s="1">
        <v>21.358004910041899</v>
      </c>
      <c r="N43" s="1">
        <v>52.700000000000017</v>
      </c>
      <c r="O43" s="1">
        <v>12.191308836266204</v>
      </c>
      <c r="P43" s="1">
        <v>52.699999999999989</v>
      </c>
      <c r="Q43" s="1">
        <v>38.297006766491918</v>
      </c>
      <c r="R43" s="1">
        <v>12.399999999999977</v>
      </c>
      <c r="S43" s="1">
        <v>4.0235199393655696</v>
      </c>
      <c r="T43" s="1">
        <v>12.399999999999977</v>
      </c>
      <c r="U43" s="1">
        <v>4.0484448534620512</v>
      </c>
      <c r="V43" s="1">
        <v>114.70000000000002</v>
      </c>
      <c r="W43" s="1">
        <v>16.419430880444985</v>
      </c>
      <c r="X43" s="1">
        <v>77.5</v>
      </c>
      <c r="Y43" s="1">
        <v>8.413357736008976</v>
      </c>
      <c r="Z43" s="1">
        <v>-9.1749999999999972</v>
      </c>
      <c r="AA43" s="1">
        <v>1.4660443765410203E-2</v>
      </c>
      <c r="AB43" s="1">
        <v>-5.782789618174955E-2</v>
      </c>
      <c r="AC43" s="1">
        <v>1.4591716244010566E-2</v>
      </c>
    </row>
    <row r="44" spans="1:33" x14ac:dyDescent="0.25">
      <c r="A44" s="3" t="s">
        <v>516</v>
      </c>
      <c r="B44" s="2" t="s">
        <v>30</v>
      </c>
      <c r="C44" s="1" t="s">
        <v>30</v>
      </c>
      <c r="D44" s="1">
        <v>822.63150332443377</v>
      </c>
      <c r="E44" s="1">
        <v>445.4935695165056</v>
      </c>
      <c r="F44" s="1">
        <v>1070.9063014879844</v>
      </c>
      <c r="G44" s="1">
        <v>379.92893326040667</v>
      </c>
      <c r="H44" s="1">
        <v>1626.7571274213713</v>
      </c>
      <c r="I44" s="1">
        <v>410.59211376851994</v>
      </c>
      <c r="J44" s="1">
        <v>74.400000000000006</v>
      </c>
      <c r="K44" s="1">
        <v>35.999606108181688</v>
      </c>
      <c r="L44" s="1">
        <v>18.599999999999994</v>
      </c>
      <c r="M44" s="1">
        <v>26.503694961857786</v>
      </c>
      <c r="N44" s="1">
        <v>52.699999999999989</v>
      </c>
      <c r="O44" s="1">
        <v>14.369506086120296</v>
      </c>
      <c r="P44" s="1">
        <v>49.600000000000023</v>
      </c>
      <c r="Q44" s="1">
        <v>30.42852914023775</v>
      </c>
      <c r="R44" s="1">
        <v>9.3000000000000114</v>
      </c>
      <c r="S44" s="1">
        <v>2.8680026229387074</v>
      </c>
      <c r="T44" s="1">
        <v>9.3000000000000114</v>
      </c>
      <c r="U44" s="1">
        <v>5.7294231487547078</v>
      </c>
      <c r="V44" s="1">
        <v>111.6</v>
      </c>
      <c r="W44" s="1">
        <v>11.175091055491325</v>
      </c>
      <c r="X44" s="1">
        <v>74.400000000000006</v>
      </c>
      <c r="Y44" s="1">
        <v>12.748203040471996</v>
      </c>
      <c r="Z44" s="1">
        <v>-1.5624999999999929</v>
      </c>
      <c r="AA44" s="1">
        <v>0.48386386957296401</v>
      </c>
      <c r="AB44" s="1">
        <v>-3.5183783758924392E-2</v>
      </c>
      <c r="AC44" s="1">
        <v>3.9144274465850892E-2</v>
      </c>
    </row>
    <row r="45" spans="1:33" x14ac:dyDescent="0.25">
      <c r="A45" s="3" t="s">
        <v>66</v>
      </c>
      <c r="B45" s="2" t="s">
        <v>53</v>
      </c>
      <c r="C45" s="1" t="s">
        <v>53</v>
      </c>
      <c r="D45" s="1">
        <v>765.3365876920609</v>
      </c>
      <c r="E45" s="1">
        <v>324.79983514196852</v>
      </c>
      <c r="F45" s="1">
        <v>940.05157811882964</v>
      </c>
      <c r="G45" s="1">
        <v>336.74621590650668</v>
      </c>
      <c r="H45" s="1">
        <v>1628.2386153549323</v>
      </c>
      <c r="I45" s="1">
        <v>371.20082636575603</v>
      </c>
      <c r="J45" s="1">
        <v>114</v>
      </c>
      <c r="K45" s="1">
        <v>47.84171396784734</v>
      </c>
      <c r="L45" s="1">
        <v>27</v>
      </c>
      <c r="M45" s="1">
        <v>20.799135561068208</v>
      </c>
      <c r="N45" s="1">
        <v>54</v>
      </c>
      <c r="O45" s="1">
        <v>12.859685728191957</v>
      </c>
      <c r="P45" s="1">
        <v>57</v>
      </c>
      <c r="Q45" s="1">
        <v>38.036125624067203</v>
      </c>
      <c r="R45" s="1">
        <v>9</v>
      </c>
      <c r="S45" s="1">
        <v>3.6426752572314789</v>
      </c>
      <c r="T45" s="1">
        <v>12</v>
      </c>
      <c r="U45" s="1">
        <v>4.7065846072810968</v>
      </c>
      <c r="V45" s="1">
        <v>186</v>
      </c>
      <c r="W45" s="1">
        <v>41.712950825559311</v>
      </c>
      <c r="X45" s="1">
        <v>93</v>
      </c>
      <c r="Y45" s="1">
        <v>11.928970840550626</v>
      </c>
      <c r="Z45" s="1">
        <v>22.5</v>
      </c>
      <c r="AA45" s="1">
        <v>1.6653345369377348E-15</v>
      </c>
      <c r="AB45" s="1">
        <v>-3.3820466810961403E-2</v>
      </c>
      <c r="AC45" s="1">
        <v>7.4922471140685731E-2</v>
      </c>
    </row>
    <row r="46" spans="1:33" x14ac:dyDescent="0.25">
      <c r="A46" s="3" t="s">
        <v>230</v>
      </c>
      <c r="B46" s="2" t="s">
        <v>32</v>
      </c>
      <c r="C46" s="1" t="s">
        <v>30</v>
      </c>
      <c r="D46" s="1">
        <v>881.20078275772119</v>
      </c>
      <c r="E46" s="1">
        <v>331.35502684155227</v>
      </c>
      <c r="F46" s="1">
        <v>1099.7164433285191</v>
      </c>
      <c r="G46" s="1">
        <v>465.10395688682127</v>
      </c>
      <c r="H46" s="1">
        <v>1633.3265691133081</v>
      </c>
      <c r="I46" s="1">
        <v>631.32784615643084</v>
      </c>
      <c r="J46" s="1">
        <v>78</v>
      </c>
      <c r="K46" s="1">
        <v>33.851996963339907</v>
      </c>
      <c r="L46" s="1">
        <v>21</v>
      </c>
      <c r="M46" s="1">
        <v>18.726627577558034</v>
      </c>
      <c r="N46" s="1">
        <v>54</v>
      </c>
      <c r="O46" s="1">
        <v>12.882913184750601</v>
      </c>
      <c r="P46" s="1">
        <v>54</v>
      </c>
      <c r="Q46" s="1">
        <v>28.262827176695339</v>
      </c>
      <c r="R46" s="1">
        <v>12</v>
      </c>
      <c r="S46" s="1">
        <v>3.8281907277182001</v>
      </c>
      <c r="T46" s="1">
        <v>12</v>
      </c>
      <c r="U46" s="1">
        <v>4.9370741050014715</v>
      </c>
      <c r="V46" s="1">
        <v>141</v>
      </c>
      <c r="W46" s="1">
        <v>28.979256924430242</v>
      </c>
      <c r="X46" s="1">
        <v>84</v>
      </c>
      <c r="Y46" s="1">
        <v>12.491823951476215</v>
      </c>
      <c r="Z46" s="1">
        <v>5.32</v>
      </c>
      <c r="AA46" s="1">
        <v>1.2527789859638205E-2</v>
      </c>
      <c r="AB46" s="1">
        <v>-2.8330264186941845E-2</v>
      </c>
      <c r="AC46" s="1">
        <v>8.9758262065009475E-4</v>
      </c>
    </row>
    <row r="47" spans="1:33" x14ac:dyDescent="0.25">
      <c r="A47" s="3" t="s">
        <v>406</v>
      </c>
      <c r="B47" s="2" t="s">
        <v>28</v>
      </c>
      <c r="C47" s="1" t="s">
        <v>28</v>
      </c>
      <c r="D47" s="1">
        <v>858.56218066241013</v>
      </c>
      <c r="E47" s="1">
        <v>338.9572660712588</v>
      </c>
      <c r="F47" s="1">
        <v>1114.1075780781737</v>
      </c>
      <c r="G47" s="1">
        <v>252.85032088249753</v>
      </c>
      <c r="H47" s="1">
        <v>1633.5162092184069</v>
      </c>
      <c r="I47" s="1">
        <v>340.5847661320671</v>
      </c>
      <c r="J47" s="1">
        <v>69</v>
      </c>
      <c r="K47" s="1">
        <v>27.947936524246344</v>
      </c>
      <c r="L47" s="1">
        <v>18</v>
      </c>
      <c r="M47" s="1">
        <v>22.505478785008453</v>
      </c>
      <c r="N47" s="1">
        <v>54</v>
      </c>
      <c r="O47" s="1">
        <v>10.238312800545561</v>
      </c>
      <c r="P47" s="1">
        <v>48</v>
      </c>
      <c r="Q47" s="1">
        <v>26.511757536444701</v>
      </c>
      <c r="R47" s="1">
        <v>12</v>
      </c>
      <c r="S47" s="1">
        <v>2.7866830322457008</v>
      </c>
      <c r="T47" s="1">
        <v>12</v>
      </c>
      <c r="U47" s="1">
        <v>2.8551673765072274</v>
      </c>
      <c r="V47" s="1">
        <v>124.5</v>
      </c>
      <c r="W47" s="1">
        <v>20.416212653928611</v>
      </c>
      <c r="X47" s="1">
        <v>78</v>
      </c>
      <c r="Y47" s="1">
        <v>9.6219523597404475</v>
      </c>
      <c r="Z47" s="1">
        <v>3</v>
      </c>
      <c r="AA47" s="1">
        <v>0.59867216984126681</v>
      </c>
      <c r="AB47" s="1">
        <v>-2.2764696998360368E-2</v>
      </c>
      <c r="AC47" s="1">
        <v>0.72296336607773526</v>
      </c>
    </row>
    <row r="48" spans="1:33" x14ac:dyDescent="0.25">
      <c r="A48" s="3" t="s">
        <v>153</v>
      </c>
      <c r="B48" s="2" t="s">
        <v>32</v>
      </c>
      <c r="C48" s="1" t="s">
        <v>32</v>
      </c>
      <c r="D48" s="1">
        <v>866.47272398078326</v>
      </c>
      <c r="E48" s="1">
        <v>263.41844173353013</v>
      </c>
      <c r="F48" s="1">
        <v>1108.6950797592633</v>
      </c>
      <c r="G48" s="1">
        <v>312.40980602777819</v>
      </c>
      <c r="H48" s="1">
        <v>1633.7010120343757</v>
      </c>
      <c r="I48" s="1">
        <v>370.22728002313215</v>
      </c>
      <c r="J48" s="1">
        <v>69</v>
      </c>
      <c r="K48" s="1">
        <v>37.561570098665079</v>
      </c>
      <c r="L48" s="1">
        <v>21</v>
      </c>
      <c r="M48" s="1">
        <v>30.638208670903001</v>
      </c>
      <c r="N48" s="1">
        <v>51.360000000000014</v>
      </c>
      <c r="O48" s="1">
        <v>12.846356172060336</v>
      </c>
      <c r="P48" s="1">
        <v>54</v>
      </c>
      <c r="Q48" s="1">
        <v>35.918271469930794</v>
      </c>
      <c r="R48" s="1">
        <v>12</v>
      </c>
      <c r="S48" s="1">
        <v>5.0553558732579296</v>
      </c>
      <c r="T48" s="1">
        <v>12</v>
      </c>
      <c r="U48" s="1">
        <v>7.9210445568768559</v>
      </c>
      <c r="V48" s="1">
        <v>126</v>
      </c>
      <c r="W48" s="1">
        <v>31.483038245054367</v>
      </c>
      <c r="X48" s="1">
        <v>90</v>
      </c>
      <c r="Y48" s="1">
        <v>39.891216110134913</v>
      </c>
      <c r="Z48" s="1">
        <v>3.1799999999999926</v>
      </c>
      <c r="AA48" s="1">
        <v>1.3045241999054547E-4</v>
      </c>
      <c r="AB48" s="1">
        <v>-2.1118848206394203E-2</v>
      </c>
      <c r="AC48" s="1">
        <v>0</v>
      </c>
    </row>
    <row r="49" spans="1:30" x14ac:dyDescent="0.25">
      <c r="A49" s="3" t="s">
        <v>463</v>
      </c>
      <c r="B49" s="2" t="s">
        <v>30</v>
      </c>
      <c r="C49" s="1" t="s">
        <v>32</v>
      </c>
      <c r="D49" s="1">
        <v>865.73285145671707</v>
      </c>
      <c r="E49" s="1">
        <v>295.54370950280349</v>
      </c>
      <c r="F49" s="1">
        <v>1092.5290472988888</v>
      </c>
      <c r="G49" s="1">
        <v>277.20539518868719</v>
      </c>
      <c r="H49" s="1">
        <v>1633.8208294735105</v>
      </c>
      <c r="I49" s="1">
        <v>348.06813131603354</v>
      </c>
      <c r="J49" s="1">
        <v>66</v>
      </c>
      <c r="K49" s="1">
        <v>35.438413099955419</v>
      </c>
      <c r="L49" s="1">
        <v>21</v>
      </c>
      <c r="M49" s="1">
        <v>30.421678569453295</v>
      </c>
      <c r="N49" s="1">
        <v>51</v>
      </c>
      <c r="O49" s="1">
        <v>11.620042494299877</v>
      </c>
      <c r="P49" s="1">
        <v>51</v>
      </c>
      <c r="Q49" s="1">
        <v>35.112537961185424</v>
      </c>
      <c r="R49" s="1">
        <v>9</v>
      </c>
      <c r="S49" s="1">
        <v>5.0318747924854152</v>
      </c>
      <c r="T49" s="1">
        <v>12</v>
      </c>
      <c r="U49" s="1">
        <v>7.954307086891963</v>
      </c>
      <c r="V49" s="1">
        <v>126</v>
      </c>
      <c r="W49" s="1">
        <v>27.408061406828846</v>
      </c>
      <c r="X49" s="1">
        <v>81</v>
      </c>
      <c r="Y49" s="1">
        <v>12.50164985941276</v>
      </c>
      <c r="Z49" s="1">
        <v>-3.75</v>
      </c>
      <c r="AA49" s="1">
        <v>3.9817145365081963E-3</v>
      </c>
      <c r="AB49" s="1">
        <v>-5.688671569309145E-2</v>
      </c>
      <c r="AC49" s="1">
        <v>0</v>
      </c>
    </row>
    <row r="50" spans="1:30" x14ac:dyDescent="0.25">
      <c r="A50" s="3" t="s">
        <v>475</v>
      </c>
      <c r="B50" s="2" t="s">
        <v>32</v>
      </c>
      <c r="C50" s="1" t="s">
        <v>32</v>
      </c>
      <c r="D50" s="1">
        <v>872.14573803719372</v>
      </c>
      <c r="E50" s="1">
        <v>260.61095017652769</v>
      </c>
      <c r="F50" s="1">
        <v>1103.8414159892923</v>
      </c>
      <c r="G50" s="1">
        <v>290.72198849054223</v>
      </c>
      <c r="H50" s="1">
        <v>1636.2135057186501</v>
      </c>
      <c r="I50" s="1">
        <v>412.54450867952102</v>
      </c>
      <c r="J50" s="1">
        <v>66</v>
      </c>
      <c r="K50" s="1">
        <v>37.4741757336717</v>
      </c>
      <c r="L50" s="1">
        <v>19.200000000000017</v>
      </c>
      <c r="M50" s="1">
        <v>27.98002285366476</v>
      </c>
      <c r="N50" s="1">
        <v>54.400000000000006</v>
      </c>
      <c r="O50" s="1">
        <v>12.11174705834639</v>
      </c>
      <c r="P50" s="1">
        <v>54</v>
      </c>
      <c r="Q50" s="1">
        <v>39.648735549722005</v>
      </c>
      <c r="R50" s="1">
        <v>12</v>
      </c>
      <c r="S50" s="1">
        <v>4.6972454136163044</v>
      </c>
      <c r="T50" s="1">
        <v>12</v>
      </c>
      <c r="U50" s="1">
        <v>9.663650821807229</v>
      </c>
      <c r="V50" s="1">
        <v>126</v>
      </c>
      <c r="W50" s="1">
        <v>27.218089298759427</v>
      </c>
      <c r="X50" s="1">
        <v>90</v>
      </c>
      <c r="Y50" s="1">
        <v>42.720126353725483</v>
      </c>
      <c r="Z50" s="1">
        <v>-4.0999999999999872</v>
      </c>
      <c r="AA50" s="1">
        <v>1.7258258588495945E-2</v>
      </c>
      <c r="AB50" s="1">
        <v>-5.3289514528411797E-2</v>
      </c>
      <c r="AC50" s="1">
        <v>1.8802737145051651E-12</v>
      </c>
    </row>
    <row r="51" spans="1:30" x14ac:dyDescent="0.25">
      <c r="A51" s="3" t="s">
        <v>301</v>
      </c>
      <c r="B51" s="2" t="s">
        <v>32</v>
      </c>
      <c r="C51" s="1" t="s">
        <v>32</v>
      </c>
      <c r="D51" s="1">
        <v>888.1688491442377</v>
      </c>
      <c r="E51" s="1">
        <v>341.17736286048648</v>
      </c>
      <c r="F51" s="1">
        <v>1090.8998549058133</v>
      </c>
      <c r="G51" s="1">
        <v>453.25182191708831</v>
      </c>
      <c r="H51" s="1">
        <v>1636.3387303551669</v>
      </c>
      <c r="I51" s="1">
        <v>433.97290511557907</v>
      </c>
      <c r="J51" s="1">
        <v>72</v>
      </c>
      <c r="K51" s="1">
        <v>36.313309510361705</v>
      </c>
      <c r="L51" s="1">
        <v>21</v>
      </c>
      <c r="M51" s="1">
        <v>31.388256426718481</v>
      </c>
      <c r="N51" s="1">
        <v>57</v>
      </c>
      <c r="O51" s="1">
        <v>15.029384625946495</v>
      </c>
      <c r="P51" s="1">
        <v>54</v>
      </c>
      <c r="Q51" s="1">
        <v>32.22152099287586</v>
      </c>
      <c r="R51" s="1">
        <v>12</v>
      </c>
      <c r="S51" s="1">
        <v>5.548268354518024</v>
      </c>
      <c r="T51" s="1">
        <v>12</v>
      </c>
      <c r="U51" s="1">
        <v>7.2299167969757283</v>
      </c>
      <c r="V51" s="1">
        <v>135</v>
      </c>
      <c r="W51" s="1">
        <v>37.250254666714426</v>
      </c>
      <c r="X51" s="1">
        <v>84</v>
      </c>
      <c r="Y51" s="1">
        <v>15.255939650341446</v>
      </c>
      <c r="Z51" s="1">
        <v>1.5</v>
      </c>
      <c r="AA51" s="1">
        <v>0.96280946285949431</v>
      </c>
      <c r="AB51" s="1">
        <v>-5.2915157457090523E-2</v>
      </c>
      <c r="AC51" s="1">
        <v>1.0958450266418396E-4</v>
      </c>
    </row>
    <row r="52" spans="1:30" x14ac:dyDescent="0.25">
      <c r="A52" s="3" t="s">
        <v>338</v>
      </c>
      <c r="B52" s="2" t="s">
        <v>28</v>
      </c>
      <c r="C52" s="1" t="s">
        <v>28</v>
      </c>
      <c r="D52" s="1">
        <v>840.61580172835534</v>
      </c>
      <c r="E52" s="1">
        <v>442.10592371908683</v>
      </c>
      <c r="F52" s="1">
        <v>972.31529251925213</v>
      </c>
      <c r="G52" s="1">
        <v>523.54922249704157</v>
      </c>
      <c r="H52" s="1">
        <v>1637.7285837427446</v>
      </c>
      <c r="I52" s="1">
        <v>578.778824871653</v>
      </c>
      <c r="J52" s="1">
        <v>135</v>
      </c>
      <c r="K52" s="1">
        <v>55.924186132608092</v>
      </c>
      <c r="L52" s="1">
        <v>33</v>
      </c>
      <c r="M52" s="1">
        <v>28.653072237042753</v>
      </c>
      <c r="N52" s="1">
        <v>60</v>
      </c>
      <c r="O52" s="1">
        <v>19.145682094329857</v>
      </c>
      <c r="P52" s="1">
        <v>72</v>
      </c>
      <c r="Q52" s="1">
        <v>43.969848819673736</v>
      </c>
      <c r="R52" s="1">
        <v>9</v>
      </c>
      <c r="S52" s="1">
        <v>5.3224591523628844</v>
      </c>
      <c r="T52" s="1">
        <v>9</v>
      </c>
      <c r="U52" s="1">
        <v>12.149279623691813</v>
      </c>
      <c r="V52" s="1">
        <v>156</v>
      </c>
      <c r="W52" s="1">
        <v>38.085072236674662</v>
      </c>
      <c r="X52" s="1">
        <v>108</v>
      </c>
      <c r="Y52" s="1">
        <v>21.519803044566256</v>
      </c>
      <c r="Z52" s="1">
        <v>42</v>
      </c>
      <c r="AA52" s="1">
        <v>5.1962176939035487E-7</v>
      </c>
      <c r="AB52" s="1">
        <v>-2.3493203189454581E-2</v>
      </c>
      <c r="AC52" s="1">
        <v>0.11735702581751206</v>
      </c>
    </row>
    <row r="53" spans="1:30" x14ac:dyDescent="0.25">
      <c r="A53" s="3" t="s">
        <v>435</v>
      </c>
      <c r="B53" s="2" t="s">
        <v>32</v>
      </c>
      <c r="C53" s="1" t="s">
        <v>32</v>
      </c>
      <c r="D53" s="1">
        <v>881.71721525840007</v>
      </c>
      <c r="E53" s="1">
        <v>307.94116065279542</v>
      </c>
      <c r="F53" s="1">
        <v>1123.3273618414621</v>
      </c>
      <c r="G53" s="1">
        <v>376.82267092437257</v>
      </c>
      <c r="H53" s="1">
        <v>1638.136016816067</v>
      </c>
      <c r="I53" s="1">
        <v>423.01539978631524</v>
      </c>
      <c r="J53" s="1">
        <v>66</v>
      </c>
      <c r="K53" s="1">
        <v>38.239104900105943</v>
      </c>
      <c r="L53" s="1">
        <v>18</v>
      </c>
      <c r="M53" s="1">
        <v>25.593925784471082</v>
      </c>
      <c r="N53" s="1">
        <v>54</v>
      </c>
      <c r="O53" s="1">
        <v>13.985715275596595</v>
      </c>
      <c r="P53" s="1">
        <v>51</v>
      </c>
      <c r="Q53" s="1">
        <v>34.861250190557982</v>
      </c>
      <c r="R53" s="1">
        <v>9</v>
      </c>
      <c r="S53" s="1">
        <v>6.1332993917813745</v>
      </c>
      <c r="T53" s="1">
        <v>12</v>
      </c>
      <c r="U53" s="1">
        <v>5.8961183218951936</v>
      </c>
      <c r="V53" s="1">
        <v>123</v>
      </c>
      <c r="W53" s="1">
        <v>27.529965667699585</v>
      </c>
      <c r="X53" s="1">
        <v>81</v>
      </c>
      <c r="Y53" s="1">
        <v>32.043275780454387</v>
      </c>
      <c r="Z53" s="1">
        <v>-3</v>
      </c>
      <c r="AA53" s="1">
        <v>2.0548514947378083E-2</v>
      </c>
      <c r="AB53" s="1">
        <v>-5.6472003129651727E-2</v>
      </c>
      <c r="AC53" s="1">
        <v>1.3946400811981619E-8</v>
      </c>
    </row>
    <row r="54" spans="1:30" x14ac:dyDescent="0.25">
      <c r="A54" s="3" t="s">
        <v>487</v>
      </c>
      <c r="B54" s="2" t="s">
        <v>28</v>
      </c>
      <c r="C54" s="1" t="s">
        <v>28</v>
      </c>
      <c r="D54" s="1">
        <v>832.18778323930928</v>
      </c>
      <c r="E54" s="1">
        <v>403.74830039030741</v>
      </c>
      <c r="F54" s="1">
        <v>1011.4316135104289</v>
      </c>
      <c r="G54" s="1">
        <v>465.62024683468235</v>
      </c>
      <c r="H54" s="1">
        <v>1642.1157050538832</v>
      </c>
      <c r="I54" s="1">
        <v>480.69294922138073</v>
      </c>
      <c r="J54" s="1">
        <v>99</v>
      </c>
      <c r="K54" s="1">
        <v>50.755014528481368</v>
      </c>
      <c r="L54" s="1">
        <v>30</v>
      </c>
      <c r="M54" s="1">
        <v>33.399458916140297</v>
      </c>
      <c r="N54" s="1">
        <v>60</v>
      </c>
      <c r="O54" s="1">
        <v>14.193895401427568</v>
      </c>
      <c r="P54" s="1">
        <v>57</v>
      </c>
      <c r="Q54" s="1">
        <v>38.328348743839797</v>
      </c>
      <c r="R54" s="1">
        <v>12</v>
      </c>
      <c r="S54" s="1">
        <v>2.9842793677783819</v>
      </c>
      <c r="T54" s="1">
        <v>12</v>
      </c>
      <c r="U54" s="1">
        <v>4.1858713534151732</v>
      </c>
      <c r="V54" s="1">
        <v>151.5</v>
      </c>
      <c r="W54" s="1">
        <v>30.524265252922458</v>
      </c>
      <c r="X54" s="1">
        <v>93</v>
      </c>
      <c r="Y54" s="1">
        <v>12.638544092603553</v>
      </c>
      <c r="Z54" s="1">
        <v>21</v>
      </c>
      <c r="AA54" s="1">
        <v>2.823394795548051E-5</v>
      </c>
      <c r="AB54" s="1">
        <v>-3.4351590151308953E-2</v>
      </c>
      <c r="AC54" s="1">
        <v>7.1007395281946772E-3</v>
      </c>
    </row>
    <row r="55" spans="1:30" x14ac:dyDescent="0.25">
      <c r="A55" s="3" t="s">
        <v>294</v>
      </c>
      <c r="B55" s="2" t="s">
        <v>28</v>
      </c>
      <c r="C55" s="1" t="s">
        <v>28</v>
      </c>
      <c r="D55" s="1">
        <v>844.1828711950202</v>
      </c>
      <c r="E55" s="1">
        <v>315.75570015246973</v>
      </c>
      <c r="F55" s="1">
        <v>1100.9438941201734</v>
      </c>
      <c r="G55" s="1">
        <v>445.89555917118145</v>
      </c>
      <c r="H55" s="1">
        <v>1642.8128088891492</v>
      </c>
      <c r="I55" s="1">
        <v>420.08605190299869</v>
      </c>
      <c r="J55" s="1">
        <v>66</v>
      </c>
      <c r="K55" s="1">
        <v>40.197271825979129</v>
      </c>
      <c r="L55" s="1">
        <v>21</v>
      </c>
      <c r="M55" s="1">
        <v>31.955042154582166</v>
      </c>
      <c r="N55" s="1">
        <v>51</v>
      </c>
      <c r="O55" s="1">
        <v>12.786690136627598</v>
      </c>
      <c r="P55" s="1">
        <v>48</v>
      </c>
      <c r="Q55" s="1">
        <v>32.692111545499337</v>
      </c>
      <c r="R55" s="1">
        <v>12</v>
      </c>
      <c r="S55" s="1">
        <v>4.6571432285090228</v>
      </c>
      <c r="T55" s="1">
        <v>12</v>
      </c>
      <c r="U55" s="1">
        <v>6.1233893660295164</v>
      </c>
      <c r="V55" s="1">
        <v>96</v>
      </c>
      <c r="W55" s="1">
        <v>10.870257586644394</v>
      </c>
      <c r="X55" s="1">
        <v>78</v>
      </c>
      <c r="Y55" s="1">
        <v>10.799226253358746</v>
      </c>
      <c r="Z55" s="1">
        <v>-9</v>
      </c>
      <c r="AA55" s="1">
        <v>1.5972927056554509E-3</v>
      </c>
      <c r="AB55" s="1">
        <v>-6.0854309436822351E-2</v>
      </c>
      <c r="AC55" s="1">
        <v>5.192974956721963E-2</v>
      </c>
    </row>
    <row r="56" spans="1:30" x14ac:dyDescent="0.25">
      <c r="A56" s="3" t="s">
        <v>360</v>
      </c>
      <c r="B56" s="2" t="s">
        <v>30</v>
      </c>
      <c r="C56" s="1" t="s">
        <v>32</v>
      </c>
      <c r="D56" s="1">
        <v>893.53078864450481</v>
      </c>
      <c r="E56" s="1">
        <v>309.15341990991766</v>
      </c>
      <c r="F56" s="1">
        <v>1150.5976840628427</v>
      </c>
      <c r="G56" s="1">
        <v>295.19333415369482</v>
      </c>
      <c r="H56" s="1">
        <v>1643.5795535294278</v>
      </c>
      <c r="I56" s="1">
        <v>366.24391521278426</v>
      </c>
      <c r="J56" s="1">
        <v>63</v>
      </c>
      <c r="K56" s="1">
        <v>29.908805399796417</v>
      </c>
      <c r="L56" s="1">
        <v>18</v>
      </c>
      <c r="M56" s="1">
        <v>21.750959883176435</v>
      </c>
      <c r="N56" s="1">
        <v>49.5</v>
      </c>
      <c r="O56" s="1">
        <v>14.181919364520738</v>
      </c>
      <c r="P56" s="1">
        <v>51</v>
      </c>
      <c r="Q56" s="1">
        <v>36.191300050421091</v>
      </c>
      <c r="R56" s="1">
        <v>12</v>
      </c>
      <c r="S56" s="1">
        <v>4.8762678981779439</v>
      </c>
      <c r="T56" s="1">
        <v>12</v>
      </c>
      <c r="U56" s="1">
        <v>7.6487123641744832</v>
      </c>
      <c r="V56" s="1">
        <v>123</v>
      </c>
      <c r="W56" s="1">
        <v>24.017308526698073</v>
      </c>
      <c r="X56" s="1">
        <v>78</v>
      </c>
      <c r="Y56" s="1">
        <v>33.525027923856349</v>
      </c>
      <c r="Z56" s="1">
        <v>0</v>
      </c>
      <c r="AA56" s="1">
        <v>0.33147692343591162</v>
      </c>
      <c r="AB56" s="1">
        <v>-3.2368151808161993E-2</v>
      </c>
      <c r="AC56" s="1">
        <v>8.449130108427072E-3</v>
      </c>
      <c r="AD56" s="12"/>
    </row>
    <row r="57" spans="1:30" x14ac:dyDescent="0.25">
      <c r="A57" s="3" t="s">
        <v>356</v>
      </c>
      <c r="B57" s="2" t="s">
        <v>30</v>
      </c>
      <c r="C57" s="1" t="s">
        <v>32</v>
      </c>
      <c r="D57" s="1">
        <v>842.73187351495528</v>
      </c>
      <c r="E57" s="1">
        <v>347.42562479208794</v>
      </c>
      <c r="F57" s="1">
        <v>1143.6922083457387</v>
      </c>
      <c r="G57" s="1">
        <v>366.09774836429813</v>
      </c>
      <c r="H57" s="1">
        <v>1644.7419026806313</v>
      </c>
      <c r="I57" s="1">
        <v>321.95057851816409</v>
      </c>
      <c r="J57" s="1">
        <v>61.75</v>
      </c>
      <c r="K57" s="1">
        <v>33.825912796237283</v>
      </c>
      <c r="L57" s="1">
        <v>19.5</v>
      </c>
      <c r="M57" s="1">
        <v>24.306400082550777</v>
      </c>
      <c r="N57" s="1">
        <v>48.75</v>
      </c>
      <c r="O57" s="1">
        <v>13.57496762544007</v>
      </c>
      <c r="P57" s="1">
        <v>52</v>
      </c>
      <c r="Q57" s="1">
        <v>49.56652617341058</v>
      </c>
      <c r="R57" s="1">
        <v>13</v>
      </c>
      <c r="S57" s="1">
        <v>5.3920417269040408</v>
      </c>
      <c r="T57" s="1">
        <v>13</v>
      </c>
      <c r="U57" s="1">
        <v>10.037683457275049</v>
      </c>
      <c r="V57" s="1">
        <v>120.25</v>
      </c>
      <c r="W57" s="1">
        <v>28.393742035334391</v>
      </c>
      <c r="X57" s="1">
        <v>68.25</v>
      </c>
      <c r="Y57" s="1">
        <v>15.899963990762336</v>
      </c>
      <c r="Z57" s="1">
        <v>-3.625</v>
      </c>
      <c r="AA57" s="1">
        <v>0.22003094924525057</v>
      </c>
      <c r="AB57" s="1">
        <v>-2.8880968910991012E-2</v>
      </c>
      <c r="AC57" s="1">
        <v>0.25061010566917186</v>
      </c>
      <c r="AD57" s="12"/>
    </row>
    <row r="58" spans="1:30" x14ac:dyDescent="0.25">
      <c r="A58" s="3" t="s">
        <v>390</v>
      </c>
      <c r="B58" s="2" t="s">
        <v>30</v>
      </c>
      <c r="C58" s="1" t="s">
        <v>30</v>
      </c>
      <c r="D58" s="1">
        <v>760.91684468823348</v>
      </c>
      <c r="E58" s="1">
        <v>300.34962542750668</v>
      </c>
      <c r="F58" s="1">
        <v>989.39545621508807</v>
      </c>
      <c r="G58" s="1">
        <v>336.29495005747583</v>
      </c>
      <c r="H58" s="1">
        <v>1645.7493517968601</v>
      </c>
      <c r="I58" s="1">
        <v>354.03739100114524</v>
      </c>
      <c r="J58" s="1">
        <v>81</v>
      </c>
      <c r="K58" s="1">
        <v>42.289824876714761</v>
      </c>
      <c r="L58" s="1">
        <v>21</v>
      </c>
      <c r="M58" s="1">
        <v>33.172049670663469</v>
      </c>
      <c r="N58" s="1">
        <v>45</v>
      </c>
      <c r="O58" s="1">
        <v>12.051678732519781</v>
      </c>
      <c r="P58" s="1">
        <v>45</v>
      </c>
      <c r="Q58" s="1">
        <v>39.294898137843425</v>
      </c>
      <c r="R58" s="1">
        <v>9</v>
      </c>
      <c r="S58" s="1">
        <v>4.9810938330750325</v>
      </c>
      <c r="T58" s="1">
        <v>9</v>
      </c>
      <c r="U58" s="1">
        <v>8.4811650703479806</v>
      </c>
      <c r="V58" s="1">
        <v>129</v>
      </c>
      <c r="W58" s="1">
        <v>36.621308401088477</v>
      </c>
      <c r="X58" s="1">
        <v>63</v>
      </c>
      <c r="Y58" s="1">
        <v>7.8810515141468924</v>
      </c>
      <c r="Z58" s="1">
        <v>0</v>
      </c>
      <c r="AA58" s="1">
        <v>0.48237378197120495</v>
      </c>
      <c r="AB58" s="1">
        <v>-1.8433181841781332E-2</v>
      </c>
      <c r="AC58" s="1">
        <v>8.1666163537402747E-3</v>
      </c>
    </row>
    <row r="59" spans="1:30" x14ac:dyDescent="0.25">
      <c r="A59" s="3" t="s">
        <v>49</v>
      </c>
      <c r="B59" s="2" t="s">
        <v>28</v>
      </c>
      <c r="C59" s="1" t="s">
        <v>28</v>
      </c>
      <c r="D59" s="1">
        <v>820.9341822742349</v>
      </c>
      <c r="E59" s="1">
        <v>195.8182011001374</v>
      </c>
      <c r="F59" s="1">
        <v>1077.1597463662215</v>
      </c>
      <c r="G59" s="1">
        <v>213.83627075741049</v>
      </c>
      <c r="H59" s="1">
        <v>1647.9666662217169</v>
      </c>
      <c r="I59" s="1">
        <v>292.54227433853623</v>
      </c>
      <c r="J59" s="1">
        <v>73.199999999999989</v>
      </c>
      <c r="K59" s="1">
        <v>35.318199639937085</v>
      </c>
      <c r="L59" s="1">
        <v>21.349999999999994</v>
      </c>
      <c r="M59" s="1">
        <v>29.673977106649343</v>
      </c>
      <c r="N59" s="1">
        <v>48.800000000000011</v>
      </c>
      <c r="O59" s="1">
        <v>14.586461935468504</v>
      </c>
      <c r="P59" s="1">
        <v>51.849999999999994</v>
      </c>
      <c r="Q59" s="1">
        <v>28.522888037670608</v>
      </c>
      <c r="R59" s="1">
        <v>12.199999999999989</v>
      </c>
      <c r="S59" s="1">
        <v>3.5082416825521472</v>
      </c>
      <c r="T59" s="1">
        <v>12.199999999999989</v>
      </c>
      <c r="U59" s="1">
        <v>6.6236990797010566</v>
      </c>
      <c r="V59" s="1">
        <v>132.67500000000001</v>
      </c>
      <c r="W59" s="1">
        <v>30.869485172284044</v>
      </c>
      <c r="X59" s="1">
        <v>79.3</v>
      </c>
      <c r="Y59" s="1">
        <v>9.3345281973255982</v>
      </c>
      <c r="Z59" s="1">
        <v>0.46249999999999858</v>
      </c>
      <c r="AA59" s="1">
        <v>0.68643988786489563</v>
      </c>
      <c r="AB59" s="1">
        <v>-9.2741779095444343E-3</v>
      </c>
      <c r="AC59" s="1">
        <v>4.3091026173187497E-2</v>
      </c>
    </row>
    <row r="60" spans="1:30" x14ac:dyDescent="0.25">
      <c r="A60" s="3" t="s">
        <v>508</v>
      </c>
      <c r="B60" s="2" t="s">
        <v>32</v>
      </c>
      <c r="C60" s="1" t="s">
        <v>30</v>
      </c>
      <c r="D60" s="1">
        <v>860.79492704079553</v>
      </c>
      <c r="E60" s="1">
        <v>295.06393040288594</v>
      </c>
      <c r="F60" s="1">
        <v>1081.361638761435</v>
      </c>
      <c r="G60" s="1">
        <v>295.69610968719104</v>
      </c>
      <c r="H60" s="1">
        <v>1648.4527888744506</v>
      </c>
      <c r="I60" s="1">
        <v>337.37901404436536</v>
      </c>
      <c r="J60" s="1">
        <v>66</v>
      </c>
      <c r="K60" s="1">
        <v>36.441718695162201</v>
      </c>
      <c r="L60" s="1">
        <v>18</v>
      </c>
      <c r="M60" s="1">
        <v>27.024974035985018</v>
      </c>
      <c r="N60" s="1">
        <v>51</v>
      </c>
      <c r="O60" s="1">
        <v>11.462217358706939</v>
      </c>
      <c r="P60" s="1">
        <v>48</v>
      </c>
      <c r="Q60" s="1">
        <v>36.200823600507739</v>
      </c>
      <c r="R60" s="1">
        <v>9</v>
      </c>
      <c r="S60" s="1">
        <v>5.4785546448687086</v>
      </c>
      <c r="T60" s="1">
        <v>12</v>
      </c>
      <c r="U60" s="1">
        <v>7.1525961795017716</v>
      </c>
      <c r="V60" s="1">
        <v>120</v>
      </c>
      <c r="W60" s="1">
        <v>32.066857214369399</v>
      </c>
      <c r="X60" s="1">
        <v>72</v>
      </c>
      <c r="Y60" s="1">
        <v>12.615763553280328</v>
      </c>
      <c r="Z60" s="1">
        <v>-3.75</v>
      </c>
      <c r="AA60" s="1">
        <v>1.2284550579662268E-2</v>
      </c>
      <c r="AB60" s="1">
        <v>-3.0148888811647678E-2</v>
      </c>
      <c r="AC60" s="1">
        <v>1.3573819113036234E-2</v>
      </c>
    </row>
    <row r="61" spans="1:30" x14ac:dyDescent="0.25">
      <c r="A61" s="3" t="s">
        <v>510</v>
      </c>
      <c r="B61" s="2" t="s">
        <v>30</v>
      </c>
      <c r="C61" s="1" t="s">
        <v>73</v>
      </c>
      <c r="D61" s="1">
        <v>868.41178402976959</v>
      </c>
      <c r="E61" s="1">
        <v>353.87035236192185</v>
      </c>
      <c r="F61" s="1">
        <v>1149.3889807678638</v>
      </c>
      <c r="G61" s="1">
        <v>411.96794012225638</v>
      </c>
      <c r="H61" s="1">
        <v>1648.7002756083352</v>
      </c>
      <c r="I61" s="1">
        <v>393.55967828043003</v>
      </c>
      <c r="J61" s="1">
        <v>66</v>
      </c>
      <c r="K61" s="1">
        <v>46.071352226445619</v>
      </c>
      <c r="L61" s="1">
        <v>21</v>
      </c>
      <c r="M61" s="1">
        <v>32.10742194500051</v>
      </c>
      <c r="N61" s="1">
        <v>48</v>
      </c>
      <c r="O61" s="1">
        <v>11.686001769751591</v>
      </c>
      <c r="P61" s="1">
        <v>52.5</v>
      </c>
      <c r="Q61" s="1">
        <v>45.497692109662204</v>
      </c>
      <c r="R61" s="1">
        <v>12</v>
      </c>
      <c r="S61" s="1">
        <v>6.6250236416034269</v>
      </c>
      <c r="T61" s="1">
        <v>12</v>
      </c>
      <c r="U61" s="1">
        <v>5.6658924653427984</v>
      </c>
      <c r="V61" s="1">
        <v>114</v>
      </c>
      <c r="W61" s="1">
        <v>29.977013568948266</v>
      </c>
      <c r="X61" s="1">
        <v>75</v>
      </c>
      <c r="Y61" s="1">
        <v>10.039693946802092</v>
      </c>
      <c r="Z61" s="1">
        <v>-9</v>
      </c>
      <c r="AA61" s="1">
        <v>1.5904462820959253E-5</v>
      </c>
      <c r="AB61" s="1">
        <v>-5.5434383578749635E-2</v>
      </c>
      <c r="AC61" s="1">
        <v>9.9487378508278379E-4</v>
      </c>
    </row>
    <row r="62" spans="1:30" x14ac:dyDescent="0.25">
      <c r="A62" s="3" t="s">
        <v>361</v>
      </c>
      <c r="B62" s="2" t="s">
        <v>30</v>
      </c>
      <c r="C62" s="1" t="s">
        <v>30</v>
      </c>
      <c r="D62" s="1">
        <v>824.47031718304083</v>
      </c>
      <c r="E62" s="1">
        <v>233.23828140283319</v>
      </c>
      <c r="F62" s="1">
        <v>1069.9027204543233</v>
      </c>
      <c r="G62" s="1">
        <v>243.52510279490008</v>
      </c>
      <c r="H62" s="1">
        <v>1652.0624100677674</v>
      </c>
      <c r="I62" s="1">
        <v>303.99742163894791</v>
      </c>
      <c r="J62" s="1">
        <v>78</v>
      </c>
      <c r="K62" s="1">
        <v>39.863092046013641</v>
      </c>
      <c r="L62" s="1">
        <v>21</v>
      </c>
      <c r="M62" s="1">
        <v>33.030343758402054</v>
      </c>
      <c r="N62" s="1">
        <v>51</v>
      </c>
      <c r="O62" s="1">
        <v>13.584311842754602</v>
      </c>
      <c r="P62" s="1">
        <v>51</v>
      </c>
      <c r="Q62" s="1">
        <v>37.266200060405907</v>
      </c>
      <c r="R62" s="1">
        <v>12</v>
      </c>
      <c r="S62" s="1">
        <v>4.6918797369133118</v>
      </c>
      <c r="T62" s="1">
        <v>12</v>
      </c>
      <c r="U62" s="1">
        <v>6.8972137385188468</v>
      </c>
      <c r="V62" s="1">
        <v>138</v>
      </c>
      <c r="W62" s="1">
        <v>30.253307951039076</v>
      </c>
      <c r="X62" s="1">
        <v>78</v>
      </c>
      <c r="Y62" s="1">
        <v>12.931007366076797</v>
      </c>
      <c r="Z62" s="1">
        <v>6</v>
      </c>
      <c r="AA62" s="1">
        <v>6.7976735351749085E-12</v>
      </c>
      <c r="AB62" s="1">
        <v>-2.430995293388194E-2</v>
      </c>
      <c r="AC62" s="1">
        <v>2.1908713151230774E-4</v>
      </c>
    </row>
    <row r="63" spans="1:30" x14ac:dyDescent="0.25">
      <c r="A63" s="3" t="s">
        <v>424</v>
      </c>
      <c r="B63" s="2" t="s">
        <v>32</v>
      </c>
      <c r="C63" s="1" t="s">
        <v>32</v>
      </c>
      <c r="D63" s="1">
        <v>892.4798570804453</v>
      </c>
      <c r="E63" s="1">
        <v>412.17792641763612</v>
      </c>
      <c r="F63" s="1">
        <v>1101.4243852626398</v>
      </c>
      <c r="G63" s="1">
        <v>481.94279736185212</v>
      </c>
      <c r="H63" s="1">
        <v>1653.1208285039984</v>
      </c>
      <c r="I63" s="1">
        <v>585.71838696731584</v>
      </c>
      <c r="J63" s="1">
        <v>75</v>
      </c>
      <c r="K63" s="1">
        <v>40.493271992711783</v>
      </c>
      <c r="L63" s="1">
        <v>27</v>
      </c>
      <c r="M63" s="1">
        <v>29.29248691927619</v>
      </c>
      <c r="N63" s="1">
        <v>51</v>
      </c>
      <c r="O63" s="1">
        <v>15.759042676124336</v>
      </c>
      <c r="P63" s="1">
        <v>52.5</v>
      </c>
      <c r="Q63" s="1">
        <v>51.694181929673221</v>
      </c>
      <c r="R63" s="1">
        <v>12</v>
      </c>
      <c r="S63" s="1">
        <v>7.6586604189405199</v>
      </c>
      <c r="T63" s="1">
        <v>12</v>
      </c>
      <c r="U63" s="1">
        <v>8.6640707139346542</v>
      </c>
      <c r="V63" s="1">
        <v>135</v>
      </c>
      <c r="W63" s="1">
        <v>39.306464140654242</v>
      </c>
      <c r="X63" s="1">
        <v>87</v>
      </c>
      <c r="Y63" s="1">
        <v>14.728398225391457</v>
      </c>
      <c r="Z63" s="1">
        <v>4.5</v>
      </c>
      <c r="AA63" s="1">
        <v>0.15398348792012873</v>
      </c>
      <c r="AB63" s="1">
        <v>-5.1286608223877428E-2</v>
      </c>
      <c r="AC63" s="1">
        <v>2.7037197951607084E-6</v>
      </c>
    </row>
    <row r="64" spans="1:30" x14ac:dyDescent="0.25">
      <c r="A64" s="3" t="s">
        <v>277</v>
      </c>
      <c r="B64" s="2" t="s">
        <v>30</v>
      </c>
      <c r="C64" s="1" t="s">
        <v>30</v>
      </c>
      <c r="D64" s="1">
        <v>843.12680733217974</v>
      </c>
      <c r="E64" s="1">
        <v>266.53472565639623</v>
      </c>
      <c r="F64" s="1">
        <v>1088.4876949181316</v>
      </c>
      <c r="G64" s="1">
        <v>249.92273818878471</v>
      </c>
      <c r="H64" s="1">
        <v>1653.2501427629984</v>
      </c>
      <c r="I64" s="1">
        <v>259.53833014132022</v>
      </c>
      <c r="J64" s="1">
        <v>69</v>
      </c>
      <c r="K64" s="1">
        <v>29.552031876161742</v>
      </c>
      <c r="L64" s="1">
        <v>21</v>
      </c>
      <c r="M64" s="1">
        <v>24.397151941969778</v>
      </c>
      <c r="N64" s="1">
        <v>54</v>
      </c>
      <c r="O64" s="1">
        <v>11.770963756546918</v>
      </c>
      <c r="P64" s="1">
        <v>51</v>
      </c>
      <c r="Q64" s="1">
        <v>30.832517910759936</v>
      </c>
      <c r="R64" s="1">
        <v>12</v>
      </c>
      <c r="S64" s="1">
        <v>3.5581091914256922</v>
      </c>
      <c r="T64" s="1">
        <v>12</v>
      </c>
      <c r="U64" s="1">
        <v>4.4123974243818642</v>
      </c>
      <c r="V64" s="1">
        <v>132</v>
      </c>
      <c r="W64" s="1">
        <v>26.265862835193797</v>
      </c>
      <c r="X64" s="1">
        <v>81</v>
      </c>
      <c r="Y64" s="1">
        <v>12.032954749353959</v>
      </c>
      <c r="Z64" s="1">
        <v>-2.25</v>
      </c>
      <c r="AA64" s="1">
        <v>0.57806778975946793</v>
      </c>
      <c r="AB64" s="1">
        <v>-3.0835853187967555E-2</v>
      </c>
      <c r="AC64" s="1">
        <v>0.37501676654330329</v>
      </c>
    </row>
    <row r="65" spans="1:29" x14ac:dyDescent="0.25">
      <c r="A65" s="3" t="s">
        <v>244</v>
      </c>
      <c r="B65" s="2" t="s">
        <v>30</v>
      </c>
      <c r="C65" s="1" t="s">
        <v>30</v>
      </c>
      <c r="D65" s="1">
        <v>845.06901063854343</v>
      </c>
      <c r="E65" s="1">
        <v>308.62707325124319</v>
      </c>
      <c r="F65" s="1">
        <v>1096.9526587918219</v>
      </c>
      <c r="G65" s="1">
        <v>241.34925454023974</v>
      </c>
      <c r="H65" s="1">
        <v>1654.8650711220414</v>
      </c>
      <c r="I65" s="1">
        <v>339.32469007858367</v>
      </c>
      <c r="J65" s="1">
        <v>66</v>
      </c>
      <c r="K65" s="1">
        <v>33.67723538858629</v>
      </c>
      <c r="L65" s="1">
        <v>19.5</v>
      </c>
      <c r="M65" s="1">
        <v>24.263269407688266</v>
      </c>
      <c r="N65" s="1">
        <v>54</v>
      </c>
      <c r="O65" s="1">
        <v>13.622684010850296</v>
      </c>
      <c r="P65" s="1">
        <v>51</v>
      </c>
      <c r="Q65" s="1">
        <v>37.533616103718245</v>
      </c>
      <c r="R65" s="1">
        <v>12</v>
      </c>
      <c r="S65" s="1">
        <v>5.2660537840008503</v>
      </c>
      <c r="T65" s="1">
        <v>12</v>
      </c>
      <c r="U65" s="1">
        <v>8.8453087461077402</v>
      </c>
      <c r="V65" s="1">
        <v>132</v>
      </c>
      <c r="W65" s="1">
        <v>28.961089805446569</v>
      </c>
      <c r="X65" s="1">
        <v>81</v>
      </c>
      <c r="Y65" s="1">
        <v>43.699409894308666</v>
      </c>
      <c r="Z65" s="1">
        <v>-2.25</v>
      </c>
      <c r="AA65" s="1">
        <v>0.53740729838764412</v>
      </c>
      <c r="AB65" s="1">
        <v>-3.2195485802239965E-2</v>
      </c>
      <c r="AC65" s="1">
        <v>2.3170183000444267E-2</v>
      </c>
    </row>
    <row r="66" spans="1:29" x14ac:dyDescent="0.25">
      <c r="A66" s="3" t="s">
        <v>256</v>
      </c>
      <c r="B66" s="2" t="s">
        <v>53</v>
      </c>
      <c r="C66" s="1" t="s">
        <v>53</v>
      </c>
      <c r="D66" s="1">
        <v>833.68563546611108</v>
      </c>
      <c r="E66" s="1">
        <v>481.34436436933481</v>
      </c>
      <c r="F66" s="1">
        <v>1012.9538776713568</v>
      </c>
      <c r="G66" s="1">
        <v>494.87625938029237</v>
      </c>
      <c r="H66" s="1">
        <v>1656.6298275244819</v>
      </c>
      <c r="I66" s="1">
        <v>556.08881392979174</v>
      </c>
      <c r="J66" s="1">
        <v>111</v>
      </c>
      <c r="K66" s="1">
        <v>45.963977671669774</v>
      </c>
      <c r="L66" s="1">
        <v>33</v>
      </c>
      <c r="M66" s="1">
        <v>26.236919609023126</v>
      </c>
      <c r="N66" s="1">
        <v>60</v>
      </c>
      <c r="O66" s="1">
        <v>14.979843600175354</v>
      </c>
      <c r="P66" s="1">
        <v>60</v>
      </c>
      <c r="Q66" s="1">
        <v>34.476280188124903</v>
      </c>
      <c r="R66" s="1">
        <v>12</v>
      </c>
      <c r="S66" s="1">
        <v>7.9533256233589391</v>
      </c>
      <c r="T66" s="1">
        <v>12</v>
      </c>
      <c r="U66" s="1">
        <v>7.3565129450222804</v>
      </c>
      <c r="V66" s="1">
        <v>186</v>
      </c>
      <c r="W66" s="1">
        <v>34.431776419761817</v>
      </c>
      <c r="X66" s="1">
        <v>96</v>
      </c>
      <c r="Y66" s="1">
        <v>17.574538634386389</v>
      </c>
      <c r="Z66" s="1">
        <v>27</v>
      </c>
      <c r="AA66" s="1">
        <v>0</v>
      </c>
      <c r="AB66" s="1">
        <v>-1.2885154904487051E-2</v>
      </c>
      <c r="AC66" s="1">
        <v>0.14522344222846995</v>
      </c>
    </row>
    <row r="67" spans="1:29" x14ac:dyDescent="0.25">
      <c r="A67" s="3" t="s">
        <v>528</v>
      </c>
      <c r="B67" s="2" t="s">
        <v>28</v>
      </c>
      <c r="C67" s="1" t="s">
        <v>28</v>
      </c>
      <c r="D67" s="1">
        <v>848.39320138267317</v>
      </c>
      <c r="E67" s="1">
        <v>338.90891554764812</v>
      </c>
      <c r="F67" s="1">
        <v>1126.5073165594729</v>
      </c>
      <c r="G67" s="1">
        <v>281.71242291706409</v>
      </c>
      <c r="H67" s="1">
        <v>1656.9309754016006</v>
      </c>
      <c r="I67" s="1">
        <v>313.51607594627131</v>
      </c>
      <c r="J67" s="1">
        <v>66</v>
      </c>
      <c r="K67" s="1">
        <v>30.101696788266128</v>
      </c>
      <c r="L67" s="1">
        <v>21</v>
      </c>
      <c r="M67" s="1">
        <v>25.84422357907204</v>
      </c>
      <c r="N67" s="1">
        <v>48</v>
      </c>
      <c r="O67" s="1">
        <v>11.931287941407332</v>
      </c>
      <c r="P67" s="1">
        <v>46.5</v>
      </c>
      <c r="Q67" s="1">
        <v>20.551864001205601</v>
      </c>
      <c r="R67" s="1">
        <v>12</v>
      </c>
      <c r="S67" s="1">
        <v>5.2404956748699174</v>
      </c>
      <c r="T67" s="1">
        <v>12</v>
      </c>
      <c r="U67" s="1">
        <v>4.3366152403620744</v>
      </c>
      <c r="V67" s="1">
        <v>129</v>
      </c>
      <c r="W67" s="1">
        <v>14.754365603028347</v>
      </c>
      <c r="X67" s="1">
        <v>78</v>
      </c>
      <c r="Y67" s="1">
        <v>10.589899089836466</v>
      </c>
      <c r="Z67" s="1">
        <v>-4.5</v>
      </c>
      <c r="AA67" s="1">
        <v>0.54826369579215861</v>
      </c>
      <c r="AB67" s="1">
        <v>-5.4876918469123126E-2</v>
      </c>
      <c r="AC67" s="1">
        <v>0.59275904993078044</v>
      </c>
    </row>
    <row r="68" spans="1:29" x14ac:dyDescent="0.25">
      <c r="A68" s="3" t="s">
        <v>213</v>
      </c>
      <c r="B68" s="2" t="s">
        <v>32</v>
      </c>
      <c r="C68" s="1" t="s">
        <v>30</v>
      </c>
      <c r="D68" s="1">
        <v>833.28520265587872</v>
      </c>
      <c r="E68" s="1">
        <v>235.31500864024645</v>
      </c>
      <c r="F68" s="1">
        <v>1039.9482097563882</v>
      </c>
      <c r="G68" s="1">
        <v>274.47648871217319</v>
      </c>
      <c r="H68" s="1">
        <v>1656.9978615195716</v>
      </c>
      <c r="I68" s="1">
        <v>300.8992284365699</v>
      </c>
      <c r="J68" s="1">
        <v>78</v>
      </c>
      <c r="K68" s="1">
        <v>35.382709443529059</v>
      </c>
      <c r="L68" s="1">
        <v>24</v>
      </c>
      <c r="M68" s="1">
        <v>26.396883136167251</v>
      </c>
      <c r="N68" s="1">
        <v>54</v>
      </c>
      <c r="O68" s="1">
        <v>12.640630149247389</v>
      </c>
      <c r="P68" s="1">
        <v>51</v>
      </c>
      <c r="Q68" s="1">
        <v>29.518425047541424</v>
      </c>
      <c r="R68" s="1">
        <v>12</v>
      </c>
      <c r="S68" s="1">
        <v>4.4720701218337071</v>
      </c>
      <c r="T68" s="1">
        <v>12</v>
      </c>
      <c r="U68" s="1">
        <v>5.3430011059023421</v>
      </c>
      <c r="V68" s="1">
        <v>138</v>
      </c>
      <c r="W68" s="1">
        <v>31.343862112419163</v>
      </c>
      <c r="X68" s="1">
        <v>84</v>
      </c>
      <c r="Y68" s="1">
        <v>12.913430620623902</v>
      </c>
      <c r="Z68" s="1">
        <v>8.6750000000000114</v>
      </c>
      <c r="AA68" s="1">
        <v>0</v>
      </c>
      <c r="AB68" s="1">
        <v>-1.2943058910873884E-2</v>
      </c>
      <c r="AC68" s="1">
        <v>8.2056908785876903E-4</v>
      </c>
    </row>
    <row r="69" spans="1:29" x14ac:dyDescent="0.25">
      <c r="A69" s="3" t="s">
        <v>257</v>
      </c>
      <c r="B69" s="2" t="s">
        <v>32</v>
      </c>
      <c r="C69" s="1" t="s">
        <v>32</v>
      </c>
      <c r="D69" s="1">
        <v>875.91375509435261</v>
      </c>
      <c r="E69" s="1">
        <v>403.38123853100694</v>
      </c>
      <c r="F69" s="1">
        <v>1128.9742854576111</v>
      </c>
      <c r="G69" s="1">
        <v>317.84390109455103</v>
      </c>
      <c r="H69" s="1">
        <v>1658.8204607228581</v>
      </c>
      <c r="I69" s="1">
        <v>394.45616799623633</v>
      </c>
      <c r="J69" s="1">
        <v>72</v>
      </c>
      <c r="K69" s="1">
        <v>38.39362259123574</v>
      </c>
      <c r="L69" s="1">
        <v>18</v>
      </c>
      <c r="M69" s="1">
        <v>28.965959402783664</v>
      </c>
      <c r="N69" s="1">
        <v>54</v>
      </c>
      <c r="O69" s="1">
        <v>14.055441962428921</v>
      </c>
      <c r="P69" s="1">
        <v>51</v>
      </c>
      <c r="Q69" s="1">
        <v>35.526254542651095</v>
      </c>
      <c r="R69" s="1">
        <v>12</v>
      </c>
      <c r="S69" s="1">
        <v>8.5952671177829618</v>
      </c>
      <c r="T69" s="1">
        <v>12</v>
      </c>
      <c r="U69" s="1">
        <v>9.0272507383497711</v>
      </c>
      <c r="V69" s="1">
        <v>129</v>
      </c>
      <c r="W69" s="1">
        <v>30.130941078509277</v>
      </c>
      <c r="X69" s="1">
        <v>81</v>
      </c>
      <c r="Y69" s="1">
        <v>28.385922040038579</v>
      </c>
      <c r="Z69" s="1">
        <v>1.9000000000000057</v>
      </c>
      <c r="AA69" s="1">
        <v>0.92555555404250245</v>
      </c>
      <c r="AB69" s="1">
        <v>-4.2793033831112215E-2</v>
      </c>
      <c r="AC69" s="1">
        <v>2.5855605924118841E-4</v>
      </c>
    </row>
    <row r="70" spans="1:29" x14ac:dyDescent="0.25">
      <c r="A70" s="3" t="s">
        <v>254</v>
      </c>
      <c r="B70" s="2" t="s">
        <v>30</v>
      </c>
      <c r="C70" s="1" t="s">
        <v>30</v>
      </c>
      <c r="D70" s="1">
        <v>786.48041073595732</v>
      </c>
      <c r="E70" s="1">
        <v>244.71522505919017</v>
      </c>
      <c r="F70" s="1">
        <v>976.97643260945665</v>
      </c>
      <c r="G70" s="1">
        <v>309.82790162417274</v>
      </c>
      <c r="H70" s="1">
        <v>1661.3615597696989</v>
      </c>
      <c r="I70" s="1">
        <v>342.00022897195601</v>
      </c>
      <c r="J70" s="1">
        <v>87</v>
      </c>
      <c r="K70" s="1">
        <v>43.466644361452452</v>
      </c>
      <c r="L70" s="1">
        <v>24</v>
      </c>
      <c r="M70" s="1">
        <v>26.510279612112885</v>
      </c>
      <c r="N70" s="1">
        <v>54</v>
      </c>
      <c r="O70" s="1">
        <v>12.367613698218593</v>
      </c>
      <c r="P70" s="1">
        <v>54</v>
      </c>
      <c r="Q70" s="1">
        <v>34.300093106763349</v>
      </c>
      <c r="R70" s="1">
        <v>12</v>
      </c>
      <c r="S70" s="1">
        <v>4.0082311572337517</v>
      </c>
      <c r="T70" s="1">
        <v>12</v>
      </c>
      <c r="U70" s="1">
        <v>7.4199613784019149</v>
      </c>
      <c r="V70" s="1">
        <v>138</v>
      </c>
      <c r="W70" s="1">
        <v>37.270897576536001</v>
      </c>
      <c r="X70" s="1">
        <v>93</v>
      </c>
      <c r="Y70" s="1">
        <v>36.962895045529955</v>
      </c>
      <c r="Z70" s="1">
        <v>6</v>
      </c>
      <c r="AA70" s="1">
        <v>7.6294526252240757E-13</v>
      </c>
      <c r="AB70" s="1">
        <v>-1.5268726488941731E-3</v>
      </c>
      <c r="AC70" s="1">
        <v>0.34547083312727911</v>
      </c>
    </row>
    <row r="71" spans="1:29" x14ac:dyDescent="0.25">
      <c r="A71" s="3" t="s">
        <v>504</v>
      </c>
      <c r="B71" s="2" t="s">
        <v>28</v>
      </c>
      <c r="C71" s="1" t="s">
        <v>28</v>
      </c>
      <c r="D71" s="1">
        <v>987.43354122345295</v>
      </c>
      <c r="E71" s="1">
        <v>232.33236919902612</v>
      </c>
      <c r="F71" s="1">
        <v>1247.1658672983353</v>
      </c>
      <c r="G71" s="1">
        <v>234.5408412375177</v>
      </c>
      <c r="H71" s="1">
        <v>1661.6511934958266</v>
      </c>
      <c r="I71" s="1">
        <v>331.79893309865741</v>
      </c>
      <c r="J71" s="1">
        <v>52.7</v>
      </c>
      <c r="K71" s="1">
        <v>48.133744520718359</v>
      </c>
      <c r="L71" s="1">
        <v>21.700000000000017</v>
      </c>
      <c r="M71" s="1">
        <v>30.812229284318068</v>
      </c>
      <c r="N71" s="1">
        <v>54.249999999999972</v>
      </c>
      <c r="O71" s="1">
        <v>13.945365718311953</v>
      </c>
      <c r="P71" s="1">
        <v>49.599999999999994</v>
      </c>
      <c r="Q71" s="1">
        <v>42.757209250103585</v>
      </c>
      <c r="R71" s="1">
        <v>12.399999999999977</v>
      </c>
      <c r="S71" s="1">
        <v>2.6933914066662457</v>
      </c>
      <c r="T71" s="1">
        <v>12.399999999999991</v>
      </c>
      <c r="U71" s="1">
        <v>6.7247043442701884</v>
      </c>
      <c r="V71" s="1">
        <v>114.69999999999999</v>
      </c>
      <c r="W71" s="1">
        <v>21.169743500267302</v>
      </c>
      <c r="X71" s="1">
        <v>77.499999999999986</v>
      </c>
      <c r="Y71" s="1">
        <v>10.192195555499604</v>
      </c>
      <c r="Z71" s="1">
        <v>-5.6000000000000014</v>
      </c>
      <c r="AA71" s="1">
        <v>0.3203458364427807</v>
      </c>
      <c r="AB71" s="1">
        <v>-9.1710791492853661E-2</v>
      </c>
      <c r="AC71" s="1">
        <v>1.6799268339084072E-2</v>
      </c>
    </row>
    <row r="72" spans="1:29" x14ac:dyDescent="0.25">
      <c r="A72" s="3" t="s">
        <v>457</v>
      </c>
      <c r="B72" s="2" t="s">
        <v>30</v>
      </c>
      <c r="C72" s="1" t="s">
        <v>30</v>
      </c>
      <c r="D72" s="1">
        <v>845.0383032825664</v>
      </c>
      <c r="E72" s="1">
        <v>353.89312378487489</v>
      </c>
      <c r="F72" s="1">
        <v>1074.9961355383271</v>
      </c>
      <c r="G72" s="1">
        <v>365.11931912098521</v>
      </c>
      <c r="H72" s="1">
        <v>1662.1845326062751</v>
      </c>
      <c r="I72" s="1">
        <v>382.60682475517746</v>
      </c>
      <c r="J72" s="1">
        <v>75</v>
      </c>
      <c r="K72" s="1">
        <v>37.305523509237695</v>
      </c>
      <c r="L72" s="1">
        <v>24</v>
      </c>
      <c r="M72" s="1">
        <v>31.630198809748034</v>
      </c>
      <c r="N72" s="1">
        <v>48</v>
      </c>
      <c r="O72" s="1">
        <v>13.39673978309351</v>
      </c>
      <c r="P72" s="1">
        <v>51</v>
      </c>
      <c r="Q72" s="1">
        <v>50.183974759622416</v>
      </c>
      <c r="R72" s="1">
        <v>10.5</v>
      </c>
      <c r="S72" s="1">
        <v>4.1719001444294932</v>
      </c>
      <c r="T72" s="1">
        <v>12</v>
      </c>
      <c r="U72" s="1">
        <v>6.7587764871054121</v>
      </c>
      <c r="V72" s="1">
        <v>132</v>
      </c>
      <c r="W72" s="1">
        <v>33.709542460492592</v>
      </c>
      <c r="X72" s="1">
        <v>75</v>
      </c>
      <c r="Y72" s="1">
        <v>11.205354472186592</v>
      </c>
      <c r="Z72" s="1">
        <v>3</v>
      </c>
      <c r="AA72" s="1">
        <v>2.1105200654128353E-2</v>
      </c>
      <c r="AB72" s="1">
        <v>-4.513120461821063E-2</v>
      </c>
      <c r="AC72" s="1">
        <v>1.5354681676789883E-2</v>
      </c>
    </row>
    <row r="73" spans="1:29" x14ac:dyDescent="0.25">
      <c r="A73" s="3" t="s">
        <v>437</v>
      </c>
      <c r="B73" s="2" t="s">
        <v>32</v>
      </c>
      <c r="C73" s="1" t="s">
        <v>32</v>
      </c>
      <c r="D73" s="1">
        <v>932.91500727835535</v>
      </c>
      <c r="E73" s="1">
        <v>314.98774204925235</v>
      </c>
      <c r="F73" s="1">
        <v>1210.37677535079</v>
      </c>
      <c r="G73" s="1">
        <v>297.87696913349811</v>
      </c>
      <c r="H73" s="1">
        <v>1663.1454998043951</v>
      </c>
      <c r="I73" s="1">
        <v>321.75346314115654</v>
      </c>
      <c r="J73" s="1">
        <v>60</v>
      </c>
      <c r="K73" s="1">
        <v>41.754055265066469</v>
      </c>
      <c r="L73" s="1">
        <v>24</v>
      </c>
      <c r="M73" s="1">
        <v>31.463972030445806</v>
      </c>
      <c r="N73" s="1">
        <v>51</v>
      </c>
      <c r="O73" s="1">
        <v>13.796373203655309</v>
      </c>
      <c r="P73" s="1">
        <v>51</v>
      </c>
      <c r="Q73" s="1">
        <v>41.416101752252231</v>
      </c>
      <c r="R73" s="1">
        <v>12</v>
      </c>
      <c r="S73" s="1">
        <v>7.2209818898545812</v>
      </c>
      <c r="T73" s="1">
        <v>15</v>
      </c>
      <c r="U73" s="1">
        <v>7.8040372670597602</v>
      </c>
      <c r="V73" s="1">
        <v>117</v>
      </c>
      <c r="W73" s="1">
        <v>33.205454342507451</v>
      </c>
      <c r="X73" s="1">
        <v>84</v>
      </c>
      <c r="Y73" s="1">
        <v>16.087627519013818</v>
      </c>
      <c r="Z73" s="1">
        <v>-3.4749999999999801</v>
      </c>
      <c r="AA73" s="1">
        <v>8.8625302285816332E-7</v>
      </c>
      <c r="AB73" s="1">
        <v>-6.6469158388566818E-2</v>
      </c>
      <c r="AC73" s="1">
        <v>0</v>
      </c>
    </row>
    <row r="74" spans="1:29" x14ac:dyDescent="0.25">
      <c r="A74" s="3" t="s">
        <v>305</v>
      </c>
      <c r="B74" s="2" t="s">
        <v>32</v>
      </c>
      <c r="C74" s="1" t="s">
        <v>32</v>
      </c>
      <c r="D74" s="1">
        <v>858.40196600251318</v>
      </c>
      <c r="E74" s="1">
        <v>332.93783180123285</v>
      </c>
      <c r="F74" s="1">
        <v>1069.3595545682113</v>
      </c>
      <c r="G74" s="1">
        <v>375.51205175779307</v>
      </c>
      <c r="H74" s="1">
        <v>1664.514626892977</v>
      </c>
      <c r="I74" s="1">
        <v>377.79756926457509</v>
      </c>
      <c r="J74" s="1">
        <v>78</v>
      </c>
      <c r="K74" s="1">
        <v>40.717304294492138</v>
      </c>
      <c r="L74" s="1">
        <v>21</v>
      </c>
      <c r="M74" s="1">
        <v>32.275348120579444</v>
      </c>
      <c r="N74" s="1">
        <v>42</v>
      </c>
      <c r="O74" s="1">
        <v>12.609230527064893</v>
      </c>
      <c r="P74" s="1">
        <v>45</v>
      </c>
      <c r="Q74" s="1">
        <v>29.083480262653062</v>
      </c>
      <c r="R74" s="1">
        <v>9</v>
      </c>
      <c r="S74" s="1">
        <v>5.970621078428624</v>
      </c>
      <c r="T74" s="1">
        <v>12</v>
      </c>
      <c r="U74" s="1">
        <v>6.7008310044087329</v>
      </c>
      <c r="V74" s="1">
        <v>126</v>
      </c>
      <c r="W74" s="1">
        <v>28.481838270456617</v>
      </c>
      <c r="X74" s="1">
        <v>72</v>
      </c>
      <c r="Y74" s="1">
        <v>11.782076588857295</v>
      </c>
      <c r="Z74" s="1">
        <v>2.25</v>
      </c>
      <c r="AA74" s="1">
        <v>0.5826674180350826</v>
      </c>
      <c r="AB74" s="1">
        <v>-2.0230003289437137E-2</v>
      </c>
      <c r="AC74" s="1">
        <v>0.89171263520888755</v>
      </c>
    </row>
    <row r="75" spans="1:29" x14ac:dyDescent="0.25">
      <c r="A75" s="3" t="s">
        <v>131</v>
      </c>
      <c r="B75" s="2" t="s">
        <v>32</v>
      </c>
      <c r="C75" s="1" t="s">
        <v>30</v>
      </c>
      <c r="D75" s="1">
        <v>857.73007951990712</v>
      </c>
      <c r="E75" s="1">
        <v>252.30868534741165</v>
      </c>
      <c r="F75" s="1">
        <v>1103.1499504169365</v>
      </c>
      <c r="G75" s="1">
        <v>282.25824574119019</v>
      </c>
      <c r="H75" s="1">
        <v>1664.5504505547124</v>
      </c>
      <c r="I75" s="1">
        <v>299.38627804952438</v>
      </c>
      <c r="J75" s="1">
        <v>66</v>
      </c>
      <c r="K75" s="1">
        <v>35.514426183390562</v>
      </c>
      <c r="L75" s="1">
        <v>21</v>
      </c>
      <c r="M75" s="1">
        <v>23.46702072992726</v>
      </c>
      <c r="N75" s="1">
        <v>54</v>
      </c>
      <c r="O75" s="1">
        <v>12.599379431153091</v>
      </c>
      <c r="P75" s="1">
        <v>51</v>
      </c>
      <c r="Q75" s="1">
        <v>33.243197784548613</v>
      </c>
      <c r="R75" s="1">
        <v>12</v>
      </c>
      <c r="S75" s="1">
        <v>4.3964311074780209</v>
      </c>
      <c r="T75" s="1">
        <v>12</v>
      </c>
      <c r="U75" s="1">
        <v>5.2436814429631404</v>
      </c>
      <c r="V75" s="1">
        <v>126</v>
      </c>
      <c r="W75" s="1">
        <v>29.378930671783561</v>
      </c>
      <c r="X75" s="1">
        <v>85.5</v>
      </c>
      <c r="Y75" s="1">
        <v>37.151991562030226</v>
      </c>
      <c r="Z75" s="1">
        <v>-6.9999999999993179E-2</v>
      </c>
      <c r="AA75" s="1">
        <v>0.44981620551931389</v>
      </c>
      <c r="AB75" s="1">
        <v>-4.1160052946479064E-2</v>
      </c>
      <c r="AC75" s="1">
        <v>6.9079101581159819E-6</v>
      </c>
    </row>
    <row r="76" spans="1:29" x14ac:dyDescent="0.25">
      <c r="A76" s="3" t="s">
        <v>478</v>
      </c>
      <c r="B76" s="2" t="s">
        <v>30</v>
      </c>
      <c r="C76" s="1" t="s">
        <v>30</v>
      </c>
      <c r="D76" s="1">
        <v>826.94784168260423</v>
      </c>
      <c r="E76" s="1">
        <v>209.24375545252732</v>
      </c>
      <c r="F76" s="1">
        <v>1083.2825154856882</v>
      </c>
      <c r="G76" s="1">
        <v>241.95925096863539</v>
      </c>
      <c r="H76" s="1">
        <v>1665.2293865263462</v>
      </c>
      <c r="I76" s="1">
        <v>344.10497404980504</v>
      </c>
      <c r="J76" s="1">
        <v>72</v>
      </c>
      <c r="K76" s="1">
        <v>37.402114847820869</v>
      </c>
      <c r="L76" s="1">
        <v>21</v>
      </c>
      <c r="M76" s="1">
        <v>23.64713142094914</v>
      </c>
      <c r="N76" s="1">
        <v>48</v>
      </c>
      <c r="O76" s="1">
        <v>12.892038155823354</v>
      </c>
      <c r="P76" s="1">
        <v>51</v>
      </c>
      <c r="Q76" s="1">
        <v>34.94797386448753</v>
      </c>
      <c r="R76" s="1">
        <v>12</v>
      </c>
      <c r="S76" s="1">
        <v>3.8282614291457433</v>
      </c>
      <c r="T76" s="1">
        <v>12</v>
      </c>
      <c r="U76" s="1">
        <v>9.2207966988116397</v>
      </c>
      <c r="V76" s="1">
        <v>129</v>
      </c>
      <c r="W76" s="1">
        <v>27.06761638680608</v>
      </c>
      <c r="X76" s="1">
        <v>90</v>
      </c>
      <c r="Y76" s="1">
        <v>33.581065067005873</v>
      </c>
      <c r="Z76" s="1">
        <v>3</v>
      </c>
      <c r="AA76" s="1">
        <v>0.35973109752954979</v>
      </c>
      <c r="AB76" s="1">
        <v>-1.3603537356278395E-2</v>
      </c>
      <c r="AC76" s="1">
        <v>0.30332285050486696</v>
      </c>
    </row>
    <row r="77" spans="1:29" x14ac:dyDescent="0.25">
      <c r="A77" s="3" t="s">
        <v>500</v>
      </c>
      <c r="B77" s="2" t="s">
        <v>30</v>
      </c>
      <c r="C77" s="1" t="s">
        <v>30</v>
      </c>
      <c r="D77" s="1">
        <v>834.93071698029371</v>
      </c>
      <c r="E77" s="1">
        <v>318.22410973155058</v>
      </c>
      <c r="F77" s="1">
        <v>1077.2247537637329</v>
      </c>
      <c r="G77" s="1">
        <v>275.27308972811875</v>
      </c>
      <c r="H77" s="1">
        <v>1665.5280068721163</v>
      </c>
      <c r="I77" s="1">
        <v>373.12232375679304</v>
      </c>
      <c r="J77" s="1">
        <v>69</v>
      </c>
      <c r="K77" s="1">
        <v>33.709535206215698</v>
      </c>
      <c r="L77" s="1">
        <v>21</v>
      </c>
      <c r="M77" s="1">
        <v>30.383816639695912</v>
      </c>
      <c r="N77" s="1">
        <v>48</v>
      </c>
      <c r="O77" s="1">
        <v>13.457854224953692</v>
      </c>
      <c r="P77" s="1">
        <v>45</v>
      </c>
      <c r="Q77" s="1">
        <v>31.366648511846464</v>
      </c>
      <c r="R77" s="1">
        <v>12</v>
      </c>
      <c r="S77" s="1">
        <v>7.1296119884728828</v>
      </c>
      <c r="T77" s="1">
        <v>12</v>
      </c>
      <c r="U77" s="1">
        <v>5.561507615942066</v>
      </c>
      <c r="V77" s="1">
        <v>135</v>
      </c>
      <c r="W77" s="1">
        <v>26.113830609415821</v>
      </c>
      <c r="X77" s="1">
        <v>78</v>
      </c>
      <c r="Y77" s="1">
        <v>14.316105797613133</v>
      </c>
      <c r="Z77" s="1">
        <v>-5.0999999999999943</v>
      </c>
      <c r="AA77" s="1">
        <v>1.1906568275739104E-3</v>
      </c>
      <c r="AB77" s="1">
        <v>-4.8045720468138375E-2</v>
      </c>
      <c r="AC77" s="1">
        <v>3.2384190956524783E-3</v>
      </c>
    </row>
    <row r="78" spans="1:29" x14ac:dyDescent="0.25">
      <c r="A78" s="3" t="s">
        <v>274</v>
      </c>
      <c r="B78" s="2" t="s">
        <v>32</v>
      </c>
      <c r="C78" s="1" t="s">
        <v>32</v>
      </c>
      <c r="D78" s="1">
        <v>815.57042196217003</v>
      </c>
      <c r="E78" s="1">
        <v>278.74111528499827</v>
      </c>
      <c r="F78" s="1">
        <v>1061.4776572247624</v>
      </c>
      <c r="G78" s="1">
        <v>299.92389971723441</v>
      </c>
      <c r="H78" s="1">
        <v>1666.2114020484105</v>
      </c>
      <c r="I78" s="1">
        <v>374.19974684115203</v>
      </c>
      <c r="J78" s="1">
        <v>72</v>
      </c>
      <c r="K78" s="1">
        <v>35.734184626692958</v>
      </c>
      <c r="L78" s="1">
        <v>18</v>
      </c>
      <c r="M78" s="1">
        <v>20.84451958029279</v>
      </c>
      <c r="N78" s="1">
        <v>54</v>
      </c>
      <c r="O78" s="1">
        <v>13.884955134095682</v>
      </c>
      <c r="P78" s="1">
        <v>54</v>
      </c>
      <c r="Q78" s="1">
        <v>44.073036251380586</v>
      </c>
      <c r="R78" s="1">
        <v>12</v>
      </c>
      <c r="S78" s="1">
        <v>7.4382551550449518</v>
      </c>
      <c r="T78" s="1">
        <v>12</v>
      </c>
      <c r="U78" s="1">
        <v>10.305206920137723</v>
      </c>
      <c r="V78" s="1">
        <v>132</v>
      </c>
      <c r="W78" s="1">
        <v>31.118835077035328</v>
      </c>
      <c r="X78" s="1">
        <v>84</v>
      </c>
      <c r="Y78" s="1">
        <v>27.791237468478293</v>
      </c>
      <c r="Z78" s="1">
        <v>0</v>
      </c>
      <c r="AA78" s="1">
        <v>0.90004217097856931</v>
      </c>
      <c r="AB78" s="1">
        <v>-6.4098894111336957E-2</v>
      </c>
      <c r="AC78" s="1">
        <v>6.3004294264014105E-3</v>
      </c>
    </row>
    <row r="79" spans="1:29" x14ac:dyDescent="0.25">
      <c r="A79" s="3" t="s">
        <v>267</v>
      </c>
      <c r="B79" s="2" t="s">
        <v>28</v>
      </c>
      <c r="C79" s="1" t="s">
        <v>28</v>
      </c>
      <c r="D79" s="1">
        <v>858.80155320743961</v>
      </c>
      <c r="E79" s="1">
        <v>214.33469490399591</v>
      </c>
      <c r="F79" s="1">
        <v>1113.5726569488911</v>
      </c>
      <c r="G79" s="1">
        <v>242.0436418708392</v>
      </c>
      <c r="H79" s="1">
        <v>1668.5504821652926</v>
      </c>
      <c r="I79" s="1">
        <v>319.08816586514524</v>
      </c>
      <c r="J79" s="1">
        <v>64.5</v>
      </c>
      <c r="K79" s="1">
        <v>36.429755950926555</v>
      </c>
      <c r="L79" s="1">
        <v>18</v>
      </c>
      <c r="M79" s="1">
        <v>21.293714435572493</v>
      </c>
      <c r="N79" s="1">
        <v>54</v>
      </c>
      <c r="O79" s="1">
        <v>11.317305278457185</v>
      </c>
      <c r="P79" s="1">
        <v>51</v>
      </c>
      <c r="Q79" s="1">
        <v>24.807066286862693</v>
      </c>
      <c r="R79" s="1">
        <v>9</v>
      </c>
      <c r="S79" s="1">
        <v>2.8923850249530112</v>
      </c>
      <c r="T79" s="1">
        <v>12</v>
      </c>
      <c r="U79" s="1">
        <v>4.1981780903467945</v>
      </c>
      <c r="V79" s="1">
        <v>99</v>
      </c>
      <c r="W79" s="1">
        <v>6.6598003856324848</v>
      </c>
      <c r="X79" s="1">
        <v>84</v>
      </c>
      <c r="Y79" s="1">
        <v>24.947442559400937</v>
      </c>
      <c r="Z79" s="1">
        <v>-1.875</v>
      </c>
      <c r="AA79" s="1">
        <v>2.87975850935559E-2</v>
      </c>
      <c r="AB79" s="1">
        <v>-9.2875500068507755E-3</v>
      </c>
      <c r="AC79" s="1">
        <v>0.346519533078538</v>
      </c>
    </row>
    <row r="80" spans="1:29" x14ac:dyDescent="0.25">
      <c r="A80" s="3" t="s">
        <v>263</v>
      </c>
      <c r="B80" s="2" t="s">
        <v>30</v>
      </c>
      <c r="C80" s="1" t="s">
        <v>30</v>
      </c>
      <c r="D80" s="1">
        <v>901.35668511332597</v>
      </c>
      <c r="E80" s="1">
        <v>288.59277676455929</v>
      </c>
      <c r="F80" s="1">
        <v>1151.8202822280011</v>
      </c>
      <c r="G80" s="1">
        <v>445.93468677777827</v>
      </c>
      <c r="H80" s="1">
        <v>1668.7054077618307</v>
      </c>
      <c r="I80" s="1">
        <v>413.59167618645569</v>
      </c>
      <c r="J80" s="1">
        <v>66</v>
      </c>
      <c r="K80" s="1">
        <v>26.45094293029144</v>
      </c>
      <c r="L80" s="1">
        <v>18</v>
      </c>
      <c r="M80" s="1">
        <v>23.606872711668036</v>
      </c>
      <c r="N80" s="1">
        <v>51</v>
      </c>
      <c r="O80" s="1">
        <v>11.770328359275176</v>
      </c>
      <c r="P80" s="1">
        <v>51</v>
      </c>
      <c r="Q80" s="1">
        <v>26.792784806262521</v>
      </c>
      <c r="R80" s="1">
        <v>12</v>
      </c>
      <c r="S80" s="1">
        <v>5.4419752240912169</v>
      </c>
      <c r="T80" s="1">
        <v>12</v>
      </c>
      <c r="U80" s="1">
        <v>5.8185686624005539</v>
      </c>
      <c r="V80" s="1">
        <v>130.5</v>
      </c>
      <c r="W80" s="1">
        <v>22.473075545794888</v>
      </c>
      <c r="X80" s="1">
        <v>81</v>
      </c>
      <c r="Y80" s="1">
        <v>11.842080154488112</v>
      </c>
      <c r="Z80" s="1">
        <v>0</v>
      </c>
      <c r="AA80" s="1">
        <v>2.7605372280356422E-2</v>
      </c>
      <c r="AB80" s="1">
        <v>-4.3489904686499381E-2</v>
      </c>
      <c r="AC80" s="1">
        <v>9.253885955427521E-2</v>
      </c>
    </row>
    <row r="81" spans="1:29" x14ac:dyDescent="0.25">
      <c r="A81" s="3" t="s">
        <v>410</v>
      </c>
      <c r="B81" s="2" t="s">
        <v>28</v>
      </c>
      <c r="C81" s="1" t="s">
        <v>28</v>
      </c>
      <c r="D81" s="1">
        <v>885.06041657024787</v>
      </c>
      <c r="E81" s="1">
        <v>197.36018638913586</v>
      </c>
      <c r="F81" s="1">
        <v>1140.2513389187354</v>
      </c>
      <c r="G81" s="1">
        <v>222.32445991863167</v>
      </c>
      <c r="H81" s="1">
        <v>1668.9881461793259</v>
      </c>
      <c r="I81" s="1">
        <v>205.24520004305256</v>
      </c>
      <c r="J81" s="1">
        <v>58.900000000000006</v>
      </c>
      <c r="K81" s="1">
        <v>32.362150752797646</v>
      </c>
      <c r="L81" s="1">
        <v>20.149999999999991</v>
      </c>
      <c r="M81" s="1">
        <v>18.31414325425175</v>
      </c>
      <c r="N81" s="1">
        <v>49.599999999999994</v>
      </c>
      <c r="O81" s="1">
        <v>11.947912113199289</v>
      </c>
      <c r="P81" s="1">
        <v>49.599999999999994</v>
      </c>
      <c r="Q81" s="1">
        <v>13.306597414792346</v>
      </c>
      <c r="R81" s="1">
        <v>10.849999999999994</v>
      </c>
      <c r="S81" s="1">
        <v>4.3388643202736379</v>
      </c>
      <c r="T81" s="1">
        <v>12.399999999999977</v>
      </c>
      <c r="U81" s="1">
        <v>4.750337219998559</v>
      </c>
      <c r="V81" s="1">
        <v>120.9</v>
      </c>
      <c r="W81" s="1">
        <v>21.666056218506686</v>
      </c>
      <c r="X81" s="1">
        <v>75.949999999999989</v>
      </c>
      <c r="Y81" s="1">
        <v>17.81370567045181</v>
      </c>
      <c r="Z81" s="1">
        <v>-4.7249999999999979</v>
      </c>
      <c r="AA81" s="1">
        <v>0.49794660405334812</v>
      </c>
      <c r="AB81" s="1">
        <v>-2.1393569602751183E-2</v>
      </c>
      <c r="AC81" s="1">
        <v>0.48236918965600284</v>
      </c>
    </row>
    <row r="82" spans="1:29" x14ac:dyDescent="0.25">
      <c r="A82" s="3" t="s">
        <v>270</v>
      </c>
      <c r="B82" s="2" t="s">
        <v>30</v>
      </c>
      <c r="C82" s="1" t="s">
        <v>30</v>
      </c>
      <c r="D82" s="1">
        <v>843.03524793542351</v>
      </c>
      <c r="E82" s="1">
        <v>473.85902744974265</v>
      </c>
      <c r="F82" s="1">
        <v>1044.9092406031673</v>
      </c>
      <c r="G82" s="1">
        <v>324.3574027061432</v>
      </c>
      <c r="H82" s="1">
        <v>1669.3777284283822</v>
      </c>
      <c r="I82" s="1">
        <v>586.29628468120109</v>
      </c>
      <c r="J82" s="1">
        <v>87</v>
      </c>
      <c r="K82" s="1">
        <v>38.643780097539448</v>
      </c>
      <c r="L82" s="1">
        <v>27</v>
      </c>
      <c r="M82" s="1">
        <v>33.512610743333759</v>
      </c>
      <c r="N82" s="1">
        <v>54</v>
      </c>
      <c r="O82" s="1">
        <v>16.274810178405474</v>
      </c>
      <c r="P82" s="1">
        <v>51</v>
      </c>
      <c r="Q82" s="1">
        <v>49.450437768626877</v>
      </c>
      <c r="R82" s="1">
        <v>9</v>
      </c>
      <c r="S82" s="1">
        <v>6.984037923313827</v>
      </c>
      <c r="T82" s="1">
        <v>12</v>
      </c>
      <c r="U82" s="1">
        <v>7.6375664729313604</v>
      </c>
      <c r="V82" s="1">
        <v>138</v>
      </c>
      <c r="W82" s="1">
        <v>21.069656731484944</v>
      </c>
      <c r="X82" s="1">
        <v>81</v>
      </c>
      <c r="Y82" s="1">
        <v>16.19418909866685</v>
      </c>
      <c r="Z82" s="1">
        <v>11.5</v>
      </c>
      <c r="AA82" s="1">
        <v>6.8038695913613667E-3</v>
      </c>
      <c r="AB82" s="1">
        <v>-1.7504370522679391E-2</v>
      </c>
      <c r="AC82" s="1">
        <v>3.3944606221771201E-2</v>
      </c>
    </row>
    <row r="83" spans="1:29" x14ac:dyDescent="0.25">
      <c r="A83" s="3" t="s">
        <v>397</v>
      </c>
      <c r="B83" s="2" t="s">
        <v>30</v>
      </c>
      <c r="C83" s="1" t="s">
        <v>30</v>
      </c>
      <c r="D83" s="1">
        <v>820.84377208096362</v>
      </c>
      <c r="E83" s="1">
        <v>184.86440172750855</v>
      </c>
      <c r="F83" s="1">
        <v>1066.7121422612076</v>
      </c>
      <c r="G83" s="1">
        <v>252.19499836518179</v>
      </c>
      <c r="H83" s="1">
        <v>1670.2826527318412</v>
      </c>
      <c r="I83" s="1">
        <v>225.60928112414572</v>
      </c>
      <c r="J83" s="1">
        <v>85.049999999999955</v>
      </c>
      <c r="K83" s="1">
        <v>42.208016490989138</v>
      </c>
      <c r="L83" s="1">
        <v>22.050000000000011</v>
      </c>
      <c r="M83" s="1">
        <v>20.836214892794981</v>
      </c>
      <c r="N83" s="1">
        <v>59.849999999999994</v>
      </c>
      <c r="O83" s="1">
        <v>9.9251425894174012</v>
      </c>
      <c r="P83" s="1">
        <v>53.550000000000011</v>
      </c>
      <c r="Q83" s="1">
        <v>27.302666429761029</v>
      </c>
      <c r="R83" s="1">
        <v>12.599999999999994</v>
      </c>
      <c r="S83" s="1">
        <v>4.6299623581680551</v>
      </c>
      <c r="T83" s="1">
        <v>12.600000000000023</v>
      </c>
      <c r="U83" s="1">
        <v>5.31968719534217</v>
      </c>
      <c r="V83" s="1">
        <v>138.60000000000002</v>
      </c>
      <c r="W83" s="1">
        <v>14.822396456064965</v>
      </c>
      <c r="X83" s="1">
        <v>88.200000000000017</v>
      </c>
      <c r="Y83" s="1">
        <v>15.59609045860411</v>
      </c>
      <c r="Z83" s="1">
        <v>16.675000000000004</v>
      </c>
      <c r="AA83" s="1">
        <v>4.8908321836904634E-11</v>
      </c>
      <c r="AB83" s="1">
        <v>-1.998409967117043E-2</v>
      </c>
      <c r="AC83" s="1">
        <v>0.63852765458568572</v>
      </c>
    </row>
    <row r="84" spans="1:29" x14ac:dyDescent="0.25">
      <c r="A84" s="3" t="s">
        <v>348</v>
      </c>
      <c r="B84" s="2" t="s">
        <v>28</v>
      </c>
      <c r="C84" s="1" t="s">
        <v>28</v>
      </c>
      <c r="D84" s="1">
        <v>887.04183658490672</v>
      </c>
      <c r="E84" s="1">
        <v>176.418630275157</v>
      </c>
      <c r="F84" s="1">
        <v>1188.1423205432311</v>
      </c>
      <c r="G84" s="1">
        <v>274.66732457588461</v>
      </c>
      <c r="H84" s="1">
        <v>1670.5528876376038</v>
      </c>
      <c r="I84" s="1">
        <v>261.46694523104367</v>
      </c>
      <c r="J84" s="1">
        <v>57.950000000000017</v>
      </c>
      <c r="K84" s="1">
        <v>42.006617341657019</v>
      </c>
      <c r="L84" s="1">
        <v>18.300000000000011</v>
      </c>
      <c r="M84" s="1">
        <v>20.785348623891664</v>
      </c>
      <c r="N84" s="1">
        <v>51.849999999999994</v>
      </c>
      <c r="O84" s="1">
        <v>13.492857508843606</v>
      </c>
      <c r="P84" s="1">
        <v>51.849999999999994</v>
      </c>
      <c r="Q84" s="1">
        <v>26.280262147675682</v>
      </c>
      <c r="R84" s="1">
        <v>12.199999999999989</v>
      </c>
      <c r="S84" s="1">
        <v>5.2287068469532052</v>
      </c>
      <c r="T84" s="1">
        <v>12.199999999999989</v>
      </c>
      <c r="U84" s="1">
        <v>5.1113220086447599</v>
      </c>
      <c r="V84" s="1">
        <v>118.94999999999997</v>
      </c>
      <c r="W84" s="1">
        <v>24.592432290473798</v>
      </c>
      <c r="X84" s="1">
        <v>79.299999999999983</v>
      </c>
      <c r="Y84" s="1">
        <v>13.003464251569126</v>
      </c>
      <c r="Z84" s="1">
        <v>-4.525000000000027</v>
      </c>
      <c r="AA84" s="1">
        <v>0.31166968433165176</v>
      </c>
      <c r="AB84" s="1">
        <v>-5.4994187502160674E-2</v>
      </c>
      <c r="AC84" s="1">
        <v>0.32915539348120992</v>
      </c>
    </row>
    <row r="85" spans="1:29" x14ac:dyDescent="0.25">
      <c r="A85" s="3" t="s">
        <v>460</v>
      </c>
      <c r="B85" s="2" t="s">
        <v>30</v>
      </c>
      <c r="C85" s="1" t="s">
        <v>32</v>
      </c>
      <c r="D85" s="1">
        <v>880.82413151633205</v>
      </c>
      <c r="E85" s="1">
        <v>332.85637949466519</v>
      </c>
      <c r="F85" s="1">
        <v>1141.0797104439148</v>
      </c>
      <c r="G85" s="1">
        <v>316.36003540383962</v>
      </c>
      <c r="H85" s="1">
        <v>1670.7428350023431</v>
      </c>
      <c r="I85" s="1">
        <v>342.84347622183031</v>
      </c>
      <c r="J85" s="1">
        <v>66</v>
      </c>
      <c r="K85" s="1">
        <v>28.057946547920807</v>
      </c>
      <c r="L85" s="1">
        <v>18</v>
      </c>
      <c r="M85" s="1">
        <v>21.673113739468054</v>
      </c>
      <c r="N85" s="1">
        <v>54</v>
      </c>
      <c r="O85" s="1">
        <v>12.49537145919048</v>
      </c>
      <c r="P85" s="1">
        <v>51</v>
      </c>
      <c r="Q85" s="1">
        <v>36.209915243189215</v>
      </c>
      <c r="R85" s="1">
        <v>12</v>
      </c>
      <c r="S85" s="1">
        <v>3.142438957341763</v>
      </c>
      <c r="T85" s="1">
        <v>12</v>
      </c>
      <c r="U85" s="1">
        <v>5.3792258393549739</v>
      </c>
      <c r="V85" s="1">
        <v>126</v>
      </c>
      <c r="W85" s="1">
        <v>24.701405683168279</v>
      </c>
      <c r="X85" s="1">
        <v>78</v>
      </c>
      <c r="Y85" s="1">
        <v>10.579480233454296</v>
      </c>
      <c r="Z85" s="1">
        <v>1.5</v>
      </c>
      <c r="AA85" s="1">
        <v>0.2206954726702508</v>
      </c>
      <c r="AB85" s="1">
        <v>-3.3774360664631686E-2</v>
      </c>
      <c r="AC85" s="1">
        <v>1.9708985880526386E-2</v>
      </c>
    </row>
    <row r="86" spans="1:29" x14ac:dyDescent="0.25">
      <c r="A86" s="3" t="s">
        <v>178</v>
      </c>
      <c r="B86" s="2" t="s">
        <v>30</v>
      </c>
      <c r="C86" s="1" t="s">
        <v>30</v>
      </c>
      <c r="D86" s="1">
        <v>817.26266097466805</v>
      </c>
      <c r="E86" s="1">
        <v>280.42425719410062</v>
      </c>
      <c r="F86" s="1">
        <v>1029.312371350177</v>
      </c>
      <c r="G86" s="1">
        <v>271.3411463828603</v>
      </c>
      <c r="H86" s="1">
        <v>1671.3312057887258</v>
      </c>
      <c r="I86" s="1">
        <v>315.46710503205958</v>
      </c>
      <c r="J86" s="1">
        <v>75</v>
      </c>
      <c r="K86" s="1">
        <v>49.784592746230452</v>
      </c>
      <c r="L86" s="1">
        <v>21</v>
      </c>
      <c r="M86" s="1">
        <v>25.354588111984651</v>
      </c>
      <c r="N86" s="1">
        <v>54</v>
      </c>
      <c r="O86" s="1">
        <v>12.953035161216981</v>
      </c>
      <c r="P86" s="1">
        <v>54</v>
      </c>
      <c r="Q86" s="1">
        <v>33.7021658249298</v>
      </c>
      <c r="R86" s="1">
        <v>9</v>
      </c>
      <c r="S86" s="1">
        <v>3.2129137983086862</v>
      </c>
      <c r="T86" s="1">
        <v>9</v>
      </c>
      <c r="U86" s="1">
        <v>4.7036885421289663</v>
      </c>
      <c r="V86" s="1">
        <v>120</v>
      </c>
      <c r="W86" s="1">
        <v>21.412802257958344</v>
      </c>
      <c r="X86" s="1">
        <v>69</v>
      </c>
      <c r="Y86" s="1">
        <v>9.3603189803054772</v>
      </c>
      <c r="Z86" s="1">
        <v>0</v>
      </c>
      <c r="AA86" s="1">
        <v>0.34704278112671794</v>
      </c>
      <c r="AB86" s="1">
        <v>-1.0630028405454128E-2</v>
      </c>
      <c r="AC86" s="1">
        <v>0.14132657554532602</v>
      </c>
    </row>
    <row r="87" spans="1:29" x14ac:dyDescent="0.25">
      <c r="A87" s="3" t="s">
        <v>422</v>
      </c>
      <c r="B87" s="2" t="s">
        <v>30</v>
      </c>
      <c r="C87" s="1" t="s">
        <v>30</v>
      </c>
      <c r="D87" s="1">
        <v>878.54320762346606</v>
      </c>
      <c r="E87" s="1">
        <v>244.95163882274821</v>
      </c>
      <c r="F87" s="1">
        <v>1163.1625675483967</v>
      </c>
      <c r="G87" s="1">
        <v>267.85186538209939</v>
      </c>
      <c r="H87" s="1">
        <v>1672.8890866909496</v>
      </c>
      <c r="I87" s="1">
        <v>241.59222716594746</v>
      </c>
      <c r="J87" s="1">
        <v>57</v>
      </c>
      <c r="K87" s="1">
        <v>30.352983866590403</v>
      </c>
      <c r="L87" s="1">
        <v>21</v>
      </c>
      <c r="M87" s="1">
        <v>23.774694103904245</v>
      </c>
      <c r="N87" s="1">
        <v>57</v>
      </c>
      <c r="O87" s="1">
        <v>13.961264681630489</v>
      </c>
      <c r="P87" s="1">
        <v>54</v>
      </c>
      <c r="Q87" s="1">
        <v>26.599101975698765</v>
      </c>
      <c r="R87" s="1">
        <v>12</v>
      </c>
      <c r="S87" s="1">
        <v>4.774761586279447</v>
      </c>
      <c r="T87" s="1">
        <v>15</v>
      </c>
      <c r="U87" s="1">
        <v>11.54888834036977</v>
      </c>
      <c r="V87" s="1">
        <v>126</v>
      </c>
      <c r="W87" s="1">
        <v>24.102036885440203</v>
      </c>
      <c r="X87" s="1">
        <v>90</v>
      </c>
      <c r="Y87" s="1">
        <v>33.214365293204445</v>
      </c>
      <c r="Z87" s="1">
        <v>-5.5249999999999986</v>
      </c>
      <c r="AA87" s="1">
        <v>6.7467411350307094E-3</v>
      </c>
      <c r="AB87" s="1">
        <v>-4.783522762257908E-2</v>
      </c>
      <c r="AC87" s="1">
        <v>3.0956694924366701E-5</v>
      </c>
    </row>
    <row r="88" spans="1:29" x14ac:dyDescent="0.25">
      <c r="A88" s="3" t="s">
        <v>107</v>
      </c>
      <c r="B88" s="2" t="s">
        <v>30</v>
      </c>
      <c r="C88" s="1" t="s">
        <v>32</v>
      </c>
      <c r="D88" s="1">
        <v>835.01088285572825</v>
      </c>
      <c r="E88" s="1">
        <v>272.95176193881207</v>
      </c>
      <c r="F88" s="1">
        <v>1089.4594585836753</v>
      </c>
      <c r="G88" s="1">
        <v>282.26845242328318</v>
      </c>
      <c r="H88" s="1">
        <v>1673.6252389217059</v>
      </c>
      <c r="I88" s="1">
        <v>317.82389726183095</v>
      </c>
      <c r="J88" s="1">
        <v>78</v>
      </c>
      <c r="K88" s="1">
        <v>38.848095378298716</v>
      </c>
      <c r="L88" s="1">
        <v>27</v>
      </c>
      <c r="M88" s="1">
        <v>25.631117800608898</v>
      </c>
      <c r="N88" s="1">
        <v>57</v>
      </c>
      <c r="O88" s="1">
        <v>14.861347236108731</v>
      </c>
      <c r="P88" s="1">
        <v>51</v>
      </c>
      <c r="Q88" s="1">
        <v>27.113578519851046</v>
      </c>
      <c r="R88" s="1">
        <v>12</v>
      </c>
      <c r="S88" s="1">
        <v>5.8508857063701916</v>
      </c>
      <c r="T88" s="1">
        <v>15</v>
      </c>
      <c r="U88" s="1">
        <v>8.063186545154025</v>
      </c>
      <c r="V88" s="1">
        <v>120</v>
      </c>
      <c r="W88" s="1">
        <v>13.990053634224145</v>
      </c>
      <c r="X88" s="1">
        <v>90</v>
      </c>
      <c r="Y88" s="1">
        <v>14.132531480615707</v>
      </c>
      <c r="Z88" s="1">
        <v>6.75</v>
      </c>
      <c r="AA88" s="1">
        <v>3.7733815976034979E-2</v>
      </c>
      <c r="AB88" s="1">
        <v>-2.1435751174243789E-2</v>
      </c>
      <c r="AC88" s="1">
        <v>2.7521327776537374E-3</v>
      </c>
    </row>
    <row r="89" spans="1:29" x14ac:dyDescent="0.25">
      <c r="A89" s="3" t="s">
        <v>362</v>
      </c>
      <c r="B89" s="2" t="s">
        <v>28</v>
      </c>
      <c r="C89" s="1" t="s">
        <v>28</v>
      </c>
      <c r="D89" s="1">
        <v>865.96510164804374</v>
      </c>
      <c r="E89" s="1">
        <v>294.47554375228844</v>
      </c>
      <c r="F89" s="1">
        <v>1152.9014011239792</v>
      </c>
      <c r="G89" s="1">
        <v>256.79583126990178</v>
      </c>
      <c r="H89" s="1">
        <v>1673.9720689886412</v>
      </c>
      <c r="I89" s="1">
        <v>418.89749460591111</v>
      </c>
      <c r="J89" s="1">
        <v>87</v>
      </c>
      <c r="K89" s="1">
        <v>49.732907997242002</v>
      </c>
      <c r="L89" s="1">
        <v>30</v>
      </c>
      <c r="M89" s="1">
        <v>28.39922761330417</v>
      </c>
      <c r="N89" s="1">
        <v>51</v>
      </c>
      <c r="O89" s="1">
        <v>17.449153932869436</v>
      </c>
      <c r="P89" s="1">
        <v>48</v>
      </c>
      <c r="Q89" s="1">
        <v>43.340809942265878</v>
      </c>
      <c r="R89" s="1">
        <v>12</v>
      </c>
      <c r="S89" s="1">
        <v>5.3127016090776991</v>
      </c>
      <c r="T89" s="1">
        <v>12</v>
      </c>
      <c r="U89" s="1">
        <v>4.125579736626757</v>
      </c>
      <c r="V89" s="1">
        <v>165</v>
      </c>
      <c r="W89" s="1">
        <v>46.964774033311386</v>
      </c>
      <c r="X89" s="1">
        <v>84</v>
      </c>
      <c r="Y89" s="1">
        <v>38.27523382703675</v>
      </c>
      <c r="Z89" s="1">
        <v>5.8499999999999801</v>
      </c>
      <c r="AA89" s="1">
        <v>0.55302128673091189</v>
      </c>
      <c r="AB89" s="1">
        <v>-2.6172333327712627E-2</v>
      </c>
      <c r="AC89" s="1">
        <v>0.23358808796181585</v>
      </c>
    </row>
    <row r="90" spans="1:29" x14ac:dyDescent="0.25">
      <c r="A90" s="3" t="s">
        <v>297</v>
      </c>
      <c r="B90" s="2" t="s">
        <v>32</v>
      </c>
      <c r="C90" s="1" t="s">
        <v>30</v>
      </c>
      <c r="D90" s="1">
        <v>853.29417119651225</v>
      </c>
      <c r="E90" s="1">
        <v>269.59317207760978</v>
      </c>
      <c r="F90" s="1">
        <v>1058.5222939804157</v>
      </c>
      <c r="G90" s="1">
        <v>259.75993997206376</v>
      </c>
      <c r="H90" s="1">
        <v>1674.3929285447348</v>
      </c>
      <c r="I90" s="1">
        <v>315.12541359280863</v>
      </c>
      <c r="J90" s="1">
        <v>84</v>
      </c>
      <c r="K90" s="1">
        <v>36.998014738724656</v>
      </c>
      <c r="L90" s="1">
        <v>27</v>
      </c>
      <c r="M90" s="1">
        <v>26.631878612257633</v>
      </c>
      <c r="N90" s="1">
        <v>51</v>
      </c>
      <c r="O90" s="1">
        <v>12.358099070549097</v>
      </c>
      <c r="P90" s="1">
        <v>51</v>
      </c>
      <c r="Q90" s="1">
        <v>38.562221567602165</v>
      </c>
      <c r="R90" s="1">
        <v>9</v>
      </c>
      <c r="S90" s="1">
        <v>4.1086959703428825</v>
      </c>
      <c r="T90" s="1">
        <v>12</v>
      </c>
      <c r="U90" s="1">
        <v>7.2756532375475249</v>
      </c>
      <c r="V90" s="1">
        <v>138</v>
      </c>
      <c r="W90" s="1">
        <v>30.054694445840482</v>
      </c>
      <c r="X90" s="1">
        <v>93</v>
      </c>
      <c r="Y90" s="1">
        <v>35.492276881218231</v>
      </c>
      <c r="Z90" s="1">
        <v>11.424999999999997</v>
      </c>
      <c r="AA90" s="1">
        <v>0</v>
      </c>
      <c r="AB90" s="1">
        <v>-2.3804085315132006E-2</v>
      </c>
      <c r="AC90" s="1">
        <v>2.4897561387760891E-2</v>
      </c>
    </row>
    <row r="91" spans="1:29" x14ac:dyDescent="0.25">
      <c r="A91" s="3" t="s">
        <v>177</v>
      </c>
      <c r="B91" s="2" t="s">
        <v>73</v>
      </c>
      <c r="C91" s="1" t="s">
        <v>73</v>
      </c>
      <c r="D91" s="1">
        <v>901.23300439530919</v>
      </c>
      <c r="E91" s="1">
        <v>370.17775592030847</v>
      </c>
      <c r="F91" s="1">
        <v>1162.5578451042124</v>
      </c>
      <c r="G91" s="1">
        <v>370.30850749012785</v>
      </c>
      <c r="H91" s="1">
        <v>1677.8668512522104</v>
      </c>
      <c r="I91" s="1">
        <v>370.78079998266674</v>
      </c>
      <c r="J91" s="1">
        <v>60</v>
      </c>
      <c r="K91" s="1">
        <v>40.456817585832219</v>
      </c>
      <c r="L91" s="1">
        <v>18</v>
      </c>
      <c r="M91" s="1">
        <v>28.015523220793149</v>
      </c>
      <c r="N91" s="1">
        <v>54</v>
      </c>
      <c r="O91" s="1">
        <v>13.133452224893338</v>
      </c>
      <c r="P91" s="1">
        <v>51</v>
      </c>
      <c r="Q91" s="1">
        <v>41.310940353785647</v>
      </c>
      <c r="R91" s="1">
        <v>15</v>
      </c>
      <c r="S91" s="1">
        <v>5.0002707857042514</v>
      </c>
      <c r="T91" s="1">
        <v>15</v>
      </c>
      <c r="U91" s="1">
        <v>6.4569664765715782</v>
      </c>
      <c r="V91" s="1">
        <v>120</v>
      </c>
      <c r="W91" s="1">
        <v>37.297148734574385</v>
      </c>
      <c r="X91" s="1">
        <v>81</v>
      </c>
      <c r="Y91" s="1">
        <v>12.287673045094342</v>
      </c>
      <c r="Z91" s="1">
        <v>-9</v>
      </c>
      <c r="AA91" s="1">
        <v>5.5122129083429172E-10</v>
      </c>
      <c r="AB91" s="1">
        <v>-5.1851906128830505E-2</v>
      </c>
      <c r="AC91" s="1">
        <v>1.5415060339307729E-9</v>
      </c>
    </row>
    <row r="92" spans="1:29" x14ac:dyDescent="0.25">
      <c r="A92" s="3" t="s">
        <v>476</v>
      </c>
      <c r="B92" s="2" t="s">
        <v>28</v>
      </c>
      <c r="C92" s="1" t="s">
        <v>28</v>
      </c>
      <c r="D92" s="1">
        <v>856.81562215920212</v>
      </c>
      <c r="E92" s="1">
        <v>349.37459276885028</v>
      </c>
      <c r="F92" s="1">
        <v>1110.7772810390534</v>
      </c>
      <c r="G92" s="1">
        <v>406.04970220225493</v>
      </c>
      <c r="H92" s="1">
        <v>1678.2556391165765</v>
      </c>
      <c r="I92" s="1">
        <v>323.79652070528169</v>
      </c>
      <c r="J92" s="1">
        <v>78</v>
      </c>
      <c r="K92" s="1">
        <v>33.62389869523598</v>
      </c>
      <c r="L92" s="1">
        <v>24</v>
      </c>
      <c r="M92" s="1">
        <v>31.897810298671736</v>
      </c>
      <c r="N92" s="1">
        <v>48</v>
      </c>
      <c r="O92" s="1">
        <v>12.64069312721492</v>
      </c>
      <c r="P92" s="1">
        <v>48</v>
      </c>
      <c r="Q92" s="1">
        <v>38.126538151167161</v>
      </c>
      <c r="R92" s="1">
        <v>12</v>
      </c>
      <c r="S92" s="1">
        <v>4.1123072332206982</v>
      </c>
      <c r="T92" s="1">
        <v>12</v>
      </c>
      <c r="U92" s="1">
        <v>8.0641903072567143</v>
      </c>
      <c r="V92" s="1">
        <v>102</v>
      </c>
      <c r="W92" s="1">
        <v>15.687255974197656</v>
      </c>
      <c r="X92" s="1">
        <v>72</v>
      </c>
      <c r="Y92" s="1">
        <v>10.164744654850169</v>
      </c>
      <c r="Z92" s="1">
        <v>3.625</v>
      </c>
      <c r="AA92" s="1">
        <v>0.76297957970166641</v>
      </c>
      <c r="AB92" s="1">
        <v>-2.4574594329973998E-2</v>
      </c>
      <c r="AC92" s="1">
        <v>0.32113859468646244</v>
      </c>
    </row>
    <row r="93" spans="1:29" x14ac:dyDescent="0.25">
      <c r="A93" s="3" t="s">
        <v>181</v>
      </c>
      <c r="B93" s="2" t="s">
        <v>30</v>
      </c>
      <c r="C93" s="1" t="s">
        <v>30</v>
      </c>
      <c r="D93" s="1">
        <v>872.82284810908118</v>
      </c>
      <c r="E93" s="1">
        <v>304.15356058081881</v>
      </c>
      <c r="F93" s="1">
        <v>1131.4609535489574</v>
      </c>
      <c r="G93" s="1">
        <v>261.45208161725918</v>
      </c>
      <c r="H93" s="1">
        <v>1679.2751731039502</v>
      </c>
      <c r="I93" s="1">
        <v>308.69175919551662</v>
      </c>
      <c r="J93" s="1">
        <v>66</v>
      </c>
      <c r="K93" s="1">
        <v>32.657626874347891</v>
      </c>
      <c r="L93" s="1">
        <v>18</v>
      </c>
      <c r="M93" s="1">
        <v>23.575175280303167</v>
      </c>
      <c r="N93" s="1">
        <v>54</v>
      </c>
      <c r="O93" s="1">
        <v>11.97913068595118</v>
      </c>
      <c r="P93" s="1">
        <v>51</v>
      </c>
      <c r="Q93" s="1">
        <v>35.896551053522892</v>
      </c>
      <c r="R93" s="1">
        <v>12</v>
      </c>
      <c r="S93" s="1">
        <v>3.9391779621436918</v>
      </c>
      <c r="T93" s="1">
        <v>12</v>
      </c>
      <c r="U93" s="1">
        <v>6.0749065555488952</v>
      </c>
      <c r="V93" s="1">
        <v>123</v>
      </c>
      <c r="W93" s="1">
        <v>29.906024729634616</v>
      </c>
      <c r="X93" s="1">
        <v>78</v>
      </c>
      <c r="Y93" s="1">
        <v>10.191609224373437</v>
      </c>
      <c r="Z93" s="1">
        <v>-2.8499999999999943</v>
      </c>
      <c r="AA93" s="1">
        <v>8.6060818380321868E-2</v>
      </c>
      <c r="AB93" s="1">
        <v>-1.5509792105109721E-2</v>
      </c>
      <c r="AC93" s="1">
        <v>2.2394030218975125E-5</v>
      </c>
    </row>
    <row r="94" spans="1:29" x14ac:dyDescent="0.25">
      <c r="A94" s="3" t="s">
        <v>482</v>
      </c>
      <c r="B94" s="2" t="s">
        <v>73</v>
      </c>
      <c r="C94" s="1" t="s">
        <v>73</v>
      </c>
      <c r="D94" s="1">
        <v>943.63359128463549</v>
      </c>
      <c r="E94" s="1">
        <v>623.59841989646702</v>
      </c>
      <c r="F94" s="1">
        <v>1202.727114424109</v>
      </c>
      <c r="G94" s="1">
        <v>513.96848452816539</v>
      </c>
      <c r="H94" s="1">
        <v>1680.542615875718</v>
      </c>
      <c r="I94" s="1">
        <v>459.44057772874049</v>
      </c>
      <c r="J94" s="1">
        <v>57.599999999999994</v>
      </c>
      <c r="K94" s="1">
        <v>56.621742415869399</v>
      </c>
      <c r="L94" s="1">
        <v>22.399999999999977</v>
      </c>
      <c r="M94" s="1">
        <v>52.811335126515388</v>
      </c>
      <c r="N94" s="1">
        <v>48</v>
      </c>
      <c r="O94" s="1">
        <v>11.411023685643571</v>
      </c>
      <c r="P94" s="1">
        <v>54.400000000000034</v>
      </c>
      <c r="Q94" s="1">
        <v>53.256011626958845</v>
      </c>
      <c r="R94" s="1">
        <v>9.5999999999999943</v>
      </c>
      <c r="S94" s="1">
        <v>4.0739922013379459</v>
      </c>
      <c r="T94" s="1">
        <v>9.6000000000000227</v>
      </c>
      <c r="U94" s="1">
        <v>5.4477714818765168</v>
      </c>
      <c r="V94" s="1">
        <v>108.80000000000001</v>
      </c>
      <c r="W94" s="1">
        <v>36.689780898895577</v>
      </c>
      <c r="X94" s="1">
        <v>80.000000000000028</v>
      </c>
      <c r="Y94" s="1">
        <v>42.242249412829331</v>
      </c>
      <c r="Z94" s="1">
        <v>-9.2999999999999972</v>
      </c>
      <c r="AA94" s="1">
        <v>6.0277129060071211E-4</v>
      </c>
      <c r="AB94" s="1">
        <v>-9.0615599461161489E-2</v>
      </c>
      <c r="AC94" s="1">
        <v>7.6158433670592274E-7</v>
      </c>
    </row>
    <row r="95" spans="1:29" x14ac:dyDescent="0.25">
      <c r="A95" s="3" t="s">
        <v>491</v>
      </c>
      <c r="B95" s="2" t="s">
        <v>30</v>
      </c>
      <c r="C95" s="1" t="s">
        <v>30</v>
      </c>
      <c r="D95" s="1">
        <v>883.04926111207601</v>
      </c>
      <c r="E95" s="1">
        <v>326.13514753143397</v>
      </c>
      <c r="F95" s="1">
        <v>1130.3122777098886</v>
      </c>
      <c r="G95" s="1">
        <v>273.82468472500511</v>
      </c>
      <c r="H95" s="1">
        <v>1680.8831398334</v>
      </c>
      <c r="I95" s="1">
        <v>370.43970274478585</v>
      </c>
      <c r="J95" s="1">
        <v>75</v>
      </c>
      <c r="K95" s="1">
        <v>32.711962897804419</v>
      </c>
      <c r="L95" s="1">
        <v>24</v>
      </c>
      <c r="M95" s="1">
        <v>20.63128868186422</v>
      </c>
      <c r="N95" s="1">
        <v>48</v>
      </c>
      <c r="O95" s="1">
        <v>14.010869405031151</v>
      </c>
      <c r="P95" s="1">
        <v>48</v>
      </c>
      <c r="Q95" s="1">
        <v>31.611841181857425</v>
      </c>
      <c r="R95" s="1">
        <v>12</v>
      </c>
      <c r="S95" s="1">
        <v>4.2501256464881632</v>
      </c>
      <c r="T95" s="1">
        <v>12</v>
      </c>
      <c r="U95" s="1">
        <v>4.8947833567573786</v>
      </c>
      <c r="V95" s="1">
        <v>132</v>
      </c>
      <c r="W95" s="1">
        <v>24.587330804576183</v>
      </c>
      <c r="X95" s="1">
        <v>81</v>
      </c>
      <c r="Y95" s="1">
        <v>25.028063361930062</v>
      </c>
      <c r="Z95" s="1">
        <v>8.6499999999999915</v>
      </c>
      <c r="AA95" s="1">
        <v>7.4816135752991952E-3</v>
      </c>
      <c r="AB95" s="1">
        <v>-2.3719719747803181E-2</v>
      </c>
      <c r="AC95" s="1">
        <v>0.65159735332091628</v>
      </c>
    </row>
    <row r="96" spans="1:29" x14ac:dyDescent="0.25">
      <c r="A96" s="3" t="s">
        <v>389</v>
      </c>
      <c r="B96" s="2" t="s">
        <v>30</v>
      </c>
      <c r="C96" s="1" t="s">
        <v>30</v>
      </c>
      <c r="D96" s="1">
        <v>817.13908786204638</v>
      </c>
      <c r="E96" s="1">
        <v>339.32863301059621</v>
      </c>
      <c r="F96" s="1">
        <v>1095.4926468906626</v>
      </c>
      <c r="G96" s="1">
        <v>376.87742558666406</v>
      </c>
      <c r="H96" s="1">
        <v>1681.5809723512139</v>
      </c>
      <c r="I96" s="1">
        <v>396.15259845652548</v>
      </c>
      <c r="J96" s="1">
        <v>69</v>
      </c>
      <c r="K96" s="1">
        <v>35.534453822647663</v>
      </c>
      <c r="L96" s="1">
        <v>18</v>
      </c>
      <c r="M96" s="1">
        <v>24.807762500657741</v>
      </c>
      <c r="N96" s="1">
        <v>51</v>
      </c>
      <c r="O96" s="1">
        <v>13.780372446623838</v>
      </c>
      <c r="P96" s="1">
        <v>54</v>
      </c>
      <c r="Q96" s="1">
        <v>27.537164223800499</v>
      </c>
      <c r="R96" s="1">
        <v>12</v>
      </c>
      <c r="S96" s="1">
        <v>3.789878951309654</v>
      </c>
      <c r="T96" s="1">
        <v>12</v>
      </c>
      <c r="U96" s="1">
        <v>7.8064168231748763</v>
      </c>
      <c r="V96" s="1">
        <v>132</v>
      </c>
      <c r="W96" s="1">
        <v>27.878826212466034</v>
      </c>
      <c r="X96" s="1">
        <v>90</v>
      </c>
      <c r="Y96" s="1">
        <v>36.820844569324329</v>
      </c>
      <c r="Z96" s="1">
        <v>0</v>
      </c>
      <c r="AA96" s="1">
        <v>4.3055525749135737E-2</v>
      </c>
      <c r="AB96" s="1">
        <v>-1.4236114881019724E-2</v>
      </c>
      <c r="AC96" s="1">
        <v>0.25387239412815699</v>
      </c>
    </row>
    <row r="97" spans="1:29" x14ac:dyDescent="0.25">
      <c r="A97" s="3" t="s">
        <v>86</v>
      </c>
      <c r="B97" s="2" t="s">
        <v>28</v>
      </c>
      <c r="C97" s="1" t="s">
        <v>28</v>
      </c>
      <c r="D97" s="1">
        <v>942.17531462589545</v>
      </c>
      <c r="E97" s="1">
        <v>442.73549447821711</v>
      </c>
      <c r="F97" s="1">
        <v>1218.4950642725487</v>
      </c>
      <c r="G97" s="1">
        <v>262.48224425943016</v>
      </c>
      <c r="H97" s="1">
        <v>1681.7502192190993</v>
      </c>
      <c r="I97" s="1">
        <v>240.15719944138723</v>
      </c>
      <c r="J97" s="1">
        <v>54</v>
      </c>
      <c r="K97" s="1">
        <v>29.573070291846371</v>
      </c>
      <c r="L97" s="1">
        <v>18</v>
      </c>
      <c r="M97" s="1">
        <v>18.268714145101356</v>
      </c>
      <c r="N97" s="1">
        <v>54</v>
      </c>
      <c r="O97" s="1">
        <v>13.413925413711878</v>
      </c>
      <c r="P97" s="1">
        <v>51</v>
      </c>
      <c r="Q97" s="1">
        <v>28.417422635698308</v>
      </c>
      <c r="R97" s="1">
        <v>12</v>
      </c>
      <c r="S97" s="1">
        <v>6.3923544271223882</v>
      </c>
      <c r="T97" s="1">
        <v>12</v>
      </c>
      <c r="U97" s="1">
        <v>4.3411878500803818</v>
      </c>
      <c r="V97" s="1">
        <v>124.5</v>
      </c>
      <c r="W97" s="1">
        <v>18.796973245939256</v>
      </c>
      <c r="X97" s="1">
        <v>81</v>
      </c>
      <c r="Y97" s="1">
        <v>16.666486273533554</v>
      </c>
      <c r="Z97" s="1">
        <v>0</v>
      </c>
      <c r="AA97" s="1">
        <v>0.23156727826746581</v>
      </c>
      <c r="AB97" s="1">
        <v>-3.1920615636199745E-2</v>
      </c>
      <c r="AC97" s="1">
        <v>0.63846029123221548</v>
      </c>
    </row>
    <row r="98" spans="1:29" x14ac:dyDescent="0.25">
      <c r="A98" s="3" t="s">
        <v>430</v>
      </c>
      <c r="B98" s="2" t="s">
        <v>28</v>
      </c>
      <c r="C98" s="1" t="s">
        <v>28</v>
      </c>
      <c r="D98" s="1">
        <v>997.53736112442493</v>
      </c>
      <c r="E98" s="1">
        <v>266.36300134333885</v>
      </c>
      <c r="F98" s="1">
        <v>1280.7828857588499</v>
      </c>
      <c r="G98" s="1">
        <v>397.82906544930142</v>
      </c>
      <c r="H98" s="1">
        <v>1681.7578593458318</v>
      </c>
      <c r="I98" s="1">
        <v>356.29143171141214</v>
      </c>
      <c r="J98" s="1">
        <v>60</v>
      </c>
      <c r="K98" s="1">
        <v>39.375063230369605</v>
      </c>
      <c r="L98" s="1">
        <v>22.5</v>
      </c>
      <c r="M98" s="1">
        <v>23.791211384257732</v>
      </c>
      <c r="N98" s="1">
        <v>57</v>
      </c>
      <c r="O98" s="1">
        <v>13.793564428299119</v>
      </c>
      <c r="P98" s="1">
        <v>55.5</v>
      </c>
      <c r="Q98" s="1">
        <v>42.453299149720415</v>
      </c>
      <c r="R98" s="1">
        <v>12</v>
      </c>
      <c r="S98" s="1">
        <v>3.2582925878802378</v>
      </c>
      <c r="T98" s="1">
        <v>12</v>
      </c>
      <c r="U98" s="1">
        <v>4.2142615011410953</v>
      </c>
      <c r="V98" s="1">
        <v>90</v>
      </c>
      <c r="W98" s="1">
        <v>8.0817254169073145</v>
      </c>
      <c r="X98" s="1">
        <v>84</v>
      </c>
      <c r="Y98" s="1">
        <v>9.3047808877168645</v>
      </c>
      <c r="Z98" s="1">
        <v>-3</v>
      </c>
      <c r="AA98" s="1">
        <v>0.5373729091982471</v>
      </c>
      <c r="AB98" s="1">
        <v>-6.7360199958728328E-2</v>
      </c>
      <c r="AC98" s="1">
        <v>2.8356559207985965E-3</v>
      </c>
    </row>
    <row r="99" spans="1:29" x14ac:dyDescent="0.25">
      <c r="A99" s="3" t="s">
        <v>497</v>
      </c>
      <c r="B99" s="2" t="s">
        <v>30</v>
      </c>
      <c r="C99" s="1" t="s">
        <v>32</v>
      </c>
      <c r="D99" s="1">
        <v>861.79579116811897</v>
      </c>
      <c r="E99" s="1">
        <v>294.46818582344179</v>
      </c>
      <c r="F99" s="1">
        <v>1128.609747873239</v>
      </c>
      <c r="G99" s="1">
        <v>402.18097648568141</v>
      </c>
      <c r="H99" s="1">
        <v>1682.6242132054351</v>
      </c>
      <c r="I99" s="1">
        <v>514.34263286772727</v>
      </c>
      <c r="J99" s="1">
        <v>69.519999999999982</v>
      </c>
      <c r="K99" s="1">
        <v>39.481436303157203</v>
      </c>
      <c r="L99" s="1">
        <v>18.960000000000008</v>
      </c>
      <c r="M99" s="1">
        <v>27.781476757645795</v>
      </c>
      <c r="N99" s="1">
        <v>50.560000000000031</v>
      </c>
      <c r="O99" s="1">
        <v>12.82438698672844</v>
      </c>
      <c r="P99" s="1">
        <v>51</v>
      </c>
      <c r="Q99" s="1">
        <v>36.391781749373443</v>
      </c>
      <c r="R99" s="1">
        <v>9.4800000000000182</v>
      </c>
      <c r="S99" s="1">
        <v>4.6139701707685212</v>
      </c>
      <c r="T99" s="1">
        <v>12.639999999999986</v>
      </c>
      <c r="U99" s="1">
        <v>7.2265352168915893</v>
      </c>
      <c r="V99" s="1">
        <v>123.24000000000001</v>
      </c>
      <c r="W99" s="1">
        <v>28.542724975321168</v>
      </c>
      <c r="X99" s="1">
        <v>79</v>
      </c>
      <c r="Y99" s="1">
        <v>11.204987024849711</v>
      </c>
      <c r="Z99" s="1">
        <v>1.6250000000000036</v>
      </c>
      <c r="AA99" s="1">
        <v>0.87147553689257573</v>
      </c>
      <c r="AB99" s="1">
        <v>-3.4705515156248312E-2</v>
      </c>
      <c r="AC99" s="1">
        <v>6.0113223394608895E-6</v>
      </c>
    </row>
    <row r="100" spans="1:29" x14ac:dyDescent="0.25">
      <c r="A100" s="3" t="s">
        <v>87</v>
      </c>
      <c r="B100" s="2" t="s">
        <v>30</v>
      </c>
      <c r="C100" s="1" t="s">
        <v>30</v>
      </c>
      <c r="D100" s="1">
        <v>872.29136260577593</v>
      </c>
      <c r="E100" s="1">
        <v>301.67762828852273</v>
      </c>
      <c r="F100" s="1">
        <v>1119.6747951753803</v>
      </c>
      <c r="G100" s="1">
        <v>278.59889580298375</v>
      </c>
      <c r="H100" s="1">
        <v>1682.7266029401389</v>
      </c>
      <c r="I100" s="1">
        <v>548.89265047029005</v>
      </c>
      <c r="J100" s="1">
        <v>69</v>
      </c>
      <c r="K100" s="1">
        <v>34.294241319687991</v>
      </c>
      <c r="L100" s="1">
        <v>21</v>
      </c>
      <c r="M100" s="1">
        <v>30.196592902510325</v>
      </c>
      <c r="N100" s="1">
        <v>51</v>
      </c>
      <c r="O100" s="1">
        <v>13.438140336616431</v>
      </c>
      <c r="P100" s="1">
        <v>48</v>
      </c>
      <c r="Q100" s="1">
        <v>45.368745595652918</v>
      </c>
      <c r="R100" s="1">
        <v>12</v>
      </c>
      <c r="S100" s="1">
        <v>6.254229338246609</v>
      </c>
      <c r="T100" s="1">
        <v>12</v>
      </c>
      <c r="U100" s="1">
        <v>9.4396039349635625</v>
      </c>
      <c r="V100" s="1">
        <v>123</v>
      </c>
      <c r="W100" s="1">
        <v>25.591270241681663</v>
      </c>
      <c r="X100" s="1">
        <v>75</v>
      </c>
      <c r="Y100" s="1">
        <v>13.674300509408477</v>
      </c>
      <c r="Z100" s="1">
        <v>1.0050000000000026</v>
      </c>
      <c r="AA100" s="1">
        <v>0.87942928026217437</v>
      </c>
      <c r="AB100" s="1">
        <v>-1.1240395861441099E-2</v>
      </c>
      <c r="AC100" s="1">
        <v>0.51252015892574299</v>
      </c>
    </row>
    <row r="101" spans="1:29" x14ac:dyDescent="0.25">
      <c r="A101" s="3" t="s">
        <v>115</v>
      </c>
      <c r="B101" s="2" t="s">
        <v>32</v>
      </c>
      <c r="C101" s="1" t="s">
        <v>32</v>
      </c>
      <c r="D101" s="1">
        <v>964.56594628599612</v>
      </c>
      <c r="E101" s="1">
        <v>316.66985399174541</v>
      </c>
      <c r="F101" s="1">
        <v>1205.6492992674068</v>
      </c>
      <c r="G101" s="1">
        <v>325.36553793336782</v>
      </c>
      <c r="H101" s="1">
        <v>1684.1440456064265</v>
      </c>
      <c r="I101" s="1">
        <v>389.36703217169458</v>
      </c>
      <c r="J101" s="1">
        <v>69.52000000000001</v>
      </c>
      <c r="K101" s="1">
        <v>38.458569001828835</v>
      </c>
      <c r="L101" s="1">
        <v>18.960000000000008</v>
      </c>
      <c r="M101" s="1">
        <v>30.421810316832484</v>
      </c>
      <c r="N101" s="1">
        <v>60.04000000000002</v>
      </c>
      <c r="O101" s="1">
        <v>12.773068939114992</v>
      </c>
      <c r="P101" s="1">
        <v>53.720000000000027</v>
      </c>
      <c r="Q101" s="1">
        <v>40.514155838751932</v>
      </c>
      <c r="R101" s="1">
        <v>12.639999999999986</v>
      </c>
      <c r="S101" s="1">
        <v>5.0437728963896182</v>
      </c>
      <c r="T101" s="1">
        <v>12.639999999999986</v>
      </c>
      <c r="U101" s="1">
        <v>7.647960297069087</v>
      </c>
      <c r="V101" s="1">
        <v>135.88</v>
      </c>
      <c r="W101" s="1">
        <v>30.029364903472771</v>
      </c>
      <c r="X101" s="1">
        <v>85.32</v>
      </c>
      <c r="Y101" s="1">
        <v>12.403632590221095</v>
      </c>
      <c r="Z101" s="1">
        <v>8.3400000000000034</v>
      </c>
      <c r="AA101" s="1">
        <v>7.4174000275206708E-13</v>
      </c>
      <c r="AB101" s="1">
        <v>-6.0347847504478969E-2</v>
      </c>
      <c r="AC101" s="1">
        <v>0</v>
      </c>
    </row>
    <row r="102" spans="1:29" x14ac:dyDescent="0.25">
      <c r="A102" s="3" t="s">
        <v>375</v>
      </c>
      <c r="B102" s="2" t="s">
        <v>30</v>
      </c>
      <c r="C102" s="1" t="s">
        <v>73</v>
      </c>
      <c r="D102" s="1">
        <v>899.94381219051115</v>
      </c>
      <c r="E102" s="1">
        <v>445.05421856832265</v>
      </c>
      <c r="F102" s="1">
        <v>1168.253837984965</v>
      </c>
      <c r="G102" s="1">
        <v>420.59023514021891</v>
      </c>
      <c r="H102" s="1">
        <v>1685.767526742919</v>
      </c>
      <c r="I102" s="1">
        <v>375.47138033364132</v>
      </c>
      <c r="J102" s="1">
        <v>57</v>
      </c>
      <c r="K102" s="1">
        <v>29.436537989460483</v>
      </c>
      <c r="L102" s="1">
        <v>18</v>
      </c>
      <c r="M102" s="1">
        <v>26.491874915519972</v>
      </c>
      <c r="N102" s="1">
        <v>54</v>
      </c>
      <c r="O102" s="1">
        <v>13.046520344911649</v>
      </c>
      <c r="P102" s="1">
        <v>49.5</v>
      </c>
      <c r="Q102" s="1">
        <v>23.263709919167866</v>
      </c>
      <c r="R102" s="1">
        <v>12</v>
      </c>
      <c r="S102" s="1">
        <v>6.8637819760779477</v>
      </c>
      <c r="T102" s="1">
        <v>12</v>
      </c>
      <c r="U102" s="1">
        <v>6.3546270621180136</v>
      </c>
      <c r="V102" s="1">
        <v>90</v>
      </c>
      <c r="W102" s="1">
        <v>8.8451055783383339</v>
      </c>
      <c r="X102" s="1">
        <v>75</v>
      </c>
      <c r="Y102" s="1">
        <v>11.340389893010546</v>
      </c>
      <c r="Z102" s="1">
        <v>-6</v>
      </c>
      <c r="AA102" s="1">
        <v>3.122353974112424E-3</v>
      </c>
      <c r="AB102" s="1">
        <v>-3.555424324437495E-2</v>
      </c>
      <c r="AC102" s="1">
        <v>0.58330070082991714</v>
      </c>
    </row>
    <row r="103" spans="1:29" x14ac:dyDescent="0.25">
      <c r="A103" s="3" t="s">
        <v>201</v>
      </c>
      <c r="B103" s="2" t="s">
        <v>28</v>
      </c>
      <c r="C103" s="1" t="s">
        <v>28</v>
      </c>
      <c r="D103" s="1">
        <v>924.90287703388253</v>
      </c>
      <c r="E103" s="1">
        <v>337.32934208797155</v>
      </c>
      <c r="F103" s="1">
        <v>1111.1372205184148</v>
      </c>
      <c r="G103" s="1">
        <v>325.82545015322472</v>
      </c>
      <c r="H103" s="1">
        <v>1686.1858367481134</v>
      </c>
      <c r="I103" s="1">
        <v>346.50140805675738</v>
      </c>
      <c r="J103" s="1">
        <v>72</v>
      </c>
      <c r="K103" s="1">
        <v>31.968935125305791</v>
      </c>
      <c r="L103" s="1">
        <v>21</v>
      </c>
      <c r="M103" s="1">
        <v>36.578378836887723</v>
      </c>
      <c r="N103" s="1">
        <v>63</v>
      </c>
      <c r="O103" s="1">
        <v>11.897041344812624</v>
      </c>
      <c r="P103" s="1">
        <v>63</v>
      </c>
      <c r="Q103" s="1">
        <v>37.693625929428414</v>
      </c>
      <c r="R103" s="1">
        <v>12</v>
      </c>
      <c r="S103" s="1">
        <v>3.5795441029827919</v>
      </c>
      <c r="T103" s="1">
        <v>12</v>
      </c>
      <c r="U103" s="1">
        <v>4.4269977036447763</v>
      </c>
      <c r="V103" s="1">
        <v>132</v>
      </c>
      <c r="W103" s="1">
        <v>27.680552778334558</v>
      </c>
      <c r="X103" s="1">
        <v>90</v>
      </c>
      <c r="Y103" s="1">
        <v>10.656654527302916</v>
      </c>
      <c r="Z103" s="1">
        <v>0.75</v>
      </c>
      <c r="AA103" s="1">
        <v>0.86243745392931259</v>
      </c>
      <c r="AB103" s="1">
        <v>1.3871031262955968E-2</v>
      </c>
      <c r="AC103" s="1">
        <v>0.83711743986549414</v>
      </c>
    </row>
    <row r="104" spans="1:29" x14ac:dyDescent="0.25">
      <c r="A104" s="3" t="s">
        <v>269</v>
      </c>
      <c r="B104" s="2" t="s">
        <v>28</v>
      </c>
      <c r="C104" s="1" t="s">
        <v>28</v>
      </c>
      <c r="D104" s="1">
        <v>878.68108922643933</v>
      </c>
      <c r="E104" s="1">
        <v>162.95862455483191</v>
      </c>
      <c r="F104" s="1">
        <v>1149.263634517092</v>
      </c>
      <c r="G104" s="1">
        <v>231.67399442308195</v>
      </c>
      <c r="H104" s="1">
        <v>1686.2622625893066</v>
      </c>
      <c r="I104" s="1">
        <v>255.42344435066562</v>
      </c>
      <c r="J104" s="1">
        <v>69</v>
      </c>
      <c r="K104" s="1">
        <v>33.573731138126576</v>
      </c>
      <c r="L104" s="1">
        <v>15</v>
      </c>
      <c r="M104" s="1">
        <v>18.649013761743923</v>
      </c>
      <c r="N104" s="1">
        <v>54</v>
      </c>
      <c r="O104" s="1">
        <v>12.041782463027552</v>
      </c>
      <c r="P104" s="1">
        <v>51</v>
      </c>
      <c r="Q104" s="1">
        <v>21.90285517769464</v>
      </c>
      <c r="R104" s="1">
        <v>12</v>
      </c>
      <c r="S104" s="1">
        <v>4.4608223647902374</v>
      </c>
      <c r="T104" s="1">
        <v>12</v>
      </c>
      <c r="U104" s="1">
        <v>5.2359093330365098</v>
      </c>
      <c r="V104" s="1">
        <v>126</v>
      </c>
      <c r="W104" s="1">
        <v>23.743703618822011</v>
      </c>
      <c r="X104" s="1">
        <v>81</v>
      </c>
      <c r="Y104" s="1">
        <v>12.679062295361403</v>
      </c>
      <c r="Z104" s="1">
        <v>6</v>
      </c>
      <c r="AA104" s="1">
        <v>0.25113909808299584</v>
      </c>
      <c r="AB104" s="1">
        <v>-6.3569458675083457E-2</v>
      </c>
      <c r="AC104" s="1">
        <v>0.23341406122078057</v>
      </c>
    </row>
    <row r="105" spans="1:29" x14ac:dyDescent="0.25">
      <c r="A105" s="3" t="s">
        <v>243</v>
      </c>
      <c r="B105" s="2" t="s">
        <v>28</v>
      </c>
      <c r="C105" s="1" t="s">
        <v>28</v>
      </c>
      <c r="D105" s="1">
        <v>895.06001155509216</v>
      </c>
      <c r="E105" s="1">
        <v>227.40240993206987</v>
      </c>
      <c r="F105" s="1">
        <v>1138.2821499878335</v>
      </c>
      <c r="G105" s="1">
        <v>208.98000768304084</v>
      </c>
      <c r="H105" s="1">
        <v>1688.3058725838591</v>
      </c>
      <c r="I105" s="1">
        <v>263.18163926468628</v>
      </c>
      <c r="J105" s="1">
        <v>54</v>
      </c>
      <c r="K105" s="1">
        <v>27.289413476879421</v>
      </c>
      <c r="L105" s="1">
        <v>18</v>
      </c>
      <c r="M105" s="1">
        <v>22.631666038811808</v>
      </c>
      <c r="N105" s="1">
        <v>48</v>
      </c>
      <c r="O105" s="1">
        <v>11.241196495257364</v>
      </c>
      <c r="P105" s="1">
        <v>45</v>
      </c>
      <c r="Q105" s="1">
        <v>23.843194041442985</v>
      </c>
      <c r="R105" s="1">
        <v>9</v>
      </c>
      <c r="S105" s="1">
        <v>2.5367863154248114</v>
      </c>
      <c r="T105" s="1">
        <v>12</v>
      </c>
      <c r="U105" s="1">
        <v>3.7084779881730516</v>
      </c>
      <c r="V105" s="1">
        <v>108</v>
      </c>
      <c r="W105" s="1">
        <v>26.54654738534169</v>
      </c>
      <c r="X105" s="1">
        <v>72</v>
      </c>
      <c r="Y105" s="1">
        <v>9.745740200456531</v>
      </c>
      <c r="Z105" s="1">
        <v>-9</v>
      </c>
      <c r="AA105" s="1">
        <v>3.8627022115322873E-6</v>
      </c>
      <c r="AB105" s="1">
        <v>-2.2754426475975364E-2</v>
      </c>
      <c r="AC105" s="1">
        <v>0.12513614604666023</v>
      </c>
    </row>
    <row r="106" spans="1:29" x14ac:dyDescent="0.25">
      <c r="A106" s="3" t="s">
        <v>271</v>
      </c>
      <c r="B106" s="2" t="s">
        <v>30</v>
      </c>
      <c r="C106" s="1" t="s">
        <v>30</v>
      </c>
      <c r="D106" s="1">
        <v>830.09385788920849</v>
      </c>
      <c r="E106" s="1">
        <v>225.65606551508472</v>
      </c>
      <c r="F106" s="1">
        <v>1089.2267167652258</v>
      </c>
      <c r="G106" s="1">
        <v>277.07977646302851</v>
      </c>
      <c r="H106" s="1">
        <v>1688.3919982102</v>
      </c>
      <c r="I106" s="1">
        <v>322.87875640100583</v>
      </c>
      <c r="J106" s="1">
        <v>73.679999999999993</v>
      </c>
      <c r="K106" s="1">
        <v>32.779139589847773</v>
      </c>
      <c r="L106" s="1">
        <v>21.489999999999995</v>
      </c>
      <c r="M106" s="1">
        <v>23.756352257142325</v>
      </c>
      <c r="N106" s="1">
        <v>49.120000000000005</v>
      </c>
      <c r="O106" s="1">
        <v>12.006894512350865</v>
      </c>
      <c r="P106" s="1">
        <v>46.050000000000011</v>
      </c>
      <c r="Q106" s="1">
        <v>34.05798974421144</v>
      </c>
      <c r="R106" s="1">
        <v>12.279999999999973</v>
      </c>
      <c r="S106" s="1">
        <v>4.2054843323490099</v>
      </c>
      <c r="T106" s="1">
        <v>12.280000000000001</v>
      </c>
      <c r="U106" s="1">
        <v>5.6522745243296741</v>
      </c>
      <c r="V106" s="1">
        <v>132.01</v>
      </c>
      <c r="W106" s="1">
        <v>27.852567077399666</v>
      </c>
      <c r="X106" s="1">
        <v>79.819999999999993</v>
      </c>
      <c r="Y106" s="1">
        <v>32.966072332796948</v>
      </c>
      <c r="Z106" s="1">
        <v>5.602499999999992</v>
      </c>
      <c r="AA106" s="1">
        <v>6.1340542239264773E-2</v>
      </c>
      <c r="AB106" s="1">
        <v>-6.9437993276246779E-3</v>
      </c>
      <c r="AC106" s="1">
        <v>0.95241672264744515</v>
      </c>
    </row>
    <row r="107" spans="1:29" x14ac:dyDescent="0.25">
      <c r="A107" s="3" t="s">
        <v>543</v>
      </c>
      <c r="B107" s="2" t="s">
        <v>28</v>
      </c>
      <c r="C107" s="1" t="s">
        <v>28</v>
      </c>
      <c r="D107" s="1">
        <v>872.85177503457442</v>
      </c>
      <c r="E107" s="1">
        <v>257.79353664204871</v>
      </c>
      <c r="F107" s="1">
        <v>1149.6227521191279</v>
      </c>
      <c r="G107" s="1">
        <v>244.49406395985105</v>
      </c>
      <c r="H107" s="1">
        <v>1688.7789937265748</v>
      </c>
      <c r="I107" s="1">
        <v>235.84431006977923</v>
      </c>
      <c r="J107" s="1">
        <v>60</v>
      </c>
      <c r="K107" s="1">
        <v>27.275010157359691</v>
      </c>
      <c r="L107" s="1">
        <v>15</v>
      </c>
      <c r="M107" s="1">
        <v>20.227268646735677</v>
      </c>
      <c r="N107" s="1">
        <v>54</v>
      </c>
      <c r="O107" s="1">
        <v>10.030612484449133</v>
      </c>
      <c r="P107" s="1">
        <v>51</v>
      </c>
      <c r="Q107" s="1">
        <v>28.802518145925909</v>
      </c>
      <c r="R107" s="1">
        <v>12</v>
      </c>
      <c r="S107" s="1">
        <v>6.3816142158548042</v>
      </c>
      <c r="T107" s="1">
        <v>12</v>
      </c>
      <c r="U107" s="1">
        <v>7.0854524459371229</v>
      </c>
      <c r="V107" s="1">
        <v>114</v>
      </c>
      <c r="W107" s="1">
        <v>21.710280228629806</v>
      </c>
      <c r="X107" s="1">
        <v>78</v>
      </c>
      <c r="Y107" s="1">
        <v>29.654322888566877</v>
      </c>
      <c r="Z107" s="1">
        <v>-7.5</v>
      </c>
      <c r="AA107" s="1">
        <v>6.1068880998685904E-3</v>
      </c>
      <c r="AB107" s="1">
        <v>-3.4104165716405399E-2</v>
      </c>
      <c r="AC107" s="1">
        <v>0.78319288645755814</v>
      </c>
    </row>
    <row r="108" spans="1:29" x14ac:dyDescent="0.25">
      <c r="A108" s="3" t="s">
        <v>108</v>
      </c>
      <c r="B108" s="2" t="s">
        <v>32</v>
      </c>
      <c r="C108" s="1" t="s">
        <v>32</v>
      </c>
      <c r="D108" s="1">
        <v>896.97077032091192</v>
      </c>
      <c r="E108" s="1">
        <v>328.37842238407393</v>
      </c>
      <c r="F108" s="1">
        <v>1137.0723952822152</v>
      </c>
      <c r="G108" s="1">
        <v>344.86873266001408</v>
      </c>
      <c r="H108" s="1">
        <v>1689.5123024297791</v>
      </c>
      <c r="I108" s="1">
        <v>418.74224483565217</v>
      </c>
      <c r="J108" s="1">
        <v>75</v>
      </c>
      <c r="K108" s="1">
        <v>41.813355542864876</v>
      </c>
      <c r="L108" s="1">
        <v>27</v>
      </c>
      <c r="M108" s="1">
        <v>27.249255914343323</v>
      </c>
      <c r="N108" s="1">
        <v>63</v>
      </c>
      <c r="O108" s="1">
        <v>14.962812991818334</v>
      </c>
      <c r="P108" s="1">
        <v>54</v>
      </c>
      <c r="Q108" s="1">
        <v>33.745055105170877</v>
      </c>
      <c r="R108" s="1">
        <v>15</v>
      </c>
      <c r="S108" s="1">
        <v>7.9374252984680682</v>
      </c>
      <c r="T108" s="1">
        <v>18</v>
      </c>
      <c r="U108" s="1">
        <v>12.059351806333915</v>
      </c>
      <c r="V108" s="1">
        <v>153</v>
      </c>
      <c r="W108" s="1">
        <v>37.520247569859222</v>
      </c>
      <c r="X108" s="1">
        <v>102</v>
      </c>
      <c r="Y108" s="1">
        <v>37.438841433696624</v>
      </c>
      <c r="Z108" s="1">
        <v>9</v>
      </c>
      <c r="AA108" s="1">
        <v>1.4089507338610474E-11</v>
      </c>
      <c r="AB108" s="1">
        <v>-3.2829462067103687E-2</v>
      </c>
      <c r="AC108" s="1">
        <v>1.1199485783208729E-11</v>
      </c>
    </row>
    <row r="109" spans="1:29" x14ac:dyDescent="0.25">
      <c r="A109" s="3" t="s">
        <v>152</v>
      </c>
      <c r="B109" s="2" t="s">
        <v>28</v>
      </c>
      <c r="C109" s="1" t="s">
        <v>28</v>
      </c>
      <c r="D109" s="1">
        <v>870.71137904672014</v>
      </c>
      <c r="E109" s="1">
        <v>278.47586629163021</v>
      </c>
      <c r="F109" s="1">
        <v>1140.7136454374556</v>
      </c>
      <c r="G109" s="1">
        <v>377.3691443432491</v>
      </c>
      <c r="H109" s="1">
        <v>1689.6791882143709</v>
      </c>
      <c r="I109" s="1">
        <v>397.62484366656764</v>
      </c>
      <c r="J109" s="1">
        <v>66</v>
      </c>
      <c r="K109" s="1">
        <v>31.589452183507532</v>
      </c>
      <c r="L109" s="1">
        <v>21</v>
      </c>
      <c r="M109" s="1">
        <v>32.383457920417769</v>
      </c>
      <c r="N109" s="1">
        <v>51</v>
      </c>
      <c r="O109" s="1">
        <v>13.625074529543451</v>
      </c>
      <c r="P109" s="1">
        <v>46.5</v>
      </c>
      <c r="Q109" s="1">
        <v>31.820230990220715</v>
      </c>
      <c r="R109" s="1">
        <v>12</v>
      </c>
      <c r="S109" s="1">
        <v>5.8158171234624723</v>
      </c>
      <c r="T109" s="1">
        <v>12</v>
      </c>
      <c r="U109" s="1">
        <v>19.935847864983309</v>
      </c>
      <c r="V109" s="1">
        <v>96</v>
      </c>
      <c r="W109" s="1">
        <v>8.5506891952804427</v>
      </c>
      <c r="X109" s="1">
        <v>75</v>
      </c>
      <c r="Y109" s="1">
        <v>11.898495194103701</v>
      </c>
      <c r="Z109" s="1">
        <v>-0.75</v>
      </c>
      <c r="AA109" s="1">
        <v>0.4868173610257901</v>
      </c>
      <c r="AB109" s="1">
        <v>-1.1171295193366237E-2</v>
      </c>
      <c r="AC109" s="1">
        <v>0.46985759171596331</v>
      </c>
    </row>
    <row r="110" spans="1:29" x14ac:dyDescent="0.25">
      <c r="A110" s="3" t="s">
        <v>268</v>
      </c>
      <c r="B110" s="2" t="s">
        <v>30</v>
      </c>
      <c r="C110" s="1" t="s">
        <v>30</v>
      </c>
      <c r="D110" s="1">
        <v>889.20969992257437</v>
      </c>
      <c r="E110" s="1">
        <v>259.04525991662007</v>
      </c>
      <c r="F110" s="1">
        <v>1136.8958370198857</v>
      </c>
      <c r="G110" s="1">
        <v>269.08926406315322</v>
      </c>
      <c r="H110" s="1">
        <v>1689.9863456935086</v>
      </c>
      <c r="I110" s="1">
        <v>348.06798951606589</v>
      </c>
      <c r="J110" s="1">
        <v>66</v>
      </c>
      <c r="K110" s="1">
        <v>35.895171988625776</v>
      </c>
      <c r="L110" s="1">
        <v>21</v>
      </c>
      <c r="M110" s="1">
        <v>19.577631621933914</v>
      </c>
      <c r="N110" s="1">
        <v>48</v>
      </c>
      <c r="O110" s="1">
        <v>12.685789756454518</v>
      </c>
      <c r="P110" s="1">
        <v>48</v>
      </c>
      <c r="Q110" s="1">
        <v>22.370073668955307</v>
      </c>
      <c r="R110" s="1">
        <v>12</v>
      </c>
      <c r="S110" s="1">
        <v>3.5932996954214231</v>
      </c>
      <c r="T110" s="1">
        <v>12</v>
      </c>
      <c r="U110" s="1">
        <v>4.7872495328077775</v>
      </c>
      <c r="V110" s="1">
        <v>120</v>
      </c>
      <c r="W110" s="1">
        <v>26.348642923304819</v>
      </c>
      <c r="X110" s="1">
        <v>76.5</v>
      </c>
      <c r="Y110" s="1">
        <v>10.942026691303925</v>
      </c>
      <c r="Z110" s="1">
        <v>-3.75</v>
      </c>
      <c r="AA110" s="1">
        <v>0.4717647338822013</v>
      </c>
      <c r="AB110" s="1">
        <v>-2.3547115821019426E-2</v>
      </c>
      <c r="AC110" s="1">
        <v>0.3382308165428437</v>
      </c>
    </row>
    <row r="111" spans="1:29" x14ac:dyDescent="0.25">
      <c r="A111" s="3" t="s">
        <v>175</v>
      </c>
      <c r="B111" s="2" t="s">
        <v>30</v>
      </c>
      <c r="C111" s="1" t="s">
        <v>30</v>
      </c>
      <c r="D111" s="1">
        <v>877.14909237048801</v>
      </c>
      <c r="E111" s="1">
        <v>310.76098525203423</v>
      </c>
      <c r="F111" s="1">
        <v>1114.6105389670388</v>
      </c>
      <c r="G111" s="1">
        <v>375.22937226794397</v>
      </c>
      <c r="H111" s="1">
        <v>1690.9263843661552</v>
      </c>
      <c r="I111" s="1">
        <v>420.40813401384963</v>
      </c>
      <c r="J111" s="1">
        <v>78</v>
      </c>
      <c r="K111" s="1">
        <v>35.884124737316156</v>
      </c>
      <c r="L111" s="1">
        <v>21</v>
      </c>
      <c r="M111" s="1">
        <v>25.774158628329396</v>
      </c>
      <c r="N111" s="1">
        <v>40.5</v>
      </c>
      <c r="O111" s="1">
        <v>14.383685503858008</v>
      </c>
      <c r="P111" s="1">
        <v>48</v>
      </c>
      <c r="Q111" s="1">
        <v>43.477164687097662</v>
      </c>
      <c r="R111" s="1">
        <v>12</v>
      </c>
      <c r="S111" s="1">
        <v>11.075559655395157</v>
      </c>
      <c r="T111" s="1">
        <v>12</v>
      </c>
      <c r="U111" s="1">
        <v>4.1889782298358424</v>
      </c>
      <c r="V111" s="1">
        <v>135</v>
      </c>
      <c r="W111" s="1">
        <v>27.765567344940596</v>
      </c>
      <c r="X111" s="1">
        <v>75</v>
      </c>
      <c r="Y111" s="1">
        <v>13.173987527260723</v>
      </c>
      <c r="Z111" s="1">
        <v>6.75</v>
      </c>
      <c r="AA111" s="1">
        <v>9.7976263888208015E-2</v>
      </c>
      <c r="AB111" s="1">
        <v>-7.7705401690455478E-3</v>
      </c>
      <c r="AC111" s="1">
        <v>0.19646284277302473</v>
      </c>
    </row>
    <row r="112" spans="1:29" x14ac:dyDescent="0.25">
      <c r="A112" s="3" t="s">
        <v>242</v>
      </c>
      <c r="B112" s="2" t="s">
        <v>73</v>
      </c>
      <c r="C112" s="1" t="s">
        <v>73</v>
      </c>
      <c r="D112" s="1">
        <v>864.75039961821949</v>
      </c>
      <c r="E112" s="1">
        <v>247.24670282154176</v>
      </c>
      <c r="F112" s="1">
        <v>1152.0237687631843</v>
      </c>
      <c r="G112" s="1">
        <v>278.64972828974612</v>
      </c>
      <c r="H112" s="1">
        <v>1692.1797100097278</v>
      </c>
      <c r="I112" s="1">
        <v>284.89439264357691</v>
      </c>
      <c r="J112" s="1">
        <v>54</v>
      </c>
      <c r="K112" s="1">
        <v>26.386114134333194</v>
      </c>
      <c r="L112" s="1">
        <v>18</v>
      </c>
      <c r="M112" s="1">
        <v>23.626048665825873</v>
      </c>
      <c r="N112" s="1">
        <v>51</v>
      </c>
      <c r="O112" s="1">
        <v>13.515365023986249</v>
      </c>
      <c r="P112" s="1">
        <v>45</v>
      </c>
      <c r="Q112" s="1">
        <v>28.811079641817145</v>
      </c>
      <c r="R112" s="1">
        <v>12</v>
      </c>
      <c r="S112" s="1">
        <v>11.050648938348642</v>
      </c>
      <c r="T112" s="1">
        <v>12</v>
      </c>
      <c r="U112" s="1">
        <v>9.741409127208394</v>
      </c>
      <c r="V112" s="1">
        <v>114</v>
      </c>
      <c r="W112" s="1">
        <v>27.982189551755393</v>
      </c>
      <c r="X112" s="1">
        <v>72</v>
      </c>
      <c r="Y112" s="1">
        <v>12.680247696506736</v>
      </c>
      <c r="Z112" s="1">
        <v>-10.5</v>
      </c>
      <c r="AA112" s="1">
        <v>0</v>
      </c>
      <c r="AB112" s="1">
        <v>-2.8236712606921843E-2</v>
      </c>
      <c r="AC112" s="1">
        <v>1.2482975724315115E-2</v>
      </c>
    </row>
    <row r="113" spans="1:29" x14ac:dyDescent="0.25">
      <c r="A113" s="3" t="s">
        <v>208</v>
      </c>
      <c r="B113" s="2" t="s">
        <v>30</v>
      </c>
      <c r="C113" s="1" t="s">
        <v>30</v>
      </c>
      <c r="D113" s="1">
        <v>888.04361538269814</v>
      </c>
      <c r="E113" s="1">
        <v>256.99446495528599</v>
      </c>
      <c r="F113" s="1">
        <v>1147.7189551845072</v>
      </c>
      <c r="G113" s="1">
        <v>313.90291644903834</v>
      </c>
      <c r="H113" s="1">
        <v>1692.5883865309133</v>
      </c>
      <c r="I113" s="1">
        <v>380.79418768886319</v>
      </c>
      <c r="J113" s="1">
        <v>69</v>
      </c>
      <c r="K113" s="1">
        <v>34.665558808598483</v>
      </c>
      <c r="L113" s="1">
        <v>21</v>
      </c>
      <c r="M113" s="1">
        <v>24.831272227030507</v>
      </c>
      <c r="N113" s="1">
        <v>48.8</v>
      </c>
      <c r="O113" s="1">
        <v>13.734612344452756</v>
      </c>
      <c r="P113" s="1">
        <v>48</v>
      </c>
      <c r="Q113" s="1">
        <v>30.865259877947476</v>
      </c>
      <c r="R113" s="1">
        <v>12</v>
      </c>
      <c r="S113" s="1">
        <v>6.1510798658923491</v>
      </c>
      <c r="T113" s="1">
        <v>12</v>
      </c>
      <c r="U113" s="1">
        <v>6.1059988993214764</v>
      </c>
      <c r="V113" s="1">
        <v>126</v>
      </c>
      <c r="W113" s="1">
        <v>31.52922367710493</v>
      </c>
      <c r="X113" s="1">
        <v>72</v>
      </c>
      <c r="Y113" s="1">
        <v>12.029009434546525</v>
      </c>
      <c r="Z113" s="1">
        <v>2.5050000000000026</v>
      </c>
      <c r="AA113" s="1">
        <v>0.18042352101069659</v>
      </c>
      <c r="AB113" s="1">
        <v>-2.5410319174489215E-2</v>
      </c>
      <c r="AC113" s="1">
        <v>2.808326775239367E-2</v>
      </c>
    </row>
    <row r="114" spans="1:29" x14ac:dyDescent="0.25">
      <c r="A114" s="3" t="s">
        <v>110</v>
      </c>
      <c r="B114" s="2" t="s">
        <v>73</v>
      </c>
      <c r="C114" s="1" t="s">
        <v>73</v>
      </c>
      <c r="D114" s="1">
        <v>958.43056913948931</v>
      </c>
      <c r="E114" s="1">
        <v>349.86554694507089</v>
      </c>
      <c r="F114" s="1">
        <v>1218.8097980226476</v>
      </c>
      <c r="G114" s="1">
        <v>334.20084843200971</v>
      </c>
      <c r="H114" s="1">
        <v>1692.9822322634718</v>
      </c>
      <c r="I114" s="1">
        <v>324.56223040162496</v>
      </c>
      <c r="J114" s="1">
        <v>48</v>
      </c>
      <c r="K114" s="1">
        <v>34.043868847708119</v>
      </c>
      <c r="L114" s="1">
        <v>18</v>
      </c>
      <c r="M114" s="1">
        <v>26.123573529843583</v>
      </c>
      <c r="N114" s="1">
        <v>55.5</v>
      </c>
      <c r="O114" s="1">
        <v>14.374469542399627</v>
      </c>
      <c r="P114" s="1">
        <v>57</v>
      </c>
      <c r="Q114" s="1">
        <v>30.84203975987629</v>
      </c>
      <c r="R114" s="1">
        <v>12</v>
      </c>
      <c r="S114" s="1">
        <v>7.7104872027146154</v>
      </c>
      <c r="T114" s="1">
        <v>12</v>
      </c>
      <c r="U114" s="1">
        <v>7.0043325276077049</v>
      </c>
      <c r="V114" s="1">
        <v>117</v>
      </c>
      <c r="W114" s="1">
        <v>34.070428054202807</v>
      </c>
      <c r="X114" s="1">
        <v>87</v>
      </c>
      <c r="Y114" s="1">
        <v>37.634589934667311</v>
      </c>
      <c r="Z114" s="1">
        <v>-13.5</v>
      </c>
      <c r="AA114" s="1">
        <v>4.202489070070925E-7</v>
      </c>
      <c r="AB114" s="1">
        <v>-3.1285399072010556E-2</v>
      </c>
      <c r="AC114" s="1">
        <v>4.3343184949649394E-2</v>
      </c>
    </row>
    <row r="115" spans="1:29" x14ac:dyDescent="0.25">
      <c r="A115" s="3" t="s">
        <v>393</v>
      </c>
      <c r="B115" s="2" t="s">
        <v>30</v>
      </c>
      <c r="C115" s="1" t="s">
        <v>30</v>
      </c>
      <c r="D115" s="1">
        <v>937.9945502140514</v>
      </c>
      <c r="E115" s="1">
        <v>157.6920220511723</v>
      </c>
      <c r="F115" s="1">
        <v>1187.4017816948212</v>
      </c>
      <c r="G115" s="1">
        <v>196.48518466003961</v>
      </c>
      <c r="H115" s="1">
        <v>1695.7989590798359</v>
      </c>
      <c r="I115" s="1">
        <v>229.83276132254971</v>
      </c>
      <c r="J115" s="1">
        <v>58.330000000000013</v>
      </c>
      <c r="K115" s="1">
        <v>24.076573331241857</v>
      </c>
      <c r="L115" s="1">
        <v>21.490000000000009</v>
      </c>
      <c r="M115" s="1">
        <v>18.288334334617726</v>
      </c>
      <c r="N115" s="1">
        <v>52.19</v>
      </c>
      <c r="O115" s="1">
        <v>12.571836468418102</v>
      </c>
      <c r="P115" s="1">
        <v>55.259999999999991</v>
      </c>
      <c r="Q115" s="1">
        <v>29.162409724899128</v>
      </c>
      <c r="R115" s="1">
        <v>12.279999999999973</v>
      </c>
      <c r="S115" s="1">
        <v>4.0307863034230875</v>
      </c>
      <c r="T115" s="1">
        <v>12.280000000000001</v>
      </c>
      <c r="U115" s="1">
        <v>5.1221686466829857</v>
      </c>
      <c r="V115" s="1">
        <v>101.30999999999997</v>
      </c>
      <c r="W115" s="1">
        <v>7.2747207168341896</v>
      </c>
      <c r="X115" s="1">
        <v>89.03</v>
      </c>
      <c r="Y115" s="1">
        <v>28.559009899705</v>
      </c>
      <c r="Z115" s="1">
        <v>-1.5650000000000119</v>
      </c>
      <c r="AA115" s="1">
        <v>0.51048026575975425</v>
      </c>
      <c r="AB115" s="1">
        <v>-3.14826427689614E-2</v>
      </c>
      <c r="AC115" s="1">
        <v>1.2043389467789045E-2</v>
      </c>
    </row>
    <row r="116" spans="1:29" x14ac:dyDescent="0.25">
      <c r="A116" s="3" t="s">
        <v>236</v>
      </c>
      <c r="B116" s="2" t="s">
        <v>30</v>
      </c>
      <c r="C116" s="1" t="s">
        <v>30</v>
      </c>
      <c r="D116" s="1">
        <v>804.7646647690882</v>
      </c>
      <c r="E116" s="1">
        <v>335.40092411469652</v>
      </c>
      <c r="F116" s="1">
        <v>1097.9325375186347</v>
      </c>
      <c r="G116" s="1">
        <v>342.72825385233966</v>
      </c>
      <c r="H116" s="1">
        <v>1695.9050107395942</v>
      </c>
      <c r="I116" s="1">
        <v>400.46126596310745</v>
      </c>
      <c r="J116" s="1">
        <v>66.150000000000006</v>
      </c>
      <c r="K116" s="1">
        <v>35.30153607938518</v>
      </c>
      <c r="L116" s="1">
        <v>18.900000000000006</v>
      </c>
      <c r="M116" s="1">
        <v>35.40925406877269</v>
      </c>
      <c r="N116" s="1">
        <v>53.550000000000011</v>
      </c>
      <c r="O116" s="1">
        <v>12.489649757452353</v>
      </c>
      <c r="P116" s="1">
        <v>53.54999999999999</v>
      </c>
      <c r="Q116" s="1">
        <v>42.718245465955832</v>
      </c>
      <c r="R116" s="1">
        <v>9.4500000000000455</v>
      </c>
      <c r="S116" s="1">
        <v>4.2467688969851762</v>
      </c>
      <c r="T116" s="1">
        <v>12.599999999999994</v>
      </c>
      <c r="U116" s="1">
        <v>6.4383322901212994</v>
      </c>
      <c r="V116" s="1">
        <v>126</v>
      </c>
      <c r="W116" s="1">
        <v>34.120221601943008</v>
      </c>
      <c r="X116" s="1">
        <v>81.900000000000006</v>
      </c>
      <c r="Y116" s="1">
        <v>27.001520207785866</v>
      </c>
      <c r="Z116" s="1">
        <v>-3.0750000000000099</v>
      </c>
      <c r="AA116" s="1">
        <v>0.15391056396433</v>
      </c>
      <c r="AB116" s="1">
        <v>-5.2786602552810091E-3</v>
      </c>
      <c r="AC116" s="1">
        <v>0.42074827029645356</v>
      </c>
    </row>
    <row r="117" spans="1:29" x14ac:dyDescent="0.25">
      <c r="A117" s="3" t="s">
        <v>513</v>
      </c>
      <c r="B117" s="2" t="s">
        <v>28</v>
      </c>
      <c r="C117" s="1" t="s">
        <v>28</v>
      </c>
      <c r="D117" s="1">
        <v>914.43543072429293</v>
      </c>
      <c r="E117" s="1">
        <v>166.25368165434429</v>
      </c>
      <c r="F117" s="1">
        <v>1163.4426009963795</v>
      </c>
      <c r="G117" s="1">
        <v>201.07183686183919</v>
      </c>
      <c r="H117" s="1">
        <v>1698.3146048700683</v>
      </c>
      <c r="I117" s="1">
        <v>214.46284448728591</v>
      </c>
      <c r="J117" s="1">
        <v>66</v>
      </c>
      <c r="K117" s="1">
        <v>29.233013588190538</v>
      </c>
      <c r="L117" s="1">
        <v>18</v>
      </c>
      <c r="M117" s="1">
        <v>20.004894045632874</v>
      </c>
      <c r="N117" s="1">
        <v>51</v>
      </c>
      <c r="O117" s="1">
        <v>9.0710311738730685</v>
      </c>
      <c r="P117" s="1">
        <v>54</v>
      </c>
      <c r="Q117" s="1">
        <v>29.978756745636524</v>
      </c>
      <c r="R117" s="1">
        <v>12</v>
      </c>
      <c r="S117" s="1">
        <v>2.4777676173821175</v>
      </c>
      <c r="T117" s="1">
        <v>12</v>
      </c>
      <c r="U117" s="1">
        <v>2.8808506902129958</v>
      </c>
      <c r="V117" s="1">
        <v>126</v>
      </c>
      <c r="W117" s="1">
        <v>30.084352000568632</v>
      </c>
      <c r="X117" s="1">
        <v>81</v>
      </c>
      <c r="Y117" s="1">
        <v>25.421974465298437</v>
      </c>
      <c r="Z117" s="1">
        <v>0.97500000000000142</v>
      </c>
      <c r="AA117" s="1">
        <v>0.43602720284736485</v>
      </c>
      <c r="AB117" s="1">
        <v>-2.8231725223957005E-2</v>
      </c>
      <c r="AC117" s="1">
        <v>0.41841678651014458</v>
      </c>
    </row>
    <row r="118" spans="1:29" x14ac:dyDescent="0.25">
      <c r="A118" s="3" t="s">
        <v>524</v>
      </c>
      <c r="B118" s="2" t="s">
        <v>30</v>
      </c>
      <c r="C118" s="1" t="s">
        <v>30</v>
      </c>
      <c r="D118" s="1">
        <v>865.35335081808296</v>
      </c>
      <c r="E118" s="1">
        <v>219.56246300062949</v>
      </c>
      <c r="F118" s="1">
        <v>1097.605346303342</v>
      </c>
      <c r="G118" s="1">
        <v>288.54828900905937</v>
      </c>
      <c r="H118" s="1">
        <v>1698.3344034000238</v>
      </c>
      <c r="I118" s="1">
        <v>337.1702246598594</v>
      </c>
      <c r="J118" s="1">
        <v>75</v>
      </c>
      <c r="K118" s="1">
        <v>35.034364897868016</v>
      </c>
      <c r="L118" s="1">
        <v>21</v>
      </c>
      <c r="M118" s="1">
        <v>20.596028392439379</v>
      </c>
      <c r="N118" s="1">
        <v>51</v>
      </c>
      <c r="O118" s="1">
        <v>14.263614697030771</v>
      </c>
      <c r="P118" s="1">
        <v>54</v>
      </c>
      <c r="Q118" s="1">
        <v>39.388829068933816</v>
      </c>
      <c r="R118" s="1">
        <v>12</v>
      </c>
      <c r="S118" s="1">
        <v>4.9133175813468881</v>
      </c>
      <c r="T118" s="1">
        <v>12</v>
      </c>
      <c r="U118" s="1">
        <v>12.410595401864605</v>
      </c>
      <c r="V118" s="1">
        <v>135</v>
      </c>
      <c r="W118" s="1">
        <v>27.678522209756334</v>
      </c>
      <c r="X118" s="1">
        <v>84</v>
      </c>
      <c r="Y118" s="1">
        <v>14.1501996654758</v>
      </c>
      <c r="Z118" s="1">
        <v>9</v>
      </c>
      <c r="AA118" s="1">
        <v>4.2724293434973637E-3</v>
      </c>
      <c r="AB118" s="1">
        <v>-5.0302117047118511E-3</v>
      </c>
      <c r="AC118" s="1">
        <v>0.67352875488834019</v>
      </c>
    </row>
    <row r="119" spans="1:29" x14ac:dyDescent="0.25">
      <c r="A119" s="3" t="s">
        <v>505</v>
      </c>
      <c r="B119" s="2" t="s">
        <v>30</v>
      </c>
      <c r="C119" s="1" t="s">
        <v>30</v>
      </c>
      <c r="D119" s="1">
        <v>892.05667922287194</v>
      </c>
      <c r="E119" s="1">
        <v>285.05731099192758</v>
      </c>
      <c r="F119" s="1">
        <v>1145.3237685802728</v>
      </c>
      <c r="G119" s="1">
        <v>256.44398769590151</v>
      </c>
      <c r="H119" s="1">
        <v>1698.3344975670857</v>
      </c>
      <c r="I119" s="1">
        <v>305.25120743521541</v>
      </c>
      <c r="J119" s="1">
        <v>69</v>
      </c>
      <c r="K119" s="1">
        <v>33.210382398767344</v>
      </c>
      <c r="L119" s="1">
        <v>18</v>
      </c>
      <c r="M119" s="1">
        <v>21.632084098012854</v>
      </c>
      <c r="N119" s="1">
        <v>54</v>
      </c>
      <c r="O119" s="1">
        <v>12.298208153965351</v>
      </c>
      <c r="P119" s="1">
        <v>51</v>
      </c>
      <c r="Q119" s="1">
        <v>34.081836855239672</v>
      </c>
      <c r="R119" s="1">
        <v>12</v>
      </c>
      <c r="S119" s="1">
        <v>3.4626193537925758</v>
      </c>
      <c r="T119" s="1">
        <v>12</v>
      </c>
      <c r="U119" s="1">
        <v>4.2445824820501938</v>
      </c>
      <c r="V119" s="1">
        <v>126</v>
      </c>
      <c r="W119" s="1">
        <v>27.733791080293322</v>
      </c>
      <c r="X119" s="1">
        <v>81</v>
      </c>
      <c r="Y119" s="1">
        <v>10.612127245965302</v>
      </c>
      <c r="Z119" s="1">
        <v>1.125</v>
      </c>
      <c r="AA119" s="1">
        <v>0.1654637665177725</v>
      </c>
      <c r="AB119" s="1">
        <v>-1.7275965880835464E-2</v>
      </c>
      <c r="AC119" s="1">
        <v>5.8485352272355406E-2</v>
      </c>
    </row>
    <row r="120" spans="1:29" x14ac:dyDescent="0.25">
      <c r="A120" s="3" t="s">
        <v>423</v>
      </c>
      <c r="B120" s="2" t="s">
        <v>28</v>
      </c>
      <c r="C120" s="1" t="s">
        <v>28</v>
      </c>
      <c r="D120" s="1">
        <v>860.7990743888497</v>
      </c>
      <c r="E120" s="1">
        <v>354.19721859606886</v>
      </c>
      <c r="F120" s="1">
        <v>1117.6507335186016</v>
      </c>
      <c r="G120" s="1">
        <v>276.03310924641289</v>
      </c>
      <c r="H120" s="1">
        <v>1699.1571832099153</v>
      </c>
      <c r="I120" s="1">
        <v>293.04727433847415</v>
      </c>
      <c r="J120" s="1">
        <v>77.5</v>
      </c>
      <c r="K120" s="1">
        <v>38.375165103270852</v>
      </c>
      <c r="L120" s="1">
        <v>18.599999999999994</v>
      </c>
      <c r="M120" s="1">
        <v>33.166619765460979</v>
      </c>
      <c r="N120" s="1">
        <v>49.599999999999994</v>
      </c>
      <c r="O120" s="1">
        <v>12.869524227653246</v>
      </c>
      <c r="P120" s="1">
        <v>46.500000000000014</v>
      </c>
      <c r="Q120" s="1">
        <v>44.908920376822316</v>
      </c>
      <c r="R120" s="1">
        <v>9.3000000000000114</v>
      </c>
      <c r="S120" s="1">
        <v>9.6239122355096214</v>
      </c>
      <c r="T120" s="1">
        <v>12.399999999999977</v>
      </c>
      <c r="U120" s="1">
        <v>4.0592981743313636</v>
      </c>
      <c r="V120" s="1">
        <v>99.199999999999989</v>
      </c>
      <c r="W120" s="1">
        <v>9.8635596781187207</v>
      </c>
      <c r="X120" s="1">
        <v>74.399999999999991</v>
      </c>
      <c r="Y120" s="1">
        <v>11.163126215570705</v>
      </c>
      <c r="Z120" s="1">
        <v>-2.9950000000000117</v>
      </c>
      <c r="AA120" s="1">
        <v>0.2186655358840448</v>
      </c>
      <c r="AB120" s="1">
        <v>-1.5927452851788981E-2</v>
      </c>
      <c r="AC120" s="1">
        <v>0.75537887510894075</v>
      </c>
    </row>
    <row r="121" spans="1:29" x14ac:dyDescent="0.25">
      <c r="A121" s="3" t="s">
        <v>545</v>
      </c>
      <c r="B121" s="2" t="s">
        <v>32</v>
      </c>
      <c r="C121" s="1" t="s">
        <v>32</v>
      </c>
      <c r="D121" s="1">
        <v>888.06194466566421</v>
      </c>
      <c r="E121" s="1">
        <v>351.13769801801737</v>
      </c>
      <c r="F121" s="1">
        <v>1129.6389057461683</v>
      </c>
      <c r="G121" s="1">
        <v>359.4598022140882</v>
      </c>
      <c r="H121" s="1">
        <v>1699.2490752297811</v>
      </c>
      <c r="I121" s="1">
        <v>402.23819325572083</v>
      </c>
      <c r="J121" s="1">
        <v>75</v>
      </c>
      <c r="K121" s="1">
        <v>39.395932463191265</v>
      </c>
      <c r="L121" s="1">
        <v>24</v>
      </c>
      <c r="M121" s="1">
        <v>23.820759253822519</v>
      </c>
      <c r="N121" s="1">
        <v>57</v>
      </c>
      <c r="O121" s="1">
        <v>16.186510678105911</v>
      </c>
      <c r="P121" s="1">
        <v>54</v>
      </c>
      <c r="Q121" s="1">
        <v>34.483407166454661</v>
      </c>
      <c r="R121" s="1">
        <v>12</v>
      </c>
      <c r="S121" s="1">
        <v>5.8087707978382301</v>
      </c>
      <c r="T121" s="1">
        <v>15</v>
      </c>
      <c r="U121" s="1">
        <v>7.1744512005061907</v>
      </c>
      <c r="V121" s="1">
        <v>135</v>
      </c>
      <c r="W121" s="1">
        <v>27.844451568419647</v>
      </c>
      <c r="X121" s="1">
        <v>90</v>
      </c>
      <c r="Y121" s="1">
        <v>14.71036598965739</v>
      </c>
      <c r="Z121" s="1">
        <v>7.5</v>
      </c>
      <c r="AA121" s="1">
        <v>0.47746928675528999</v>
      </c>
      <c r="AB121" s="1">
        <v>-2.5429460209722698E-2</v>
      </c>
      <c r="AC121" s="1">
        <v>0.15646967930527667</v>
      </c>
    </row>
    <row r="122" spans="1:29" x14ac:dyDescent="0.25">
      <c r="A122" s="3" t="s">
        <v>450</v>
      </c>
      <c r="B122" s="2" t="s">
        <v>30</v>
      </c>
      <c r="C122" s="1" t="s">
        <v>30</v>
      </c>
      <c r="D122" s="1">
        <v>864.3569785766972</v>
      </c>
      <c r="E122" s="1">
        <v>385.13173081078457</v>
      </c>
      <c r="F122" s="1">
        <v>1123.8636158331665</v>
      </c>
      <c r="G122" s="1">
        <v>434.22873984528337</v>
      </c>
      <c r="H122" s="1">
        <v>1699.5229069096606</v>
      </c>
      <c r="I122" s="1">
        <v>336.86978909965626</v>
      </c>
      <c r="J122" s="1">
        <v>75</v>
      </c>
      <c r="K122" s="1">
        <v>39.424536551908403</v>
      </c>
      <c r="L122" s="1">
        <v>22.5</v>
      </c>
      <c r="M122" s="1">
        <v>38.274135507139775</v>
      </c>
      <c r="N122" s="1">
        <v>48</v>
      </c>
      <c r="O122" s="1">
        <v>15.366639863342121</v>
      </c>
      <c r="P122" s="1">
        <v>48</v>
      </c>
      <c r="Q122" s="1">
        <v>54.439952381999113</v>
      </c>
      <c r="R122" s="1">
        <v>9</v>
      </c>
      <c r="S122" s="1">
        <v>7.3556637683953605</v>
      </c>
      <c r="T122" s="1">
        <v>9</v>
      </c>
      <c r="U122" s="1">
        <v>7.3559107180825141</v>
      </c>
      <c r="V122" s="1">
        <v>129</v>
      </c>
      <c r="W122" s="1">
        <v>26.447859331821899</v>
      </c>
      <c r="X122" s="1">
        <v>72</v>
      </c>
      <c r="Y122" s="1">
        <v>15.306437475428506</v>
      </c>
      <c r="Z122" s="1">
        <v>3.75</v>
      </c>
      <c r="AA122" s="1">
        <v>0.1760832638990677</v>
      </c>
      <c r="AB122" s="1">
        <v>-6.8640197583791362E-5</v>
      </c>
      <c r="AC122" s="1">
        <v>0.6953988204119016</v>
      </c>
    </row>
    <row r="123" spans="1:29" x14ac:dyDescent="0.25">
      <c r="A123" s="3" t="s">
        <v>158</v>
      </c>
      <c r="B123" s="2" t="s">
        <v>30</v>
      </c>
      <c r="C123" s="1" t="s">
        <v>30</v>
      </c>
      <c r="D123" s="1">
        <v>870.05472990143733</v>
      </c>
      <c r="E123" s="1">
        <v>288.76398292891895</v>
      </c>
      <c r="F123" s="1">
        <v>1146.2560028590892</v>
      </c>
      <c r="G123" s="1">
        <v>265.78452480323494</v>
      </c>
      <c r="H123" s="1">
        <v>1699.8884981999415</v>
      </c>
      <c r="I123" s="1">
        <v>383.00961234647633</v>
      </c>
      <c r="J123" s="1">
        <v>66.150000000000006</v>
      </c>
      <c r="K123" s="1">
        <v>36.656030259412333</v>
      </c>
      <c r="L123" s="1">
        <v>18.900000000000006</v>
      </c>
      <c r="M123" s="1">
        <v>24.373761434680848</v>
      </c>
      <c r="N123" s="1">
        <v>53.549999999999955</v>
      </c>
      <c r="O123" s="1">
        <v>11.495987594340503</v>
      </c>
      <c r="P123" s="1">
        <v>50.400000000000034</v>
      </c>
      <c r="Q123" s="1">
        <v>37.017959350603881</v>
      </c>
      <c r="R123" s="1">
        <v>11.025000000000006</v>
      </c>
      <c r="S123" s="1">
        <v>4.6983800698643856</v>
      </c>
      <c r="T123" s="1">
        <v>12.599999999999994</v>
      </c>
      <c r="U123" s="1">
        <v>5.1370244445003035</v>
      </c>
      <c r="V123" s="1">
        <v>124.42500000000001</v>
      </c>
      <c r="W123" s="1">
        <v>27.413177215286815</v>
      </c>
      <c r="X123" s="1">
        <v>81.900000000000006</v>
      </c>
      <c r="Y123" s="1">
        <v>30.010190765712007</v>
      </c>
      <c r="Z123" s="1">
        <v>-7.4999999999995737E-2</v>
      </c>
      <c r="AA123" s="1">
        <v>0.46637295946872626</v>
      </c>
      <c r="AB123" s="1">
        <v>-1.3288259668437163E-2</v>
      </c>
      <c r="AC123" s="1">
        <v>0.93620886278781157</v>
      </c>
    </row>
    <row r="124" spans="1:29" x14ac:dyDescent="0.25">
      <c r="A124" s="3" t="s">
        <v>452</v>
      </c>
      <c r="B124" s="2" t="s">
        <v>28</v>
      </c>
      <c r="C124" s="1" t="s">
        <v>28</v>
      </c>
      <c r="D124" s="1">
        <v>901.84456879101219</v>
      </c>
      <c r="E124" s="1">
        <v>369.35984724083471</v>
      </c>
      <c r="F124" s="1">
        <v>1111.8934306848359</v>
      </c>
      <c r="G124" s="1">
        <v>420.72519933408677</v>
      </c>
      <c r="H124" s="1">
        <v>1700.1874502540716</v>
      </c>
      <c r="I124" s="1">
        <v>348.97790405008374</v>
      </c>
      <c r="J124" s="1">
        <v>75</v>
      </c>
      <c r="K124" s="1">
        <v>33.724201177462191</v>
      </c>
      <c r="L124" s="1">
        <v>21</v>
      </c>
      <c r="M124" s="1">
        <v>19.90196011776041</v>
      </c>
      <c r="N124" s="1">
        <v>48</v>
      </c>
      <c r="O124" s="1">
        <v>13.857576315526078</v>
      </c>
      <c r="P124" s="1">
        <v>54</v>
      </c>
      <c r="Q124" s="1">
        <v>35.18685658073278</v>
      </c>
      <c r="R124" s="1">
        <v>12</v>
      </c>
      <c r="S124" s="1">
        <v>4.469258192288434</v>
      </c>
      <c r="T124" s="1">
        <v>12</v>
      </c>
      <c r="U124" s="1">
        <v>4.8982679066948869</v>
      </c>
      <c r="V124" s="1">
        <v>135</v>
      </c>
      <c r="W124" s="1">
        <v>29.975176064941195</v>
      </c>
      <c r="X124" s="1">
        <v>81</v>
      </c>
      <c r="Y124" s="1">
        <v>12.194922755058977</v>
      </c>
      <c r="Z124" s="1">
        <v>8.25</v>
      </c>
      <c r="AA124" s="1">
        <v>5.8066469173657653E-3</v>
      </c>
      <c r="AB124" s="1">
        <v>-1.0946831608641627E-2</v>
      </c>
      <c r="AC124" s="1">
        <v>0.46084519681022396</v>
      </c>
    </row>
    <row r="125" spans="1:29" x14ac:dyDescent="0.25">
      <c r="A125" s="3" t="s">
        <v>477</v>
      </c>
      <c r="B125" s="2" t="s">
        <v>30</v>
      </c>
      <c r="C125" s="1" t="s">
        <v>30</v>
      </c>
      <c r="D125" s="1">
        <v>880.91239845230155</v>
      </c>
      <c r="E125" s="1">
        <v>281.95218737030729</v>
      </c>
      <c r="F125" s="1">
        <v>1112.5948420655527</v>
      </c>
      <c r="G125" s="1">
        <v>250.11517891073927</v>
      </c>
      <c r="H125" s="1">
        <v>1700.3416346038475</v>
      </c>
      <c r="I125" s="1">
        <v>333.58831704574686</v>
      </c>
      <c r="J125" s="1">
        <v>69</v>
      </c>
      <c r="K125" s="1">
        <v>35.219536202753702</v>
      </c>
      <c r="L125" s="1">
        <v>24</v>
      </c>
      <c r="M125" s="1">
        <v>25.30989495672145</v>
      </c>
      <c r="N125" s="1">
        <v>48</v>
      </c>
      <c r="O125" s="1">
        <v>13.995615448435181</v>
      </c>
      <c r="P125" s="1">
        <v>48</v>
      </c>
      <c r="Q125" s="1">
        <v>43.046819359527248</v>
      </c>
      <c r="R125" s="1">
        <v>12</v>
      </c>
      <c r="S125" s="1">
        <v>5.8019109558358268</v>
      </c>
      <c r="T125" s="1">
        <v>12</v>
      </c>
      <c r="U125" s="1">
        <v>9.4107429684652129</v>
      </c>
      <c r="V125" s="1">
        <v>102</v>
      </c>
      <c r="W125" s="1">
        <v>12.006701027560293</v>
      </c>
      <c r="X125" s="1">
        <v>84</v>
      </c>
      <c r="Y125" s="1">
        <v>43.670092712296864</v>
      </c>
      <c r="Z125" s="1">
        <v>4.5</v>
      </c>
      <c r="AA125" s="1">
        <v>0.80782475576497659</v>
      </c>
      <c r="AB125" s="1">
        <v>-1.5255822649438144E-2</v>
      </c>
      <c r="AC125" s="1">
        <v>0.10761645541136555</v>
      </c>
    </row>
    <row r="126" spans="1:29" x14ac:dyDescent="0.25">
      <c r="A126" s="3" t="s">
        <v>288</v>
      </c>
      <c r="B126" s="2" t="s">
        <v>30</v>
      </c>
      <c r="C126" s="1" t="s">
        <v>30</v>
      </c>
      <c r="D126" s="1">
        <v>930.21694456866021</v>
      </c>
      <c r="E126" s="1">
        <v>287.13836819386518</v>
      </c>
      <c r="F126" s="1">
        <v>1169.7893931025797</v>
      </c>
      <c r="G126" s="1">
        <v>303.28614899255825</v>
      </c>
      <c r="H126" s="1">
        <v>1700.8743562187531</v>
      </c>
      <c r="I126" s="1">
        <v>299.74715519546282</v>
      </c>
      <c r="J126" s="1">
        <v>63</v>
      </c>
      <c r="K126" s="1">
        <v>34.031910564826845</v>
      </c>
      <c r="L126" s="1">
        <v>21</v>
      </c>
      <c r="M126" s="1">
        <v>23.608757561209352</v>
      </c>
      <c r="N126" s="1">
        <v>57</v>
      </c>
      <c r="O126" s="1">
        <v>12.828567145548613</v>
      </c>
      <c r="P126" s="1">
        <v>57</v>
      </c>
      <c r="Q126" s="1">
        <v>34.802341983245853</v>
      </c>
      <c r="R126" s="1">
        <v>12</v>
      </c>
      <c r="S126" s="1">
        <v>6.6767695134909122</v>
      </c>
      <c r="T126" s="1">
        <v>12</v>
      </c>
      <c r="U126" s="1">
        <v>3.8399193441982833</v>
      </c>
      <c r="V126" s="1">
        <v>129</v>
      </c>
      <c r="W126" s="1">
        <v>31.288131778614055</v>
      </c>
      <c r="X126" s="1">
        <v>87</v>
      </c>
      <c r="Y126" s="1">
        <v>19.451874751086411</v>
      </c>
      <c r="Z126" s="1">
        <v>-3</v>
      </c>
      <c r="AA126" s="1">
        <v>0.46748950715528159</v>
      </c>
      <c r="AB126" s="1">
        <v>-3.1534911079130978E-2</v>
      </c>
      <c r="AC126" s="1">
        <v>1.4602624028403399E-2</v>
      </c>
    </row>
    <row r="127" spans="1:29" x14ac:dyDescent="0.25">
      <c r="A127" s="3" t="s">
        <v>218</v>
      </c>
      <c r="B127" s="2" t="s">
        <v>28</v>
      </c>
      <c r="C127" s="1" t="s">
        <v>28</v>
      </c>
      <c r="D127" s="1">
        <v>918.52632526966079</v>
      </c>
      <c r="E127" s="1">
        <v>326.00337181749069</v>
      </c>
      <c r="F127" s="1">
        <v>1171.7567567827994</v>
      </c>
      <c r="G127" s="1">
        <v>282.02401716838335</v>
      </c>
      <c r="H127" s="1">
        <v>1701.4513501949616</v>
      </c>
      <c r="I127" s="1">
        <v>263.07112448852195</v>
      </c>
      <c r="J127" s="1">
        <v>63</v>
      </c>
      <c r="K127" s="1">
        <v>34.790713442689977</v>
      </c>
      <c r="L127" s="1">
        <v>21</v>
      </c>
      <c r="M127" s="1">
        <v>24.404514615660517</v>
      </c>
      <c r="N127" s="1">
        <v>48</v>
      </c>
      <c r="O127" s="1">
        <v>16.000042344117411</v>
      </c>
      <c r="P127" s="1">
        <v>51</v>
      </c>
      <c r="Q127" s="1">
        <v>28.825197493435454</v>
      </c>
      <c r="R127" s="1">
        <v>12</v>
      </c>
      <c r="S127" s="1">
        <v>6.8900962673555259</v>
      </c>
      <c r="T127" s="1">
        <v>12</v>
      </c>
      <c r="U127" s="1">
        <v>7.6708842875788861</v>
      </c>
      <c r="V127" s="1">
        <v>126</v>
      </c>
      <c r="W127" s="1">
        <v>21.303795317155444</v>
      </c>
      <c r="X127" s="1">
        <v>84</v>
      </c>
      <c r="Y127" s="1">
        <v>12.270316040661095</v>
      </c>
      <c r="Z127" s="1">
        <v>-4.5</v>
      </c>
      <c r="AA127" s="1">
        <v>8.5556656573192003E-2</v>
      </c>
      <c r="AB127" s="1">
        <v>-3.4984722647710909E-2</v>
      </c>
      <c r="AC127" s="1">
        <v>0.64321872149497028</v>
      </c>
    </row>
    <row r="128" spans="1:29" x14ac:dyDescent="0.25">
      <c r="A128" s="3" t="s">
        <v>224</v>
      </c>
      <c r="B128" s="2" t="s">
        <v>30</v>
      </c>
      <c r="C128" s="1" t="s">
        <v>30</v>
      </c>
      <c r="D128" s="1">
        <v>876.83555717435615</v>
      </c>
      <c r="E128" s="1">
        <v>235.85059857816611</v>
      </c>
      <c r="F128" s="1">
        <v>1156.7599989161981</v>
      </c>
      <c r="G128" s="1">
        <v>266.42542498069758</v>
      </c>
      <c r="H128" s="1">
        <v>1702.540099255737</v>
      </c>
      <c r="I128" s="1">
        <v>336.19186369825746</v>
      </c>
      <c r="J128" s="1">
        <v>61</v>
      </c>
      <c r="K128" s="1">
        <v>34.690938941719629</v>
      </c>
      <c r="L128" s="1">
        <v>18.300000000000011</v>
      </c>
      <c r="M128" s="1">
        <v>23.087871257242679</v>
      </c>
      <c r="N128" s="1">
        <v>54.900000000000006</v>
      </c>
      <c r="O128" s="1">
        <v>12.139527071138041</v>
      </c>
      <c r="P128" s="1">
        <v>51.849999999999994</v>
      </c>
      <c r="Q128" s="1">
        <v>29.768618696124026</v>
      </c>
      <c r="R128" s="1">
        <v>12.199999999999989</v>
      </c>
      <c r="S128" s="1">
        <v>4.7640620188071123</v>
      </c>
      <c r="T128" s="1">
        <v>12.199999999999996</v>
      </c>
      <c r="U128" s="1">
        <v>5.8334004399833805</v>
      </c>
      <c r="V128" s="1">
        <v>125.04999999999998</v>
      </c>
      <c r="W128" s="1">
        <v>26.096082135055294</v>
      </c>
      <c r="X128" s="1">
        <v>82.350000000000023</v>
      </c>
      <c r="Y128" s="1">
        <v>33.358289079486049</v>
      </c>
      <c r="Z128" s="1">
        <v>-0.94499999999998607</v>
      </c>
      <c r="AA128" s="1">
        <v>0.95261877010741303</v>
      </c>
      <c r="AB128" s="1">
        <v>-2.8825626846319619E-2</v>
      </c>
      <c r="AC128" s="1">
        <v>0.42086408268467346</v>
      </c>
    </row>
    <row r="129" spans="1:29" x14ac:dyDescent="0.25">
      <c r="A129" s="3" t="s">
        <v>293</v>
      </c>
      <c r="B129" s="2" t="s">
        <v>28</v>
      </c>
      <c r="C129" s="1" t="s">
        <v>28</v>
      </c>
      <c r="D129" s="1">
        <v>916.58076300223865</v>
      </c>
      <c r="E129" s="1">
        <v>190.065721114003</v>
      </c>
      <c r="F129" s="1">
        <v>1154.5849010572902</v>
      </c>
      <c r="G129" s="1">
        <v>214.51968900560206</v>
      </c>
      <c r="H129" s="1">
        <v>1703.2192046360215</v>
      </c>
      <c r="I129" s="1">
        <v>243.96399531608364</v>
      </c>
      <c r="J129" s="1">
        <v>72</v>
      </c>
      <c r="K129" s="1">
        <v>31.914193863300724</v>
      </c>
      <c r="L129" s="1">
        <v>30</v>
      </c>
      <c r="M129" s="1">
        <v>29.02469743553738</v>
      </c>
      <c r="N129" s="1">
        <v>45</v>
      </c>
      <c r="O129" s="1">
        <v>16.597787155568014</v>
      </c>
      <c r="P129" s="1">
        <v>45</v>
      </c>
      <c r="Q129" s="1">
        <v>31.719150206080837</v>
      </c>
      <c r="R129" s="1">
        <v>12</v>
      </c>
      <c r="S129" s="1">
        <v>8.1621354157753689</v>
      </c>
      <c r="T129" s="1">
        <v>12</v>
      </c>
      <c r="U129" s="1">
        <v>6.5769483805181261</v>
      </c>
      <c r="V129" s="1">
        <v>132</v>
      </c>
      <c r="W129" s="1">
        <v>21.451799551946994</v>
      </c>
      <c r="X129" s="1">
        <v>84</v>
      </c>
      <c r="Y129" s="1">
        <v>25.107327221039121</v>
      </c>
      <c r="Z129" s="1">
        <v>9</v>
      </c>
      <c r="AA129" s="1">
        <v>0.54766504344101063</v>
      </c>
      <c r="AB129" s="1">
        <v>-6.6384611493177648E-3</v>
      </c>
      <c r="AC129" s="1">
        <v>0.67063149950727485</v>
      </c>
    </row>
    <row r="130" spans="1:29" x14ac:dyDescent="0.25">
      <c r="A130" s="3" t="s">
        <v>518</v>
      </c>
      <c r="B130" s="2" t="s">
        <v>28</v>
      </c>
      <c r="C130" s="1" t="s">
        <v>28</v>
      </c>
      <c r="D130" s="1">
        <v>888.60951671124781</v>
      </c>
      <c r="E130" s="1">
        <v>301.97475323051339</v>
      </c>
      <c r="F130" s="1">
        <v>1158.2698094922246</v>
      </c>
      <c r="G130" s="1">
        <v>274.8355476267256</v>
      </c>
      <c r="H130" s="1">
        <v>1704.1497873031813</v>
      </c>
      <c r="I130" s="1">
        <v>315.49806620674923</v>
      </c>
      <c r="J130" s="1">
        <v>60</v>
      </c>
      <c r="K130" s="1">
        <v>24.114447037907741</v>
      </c>
      <c r="L130" s="1">
        <v>18</v>
      </c>
      <c r="M130" s="1">
        <v>28.004374714603095</v>
      </c>
      <c r="N130" s="1">
        <v>54</v>
      </c>
      <c r="O130" s="1">
        <v>12.013933228823527</v>
      </c>
      <c r="P130" s="1">
        <v>48</v>
      </c>
      <c r="Q130" s="1">
        <v>37.211469424952156</v>
      </c>
      <c r="R130" s="1">
        <v>12</v>
      </c>
      <c r="S130" s="1">
        <v>6.2737894134514951</v>
      </c>
      <c r="T130" s="1">
        <v>12</v>
      </c>
      <c r="U130" s="1">
        <v>7.4106288921034214</v>
      </c>
      <c r="V130" s="1">
        <v>126</v>
      </c>
      <c r="W130" s="1">
        <v>20.401133339098447</v>
      </c>
      <c r="X130" s="1">
        <v>72</v>
      </c>
      <c r="Y130" s="1">
        <v>12.359490529619054</v>
      </c>
      <c r="Z130" s="1">
        <v>0</v>
      </c>
      <c r="AA130" s="1">
        <v>0.75564608123599197</v>
      </c>
      <c r="AB130" s="1">
        <v>-2.2150611648058094E-2</v>
      </c>
      <c r="AC130" s="1">
        <v>0.95078867833514891</v>
      </c>
    </row>
    <row r="131" spans="1:29" x14ac:dyDescent="0.25">
      <c r="A131" s="3" t="s">
        <v>519</v>
      </c>
      <c r="B131" s="2" t="s">
        <v>30</v>
      </c>
      <c r="C131" s="1" t="s">
        <v>30</v>
      </c>
      <c r="D131" s="1">
        <v>886.68157455337325</v>
      </c>
      <c r="E131" s="1">
        <v>331.87751893761111</v>
      </c>
      <c r="F131" s="1">
        <v>1141.463553363742</v>
      </c>
      <c r="G131" s="1">
        <v>324.9959345197467</v>
      </c>
      <c r="H131" s="1">
        <v>1704.3754365075883</v>
      </c>
      <c r="I131" s="1">
        <v>361.06365021504001</v>
      </c>
      <c r="J131" s="1">
        <v>64.050000000000011</v>
      </c>
      <c r="K131" s="1">
        <v>33.558796018577127</v>
      </c>
      <c r="L131" s="1">
        <v>18.299999999999997</v>
      </c>
      <c r="M131" s="1">
        <v>30.406247237776604</v>
      </c>
      <c r="N131" s="1">
        <v>54.899999999999977</v>
      </c>
      <c r="O131" s="1">
        <v>10.515917327005965</v>
      </c>
      <c r="P131" s="1">
        <v>48.79999999999999</v>
      </c>
      <c r="Q131" s="1">
        <v>32.952063330534855</v>
      </c>
      <c r="R131" s="1">
        <v>12.199999999999989</v>
      </c>
      <c r="S131" s="1">
        <v>3.9750972251015582</v>
      </c>
      <c r="T131" s="1">
        <v>12.199999999999989</v>
      </c>
      <c r="U131" s="1">
        <v>5.5517966697493755</v>
      </c>
      <c r="V131" s="1">
        <v>131.14999999999998</v>
      </c>
      <c r="W131" s="1">
        <v>22.361539963919409</v>
      </c>
      <c r="X131" s="1">
        <v>76.25</v>
      </c>
      <c r="Y131" s="1">
        <v>12.084925581339668</v>
      </c>
      <c r="Z131" s="1">
        <v>-2.4250000000000185</v>
      </c>
      <c r="AA131" s="1">
        <v>1.4317349428650594E-2</v>
      </c>
      <c r="AB131" s="1">
        <v>-9.7800258187497047E-3</v>
      </c>
      <c r="AC131" s="1">
        <v>0.66322257482225155</v>
      </c>
    </row>
    <row r="132" spans="1:29" x14ac:dyDescent="0.25">
      <c r="A132" s="3" t="s">
        <v>112</v>
      </c>
      <c r="B132" s="2" t="s">
        <v>73</v>
      </c>
      <c r="C132" s="1" t="s">
        <v>30</v>
      </c>
      <c r="D132" s="1">
        <v>903.53579607839583</v>
      </c>
      <c r="E132" s="1">
        <v>287.80127199976874</v>
      </c>
      <c r="F132" s="1">
        <v>1149.2181617892049</v>
      </c>
      <c r="G132" s="1">
        <v>356.82416224922144</v>
      </c>
      <c r="H132" s="1">
        <v>1704.7346037439404</v>
      </c>
      <c r="I132" s="1">
        <v>408.65193422000817</v>
      </c>
      <c r="J132" s="1">
        <v>60</v>
      </c>
      <c r="K132" s="1">
        <v>38.164678071415544</v>
      </c>
      <c r="L132" s="1">
        <v>18</v>
      </c>
      <c r="M132" s="1">
        <v>23.402090961480337</v>
      </c>
      <c r="N132" s="1">
        <v>51</v>
      </c>
      <c r="O132" s="1">
        <v>10.798675580961245</v>
      </c>
      <c r="P132" s="1">
        <v>51</v>
      </c>
      <c r="Q132" s="1">
        <v>34.407949896221098</v>
      </c>
      <c r="R132" s="1">
        <v>12</v>
      </c>
      <c r="S132" s="1">
        <v>4.0354918132437438</v>
      </c>
      <c r="T132" s="1">
        <v>12</v>
      </c>
      <c r="U132" s="1">
        <v>3.4370675545027378</v>
      </c>
      <c r="V132" s="1">
        <v>126</v>
      </c>
      <c r="W132" s="1">
        <v>27.70903744814175</v>
      </c>
      <c r="X132" s="1">
        <v>81</v>
      </c>
      <c r="Y132" s="1">
        <v>35.390105732954581</v>
      </c>
      <c r="Z132" s="1">
        <v>-6.3124999999999964</v>
      </c>
      <c r="AA132" s="1">
        <v>1.0672867060677049E-3</v>
      </c>
      <c r="AB132" s="1">
        <v>-3.9694038071796722E-2</v>
      </c>
      <c r="AC132" s="1">
        <v>5.0370679403600183E-2</v>
      </c>
    </row>
    <row r="133" spans="1:29" x14ac:dyDescent="0.25">
      <c r="A133" s="3" t="s">
        <v>65</v>
      </c>
      <c r="B133" s="2" t="s">
        <v>32</v>
      </c>
      <c r="C133" s="1" t="s">
        <v>32</v>
      </c>
      <c r="D133" s="1">
        <v>951.87724572330762</v>
      </c>
      <c r="E133" s="1">
        <v>309.17896821009396</v>
      </c>
      <c r="F133" s="1">
        <v>1188.553631195063</v>
      </c>
      <c r="G133" s="1">
        <v>357.4160240186763</v>
      </c>
      <c r="H133" s="1">
        <v>1704.9770177888895</v>
      </c>
      <c r="I133" s="1">
        <v>448.09023233085475</v>
      </c>
      <c r="J133" s="1">
        <v>67.100000000000009</v>
      </c>
      <c r="K133" s="1">
        <v>38.862652043500674</v>
      </c>
      <c r="L133" s="1">
        <v>21.35</v>
      </c>
      <c r="M133" s="1">
        <v>38.314123003133425</v>
      </c>
      <c r="N133" s="1">
        <v>41.175000000000011</v>
      </c>
      <c r="O133" s="1">
        <v>17.169016855850828</v>
      </c>
      <c r="P133" s="1">
        <v>54.900000000000006</v>
      </c>
      <c r="Q133" s="1">
        <v>44.500042231009658</v>
      </c>
      <c r="R133" s="1">
        <v>12.199999999999989</v>
      </c>
      <c r="S133" s="1">
        <v>5.4489304559923504</v>
      </c>
      <c r="T133" s="1">
        <v>12.199999999999989</v>
      </c>
      <c r="U133" s="1">
        <v>8.1836113516738287</v>
      </c>
      <c r="V133" s="1">
        <v>100.65</v>
      </c>
      <c r="W133" s="1">
        <v>12.820658119959356</v>
      </c>
      <c r="X133" s="1">
        <v>85.399999999999991</v>
      </c>
      <c r="Y133" s="1">
        <v>38.490668503936902</v>
      </c>
      <c r="Z133" s="1">
        <v>4.9950000000000045</v>
      </c>
      <c r="AA133" s="1">
        <v>0.6654867531951405</v>
      </c>
      <c r="AB133" s="1">
        <v>-8.4033237817711104E-2</v>
      </c>
      <c r="AC133" s="1">
        <v>9.0588912081801531E-5</v>
      </c>
    </row>
    <row r="134" spans="1:29" x14ac:dyDescent="0.25">
      <c r="A134" s="3" t="s">
        <v>534</v>
      </c>
      <c r="B134" s="2" t="s">
        <v>30</v>
      </c>
      <c r="C134" s="1" t="s">
        <v>30</v>
      </c>
      <c r="D134" s="1">
        <v>904.20708165985343</v>
      </c>
      <c r="E134" s="1">
        <v>273.12202862278485</v>
      </c>
      <c r="F134" s="1">
        <v>1181.0714136817594</v>
      </c>
      <c r="G134" s="1">
        <v>241.75109802688516</v>
      </c>
      <c r="H134" s="1">
        <v>1705.1046479641973</v>
      </c>
      <c r="I134" s="1">
        <v>283.73391102477143</v>
      </c>
      <c r="J134" s="1">
        <v>63</v>
      </c>
      <c r="K134" s="1">
        <v>34.073235220827328</v>
      </c>
      <c r="L134" s="1">
        <v>21</v>
      </c>
      <c r="M134" s="1">
        <v>28.027478345808934</v>
      </c>
      <c r="N134" s="1">
        <v>57</v>
      </c>
      <c r="O134" s="1">
        <v>13.412157297867392</v>
      </c>
      <c r="P134" s="1">
        <v>54</v>
      </c>
      <c r="Q134" s="1">
        <v>45.41834604484302</v>
      </c>
      <c r="R134" s="1">
        <v>12</v>
      </c>
      <c r="S134" s="1">
        <v>4.7162406804540478</v>
      </c>
      <c r="T134" s="1">
        <v>12</v>
      </c>
      <c r="U134" s="1">
        <v>6.2647368160443673</v>
      </c>
      <c r="V134" s="1">
        <v>126</v>
      </c>
      <c r="W134" s="1">
        <v>26.020664749947066</v>
      </c>
      <c r="X134" s="1">
        <v>84</v>
      </c>
      <c r="Y134" s="1">
        <v>13.930061241549021</v>
      </c>
      <c r="Z134" s="1">
        <v>-3</v>
      </c>
      <c r="AA134" s="1">
        <v>0.96166900326157212</v>
      </c>
      <c r="AB134" s="1">
        <v>-1.45101023291625E-2</v>
      </c>
      <c r="AC134" s="1">
        <v>0.88675179754255296</v>
      </c>
    </row>
    <row r="135" spans="1:29" x14ac:dyDescent="0.25">
      <c r="A135" s="3" t="s">
        <v>215</v>
      </c>
      <c r="B135" s="2" t="s">
        <v>30</v>
      </c>
      <c r="C135" s="1" t="s">
        <v>30</v>
      </c>
      <c r="D135" s="1">
        <v>864.64550928245421</v>
      </c>
      <c r="E135" s="1">
        <v>368.30199453940759</v>
      </c>
      <c r="F135" s="1">
        <v>1144.7593940588542</v>
      </c>
      <c r="G135" s="1">
        <v>329.98070946031271</v>
      </c>
      <c r="H135" s="1">
        <v>1705.6482994259909</v>
      </c>
      <c r="I135" s="1">
        <v>428.97945413998883</v>
      </c>
      <c r="J135" s="1">
        <v>75</v>
      </c>
      <c r="K135" s="1">
        <v>36.698316054427565</v>
      </c>
      <c r="L135" s="1">
        <v>18</v>
      </c>
      <c r="M135" s="1">
        <v>31.533522872357597</v>
      </c>
      <c r="N135" s="1">
        <v>48</v>
      </c>
      <c r="O135" s="1">
        <v>15.169813460770611</v>
      </c>
      <c r="P135" s="1">
        <v>51</v>
      </c>
      <c r="Q135" s="1">
        <v>39.115151916553422</v>
      </c>
      <c r="R135" s="1">
        <v>12</v>
      </c>
      <c r="S135" s="1">
        <v>6.9511615385383179</v>
      </c>
      <c r="T135" s="1">
        <v>12</v>
      </c>
      <c r="U135" s="1">
        <v>6.5527432948225774</v>
      </c>
      <c r="V135" s="1">
        <v>138</v>
      </c>
      <c r="W135" s="1">
        <v>26.193927693238169</v>
      </c>
      <c r="X135" s="1">
        <v>78</v>
      </c>
      <c r="Y135" s="1">
        <v>13.9898946845454</v>
      </c>
      <c r="Z135" s="1">
        <v>9</v>
      </c>
      <c r="AA135" s="1">
        <v>1.0101442957067719E-2</v>
      </c>
      <c r="AB135" s="1">
        <v>-1.1739761019929906E-2</v>
      </c>
      <c r="AC135" s="1">
        <v>0.71035673458941584</v>
      </c>
    </row>
    <row r="136" spans="1:29" x14ac:dyDescent="0.25">
      <c r="A136" s="3" t="s">
        <v>506</v>
      </c>
      <c r="B136" s="2" t="s">
        <v>30</v>
      </c>
      <c r="C136" s="1" t="s">
        <v>30</v>
      </c>
      <c r="D136" s="1">
        <v>846.06734929356992</v>
      </c>
      <c r="E136" s="1">
        <v>203.44417132508349</v>
      </c>
      <c r="F136" s="1">
        <v>1126.2037414897231</v>
      </c>
      <c r="G136" s="1">
        <v>251.2806229147223</v>
      </c>
      <c r="H136" s="1">
        <v>1707.0875058280299</v>
      </c>
      <c r="I136" s="1">
        <v>317.95672866801635</v>
      </c>
      <c r="J136" s="1">
        <v>68.199999999999989</v>
      </c>
      <c r="K136" s="1">
        <v>32.526789424753915</v>
      </c>
      <c r="L136" s="1">
        <v>15.5</v>
      </c>
      <c r="M136" s="1">
        <v>22.78170440139132</v>
      </c>
      <c r="N136" s="1">
        <v>52.699999999999989</v>
      </c>
      <c r="O136" s="1">
        <v>12.563090046922916</v>
      </c>
      <c r="P136" s="1">
        <v>52.699999999999989</v>
      </c>
      <c r="Q136" s="1">
        <v>37.252727167935412</v>
      </c>
      <c r="R136" s="1">
        <v>12.399999999999977</v>
      </c>
      <c r="S136" s="1">
        <v>5.494310716267794</v>
      </c>
      <c r="T136" s="1">
        <v>12.399999999999991</v>
      </c>
      <c r="U136" s="1">
        <v>5.385754293425741</v>
      </c>
      <c r="V136" s="1">
        <v>130.19999999999999</v>
      </c>
      <c r="W136" s="1">
        <v>27.774009489010275</v>
      </c>
      <c r="X136" s="1">
        <v>80.599999999999994</v>
      </c>
      <c r="Y136" s="1">
        <v>35.207524418734472</v>
      </c>
      <c r="Z136" s="1">
        <v>-0.64999999999997726</v>
      </c>
      <c r="AA136" s="1">
        <v>0.50022646483485766</v>
      </c>
      <c r="AB136" s="1">
        <v>3.1712552365665836E-3</v>
      </c>
      <c r="AC136" s="1">
        <v>6.4507641551679762E-2</v>
      </c>
    </row>
    <row r="137" spans="1:29" x14ac:dyDescent="0.25">
      <c r="A137" s="3" t="s">
        <v>210</v>
      </c>
      <c r="B137" s="2" t="s">
        <v>28</v>
      </c>
      <c r="C137" s="1" t="s">
        <v>28</v>
      </c>
      <c r="D137" s="1">
        <v>875.92897717286587</v>
      </c>
      <c r="E137" s="1">
        <v>216.72924234997558</v>
      </c>
      <c r="F137" s="1">
        <v>1132.8118762119529</v>
      </c>
      <c r="G137" s="1">
        <v>247.83453379605805</v>
      </c>
      <c r="H137" s="1">
        <v>1707.1240896643747</v>
      </c>
      <c r="I137" s="1">
        <v>267.64036577601843</v>
      </c>
      <c r="J137" s="1">
        <v>82.349999999999966</v>
      </c>
      <c r="K137" s="1">
        <v>34.97383426275433</v>
      </c>
      <c r="L137" s="1">
        <v>24.400000000000006</v>
      </c>
      <c r="M137" s="1">
        <v>27.380520534896796</v>
      </c>
      <c r="N137" s="1">
        <v>39.649999999999977</v>
      </c>
      <c r="O137" s="1">
        <v>14.169235423726894</v>
      </c>
      <c r="P137" s="1">
        <v>51.849999999999994</v>
      </c>
      <c r="Q137" s="1">
        <v>28.651671237571513</v>
      </c>
      <c r="R137" s="1">
        <v>12.199999999999989</v>
      </c>
      <c r="S137" s="1">
        <v>4.6053023580013175</v>
      </c>
      <c r="T137" s="1">
        <v>12.199999999999989</v>
      </c>
      <c r="U137" s="1">
        <v>5.3796943324980004</v>
      </c>
      <c r="V137" s="1">
        <v>131.14999999999998</v>
      </c>
      <c r="W137" s="1">
        <v>27.323636536824505</v>
      </c>
      <c r="X137" s="1">
        <v>85.4</v>
      </c>
      <c r="Y137" s="1">
        <v>29.265819824442886</v>
      </c>
      <c r="Z137" s="1">
        <v>14.512499999999989</v>
      </c>
      <c r="AA137" s="1">
        <v>1.0253722334541138E-4</v>
      </c>
      <c r="AB137" s="1">
        <v>-2.1488148250132788E-3</v>
      </c>
      <c r="AC137" s="1">
        <v>0.25095698662511134</v>
      </c>
    </row>
    <row r="138" spans="1:29" x14ac:dyDescent="0.25">
      <c r="A138" s="3" t="s">
        <v>323</v>
      </c>
      <c r="B138" s="2" t="s">
        <v>30</v>
      </c>
      <c r="C138" s="1" t="s">
        <v>30</v>
      </c>
      <c r="D138" s="1">
        <v>847.49311090130493</v>
      </c>
      <c r="E138" s="1">
        <v>223.16029367389456</v>
      </c>
      <c r="F138" s="1">
        <v>1109.4203169926996</v>
      </c>
      <c r="G138" s="1">
        <v>241.0726298908466</v>
      </c>
      <c r="H138" s="1">
        <v>1708.1646630305961</v>
      </c>
      <c r="I138" s="1">
        <v>271.55403859769513</v>
      </c>
      <c r="J138" s="1">
        <v>69</v>
      </c>
      <c r="K138" s="1">
        <v>39.141857181474968</v>
      </c>
      <c r="L138" s="1">
        <v>21</v>
      </c>
      <c r="M138" s="1">
        <v>30.648213768302597</v>
      </c>
      <c r="N138" s="1">
        <v>51</v>
      </c>
      <c r="O138" s="1">
        <v>11.081348951315652</v>
      </c>
      <c r="P138" s="1">
        <v>45</v>
      </c>
      <c r="Q138" s="1">
        <v>28.457003822310764</v>
      </c>
      <c r="R138" s="1">
        <v>12</v>
      </c>
      <c r="S138" s="1">
        <v>6.5277280488831799</v>
      </c>
      <c r="T138" s="1">
        <v>12</v>
      </c>
      <c r="U138" s="1">
        <v>6.2784606522784472</v>
      </c>
      <c r="V138" s="1">
        <v>129</v>
      </c>
      <c r="W138" s="1">
        <v>26.510802551671361</v>
      </c>
      <c r="X138" s="1">
        <v>75</v>
      </c>
      <c r="Y138" s="1">
        <v>11.015722043004757</v>
      </c>
      <c r="Z138" s="1">
        <v>2.5500000000000114</v>
      </c>
      <c r="AA138" s="1">
        <v>0.79859535623047284</v>
      </c>
      <c r="AB138" s="1">
        <v>1.2183285270246369E-3</v>
      </c>
      <c r="AC138" s="1">
        <v>0.53910695918626139</v>
      </c>
    </row>
    <row r="139" spans="1:29" x14ac:dyDescent="0.25">
      <c r="A139" s="3" t="s">
        <v>484</v>
      </c>
      <c r="B139" s="2" t="s">
        <v>28</v>
      </c>
      <c r="C139" s="1" t="s">
        <v>28</v>
      </c>
      <c r="D139" s="1">
        <v>855.77709736958604</v>
      </c>
      <c r="E139" s="1">
        <v>471.68466482370866</v>
      </c>
      <c r="F139" s="1">
        <v>1121.317136688624</v>
      </c>
      <c r="G139" s="1">
        <v>292.7297692685417</v>
      </c>
      <c r="H139" s="1">
        <v>1708.1649918581184</v>
      </c>
      <c r="I139" s="1">
        <v>318.19566376199202</v>
      </c>
      <c r="J139" s="1">
        <v>69</v>
      </c>
      <c r="K139" s="1">
        <v>46.215619069162599</v>
      </c>
      <c r="L139" s="1">
        <v>21</v>
      </c>
      <c r="M139" s="1">
        <v>23.076457296472793</v>
      </c>
      <c r="N139" s="1">
        <v>51</v>
      </c>
      <c r="O139" s="1">
        <v>12.572187869822075</v>
      </c>
      <c r="P139" s="1">
        <v>48</v>
      </c>
      <c r="Q139" s="1">
        <v>35.81591351643776</v>
      </c>
      <c r="R139" s="1">
        <v>9</v>
      </c>
      <c r="S139" s="1">
        <v>3.7645644769823594</v>
      </c>
      <c r="T139" s="1">
        <v>12</v>
      </c>
      <c r="U139" s="1">
        <v>6.487332401110387</v>
      </c>
      <c r="V139" s="1">
        <v>123</v>
      </c>
      <c r="W139" s="1">
        <v>19.274636907266938</v>
      </c>
      <c r="X139" s="1">
        <v>81</v>
      </c>
      <c r="Y139" s="1">
        <v>28.948296083774018</v>
      </c>
      <c r="Z139" s="1">
        <v>6.75</v>
      </c>
      <c r="AA139" s="1">
        <v>0.32396283711832008</v>
      </c>
      <c r="AB139" s="1">
        <v>-2.3773937369930831E-3</v>
      </c>
      <c r="AC139" s="1">
        <v>0.44639420490766979</v>
      </c>
    </row>
    <row r="140" spans="1:29" x14ac:dyDescent="0.25">
      <c r="A140" s="3" t="s">
        <v>222</v>
      </c>
      <c r="B140" s="2" t="s">
        <v>28</v>
      </c>
      <c r="C140" s="1" t="s">
        <v>28</v>
      </c>
      <c r="D140" s="1">
        <v>867.23839919766215</v>
      </c>
      <c r="E140" s="1">
        <v>291.7007700617159</v>
      </c>
      <c r="F140" s="1">
        <v>1157.6279114259542</v>
      </c>
      <c r="G140" s="1">
        <v>350.93385388110812</v>
      </c>
      <c r="H140" s="1">
        <v>1709.999232041589</v>
      </c>
      <c r="I140" s="1">
        <v>356.91715340833673</v>
      </c>
      <c r="J140" s="1">
        <v>72</v>
      </c>
      <c r="K140" s="1">
        <v>25.575638733310985</v>
      </c>
      <c r="L140" s="1">
        <v>21</v>
      </c>
      <c r="M140" s="1">
        <v>22.509101800506084</v>
      </c>
      <c r="N140" s="1">
        <v>42</v>
      </c>
      <c r="O140" s="1">
        <v>13.639492819598413</v>
      </c>
      <c r="P140" s="1">
        <v>51</v>
      </c>
      <c r="Q140" s="1">
        <v>32.113258080391269</v>
      </c>
      <c r="R140" s="1">
        <v>12</v>
      </c>
      <c r="S140" s="1">
        <v>4.2595403755013654</v>
      </c>
      <c r="T140" s="1">
        <v>12</v>
      </c>
      <c r="U140" s="1">
        <v>5.5710062925032764</v>
      </c>
      <c r="V140" s="1">
        <v>105</v>
      </c>
      <c r="W140" s="1">
        <v>7.2160535316354579</v>
      </c>
      <c r="X140" s="1">
        <v>79.5</v>
      </c>
      <c r="Y140" s="1">
        <v>26.840409691500465</v>
      </c>
      <c r="Z140" s="1">
        <v>6.875</v>
      </c>
      <c r="AA140" s="1">
        <v>1.8262708824650642E-2</v>
      </c>
      <c r="AB140" s="1">
        <v>4.2070459807455052E-3</v>
      </c>
      <c r="AC140" s="1">
        <v>0.85587456695320985</v>
      </c>
    </row>
    <row r="141" spans="1:29" x14ac:dyDescent="0.25">
      <c r="A141" s="3" t="s">
        <v>412</v>
      </c>
      <c r="B141" s="2" t="s">
        <v>30</v>
      </c>
      <c r="C141" s="1" t="s">
        <v>30</v>
      </c>
      <c r="D141" s="1">
        <v>868.12317872472534</v>
      </c>
      <c r="E141" s="1">
        <v>225.0541300266751</v>
      </c>
      <c r="F141" s="1">
        <v>1117.8752710901824</v>
      </c>
      <c r="G141" s="1">
        <v>283.63569137964748</v>
      </c>
      <c r="H141" s="1">
        <v>1710.2552964056804</v>
      </c>
      <c r="I141" s="1">
        <v>301.16719486653284</v>
      </c>
      <c r="J141" s="1">
        <v>66</v>
      </c>
      <c r="K141" s="1">
        <v>31.69654560246725</v>
      </c>
      <c r="L141" s="1">
        <v>18</v>
      </c>
      <c r="M141" s="1">
        <v>17.029950991392507</v>
      </c>
      <c r="N141" s="1">
        <v>54</v>
      </c>
      <c r="O141" s="1">
        <v>13.19330870869876</v>
      </c>
      <c r="P141" s="1">
        <v>51</v>
      </c>
      <c r="Q141" s="1">
        <v>21.653473386479988</v>
      </c>
      <c r="R141" s="1">
        <v>12</v>
      </c>
      <c r="S141" s="1">
        <v>5.1315224637871903</v>
      </c>
      <c r="T141" s="1">
        <v>12</v>
      </c>
      <c r="U141" s="1">
        <v>5.3030566931846606</v>
      </c>
      <c r="V141" s="1">
        <v>129</v>
      </c>
      <c r="W141" s="1">
        <v>32.76503626953869</v>
      </c>
      <c r="X141" s="1">
        <v>75</v>
      </c>
      <c r="Y141" s="1">
        <v>10.567195674861788</v>
      </c>
      <c r="Z141" s="1">
        <v>0</v>
      </c>
      <c r="AA141" s="1">
        <v>0.28149680026119095</v>
      </c>
      <c r="AB141" s="1">
        <v>-2.4006190286971485E-2</v>
      </c>
      <c r="AC141" s="1">
        <v>2.8123073324943793E-2</v>
      </c>
    </row>
    <row r="142" spans="1:29" x14ac:dyDescent="0.25">
      <c r="A142" s="3" t="s">
        <v>194</v>
      </c>
      <c r="B142" s="2" t="s">
        <v>30</v>
      </c>
      <c r="C142" s="1" t="s">
        <v>30</v>
      </c>
      <c r="D142" s="1">
        <v>901.95727565366769</v>
      </c>
      <c r="E142" s="1">
        <v>222.80201612065446</v>
      </c>
      <c r="F142" s="1">
        <v>1172.7319963995442</v>
      </c>
      <c r="G142" s="1">
        <v>266.54639734957789</v>
      </c>
      <c r="H142" s="1">
        <v>1710.711464134364</v>
      </c>
      <c r="I142" s="1">
        <v>287.05465535927726</v>
      </c>
      <c r="J142" s="1">
        <v>69</v>
      </c>
      <c r="K142" s="1">
        <v>40.18223004626519</v>
      </c>
      <c r="L142" s="1">
        <v>21</v>
      </c>
      <c r="M142" s="1">
        <v>25.37944586865795</v>
      </c>
      <c r="N142" s="1">
        <v>51</v>
      </c>
      <c r="O142" s="1">
        <v>12.051163284388645</v>
      </c>
      <c r="P142" s="1">
        <v>49.899999999999991</v>
      </c>
      <c r="Q142" s="1">
        <v>25.731294226043079</v>
      </c>
      <c r="R142" s="1">
        <v>12</v>
      </c>
      <c r="S142" s="1">
        <v>5.4983898054147122</v>
      </c>
      <c r="T142" s="1">
        <v>12</v>
      </c>
      <c r="U142" s="1">
        <v>7.0651794039319302</v>
      </c>
      <c r="V142" s="1">
        <v>123</v>
      </c>
      <c r="W142" s="1">
        <v>32.890468699127375</v>
      </c>
      <c r="X142" s="1">
        <v>81</v>
      </c>
      <c r="Y142" s="1">
        <v>15.684959238842278</v>
      </c>
      <c r="Z142" s="1">
        <v>3</v>
      </c>
      <c r="AA142" s="1">
        <v>7.4006761102354601E-2</v>
      </c>
      <c r="AB142" s="1">
        <v>-2.5407053030643389E-2</v>
      </c>
      <c r="AC142" s="1">
        <v>1.6958159307713716E-2</v>
      </c>
    </row>
    <row r="143" spans="1:29" x14ac:dyDescent="0.25">
      <c r="A143" s="3" t="s">
        <v>113</v>
      </c>
      <c r="B143" s="2" t="s">
        <v>30</v>
      </c>
      <c r="C143" s="1" t="s">
        <v>30</v>
      </c>
      <c r="D143" s="1">
        <v>890.78348081366937</v>
      </c>
      <c r="E143" s="1">
        <v>247.07019931701348</v>
      </c>
      <c r="F143" s="1">
        <v>1200.7277280020724</v>
      </c>
      <c r="G143" s="1">
        <v>349.14645973451604</v>
      </c>
      <c r="H143" s="1">
        <v>1710.990932181036</v>
      </c>
      <c r="I143" s="1">
        <v>385.70068050941882</v>
      </c>
      <c r="J143" s="1">
        <v>57</v>
      </c>
      <c r="K143" s="1">
        <v>33.696521628099134</v>
      </c>
      <c r="L143" s="1">
        <v>18</v>
      </c>
      <c r="M143" s="1">
        <v>23.129010316153149</v>
      </c>
      <c r="N143" s="1">
        <v>48</v>
      </c>
      <c r="O143" s="1">
        <v>12.522683488780487</v>
      </c>
      <c r="P143" s="1">
        <v>48</v>
      </c>
      <c r="Q143" s="1">
        <v>26.930388633869235</v>
      </c>
      <c r="R143" s="1">
        <v>12</v>
      </c>
      <c r="S143" s="1">
        <v>7.4282079252334752</v>
      </c>
      <c r="T143" s="1">
        <v>12</v>
      </c>
      <c r="U143" s="1">
        <v>9.771982928104233</v>
      </c>
      <c r="V143" s="1">
        <v>117</v>
      </c>
      <c r="W143" s="1">
        <v>26.396620146407134</v>
      </c>
      <c r="X143" s="1">
        <v>69</v>
      </c>
      <c r="Y143" s="1">
        <v>8.7971559606769922</v>
      </c>
      <c r="Z143" s="1">
        <v>-3</v>
      </c>
      <c r="AA143" s="1">
        <v>1.9520618621407193E-2</v>
      </c>
      <c r="AB143" s="1">
        <v>-4.7465194961081592E-2</v>
      </c>
      <c r="AC143" s="1">
        <v>2.5128973795585097E-4</v>
      </c>
    </row>
    <row r="144" spans="1:29" x14ac:dyDescent="0.25">
      <c r="A144" s="3" t="s">
        <v>58</v>
      </c>
      <c r="B144" s="2" t="s">
        <v>30</v>
      </c>
      <c r="C144" s="1" t="s">
        <v>30</v>
      </c>
      <c r="D144" s="1">
        <v>860.7260119060486</v>
      </c>
      <c r="E144" s="1">
        <v>363.17401515504196</v>
      </c>
      <c r="F144" s="1">
        <v>1135.1447957985183</v>
      </c>
      <c r="G144" s="1">
        <v>311.59884250162924</v>
      </c>
      <c r="H144" s="1">
        <v>1711.2753078179983</v>
      </c>
      <c r="I144" s="1">
        <v>389.69449561637759</v>
      </c>
      <c r="J144" s="1">
        <v>69</v>
      </c>
      <c r="K144" s="1">
        <v>34.568735411550549</v>
      </c>
      <c r="L144" s="1">
        <v>18</v>
      </c>
      <c r="M144" s="1">
        <v>25.208641487224607</v>
      </c>
      <c r="N144" s="1">
        <v>48</v>
      </c>
      <c r="O144" s="1">
        <v>11.682930276734913</v>
      </c>
      <c r="P144" s="1">
        <v>49.5</v>
      </c>
      <c r="Q144" s="1">
        <v>38.596569759844812</v>
      </c>
      <c r="R144" s="1">
        <v>12</v>
      </c>
      <c r="S144" s="1">
        <v>4.7877288722527149</v>
      </c>
      <c r="T144" s="1">
        <v>12</v>
      </c>
      <c r="U144" s="1">
        <v>5.2237891321021568</v>
      </c>
      <c r="V144" s="1">
        <v>124.5</v>
      </c>
      <c r="W144" s="1">
        <v>29.289113877548481</v>
      </c>
      <c r="X144" s="1">
        <v>81</v>
      </c>
      <c r="Y144" s="1">
        <v>40.370974126816051</v>
      </c>
      <c r="Z144" s="1">
        <v>0</v>
      </c>
      <c r="AA144" s="1">
        <v>0.45531658426137966</v>
      </c>
      <c r="AB144" s="1">
        <v>-1.0369882870047142E-3</v>
      </c>
      <c r="AC144" s="1">
        <v>3.1720575724847877E-2</v>
      </c>
    </row>
    <row r="145" spans="1:29" x14ac:dyDescent="0.25">
      <c r="A145" s="3" t="s">
        <v>285</v>
      </c>
      <c r="B145" s="2" t="s">
        <v>30</v>
      </c>
      <c r="C145" s="1" t="s">
        <v>30</v>
      </c>
      <c r="D145" s="1">
        <v>950.65725741060896</v>
      </c>
      <c r="E145" s="1">
        <v>200.45544688451599</v>
      </c>
      <c r="F145" s="1">
        <v>1232.846161015927</v>
      </c>
      <c r="G145" s="1">
        <v>237.78082567611659</v>
      </c>
      <c r="H145" s="1">
        <v>1712.046906668967</v>
      </c>
      <c r="I145" s="1">
        <v>223.29003360175949</v>
      </c>
      <c r="J145" s="1">
        <v>65</v>
      </c>
      <c r="K145" s="1">
        <v>45.818371778226634</v>
      </c>
      <c r="L145" s="1">
        <v>22.75</v>
      </c>
      <c r="M145" s="1">
        <v>28.30451919143179</v>
      </c>
      <c r="N145" s="1">
        <v>58.5</v>
      </c>
      <c r="O145" s="1">
        <v>16.040500635841067</v>
      </c>
      <c r="P145" s="1">
        <v>61.75</v>
      </c>
      <c r="Q145" s="1">
        <v>37.498241529406364</v>
      </c>
      <c r="R145" s="1">
        <v>16.25</v>
      </c>
      <c r="S145" s="1">
        <v>5.9486675787719863</v>
      </c>
      <c r="T145" s="1">
        <v>13</v>
      </c>
      <c r="U145" s="1">
        <v>8.239358060362159</v>
      </c>
      <c r="V145" s="1">
        <v>133.25</v>
      </c>
      <c r="W145" s="1">
        <v>39.363550237517792</v>
      </c>
      <c r="X145" s="1">
        <v>91</v>
      </c>
      <c r="Y145" s="1">
        <v>13.076836038457431</v>
      </c>
      <c r="Z145" s="1">
        <v>7.0625</v>
      </c>
      <c r="AA145" s="1">
        <v>3.3672397083953642E-3</v>
      </c>
      <c r="AB145" s="1">
        <v>-4.61111954557194E-2</v>
      </c>
      <c r="AC145" s="1">
        <v>0.3302012243137723</v>
      </c>
    </row>
    <row r="146" spans="1:29" x14ac:dyDescent="0.25">
      <c r="A146" s="3" t="s">
        <v>229</v>
      </c>
      <c r="B146" s="2" t="s">
        <v>30</v>
      </c>
      <c r="C146" s="1" t="s">
        <v>30</v>
      </c>
      <c r="D146" s="1">
        <v>842.8436523294223</v>
      </c>
      <c r="E146" s="1">
        <v>271.20711880151157</v>
      </c>
      <c r="F146" s="1">
        <v>1099.1229722610312</v>
      </c>
      <c r="G146" s="1">
        <v>319.24326140095297</v>
      </c>
      <c r="H146" s="1">
        <v>1712.2365424475543</v>
      </c>
      <c r="I146" s="1">
        <v>430.20093965407</v>
      </c>
      <c r="J146" s="1">
        <v>67.100000000000023</v>
      </c>
      <c r="K146" s="1">
        <v>39.573199257177478</v>
      </c>
      <c r="L146" s="1">
        <v>21.349999999999994</v>
      </c>
      <c r="M146" s="1">
        <v>23.969495633447242</v>
      </c>
      <c r="N146" s="1">
        <v>51.849999999999994</v>
      </c>
      <c r="O146" s="1">
        <v>11.519678570615964</v>
      </c>
      <c r="P146" s="1">
        <v>51.84999999999998</v>
      </c>
      <c r="Q146" s="1">
        <v>36.151645575809845</v>
      </c>
      <c r="R146" s="1">
        <v>12.199999999999989</v>
      </c>
      <c r="S146" s="1">
        <v>4.6045024119528062</v>
      </c>
      <c r="T146" s="1">
        <v>12.199999999999989</v>
      </c>
      <c r="U146" s="1">
        <v>5.8084851575027718</v>
      </c>
      <c r="V146" s="1">
        <v>128.1</v>
      </c>
      <c r="W146" s="1">
        <v>26.663005908241608</v>
      </c>
      <c r="X146" s="1">
        <v>79.3</v>
      </c>
      <c r="Y146" s="1">
        <v>11.651867001843769</v>
      </c>
      <c r="Z146" s="1">
        <v>1.0749999999999957</v>
      </c>
      <c r="AA146" s="1">
        <v>0.59239813237733752</v>
      </c>
      <c r="AB146" s="1">
        <v>9.3210484463879251E-3</v>
      </c>
      <c r="AC146" s="1">
        <v>0.55207847196251769</v>
      </c>
    </row>
    <row r="147" spans="1:29" x14ac:dyDescent="0.25">
      <c r="A147" s="3" t="s">
        <v>59</v>
      </c>
      <c r="B147" s="2" t="s">
        <v>30</v>
      </c>
      <c r="C147" s="1" t="s">
        <v>30</v>
      </c>
      <c r="D147" s="1">
        <v>866.98276394282846</v>
      </c>
      <c r="E147" s="1">
        <v>261.5798727489717</v>
      </c>
      <c r="F147" s="1">
        <v>1112.5049916693179</v>
      </c>
      <c r="G147" s="1">
        <v>276.12140956393108</v>
      </c>
      <c r="H147" s="1">
        <v>1712.4334426747214</v>
      </c>
      <c r="I147" s="1">
        <v>327.22210049794086</v>
      </c>
      <c r="J147" s="1">
        <v>72</v>
      </c>
      <c r="K147" s="1">
        <v>33.637264680269482</v>
      </c>
      <c r="L147" s="1">
        <v>18.599999999999994</v>
      </c>
      <c r="M147" s="1">
        <v>23.143603429058874</v>
      </c>
      <c r="N147" s="1">
        <v>54</v>
      </c>
      <c r="O147" s="1">
        <v>11.937464042971584</v>
      </c>
      <c r="P147" s="1">
        <v>51</v>
      </c>
      <c r="Q147" s="1">
        <v>35.599041672401498</v>
      </c>
      <c r="R147" s="1">
        <v>12</v>
      </c>
      <c r="S147" s="1">
        <v>4.4993581455081495</v>
      </c>
      <c r="T147" s="1">
        <v>12</v>
      </c>
      <c r="U147" s="1">
        <v>7.2508428998140779</v>
      </c>
      <c r="V147" s="1">
        <v>129</v>
      </c>
      <c r="W147" s="1">
        <v>24.930281504639144</v>
      </c>
      <c r="X147" s="1">
        <v>78</v>
      </c>
      <c r="Y147" s="1">
        <v>11.890622020017222</v>
      </c>
      <c r="Z147" s="1">
        <v>2.4000000000000057</v>
      </c>
      <c r="AA147" s="1">
        <v>0.40320181287215062</v>
      </c>
      <c r="AB147" s="1">
        <v>-2.0065424832390377E-2</v>
      </c>
      <c r="AC147" s="1">
        <v>0.1306821186566598</v>
      </c>
    </row>
    <row r="148" spans="1:29" x14ac:dyDescent="0.25">
      <c r="A148" s="3" t="s">
        <v>529</v>
      </c>
      <c r="B148" s="2" t="s">
        <v>28</v>
      </c>
      <c r="C148" s="1" t="s">
        <v>28</v>
      </c>
      <c r="D148" s="1">
        <v>849.46236796770938</v>
      </c>
      <c r="E148" s="1">
        <v>356.12703023462649</v>
      </c>
      <c r="F148" s="1">
        <v>1108.8354078556772</v>
      </c>
      <c r="G148" s="1">
        <v>300.84887241225567</v>
      </c>
      <c r="H148" s="1">
        <v>1713.0724949102109</v>
      </c>
      <c r="I148" s="1">
        <v>338.16065721026939</v>
      </c>
      <c r="J148" s="1">
        <v>70.150000000000006</v>
      </c>
      <c r="K148" s="1">
        <v>37.589488453984323</v>
      </c>
      <c r="L148" s="1">
        <v>24.399999999999977</v>
      </c>
      <c r="M148" s="1">
        <v>39.96844220818496</v>
      </c>
      <c r="N148" s="1">
        <v>48.800000000000011</v>
      </c>
      <c r="O148" s="1">
        <v>11.884705396787123</v>
      </c>
      <c r="P148" s="1">
        <v>51.849999999999994</v>
      </c>
      <c r="Q148" s="1">
        <v>27.304510481342557</v>
      </c>
      <c r="R148" s="1">
        <v>12.199999999999989</v>
      </c>
      <c r="S148" s="1">
        <v>4.3633413251591104</v>
      </c>
      <c r="T148" s="1">
        <v>12.199999999999989</v>
      </c>
      <c r="U148" s="1">
        <v>4.882475408943276</v>
      </c>
      <c r="V148" s="1">
        <v>131.15</v>
      </c>
      <c r="W148" s="1">
        <v>36.039243792898091</v>
      </c>
      <c r="X148" s="1">
        <v>79.300000000000011</v>
      </c>
      <c r="Y148" s="1">
        <v>30.083063793863698</v>
      </c>
      <c r="Z148" s="1">
        <v>5.7000000000000028</v>
      </c>
      <c r="AA148" s="1">
        <v>0.509858963848832</v>
      </c>
      <c r="AB148" s="1">
        <v>3.5009784640773756E-2</v>
      </c>
      <c r="AC148" s="1">
        <v>0.70748577777478361</v>
      </c>
    </row>
    <row r="149" spans="1:29" x14ac:dyDescent="0.25">
      <c r="A149" s="3" t="s">
        <v>184</v>
      </c>
      <c r="B149" s="2" t="s">
        <v>28</v>
      </c>
      <c r="C149" s="1" t="s">
        <v>28</v>
      </c>
      <c r="D149" s="1">
        <v>897.63990924043151</v>
      </c>
      <c r="E149" s="1">
        <v>211.6751407877976</v>
      </c>
      <c r="F149" s="1">
        <v>1163.4024039140272</v>
      </c>
      <c r="G149" s="1">
        <v>307.79920255342626</v>
      </c>
      <c r="H149" s="1">
        <v>1713.9953395763509</v>
      </c>
      <c r="I149" s="1">
        <v>254.86885557817345</v>
      </c>
      <c r="J149" s="1">
        <v>63</v>
      </c>
      <c r="K149" s="1">
        <v>31.088156503740464</v>
      </c>
      <c r="L149" s="1">
        <v>21</v>
      </c>
      <c r="M149" s="1">
        <v>42.327296157444309</v>
      </c>
      <c r="N149" s="1">
        <v>45</v>
      </c>
      <c r="O149" s="1">
        <v>12.007046803120694</v>
      </c>
      <c r="P149" s="1">
        <v>46.5</v>
      </c>
      <c r="Q149" s="1">
        <v>32.89806390497246</v>
      </c>
      <c r="R149" s="1">
        <v>12</v>
      </c>
      <c r="S149" s="1">
        <v>4.4839868540637848</v>
      </c>
      <c r="T149" s="1">
        <v>12</v>
      </c>
      <c r="U149" s="1">
        <v>4.9765407108561392</v>
      </c>
      <c r="V149" s="1">
        <v>96</v>
      </c>
      <c r="W149" s="1">
        <v>9.4985019061712279</v>
      </c>
      <c r="X149" s="1">
        <v>72</v>
      </c>
      <c r="Y149" s="1">
        <v>12.073263793611774</v>
      </c>
      <c r="Z149" s="1">
        <v>1.875</v>
      </c>
      <c r="AA149" s="1">
        <v>0.9440957088083024</v>
      </c>
      <c r="AB149" s="1">
        <v>1.1957856103914644E-3</v>
      </c>
      <c r="AC149" s="1">
        <v>0.88345450956456761</v>
      </c>
    </row>
    <row r="150" spans="1:29" x14ac:dyDescent="0.25">
      <c r="A150" s="3" t="s">
        <v>495</v>
      </c>
      <c r="B150" s="2" t="s">
        <v>30</v>
      </c>
      <c r="C150" s="1" t="s">
        <v>30</v>
      </c>
      <c r="D150" s="1">
        <v>901.05535898876951</v>
      </c>
      <c r="E150" s="1">
        <v>376.55318147949407</v>
      </c>
      <c r="F150" s="1">
        <v>1146.8013851801243</v>
      </c>
      <c r="G150" s="1">
        <v>375.85417425282543</v>
      </c>
      <c r="H150" s="1">
        <v>1714.4165870060974</v>
      </c>
      <c r="I150" s="1">
        <v>453.11460325209242</v>
      </c>
      <c r="J150" s="1">
        <v>72</v>
      </c>
      <c r="K150" s="1">
        <v>38.773644662822392</v>
      </c>
      <c r="L150" s="1">
        <v>21</v>
      </c>
      <c r="M150" s="1">
        <v>24.616233076967905</v>
      </c>
      <c r="N150" s="1">
        <v>48</v>
      </c>
      <c r="O150" s="1">
        <v>14.438792142539805</v>
      </c>
      <c r="P150" s="1">
        <v>51</v>
      </c>
      <c r="Q150" s="1">
        <v>40.024699023760732</v>
      </c>
      <c r="R150" s="1">
        <v>12</v>
      </c>
      <c r="S150" s="1">
        <v>12.25234362309363</v>
      </c>
      <c r="T150" s="1">
        <v>12</v>
      </c>
      <c r="U150" s="1">
        <v>16.09802527918221</v>
      </c>
      <c r="V150" s="1">
        <v>102</v>
      </c>
      <c r="W150" s="1">
        <v>16.409619427521697</v>
      </c>
      <c r="X150" s="1">
        <v>72</v>
      </c>
      <c r="Y150" s="1">
        <v>14.296912118704409</v>
      </c>
      <c r="Z150" s="1">
        <v>6.75</v>
      </c>
      <c r="AA150" s="1">
        <v>0.37866275683130435</v>
      </c>
      <c r="AB150" s="1">
        <v>-1.9796037480451112E-2</v>
      </c>
      <c r="AC150" s="1">
        <v>0.35649320210270119</v>
      </c>
    </row>
    <row r="151" spans="1:29" x14ac:dyDescent="0.25">
      <c r="A151" s="3" t="s">
        <v>191</v>
      </c>
      <c r="B151" s="2" t="s">
        <v>30</v>
      </c>
      <c r="C151" s="1" t="s">
        <v>30</v>
      </c>
      <c r="D151" s="1">
        <v>851.54479249045448</v>
      </c>
      <c r="E151" s="1">
        <v>315.51510056724038</v>
      </c>
      <c r="F151" s="1">
        <v>1120.5826392644856</v>
      </c>
      <c r="G151" s="1">
        <v>268.634717690515</v>
      </c>
      <c r="H151" s="1">
        <v>1714.5518341632298</v>
      </c>
      <c r="I151" s="1">
        <v>335.87994289903747</v>
      </c>
      <c r="J151" s="1">
        <v>66</v>
      </c>
      <c r="K151" s="1">
        <v>33.947098991724104</v>
      </c>
      <c r="L151" s="1">
        <v>18</v>
      </c>
      <c r="M151" s="1">
        <v>27.915756658806202</v>
      </c>
      <c r="N151" s="1">
        <v>51</v>
      </c>
      <c r="O151" s="1">
        <v>11.667258722955207</v>
      </c>
      <c r="P151" s="1">
        <v>51</v>
      </c>
      <c r="Q151" s="1">
        <v>29.259232182377197</v>
      </c>
      <c r="R151" s="1">
        <v>12</v>
      </c>
      <c r="S151" s="1">
        <v>4.132213199264922</v>
      </c>
      <c r="T151" s="1">
        <v>12</v>
      </c>
      <c r="U151" s="1">
        <v>4.8377647647393118</v>
      </c>
      <c r="V151" s="1">
        <v>123</v>
      </c>
      <c r="W151" s="1">
        <v>29.151289601042933</v>
      </c>
      <c r="X151" s="1">
        <v>75</v>
      </c>
      <c r="Y151" s="1">
        <v>12.836554945044361</v>
      </c>
      <c r="Z151" s="1">
        <v>-3</v>
      </c>
      <c r="AA151" s="1">
        <v>0.52711713178022723</v>
      </c>
      <c r="AB151" s="1">
        <v>-2.6057740524670026E-2</v>
      </c>
      <c r="AC151" s="1">
        <v>0.32944157620584513</v>
      </c>
    </row>
    <row r="152" spans="1:29" x14ac:dyDescent="0.25">
      <c r="A152" s="3" t="s">
        <v>140</v>
      </c>
      <c r="B152" s="2" t="s">
        <v>30</v>
      </c>
      <c r="C152" s="1" t="s">
        <v>30</v>
      </c>
      <c r="D152" s="1">
        <v>848.6268744756386</v>
      </c>
      <c r="E152" s="1">
        <v>295.51920808574528</v>
      </c>
      <c r="F152" s="1">
        <v>1151.2049832748557</v>
      </c>
      <c r="G152" s="1">
        <v>292.96224640347356</v>
      </c>
      <c r="H152" s="1">
        <v>1714.9509343194627</v>
      </c>
      <c r="I152" s="1">
        <v>273.10784547393064</v>
      </c>
      <c r="J152" s="1">
        <v>65</v>
      </c>
      <c r="K152" s="1">
        <v>30.306902920449769</v>
      </c>
      <c r="L152" s="1">
        <v>22.75</v>
      </c>
      <c r="M152" s="1">
        <v>22.872028234778814</v>
      </c>
      <c r="N152" s="1">
        <v>48.75</v>
      </c>
      <c r="O152" s="1">
        <v>12.894614636589177</v>
      </c>
      <c r="P152" s="1">
        <v>52</v>
      </c>
      <c r="Q152" s="1">
        <v>40.592716180002412</v>
      </c>
      <c r="R152" s="1">
        <v>13</v>
      </c>
      <c r="S152" s="1">
        <v>5.4754665670593008</v>
      </c>
      <c r="T152" s="1">
        <v>13</v>
      </c>
      <c r="U152" s="1">
        <v>7.4631017239683999</v>
      </c>
      <c r="V152" s="1">
        <v>123.5</v>
      </c>
      <c r="W152" s="1">
        <v>24.841458592600151</v>
      </c>
      <c r="X152" s="1">
        <v>78</v>
      </c>
      <c r="Y152" s="1">
        <v>12.59470935196347</v>
      </c>
      <c r="Z152" s="1">
        <v>-1.75</v>
      </c>
      <c r="AA152" s="1">
        <v>0.46064975905101457</v>
      </c>
      <c r="AB152" s="1">
        <v>-6.0463446266245668E-3</v>
      </c>
      <c r="AC152" s="1">
        <v>0.81693680250593248</v>
      </c>
    </row>
    <row r="153" spans="1:29" x14ac:dyDescent="0.25">
      <c r="A153" s="3" t="s">
        <v>527</v>
      </c>
      <c r="B153" s="2" t="s">
        <v>30</v>
      </c>
      <c r="C153" s="1" t="s">
        <v>30</v>
      </c>
      <c r="D153" s="1">
        <v>833.52763744546985</v>
      </c>
      <c r="E153" s="1">
        <v>240.26649227654588</v>
      </c>
      <c r="F153" s="1">
        <v>1121.51391212105</v>
      </c>
      <c r="G153" s="1">
        <v>365.73836557973431</v>
      </c>
      <c r="H153" s="1">
        <v>1715.0084519937352</v>
      </c>
      <c r="I153" s="1">
        <v>328.13191892788984</v>
      </c>
      <c r="J153" s="1">
        <v>64.050000000000011</v>
      </c>
      <c r="K153" s="1">
        <v>32.583266801954039</v>
      </c>
      <c r="L153" s="1">
        <v>21.349999999999994</v>
      </c>
      <c r="M153" s="1">
        <v>26.711889295565097</v>
      </c>
      <c r="N153" s="1">
        <v>51.850000000000023</v>
      </c>
      <c r="O153" s="1">
        <v>11.054457143038402</v>
      </c>
      <c r="P153" s="1">
        <v>48.800000000000011</v>
      </c>
      <c r="Q153" s="1">
        <v>32.952943005123402</v>
      </c>
      <c r="R153" s="1">
        <v>12.199999999999989</v>
      </c>
      <c r="S153" s="1">
        <v>4.4463746443177516</v>
      </c>
      <c r="T153" s="1">
        <v>12.199999999999989</v>
      </c>
      <c r="U153" s="1">
        <v>4.9456085796722515</v>
      </c>
      <c r="V153" s="1">
        <v>125.05000000000001</v>
      </c>
      <c r="W153" s="1">
        <v>20.813130871319348</v>
      </c>
      <c r="X153" s="1">
        <v>77.774999999999991</v>
      </c>
      <c r="Y153" s="1">
        <v>20.982738050375545</v>
      </c>
      <c r="Z153" s="1">
        <v>-4.9500000000000028</v>
      </c>
      <c r="AA153" s="1">
        <v>0.32675255268606251</v>
      </c>
      <c r="AB153" s="1">
        <v>-1.0357137055514221E-2</v>
      </c>
      <c r="AC153" s="1">
        <v>0.37217142709037532</v>
      </c>
    </row>
    <row r="154" spans="1:29" x14ac:dyDescent="0.25">
      <c r="A154" s="3" t="s">
        <v>292</v>
      </c>
      <c r="B154" s="2" t="s">
        <v>28</v>
      </c>
      <c r="C154" s="1" t="s">
        <v>28</v>
      </c>
      <c r="D154" s="1">
        <v>869.59330450904076</v>
      </c>
      <c r="E154" s="1">
        <v>215.68701297381727</v>
      </c>
      <c r="F154" s="1">
        <v>1130.3326519612237</v>
      </c>
      <c r="G154" s="1">
        <v>250.24327851509736</v>
      </c>
      <c r="H154" s="1">
        <v>1715.2097703268041</v>
      </c>
      <c r="I154" s="1">
        <v>229.12576629027498</v>
      </c>
      <c r="J154" s="1">
        <v>70.150000000000006</v>
      </c>
      <c r="K154" s="1">
        <v>31.946317941931092</v>
      </c>
      <c r="L154" s="1">
        <v>30.499999999999996</v>
      </c>
      <c r="M154" s="1">
        <v>22.366741355541862</v>
      </c>
      <c r="N154" s="1">
        <v>45.75</v>
      </c>
      <c r="O154" s="1">
        <v>12.769094803864986</v>
      </c>
      <c r="P154" s="1">
        <v>45.75</v>
      </c>
      <c r="Q154" s="1">
        <v>23.248341110375307</v>
      </c>
      <c r="R154" s="1">
        <v>12.199999999999989</v>
      </c>
      <c r="S154" s="1">
        <v>6.2149495433259103</v>
      </c>
      <c r="T154" s="1">
        <v>12.199999999999989</v>
      </c>
      <c r="U154" s="1">
        <v>6.7214364914356954</v>
      </c>
      <c r="V154" s="1">
        <v>128.09999999999997</v>
      </c>
      <c r="W154" s="1">
        <v>25.900757766396779</v>
      </c>
      <c r="X154" s="1">
        <v>73.199999999999989</v>
      </c>
      <c r="Y154" s="1">
        <v>8.0997602533418291</v>
      </c>
      <c r="Z154" s="1">
        <v>4.7375000000000007</v>
      </c>
      <c r="AA154" s="1">
        <v>1.1610712316972416E-2</v>
      </c>
      <c r="AB154" s="1">
        <v>9.1204079060602794E-3</v>
      </c>
      <c r="AC154" s="1">
        <v>0.10655333424074842</v>
      </c>
    </row>
    <row r="155" spans="1:29" x14ac:dyDescent="0.25">
      <c r="A155" s="3" t="s">
        <v>91</v>
      </c>
      <c r="B155" s="2" t="s">
        <v>30</v>
      </c>
      <c r="C155" s="1" t="s">
        <v>30</v>
      </c>
      <c r="D155" s="1">
        <v>931.70976079368552</v>
      </c>
      <c r="E155" s="1">
        <v>381.83543499715171</v>
      </c>
      <c r="F155" s="1">
        <v>1135.387310660785</v>
      </c>
      <c r="G155" s="1">
        <v>426.9564134881868</v>
      </c>
      <c r="H155" s="1">
        <v>1715.4403201248131</v>
      </c>
      <c r="I155" s="1">
        <v>444.70511390796179</v>
      </c>
      <c r="J155" s="1">
        <v>87</v>
      </c>
      <c r="K155" s="1">
        <v>44.67910262509421</v>
      </c>
      <c r="L155" s="1">
        <v>25.5</v>
      </c>
      <c r="M155" s="1">
        <v>32.874723090003457</v>
      </c>
      <c r="N155" s="1">
        <v>54</v>
      </c>
      <c r="O155" s="1">
        <v>14.982572293417192</v>
      </c>
      <c r="P155" s="1">
        <v>54</v>
      </c>
      <c r="Q155" s="1">
        <v>48.362804337357176</v>
      </c>
      <c r="R155" s="1">
        <v>12</v>
      </c>
      <c r="S155" s="1">
        <v>5.2814096068621783</v>
      </c>
      <c r="T155" s="1">
        <v>12</v>
      </c>
      <c r="U155" s="1">
        <v>5.359090555028386</v>
      </c>
      <c r="V155" s="1">
        <v>135</v>
      </c>
      <c r="W155" s="1">
        <v>21.566901724633514</v>
      </c>
      <c r="X155" s="1">
        <v>90</v>
      </c>
      <c r="Y155" s="1">
        <v>36.040711629167951</v>
      </c>
      <c r="Z155" s="1">
        <v>15.255000000000003</v>
      </c>
      <c r="AA155" s="1">
        <v>4.6754827565109736E-7</v>
      </c>
      <c r="AB155" s="1">
        <v>-2.2191893139361651E-2</v>
      </c>
      <c r="AC155" s="1">
        <v>0.59687770630831927</v>
      </c>
    </row>
    <row r="156" spans="1:29" x14ac:dyDescent="0.25">
      <c r="A156" s="3" t="s">
        <v>417</v>
      </c>
      <c r="B156" s="2" t="s">
        <v>28</v>
      </c>
      <c r="C156" s="1" t="s">
        <v>28</v>
      </c>
      <c r="D156" s="1">
        <v>926.70250563480795</v>
      </c>
      <c r="E156" s="1">
        <v>478.34222864218492</v>
      </c>
      <c r="F156" s="1">
        <v>1218.7222834014785</v>
      </c>
      <c r="G156" s="1">
        <v>383.20666451461159</v>
      </c>
      <c r="H156" s="1">
        <v>1715.6083597080772</v>
      </c>
      <c r="I156" s="1">
        <v>400.01305312095769</v>
      </c>
      <c r="J156" s="1">
        <v>72</v>
      </c>
      <c r="K156" s="1">
        <v>38.310087139811621</v>
      </c>
      <c r="L156" s="1">
        <v>15</v>
      </c>
      <c r="M156" s="1">
        <v>19.218380624968219</v>
      </c>
      <c r="N156" s="1">
        <v>52.5</v>
      </c>
      <c r="O156" s="1">
        <v>11.26959181996329</v>
      </c>
      <c r="P156" s="1">
        <v>51</v>
      </c>
      <c r="Q156" s="1">
        <v>27.289569611466945</v>
      </c>
      <c r="R156" s="1">
        <v>9</v>
      </c>
      <c r="S156" s="1">
        <v>2.4068713866713454</v>
      </c>
      <c r="T156" s="1">
        <v>12</v>
      </c>
      <c r="U156" s="1">
        <v>2.7558066053485946</v>
      </c>
      <c r="V156" s="1">
        <v>126</v>
      </c>
      <c r="W156" s="1">
        <v>31.941385393253316</v>
      </c>
      <c r="X156" s="1">
        <v>75</v>
      </c>
      <c r="Y156" s="1">
        <v>17.179042373058685</v>
      </c>
      <c r="Z156" s="1">
        <v>6</v>
      </c>
      <c r="AA156" s="1">
        <v>0.83878662706487028</v>
      </c>
      <c r="AB156" s="1">
        <v>-1.5551582412994591E-2</v>
      </c>
      <c r="AC156" s="1">
        <v>0.80739554032952177</v>
      </c>
    </row>
    <row r="157" spans="1:29" x14ac:dyDescent="0.25">
      <c r="A157" s="3" t="s">
        <v>217</v>
      </c>
      <c r="B157" s="2" t="s">
        <v>30</v>
      </c>
      <c r="C157" s="1" t="s">
        <v>30</v>
      </c>
      <c r="D157" s="1">
        <v>894.96051958858186</v>
      </c>
      <c r="E157" s="1">
        <v>314.76914214335761</v>
      </c>
      <c r="F157" s="1">
        <v>1153.4067852838173</v>
      </c>
      <c r="G157" s="1">
        <v>290.00425536712294</v>
      </c>
      <c r="H157" s="1">
        <v>1715.6657653193272</v>
      </c>
      <c r="I157" s="1">
        <v>358.78745091372173</v>
      </c>
      <c r="J157" s="1">
        <v>69</v>
      </c>
      <c r="K157" s="1">
        <v>35.952318261536114</v>
      </c>
      <c r="L157" s="1">
        <v>18</v>
      </c>
      <c r="M157" s="1">
        <v>28.49628337438703</v>
      </c>
      <c r="N157" s="1">
        <v>48</v>
      </c>
      <c r="O157" s="1">
        <v>11.695248369100938</v>
      </c>
      <c r="P157" s="1">
        <v>48</v>
      </c>
      <c r="Q157" s="1">
        <v>35.146244585164659</v>
      </c>
      <c r="R157" s="1">
        <v>12</v>
      </c>
      <c r="S157" s="1">
        <v>4.4242555456992374</v>
      </c>
      <c r="T157" s="1">
        <v>12</v>
      </c>
      <c r="U157" s="1">
        <v>7.7325731502235513</v>
      </c>
      <c r="V157" s="1">
        <v>120</v>
      </c>
      <c r="W157" s="1">
        <v>31.74131433406076</v>
      </c>
      <c r="X157" s="1">
        <v>78</v>
      </c>
      <c r="Y157" s="1">
        <v>12.751287060804529</v>
      </c>
      <c r="Z157" s="1">
        <v>1.0050000000000026</v>
      </c>
      <c r="AA157" s="1">
        <v>0.65056005729848176</v>
      </c>
      <c r="AB157" s="1">
        <v>-9.6499149740882917E-3</v>
      </c>
      <c r="AC157" s="1">
        <v>0.13796566623084949</v>
      </c>
    </row>
    <row r="158" spans="1:29" x14ac:dyDescent="0.25">
      <c r="A158" s="3" t="s">
        <v>462</v>
      </c>
      <c r="B158" s="2" t="s">
        <v>30</v>
      </c>
      <c r="C158" s="1" t="s">
        <v>53</v>
      </c>
      <c r="D158" s="1">
        <v>833.5998486866971</v>
      </c>
      <c r="E158" s="1">
        <v>261.6840016920429</v>
      </c>
      <c r="F158" s="1">
        <v>1025.4861459426934</v>
      </c>
      <c r="G158" s="1">
        <v>281.44381633141717</v>
      </c>
      <c r="H158" s="1">
        <v>1715.8443229657478</v>
      </c>
      <c r="I158" s="1">
        <v>286.47598588017536</v>
      </c>
      <c r="J158" s="1">
        <v>90</v>
      </c>
      <c r="K158" s="1">
        <v>35.397780604154555</v>
      </c>
      <c r="L158" s="1">
        <v>27</v>
      </c>
      <c r="M158" s="1">
        <v>26.304327006645771</v>
      </c>
      <c r="N158" s="1">
        <v>54</v>
      </c>
      <c r="O158" s="1">
        <v>12.47904454656009</v>
      </c>
      <c r="P158" s="1">
        <v>54</v>
      </c>
      <c r="Q158" s="1">
        <v>36.667529870602486</v>
      </c>
      <c r="R158" s="1">
        <v>12</v>
      </c>
      <c r="S158" s="1">
        <v>3.4402086200647668</v>
      </c>
      <c r="T158" s="1">
        <v>12</v>
      </c>
      <c r="U158" s="1">
        <v>11.263529107341629</v>
      </c>
      <c r="V158" s="1">
        <v>150</v>
      </c>
      <c r="W158" s="1">
        <v>27.203087953135888</v>
      </c>
      <c r="X158" s="1">
        <v>90</v>
      </c>
      <c r="Y158" s="1">
        <v>26.656239120423411</v>
      </c>
      <c r="Z158" s="1">
        <v>12.75</v>
      </c>
      <c r="AA158" s="1">
        <v>1.6795909107969464E-10</v>
      </c>
      <c r="AB158" s="1">
        <v>1.9102489639045706E-2</v>
      </c>
      <c r="AC158" s="1">
        <v>0.37030698956759456</v>
      </c>
    </row>
    <row r="159" spans="1:29" x14ac:dyDescent="0.25">
      <c r="A159" s="3" t="s">
        <v>188</v>
      </c>
      <c r="B159" s="2" t="s">
        <v>30</v>
      </c>
      <c r="C159" s="1" t="s">
        <v>30</v>
      </c>
      <c r="D159" s="1">
        <v>858.27161245792058</v>
      </c>
      <c r="E159" s="1">
        <v>243.36839452466836</v>
      </c>
      <c r="F159" s="1">
        <v>1135.8650225371487</v>
      </c>
      <c r="G159" s="1">
        <v>257.28469163273223</v>
      </c>
      <c r="H159" s="1">
        <v>1716.6161436304058</v>
      </c>
      <c r="I159" s="1">
        <v>293.69904066028852</v>
      </c>
      <c r="J159" s="1">
        <v>63</v>
      </c>
      <c r="K159" s="1">
        <v>36.800047267567152</v>
      </c>
      <c r="L159" s="1">
        <v>21</v>
      </c>
      <c r="M159" s="1">
        <v>22.396601361903087</v>
      </c>
      <c r="N159" s="1">
        <v>48</v>
      </c>
      <c r="O159" s="1">
        <v>11.135973792809663</v>
      </c>
      <c r="P159" s="1">
        <v>48</v>
      </c>
      <c r="Q159" s="1">
        <v>41.757531147984508</v>
      </c>
      <c r="R159" s="1">
        <v>12</v>
      </c>
      <c r="S159" s="1">
        <v>3.0760588320384579</v>
      </c>
      <c r="T159" s="1">
        <v>12</v>
      </c>
      <c r="U159" s="1">
        <v>5.3794876810160321</v>
      </c>
      <c r="V159" s="1">
        <v>120</v>
      </c>
      <c r="W159" s="1">
        <v>26.409158302703549</v>
      </c>
      <c r="X159" s="1">
        <v>81</v>
      </c>
      <c r="Y159" s="1">
        <v>41.235122246528128</v>
      </c>
      <c r="Z159" s="1">
        <v>-3</v>
      </c>
      <c r="AA159" s="1">
        <v>4.0796247645746853E-5</v>
      </c>
      <c r="AB159" s="1">
        <v>-1.4701632640915951E-2</v>
      </c>
      <c r="AC159" s="1">
        <v>0.24243532012800495</v>
      </c>
    </row>
    <row r="160" spans="1:29" x14ac:dyDescent="0.25">
      <c r="A160" s="3" t="s">
        <v>512</v>
      </c>
      <c r="B160" s="2" t="s">
        <v>30</v>
      </c>
      <c r="C160" s="1" t="s">
        <v>30</v>
      </c>
      <c r="D160" s="1">
        <v>848.8968463338673</v>
      </c>
      <c r="E160" s="1">
        <v>251.88775285989257</v>
      </c>
      <c r="F160" s="1">
        <v>1148.0401489110216</v>
      </c>
      <c r="G160" s="1">
        <v>374.0713255276184</v>
      </c>
      <c r="H160" s="1">
        <v>1717.2327890891979</v>
      </c>
      <c r="I160" s="1">
        <v>441.09712698397601</v>
      </c>
      <c r="J160" s="1">
        <v>60</v>
      </c>
      <c r="K160" s="1">
        <v>33.631271075111187</v>
      </c>
      <c r="L160" s="1">
        <v>18</v>
      </c>
      <c r="M160" s="1">
        <v>22.630679675698982</v>
      </c>
      <c r="N160" s="1">
        <v>51</v>
      </c>
      <c r="O160" s="1">
        <v>11.911061432419805</v>
      </c>
      <c r="P160" s="1">
        <v>48</v>
      </c>
      <c r="Q160" s="1">
        <v>23.650081938791988</v>
      </c>
      <c r="R160" s="1">
        <v>12</v>
      </c>
      <c r="S160" s="1">
        <v>6.233859467537255</v>
      </c>
      <c r="T160" s="1">
        <v>12</v>
      </c>
      <c r="U160" s="1">
        <v>5.5272073514526188</v>
      </c>
      <c r="V160" s="1">
        <v>123</v>
      </c>
      <c r="W160" s="1">
        <v>31.572845005762442</v>
      </c>
      <c r="X160" s="1">
        <v>78</v>
      </c>
      <c r="Y160" s="1">
        <v>35.137056920152595</v>
      </c>
      <c r="Z160" s="1">
        <v>-3</v>
      </c>
      <c r="AA160" s="1">
        <v>0.40755241293196276</v>
      </c>
      <c r="AB160" s="1">
        <v>3.668998228691045E-3</v>
      </c>
      <c r="AC160" s="1">
        <v>0.78410463784407247</v>
      </c>
    </row>
    <row r="161" spans="1:29" x14ac:dyDescent="0.25">
      <c r="A161" s="3" t="s">
        <v>266</v>
      </c>
      <c r="B161" s="2" t="s">
        <v>30</v>
      </c>
      <c r="C161" s="1" t="s">
        <v>30</v>
      </c>
      <c r="D161" s="1">
        <v>887.30390907115645</v>
      </c>
      <c r="E161" s="1">
        <v>340.98881714886232</v>
      </c>
      <c r="F161" s="1">
        <v>1125.9041714928803</v>
      </c>
      <c r="G161" s="1">
        <v>278.06822913399026</v>
      </c>
      <c r="H161" s="1">
        <v>1717.4541624047874</v>
      </c>
      <c r="I161" s="1">
        <v>293.55372146457529</v>
      </c>
      <c r="J161" s="1">
        <v>75</v>
      </c>
      <c r="K161" s="1">
        <v>41.364940936983146</v>
      </c>
      <c r="L161" s="1">
        <v>18</v>
      </c>
      <c r="M161" s="1">
        <v>31.351983304774471</v>
      </c>
      <c r="N161" s="1">
        <v>51</v>
      </c>
      <c r="O161" s="1">
        <v>13.084562716410012</v>
      </c>
      <c r="P161" s="1">
        <v>49.5</v>
      </c>
      <c r="Q161" s="1">
        <v>37.861642859231488</v>
      </c>
      <c r="R161" s="1">
        <v>12</v>
      </c>
      <c r="S161" s="1">
        <v>5.8633082271139161</v>
      </c>
      <c r="T161" s="1">
        <v>12</v>
      </c>
      <c r="U161" s="1">
        <v>6.0222082516656812</v>
      </c>
      <c r="V161" s="1">
        <v>132</v>
      </c>
      <c r="W161" s="1">
        <v>32.309152243308993</v>
      </c>
      <c r="X161" s="1">
        <v>78</v>
      </c>
      <c r="Y161" s="1">
        <v>14.999614589087669</v>
      </c>
      <c r="Z161" s="1">
        <v>6.9750000000000085</v>
      </c>
      <c r="AA161" s="1">
        <v>2.1217182628685549E-4</v>
      </c>
      <c r="AB161" s="1">
        <v>-1.1256140075615928E-2</v>
      </c>
      <c r="AC161" s="1">
        <v>0.41520480333000132</v>
      </c>
    </row>
    <row r="162" spans="1:29" x14ac:dyDescent="0.25">
      <c r="A162" s="3" t="s">
        <v>334</v>
      </c>
      <c r="B162" s="2" t="s">
        <v>30</v>
      </c>
      <c r="C162" s="1" t="s">
        <v>30</v>
      </c>
      <c r="D162" s="1">
        <v>898.91485316250237</v>
      </c>
      <c r="E162" s="1">
        <v>304.62212351202862</v>
      </c>
      <c r="F162" s="1">
        <v>1171.2475371033013</v>
      </c>
      <c r="G162" s="1">
        <v>361.95385055188945</v>
      </c>
      <c r="H162" s="1">
        <v>1718.6998088617117</v>
      </c>
      <c r="I162" s="1">
        <v>497.32292482937703</v>
      </c>
      <c r="J162" s="1">
        <v>63</v>
      </c>
      <c r="K162" s="1">
        <v>41.619953110189982</v>
      </c>
      <c r="L162" s="1">
        <v>18</v>
      </c>
      <c r="M162" s="1">
        <v>30.952078423180293</v>
      </c>
      <c r="N162" s="1">
        <v>48</v>
      </c>
      <c r="O162" s="1">
        <v>14.266783744805716</v>
      </c>
      <c r="P162" s="1">
        <v>45</v>
      </c>
      <c r="Q162" s="1">
        <v>34.102114826470505</v>
      </c>
      <c r="R162" s="1">
        <v>12</v>
      </c>
      <c r="S162" s="1">
        <v>4.206644339270933</v>
      </c>
      <c r="T162" s="1">
        <v>12</v>
      </c>
      <c r="U162" s="1">
        <v>6.1721970434527913</v>
      </c>
      <c r="V162" s="1">
        <v>120</v>
      </c>
      <c r="W162" s="1">
        <v>29.646954336127862</v>
      </c>
      <c r="X162" s="1">
        <v>75</v>
      </c>
      <c r="Y162" s="1">
        <v>32.862401766756356</v>
      </c>
      <c r="Z162" s="1">
        <v>-3.75</v>
      </c>
      <c r="AA162" s="1">
        <v>0.21978805987444627</v>
      </c>
      <c r="AB162" s="1">
        <v>-2.024716581996544E-2</v>
      </c>
      <c r="AC162" s="1">
        <v>0.46026203267907229</v>
      </c>
    </row>
    <row r="163" spans="1:29" x14ac:dyDescent="0.25">
      <c r="A163" s="3" t="s">
        <v>142</v>
      </c>
      <c r="B163" s="2" t="s">
        <v>28</v>
      </c>
      <c r="C163" s="1" t="s">
        <v>28</v>
      </c>
      <c r="D163" s="1">
        <v>845.44441797426089</v>
      </c>
      <c r="E163" s="1">
        <v>251.31978819090202</v>
      </c>
      <c r="F163" s="1">
        <v>1112.2394765590218</v>
      </c>
      <c r="G163" s="1">
        <v>328.94299801711662</v>
      </c>
      <c r="H163" s="1">
        <v>1719.4770092067586</v>
      </c>
      <c r="I163" s="1">
        <v>253.32579178889074</v>
      </c>
      <c r="J163" s="1">
        <v>63</v>
      </c>
      <c r="K163" s="1">
        <v>41.616966738696874</v>
      </c>
      <c r="L163" s="1">
        <v>18</v>
      </c>
      <c r="M163" s="1">
        <v>22.451899540617507</v>
      </c>
      <c r="N163" s="1">
        <v>51</v>
      </c>
      <c r="O163" s="1">
        <v>12.487736931394398</v>
      </c>
      <c r="P163" s="1">
        <v>51</v>
      </c>
      <c r="Q163" s="1">
        <v>36.361516331642733</v>
      </c>
      <c r="R163" s="1">
        <v>12</v>
      </c>
      <c r="S163" s="1">
        <v>3.460304875942195</v>
      </c>
      <c r="T163" s="1">
        <v>12</v>
      </c>
      <c r="U163" s="1">
        <v>5.0651426399875019</v>
      </c>
      <c r="V163" s="1">
        <v>121.5</v>
      </c>
      <c r="W163" s="1">
        <v>31.211981868952382</v>
      </c>
      <c r="X163" s="1">
        <v>78</v>
      </c>
      <c r="Y163" s="1">
        <v>15.291247613285154</v>
      </c>
      <c r="Z163" s="1">
        <v>-3</v>
      </c>
      <c r="AA163" s="1">
        <v>0.71478714437767976</v>
      </c>
      <c r="AB163" s="1">
        <v>-1.469020698785517E-4</v>
      </c>
      <c r="AC163" s="1">
        <v>0.96932037293045759</v>
      </c>
    </row>
    <row r="164" spans="1:29" x14ac:dyDescent="0.25">
      <c r="A164" s="3" t="s">
        <v>407</v>
      </c>
      <c r="B164" s="2" t="s">
        <v>28</v>
      </c>
      <c r="C164" s="1" t="s">
        <v>28</v>
      </c>
      <c r="D164" s="1">
        <v>890.09240024780229</v>
      </c>
      <c r="E164" s="1">
        <v>199.00451050547815</v>
      </c>
      <c r="F164" s="1">
        <v>1180.3920444892478</v>
      </c>
      <c r="G164" s="1">
        <v>277.02014885929418</v>
      </c>
      <c r="H164" s="1">
        <v>1719.5798873080773</v>
      </c>
      <c r="I164" s="1">
        <v>238.09544165181845</v>
      </c>
      <c r="J164" s="1">
        <v>73.199999999999989</v>
      </c>
      <c r="K164" s="1">
        <v>34.386355334177487</v>
      </c>
      <c r="L164" s="1">
        <v>18.299999999999983</v>
      </c>
      <c r="M164" s="1">
        <v>22.821022173213517</v>
      </c>
      <c r="N164" s="1">
        <v>45.75</v>
      </c>
      <c r="O164" s="1">
        <v>14.570024781029565</v>
      </c>
      <c r="P164" s="1">
        <v>51.85</v>
      </c>
      <c r="Q164" s="1">
        <v>52.385470313818871</v>
      </c>
      <c r="R164" s="1">
        <v>12.199999999999989</v>
      </c>
      <c r="S164" s="1">
        <v>9.033557621428189</v>
      </c>
      <c r="T164" s="1">
        <v>12.199999999999989</v>
      </c>
      <c r="U164" s="1">
        <v>10.139527978957126</v>
      </c>
      <c r="V164" s="1">
        <v>134.19999999999999</v>
      </c>
      <c r="W164" s="1">
        <v>27.403276561873593</v>
      </c>
      <c r="X164" s="1">
        <v>82.35</v>
      </c>
      <c r="Y164" s="1">
        <v>28.723953209370361</v>
      </c>
      <c r="Z164" s="1">
        <v>3.5750000000000099</v>
      </c>
      <c r="AA164" s="1">
        <v>0.18909592549862553</v>
      </c>
      <c r="AB164" s="1">
        <v>-2.3794581235259793E-2</v>
      </c>
      <c r="AC164" s="1">
        <v>0.75111258446609064</v>
      </c>
    </row>
    <row r="165" spans="1:29" x14ac:dyDescent="0.25">
      <c r="A165" s="3" t="s">
        <v>225</v>
      </c>
      <c r="B165" s="2" t="s">
        <v>30</v>
      </c>
      <c r="C165" s="1" t="s">
        <v>30</v>
      </c>
      <c r="D165" s="1">
        <v>842.52735985231084</v>
      </c>
      <c r="E165" s="1">
        <v>232.19270878788873</v>
      </c>
      <c r="F165" s="1">
        <v>1094.2088198883671</v>
      </c>
      <c r="G165" s="1">
        <v>273.55242727901498</v>
      </c>
      <c r="H165" s="1">
        <v>1720.035537373132</v>
      </c>
      <c r="I165" s="1">
        <v>313.85332061321049</v>
      </c>
      <c r="J165" s="1">
        <v>78</v>
      </c>
      <c r="K165" s="1">
        <v>28.575895045031938</v>
      </c>
      <c r="L165" s="1">
        <v>22.75</v>
      </c>
      <c r="M165" s="1">
        <v>22.301546043687139</v>
      </c>
      <c r="N165" s="1">
        <v>52</v>
      </c>
      <c r="O165" s="1">
        <v>12.163371576642977</v>
      </c>
      <c r="P165" s="1">
        <v>52</v>
      </c>
      <c r="Q165" s="1">
        <v>32.744126217142174</v>
      </c>
      <c r="R165" s="1">
        <v>9.75</v>
      </c>
      <c r="S165" s="1">
        <v>4.1728546005392246</v>
      </c>
      <c r="T165" s="1">
        <v>13</v>
      </c>
      <c r="U165" s="1">
        <v>6.363018206734198</v>
      </c>
      <c r="V165" s="1">
        <v>117</v>
      </c>
      <c r="W165" s="1">
        <v>11.453523857250907</v>
      </c>
      <c r="X165" s="1">
        <v>84.5</v>
      </c>
      <c r="Y165" s="1">
        <v>13.615888509695827</v>
      </c>
      <c r="Z165" s="1">
        <v>8.0625</v>
      </c>
      <c r="AA165" s="1">
        <v>8.2641529252584944E-2</v>
      </c>
      <c r="AB165" s="1">
        <v>3.4810078124859478E-2</v>
      </c>
      <c r="AC165" s="1">
        <v>0.41368108065823961</v>
      </c>
    </row>
    <row r="166" spans="1:29" x14ac:dyDescent="0.25">
      <c r="A166" s="3" t="s">
        <v>403</v>
      </c>
      <c r="B166" s="2" t="s">
        <v>30</v>
      </c>
      <c r="C166" s="1" t="s">
        <v>30</v>
      </c>
      <c r="D166" s="1">
        <v>856.38245567482818</v>
      </c>
      <c r="E166" s="1">
        <v>213.61386446179839</v>
      </c>
      <c r="F166" s="1">
        <v>1072.864841374158</v>
      </c>
      <c r="G166" s="1">
        <v>270.52865719718648</v>
      </c>
      <c r="H166" s="1">
        <v>1720.0779284004097</v>
      </c>
      <c r="I166" s="1">
        <v>365.8714435911092</v>
      </c>
      <c r="J166" s="1">
        <v>85.399999999999977</v>
      </c>
      <c r="K166" s="1">
        <v>38.797186543272311</v>
      </c>
      <c r="L166" s="1">
        <v>21.349999999999994</v>
      </c>
      <c r="M166" s="1">
        <v>34.012883369436999</v>
      </c>
      <c r="N166" s="1">
        <v>42.699999999999989</v>
      </c>
      <c r="O166" s="1">
        <v>12.932404801983884</v>
      </c>
      <c r="P166" s="1">
        <v>48.799999999999983</v>
      </c>
      <c r="Q166" s="1">
        <v>39.235132489787581</v>
      </c>
      <c r="R166" s="1">
        <v>12.199999999999989</v>
      </c>
      <c r="S166" s="1">
        <v>4.0878904908037343</v>
      </c>
      <c r="T166" s="1">
        <v>12.199999999999989</v>
      </c>
      <c r="U166" s="1">
        <v>4.9709098650999062</v>
      </c>
      <c r="V166" s="1">
        <v>111.32499999999999</v>
      </c>
      <c r="W166" s="1">
        <v>12.520107014662688</v>
      </c>
      <c r="X166" s="1">
        <v>76.25</v>
      </c>
      <c r="Y166" s="1">
        <v>10.772940735243598</v>
      </c>
      <c r="Z166" s="1">
        <v>10.912500000000001</v>
      </c>
      <c r="AA166" s="1">
        <v>1.1772306348634132E-6</v>
      </c>
      <c r="AB166" s="1">
        <v>-2.71409902873887E-3</v>
      </c>
      <c r="AC166" s="1">
        <v>0.7438601836169938</v>
      </c>
    </row>
    <row r="167" spans="1:29" x14ac:dyDescent="0.25">
      <c r="A167" s="3" t="s">
        <v>384</v>
      </c>
      <c r="B167" s="2" t="s">
        <v>32</v>
      </c>
      <c r="C167" s="1" t="s">
        <v>32</v>
      </c>
      <c r="D167" s="1">
        <v>951.51943786554955</v>
      </c>
      <c r="E167" s="1">
        <v>327.56317007716365</v>
      </c>
      <c r="F167" s="1">
        <v>1239.6309489497553</v>
      </c>
      <c r="G167" s="1">
        <v>344.14812569246379</v>
      </c>
      <c r="H167" s="1">
        <v>1720.4743229336248</v>
      </c>
      <c r="I167" s="1">
        <v>386.7208754435274</v>
      </c>
      <c r="J167" s="1">
        <v>57</v>
      </c>
      <c r="K167" s="1">
        <v>36.409312714580665</v>
      </c>
      <c r="L167" s="1">
        <v>21</v>
      </c>
      <c r="M167" s="1">
        <v>28.015281128490706</v>
      </c>
      <c r="N167" s="1">
        <v>54</v>
      </c>
      <c r="O167" s="1">
        <v>14.017426182228824</v>
      </c>
      <c r="P167" s="1">
        <v>51</v>
      </c>
      <c r="Q167" s="1">
        <v>34.819518969028145</v>
      </c>
      <c r="R167" s="1">
        <v>12</v>
      </c>
      <c r="S167" s="1">
        <v>7.0151899396383612</v>
      </c>
      <c r="T167" s="1">
        <v>12</v>
      </c>
      <c r="U167" s="1">
        <v>7.771631295680824</v>
      </c>
      <c r="V167" s="1">
        <v>120</v>
      </c>
      <c r="W167" s="1">
        <v>27.908808201293699</v>
      </c>
      <c r="X167" s="1">
        <v>78</v>
      </c>
      <c r="Y167" s="1">
        <v>12.748940127627822</v>
      </c>
      <c r="Z167" s="1">
        <v>-3</v>
      </c>
      <c r="AA167" s="1">
        <v>1.8713511779726577E-3</v>
      </c>
      <c r="AB167" s="1">
        <v>-3.2215020571277453E-2</v>
      </c>
      <c r="AC167" s="1">
        <v>4.9227288911879441E-13</v>
      </c>
    </row>
    <row r="168" spans="1:29" x14ac:dyDescent="0.25">
      <c r="A168" s="3" t="s">
        <v>186</v>
      </c>
      <c r="B168" s="2" t="s">
        <v>28</v>
      </c>
      <c r="C168" s="1" t="s">
        <v>28</v>
      </c>
      <c r="D168" s="1">
        <v>901.0907713935967</v>
      </c>
      <c r="E168" s="1">
        <v>364.6988650076633</v>
      </c>
      <c r="F168" s="1">
        <v>1160.4952393696497</v>
      </c>
      <c r="G168" s="1">
        <v>390.13010898540455</v>
      </c>
      <c r="H168" s="1">
        <v>1721.0914097525247</v>
      </c>
      <c r="I168" s="1">
        <v>458.73104554852654</v>
      </c>
      <c r="J168" s="1">
        <v>72</v>
      </c>
      <c r="K168" s="1">
        <v>36.751315283125052</v>
      </c>
      <c r="L168" s="1">
        <v>21</v>
      </c>
      <c r="M168" s="1">
        <v>11.730852621434064</v>
      </c>
      <c r="N168" s="1">
        <v>51</v>
      </c>
      <c r="O168" s="1">
        <v>15.266257586247363</v>
      </c>
      <c r="P168" s="1">
        <v>52.5</v>
      </c>
      <c r="Q168" s="1">
        <v>29.639160560138635</v>
      </c>
      <c r="R168" s="1">
        <v>12</v>
      </c>
      <c r="S168" s="1">
        <v>5.1029403288692299</v>
      </c>
      <c r="T168" s="1">
        <v>15</v>
      </c>
      <c r="U168" s="1">
        <v>9.5811048867133444</v>
      </c>
      <c r="V168" s="1">
        <v>96</v>
      </c>
      <c r="W168" s="1">
        <v>7.9309520235593398</v>
      </c>
      <c r="X168" s="1">
        <v>84</v>
      </c>
      <c r="Y168" s="1">
        <v>13.555690936162449</v>
      </c>
      <c r="Z168" s="1">
        <v>1.5</v>
      </c>
      <c r="AA168" s="1">
        <v>0.54900828658231338</v>
      </c>
      <c r="AB168" s="1">
        <v>-2.9307999852761002E-2</v>
      </c>
      <c r="AC168" s="1">
        <v>0.14759985173254464</v>
      </c>
    </row>
    <row r="169" spans="1:29" x14ac:dyDescent="0.25">
      <c r="A169" s="3" t="s">
        <v>167</v>
      </c>
      <c r="B169" s="2" t="s">
        <v>30</v>
      </c>
      <c r="C169" s="1" t="s">
        <v>30</v>
      </c>
      <c r="D169" s="1">
        <v>912.59677783325537</v>
      </c>
      <c r="E169" s="1">
        <v>348.27286348383336</v>
      </c>
      <c r="F169" s="1">
        <v>1150.8267512518773</v>
      </c>
      <c r="G169" s="1">
        <v>345.49669832496284</v>
      </c>
      <c r="H169" s="1">
        <v>1721.5944586881806</v>
      </c>
      <c r="I169" s="1">
        <v>471.82014292011718</v>
      </c>
      <c r="J169" s="1">
        <v>72</v>
      </c>
      <c r="K169" s="1">
        <v>37.02187086377748</v>
      </c>
      <c r="L169" s="1">
        <v>21</v>
      </c>
      <c r="M169" s="1">
        <v>29.75401724097123</v>
      </c>
      <c r="N169" s="1">
        <v>51</v>
      </c>
      <c r="O169" s="1">
        <v>12.907821009088595</v>
      </c>
      <c r="P169" s="1">
        <v>51</v>
      </c>
      <c r="Q169" s="1">
        <v>47.480700338410429</v>
      </c>
      <c r="R169" s="1">
        <v>9</v>
      </c>
      <c r="S169" s="1">
        <v>6.7910244015435719</v>
      </c>
      <c r="T169" s="1">
        <v>12</v>
      </c>
      <c r="U169" s="1">
        <v>4.7632389587497359</v>
      </c>
      <c r="V169" s="1">
        <v>130.5</v>
      </c>
      <c r="W169" s="1">
        <v>37.247486907157594</v>
      </c>
      <c r="X169" s="1">
        <v>75</v>
      </c>
      <c r="Y169" s="1">
        <v>16.113860056795616</v>
      </c>
      <c r="Z169" s="1">
        <v>2.625</v>
      </c>
      <c r="AA169" s="1">
        <v>0.63623945732744747</v>
      </c>
      <c r="AB169" s="1">
        <v>1.8247095285810699E-2</v>
      </c>
      <c r="AC169" s="1">
        <v>0.88440028556535721</v>
      </c>
    </row>
    <row r="170" spans="1:29" x14ac:dyDescent="0.25">
      <c r="A170" s="3" t="s">
        <v>493</v>
      </c>
      <c r="B170" s="2" t="s">
        <v>30</v>
      </c>
      <c r="C170" s="1" t="s">
        <v>30</v>
      </c>
      <c r="D170" s="1">
        <v>827.52869188084208</v>
      </c>
      <c r="E170" s="1">
        <v>204.13864298000667</v>
      </c>
      <c r="F170" s="1">
        <v>1100.0310691955256</v>
      </c>
      <c r="G170" s="1">
        <v>318.71684806010319</v>
      </c>
      <c r="H170" s="1">
        <v>1722.3003682794374</v>
      </c>
      <c r="I170" s="1">
        <v>278.49134581481434</v>
      </c>
      <c r="J170" s="1">
        <v>75</v>
      </c>
      <c r="K170" s="1">
        <v>33.001822114387274</v>
      </c>
      <c r="L170" s="1">
        <v>18</v>
      </c>
      <c r="M170" s="1">
        <v>16.841349296277752</v>
      </c>
      <c r="N170" s="1">
        <v>48</v>
      </c>
      <c r="O170" s="1">
        <v>10.55182017904537</v>
      </c>
      <c r="P170" s="1">
        <v>51</v>
      </c>
      <c r="Q170" s="1">
        <v>33.157801797201472</v>
      </c>
      <c r="R170" s="1">
        <v>10.5</v>
      </c>
      <c r="S170" s="1">
        <v>3.0658908200352109</v>
      </c>
      <c r="T170" s="1">
        <v>12</v>
      </c>
      <c r="U170" s="1">
        <v>6.8470306153858767</v>
      </c>
      <c r="V170" s="1">
        <v>108</v>
      </c>
      <c r="W170" s="1">
        <v>10.26110727848828</v>
      </c>
      <c r="X170" s="1">
        <v>75</v>
      </c>
      <c r="Y170" s="1">
        <v>11.067764682080796</v>
      </c>
      <c r="Z170" s="1">
        <v>5.375</v>
      </c>
      <c r="AA170" s="1">
        <v>2.9750765745823249E-2</v>
      </c>
      <c r="AB170" s="1">
        <v>1.970446480263166E-2</v>
      </c>
      <c r="AC170" s="1">
        <v>0.33751786792838812</v>
      </c>
    </row>
    <row r="171" spans="1:29" x14ac:dyDescent="0.25">
      <c r="A171" s="3" t="s">
        <v>490</v>
      </c>
      <c r="B171" s="2" t="s">
        <v>28</v>
      </c>
      <c r="C171" s="1" t="s">
        <v>28</v>
      </c>
      <c r="D171" s="1">
        <v>872.04049585343023</v>
      </c>
      <c r="E171" s="1">
        <v>303.86055190495404</v>
      </c>
      <c r="F171" s="1">
        <v>1107.8060162150286</v>
      </c>
      <c r="G171" s="1">
        <v>308.32429148344124</v>
      </c>
      <c r="H171" s="1">
        <v>1723.1548532594709</v>
      </c>
      <c r="I171" s="1">
        <v>488.07456660619931</v>
      </c>
      <c r="J171" s="1">
        <v>75</v>
      </c>
      <c r="K171" s="1">
        <v>27.912123068180037</v>
      </c>
      <c r="L171" s="1">
        <v>18</v>
      </c>
      <c r="M171" s="1">
        <v>21.456575108451378</v>
      </c>
      <c r="N171" s="1">
        <v>51</v>
      </c>
      <c r="O171" s="1">
        <v>10.217138345269998</v>
      </c>
      <c r="P171" s="1">
        <v>54</v>
      </c>
      <c r="Q171" s="1">
        <v>29.43603323405074</v>
      </c>
      <c r="R171" s="1">
        <v>12</v>
      </c>
      <c r="S171" s="1">
        <v>3.1220885275329007</v>
      </c>
      <c r="T171" s="1">
        <v>12</v>
      </c>
      <c r="U171" s="1">
        <v>3.4000646406266397</v>
      </c>
      <c r="V171" s="1">
        <v>126</v>
      </c>
      <c r="W171" s="1">
        <v>19.983866260418321</v>
      </c>
      <c r="X171" s="1">
        <v>81</v>
      </c>
      <c r="Y171" s="1">
        <v>11.426698755303056</v>
      </c>
      <c r="Z171" s="1">
        <v>6</v>
      </c>
      <c r="AA171" s="1">
        <v>0.19131141669786489</v>
      </c>
      <c r="AB171" s="1">
        <v>-4.3711605954270816E-3</v>
      </c>
      <c r="AC171" s="1">
        <v>0.77079828003626372</v>
      </c>
    </row>
    <row r="172" spans="1:29" x14ac:dyDescent="0.25">
      <c r="A172" s="3" t="s">
        <v>144</v>
      </c>
      <c r="B172" s="2" t="s">
        <v>30</v>
      </c>
      <c r="C172" s="1" t="s">
        <v>30</v>
      </c>
      <c r="D172" s="1">
        <v>863.35360264516385</v>
      </c>
      <c r="E172" s="1">
        <v>312.03590361298603</v>
      </c>
      <c r="F172" s="1">
        <v>1157.2633859395044</v>
      </c>
      <c r="G172" s="1">
        <v>243.87909982828484</v>
      </c>
      <c r="H172" s="1">
        <v>1723.5501361377267</v>
      </c>
      <c r="I172" s="1">
        <v>320.52864288891988</v>
      </c>
      <c r="J172" s="1">
        <v>63</v>
      </c>
      <c r="K172" s="1">
        <v>25.123295852432264</v>
      </c>
      <c r="L172" s="1">
        <v>18</v>
      </c>
      <c r="M172" s="1">
        <v>19.704104681348312</v>
      </c>
      <c r="N172" s="1">
        <v>51</v>
      </c>
      <c r="O172" s="1">
        <v>10.983431397150232</v>
      </c>
      <c r="P172" s="1">
        <v>51</v>
      </c>
      <c r="Q172" s="1">
        <v>43.412197657716405</v>
      </c>
      <c r="R172" s="1">
        <v>12</v>
      </c>
      <c r="S172" s="1">
        <v>3.5833357141488786</v>
      </c>
      <c r="T172" s="1">
        <v>12</v>
      </c>
      <c r="U172" s="1">
        <v>4.7349286530435633</v>
      </c>
      <c r="V172" s="1">
        <v>120</v>
      </c>
      <c r="W172" s="1">
        <v>24.331257504352688</v>
      </c>
      <c r="X172" s="1">
        <v>81</v>
      </c>
      <c r="Y172" s="1">
        <v>22.405512206674775</v>
      </c>
      <c r="Z172" s="1">
        <v>1.2000000000000028</v>
      </c>
      <c r="AA172" s="1">
        <v>0.84560009627982935</v>
      </c>
      <c r="AB172" s="1">
        <v>-9.1875574445596797E-3</v>
      </c>
      <c r="AC172" s="1">
        <v>0.80302648310129376</v>
      </c>
    </row>
    <row r="173" spans="1:29" x14ac:dyDescent="0.25">
      <c r="A173" s="3" t="s">
        <v>442</v>
      </c>
      <c r="B173" s="2" t="s">
        <v>30</v>
      </c>
      <c r="C173" s="1" t="s">
        <v>30</v>
      </c>
      <c r="D173" s="1">
        <v>871.32860903129824</v>
      </c>
      <c r="E173" s="1">
        <v>240.62207308767645</v>
      </c>
      <c r="F173" s="1">
        <v>1077.0891409287826</v>
      </c>
      <c r="G173" s="1">
        <v>294.71937902337777</v>
      </c>
      <c r="H173" s="1">
        <v>1723.8730080530765</v>
      </c>
      <c r="I173" s="1">
        <v>349.38323696720175</v>
      </c>
      <c r="J173" s="1">
        <v>69</v>
      </c>
      <c r="K173" s="1">
        <v>38.223414638330915</v>
      </c>
      <c r="L173" s="1">
        <v>21</v>
      </c>
      <c r="M173" s="1">
        <v>23.904136662643165</v>
      </c>
      <c r="N173" s="1">
        <v>51</v>
      </c>
      <c r="O173" s="1">
        <v>11.820037508962786</v>
      </c>
      <c r="P173" s="1">
        <v>48</v>
      </c>
      <c r="Q173" s="1">
        <v>34.83086744659375</v>
      </c>
      <c r="R173" s="1">
        <v>12</v>
      </c>
      <c r="S173" s="1">
        <v>4.7876453907006074</v>
      </c>
      <c r="T173" s="1">
        <v>12</v>
      </c>
      <c r="U173" s="1">
        <v>7.3044944906935889</v>
      </c>
      <c r="V173" s="1">
        <v>96</v>
      </c>
      <c r="W173" s="1">
        <v>11.92719851918836</v>
      </c>
      <c r="X173" s="1">
        <v>69</v>
      </c>
      <c r="Y173" s="1">
        <v>9.9127985281974453</v>
      </c>
      <c r="Z173" s="1">
        <v>-0.375</v>
      </c>
      <c r="AA173" s="1">
        <v>0.66255407608471983</v>
      </c>
      <c r="AB173" s="1">
        <v>-1.7982480651234534E-2</v>
      </c>
      <c r="AC173" s="1">
        <v>0.7735462614842612</v>
      </c>
    </row>
    <row r="174" spans="1:29" x14ac:dyDescent="0.25">
      <c r="A174" s="3" t="s">
        <v>300</v>
      </c>
      <c r="B174" s="2" t="s">
        <v>32</v>
      </c>
      <c r="C174" s="1" t="s">
        <v>53</v>
      </c>
      <c r="D174" s="1">
        <v>832.68426984228336</v>
      </c>
      <c r="E174" s="1">
        <v>210.01520604055909</v>
      </c>
      <c r="F174" s="1">
        <v>936.29129964883907</v>
      </c>
      <c r="G174" s="1">
        <v>208.20446060538677</v>
      </c>
      <c r="H174" s="1">
        <v>1724.5463333394327</v>
      </c>
      <c r="I174" s="1">
        <v>260.57905912196924</v>
      </c>
      <c r="J174" s="1">
        <v>161.16000000000003</v>
      </c>
      <c r="K174" s="1">
        <v>44.19695871184404</v>
      </c>
      <c r="L174" s="1">
        <v>37.920000000000016</v>
      </c>
      <c r="M174" s="1">
        <v>34.5183257542147</v>
      </c>
      <c r="N174" s="1">
        <v>72.680000000000007</v>
      </c>
      <c r="O174" s="1">
        <v>14.455566290346532</v>
      </c>
      <c r="P174" s="1">
        <v>69.52000000000001</v>
      </c>
      <c r="Q174" s="1">
        <v>39.319249196162126</v>
      </c>
      <c r="R174" s="1">
        <v>9.4799999999999613</v>
      </c>
      <c r="S174" s="1">
        <v>5.1597208358244959</v>
      </c>
      <c r="T174" s="1">
        <v>9.4799999999999898</v>
      </c>
      <c r="U174" s="1">
        <v>5.6625627301058881</v>
      </c>
      <c r="V174" s="1">
        <v>250.82</v>
      </c>
      <c r="W174" s="1">
        <v>30.555363494517909</v>
      </c>
      <c r="X174" s="1">
        <v>117</v>
      </c>
      <c r="Y174" s="1">
        <v>40.775144494068094</v>
      </c>
      <c r="Z174" s="1">
        <v>83.080000000000013</v>
      </c>
      <c r="AA174" s="1">
        <v>0</v>
      </c>
      <c r="AB174" s="1">
        <v>4.251112384325717E-2</v>
      </c>
      <c r="AC174" s="1">
        <v>6.2305785859245399E-2</v>
      </c>
    </row>
    <row r="175" spans="1:29" x14ac:dyDescent="0.25">
      <c r="A175" s="3" t="s">
        <v>196</v>
      </c>
      <c r="B175" s="2" t="s">
        <v>28</v>
      </c>
      <c r="C175" s="1" t="s">
        <v>28</v>
      </c>
      <c r="D175" s="1">
        <v>882.70173137080019</v>
      </c>
      <c r="E175" s="1">
        <v>264.68670082781307</v>
      </c>
      <c r="F175" s="1">
        <v>1134.0697769321341</v>
      </c>
      <c r="G175" s="1">
        <v>340.72636965221199</v>
      </c>
      <c r="H175" s="1">
        <v>1724.9559755274893</v>
      </c>
      <c r="I175" s="1">
        <v>407.30681996541261</v>
      </c>
      <c r="J175" s="1">
        <v>70.150000000000006</v>
      </c>
      <c r="K175" s="1">
        <v>30.874269810953102</v>
      </c>
      <c r="L175" s="1">
        <v>21.35</v>
      </c>
      <c r="M175" s="1">
        <v>14.511923193454663</v>
      </c>
      <c r="N175" s="1">
        <v>51.849999999999994</v>
      </c>
      <c r="O175" s="1">
        <v>12.156781488104226</v>
      </c>
      <c r="P175" s="1">
        <v>51.84999999999998</v>
      </c>
      <c r="Q175" s="1">
        <v>32.680446266564623</v>
      </c>
      <c r="R175" s="1">
        <v>12.199999999999989</v>
      </c>
      <c r="S175" s="1">
        <v>4.0653461059347684</v>
      </c>
      <c r="T175" s="1">
        <v>12.199999999999989</v>
      </c>
      <c r="U175" s="1">
        <v>4.4040531742664655</v>
      </c>
      <c r="V175" s="1">
        <v>103.69999999999999</v>
      </c>
      <c r="W175" s="1">
        <v>11.346440144264127</v>
      </c>
      <c r="X175" s="1">
        <v>85.399999999999977</v>
      </c>
      <c r="Y175" s="1">
        <v>22.226505329457463</v>
      </c>
      <c r="Z175" s="1">
        <v>0.33749999999999147</v>
      </c>
      <c r="AA175" s="1">
        <v>0.31779508838153114</v>
      </c>
      <c r="AB175" s="1">
        <v>1.3438139572323538E-2</v>
      </c>
      <c r="AC175" s="1">
        <v>0.3915858995625725</v>
      </c>
    </row>
    <row r="176" spans="1:29" x14ac:dyDescent="0.25">
      <c r="A176" s="3" t="s">
        <v>549</v>
      </c>
      <c r="B176" s="2" t="s">
        <v>30</v>
      </c>
      <c r="C176" s="1" t="s">
        <v>30</v>
      </c>
      <c r="D176" s="1">
        <v>904.27417461041614</v>
      </c>
      <c r="E176" s="1">
        <v>285.91255943394043</v>
      </c>
      <c r="F176" s="1">
        <v>1148.5311550867386</v>
      </c>
      <c r="G176" s="1">
        <v>282.1798759367154</v>
      </c>
      <c r="H176" s="1">
        <v>1725.0891043141235</v>
      </c>
      <c r="I176" s="1">
        <v>329.61145547284264</v>
      </c>
      <c r="J176" s="1">
        <v>66</v>
      </c>
      <c r="K176" s="1">
        <v>40.695326611033252</v>
      </c>
      <c r="L176" s="1">
        <v>18</v>
      </c>
      <c r="M176" s="1">
        <v>23.95438777131346</v>
      </c>
      <c r="N176" s="1">
        <v>51</v>
      </c>
      <c r="O176" s="1">
        <v>12.509260917970607</v>
      </c>
      <c r="P176" s="1">
        <v>51</v>
      </c>
      <c r="Q176" s="1">
        <v>29.128558327124928</v>
      </c>
      <c r="R176" s="1">
        <v>9</v>
      </c>
      <c r="S176" s="1">
        <v>2.9166096019604568</v>
      </c>
      <c r="T176" s="1">
        <v>12</v>
      </c>
      <c r="U176" s="1">
        <v>4.9327130761333846</v>
      </c>
      <c r="V176" s="1">
        <v>126</v>
      </c>
      <c r="W176" s="1">
        <v>27.554120982084953</v>
      </c>
      <c r="X176" s="1">
        <v>78</v>
      </c>
      <c r="Y176" s="1">
        <v>12.588461286651022</v>
      </c>
      <c r="Z176" s="1">
        <v>-0.75</v>
      </c>
      <c r="AA176" s="1">
        <v>2.081051780824994E-2</v>
      </c>
      <c r="AB176" s="1">
        <v>-2.5575386580555914E-2</v>
      </c>
      <c r="AC176" s="1">
        <v>0.55042111483974465</v>
      </c>
    </row>
    <row r="177" spans="1:29" x14ac:dyDescent="0.25">
      <c r="A177" s="3" t="s">
        <v>80</v>
      </c>
      <c r="B177" s="2" t="s">
        <v>30</v>
      </c>
      <c r="C177" s="1" t="s">
        <v>30</v>
      </c>
      <c r="D177" s="1">
        <v>867.27780695923457</v>
      </c>
      <c r="E177" s="1">
        <v>271.72472206992069</v>
      </c>
      <c r="F177" s="1">
        <v>1157.8268254575037</v>
      </c>
      <c r="G177" s="1">
        <v>299.27150070298643</v>
      </c>
      <c r="H177" s="1">
        <v>1725.1459525146079</v>
      </c>
      <c r="I177" s="1">
        <v>285.09809915239902</v>
      </c>
      <c r="J177" s="1">
        <v>65</v>
      </c>
      <c r="K177" s="1">
        <v>35.30193092012049</v>
      </c>
      <c r="L177" s="1">
        <v>19.5</v>
      </c>
      <c r="M177" s="1">
        <v>26.586021835121265</v>
      </c>
      <c r="N177" s="1">
        <v>48.75</v>
      </c>
      <c r="O177" s="1">
        <v>12.944707165191188</v>
      </c>
      <c r="P177" s="1">
        <v>52</v>
      </c>
      <c r="Q177" s="1">
        <v>37.385774329951623</v>
      </c>
      <c r="R177" s="1">
        <v>13</v>
      </c>
      <c r="S177" s="1">
        <v>5.1126822903462523</v>
      </c>
      <c r="T177" s="1">
        <v>13</v>
      </c>
      <c r="U177" s="1">
        <v>5.3921472407262439</v>
      </c>
      <c r="V177" s="1">
        <v>100.75</v>
      </c>
      <c r="W177" s="1">
        <v>11.011928762713419</v>
      </c>
      <c r="X177" s="1">
        <v>78</v>
      </c>
      <c r="Y177" s="1">
        <v>12.250810823245292</v>
      </c>
      <c r="Z177" s="1">
        <v>-0.625</v>
      </c>
      <c r="AA177" s="1">
        <v>0.208589461437104</v>
      </c>
      <c r="AB177" s="1">
        <v>1.3867300032746721E-2</v>
      </c>
      <c r="AC177" s="1">
        <v>9.4156114064640528E-2</v>
      </c>
    </row>
    <row r="178" spans="1:29" x14ac:dyDescent="0.25">
      <c r="A178" s="3" t="s">
        <v>309</v>
      </c>
      <c r="B178" s="2" t="s">
        <v>30</v>
      </c>
      <c r="C178" s="1" t="s">
        <v>30</v>
      </c>
      <c r="D178" s="1">
        <v>884.76980910191685</v>
      </c>
      <c r="E178" s="1">
        <v>263.39445677628169</v>
      </c>
      <c r="F178" s="1">
        <v>1150.3868472296192</v>
      </c>
      <c r="G178" s="1">
        <v>276.43908627725665</v>
      </c>
      <c r="H178" s="1">
        <v>1725.5404423057771</v>
      </c>
      <c r="I178" s="1">
        <v>275.47750014786112</v>
      </c>
      <c r="J178" s="1">
        <v>66</v>
      </c>
      <c r="K178" s="1">
        <v>31.541358168788886</v>
      </c>
      <c r="L178" s="1">
        <v>18</v>
      </c>
      <c r="M178" s="1">
        <v>27.704572545945283</v>
      </c>
      <c r="N178" s="1">
        <v>51</v>
      </c>
      <c r="O178" s="1">
        <v>12.640394738461991</v>
      </c>
      <c r="P178" s="1">
        <v>51</v>
      </c>
      <c r="Q178" s="1">
        <v>36.345594659503519</v>
      </c>
      <c r="R178" s="1">
        <v>12</v>
      </c>
      <c r="S178" s="1">
        <v>3.4433856425119216</v>
      </c>
      <c r="T178" s="1">
        <v>12</v>
      </c>
      <c r="U178" s="1">
        <v>9.1073147424573779</v>
      </c>
      <c r="V178" s="1">
        <v>108</v>
      </c>
      <c r="W178" s="1">
        <v>12.769733178116097</v>
      </c>
      <c r="X178" s="1">
        <v>78</v>
      </c>
      <c r="Y178" s="1">
        <v>11.032184138224306</v>
      </c>
      <c r="Z178" s="1">
        <v>1.5</v>
      </c>
      <c r="AA178" s="1">
        <v>0.51017557014876558</v>
      </c>
      <c r="AB178" s="1">
        <v>-1.873471551624295E-2</v>
      </c>
      <c r="AC178" s="1">
        <v>0.2578710871340546</v>
      </c>
    </row>
    <row r="179" spans="1:29" x14ac:dyDescent="0.25">
      <c r="A179" s="3" t="s">
        <v>396</v>
      </c>
      <c r="B179" s="2" t="s">
        <v>30</v>
      </c>
      <c r="C179" s="1" t="s">
        <v>30</v>
      </c>
      <c r="D179" s="1">
        <v>893.13512618387199</v>
      </c>
      <c r="E179" s="1">
        <v>453.06937585246777</v>
      </c>
      <c r="F179" s="1">
        <v>1141.5983282232839</v>
      </c>
      <c r="G179" s="1">
        <v>504.04637016466336</v>
      </c>
      <c r="H179" s="1">
        <v>1725.8158849523318</v>
      </c>
      <c r="I179" s="1">
        <v>566.66935945987086</v>
      </c>
      <c r="J179" s="1">
        <v>72</v>
      </c>
      <c r="K179" s="1">
        <v>38.319074023831803</v>
      </c>
      <c r="L179" s="1">
        <v>27.629999999999995</v>
      </c>
      <c r="M179" s="1">
        <v>36.148989071188119</v>
      </c>
      <c r="N179" s="1">
        <v>49.119999999999976</v>
      </c>
      <c r="O179" s="1">
        <v>14.838098097150468</v>
      </c>
      <c r="P179" s="1">
        <v>52.19</v>
      </c>
      <c r="Q179" s="1">
        <v>41.107904147539493</v>
      </c>
      <c r="R179" s="1">
        <v>12.279999999999973</v>
      </c>
      <c r="S179" s="1">
        <v>7.1950080639224261</v>
      </c>
      <c r="T179" s="1">
        <v>12.279999999999973</v>
      </c>
      <c r="U179" s="1">
        <v>5.8330597217811802</v>
      </c>
      <c r="V179" s="1">
        <v>132.01</v>
      </c>
      <c r="W179" s="1">
        <v>31.791170494688281</v>
      </c>
      <c r="X179" s="1">
        <v>87</v>
      </c>
      <c r="Y179" s="1">
        <v>16.25780885324842</v>
      </c>
      <c r="Z179" s="1">
        <v>4.9024999999999963</v>
      </c>
      <c r="AA179" s="1">
        <v>7.2918745985905975E-3</v>
      </c>
      <c r="AB179" s="1">
        <v>-3.4407836956455995E-2</v>
      </c>
      <c r="AC179" s="1">
        <v>1.8663390031536942E-5</v>
      </c>
    </row>
    <row r="180" spans="1:29" x14ac:dyDescent="0.25">
      <c r="A180" s="3" t="s">
        <v>251</v>
      </c>
      <c r="B180" s="2" t="s">
        <v>30</v>
      </c>
      <c r="C180" s="1" t="s">
        <v>30</v>
      </c>
      <c r="D180" s="1">
        <v>868.63064856389224</v>
      </c>
      <c r="E180" s="1">
        <v>198.63526562005643</v>
      </c>
      <c r="F180" s="1">
        <v>1142.709734798734</v>
      </c>
      <c r="G180" s="1">
        <v>227.82123760185436</v>
      </c>
      <c r="H180" s="1">
        <v>1726.8939080381158</v>
      </c>
      <c r="I180" s="1">
        <v>269.36649811804079</v>
      </c>
      <c r="J180" s="1">
        <v>73.679999999999978</v>
      </c>
      <c r="K180" s="1">
        <v>33.104725074910142</v>
      </c>
      <c r="L180" s="1">
        <v>24.56</v>
      </c>
      <c r="M180" s="1">
        <v>32.763738656809174</v>
      </c>
      <c r="N180" s="1">
        <v>42.97999999999999</v>
      </c>
      <c r="O180" s="1">
        <v>13.397785621738945</v>
      </c>
      <c r="P180" s="1">
        <v>49.120000000000005</v>
      </c>
      <c r="Q180" s="1">
        <v>34.302245693678465</v>
      </c>
      <c r="R180" s="1">
        <v>12.279999999999973</v>
      </c>
      <c r="S180" s="1">
        <v>6.7568334413781006</v>
      </c>
      <c r="T180" s="1">
        <v>12.280000000000001</v>
      </c>
      <c r="U180" s="1">
        <v>5.8412567160438371</v>
      </c>
      <c r="V180" s="1">
        <v>128.94</v>
      </c>
      <c r="W180" s="1">
        <v>25.549980631614758</v>
      </c>
      <c r="X180" s="1">
        <v>76.75</v>
      </c>
      <c r="Y180" s="1">
        <v>14.394934957412184</v>
      </c>
      <c r="Z180" s="1">
        <v>11.587499999999991</v>
      </c>
      <c r="AA180" s="1">
        <v>1.5437815830246726E-2</v>
      </c>
      <c r="AB180" s="1">
        <v>8.3345237153114038E-3</v>
      </c>
      <c r="AC180" s="1">
        <v>4.9602895036851558E-2</v>
      </c>
    </row>
    <row r="181" spans="1:29" x14ac:dyDescent="0.25">
      <c r="A181" s="3" t="s">
        <v>480</v>
      </c>
      <c r="B181" s="2" t="s">
        <v>30</v>
      </c>
      <c r="C181" s="1" t="s">
        <v>30</v>
      </c>
      <c r="D181" s="1">
        <v>834.72981474917151</v>
      </c>
      <c r="E181" s="1">
        <v>255.1475754676834</v>
      </c>
      <c r="F181" s="1">
        <v>1115.2286796474277</v>
      </c>
      <c r="G181" s="1">
        <v>258.96748064757605</v>
      </c>
      <c r="H181" s="1">
        <v>1728.786829466977</v>
      </c>
      <c r="I181" s="1">
        <v>281.34288688359953</v>
      </c>
      <c r="J181" s="1">
        <v>72</v>
      </c>
      <c r="K181" s="1">
        <v>30.743331623357133</v>
      </c>
      <c r="L181" s="1">
        <v>21</v>
      </c>
      <c r="M181" s="1">
        <v>23.442942417215203</v>
      </c>
      <c r="N181" s="1">
        <v>51</v>
      </c>
      <c r="O181" s="1">
        <v>12.035146911069772</v>
      </c>
      <c r="P181" s="1">
        <v>51</v>
      </c>
      <c r="Q181" s="1">
        <v>41.177774560692477</v>
      </c>
      <c r="R181" s="1">
        <v>12</v>
      </c>
      <c r="S181" s="1">
        <v>3.9250746719169842</v>
      </c>
      <c r="T181" s="1">
        <v>12</v>
      </c>
      <c r="U181" s="1">
        <v>14.240514130589963</v>
      </c>
      <c r="V181" s="1">
        <v>129</v>
      </c>
      <c r="W181" s="1">
        <v>26.249195746770106</v>
      </c>
      <c r="X181" s="1">
        <v>78</v>
      </c>
      <c r="Y181" s="1">
        <v>13.618093677836107</v>
      </c>
      <c r="Z181" s="1">
        <v>3</v>
      </c>
      <c r="AA181" s="1">
        <v>0.75084233687053603</v>
      </c>
      <c r="AB181" s="1">
        <v>6.218732854490483E-3</v>
      </c>
      <c r="AC181" s="1">
        <v>0.74713992422550424</v>
      </c>
    </row>
    <row r="182" spans="1:29" x14ac:dyDescent="0.25">
      <c r="A182" s="3" t="s">
        <v>312</v>
      </c>
      <c r="B182" s="2" t="s">
        <v>28</v>
      </c>
      <c r="C182" s="1" t="s">
        <v>28</v>
      </c>
      <c r="D182" s="1">
        <v>853.31790748212518</v>
      </c>
      <c r="E182" s="1">
        <v>165.67889045203503</v>
      </c>
      <c r="F182" s="1">
        <v>1120.7503915539432</v>
      </c>
      <c r="G182" s="1">
        <v>200.22269401974518</v>
      </c>
      <c r="H182" s="1">
        <v>1729.247264007794</v>
      </c>
      <c r="I182" s="1">
        <v>253.43576580280362</v>
      </c>
      <c r="J182" s="1">
        <v>69</v>
      </c>
      <c r="K182" s="1">
        <v>30.397902673219825</v>
      </c>
      <c r="L182" s="1">
        <v>18</v>
      </c>
      <c r="M182" s="1">
        <v>21.285165387721463</v>
      </c>
      <c r="N182" s="1">
        <v>51</v>
      </c>
      <c r="O182" s="1">
        <v>11.577424444009846</v>
      </c>
      <c r="P182" s="1">
        <v>48</v>
      </c>
      <c r="Q182" s="1">
        <v>23.857668513152511</v>
      </c>
      <c r="R182" s="1">
        <v>12</v>
      </c>
      <c r="S182" s="1">
        <v>4.6818418231656285</v>
      </c>
      <c r="T182" s="1">
        <v>12</v>
      </c>
      <c r="U182" s="1">
        <v>5.9451016878749687</v>
      </c>
      <c r="V182" s="1">
        <v>105</v>
      </c>
      <c r="W182" s="1">
        <v>10.440117213462214</v>
      </c>
      <c r="X182" s="1">
        <v>81</v>
      </c>
      <c r="Y182" s="1">
        <v>16.648793280064403</v>
      </c>
      <c r="Z182" s="1">
        <v>-2.0250000000000057</v>
      </c>
      <c r="AA182" s="1">
        <v>0.40443359742830554</v>
      </c>
      <c r="AB182" s="1">
        <v>-1.9854176179812777E-2</v>
      </c>
      <c r="AC182" s="1">
        <v>0.12518036923584408</v>
      </c>
    </row>
    <row r="183" spans="1:29" x14ac:dyDescent="0.25">
      <c r="A183" s="3" t="s">
        <v>231</v>
      </c>
      <c r="B183" s="2" t="s">
        <v>28</v>
      </c>
      <c r="C183" s="1" t="s">
        <v>28</v>
      </c>
      <c r="D183" s="1">
        <v>954.03234060790646</v>
      </c>
      <c r="E183" s="1">
        <v>503.64861889203115</v>
      </c>
      <c r="F183" s="1">
        <v>1256.8020581827177</v>
      </c>
      <c r="G183" s="1">
        <v>426.81838526085386</v>
      </c>
      <c r="H183" s="1">
        <v>1729.8298025953402</v>
      </c>
      <c r="I183" s="1">
        <v>451.05575285814041</v>
      </c>
      <c r="J183" s="1">
        <v>60</v>
      </c>
      <c r="K183" s="1">
        <v>35.528413022088841</v>
      </c>
      <c r="L183" s="1">
        <v>21</v>
      </c>
      <c r="M183" s="1">
        <v>24.109602675624302</v>
      </c>
      <c r="N183" s="1">
        <v>51</v>
      </c>
      <c r="O183" s="1">
        <v>14.573427119682076</v>
      </c>
      <c r="P183" s="1">
        <v>54</v>
      </c>
      <c r="Q183" s="1">
        <v>31.642562549608435</v>
      </c>
      <c r="R183" s="1">
        <v>12</v>
      </c>
      <c r="S183" s="1">
        <v>7.112865606972842</v>
      </c>
      <c r="T183" s="1">
        <v>12</v>
      </c>
      <c r="U183" s="1">
        <v>5.8213190173740532</v>
      </c>
      <c r="V183" s="1">
        <v>123</v>
      </c>
      <c r="W183" s="1">
        <v>25.048469143874105</v>
      </c>
      <c r="X183" s="1">
        <v>78</v>
      </c>
      <c r="Y183" s="1">
        <v>10.857671223160327</v>
      </c>
      <c r="Z183" s="1">
        <v>-0.75</v>
      </c>
      <c r="AA183" s="1">
        <v>0.93756233482708717</v>
      </c>
      <c r="AB183" s="1">
        <v>-4.5812586495428409E-3</v>
      </c>
      <c r="AC183" s="1">
        <v>0.73259663092062266</v>
      </c>
    </row>
    <row r="184" spans="1:29" x14ac:dyDescent="0.25">
      <c r="A184" s="3" t="s">
        <v>281</v>
      </c>
      <c r="B184" s="2" t="s">
        <v>28</v>
      </c>
      <c r="C184" s="1" t="s">
        <v>28</v>
      </c>
      <c r="D184" s="1">
        <v>857.48811897416886</v>
      </c>
      <c r="E184" s="1">
        <v>221.08922507593761</v>
      </c>
      <c r="F184" s="1">
        <v>1078.6331205895412</v>
      </c>
      <c r="G184" s="1">
        <v>267.14480706219331</v>
      </c>
      <c r="H184" s="1">
        <v>1730.0882143925719</v>
      </c>
      <c r="I184" s="1">
        <v>233.09604547398402</v>
      </c>
      <c r="J184" s="1">
        <v>64.5</v>
      </c>
      <c r="K184" s="1">
        <v>26.884466410205924</v>
      </c>
      <c r="L184" s="1">
        <v>24</v>
      </c>
      <c r="M184" s="1">
        <v>24.507866546564181</v>
      </c>
      <c r="N184" s="1">
        <v>51</v>
      </c>
      <c r="O184" s="1">
        <v>9.9649226226431029</v>
      </c>
      <c r="P184" s="1">
        <v>48</v>
      </c>
      <c r="Q184" s="1">
        <v>31.596027806877693</v>
      </c>
      <c r="R184" s="1">
        <v>12</v>
      </c>
      <c r="S184" s="1">
        <v>3.8602913384404935</v>
      </c>
      <c r="T184" s="1">
        <v>12</v>
      </c>
      <c r="U184" s="1">
        <v>9.992883105788712</v>
      </c>
      <c r="V184" s="1">
        <v>96</v>
      </c>
      <c r="W184" s="1">
        <v>15.687902795391327</v>
      </c>
      <c r="X184" s="1">
        <v>81</v>
      </c>
      <c r="Y184" s="1">
        <v>29.86217182654277</v>
      </c>
      <c r="Z184" s="1">
        <v>-2.25</v>
      </c>
      <c r="AA184" s="1">
        <v>0.13001419349330401</v>
      </c>
      <c r="AB184" s="1">
        <v>-4.0537300672497389E-2</v>
      </c>
      <c r="AC184" s="1">
        <v>0.46008885280066703</v>
      </c>
    </row>
    <row r="185" spans="1:29" x14ac:dyDescent="0.25">
      <c r="A185" s="3" t="s">
        <v>221</v>
      </c>
      <c r="B185" s="2" t="s">
        <v>30</v>
      </c>
      <c r="C185" s="1" t="s">
        <v>30</v>
      </c>
      <c r="D185" s="1">
        <v>808.83599495685678</v>
      </c>
      <c r="E185" s="1">
        <v>273.92158693956179</v>
      </c>
      <c r="F185" s="1">
        <v>1100.7672481599893</v>
      </c>
      <c r="G185" s="1">
        <v>258.56327378247408</v>
      </c>
      <c r="H185" s="1">
        <v>1730.2135549545228</v>
      </c>
      <c r="I185" s="1">
        <v>267.1391941940081</v>
      </c>
      <c r="J185" s="1">
        <v>73.199999999999989</v>
      </c>
      <c r="K185" s="1">
        <v>35.386536042530096</v>
      </c>
      <c r="L185" s="1">
        <v>21.349999999999994</v>
      </c>
      <c r="M185" s="1">
        <v>24.386912574886271</v>
      </c>
      <c r="N185" s="1">
        <v>51.84999999999998</v>
      </c>
      <c r="O185" s="1">
        <v>12.968046658410266</v>
      </c>
      <c r="P185" s="1">
        <v>48.800000000000011</v>
      </c>
      <c r="Q185" s="1">
        <v>36.851750079013989</v>
      </c>
      <c r="R185" s="1">
        <v>12.199999999999989</v>
      </c>
      <c r="S185" s="1">
        <v>5.6096208145021924</v>
      </c>
      <c r="T185" s="1">
        <v>12.199999999999989</v>
      </c>
      <c r="U185" s="1">
        <v>5.030777407591871</v>
      </c>
      <c r="V185" s="1">
        <v>131.15000000000003</v>
      </c>
      <c r="W185" s="1">
        <v>31.961026538687815</v>
      </c>
      <c r="X185" s="1">
        <v>79.3</v>
      </c>
      <c r="Y185" s="1">
        <v>40.463130801693829</v>
      </c>
      <c r="Z185" s="1">
        <v>1.1249999999999858</v>
      </c>
      <c r="AA185" s="1">
        <v>4.4718803423746567E-2</v>
      </c>
      <c r="AB185" s="1">
        <v>5.8396085026812816E-3</v>
      </c>
      <c r="AC185" s="1">
        <v>0.99418172174009456</v>
      </c>
    </row>
    <row r="186" spans="1:29" x14ac:dyDescent="0.25">
      <c r="A186" s="3" t="s">
        <v>546</v>
      </c>
      <c r="B186" s="2" t="s">
        <v>30</v>
      </c>
      <c r="C186" s="1" t="s">
        <v>30</v>
      </c>
      <c r="D186" s="1">
        <v>882.37221375633919</v>
      </c>
      <c r="E186" s="1">
        <v>236.19270522788966</v>
      </c>
      <c r="F186" s="1">
        <v>1126.1058971715402</v>
      </c>
      <c r="G186" s="1">
        <v>289.72717632449093</v>
      </c>
      <c r="H186" s="1">
        <v>1730.2691171529104</v>
      </c>
      <c r="I186" s="1">
        <v>312.36096498163374</v>
      </c>
      <c r="J186" s="1">
        <v>67.539999999999992</v>
      </c>
      <c r="K186" s="1">
        <v>37.59548051337319</v>
      </c>
      <c r="L186" s="1">
        <v>18.420000000000016</v>
      </c>
      <c r="M186" s="1">
        <v>22.507772279491295</v>
      </c>
      <c r="N186" s="1">
        <v>49.120000000000005</v>
      </c>
      <c r="O186" s="1">
        <v>12.33687070900649</v>
      </c>
      <c r="P186" s="1">
        <v>49.120000000000005</v>
      </c>
      <c r="Q186" s="1">
        <v>36.298318663909718</v>
      </c>
      <c r="R186" s="1">
        <v>12.279999999999973</v>
      </c>
      <c r="S186" s="1">
        <v>5.485757955914317</v>
      </c>
      <c r="T186" s="1">
        <v>12.280000000000001</v>
      </c>
      <c r="U186" s="1">
        <v>7.1702468605566372</v>
      </c>
      <c r="V186" s="1">
        <v>110.51999999999998</v>
      </c>
      <c r="W186" s="1">
        <v>10.422106381074784</v>
      </c>
      <c r="X186" s="1">
        <v>78.284999999999997</v>
      </c>
      <c r="Y186" s="1">
        <v>23.792057054986259</v>
      </c>
      <c r="Z186" s="1">
        <v>2.2000000000000028</v>
      </c>
      <c r="AA186" s="1">
        <v>0.13082901338061093</v>
      </c>
      <c r="AB186" s="1">
        <v>-9.9925664484843413E-3</v>
      </c>
      <c r="AC186" s="1">
        <v>0.88710183135214538</v>
      </c>
    </row>
    <row r="187" spans="1:29" x14ac:dyDescent="0.25">
      <c r="A187" s="3" t="s">
        <v>521</v>
      </c>
      <c r="B187" s="2" t="s">
        <v>30</v>
      </c>
      <c r="C187" s="1" t="s">
        <v>30</v>
      </c>
      <c r="D187" s="1">
        <v>942.74028734819865</v>
      </c>
      <c r="E187" s="1">
        <v>340.82397066516813</v>
      </c>
      <c r="F187" s="1">
        <v>1204.1808795168322</v>
      </c>
      <c r="G187" s="1">
        <v>291.64608099288955</v>
      </c>
      <c r="H187" s="1">
        <v>1731.1838860111707</v>
      </c>
      <c r="I187" s="1">
        <v>314.4951214503439</v>
      </c>
      <c r="J187" s="1">
        <v>60</v>
      </c>
      <c r="K187" s="1">
        <v>33.856498169493698</v>
      </c>
      <c r="L187" s="1">
        <v>21</v>
      </c>
      <c r="M187" s="1">
        <v>28.452512271246881</v>
      </c>
      <c r="N187" s="1">
        <v>51</v>
      </c>
      <c r="O187" s="1">
        <v>14.702204591954249</v>
      </c>
      <c r="P187" s="1">
        <v>54</v>
      </c>
      <c r="Q187" s="1">
        <v>39.837978681837576</v>
      </c>
      <c r="R187" s="1">
        <v>9</v>
      </c>
      <c r="S187" s="1">
        <v>3.0834546060696773</v>
      </c>
      <c r="T187" s="1">
        <v>9</v>
      </c>
      <c r="U187" s="1">
        <v>15.202514122458961</v>
      </c>
      <c r="V187" s="1">
        <v>117</v>
      </c>
      <c r="W187" s="1">
        <v>20.135850094207431</v>
      </c>
      <c r="X187" s="1">
        <v>75</v>
      </c>
      <c r="Y187" s="1">
        <v>10.908836496354972</v>
      </c>
      <c r="Z187" s="1">
        <v>-6</v>
      </c>
      <c r="AA187" s="1">
        <v>0.63992601161390417</v>
      </c>
      <c r="AB187" s="1">
        <v>-3.1864723575896647E-2</v>
      </c>
      <c r="AC187" s="1">
        <v>0.1224290077145852</v>
      </c>
    </row>
    <row r="188" spans="1:29" x14ac:dyDescent="0.25">
      <c r="A188" s="3" t="s">
        <v>189</v>
      </c>
      <c r="B188" s="2" t="s">
        <v>30</v>
      </c>
      <c r="C188" s="1" t="s">
        <v>30</v>
      </c>
      <c r="D188" s="1">
        <v>852.25129361611801</v>
      </c>
      <c r="E188" s="1">
        <v>275.30853851580127</v>
      </c>
      <c r="F188" s="1">
        <v>1119.602678092738</v>
      </c>
      <c r="G188" s="1">
        <v>256.21033082544955</v>
      </c>
      <c r="H188" s="1">
        <v>1731.2964246562847</v>
      </c>
      <c r="I188" s="1">
        <v>369.24727848500805</v>
      </c>
      <c r="J188" s="1">
        <v>63</v>
      </c>
      <c r="K188" s="1">
        <v>36.439307399184344</v>
      </c>
      <c r="L188" s="1">
        <v>18</v>
      </c>
      <c r="M188" s="1">
        <v>30.172812288525581</v>
      </c>
      <c r="N188" s="1">
        <v>48</v>
      </c>
      <c r="O188" s="1">
        <v>10.974926068876041</v>
      </c>
      <c r="P188" s="1">
        <v>48</v>
      </c>
      <c r="Q188" s="1">
        <v>40.353767772372507</v>
      </c>
      <c r="R188" s="1">
        <v>9</v>
      </c>
      <c r="S188" s="1">
        <v>9.7875326787524592</v>
      </c>
      <c r="T188" s="1">
        <v>12</v>
      </c>
      <c r="U188" s="1">
        <v>7.9528280228178536</v>
      </c>
      <c r="V188" s="1">
        <v>121.5</v>
      </c>
      <c r="W188" s="1">
        <v>36.650066004435743</v>
      </c>
      <c r="X188" s="1">
        <v>75</v>
      </c>
      <c r="Y188" s="1">
        <v>26.739569637767097</v>
      </c>
      <c r="Z188" s="1">
        <v>-6</v>
      </c>
      <c r="AA188" s="1">
        <v>0.17318566744165365</v>
      </c>
      <c r="AB188" s="1">
        <v>-3.2171586893285697E-2</v>
      </c>
      <c r="AC188" s="1">
        <v>3.6012445526030445E-2</v>
      </c>
    </row>
    <row r="189" spans="1:29" x14ac:dyDescent="0.25">
      <c r="A189" s="3" t="s">
        <v>220</v>
      </c>
      <c r="B189" s="2" t="s">
        <v>30</v>
      </c>
      <c r="C189" s="1" t="s">
        <v>30</v>
      </c>
      <c r="D189" s="1">
        <v>799.98605408146204</v>
      </c>
      <c r="E189" s="1">
        <v>298.21529393570273</v>
      </c>
      <c r="F189" s="1">
        <v>1017.5166443914932</v>
      </c>
      <c r="G189" s="1">
        <v>387.219474059883</v>
      </c>
      <c r="H189" s="1">
        <v>1731.4488225805133</v>
      </c>
      <c r="I189" s="1">
        <v>425.03047981513976</v>
      </c>
      <c r="J189" s="1">
        <v>98.239999999999981</v>
      </c>
      <c r="K189" s="1">
        <v>40.420726073652659</v>
      </c>
      <c r="L189" s="1">
        <v>21.489999999999995</v>
      </c>
      <c r="M189" s="1">
        <v>16.236594855363002</v>
      </c>
      <c r="N189" s="1">
        <v>49.119999999999976</v>
      </c>
      <c r="O189" s="1">
        <v>13.726796376419729</v>
      </c>
      <c r="P189" s="1">
        <v>49.120000000000005</v>
      </c>
      <c r="Q189" s="1">
        <v>37.791094349876325</v>
      </c>
      <c r="R189" s="1">
        <v>9.210000000000008</v>
      </c>
      <c r="S189" s="1">
        <v>3.8186567193649243</v>
      </c>
      <c r="T189" s="1">
        <v>12.279999999999973</v>
      </c>
      <c r="U189" s="1">
        <v>7.5126058148949841</v>
      </c>
      <c r="V189" s="1">
        <v>119.73000000000002</v>
      </c>
      <c r="W189" s="1">
        <v>16.368764243434594</v>
      </c>
      <c r="X189" s="1">
        <v>76.75</v>
      </c>
      <c r="Y189" s="1">
        <v>12.868655446256971</v>
      </c>
      <c r="Z189" s="1">
        <v>22.502499999999991</v>
      </c>
      <c r="AA189" s="1">
        <v>1.0446066234237605E-10</v>
      </c>
      <c r="AB189" s="1">
        <v>1.5702874664243138E-2</v>
      </c>
      <c r="AC189" s="1">
        <v>1.4984836540228308E-2</v>
      </c>
    </row>
    <row r="190" spans="1:29" x14ac:dyDescent="0.25">
      <c r="A190" s="3" t="s">
        <v>72</v>
      </c>
      <c r="B190" s="2" t="s">
        <v>30</v>
      </c>
      <c r="C190" s="1" t="s">
        <v>73</v>
      </c>
      <c r="D190" s="1">
        <v>938.7777576201936</v>
      </c>
      <c r="E190" s="1">
        <v>494.66587958071091</v>
      </c>
      <c r="F190" s="1">
        <v>1242.4748526083586</v>
      </c>
      <c r="G190" s="1">
        <v>451.78759440800911</v>
      </c>
      <c r="H190" s="1">
        <v>1734.5729788573292</v>
      </c>
      <c r="I190" s="1">
        <v>530.96896415821664</v>
      </c>
      <c r="J190" s="1">
        <v>54</v>
      </c>
      <c r="K190" s="1">
        <v>33.950448615918049</v>
      </c>
      <c r="L190" s="1">
        <v>24</v>
      </c>
      <c r="M190" s="1">
        <v>47.106850392506573</v>
      </c>
      <c r="N190" s="1">
        <v>45</v>
      </c>
      <c r="O190" s="1">
        <v>15.323533390278142</v>
      </c>
      <c r="P190" s="1">
        <v>49.5</v>
      </c>
      <c r="Q190" s="1">
        <v>53.448204144908267</v>
      </c>
      <c r="R190" s="1">
        <v>12</v>
      </c>
      <c r="S190" s="1">
        <v>6.331746302241986</v>
      </c>
      <c r="T190" s="1">
        <v>12</v>
      </c>
      <c r="U190" s="1">
        <v>10.510382099054819</v>
      </c>
      <c r="V190" s="1">
        <v>114</v>
      </c>
      <c r="W190" s="1">
        <v>23.65335321057896</v>
      </c>
      <c r="X190" s="1">
        <v>81</v>
      </c>
      <c r="Y190" s="1">
        <v>36.242577036462272</v>
      </c>
      <c r="Z190" s="1">
        <v>-9.8499999999999943</v>
      </c>
      <c r="AA190" s="1">
        <v>1.0788234952665121E-2</v>
      </c>
      <c r="AB190" s="1">
        <v>-5.2283429043515461E-2</v>
      </c>
      <c r="AC190" s="1">
        <v>7.0002020193982939E-2</v>
      </c>
    </row>
    <row r="191" spans="1:29" x14ac:dyDescent="0.25">
      <c r="A191" s="3" t="s">
        <v>489</v>
      </c>
      <c r="B191" s="2" t="s">
        <v>30</v>
      </c>
      <c r="C191" s="1" t="s">
        <v>30</v>
      </c>
      <c r="D191" s="1">
        <v>902.75426238311195</v>
      </c>
      <c r="E191" s="1">
        <v>340.08011648942676</v>
      </c>
      <c r="F191" s="1">
        <v>1175.6301574300633</v>
      </c>
      <c r="G191" s="1">
        <v>459.48177673971429</v>
      </c>
      <c r="H191" s="1">
        <v>1735.6164483622738</v>
      </c>
      <c r="I191" s="1">
        <v>449.1524084278937</v>
      </c>
      <c r="J191" s="1">
        <v>66</v>
      </c>
      <c r="K191" s="1">
        <v>36.081762724407319</v>
      </c>
      <c r="L191" s="1">
        <v>21</v>
      </c>
      <c r="M191" s="1">
        <v>24.693816698502971</v>
      </c>
      <c r="N191" s="1">
        <v>51</v>
      </c>
      <c r="O191" s="1">
        <v>13.002921579866397</v>
      </c>
      <c r="P191" s="1">
        <v>51</v>
      </c>
      <c r="Q191" s="1">
        <v>36.116650397803355</v>
      </c>
      <c r="R191" s="1">
        <v>12</v>
      </c>
      <c r="S191" s="1">
        <v>5.3603441837706614</v>
      </c>
      <c r="T191" s="1">
        <v>12</v>
      </c>
      <c r="U191" s="1">
        <v>5.7684304551555758</v>
      </c>
      <c r="V191" s="1">
        <v>120</v>
      </c>
      <c r="W191" s="1">
        <v>30.488203521512393</v>
      </c>
      <c r="X191" s="1">
        <v>78</v>
      </c>
      <c r="Y191" s="1">
        <v>13.319302060949644</v>
      </c>
      <c r="Z191" s="1">
        <v>-1.5</v>
      </c>
      <c r="AA191" s="1">
        <v>0.38135883717302188</v>
      </c>
      <c r="AB191" s="1">
        <v>-1.7507053624314262E-2</v>
      </c>
      <c r="AC191" s="1">
        <v>0.37932924234902998</v>
      </c>
    </row>
    <row r="192" spans="1:29" x14ac:dyDescent="0.25">
      <c r="A192" s="3" t="s">
        <v>443</v>
      </c>
      <c r="B192" s="2" t="s">
        <v>30</v>
      </c>
      <c r="C192" s="1" t="s">
        <v>30</v>
      </c>
      <c r="D192" s="1">
        <v>843.11159890294027</v>
      </c>
      <c r="E192" s="1">
        <v>226.83037242052518</v>
      </c>
      <c r="F192" s="1">
        <v>1124.7786512364032</v>
      </c>
      <c r="G192" s="1">
        <v>253.59831872021286</v>
      </c>
      <c r="H192" s="1">
        <v>1735.9464259257943</v>
      </c>
      <c r="I192" s="1">
        <v>399.84225167109599</v>
      </c>
      <c r="J192" s="1">
        <v>69</v>
      </c>
      <c r="K192" s="1">
        <v>34.387654177847985</v>
      </c>
      <c r="L192" s="1">
        <v>18</v>
      </c>
      <c r="M192" s="1">
        <v>17.160752564250458</v>
      </c>
      <c r="N192" s="1">
        <v>51</v>
      </c>
      <c r="O192" s="1">
        <v>12.924535338152975</v>
      </c>
      <c r="P192" s="1">
        <v>51</v>
      </c>
      <c r="Q192" s="1">
        <v>38.650736455744649</v>
      </c>
      <c r="R192" s="1">
        <v>12</v>
      </c>
      <c r="S192" s="1">
        <v>5.6736299949492341</v>
      </c>
      <c r="T192" s="1">
        <v>12</v>
      </c>
      <c r="U192" s="1">
        <v>5.399523788525908</v>
      </c>
      <c r="V192" s="1">
        <v>126</v>
      </c>
      <c r="W192" s="1">
        <v>28.415561246272247</v>
      </c>
      <c r="X192" s="1">
        <v>78</v>
      </c>
      <c r="Y192" s="1">
        <v>29.877815699407172</v>
      </c>
      <c r="Z192" s="1">
        <v>0</v>
      </c>
      <c r="AA192" s="1">
        <v>0.16084182904772604</v>
      </c>
      <c r="AB192" s="1">
        <v>9.8665596743949813E-3</v>
      </c>
      <c r="AC192" s="1">
        <v>0.41973411347955714</v>
      </c>
    </row>
    <row r="193" spans="1:29" x14ac:dyDescent="0.25">
      <c r="A193" s="3" t="s">
        <v>313</v>
      </c>
      <c r="B193" s="2" t="s">
        <v>30</v>
      </c>
      <c r="C193" s="1" t="s">
        <v>30</v>
      </c>
      <c r="D193" s="1">
        <v>917.32740306544076</v>
      </c>
      <c r="E193" s="1">
        <v>268.18720407460177</v>
      </c>
      <c r="F193" s="1">
        <v>1194.0273995247933</v>
      </c>
      <c r="G193" s="1">
        <v>270.00300782547771</v>
      </c>
      <c r="H193" s="1">
        <v>1736.4342760265893</v>
      </c>
      <c r="I193" s="1">
        <v>326.64296463522294</v>
      </c>
      <c r="J193" s="1">
        <v>63.200000000000017</v>
      </c>
      <c r="K193" s="1">
        <v>43.724450646561948</v>
      </c>
      <c r="L193" s="1">
        <v>18.960000000000008</v>
      </c>
      <c r="M193" s="1">
        <v>38.182621641772769</v>
      </c>
      <c r="N193" s="1">
        <v>47.400000000000034</v>
      </c>
      <c r="O193" s="1">
        <v>13.397296537207009</v>
      </c>
      <c r="P193" s="1">
        <v>53.72</v>
      </c>
      <c r="Q193" s="1">
        <v>38.987603450506235</v>
      </c>
      <c r="R193" s="1">
        <v>9.4800000000000182</v>
      </c>
      <c r="S193" s="1">
        <v>4.8211483922977427</v>
      </c>
      <c r="T193" s="1">
        <v>12.639999999999986</v>
      </c>
      <c r="U193" s="1">
        <v>9.5140744317876873</v>
      </c>
      <c r="V193" s="1">
        <v>120.07999999999998</v>
      </c>
      <c r="W193" s="1">
        <v>29.469129929736905</v>
      </c>
      <c r="X193" s="1">
        <v>79.000000000000028</v>
      </c>
      <c r="Y193" s="1">
        <v>42.341172744306817</v>
      </c>
      <c r="Z193" s="1">
        <v>1.3000000000000043</v>
      </c>
      <c r="AA193" s="1">
        <v>0.27256533605299549</v>
      </c>
      <c r="AB193" s="1">
        <v>-5.7369695722895298E-3</v>
      </c>
      <c r="AC193" s="1">
        <v>4.2976935929450732E-4</v>
      </c>
    </row>
    <row r="194" spans="1:29" x14ac:dyDescent="0.25">
      <c r="A194" s="3" t="s">
        <v>29</v>
      </c>
      <c r="B194" s="2" t="s">
        <v>30</v>
      </c>
      <c r="C194" s="1" t="s">
        <v>30</v>
      </c>
      <c r="D194" s="1">
        <v>884.39860502126533</v>
      </c>
      <c r="E194" s="1">
        <v>268.88448659049146</v>
      </c>
      <c r="F194" s="1">
        <v>1135.7113046434899</v>
      </c>
      <c r="G194" s="1">
        <v>312.70093329925368</v>
      </c>
      <c r="H194" s="1">
        <v>1736.5784596521426</v>
      </c>
      <c r="I194" s="1">
        <v>488.70859107546158</v>
      </c>
      <c r="J194" s="1">
        <v>78</v>
      </c>
      <c r="K194" s="1">
        <v>34.314450203670042</v>
      </c>
      <c r="L194" s="1">
        <v>21</v>
      </c>
      <c r="M194" s="1">
        <v>28.614454335248549</v>
      </c>
      <c r="N194" s="1">
        <v>48</v>
      </c>
      <c r="O194" s="1">
        <v>13.258810377691466</v>
      </c>
      <c r="P194" s="1">
        <v>48</v>
      </c>
      <c r="Q194" s="1">
        <v>38.96248096054228</v>
      </c>
      <c r="R194" s="1">
        <v>12</v>
      </c>
      <c r="S194" s="1">
        <v>5.1291770988573591</v>
      </c>
      <c r="T194" s="1">
        <v>12</v>
      </c>
      <c r="U194" s="1">
        <v>5.8833973723422774</v>
      </c>
      <c r="V194" s="1">
        <v>132</v>
      </c>
      <c r="W194" s="1">
        <v>26.60761712848781</v>
      </c>
      <c r="X194" s="1">
        <v>72</v>
      </c>
      <c r="Y194" s="1">
        <v>8.1621629012049546</v>
      </c>
      <c r="Z194" s="1">
        <v>9</v>
      </c>
      <c r="AA194" s="1">
        <v>2.8263752702411993E-2</v>
      </c>
      <c r="AB194" s="1">
        <v>3.8205329783074227E-3</v>
      </c>
      <c r="AC194" s="1">
        <v>0.51539010354876447</v>
      </c>
    </row>
    <row r="195" spans="1:29" x14ac:dyDescent="0.25">
      <c r="A195" s="3" t="s">
        <v>118</v>
      </c>
      <c r="B195" s="2" t="s">
        <v>30</v>
      </c>
      <c r="C195" s="1" t="s">
        <v>30</v>
      </c>
      <c r="D195" s="1">
        <v>908.33280078225744</v>
      </c>
      <c r="E195" s="1">
        <v>262.61303803056552</v>
      </c>
      <c r="F195" s="1">
        <v>1127.9616158530519</v>
      </c>
      <c r="G195" s="1">
        <v>403.86425716687802</v>
      </c>
      <c r="H195" s="1">
        <v>1736.6522058720891</v>
      </c>
      <c r="I195" s="1">
        <v>416.58990669604856</v>
      </c>
      <c r="J195" s="1">
        <v>87.75</v>
      </c>
      <c r="K195" s="1">
        <v>55.609204966491163</v>
      </c>
      <c r="L195" s="1">
        <v>26</v>
      </c>
      <c r="M195" s="1">
        <v>32.497302848883365</v>
      </c>
      <c r="N195" s="1">
        <v>55.25</v>
      </c>
      <c r="O195" s="1">
        <v>14.136418104728058</v>
      </c>
      <c r="P195" s="1">
        <v>55.25</v>
      </c>
      <c r="Q195" s="1">
        <v>37.369195346466434</v>
      </c>
      <c r="R195" s="1">
        <v>13</v>
      </c>
      <c r="S195" s="1">
        <v>4.3194004788737068</v>
      </c>
      <c r="T195" s="1">
        <v>13</v>
      </c>
      <c r="U195" s="1">
        <v>6.9250449333878175</v>
      </c>
      <c r="V195" s="1">
        <v>149.5</v>
      </c>
      <c r="W195" s="1">
        <v>39.624562488196034</v>
      </c>
      <c r="X195" s="1">
        <v>78</v>
      </c>
      <c r="Y195" s="1">
        <v>10.474431234077551</v>
      </c>
      <c r="Z195" s="1">
        <v>11.625</v>
      </c>
      <c r="AA195" s="1">
        <v>1.3248351783545775E-4</v>
      </c>
      <c r="AB195" s="1">
        <v>-9.8121535289039663E-3</v>
      </c>
      <c r="AC195" s="1">
        <v>0.18762702177215207</v>
      </c>
    </row>
    <row r="196" spans="1:29" x14ac:dyDescent="0.25">
      <c r="A196" s="3" t="s">
        <v>156</v>
      </c>
      <c r="B196" s="2" t="s">
        <v>28</v>
      </c>
      <c r="C196" s="1" t="s">
        <v>28</v>
      </c>
      <c r="D196" s="1">
        <v>950.16482249313322</v>
      </c>
      <c r="E196" s="1">
        <v>466.39961124005691</v>
      </c>
      <c r="F196" s="1">
        <v>1176.726451896219</v>
      </c>
      <c r="G196" s="1">
        <v>414.35375528780816</v>
      </c>
      <c r="H196" s="1">
        <v>1736.6522787886811</v>
      </c>
      <c r="I196" s="1">
        <v>357.02995052203465</v>
      </c>
      <c r="J196" s="1">
        <v>69</v>
      </c>
      <c r="K196" s="1">
        <v>39.496120995202958</v>
      </c>
      <c r="L196" s="1">
        <v>18</v>
      </c>
      <c r="M196" s="1">
        <v>14.261452394137279</v>
      </c>
      <c r="N196" s="1">
        <v>51</v>
      </c>
      <c r="O196" s="1">
        <v>17.949509016950291</v>
      </c>
      <c r="P196" s="1">
        <v>54</v>
      </c>
      <c r="Q196" s="1">
        <v>46.090684736855394</v>
      </c>
      <c r="R196" s="1">
        <v>12</v>
      </c>
      <c r="S196" s="1">
        <v>10.89678851772393</v>
      </c>
      <c r="T196" s="1">
        <v>12</v>
      </c>
      <c r="U196" s="1">
        <v>5.2001565478463387</v>
      </c>
      <c r="V196" s="1">
        <v>114</v>
      </c>
      <c r="W196" s="1">
        <v>17.622887858424004</v>
      </c>
      <c r="X196" s="1">
        <v>78</v>
      </c>
      <c r="Y196" s="1">
        <v>28.047255125672574</v>
      </c>
      <c r="Z196" s="1">
        <v>4.5</v>
      </c>
      <c r="AA196" s="1">
        <v>0.51333351878985356</v>
      </c>
      <c r="AB196" s="1">
        <v>6.6004500715282077E-3</v>
      </c>
      <c r="AC196" s="1">
        <v>0.31057735521501839</v>
      </c>
    </row>
    <row r="197" spans="1:29" x14ac:dyDescent="0.25">
      <c r="A197" s="3" t="s">
        <v>387</v>
      </c>
      <c r="B197" s="2" t="s">
        <v>28</v>
      </c>
      <c r="C197" s="1" t="s">
        <v>28</v>
      </c>
      <c r="D197" s="1">
        <v>881.31577857512661</v>
      </c>
      <c r="E197" s="1">
        <v>270.48442518274283</v>
      </c>
      <c r="F197" s="1">
        <v>1180.9031074862382</v>
      </c>
      <c r="G197" s="1">
        <v>346.18552412409502</v>
      </c>
      <c r="H197" s="1">
        <v>1736.8034419868941</v>
      </c>
      <c r="I197" s="1">
        <v>422.79819330321095</v>
      </c>
      <c r="J197" s="1">
        <v>57</v>
      </c>
      <c r="K197" s="1">
        <v>29.427711592941655</v>
      </c>
      <c r="L197" s="1">
        <v>18</v>
      </c>
      <c r="M197" s="1">
        <v>24.441888794343438</v>
      </c>
      <c r="N197" s="1">
        <v>51</v>
      </c>
      <c r="O197" s="1">
        <v>9.5191195161966728</v>
      </c>
      <c r="P197" s="1">
        <v>45</v>
      </c>
      <c r="Q197" s="1">
        <v>30.011982143219871</v>
      </c>
      <c r="R197" s="1">
        <v>12</v>
      </c>
      <c r="S197" s="1">
        <v>3.9218489104508487</v>
      </c>
      <c r="T197" s="1">
        <v>12</v>
      </c>
      <c r="U197" s="1">
        <v>5.9651955501460678</v>
      </c>
      <c r="V197" s="1">
        <v>114</v>
      </c>
      <c r="W197" s="1">
        <v>19.874902885445312</v>
      </c>
      <c r="X197" s="1">
        <v>81</v>
      </c>
      <c r="Y197" s="1">
        <v>40.880677112927259</v>
      </c>
      <c r="Z197" s="1">
        <v>-3.75</v>
      </c>
      <c r="AA197" s="1">
        <v>0.15779240294900898</v>
      </c>
      <c r="AB197" s="1">
        <v>-8.9114215988264078E-3</v>
      </c>
      <c r="AC197" s="1">
        <v>0.21467313660725418</v>
      </c>
    </row>
    <row r="198" spans="1:29" x14ac:dyDescent="0.25">
      <c r="A198" s="3" t="s">
        <v>419</v>
      </c>
      <c r="B198" s="2" t="s">
        <v>53</v>
      </c>
      <c r="C198" s="1" t="s">
        <v>53</v>
      </c>
      <c r="D198" s="1">
        <v>858.08373318683721</v>
      </c>
      <c r="E198" s="1">
        <v>271.06410976285952</v>
      </c>
      <c r="F198" s="1">
        <v>1106.5042976496679</v>
      </c>
      <c r="G198" s="1">
        <v>253.02491417060432</v>
      </c>
      <c r="H198" s="1">
        <v>1737.2621417314804</v>
      </c>
      <c r="I198" s="1">
        <v>290.92680444755996</v>
      </c>
      <c r="J198" s="1">
        <v>93</v>
      </c>
      <c r="K198" s="1">
        <v>35.060948815219056</v>
      </c>
      <c r="L198" s="1">
        <v>30</v>
      </c>
      <c r="M198" s="1">
        <v>26.188082688336433</v>
      </c>
      <c r="N198" s="1">
        <v>63</v>
      </c>
      <c r="O198" s="1">
        <v>11.716386960822856</v>
      </c>
      <c r="P198" s="1">
        <v>51</v>
      </c>
      <c r="Q198" s="1">
        <v>34.351561147429742</v>
      </c>
      <c r="R198" s="1">
        <v>15</v>
      </c>
      <c r="S198" s="1">
        <v>6.1918539718250845</v>
      </c>
      <c r="T198" s="1">
        <v>15</v>
      </c>
      <c r="U198" s="1">
        <v>8.3071451058967121</v>
      </c>
      <c r="V198" s="1">
        <v>174</v>
      </c>
      <c r="W198" s="1">
        <v>26.060544094959834</v>
      </c>
      <c r="X198" s="1">
        <v>102</v>
      </c>
      <c r="Y198" s="1">
        <v>32.259284384046538</v>
      </c>
      <c r="Z198" s="1">
        <v>26.125</v>
      </c>
      <c r="AA198" s="1">
        <v>0</v>
      </c>
      <c r="AB198" s="1">
        <v>1.7107610126231299E-2</v>
      </c>
      <c r="AC198" s="1">
        <v>0.10538092292786005</v>
      </c>
    </row>
    <row r="199" spans="1:29" x14ac:dyDescent="0.25">
      <c r="A199" s="3" t="s">
        <v>258</v>
      </c>
      <c r="B199" s="2" t="s">
        <v>28</v>
      </c>
      <c r="C199" s="1" t="s">
        <v>28</v>
      </c>
      <c r="D199" s="1">
        <v>842.46755256008157</v>
      </c>
      <c r="E199" s="1">
        <v>245.57639545788413</v>
      </c>
      <c r="F199" s="1">
        <v>1156.1750699837726</v>
      </c>
      <c r="G199" s="1">
        <v>259.7346858233754</v>
      </c>
      <c r="H199" s="1">
        <v>1737.7405978732263</v>
      </c>
      <c r="I199" s="1">
        <v>437.90795972137084</v>
      </c>
      <c r="J199" s="1">
        <v>60</v>
      </c>
      <c r="K199" s="1">
        <v>31.084070220735303</v>
      </c>
      <c r="L199" s="1">
        <v>18</v>
      </c>
      <c r="M199" s="1">
        <v>31.705335953841114</v>
      </c>
      <c r="N199" s="1">
        <v>48</v>
      </c>
      <c r="O199" s="1">
        <v>10.987891564192994</v>
      </c>
      <c r="P199" s="1">
        <v>48</v>
      </c>
      <c r="Q199" s="1">
        <v>25.479936273713264</v>
      </c>
      <c r="R199" s="1">
        <v>12</v>
      </c>
      <c r="S199" s="1">
        <v>3.4003869748820317</v>
      </c>
      <c r="T199" s="1">
        <v>12</v>
      </c>
      <c r="U199" s="1">
        <v>6.1280938847459607</v>
      </c>
      <c r="V199" s="1">
        <v>96</v>
      </c>
      <c r="W199" s="1">
        <v>7.3870441350131095</v>
      </c>
      <c r="X199" s="1">
        <v>75</v>
      </c>
      <c r="Y199" s="1">
        <v>12.873731725348781</v>
      </c>
      <c r="Z199" s="1">
        <v>-3.75</v>
      </c>
      <c r="AA199" s="1">
        <v>0.45262626152133811</v>
      </c>
      <c r="AB199" s="1">
        <v>5.3814003643457564E-3</v>
      </c>
      <c r="AC199" s="1">
        <v>0.67264710599925925</v>
      </c>
    </row>
    <row r="200" spans="1:29" x14ac:dyDescent="0.25">
      <c r="A200" s="3" t="s">
        <v>395</v>
      </c>
      <c r="B200" s="2" t="s">
        <v>28</v>
      </c>
      <c r="C200" s="1" t="s">
        <v>28</v>
      </c>
      <c r="D200" s="1">
        <v>951.3548653289356</v>
      </c>
      <c r="E200" s="1">
        <v>397.98782738374211</v>
      </c>
      <c r="F200" s="1">
        <v>1225.8482852628626</v>
      </c>
      <c r="G200" s="1">
        <v>409.98334201588705</v>
      </c>
      <c r="H200" s="1">
        <v>1737.8071782724144</v>
      </c>
      <c r="I200" s="1">
        <v>407.17651086163266</v>
      </c>
      <c r="J200" s="1">
        <v>66</v>
      </c>
      <c r="K200" s="1">
        <v>29.550595189544627</v>
      </c>
      <c r="L200" s="1">
        <v>18</v>
      </c>
      <c r="M200" s="1">
        <v>21.151215403457986</v>
      </c>
      <c r="N200" s="1">
        <v>51</v>
      </c>
      <c r="O200" s="1">
        <v>10.85390754383414</v>
      </c>
      <c r="P200" s="1">
        <v>54</v>
      </c>
      <c r="Q200" s="1">
        <v>22.818756586937706</v>
      </c>
      <c r="R200" s="1">
        <v>9</v>
      </c>
      <c r="S200" s="1">
        <v>3.8284648172789648</v>
      </c>
      <c r="T200" s="1">
        <v>12</v>
      </c>
      <c r="U200" s="1">
        <v>6.6517256817651873</v>
      </c>
      <c r="V200" s="1">
        <v>99</v>
      </c>
      <c r="W200" s="1">
        <v>8.2718242802344957</v>
      </c>
      <c r="X200" s="1">
        <v>81</v>
      </c>
      <c r="Y200" s="1">
        <v>13.395637386691707</v>
      </c>
      <c r="Z200" s="1">
        <v>1.5</v>
      </c>
      <c r="AA200" s="1">
        <v>0.57160181176083458</v>
      </c>
      <c r="AB200" s="1">
        <v>-2.2264877874920153E-3</v>
      </c>
      <c r="AC200" s="1">
        <v>0.77722496931798879</v>
      </c>
    </row>
    <row r="201" spans="1:29" x14ac:dyDescent="0.25">
      <c r="A201" s="3" t="s">
        <v>240</v>
      </c>
      <c r="B201" s="2" t="s">
        <v>30</v>
      </c>
      <c r="C201" s="1" t="s">
        <v>30</v>
      </c>
      <c r="D201" s="1">
        <v>882.41895285437602</v>
      </c>
      <c r="E201" s="1">
        <v>221.96824093930547</v>
      </c>
      <c r="F201" s="1">
        <v>1172.3865039105576</v>
      </c>
      <c r="G201" s="1">
        <v>301.15280111837524</v>
      </c>
      <c r="H201" s="1">
        <v>1738.1157543739312</v>
      </c>
      <c r="I201" s="1">
        <v>283.95537782917557</v>
      </c>
      <c r="J201" s="1">
        <v>63</v>
      </c>
      <c r="K201" s="1">
        <v>28.312748336392097</v>
      </c>
      <c r="L201" s="1">
        <v>18</v>
      </c>
      <c r="M201" s="1">
        <v>23.936836328016344</v>
      </c>
      <c r="N201" s="1">
        <v>54</v>
      </c>
      <c r="O201" s="1">
        <v>12.698480818363267</v>
      </c>
      <c r="P201" s="1">
        <v>51</v>
      </c>
      <c r="Q201" s="1">
        <v>35.971468567970646</v>
      </c>
      <c r="R201" s="1">
        <v>12</v>
      </c>
      <c r="S201" s="1">
        <v>4.4641783133511836</v>
      </c>
      <c r="T201" s="1">
        <v>12</v>
      </c>
      <c r="U201" s="1">
        <v>6.3695297843426859</v>
      </c>
      <c r="V201" s="1">
        <v>126</v>
      </c>
      <c r="W201" s="1">
        <v>23.834595964984896</v>
      </c>
      <c r="X201" s="1">
        <v>81</v>
      </c>
      <c r="Y201" s="1">
        <v>24.618441660969143</v>
      </c>
      <c r="Z201" s="1">
        <v>0.75</v>
      </c>
      <c r="AA201" s="1">
        <v>9.1091397725548973E-2</v>
      </c>
      <c r="AB201" s="1">
        <v>1.3985608757962842E-2</v>
      </c>
      <c r="AC201" s="1">
        <v>0.53213050758143354</v>
      </c>
    </row>
    <row r="202" spans="1:29" x14ac:dyDescent="0.25">
      <c r="A202" s="3" t="s">
        <v>55</v>
      </c>
      <c r="B202" s="2" t="s">
        <v>30</v>
      </c>
      <c r="C202" s="1" t="s">
        <v>30</v>
      </c>
      <c r="D202" s="1">
        <v>887.93129543688974</v>
      </c>
      <c r="E202" s="1">
        <v>291.65321455915438</v>
      </c>
      <c r="F202" s="1">
        <v>1151.2900619630348</v>
      </c>
      <c r="G202" s="1">
        <v>394.48893979311151</v>
      </c>
      <c r="H202" s="1">
        <v>1738.7173684638046</v>
      </c>
      <c r="I202" s="1">
        <v>360.07016752311375</v>
      </c>
      <c r="J202" s="1">
        <v>63</v>
      </c>
      <c r="K202" s="1">
        <v>39.264311506290824</v>
      </c>
      <c r="L202" s="1">
        <v>21</v>
      </c>
      <c r="M202" s="1">
        <v>28.611318772989048</v>
      </c>
      <c r="N202" s="1">
        <v>54</v>
      </c>
      <c r="O202" s="1">
        <v>13.582092126937678</v>
      </c>
      <c r="P202" s="1">
        <v>51</v>
      </c>
      <c r="Q202" s="1">
        <v>33.928418013396765</v>
      </c>
      <c r="R202" s="1">
        <v>9</v>
      </c>
      <c r="S202" s="1">
        <v>11.674364628264966</v>
      </c>
      <c r="T202" s="1">
        <v>12</v>
      </c>
      <c r="U202" s="1">
        <v>5.5623475319676521</v>
      </c>
      <c r="V202" s="1">
        <v>126</v>
      </c>
      <c r="W202" s="1">
        <v>29.847318111868852</v>
      </c>
      <c r="X202" s="1">
        <v>75</v>
      </c>
      <c r="Y202" s="1">
        <v>14.301271399297464</v>
      </c>
      <c r="Z202" s="1">
        <v>-4.5</v>
      </c>
      <c r="AA202" s="1">
        <v>0.38718710138795109</v>
      </c>
      <c r="AB202" s="1">
        <v>-3.9116419452797979E-2</v>
      </c>
      <c r="AC202" s="1">
        <v>0.8460296281671047</v>
      </c>
    </row>
    <row r="203" spans="1:29" x14ac:dyDescent="0.25">
      <c r="A203" s="3" t="s">
        <v>232</v>
      </c>
      <c r="B203" s="2" t="s">
        <v>30</v>
      </c>
      <c r="C203" s="1" t="s">
        <v>30</v>
      </c>
      <c r="D203" s="1">
        <v>879.07615320617469</v>
      </c>
      <c r="E203" s="1">
        <v>241.97764425146002</v>
      </c>
      <c r="F203" s="1">
        <v>1133.7306678444993</v>
      </c>
      <c r="G203" s="1">
        <v>260.12088291919832</v>
      </c>
      <c r="H203" s="1">
        <v>1739.3211470554718</v>
      </c>
      <c r="I203" s="1">
        <v>298.0356413895492</v>
      </c>
      <c r="J203" s="1">
        <v>66</v>
      </c>
      <c r="K203" s="1">
        <v>40.103926936800256</v>
      </c>
      <c r="L203" s="1">
        <v>18</v>
      </c>
      <c r="M203" s="1">
        <v>18.851175624610473</v>
      </c>
      <c r="N203" s="1">
        <v>45</v>
      </c>
      <c r="O203" s="1">
        <v>11.167803752143573</v>
      </c>
      <c r="P203" s="1">
        <v>48</v>
      </c>
      <c r="Q203" s="1">
        <v>45.160323611112844</v>
      </c>
      <c r="R203" s="1">
        <v>9</v>
      </c>
      <c r="S203" s="1">
        <v>4.0511436293820005</v>
      </c>
      <c r="T203" s="1">
        <v>12</v>
      </c>
      <c r="U203" s="1">
        <v>11.321103970236079</v>
      </c>
      <c r="V203" s="1">
        <v>117</v>
      </c>
      <c r="W203" s="1">
        <v>27.826127400221658</v>
      </c>
      <c r="X203" s="1">
        <v>78</v>
      </c>
      <c r="Y203" s="1">
        <v>32.132031064802533</v>
      </c>
      <c r="Z203" s="1">
        <v>-0.16999999999998749</v>
      </c>
      <c r="AA203" s="1">
        <v>0.13256537343463426</v>
      </c>
      <c r="AB203" s="1">
        <v>2.111245713276455E-2</v>
      </c>
      <c r="AC203" s="1">
        <v>0.53833478835559356</v>
      </c>
    </row>
    <row r="204" spans="1:29" x14ac:dyDescent="0.25">
      <c r="A204" s="3" t="s">
        <v>128</v>
      </c>
      <c r="B204" s="2" t="s">
        <v>30</v>
      </c>
      <c r="C204" s="1" t="s">
        <v>30</v>
      </c>
      <c r="D204" s="1">
        <v>950.3469870529259</v>
      </c>
      <c r="E204" s="1">
        <v>281.60779522913708</v>
      </c>
      <c r="F204" s="1">
        <v>1205.3276008648513</v>
      </c>
      <c r="G204" s="1">
        <v>254.31944054209009</v>
      </c>
      <c r="H204" s="1">
        <v>1739.3528452546448</v>
      </c>
      <c r="I204" s="1">
        <v>321.20167830499179</v>
      </c>
      <c r="J204" s="1">
        <v>63</v>
      </c>
      <c r="K204" s="1">
        <v>34.445845149127592</v>
      </c>
      <c r="L204" s="1">
        <v>18</v>
      </c>
      <c r="M204" s="1">
        <v>23.50452605559277</v>
      </c>
      <c r="N204" s="1">
        <v>57</v>
      </c>
      <c r="O204" s="1">
        <v>13.663839862647805</v>
      </c>
      <c r="P204" s="1">
        <v>54</v>
      </c>
      <c r="Q204" s="1">
        <v>24.425145753875022</v>
      </c>
      <c r="R204" s="1">
        <v>12</v>
      </c>
      <c r="S204" s="1">
        <v>3.717283665353496</v>
      </c>
      <c r="T204" s="1">
        <v>12</v>
      </c>
      <c r="U204" s="1">
        <v>6.3328092457758745</v>
      </c>
      <c r="V204" s="1">
        <v>105</v>
      </c>
      <c r="W204" s="1">
        <v>10.171239730094793</v>
      </c>
      <c r="X204" s="1">
        <v>81</v>
      </c>
      <c r="Y204" s="1">
        <v>11.611787693778174</v>
      </c>
      <c r="Z204" s="1">
        <v>-0.875</v>
      </c>
      <c r="AA204" s="1">
        <v>0.91904884781565221</v>
      </c>
      <c r="AB204" s="1">
        <v>-2.079052475471288E-2</v>
      </c>
      <c r="AC204" s="1">
        <v>0.47780602853549359</v>
      </c>
    </row>
    <row r="205" spans="1:29" x14ac:dyDescent="0.25">
      <c r="A205" s="3" t="s">
        <v>77</v>
      </c>
      <c r="B205" s="2" t="s">
        <v>30</v>
      </c>
      <c r="C205" s="1" t="s">
        <v>30</v>
      </c>
      <c r="D205" s="1">
        <v>947.1118789156485</v>
      </c>
      <c r="E205" s="1">
        <v>349.15024121278691</v>
      </c>
      <c r="F205" s="1">
        <v>1213.2492593417633</v>
      </c>
      <c r="G205" s="1">
        <v>325.01947979103295</v>
      </c>
      <c r="H205" s="1">
        <v>1739.6745869959054</v>
      </c>
      <c r="I205" s="1">
        <v>397.41027326685821</v>
      </c>
      <c r="J205" s="1">
        <v>64.5</v>
      </c>
      <c r="K205" s="1">
        <v>31.626853797963928</v>
      </c>
      <c r="L205" s="1">
        <v>18</v>
      </c>
      <c r="M205" s="1">
        <v>24.612925801392532</v>
      </c>
      <c r="N205" s="1">
        <v>54</v>
      </c>
      <c r="O205" s="1">
        <v>12.814057461794834</v>
      </c>
      <c r="P205" s="1">
        <v>51</v>
      </c>
      <c r="Q205" s="1">
        <v>22.196361626312335</v>
      </c>
      <c r="R205" s="1">
        <v>12</v>
      </c>
      <c r="S205" s="1">
        <v>7.0830392095797725</v>
      </c>
      <c r="T205" s="1">
        <v>12</v>
      </c>
      <c r="U205" s="1">
        <v>3.6883507430735483</v>
      </c>
      <c r="V205" s="1">
        <v>105</v>
      </c>
      <c r="W205" s="1">
        <v>10.729752383298345</v>
      </c>
      <c r="X205" s="1">
        <v>81</v>
      </c>
      <c r="Y205" s="1">
        <v>17.132719756690953</v>
      </c>
      <c r="Z205" s="1">
        <v>-0.75</v>
      </c>
      <c r="AA205" s="1">
        <v>0.80017340037844997</v>
      </c>
      <c r="AB205" s="1">
        <v>-2.9601493043220017E-2</v>
      </c>
      <c r="AC205" s="1">
        <v>0.22785987156009591</v>
      </c>
    </row>
    <row r="206" spans="1:29" x14ac:dyDescent="0.25">
      <c r="A206" s="3" t="s">
        <v>535</v>
      </c>
      <c r="B206" s="2" t="s">
        <v>30</v>
      </c>
      <c r="C206" s="1" t="s">
        <v>30</v>
      </c>
      <c r="D206" s="1">
        <v>889.56192194556684</v>
      </c>
      <c r="E206" s="1">
        <v>280.00365281404498</v>
      </c>
      <c r="F206" s="1">
        <v>1130.1770497987789</v>
      </c>
      <c r="G206" s="1">
        <v>279.55874999707635</v>
      </c>
      <c r="H206" s="1">
        <v>1740.4093945832124</v>
      </c>
      <c r="I206" s="1">
        <v>381.60660160333975</v>
      </c>
      <c r="J206" s="1">
        <v>66</v>
      </c>
      <c r="K206" s="1">
        <v>30.530359142792747</v>
      </c>
      <c r="L206" s="1">
        <v>18</v>
      </c>
      <c r="M206" s="1">
        <v>23.778364725713718</v>
      </c>
      <c r="N206" s="1">
        <v>51</v>
      </c>
      <c r="O206" s="1">
        <v>13.152779258129426</v>
      </c>
      <c r="P206" s="1">
        <v>48</v>
      </c>
      <c r="Q206" s="1">
        <v>32.298050681087041</v>
      </c>
      <c r="R206" s="1">
        <v>12</v>
      </c>
      <c r="S206" s="1">
        <v>4.7945686674650556</v>
      </c>
      <c r="T206" s="1">
        <v>12</v>
      </c>
      <c r="U206" s="1">
        <v>5.7853065599130895</v>
      </c>
      <c r="V206" s="1">
        <v>126</v>
      </c>
      <c r="W206" s="1">
        <v>27.881644517916083</v>
      </c>
      <c r="X206" s="1">
        <v>81</v>
      </c>
      <c r="Y206" s="1">
        <v>34.299639887944714</v>
      </c>
      <c r="Z206" s="1">
        <v>0</v>
      </c>
      <c r="AA206" s="1">
        <v>0.40406944411980394</v>
      </c>
      <c r="AB206" s="1">
        <v>-2.1295513192351123E-2</v>
      </c>
      <c r="AC206" s="1">
        <v>3.1987557250689802E-2</v>
      </c>
    </row>
    <row r="207" spans="1:29" x14ac:dyDescent="0.25">
      <c r="A207" s="3" t="s">
        <v>50</v>
      </c>
      <c r="B207" s="2" t="s">
        <v>30</v>
      </c>
      <c r="C207" s="1" t="s">
        <v>30</v>
      </c>
      <c r="D207" s="1">
        <v>864.86204232913281</v>
      </c>
      <c r="E207" s="1">
        <v>335.79904343885875</v>
      </c>
      <c r="F207" s="1">
        <v>1111.59398936608</v>
      </c>
      <c r="G207" s="1">
        <v>368.43700692672229</v>
      </c>
      <c r="H207" s="1">
        <v>1740.5559660519687</v>
      </c>
      <c r="I207" s="1">
        <v>404.17219773551699</v>
      </c>
      <c r="J207" s="1">
        <v>70.5</v>
      </c>
      <c r="K207" s="1">
        <v>33.588795653871401</v>
      </c>
      <c r="L207" s="1">
        <v>21</v>
      </c>
      <c r="M207" s="1">
        <v>28.993830012760437</v>
      </c>
      <c r="N207" s="1">
        <v>54</v>
      </c>
      <c r="O207" s="1">
        <v>12.617724649812713</v>
      </c>
      <c r="P207" s="1">
        <v>48</v>
      </c>
      <c r="Q207" s="1">
        <v>32.650276116094275</v>
      </c>
      <c r="R207" s="1">
        <v>12</v>
      </c>
      <c r="S207" s="1">
        <v>4.9123327003857007</v>
      </c>
      <c r="T207" s="1">
        <v>12</v>
      </c>
      <c r="U207" s="1">
        <v>6.5079291031090092</v>
      </c>
      <c r="V207" s="1">
        <v>129</v>
      </c>
      <c r="W207" s="1">
        <v>30.173103314849094</v>
      </c>
      <c r="X207" s="1">
        <v>78</v>
      </c>
      <c r="Y207" s="1">
        <v>12.903931819242821</v>
      </c>
      <c r="Z207" s="1">
        <v>3</v>
      </c>
      <c r="AA207" s="1">
        <v>3.3531444833604263E-2</v>
      </c>
      <c r="AB207" s="1">
        <v>2.1079870046587512E-3</v>
      </c>
      <c r="AC207" s="1">
        <v>0.21598467873006699</v>
      </c>
    </row>
    <row r="208" spans="1:29" x14ac:dyDescent="0.25">
      <c r="A208" s="3" t="s">
        <v>127</v>
      </c>
      <c r="B208" s="2" t="s">
        <v>30</v>
      </c>
      <c r="C208" s="1" t="s">
        <v>30</v>
      </c>
      <c r="D208" s="1">
        <v>937.10869086657215</v>
      </c>
      <c r="E208" s="1">
        <v>425.72509577252873</v>
      </c>
      <c r="F208" s="1">
        <v>1200.2183022083809</v>
      </c>
      <c r="G208" s="1">
        <v>421.38395961206891</v>
      </c>
      <c r="H208" s="1">
        <v>1740.6459035990281</v>
      </c>
      <c r="I208" s="1">
        <v>373.60783910680584</v>
      </c>
      <c r="J208" s="1">
        <v>72</v>
      </c>
      <c r="K208" s="1">
        <v>42.263463853361834</v>
      </c>
      <c r="L208" s="1">
        <v>18</v>
      </c>
      <c r="M208" s="1">
        <v>41.766543984732223</v>
      </c>
      <c r="N208" s="1">
        <v>48</v>
      </c>
      <c r="O208" s="1">
        <v>13.155175180156997</v>
      </c>
      <c r="P208" s="1">
        <v>49.5</v>
      </c>
      <c r="Q208" s="1">
        <v>47.18445472671209</v>
      </c>
      <c r="R208" s="1">
        <v>12</v>
      </c>
      <c r="S208" s="1">
        <v>6.311302233704823</v>
      </c>
      <c r="T208" s="1">
        <v>12</v>
      </c>
      <c r="U208" s="1">
        <v>16.971120981491502</v>
      </c>
      <c r="V208" s="1">
        <v>120</v>
      </c>
      <c r="W208" s="1">
        <v>29.541009340858889</v>
      </c>
      <c r="X208" s="1">
        <v>78</v>
      </c>
      <c r="Y208" s="1">
        <v>31.343055414819066</v>
      </c>
      <c r="Z208" s="1">
        <v>-0.42499999999999716</v>
      </c>
      <c r="AA208" s="1">
        <v>0.32575849748311536</v>
      </c>
      <c r="AB208" s="1">
        <v>8.4199992462934414E-3</v>
      </c>
      <c r="AC208" s="1">
        <v>6.0396647758545585E-2</v>
      </c>
    </row>
    <row r="209" spans="1:29" x14ac:dyDescent="0.25">
      <c r="A209" s="3" t="s">
        <v>173</v>
      </c>
      <c r="B209" s="2" t="s">
        <v>28</v>
      </c>
      <c r="C209" s="1" t="s">
        <v>28</v>
      </c>
      <c r="D209" s="1">
        <v>932.40175945479587</v>
      </c>
      <c r="E209" s="1">
        <v>215.22497170357596</v>
      </c>
      <c r="F209" s="1">
        <v>1221.0567515789712</v>
      </c>
      <c r="G209" s="1">
        <v>219.80368531980869</v>
      </c>
      <c r="H209" s="1">
        <v>1740.686270117023</v>
      </c>
      <c r="I209" s="1">
        <v>232.63752254157873</v>
      </c>
      <c r="J209" s="1">
        <v>61.5</v>
      </c>
      <c r="K209" s="1">
        <v>34.318493647174847</v>
      </c>
      <c r="L209" s="1">
        <v>21</v>
      </c>
      <c r="M209" s="1">
        <v>13.47219358530748</v>
      </c>
      <c r="N209" s="1">
        <v>54</v>
      </c>
      <c r="O209" s="1">
        <v>13.989858077631025</v>
      </c>
      <c r="P209" s="1">
        <v>51</v>
      </c>
      <c r="Q209" s="1">
        <v>44.625363605499921</v>
      </c>
      <c r="R209" s="1">
        <v>9</v>
      </c>
      <c r="S209" s="1">
        <v>3.3468024973878783</v>
      </c>
      <c r="T209" s="1">
        <v>12</v>
      </c>
      <c r="U209" s="1">
        <v>4.4497190922573981</v>
      </c>
      <c r="V209" s="1">
        <v>114</v>
      </c>
      <c r="W209" s="1">
        <v>15.050901775932722</v>
      </c>
      <c r="X209" s="1">
        <v>76.5</v>
      </c>
      <c r="Y209" s="1">
        <v>10.070288689293584</v>
      </c>
      <c r="Z209" s="1">
        <v>8.25</v>
      </c>
      <c r="AA209" s="1">
        <v>0.19390518235393861</v>
      </c>
      <c r="AB209" s="1">
        <v>-1.8602722468342936E-2</v>
      </c>
      <c r="AC209" s="1">
        <v>0.28421459338340882</v>
      </c>
    </row>
    <row r="210" spans="1:29" x14ac:dyDescent="0.25">
      <c r="A210" s="3" t="s">
        <v>95</v>
      </c>
      <c r="B210" s="2" t="s">
        <v>28</v>
      </c>
      <c r="C210" s="1" t="s">
        <v>28</v>
      </c>
      <c r="D210" s="1">
        <v>839.06947585292892</v>
      </c>
      <c r="E210" s="1">
        <v>257.2418948021317</v>
      </c>
      <c r="F210" s="1">
        <v>1099.274754221258</v>
      </c>
      <c r="G210" s="1">
        <v>384.08900428430292</v>
      </c>
      <c r="H210" s="1">
        <v>1740.8498072175496</v>
      </c>
      <c r="I210" s="1">
        <v>316.70334035703451</v>
      </c>
      <c r="J210" s="1">
        <v>78</v>
      </c>
      <c r="K210" s="1">
        <v>31.819197502687921</v>
      </c>
      <c r="L210" s="1">
        <v>21</v>
      </c>
      <c r="M210" s="1">
        <v>13.690698154106089</v>
      </c>
      <c r="N210" s="1">
        <v>54</v>
      </c>
      <c r="O210" s="1">
        <v>8.1438273645940473</v>
      </c>
      <c r="P210" s="1">
        <v>54</v>
      </c>
      <c r="Q210" s="1">
        <v>16.585027070330277</v>
      </c>
      <c r="R210" s="1">
        <v>12</v>
      </c>
      <c r="S210" s="1">
        <v>4.0742242373105224</v>
      </c>
      <c r="T210" s="1">
        <v>12</v>
      </c>
      <c r="U210" s="1">
        <v>3.4680358601480372</v>
      </c>
      <c r="V210" s="1">
        <v>135</v>
      </c>
      <c r="W210" s="1">
        <v>23.205995316372054</v>
      </c>
      <c r="X210" s="1">
        <v>81</v>
      </c>
      <c r="Y210" s="1">
        <v>9.3517789340194106</v>
      </c>
      <c r="Z210" s="1">
        <v>7.75</v>
      </c>
      <c r="AA210" s="1">
        <v>0.34407669662728813</v>
      </c>
      <c r="AB210" s="1">
        <v>-1.3676804579392465E-2</v>
      </c>
      <c r="AC210" s="1">
        <v>0.80161421979983816</v>
      </c>
    </row>
    <row r="211" spans="1:29" x14ac:dyDescent="0.25">
      <c r="A211" s="3" t="s">
        <v>509</v>
      </c>
      <c r="B211" s="2" t="s">
        <v>30</v>
      </c>
      <c r="C211" s="1" t="s">
        <v>30</v>
      </c>
      <c r="D211" s="1">
        <v>855.00345250508485</v>
      </c>
      <c r="E211" s="1">
        <v>219.73619998367192</v>
      </c>
      <c r="F211" s="1">
        <v>1159.9778470202455</v>
      </c>
      <c r="G211" s="1">
        <v>219.05695606569299</v>
      </c>
      <c r="H211" s="1">
        <v>1741.3789740106808</v>
      </c>
      <c r="I211" s="1">
        <v>290.38498164241958</v>
      </c>
      <c r="J211" s="1">
        <v>66</v>
      </c>
      <c r="K211" s="1">
        <v>40.189103269379608</v>
      </c>
      <c r="L211" s="1">
        <v>21</v>
      </c>
      <c r="M211" s="1">
        <v>15.072718680989402</v>
      </c>
      <c r="N211" s="1">
        <v>51</v>
      </c>
      <c r="O211" s="1">
        <v>10.903996411682044</v>
      </c>
      <c r="P211" s="1">
        <v>48</v>
      </c>
      <c r="Q211" s="1">
        <v>34.469993226562934</v>
      </c>
      <c r="R211" s="1">
        <v>12</v>
      </c>
      <c r="S211" s="1">
        <v>3.0177862149502421</v>
      </c>
      <c r="T211" s="1">
        <v>12</v>
      </c>
      <c r="U211" s="1">
        <v>4.244518246065125</v>
      </c>
      <c r="V211" s="1">
        <v>121.5</v>
      </c>
      <c r="W211" s="1">
        <v>26.645649817664562</v>
      </c>
      <c r="X211" s="1">
        <v>78</v>
      </c>
      <c r="Y211" s="1">
        <v>12.020458750456598</v>
      </c>
      <c r="Z211" s="1">
        <v>0.75</v>
      </c>
      <c r="AA211" s="1">
        <v>0.4893833205224376</v>
      </c>
      <c r="AB211" s="1">
        <v>1.8579498588180421E-3</v>
      </c>
      <c r="AC211" s="1">
        <v>0.84487171218733303</v>
      </c>
    </row>
    <row r="212" spans="1:29" x14ac:dyDescent="0.25">
      <c r="A212" s="3" t="s">
        <v>357</v>
      </c>
      <c r="B212" s="2" t="s">
        <v>30</v>
      </c>
      <c r="C212" s="1" t="s">
        <v>30</v>
      </c>
      <c r="D212" s="1">
        <v>880.20710382911511</v>
      </c>
      <c r="E212" s="1">
        <v>326.57360206389336</v>
      </c>
      <c r="F212" s="1">
        <v>1165.5487837228843</v>
      </c>
      <c r="G212" s="1">
        <v>344.33648880896448</v>
      </c>
      <c r="H212" s="1">
        <v>1741.5017084644473</v>
      </c>
      <c r="I212" s="1">
        <v>308.93263424125661</v>
      </c>
      <c r="J212" s="1">
        <v>67.539999999999992</v>
      </c>
      <c r="K212" s="1">
        <v>34.394844190523173</v>
      </c>
      <c r="L212" s="1">
        <v>21.489999999999981</v>
      </c>
      <c r="M212" s="1">
        <v>23.931607160132085</v>
      </c>
      <c r="N212" s="1">
        <v>49.120000000000005</v>
      </c>
      <c r="O212" s="1">
        <v>11.27511735940932</v>
      </c>
      <c r="P212" s="1">
        <v>49.119999999999976</v>
      </c>
      <c r="Q212" s="1">
        <v>35.59679574968969</v>
      </c>
      <c r="R212" s="1">
        <v>9.2100000000000364</v>
      </c>
      <c r="S212" s="1">
        <v>3.4931861646647984</v>
      </c>
      <c r="T212" s="1">
        <v>12.279999999999987</v>
      </c>
      <c r="U212" s="1">
        <v>5.3278966440284892</v>
      </c>
      <c r="V212" s="1">
        <v>95.169999999999987</v>
      </c>
      <c r="W212" s="1">
        <v>9.9090789810894631</v>
      </c>
      <c r="X212" s="1">
        <v>76.749999999999972</v>
      </c>
      <c r="Y212" s="1">
        <v>13.940158375778795</v>
      </c>
      <c r="Z212" s="1">
        <v>0.65000000000001279</v>
      </c>
      <c r="AA212" s="1">
        <v>0.1972234396688457</v>
      </c>
      <c r="AB212" s="1">
        <v>5.3076981533917156E-3</v>
      </c>
      <c r="AC212" s="1">
        <v>0.29573746530719436</v>
      </c>
    </row>
    <row r="213" spans="1:29" x14ac:dyDescent="0.25">
      <c r="A213" s="3" t="s">
        <v>405</v>
      </c>
      <c r="B213" s="2" t="s">
        <v>30</v>
      </c>
      <c r="C213" s="1" t="s">
        <v>30</v>
      </c>
      <c r="D213" s="1">
        <v>924.48151009943581</v>
      </c>
      <c r="E213" s="1">
        <v>442.41183090388216</v>
      </c>
      <c r="F213" s="1">
        <v>1186.6798722507056</v>
      </c>
      <c r="G213" s="1">
        <v>508.48523435211087</v>
      </c>
      <c r="H213" s="1">
        <v>1741.9526329640146</v>
      </c>
      <c r="I213" s="1">
        <v>554.99408543820323</v>
      </c>
      <c r="J213" s="1">
        <v>66</v>
      </c>
      <c r="K213" s="1">
        <v>34.379119503966656</v>
      </c>
      <c r="L213" s="1">
        <v>21</v>
      </c>
      <c r="M213" s="1">
        <v>23.508830431727489</v>
      </c>
      <c r="N213" s="1">
        <v>52.5</v>
      </c>
      <c r="O213" s="1">
        <v>14.37510656893326</v>
      </c>
      <c r="P213" s="1">
        <v>54</v>
      </c>
      <c r="Q213" s="1">
        <v>43.953153188330532</v>
      </c>
      <c r="R213" s="1">
        <v>12</v>
      </c>
      <c r="S213" s="1">
        <v>6.9412346943283039</v>
      </c>
      <c r="T213" s="1">
        <v>12</v>
      </c>
      <c r="U213" s="1">
        <v>7.9080437221737094</v>
      </c>
      <c r="V213" s="1">
        <v>132</v>
      </c>
      <c r="W213" s="1">
        <v>24.553711264126758</v>
      </c>
      <c r="X213" s="1">
        <v>87</v>
      </c>
      <c r="Y213" s="1">
        <v>40.844088863024218</v>
      </c>
      <c r="Z213" s="1">
        <v>4.6500000000000057</v>
      </c>
      <c r="AA213" s="1">
        <v>0.22721149574706434</v>
      </c>
      <c r="AB213" s="1">
        <v>-5.5882114010040285E-2</v>
      </c>
      <c r="AC213" s="1">
        <v>3.4790024198851577E-2</v>
      </c>
    </row>
    <row r="214" spans="1:29" x14ac:dyDescent="0.25">
      <c r="A214" s="3" t="s">
        <v>458</v>
      </c>
      <c r="B214" s="2" t="s">
        <v>30</v>
      </c>
      <c r="C214" s="1" t="s">
        <v>30</v>
      </c>
      <c r="D214" s="1">
        <v>857.18333766875446</v>
      </c>
      <c r="E214" s="1">
        <v>263.89968998658532</v>
      </c>
      <c r="F214" s="1">
        <v>1113.4992415268548</v>
      </c>
      <c r="G214" s="1">
        <v>275.87279481646391</v>
      </c>
      <c r="H214" s="1">
        <v>1742.2850912132089</v>
      </c>
      <c r="I214" s="1">
        <v>322.67794498629655</v>
      </c>
      <c r="J214" s="1">
        <v>75</v>
      </c>
      <c r="K214" s="1">
        <v>34.891591200053874</v>
      </c>
      <c r="L214" s="1">
        <v>24</v>
      </c>
      <c r="M214" s="1">
        <v>28.296150485691783</v>
      </c>
      <c r="N214" s="1">
        <v>48</v>
      </c>
      <c r="O214" s="1">
        <v>12.455088462205179</v>
      </c>
      <c r="P214" s="1">
        <v>48</v>
      </c>
      <c r="Q214" s="1">
        <v>39.936500032044378</v>
      </c>
      <c r="R214" s="1">
        <v>12</v>
      </c>
      <c r="S214" s="1">
        <v>6.4445500799659028</v>
      </c>
      <c r="T214" s="1">
        <v>12</v>
      </c>
      <c r="U214" s="1">
        <v>8.3418054342730166</v>
      </c>
      <c r="V214" s="1">
        <v>129</v>
      </c>
      <c r="W214" s="1">
        <v>27.727983356448849</v>
      </c>
      <c r="X214" s="1">
        <v>78</v>
      </c>
      <c r="Y214" s="1">
        <v>13.840230890459296</v>
      </c>
      <c r="Z214" s="1">
        <v>7.5375000000000085</v>
      </c>
      <c r="AA214" s="1">
        <v>0</v>
      </c>
      <c r="AB214" s="1">
        <v>7.7453204350728111E-3</v>
      </c>
      <c r="AC214" s="1">
        <v>3.206070550511142E-3</v>
      </c>
    </row>
    <row r="215" spans="1:29" x14ac:dyDescent="0.25">
      <c r="A215" s="3" t="s">
        <v>27</v>
      </c>
      <c r="B215" s="2" t="s">
        <v>28</v>
      </c>
      <c r="C215" s="1" t="s">
        <v>28</v>
      </c>
      <c r="D215" s="1">
        <v>893.27298094111245</v>
      </c>
      <c r="E215" s="1">
        <v>328.44633208605666</v>
      </c>
      <c r="F215" s="1">
        <v>1157.6149054019368</v>
      </c>
      <c r="G215" s="1">
        <v>316.95901855576903</v>
      </c>
      <c r="H215" s="1">
        <v>1742.8278215035373</v>
      </c>
      <c r="I215" s="1">
        <v>356.07965977954291</v>
      </c>
      <c r="J215" s="1">
        <v>66</v>
      </c>
      <c r="K215" s="1">
        <v>36.983863748516278</v>
      </c>
      <c r="L215" s="1">
        <v>18</v>
      </c>
      <c r="M215" s="1">
        <v>28.631193881580881</v>
      </c>
      <c r="N215" s="1">
        <v>51</v>
      </c>
      <c r="O215" s="1">
        <v>12.810297183313647</v>
      </c>
      <c r="P215" s="1">
        <v>51</v>
      </c>
      <c r="Q215" s="1">
        <v>36.960574494305654</v>
      </c>
      <c r="R215" s="1">
        <v>12</v>
      </c>
      <c r="S215" s="1">
        <v>6.2486070102560394</v>
      </c>
      <c r="T215" s="1">
        <v>12</v>
      </c>
      <c r="U215" s="1">
        <v>6.8213817798997756</v>
      </c>
      <c r="V215" s="1">
        <v>123</v>
      </c>
      <c r="W215" s="1">
        <v>29.428634469849637</v>
      </c>
      <c r="X215" s="1">
        <v>75</v>
      </c>
      <c r="Y215" s="1">
        <v>10.947957305941182</v>
      </c>
      <c r="Z215" s="1">
        <v>0</v>
      </c>
      <c r="AA215" s="1">
        <v>1</v>
      </c>
      <c r="AB215" s="1">
        <v>0</v>
      </c>
      <c r="AC215" s="1">
        <v>1</v>
      </c>
    </row>
    <row r="216" spans="1:29" x14ac:dyDescent="0.25">
      <c r="A216" s="3" t="s">
        <v>44</v>
      </c>
      <c r="B216" s="2" t="s">
        <v>38</v>
      </c>
      <c r="C216" s="1" t="s">
        <v>38</v>
      </c>
      <c r="D216" s="1">
        <v>992.23184331013067</v>
      </c>
      <c r="E216" s="1">
        <v>431.69361895352159</v>
      </c>
      <c r="F216" s="1">
        <v>1268.4236146542933</v>
      </c>
      <c r="G216" s="1">
        <v>485.91472058696695</v>
      </c>
      <c r="H216" s="1">
        <v>1743.1037875776283</v>
      </c>
      <c r="I216" s="1">
        <v>513.38496495802974</v>
      </c>
      <c r="J216" s="1">
        <v>57</v>
      </c>
      <c r="K216" s="1">
        <v>41.538138866480836</v>
      </c>
      <c r="L216" s="1">
        <v>18</v>
      </c>
      <c r="M216" s="1">
        <v>23.843505920810177</v>
      </c>
      <c r="N216" s="1">
        <v>57</v>
      </c>
      <c r="O216" s="1">
        <v>13.84890184261671</v>
      </c>
      <c r="P216" s="1">
        <v>54</v>
      </c>
      <c r="Q216" s="1">
        <v>27.470497221044099</v>
      </c>
      <c r="R216" s="1">
        <v>12</v>
      </c>
      <c r="S216" s="1">
        <v>4.2696472387367796</v>
      </c>
      <c r="T216" s="1">
        <v>12</v>
      </c>
      <c r="U216" s="1">
        <v>5.1498812215180676</v>
      </c>
      <c r="V216" s="1">
        <v>120</v>
      </c>
      <c r="W216" s="1">
        <v>31.287346923832075</v>
      </c>
      <c r="X216" s="1">
        <v>81</v>
      </c>
      <c r="Y216" s="1">
        <v>11.329162128326802</v>
      </c>
      <c r="Z216" s="1">
        <v>0</v>
      </c>
      <c r="AA216" s="1">
        <v>0.335948299476448</v>
      </c>
      <c r="AB216" s="1">
        <v>-2.9132282765516271E-2</v>
      </c>
      <c r="AC216" s="1">
        <v>4.8191850510193035E-10</v>
      </c>
    </row>
    <row r="217" spans="1:29" x14ac:dyDescent="0.25">
      <c r="A217" s="3" t="s">
        <v>426</v>
      </c>
      <c r="B217" s="2" t="s">
        <v>30</v>
      </c>
      <c r="C217" s="1" t="s">
        <v>30</v>
      </c>
      <c r="D217" s="1">
        <v>836.22353398929056</v>
      </c>
      <c r="E217" s="1">
        <v>268.56078157379341</v>
      </c>
      <c r="F217" s="1">
        <v>1111.3205660010087</v>
      </c>
      <c r="G217" s="1">
        <v>307.61189768372128</v>
      </c>
      <c r="H217" s="1">
        <v>1743.4881503827437</v>
      </c>
      <c r="I217" s="1">
        <v>401.43945055918977</v>
      </c>
      <c r="J217" s="1">
        <v>64.050000000000011</v>
      </c>
      <c r="K217" s="1">
        <v>32.177118139549584</v>
      </c>
      <c r="L217" s="1">
        <v>18.300000000000011</v>
      </c>
      <c r="M217" s="1">
        <v>21.906732669926196</v>
      </c>
      <c r="N217" s="1">
        <v>51.849999999999994</v>
      </c>
      <c r="O217" s="1">
        <v>10.142003340899707</v>
      </c>
      <c r="P217" s="1">
        <v>48.800000000000011</v>
      </c>
      <c r="Q217" s="1">
        <v>36.984457829336939</v>
      </c>
      <c r="R217" s="1">
        <v>12.199999999999989</v>
      </c>
      <c r="S217" s="1">
        <v>3.9535806653766108</v>
      </c>
      <c r="T217" s="1">
        <v>12.199999999999989</v>
      </c>
      <c r="U217" s="1">
        <v>5.6026872117292932</v>
      </c>
      <c r="V217" s="1">
        <v>122</v>
      </c>
      <c r="W217" s="1">
        <v>31.079587004995918</v>
      </c>
      <c r="X217" s="1">
        <v>76.25</v>
      </c>
      <c r="Y217" s="1">
        <v>12.484598498763374</v>
      </c>
      <c r="Z217" s="1">
        <v>0.97499999999999432</v>
      </c>
      <c r="AA217" s="1">
        <v>0.61860875061384335</v>
      </c>
      <c r="AB217" s="1">
        <v>1.3313543630225633E-2</v>
      </c>
      <c r="AC217" s="1">
        <v>0.69552921892042296</v>
      </c>
    </row>
    <row r="218" spans="1:29" x14ac:dyDescent="0.25">
      <c r="A218" s="3" t="s">
        <v>94</v>
      </c>
      <c r="B218" s="2" t="s">
        <v>28</v>
      </c>
      <c r="C218" s="1" t="s">
        <v>28</v>
      </c>
      <c r="D218" s="1">
        <v>994.24076095337023</v>
      </c>
      <c r="E218" s="1">
        <v>304.58901765813528</v>
      </c>
      <c r="F218" s="1">
        <v>1275.2818780330877</v>
      </c>
      <c r="G218" s="1">
        <v>307.09501070516887</v>
      </c>
      <c r="H218" s="1">
        <v>1743.9465427517796</v>
      </c>
      <c r="I218" s="1">
        <v>316.43496417721968</v>
      </c>
      <c r="J218" s="1">
        <v>65</v>
      </c>
      <c r="K218" s="1">
        <v>48.658546881575049</v>
      </c>
      <c r="L218" s="1">
        <v>29.25</v>
      </c>
      <c r="M218" s="1">
        <v>37.437820503341321</v>
      </c>
      <c r="N218" s="1">
        <v>52</v>
      </c>
      <c r="O218" s="1">
        <v>15.302069476046979</v>
      </c>
      <c r="P218" s="1">
        <v>65</v>
      </c>
      <c r="Q218" s="1">
        <v>30.891899061233318</v>
      </c>
      <c r="R218" s="1">
        <v>16.25</v>
      </c>
      <c r="S218" s="1">
        <v>5.7778527588342499</v>
      </c>
      <c r="T218" s="1">
        <v>13</v>
      </c>
      <c r="U218" s="1">
        <v>21.832393107460788</v>
      </c>
      <c r="V218" s="1">
        <v>118.625</v>
      </c>
      <c r="W218" s="1">
        <v>24.380502024532923</v>
      </c>
      <c r="X218" s="1">
        <v>100.75</v>
      </c>
      <c r="Y218" s="1">
        <v>31.770927756208131</v>
      </c>
      <c r="Z218" s="1">
        <v>-2.5</v>
      </c>
      <c r="AA218" s="1">
        <v>0.11271604613189368</v>
      </c>
      <c r="AB218" s="1">
        <v>-4.7369776708475531E-2</v>
      </c>
      <c r="AC218" s="1">
        <v>2.1283179696235388E-2</v>
      </c>
    </row>
    <row r="219" spans="1:29" x14ac:dyDescent="0.25">
      <c r="A219" s="3" t="s">
        <v>473</v>
      </c>
      <c r="B219" s="2" t="s">
        <v>28</v>
      </c>
      <c r="C219" s="1" t="s">
        <v>28</v>
      </c>
      <c r="D219" s="1">
        <v>890.88217503882413</v>
      </c>
      <c r="E219" s="1">
        <v>292.56019650501486</v>
      </c>
      <c r="F219" s="1">
        <v>1175.2377826920913</v>
      </c>
      <c r="G219" s="1">
        <v>268.77067744748587</v>
      </c>
      <c r="H219" s="1">
        <v>1744.5926300557237</v>
      </c>
      <c r="I219" s="1">
        <v>376.28596367714317</v>
      </c>
      <c r="J219" s="1">
        <v>67.100000000000023</v>
      </c>
      <c r="K219" s="1">
        <v>41.831255566643932</v>
      </c>
      <c r="L219" s="1">
        <v>18.299999999999994</v>
      </c>
      <c r="M219" s="1">
        <v>34.738317795633698</v>
      </c>
      <c r="N219" s="1">
        <v>45.75</v>
      </c>
      <c r="O219" s="1">
        <v>15.169784403496793</v>
      </c>
      <c r="P219" s="1">
        <v>48.799999999999969</v>
      </c>
      <c r="Q219" s="1">
        <v>32.707158954200629</v>
      </c>
      <c r="R219" s="1">
        <v>12.199999999999989</v>
      </c>
      <c r="S219" s="1">
        <v>7.7635907294128303</v>
      </c>
      <c r="T219" s="1">
        <v>12.199999999999989</v>
      </c>
      <c r="U219" s="1">
        <v>5.832770382634525</v>
      </c>
      <c r="V219" s="1">
        <v>123.52499999999998</v>
      </c>
      <c r="W219" s="1">
        <v>20.588058425153012</v>
      </c>
      <c r="X219" s="1">
        <v>76.250000000000014</v>
      </c>
      <c r="Y219" s="1">
        <v>14.351298416302482</v>
      </c>
      <c r="Z219" s="1">
        <v>2.5500000000000043</v>
      </c>
      <c r="AA219" s="1">
        <v>0.51995358339501441</v>
      </c>
      <c r="AB219" s="1">
        <v>1.1287254707902816E-2</v>
      </c>
      <c r="AC219" s="1">
        <v>0.59534335526455018</v>
      </c>
    </row>
    <row r="220" spans="1:29" x14ac:dyDescent="0.25">
      <c r="A220" s="3" t="s">
        <v>238</v>
      </c>
      <c r="B220" s="2" t="s">
        <v>30</v>
      </c>
      <c r="C220" s="1" t="s">
        <v>30</v>
      </c>
      <c r="D220" s="1">
        <v>838.07707259557844</v>
      </c>
      <c r="E220" s="1">
        <v>282.48106656071741</v>
      </c>
      <c r="F220" s="1">
        <v>1107.0077362550724</v>
      </c>
      <c r="G220" s="1">
        <v>334.06887250447011</v>
      </c>
      <c r="H220" s="1">
        <v>1745.2554543086142</v>
      </c>
      <c r="I220" s="1">
        <v>355.20154720633104</v>
      </c>
      <c r="J220" s="1">
        <v>62</v>
      </c>
      <c r="K220" s="1">
        <v>37.386551715401758</v>
      </c>
      <c r="L220" s="1">
        <v>15.500000000000007</v>
      </c>
      <c r="M220" s="1">
        <v>24.456614330428</v>
      </c>
      <c r="N220" s="1">
        <v>52.699999999999989</v>
      </c>
      <c r="O220" s="1">
        <v>11.797082457247877</v>
      </c>
      <c r="P220" s="1">
        <v>52.699999999999989</v>
      </c>
      <c r="Q220" s="1">
        <v>26.498675144678973</v>
      </c>
      <c r="R220" s="1">
        <v>12.399999999999977</v>
      </c>
      <c r="S220" s="1">
        <v>4.630262788523873</v>
      </c>
      <c r="T220" s="1">
        <v>12.399999999999984</v>
      </c>
      <c r="U220" s="1">
        <v>5.8473013812977346</v>
      </c>
      <c r="V220" s="1">
        <v>120.9</v>
      </c>
      <c r="W220" s="1">
        <v>26.804012557060705</v>
      </c>
      <c r="X220" s="1">
        <v>77.499999999999972</v>
      </c>
      <c r="Y220" s="1">
        <v>13.501345487355849</v>
      </c>
      <c r="Z220" s="1">
        <v>0.29999999999999716</v>
      </c>
      <c r="AA220" s="1">
        <v>0.88240380873926838</v>
      </c>
      <c r="AB220" s="1">
        <v>5.4695050637298959E-3</v>
      </c>
      <c r="AC220" s="1">
        <v>2.7403386809307206E-2</v>
      </c>
    </row>
    <row r="221" spans="1:29" x14ac:dyDescent="0.25">
      <c r="A221" s="3" t="s">
        <v>328</v>
      </c>
      <c r="B221" s="2" t="s">
        <v>28</v>
      </c>
      <c r="C221" s="1" t="s">
        <v>28</v>
      </c>
      <c r="D221" s="1">
        <v>966.33982117465746</v>
      </c>
      <c r="E221" s="1">
        <v>492.87660454303852</v>
      </c>
      <c r="F221" s="1">
        <v>1244.5014995572874</v>
      </c>
      <c r="G221" s="1">
        <v>403.74768067415005</v>
      </c>
      <c r="H221" s="1">
        <v>1745.6069912372373</v>
      </c>
      <c r="I221" s="1">
        <v>449.43747982295673</v>
      </c>
      <c r="J221" s="1">
        <v>58.5</v>
      </c>
      <c r="K221" s="1">
        <v>40.71461557933641</v>
      </c>
      <c r="L221" s="1">
        <v>22.5</v>
      </c>
      <c r="M221" s="1">
        <v>28.450480914272671</v>
      </c>
      <c r="N221" s="1">
        <v>60</v>
      </c>
      <c r="O221" s="1">
        <v>14.433018411280369</v>
      </c>
      <c r="P221" s="1">
        <v>57</v>
      </c>
      <c r="Q221" s="1">
        <v>26.385091944563641</v>
      </c>
      <c r="R221" s="1">
        <v>12</v>
      </c>
      <c r="S221" s="1">
        <v>5.7993933458101656</v>
      </c>
      <c r="T221" s="1">
        <v>15</v>
      </c>
      <c r="U221" s="1">
        <v>4.4392153195200184</v>
      </c>
      <c r="V221" s="1">
        <v>123</v>
      </c>
      <c r="W221" s="1">
        <v>32.2249776307616</v>
      </c>
      <c r="X221" s="1">
        <v>91.5</v>
      </c>
      <c r="Y221" s="1">
        <v>26.639950385121576</v>
      </c>
      <c r="Z221" s="1">
        <v>-6.9899999999999949</v>
      </c>
      <c r="AA221" s="1">
        <v>5.6081113732546206E-2</v>
      </c>
      <c r="AB221" s="1">
        <v>-4.0119742061598185E-2</v>
      </c>
      <c r="AC221" s="1">
        <v>0.28466558897613026</v>
      </c>
    </row>
    <row r="222" spans="1:29" x14ac:dyDescent="0.25">
      <c r="A222" s="3" t="s">
        <v>74</v>
      </c>
      <c r="B222" s="2" t="s">
        <v>28</v>
      </c>
      <c r="C222" s="1" t="s">
        <v>28</v>
      </c>
      <c r="D222" s="1">
        <v>967.726692423298</v>
      </c>
      <c r="E222" s="1">
        <v>420.15173923064418</v>
      </c>
      <c r="F222" s="1">
        <v>1245.9863676820403</v>
      </c>
      <c r="G222" s="1">
        <v>435.12864653066418</v>
      </c>
      <c r="H222" s="1">
        <v>1746.056403068937</v>
      </c>
      <c r="I222" s="1">
        <v>557.88915380040464</v>
      </c>
      <c r="J222" s="1">
        <v>70.610000000000014</v>
      </c>
      <c r="K222" s="1">
        <v>40.030008371340791</v>
      </c>
      <c r="L222" s="1">
        <v>29.164999999999992</v>
      </c>
      <c r="M222" s="1">
        <v>37.731628013356897</v>
      </c>
      <c r="N222" s="1">
        <v>46.050000000000011</v>
      </c>
      <c r="O222" s="1">
        <v>14.466030375008595</v>
      </c>
      <c r="P222" s="1">
        <v>52.19</v>
      </c>
      <c r="Q222" s="1">
        <v>50.021086500184197</v>
      </c>
      <c r="R222" s="1">
        <v>12.279999999999973</v>
      </c>
      <c r="S222" s="1">
        <v>5.7865698919482575</v>
      </c>
      <c r="T222" s="1">
        <v>12.28000000000003</v>
      </c>
      <c r="U222" s="1">
        <v>8.3316106698474588</v>
      </c>
      <c r="V222" s="1">
        <v>125.87</v>
      </c>
      <c r="W222" s="1">
        <v>30.330238014696967</v>
      </c>
      <c r="X222" s="1">
        <v>92.100000000000009</v>
      </c>
      <c r="Y222" s="1">
        <v>45.011777955540438</v>
      </c>
      <c r="Z222" s="1">
        <v>12.11</v>
      </c>
      <c r="AA222" s="1">
        <v>2.9727127707490641E-4</v>
      </c>
      <c r="AB222" s="1">
        <v>-4.6082639287206462E-2</v>
      </c>
      <c r="AC222" s="1">
        <v>2.4866213256062975E-2</v>
      </c>
    </row>
    <row r="223" spans="1:29" x14ac:dyDescent="0.25">
      <c r="A223" s="3" t="s">
        <v>76</v>
      </c>
      <c r="B223" s="2" t="s">
        <v>28</v>
      </c>
      <c r="C223" s="1" t="s">
        <v>28</v>
      </c>
      <c r="D223" s="1">
        <v>897.30332567960193</v>
      </c>
      <c r="E223" s="1">
        <v>403.23411579952034</v>
      </c>
      <c r="F223" s="1">
        <v>1161.1503104698431</v>
      </c>
      <c r="G223" s="1">
        <v>425.40720352973472</v>
      </c>
      <c r="H223" s="1">
        <v>1746.5475855401151</v>
      </c>
      <c r="I223" s="1">
        <v>285.80146358528731</v>
      </c>
      <c r="J223" s="1">
        <v>64.049999999999983</v>
      </c>
      <c r="K223" s="1">
        <v>32.577301548425417</v>
      </c>
      <c r="L223" s="1">
        <v>15.25</v>
      </c>
      <c r="M223" s="1">
        <v>20.502796960882627</v>
      </c>
      <c r="N223" s="1">
        <v>48.8</v>
      </c>
      <c r="O223" s="1">
        <v>13.722432419769879</v>
      </c>
      <c r="P223" s="1">
        <v>51.849999999999994</v>
      </c>
      <c r="Q223" s="1">
        <v>34.225152012096906</v>
      </c>
      <c r="R223" s="1">
        <v>9.1500000000000057</v>
      </c>
      <c r="S223" s="1">
        <v>4.5703926732404039</v>
      </c>
      <c r="T223" s="1">
        <v>9.1500000000000057</v>
      </c>
      <c r="U223" s="1">
        <v>3.1563139391254573</v>
      </c>
      <c r="V223" s="1">
        <v>115.89999999999998</v>
      </c>
      <c r="W223" s="1">
        <v>31.06548617663946</v>
      </c>
      <c r="X223" s="1">
        <v>76.25</v>
      </c>
      <c r="Y223" s="1">
        <v>14.231150880053379</v>
      </c>
      <c r="Z223" s="1">
        <v>-5.6199999999999974</v>
      </c>
      <c r="AA223" s="1">
        <v>0.27329758725197661</v>
      </c>
      <c r="AB223" s="1">
        <v>2.2537571845253623E-3</v>
      </c>
      <c r="AC223" s="1">
        <v>0.60299114868008763</v>
      </c>
    </row>
    <row r="224" spans="1:29" x14ac:dyDescent="0.25">
      <c r="A224" s="3" t="s">
        <v>488</v>
      </c>
      <c r="B224" s="2" t="s">
        <v>28</v>
      </c>
      <c r="C224" s="1" t="s">
        <v>28</v>
      </c>
      <c r="D224" s="1">
        <v>960.45028933855372</v>
      </c>
      <c r="E224" s="1">
        <v>336.60402845148224</v>
      </c>
      <c r="F224" s="1">
        <v>1250.1094994435311</v>
      </c>
      <c r="G224" s="1">
        <v>339.86705749528653</v>
      </c>
      <c r="H224" s="1">
        <v>1747.0961113764938</v>
      </c>
      <c r="I224" s="1">
        <v>441.50261298251388</v>
      </c>
      <c r="J224" s="1">
        <v>60</v>
      </c>
      <c r="K224" s="1">
        <v>36.101616968224079</v>
      </c>
      <c r="L224" s="1">
        <v>21</v>
      </c>
      <c r="M224" s="1">
        <v>24.59506930688601</v>
      </c>
      <c r="N224" s="1">
        <v>54</v>
      </c>
      <c r="O224" s="1">
        <v>13.496183101338429</v>
      </c>
      <c r="P224" s="1">
        <v>51</v>
      </c>
      <c r="Q224" s="1">
        <v>40.539052808761816</v>
      </c>
      <c r="R224" s="1">
        <v>12</v>
      </c>
      <c r="S224" s="1">
        <v>21.993400769761692</v>
      </c>
      <c r="T224" s="1">
        <v>12</v>
      </c>
      <c r="U224" s="1">
        <v>3.7503488209858258</v>
      </c>
      <c r="V224" s="1">
        <v>121.5</v>
      </c>
      <c r="W224" s="1">
        <v>35.825708031136017</v>
      </c>
      <c r="X224" s="1">
        <v>81</v>
      </c>
      <c r="Y224" s="1">
        <v>26.504115083660324</v>
      </c>
      <c r="Z224" s="1">
        <v>-0.84999999999999432</v>
      </c>
      <c r="AA224" s="1">
        <v>0.38851917536546665</v>
      </c>
      <c r="AB224" s="1">
        <v>1.0440776862294943E-3</v>
      </c>
      <c r="AC224" s="1">
        <v>0.92749321864905787</v>
      </c>
    </row>
    <row r="225" spans="1:29" x14ac:dyDescent="0.25">
      <c r="A225" s="3" t="s">
        <v>514</v>
      </c>
      <c r="B225" s="2" t="s">
        <v>53</v>
      </c>
      <c r="C225" s="1" t="s">
        <v>53</v>
      </c>
      <c r="D225" s="1">
        <v>896.45759924613958</v>
      </c>
      <c r="E225" s="1">
        <v>285.68668926234261</v>
      </c>
      <c r="F225" s="1">
        <v>1129.1562879088021</v>
      </c>
      <c r="G225" s="1">
        <v>287.77450872989652</v>
      </c>
      <c r="H225" s="1">
        <v>1747.3084088571468</v>
      </c>
      <c r="I225" s="1">
        <v>379.45004427334504</v>
      </c>
      <c r="J225" s="1">
        <v>78</v>
      </c>
      <c r="K225" s="1">
        <v>36.918336746118108</v>
      </c>
      <c r="L225" s="1">
        <v>21</v>
      </c>
      <c r="M225" s="1">
        <v>30.954042239084927</v>
      </c>
      <c r="N225" s="1">
        <v>54</v>
      </c>
      <c r="O225" s="1">
        <v>12.483042692167178</v>
      </c>
      <c r="P225" s="1">
        <v>51</v>
      </c>
      <c r="Q225" s="1">
        <v>40.804525273051539</v>
      </c>
      <c r="R225" s="1">
        <v>12</v>
      </c>
      <c r="S225" s="1">
        <v>4.8299170980001014</v>
      </c>
      <c r="T225" s="1">
        <v>12</v>
      </c>
      <c r="U225" s="1">
        <v>7.1927000824253149</v>
      </c>
      <c r="V225" s="1">
        <v>135</v>
      </c>
      <c r="W225" s="1">
        <v>31.426248525432445</v>
      </c>
      <c r="X225" s="1">
        <v>81</v>
      </c>
      <c r="Y225" s="1">
        <v>12.935148525954093</v>
      </c>
      <c r="Z225" s="1">
        <v>11.625</v>
      </c>
      <c r="AA225" s="1">
        <v>0</v>
      </c>
      <c r="AB225" s="1">
        <v>1.0401969872682715E-2</v>
      </c>
      <c r="AC225" s="1">
        <v>7.4193384894438053E-2</v>
      </c>
    </row>
    <row r="226" spans="1:29" x14ac:dyDescent="0.25">
      <c r="A226" s="3" t="s">
        <v>248</v>
      </c>
      <c r="B226" s="2" t="s">
        <v>28</v>
      </c>
      <c r="C226" s="1" t="s">
        <v>28</v>
      </c>
      <c r="D226" s="1">
        <v>910.97121768087459</v>
      </c>
      <c r="E226" s="1">
        <v>373.52883277877163</v>
      </c>
      <c r="F226" s="1">
        <v>1190.2592687335405</v>
      </c>
      <c r="G226" s="1">
        <v>475.67977551114757</v>
      </c>
      <c r="H226" s="1">
        <v>1747.451683281686</v>
      </c>
      <c r="I226" s="1">
        <v>463.44267633146853</v>
      </c>
      <c r="J226" s="1">
        <v>57</v>
      </c>
      <c r="K226" s="1">
        <v>32.923999947255666</v>
      </c>
      <c r="L226" s="1">
        <v>21</v>
      </c>
      <c r="M226" s="1">
        <v>38.535051136763229</v>
      </c>
      <c r="N226" s="1">
        <v>42</v>
      </c>
      <c r="O226" s="1">
        <v>12.965966892922195</v>
      </c>
      <c r="P226" s="1">
        <v>42</v>
      </c>
      <c r="Q226" s="1">
        <v>25.55002909413145</v>
      </c>
      <c r="R226" s="1">
        <v>9</v>
      </c>
      <c r="S226" s="1">
        <v>7.1601400568566245</v>
      </c>
      <c r="T226" s="1">
        <v>9</v>
      </c>
      <c r="U226" s="1">
        <v>11.82968072915944</v>
      </c>
      <c r="V226" s="1">
        <v>102</v>
      </c>
      <c r="W226" s="1">
        <v>11.556941337644707</v>
      </c>
      <c r="X226" s="1">
        <v>69</v>
      </c>
      <c r="Y226" s="1">
        <v>29.599559600970899</v>
      </c>
      <c r="Z226" s="1">
        <v>-4.5</v>
      </c>
      <c r="AA226" s="1">
        <v>0.27273494425355604</v>
      </c>
      <c r="AB226" s="1">
        <v>-1.4273685342048203E-2</v>
      </c>
      <c r="AC226" s="1">
        <v>0.98287834273982688</v>
      </c>
    </row>
    <row r="227" spans="1:29" x14ac:dyDescent="0.25">
      <c r="A227" s="3" t="s">
        <v>548</v>
      </c>
      <c r="B227" s="2" t="s">
        <v>30</v>
      </c>
      <c r="C227" s="1" t="s">
        <v>30</v>
      </c>
      <c r="D227" s="1">
        <v>890.01411603315421</v>
      </c>
      <c r="E227" s="1">
        <v>256.9178036171474</v>
      </c>
      <c r="F227" s="1">
        <v>1142.6304138555977</v>
      </c>
      <c r="G227" s="1">
        <v>264.53184372699104</v>
      </c>
      <c r="H227" s="1">
        <v>1747.5227450052225</v>
      </c>
      <c r="I227" s="1">
        <v>281.84025797036549</v>
      </c>
      <c r="J227" s="1">
        <v>63</v>
      </c>
      <c r="K227" s="1">
        <v>35.402637336184959</v>
      </c>
      <c r="L227" s="1">
        <v>18</v>
      </c>
      <c r="M227" s="1">
        <v>21.500575631253398</v>
      </c>
      <c r="N227" s="1">
        <v>51</v>
      </c>
      <c r="O227" s="1">
        <v>13.001162346552535</v>
      </c>
      <c r="P227" s="1">
        <v>48</v>
      </c>
      <c r="Q227" s="1">
        <v>33.757911179788827</v>
      </c>
      <c r="R227" s="1">
        <v>12</v>
      </c>
      <c r="S227" s="1">
        <v>3.949809023978049</v>
      </c>
      <c r="T227" s="1">
        <v>12</v>
      </c>
      <c r="U227" s="1">
        <v>4.6989081785186064</v>
      </c>
      <c r="V227" s="1">
        <v>123</v>
      </c>
      <c r="W227" s="1">
        <v>27.619754843823895</v>
      </c>
      <c r="X227" s="1">
        <v>81</v>
      </c>
      <c r="Y227" s="1">
        <v>33.444762026712233</v>
      </c>
      <c r="Z227" s="1">
        <v>-2.2199999999999989</v>
      </c>
      <c r="AA227" s="1">
        <v>0.46797686693094376</v>
      </c>
      <c r="AB227" s="1">
        <v>-1.4974173149260084E-2</v>
      </c>
      <c r="AC227" s="1">
        <v>0.64730489103819222</v>
      </c>
    </row>
    <row r="228" spans="1:29" x14ac:dyDescent="0.25">
      <c r="A228" s="3" t="s">
        <v>141</v>
      </c>
      <c r="B228" s="2" t="s">
        <v>30</v>
      </c>
      <c r="C228" s="1" t="s">
        <v>30</v>
      </c>
      <c r="D228" s="1">
        <v>899.87371195295418</v>
      </c>
      <c r="E228" s="1">
        <v>328.52189467784564</v>
      </c>
      <c r="F228" s="1">
        <v>1204.3237529307212</v>
      </c>
      <c r="G228" s="1">
        <v>284.99448620783676</v>
      </c>
      <c r="H228" s="1">
        <v>1747.764933481657</v>
      </c>
      <c r="I228" s="1">
        <v>348.36934130404518</v>
      </c>
      <c r="J228" s="1">
        <v>63</v>
      </c>
      <c r="K228" s="1">
        <v>32.840390589698231</v>
      </c>
      <c r="L228" s="1">
        <v>15</v>
      </c>
      <c r="M228" s="1">
        <v>24.466916143543497</v>
      </c>
      <c r="N228" s="1">
        <v>54</v>
      </c>
      <c r="O228" s="1">
        <v>10.977525742560173</v>
      </c>
      <c r="P228" s="1">
        <v>51</v>
      </c>
      <c r="Q228" s="1">
        <v>31.197964682982466</v>
      </c>
      <c r="R228" s="1">
        <v>12</v>
      </c>
      <c r="S228" s="1">
        <v>3.594434513682363</v>
      </c>
      <c r="T228" s="1">
        <v>12</v>
      </c>
      <c r="U228" s="1">
        <v>8.9334891792436064</v>
      </c>
      <c r="V228" s="1">
        <v>126</v>
      </c>
      <c r="W228" s="1">
        <v>31.843424312887972</v>
      </c>
      <c r="X228" s="1">
        <v>81</v>
      </c>
      <c r="Y228" s="1">
        <v>26.678412713616087</v>
      </c>
      <c r="Z228" s="1">
        <v>3.2550000000000026</v>
      </c>
      <c r="AA228" s="1">
        <v>0.37960484146279294</v>
      </c>
      <c r="AB228" s="1">
        <v>-1.2940062504194216E-2</v>
      </c>
      <c r="AC228" s="1">
        <v>0.39232520107099611</v>
      </c>
    </row>
    <row r="229" spans="1:29" x14ac:dyDescent="0.25">
      <c r="A229" s="3" t="s">
        <v>174</v>
      </c>
      <c r="B229" s="2" t="s">
        <v>73</v>
      </c>
      <c r="C229" s="1" t="s">
        <v>73</v>
      </c>
      <c r="D229" s="1">
        <v>925.08239802948935</v>
      </c>
      <c r="E229" s="1">
        <v>350.50360346040191</v>
      </c>
      <c r="F229" s="1">
        <v>1206.5202440501555</v>
      </c>
      <c r="G229" s="1">
        <v>388.1969283399082</v>
      </c>
      <c r="H229" s="1">
        <v>1748.1075007940144</v>
      </c>
      <c r="I229" s="1">
        <v>390.89952274538444</v>
      </c>
      <c r="J229" s="1">
        <v>57</v>
      </c>
      <c r="K229" s="1">
        <v>38.068361873054123</v>
      </c>
      <c r="L229" s="1">
        <v>18</v>
      </c>
      <c r="M229" s="1">
        <v>28.675592308456991</v>
      </c>
      <c r="N229" s="1">
        <v>57</v>
      </c>
      <c r="O229" s="1">
        <v>15.283609611366595</v>
      </c>
      <c r="P229" s="1">
        <v>54</v>
      </c>
      <c r="Q229" s="1">
        <v>36.777273110011528</v>
      </c>
      <c r="R229" s="1">
        <v>12</v>
      </c>
      <c r="S229" s="1">
        <v>6.4928499877598131</v>
      </c>
      <c r="T229" s="1">
        <v>12</v>
      </c>
      <c r="U229" s="1">
        <v>4.9835923503486486</v>
      </c>
      <c r="V229" s="1">
        <v>117</v>
      </c>
      <c r="W229" s="1">
        <v>29.251556408677175</v>
      </c>
      <c r="X229" s="1">
        <v>79.5</v>
      </c>
      <c r="Y229" s="1">
        <v>14.664651734341</v>
      </c>
      <c r="Z229" s="1">
        <v>-10</v>
      </c>
      <c r="AA229" s="1">
        <v>1.6964491824067451E-4</v>
      </c>
      <c r="AB229" s="1">
        <v>-5.1140641678455667E-2</v>
      </c>
      <c r="AC229" s="1">
        <v>3.5827419401002203E-4</v>
      </c>
    </row>
    <row r="230" spans="1:29" x14ac:dyDescent="0.25">
      <c r="A230" s="3" t="s">
        <v>102</v>
      </c>
      <c r="B230" s="2" t="s">
        <v>30</v>
      </c>
      <c r="C230" s="1" t="s">
        <v>30</v>
      </c>
      <c r="D230" s="1">
        <v>882.15597085903232</v>
      </c>
      <c r="E230" s="1">
        <v>368.78837622808362</v>
      </c>
      <c r="F230" s="1">
        <v>1179.7175910870103</v>
      </c>
      <c r="G230" s="1">
        <v>304.76613843721458</v>
      </c>
      <c r="H230" s="1">
        <v>1748.6354338160172</v>
      </c>
      <c r="I230" s="1">
        <v>374.89879187620613</v>
      </c>
      <c r="J230" s="1">
        <v>60</v>
      </c>
      <c r="K230" s="1">
        <v>36.388177115793432</v>
      </c>
      <c r="L230" s="1">
        <v>18</v>
      </c>
      <c r="M230" s="1">
        <v>19.903799875208524</v>
      </c>
      <c r="N230" s="1">
        <v>51</v>
      </c>
      <c r="O230" s="1">
        <v>12.407849928299148</v>
      </c>
      <c r="P230" s="1">
        <v>48</v>
      </c>
      <c r="Q230" s="1">
        <v>23.43270363895623</v>
      </c>
      <c r="R230" s="1">
        <v>12</v>
      </c>
      <c r="S230" s="1">
        <v>4.6888337761979111</v>
      </c>
      <c r="T230" s="1">
        <v>12</v>
      </c>
      <c r="U230" s="1">
        <v>7.1297929570850309</v>
      </c>
      <c r="V230" s="1">
        <v>117</v>
      </c>
      <c r="W230" s="1">
        <v>24.16893098308141</v>
      </c>
      <c r="X230" s="1">
        <v>75</v>
      </c>
      <c r="Y230" s="1">
        <v>24.590861521495864</v>
      </c>
      <c r="Z230" s="1">
        <v>-2.25</v>
      </c>
      <c r="AA230" s="1">
        <v>0.20501452377168539</v>
      </c>
      <c r="AB230" s="1">
        <v>-5.6843217364479504E-3</v>
      </c>
      <c r="AC230" s="1">
        <v>0.90658687000832494</v>
      </c>
    </row>
    <row r="231" spans="1:29" x14ac:dyDescent="0.25">
      <c r="A231" s="3" t="s">
        <v>43</v>
      </c>
      <c r="B231" s="2" t="s">
        <v>28</v>
      </c>
      <c r="C231" s="1" t="s">
        <v>28</v>
      </c>
      <c r="D231" s="1">
        <v>953.04393628947548</v>
      </c>
      <c r="E231" s="1">
        <v>591.15531624429877</v>
      </c>
      <c r="F231" s="1">
        <v>1224.3880912399445</v>
      </c>
      <c r="G231" s="1">
        <v>610.8766053043073</v>
      </c>
      <c r="H231" s="1">
        <v>1748.9193652641925</v>
      </c>
      <c r="I231" s="1">
        <v>589.50330984401228</v>
      </c>
      <c r="J231" s="1">
        <v>60</v>
      </c>
      <c r="K231" s="1">
        <v>38.652687984945352</v>
      </c>
      <c r="L231" s="1">
        <v>19.5</v>
      </c>
      <c r="M231" s="1">
        <v>12.196823356923719</v>
      </c>
      <c r="N231" s="1">
        <v>48</v>
      </c>
      <c r="O231" s="1">
        <v>11.691625962502343</v>
      </c>
      <c r="P231" s="1">
        <v>52.5</v>
      </c>
      <c r="Q231" s="1">
        <v>28.607035847846941</v>
      </c>
      <c r="R231" s="1">
        <v>9</v>
      </c>
      <c r="S231" s="1">
        <v>4.9110311138278515</v>
      </c>
      <c r="T231" s="1">
        <v>12</v>
      </c>
      <c r="U231" s="1">
        <v>5.2494897711247006</v>
      </c>
      <c r="V231" s="1">
        <v>105</v>
      </c>
      <c r="W231" s="1">
        <v>13.655768012089251</v>
      </c>
      <c r="X231" s="1">
        <v>82.5</v>
      </c>
      <c r="Y231" s="1">
        <v>21.818087619413877</v>
      </c>
      <c r="Z231" s="1">
        <v>-4.5</v>
      </c>
      <c r="AA231" s="1">
        <v>0.70676064715263998</v>
      </c>
      <c r="AB231" s="1">
        <v>-6.4684558439427553E-2</v>
      </c>
      <c r="AC231" s="1">
        <v>0.31418065269810203</v>
      </c>
    </row>
    <row r="232" spans="1:29" x14ac:dyDescent="0.25">
      <c r="A232" s="3" t="s">
        <v>433</v>
      </c>
      <c r="B232" s="2" t="s">
        <v>28</v>
      </c>
      <c r="C232" s="1" t="s">
        <v>28</v>
      </c>
      <c r="D232" s="1">
        <v>905.5105167644324</v>
      </c>
      <c r="E232" s="1">
        <v>208.07731674064752</v>
      </c>
      <c r="F232" s="1">
        <v>1132.8475731573249</v>
      </c>
      <c r="G232" s="1">
        <v>196.69736090902595</v>
      </c>
      <c r="H232" s="1">
        <v>1749.8234455197328</v>
      </c>
      <c r="I232" s="1">
        <v>415.66108199602439</v>
      </c>
      <c r="J232" s="1">
        <v>75</v>
      </c>
      <c r="K232" s="1">
        <v>33.319173989940111</v>
      </c>
      <c r="L232" s="1">
        <v>21</v>
      </c>
      <c r="M232" s="1">
        <v>25.357107301598909</v>
      </c>
      <c r="N232" s="1">
        <v>43.5</v>
      </c>
      <c r="O232" s="1">
        <v>13.865214965751941</v>
      </c>
      <c r="P232" s="1">
        <v>48</v>
      </c>
      <c r="Q232" s="1">
        <v>33.760936260127139</v>
      </c>
      <c r="R232" s="1">
        <v>12</v>
      </c>
      <c r="S232" s="1">
        <v>4.3557551285312224</v>
      </c>
      <c r="T232" s="1">
        <v>12</v>
      </c>
      <c r="U232" s="1">
        <v>6.4157914789180568</v>
      </c>
      <c r="V232" s="1">
        <v>129</v>
      </c>
      <c r="W232" s="1">
        <v>24.643124934905821</v>
      </c>
      <c r="X232" s="1">
        <v>81</v>
      </c>
      <c r="Y232" s="1">
        <v>12.865989710297145</v>
      </c>
      <c r="Z232" s="1">
        <v>6.2500000000000071</v>
      </c>
      <c r="AA232" s="1">
        <v>1.3449349880909067E-2</v>
      </c>
      <c r="AB232" s="1">
        <v>8.4570757843898114E-3</v>
      </c>
      <c r="AC232" s="1">
        <v>0.19390411931630069</v>
      </c>
    </row>
    <row r="233" spans="1:29" x14ac:dyDescent="0.25">
      <c r="A233" s="3" t="s">
        <v>81</v>
      </c>
      <c r="B233" s="2" t="s">
        <v>30</v>
      </c>
      <c r="C233" s="1" t="s">
        <v>30</v>
      </c>
      <c r="D233" s="1">
        <v>895.2187826861782</v>
      </c>
      <c r="E233" s="1">
        <v>434.2840062198519</v>
      </c>
      <c r="F233" s="1">
        <v>1169.9104721367964</v>
      </c>
      <c r="G233" s="1">
        <v>302.27707354489684</v>
      </c>
      <c r="H233" s="1">
        <v>1749.9562874667158</v>
      </c>
      <c r="I233" s="1">
        <v>332.87170777201732</v>
      </c>
      <c r="J233" s="1">
        <v>66</v>
      </c>
      <c r="K233" s="1">
        <v>32.861991765014565</v>
      </c>
      <c r="L233" s="1">
        <v>18</v>
      </c>
      <c r="M233" s="1">
        <v>27.313857120312193</v>
      </c>
      <c r="N233" s="1">
        <v>54</v>
      </c>
      <c r="O233" s="1">
        <v>12.7047058894956</v>
      </c>
      <c r="P233" s="1">
        <v>51</v>
      </c>
      <c r="Q233" s="1">
        <v>34.213888289499195</v>
      </c>
      <c r="R233" s="1">
        <v>9</v>
      </c>
      <c r="S233" s="1">
        <v>4.5518205592137448</v>
      </c>
      <c r="T233" s="1">
        <v>12</v>
      </c>
      <c r="U233" s="1">
        <v>3.7463568594679102</v>
      </c>
      <c r="V233" s="1">
        <v>96</v>
      </c>
      <c r="W233" s="1">
        <v>8.5278596519819931</v>
      </c>
      <c r="X233" s="1">
        <v>78</v>
      </c>
      <c r="Y233" s="1">
        <v>10.455952389218199</v>
      </c>
      <c r="Z233" s="1">
        <v>1.5</v>
      </c>
      <c r="AA233" s="1">
        <v>0.1303339354307721</v>
      </c>
      <c r="AB233" s="1">
        <v>1.8820685222369349E-2</v>
      </c>
      <c r="AC233" s="1">
        <v>0.67377064785283447</v>
      </c>
    </row>
    <row r="234" spans="1:29" x14ac:dyDescent="0.25">
      <c r="A234" s="3" t="s">
        <v>551</v>
      </c>
      <c r="B234" s="2" t="s">
        <v>30</v>
      </c>
      <c r="C234" s="1" t="s">
        <v>30</v>
      </c>
      <c r="D234" s="1">
        <v>893.97649394089149</v>
      </c>
      <c r="E234" s="1">
        <v>309.74172473679789</v>
      </c>
      <c r="F234" s="1">
        <v>1160.2898880422767</v>
      </c>
      <c r="G234" s="1">
        <v>366.96507323607182</v>
      </c>
      <c r="H234" s="1">
        <v>1750.5779339765809</v>
      </c>
      <c r="I234" s="1">
        <v>330.76116744268995</v>
      </c>
      <c r="J234" s="1">
        <v>72</v>
      </c>
      <c r="K234" s="1">
        <v>44.514301486162026</v>
      </c>
      <c r="L234" s="1">
        <v>27</v>
      </c>
      <c r="M234" s="1">
        <v>23.454806768044705</v>
      </c>
      <c r="N234" s="1">
        <v>45</v>
      </c>
      <c r="O234" s="1">
        <v>13.141690637406438</v>
      </c>
      <c r="P234" s="1">
        <v>54</v>
      </c>
      <c r="Q234" s="1">
        <v>51.732167026552808</v>
      </c>
      <c r="R234" s="1">
        <v>12</v>
      </c>
      <c r="S234" s="1">
        <v>4.301617293866852</v>
      </c>
      <c r="T234" s="1">
        <v>12</v>
      </c>
      <c r="U234" s="1">
        <v>6.0264172989067557</v>
      </c>
      <c r="V234" s="1">
        <v>129</v>
      </c>
      <c r="W234" s="1">
        <v>36.326101769690766</v>
      </c>
      <c r="X234" s="1">
        <v>90</v>
      </c>
      <c r="Y234" s="1">
        <v>42.436954472430124</v>
      </c>
      <c r="Z234" s="1">
        <v>3</v>
      </c>
      <c r="AA234" s="1">
        <v>0.48312976272532038</v>
      </c>
      <c r="AB234" s="1">
        <v>-1.9194707370913111E-3</v>
      </c>
      <c r="AC234" s="1">
        <v>0.13863585735088035</v>
      </c>
    </row>
    <row r="235" spans="1:29" x14ac:dyDescent="0.25">
      <c r="A235" s="3" t="s">
        <v>542</v>
      </c>
      <c r="B235" s="2" t="s">
        <v>30</v>
      </c>
      <c r="C235" s="1" t="s">
        <v>30</v>
      </c>
      <c r="D235" s="1">
        <v>874.47119363569027</v>
      </c>
      <c r="E235" s="1">
        <v>253.03862389032969</v>
      </c>
      <c r="F235" s="1">
        <v>1202.2974464025087</v>
      </c>
      <c r="G235" s="1">
        <v>383.14596053191548</v>
      </c>
      <c r="H235" s="1">
        <v>1750.669330878588</v>
      </c>
      <c r="I235" s="1">
        <v>350.27891341621859</v>
      </c>
      <c r="J235" s="1">
        <v>71.674999999999997</v>
      </c>
      <c r="K235" s="1">
        <v>37.085628438420443</v>
      </c>
      <c r="L235" s="1">
        <v>21.349999999999994</v>
      </c>
      <c r="M235" s="1">
        <v>32.090139414552027</v>
      </c>
      <c r="N235" s="1">
        <v>42.699999999999989</v>
      </c>
      <c r="O235" s="1">
        <v>13.837009369683296</v>
      </c>
      <c r="P235" s="1">
        <v>51.849999999999994</v>
      </c>
      <c r="Q235" s="1">
        <v>37.335686119898952</v>
      </c>
      <c r="R235" s="1">
        <v>12.199999999999989</v>
      </c>
      <c r="S235" s="1">
        <v>4.2188366723609532</v>
      </c>
      <c r="T235" s="1">
        <v>12.200000000000003</v>
      </c>
      <c r="U235" s="1">
        <v>7.0572451456658092</v>
      </c>
      <c r="V235" s="1">
        <v>123.52500000000001</v>
      </c>
      <c r="W235" s="1">
        <v>27.762206169117441</v>
      </c>
      <c r="X235" s="1">
        <v>76.25</v>
      </c>
      <c r="Y235" s="1">
        <v>11.331565979607619</v>
      </c>
      <c r="Z235" s="1">
        <v>12.012500000000003</v>
      </c>
      <c r="AA235" s="1">
        <v>5.3778855423236571E-5</v>
      </c>
      <c r="AB235" s="1">
        <v>1.302941141184033E-2</v>
      </c>
      <c r="AC235" s="1">
        <v>0.2642719985239278</v>
      </c>
    </row>
    <row r="236" spans="1:29" x14ac:dyDescent="0.25">
      <c r="A236" s="3" t="s">
        <v>324</v>
      </c>
      <c r="B236" s="2" t="s">
        <v>53</v>
      </c>
      <c r="C236" s="1" t="s">
        <v>53</v>
      </c>
      <c r="D236" s="1">
        <v>801.86574143932773</v>
      </c>
      <c r="E236" s="1">
        <v>205.94147842836529</v>
      </c>
      <c r="F236" s="1">
        <v>1026.0262143609154</v>
      </c>
      <c r="G236" s="1">
        <v>265.16932074189947</v>
      </c>
      <c r="H236" s="1">
        <v>1750.8630984307849</v>
      </c>
      <c r="I236" s="1">
        <v>263.10617058848419</v>
      </c>
      <c r="J236" s="1">
        <v>102</v>
      </c>
      <c r="K236" s="1">
        <v>36.804621878957093</v>
      </c>
      <c r="L236" s="1">
        <v>21</v>
      </c>
      <c r="M236" s="1">
        <v>23.208354116102925</v>
      </c>
      <c r="N236" s="1">
        <v>54</v>
      </c>
      <c r="O236" s="1">
        <v>11.675868510193483</v>
      </c>
      <c r="P236" s="1">
        <v>51</v>
      </c>
      <c r="Q236" s="1">
        <v>34.293533225851604</v>
      </c>
      <c r="R236" s="1">
        <v>9</v>
      </c>
      <c r="S236" s="1">
        <v>3.1877093159869219</v>
      </c>
      <c r="T236" s="1">
        <v>12</v>
      </c>
      <c r="U236" s="1">
        <v>4.9794187494995157</v>
      </c>
      <c r="V236" s="1">
        <v>165</v>
      </c>
      <c r="W236" s="1">
        <v>25.515931220768568</v>
      </c>
      <c r="X236" s="1">
        <v>81</v>
      </c>
      <c r="Y236" s="1">
        <v>12.179709887920103</v>
      </c>
      <c r="Z236" s="1">
        <v>25.075000000000003</v>
      </c>
      <c r="AA236" s="1">
        <v>0</v>
      </c>
      <c r="AB236" s="1">
        <v>3.7109437791219557E-2</v>
      </c>
      <c r="AC236" s="1">
        <v>3.9412539257609014E-2</v>
      </c>
    </row>
    <row r="237" spans="1:29" x14ac:dyDescent="0.25">
      <c r="A237" s="3" t="s">
        <v>455</v>
      </c>
      <c r="B237" s="2" t="s">
        <v>30</v>
      </c>
      <c r="C237" s="1" t="s">
        <v>30</v>
      </c>
      <c r="D237" s="1">
        <v>904.85022212473268</v>
      </c>
      <c r="E237" s="1">
        <v>303.60622926283287</v>
      </c>
      <c r="F237" s="1">
        <v>1172.258517431384</v>
      </c>
      <c r="G237" s="1">
        <v>296.73720652222369</v>
      </c>
      <c r="H237" s="1">
        <v>1751.3935409260735</v>
      </c>
      <c r="I237" s="1">
        <v>397.61637992651868</v>
      </c>
      <c r="J237" s="1">
        <v>63</v>
      </c>
      <c r="K237" s="1">
        <v>27.714916338999213</v>
      </c>
      <c r="L237" s="1">
        <v>24</v>
      </c>
      <c r="M237" s="1">
        <v>25.549111288435569</v>
      </c>
      <c r="N237" s="1">
        <v>51</v>
      </c>
      <c r="O237" s="1">
        <v>11.721392612489323</v>
      </c>
      <c r="P237" s="1">
        <v>48</v>
      </c>
      <c r="Q237" s="1">
        <v>29.812915367008536</v>
      </c>
      <c r="R237" s="1">
        <v>12</v>
      </c>
      <c r="S237" s="1">
        <v>5.7616595969803184</v>
      </c>
      <c r="T237" s="1">
        <v>12</v>
      </c>
      <c r="U237" s="1">
        <v>5.75930702094512</v>
      </c>
      <c r="V237" s="1">
        <v>96</v>
      </c>
      <c r="W237" s="1">
        <v>10.051392331656251</v>
      </c>
      <c r="X237" s="1">
        <v>81</v>
      </c>
      <c r="Y237" s="1">
        <v>25.749040162828035</v>
      </c>
      <c r="Z237" s="1">
        <v>-1.5</v>
      </c>
      <c r="AA237" s="1">
        <v>0.51903305779721576</v>
      </c>
      <c r="AB237" s="1">
        <v>-7.5356878622134804E-3</v>
      </c>
      <c r="AC237" s="1">
        <v>0.88464292024846836</v>
      </c>
    </row>
    <row r="238" spans="1:29" x14ac:dyDescent="0.25">
      <c r="A238" s="3" t="s">
        <v>204</v>
      </c>
      <c r="B238" s="2" t="s">
        <v>53</v>
      </c>
      <c r="C238" s="1" t="s">
        <v>53</v>
      </c>
      <c r="D238" s="1">
        <v>858.03770666430705</v>
      </c>
      <c r="E238" s="1">
        <v>196.63599750025304</v>
      </c>
      <c r="F238" s="1">
        <v>1061.3641346814384</v>
      </c>
      <c r="G238" s="1">
        <v>244.49532548535018</v>
      </c>
      <c r="H238" s="1">
        <v>1751.5325441228042</v>
      </c>
      <c r="I238" s="1">
        <v>244.81923992075053</v>
      </c>
      <c r="J238" s="1">
        <v>84</v>
      </c>
      <c r="K238" s="1">
        <v>37.370922591185703</v>
      </c>
      <c r="L238" s="1">
        <v>24</v>
      </c>
      <c r="M238" s="1">
        <v>20.785201171404516</v>
      </c>
      <c r="N238" s="1">
        <v>60</v>
      </c>
      <c r="O238" s="1">
        <v>11.891587437649829</v>
      </c>
      <c r="P238" s="1">
        <v>60</v>
      </c>
      <c r="Q238" s="1">
        <v>31.856495087399079</v>
      </c>
      <c r="R238" s="1">
        <v>12</v>
      </c>
      <c r="S238" s="1">
        <v>3.0025067148509601</v>
      </c>
      <c r="T238" s="1">
        <v>12</v>
      </c>
      <c r="U238" s="1">
        <v>5.7900311684882846</v>
      </c>
      <c r="V238" s="1">
        <v>144</v>
      </c>
      <c r="W238" s="1">
        <v>24.78126969183996</v>
      </c>
      <c r="X238" s="1">
        <v>93</v>
      </c>
      <c r="Y238" s="1">
        <v>15.068680769166054</v>
      </c>
      <c r="Z238" s="1">
        <v>15</v>
      </c>
      <c r="AA238" s="1">
        <v>5.0715254218403061E-10</v>
      </c>
      <c r="AB238" s="1">
        <v>1.6542693787126028E-2</v>
      </c>
      <c r="AC238" s="1">
        <v>0.12009338718994034</v>
      </c>
    </row>
    <row r="239" spans="1:29" x14ac:dyDescent="0.25">
      <c r="A239" s="3" t="s">
        <v>449</v>
      </c>
      <c r="B239" s="2" t="s">
        <v>28</v>
      </c>
      <c r="C239" s="1" t="s">
        <v>28</v>
      </c>
      <c r="D239" s="1">
        <v>906.38619422254567</v>
      </c>
      <c r="E239" s="1">
        <v>243.14577203857698</v>
      </c>
      <c r="F239" s="1">
        <v>1218.6204893467545</v>
      </c>
      <c r="G239" s="1">
        <v>274.20400365392584</v>
      </c>
      <c r="H239" s="1">
        <v>1752.0612829481161</v>
      </c>
      <c r="I239" s="1">
        <v>378.68573274194898</v>
      </c>
      <c r="J239" s="1">
        <v>60</v>
      </c>
      <c r="K239" s="1">
        <v>26.668525843124225</v>
      </c>
      <c r="L239" s="1">
        <v>15</v>
      </c>
      <c r="M239" s="1">
        <v>26.889413168392881</v>
      </c>
      <c r="N239" s="1">
        <v>48</v>
      </c>
      <c r="O239" s="1">
        <v>9.7578113807935338</v>
      </c>
      <c r="P239" s="1">
        <v>45</v>
      </c>
      <c r="Q239" s="1">
        <v>29.73809220680949</v>
      </c>
      <c r="R239" s="1">
        <v>9</v>
      </c>
      <c r="S239" s="1">
        <v>3.3080340734179723</v>
      </c>
      <c r="T239" s="1">
        <v>12</v>
      </c>
      <c r="U239" s="1">
        <v>7.4584611748023679</v>
      </c>
      <c r="V239" s="1">
        <v>93</v>
      </c>
      <c r="W239" s="1">
        <v>11.691415191891407</v>
      </c>
      <c r="X239" s="1">
        <v>69</v>
      </c>
      <c r="Y239" s="1">
        <v>9.0144480681072618</v>
      </c>
      <c r="Z239" s="1">
        <v>-3.75</v>
      </c>
      <c r="AA239" s="1">
        <v>0.28256576938178757</v>
      </c>
      <c r="AB239" s="1">
        <v>-3.3301573075576574E-2</v>
      </c>
      <c r="AC239" s="1">
        <v>3.5736070550536736E-2</v>
      </c>
    </row>
    <row r="240" spans="1:29" x14ac:dyDescent="0.25">
      <c r="A240" s="3" t="s">
        <v>342</v>
      </c>
      <c r="B240" s="2" t="s">
        <v>28</v>
      </c>
      <c r="C240" s="1" t="s">
        <v>28</v>
      </c>
      <c r="D240" s="1">
        <v>900.60753534039418</v>
      </c>
      <c r="E240" s="1">
        <v>267.44072794849353</v>
      </c>
      <c r="F240" s="1">
        <v>1101.5298065063448</v>
      </c>
      <c r="G240" s="1">
        <v>273.84988582232683</v>
      </c>
      <c r="H240" s="1">
        <v>1752.2233997698459</v>
      </c>
      <c r="I240" s="1">
        <v>280.6280260476363</v>
      </c>
      <c r="J240" s="1">
        <v>75</v>
      </c>
      <c r="K240" s="1">
        <v>40.598677039031557</v>
      </c>
      <c r="L240" s="1">
        <v>21</v>
      </c>
      <c r="M240" s="1">
        <v>18.641903012976051</v>
      </c>
      <c r="N240" s="1">
        <v>57</v>
      </c>
      <c r="O240" s="1">
        <v>11.000997640129675</v>
      </c>
      <c r="P240" s="1">
        <v>57</v>
      </c>
      <c r="Q240" s="1">
        <v>25.888128659280344</v>
      </c>
      <c r="R240" s="1">
        <v>12</v>
      </c>
      <c r="S240" s="1">
        <v>5.5242907654773603</v>
      </c>
      <c r="T240" s="1">
        <v>12</v>
      </c>
      <c r="U240" s="1">
        <v>5.522337930280635</v>
      </c>
      <c r="V240" s="1">
        <v>141</v>
      </c>
      <c r="W240" s="1">
        <v>33.951197484581513</v>
      </c>
      <c r="X240" s="1">
        <v>90</v>
      </c>
      <c r="Y240" s="1">
        <v>18.666144478659461</v>
      </c>
      <c r="Z240" s="1">
        <v>4.5</v>
      </c>
      <c r="AA240" s="1">
        <v>0.1668428984022905</v>
      </c>
      <c r="AB240" s="1">
        <v>-3.339933954357166E-3</v>
      </c>
      <c r="AC240" s="1">
        <v>0.4833760032510328</v>
      </c>
    </row>
    <row r="241" spans="1:29" x14ac:dyDescent="0.25">
      <c r="A241" s="3" t="s">
        <v>143</v>
      </c>
      <c r="B241" s="2" t="s">
        <v>28</v>
      </c>
      <c r="C241" s="1" t="s">
        <v>28</v>
      </c>
      <c r="D241" s="1">
        <v>898.35592405589432</v>
      </c>
      <c r="E241" s="1">
        <v>300.14086230147012</v>
      </c>
      <c r="F241" s="1">
        <v>1113.8193426277235</v>
      </c>
      <c r="G241" s="1">
        <v>282.34482121153417</v>
      </c>
      <c r="H241" s="1">
        <v>1752.5093897072945</v>
      </c>
      <c r="I241" s="1">
        <v>341.69082541233468</v>
      </c>
      <c r="J241" s="1">
        <v>69</v>
      </c>
      <c r="K241" s="1">
        <v>35.393649041061877</v>
      </c>
      <c r="L241" s="1">
        <v>21</v>
      </c>
      <c r="M241" s="1">
        <v>33.85428984894633</v>
      </c>
      <c r="N241" s="1">
        <v>48</v>
      </c>
      <c r="O241" s="1">
        <v>12.738776344854619</v>
      </c>
      <c r="P241" s="1">
        <v>51</v>
      </c>
      <c r="Q241" s="1">
        <v>37.619832066423186</v>
      </c>
      <c r="R241" s="1">
        <v>9</v>
      </c>
      <c r="S241" s="1">
        <v>3.0602066702863175</v>
      </c>
      <c r="T241" s="1">
        <v>9</v>
      </c>
      <c r="U241" s="1">
        <v>4.1333724296265082</v>
      </c>
      <c r="V241" s="1">
        <v>126</v>
      </c>
      <c r="W241" s="1">
        <v>32.564549734279737</v>
      </c>
      <c r="X241" s="1">
        <v>75</v>
      </c>
      <c r="Y241" s="1">
        <v>17.953360098683419</v>
      </c>
      <c r="Z241" s="1">
        <v>-0.59999999999999432</v>
      </c>
      <c r="AA241" s="1">
        <v>0.13277381968065805</v>
      </c>
      <c r="AB241" s="1">
        <v>-1.6117914712738823E-2</v>
      </c>
      <c r="AC241" s="1">
        <v>0.30785641303497568</v>
      </c>
    </row>
    <row r="242" spans="1:29" x14ac:dyDescent="0.25">
      <c r="A242" s="3" t="s">
        <v>370</v>
      </c>
      <c r="B242" s="2" t="s">
        <v>30</v>
      </c>
      <c r="C242" s="1" t="s">
        <v>30</v>
      </c>
      <c r="D242" s="1">
        <v>971.10595203199443</v>
      </c>
      <c r="E242" s="1">
        <v>302.50081643146325</v>
      </c>
      <c r="F242" s="1">
        <v>1210.1248852499371</v>
      </c>
      <c r="G242" s="1">
        <v>398.4135745656003</v>
      </c>
      <c r="H242" s="1">
        <v>1753.2230098182902</v>
      </c>
      <c r="I242" s="1">
        <v>511.66039182260147</v>
      </c>
      <c r="J242" s="1">
        <v>75</v>
      </c>
      <c r="K242" s="1">
        <v>38.195863161546711</v>
      </c>
      <c r="L242" s="1">
        <v>27</v>
      </c>
      <c r="M242" s="1">
        <v>27.865822776366482</v>
      </c>
      <c r="N242" s="1">
        <v>57</v>
      </c>
      <c r="O242" s="1">
        <v>14.916146572470677</v>
      </c>
      <c r="P242" s="1">
        <v>60</v>
      </c>
      <c r="Q242" s="1">
        <v>43.092706139856098</v>
      </c>
      <c r="R242" s="1">
        <v>15</v>
      </c>
      <c r="S242" s="1">
        <v>9.0305538070406115</v>
      </c>
      <c r="T242" s="1">
        <v>15</v>
      </c>
      <c r="U242" s="1">
        <v>9.8665429702059306</v>
      </c>
      <c r="V242" s="1">
        <v>144</v>
      </c>
      <c r="W242" s="1">
        <v>28.635375166762401</v>
      </c>
      <c r="X242" s="1">
        <v>102</v>
      </c>
      <c r="Y242" s="1">
        <v>21.759435946604825</v>
      </c>
      <c r="Z242" s="1">
        <v>14.25</v>
      </c>
      <c r="AA242" s="1">
        <v>1.1331391380764444E-10</v>
      </c>
      <c r="AB242" s="1">
        <v>-3.6313675132395806E-2</v>
      </c>
      <c r="AC242" s="1">
        <v>0.14497754199577484</v>
      </c>
    </row>
    <row r="243" spans="1:29" x14ac:dyDescent="0.25">
      <c r="A243" s="3" t="s">
        <v>339</v>
      </c>
      <c r="B243" s="2" t="s">
        <v>30</v>
      </c>
      <c r="C243" s="1" t="s">
        <v>30</v>
      </c>
      <c r="D243" s="1">
        <v>857.71238219056693</v>
      </c>
      <c r="E243" s="1">
        <v>416.55182630099017</v>
      </c>
      <c r="F243" s="1">
        <v>1123.8241977575519</v>
      </c>
      <c r="G243" s="1">
        <v>283.49088623513819</v>
      </c>
      <c r="H243" s="1">
        <v>1753.229939927259</v>
      </c>
      <c r="I243" s="1">
        <v>363.90052942347091</v>
      </c>
      <c r="J243" s="1">
        <v>81.25</v>
      </c>
      <c r="K243" s="1">
        <v>44.51955202807801</v>
      </c>
      <c r="L243" s="1">
        <v>22.75</v>
      </c>
      <c r="M243" s="1">
        <v>37.813297140862723</v>
      </c>
      <c r="N243" s="1">
        <v>55.25</v>
      </c>
      <c r="O243" s="1">
        <v>13.820862627965537</v>
      </c>
      <c r="P243" s="1">
        <v>52</v>
      </c>
      <c r="Q243" s="1">
        <v>44.742416033011594</v>
      </c>
      <c r="R243" s="1">
        <v>13</v>
      </c>
      <c r="S243" s="1">
        <v>5.4276703874576944</v>
      </c>
      <c r="T243" s="1">
        <v>13</v>
      </c>
      <c r="U243" s="1">
        <v>8.4677226004848141</v>
      </c>
      <c r="V243" s="1">
        <v>139.75</v>
      </c>
      <c r="W243" s="1">
        <v>32.15547768094671</v>
      </c>
      <c r="X243" s="1">
        <v>81.25</v>
      </c>
      <c r="Y243" s="1">
        <v>14.751733183873043</v>
      </c>
      <c r="Z243" s="1">
        <v>8.8825000000000003</v>
      </c>
      <c r="AA243" s="1">
        <v>9.0899801685750958E-8</v>
      </c>
      <c r="AB243" s="1">
        <v>1.313914715859954E-2</v>
      </c>
      <c r="AC243" s="1">
        <v>0.45666359879157725</v>
      </c>
    </row>
    <row r="244" spans="1:29" x14ac:dyDescent="0.25">
      <c r="A244" s="3" t="s">
        <v>265</v>
      </c>
      <c r="B244" s="2" t="s">
        <v>30</v>
      </c>
      <c r="C244" s="1" t="s">
        <v>30</v>
      </c>
      <c r="D244" s="1">
        <v>829.71054428102661</v>
      </c>
      <c r="E244" s="1">
        <v>251.93351815981066</v>
      </c>
      <c r="F244" s="1">
        <v>1111.9278556963425</v>
      </c>
      <c r="G244" s="1">
        <v>360.38702012696024</v>
      </c>
      <c r="H244" s="1">
        <v>1753.3365089047384</v>
      </c>
      <c r="I244" s="1">
        <v>425.49850706964031</v>
      </c>
      <c r="J244" s="1">
        <v>75.599999999999994</v>
      </c>
      <c r="K244" s="1">
        <v>33.740286708969585</v>
      </c>
      <c r="L244" s="1">
        <v>25.199999999999989</v>
      </c>
      <c r="M244" s="1">
        <v>29.509696285756689</v>
      </c>
      <c r="N244" s="1">
        <v>50.400000000000006</v>
      </c>
      <c r="O244" s="1">
        <v>12.819024859770472</v>
      </c>
      <c r="P244" s="1">
        <v>50.400000000000006</v>
      </c>
      <c r="Q244" s="1">
        <v>44.150017535077076</v>
      </c>
      <c r="R244" s="1">
        <v>9.4500000000000455</v>
      </c>
      <c r="S244" s="1">
        <v>6.2141412741542963</v>
      </c>
      <c r="T244" s="1">
        <v>12.599999999999994</v>
      </c>
      <c r="U244" s="1">
        <v>6.9189010647015303</v>
      </c>
      <c r="V244" s="1">
        <v>135.45000000000002</v>
      </c>
      <c r="W244" s="1">
        <v>29.197915221933254</v>
      </c>
      <c r="X244" s="1">
        <v>78.75</v>
      </c>
      <c r="Y244" s="1">
        <v>13.28989687803973</v>
      </c>
      <c r="Z244" s="1">
        <v>4.0124999999999957</v>
      </c>
      <c r="AA244" s="1">
        <v>1.1525652492687666E-2</v>
      </c>
      <c r="AB244" s="1">
        <v>1.5742613851088993E-2</v>
      </c>
      <c r="AC244" s="1">
        <v>0.60392932208332895</v>
      </c>
    </row>
    <row r="245" spans="1:29" x14ac:dyDescent="0.25">
      <c r="A245" s="3" t="s">
        <v>310</v>
      </c>
      <c r="B245" s="2" t="s">
        <v>30</v>
      </c>
      <c r="C245" s="1" t="s">
        <v>30</v>
      </c>
      <c r="D245" s="1">
        <v>925.78552190522237</v>
      </c>
      <c r="E245" s="1">
        <v>315.82123827696665</v>
      </c>
      <c r="F245" s="1">
        <v>1236.672082215289</v>
      </c>
      <c r="G245" s="1">
        <v>340.35704114767998</v>
      </c>
      <c r="H245" s="1">
        <v>1753.8328071332433</v>
      </c>
      <c r="I245" s="1">
        <v>319.64787026629153</v>
      </c>
      <c r="J245" s="1">
        <v>63</v>
      </c>
      <c r="K245" s="1">
        <v>35.273968520046083</v>
      </c>
      <c r="L245" s="1">
        <v>21</v>
      </c>
      <c r="M245" s="1">
        <v>24.254791735644154</v>
      </c>
      <c r="N245" s="1">
        <v>54</v>
      </c>
      <c r="O245" s="1">
        <v>13.734483758132747</v>
      </c>
      <c r="P245" s="1">
        <v>51</v>
      </c>
      <c r="Q245" s="1">
        <v>27.667715935325408</v>
      </c>
      <c r="R245" s="1">
        <v>12</v>
      </c>
      <c r="S245" s="1">
        <v>5.2225064042654328</v>
      </c>
      <c r="T245" s="1">
        <v>12</v>
      </c>
      <c r="U245" s="1">
        <v>4.8610272500539402</v>
      </c>
      <c r="V245" s="1">
        <v>120</v>
      </c>
      <c r="W245" s="1">
        <v>31.391957943840971</v>
      </c>
      <c r="X245" s="1">
        <v>87</v>
      </c>
      <c r="Y245" s="1">
        <v>33.167706334285946</v>
      </c>
      <c r="Z245" s="1">
        <v>2.25</v>
      </c>
      <c r="AA245" s="1">
        <v>0.51892126302977315</v>
      </c>
      <c r="AB245" s="1">
        <v>-4.6470437990284719E-3</v>
      </c>
      <c r="AC245" s="1">
        <v>0.65867652865968052</v>
      </c>
    </row>
    <row r="246" spans="1:29" x14ac:dyDescent="0.25">
      <c r="A246" s="3" t="s">
        <v>100</v>
      </c>
      <c r="B246" s="2" t="s">
        <v>28</v>
      </c>
      <c r="C246" s="1" t="s">
        <v>28</v>
      </c>
      <c r="D246" s="1">
        <v>869.28825915517041</v>
      </c>
      <c r="E246" s="1">
        <v>201.99276798782421</v>
      </c>
      <c r="F246" s="1">
        <v>1142.8393338348408</v>
      </c>
      <c r="G246" s="1">
        <v>323.58666477843991</v>
      </c>
      <c r="H246" s="1">
        <v>1753.8768752776878</v>
      </c>
      <c r="I246" s="1">
        <v>374.1867067485868</v>
      </c>
      <c r="J246" s="1">
        <v>74.75</v>
      </c>
      <c r="K246" s="1">
        <v>34.718532847878862</v>
      </c>
      <c r="L246" s="1">
        <v>22.75</v>
      </c>
      <c r="M246" s="1">
        <v>43.505940711329302</v>
      </c>
      <c r="N246" s="1">
        <v>52</v>
      </c>
      <c r="O246" s="1">
        <v>12.162019102378379</v>
      </c>
      <c r="P246" s="1">
        <v>48.75</v>
      </c>
      <c r="Q246" s="1">
        <v>23.98465516152336</v>
      </c>
      <c r="R246" s="1">
        <v>11.375</v>
      </c>
      <c r="S246" s="1">
        <v>3.7019041906193122</v>
      </c>
      <c r="T246" s="1">
        <v>13</v>
      </c>
      <c r="U246" s="1">
        <v>6.0921722143716766</v>
      </c>
      <c r="V246" s="1">
        <v>134.875</v>
      </c>
      <c r="W246" s="1">
        <v>26.076525365178025</v>
      </c>
      <c r="X246" s="1">
        <v>81.25</v>
      </c>
      <c r="Y246" s="1">
        <v>12.466741469090584</v>
      </c>
      <c r="Z246" s="1">
        <v>9.25</v>
      </c>
      <c r="AA246" s="1">
        <v>4.6627052233958466E-2</v>
      </c>
      <c r="AB246" s="1">
        <v>3.2825848366994315E-2</v>
      </c>
      <c r="AC246" s="1">
        <v>0.11419581193310602</v>
      </c>
    </row>
    <row r="247" spans="1:29" x14ac:dyDescent="0.25">
      <c r="A247" s="3" t="s">
        <v>523</v>
      </c>
      <c r="B247" s="2" t="s">
        <v>30</v>
      </c>
      <c r="C247" s="1" t="s">
        <v>30</v>
      </c>
      <c r="D247" s="1">
        <v>906.67432842351877</v>
      </c>
      <c r="E247" s="1">
        <v>214.64573350325733</v>
      </c>
      <c r="F247" s="1">
        <v>1185.1831809322784</v>
      </c>
      <c r="G247" s="1">
        <v>198.67387200218332</v>
      </c>
      <c r="H247" s="1">
        <v>1754.262632846001</v>
      </c>
      <c r="I247" s="1">
        <v>272.81128186441271</v>
      </c>
      <c r="J247" s="1">
        <v>57</v>
      </c>
      <c r="K247" s="1">
        <v>27.602154548122645</v>
      </c>
      <c r="L247" s="1">
        <v>15</v>
      </c>
      <c r="M247" s="1">
        <v>16.504884578610984</v>
      </c>
      <c r="N247" s="1">
        <v>51</v>
      </c>
      <c r="O247" s="1">
        <v>11.261912076355447</v>
      </c>
      <c r="P247" s="1">
        <v>45</v>
      </c>
      <c r="Q247" s="1">
        <v>22.690299435519144</v>
      </c>
      <c r="R247" s="1">
        <v>12</v>
      </c>
      <c r="S247" s="1">
        <v>6.2931420104456866</v>
      </c>
      <c r="T247" s="1">
        <v>12</v>
      </c>
      <c r="U247" s="1">
        <v>4.7164211113060643</v>
      </c>
      <c r="V247" s="1">
        <v>117</v>
      </c>
      <c r="W247" s="1">
        <v>29.274902286978655</v>
      </c>
      <c r="X247" s="1">
        <v>75</v>
      </c>
      <c r="Y247" s="1">
        <v>20.60779526184465</v>
      </c>
      <c r="Z247" s="1">
        <v>-1.1249999999999929</v>
      </c>
      <c r="AA247" s="1">
        <v>0.20054071871201717</v>
      </c>
      <c r="AB247" s="1">
        <v>-1.2078385775069256E-2</v>
      </c>
      <c r="AC247" s="1">
        <v>0.32425038930570405</v>
      </c>
    </row>
    <row r="248" spans="1:29" x14ac:dyDescent="0.25">
      <c r="A248" s="3" t="s">
        <v>272</v>
      </c>
      <c r="B248" s="2" t="s">
        <v>28</v>
      </c>
      <c r="C248" s="1" t="s">
        <v>28</v>
      </c>
      <c r="D248" s="1">
        <v>890.15434485675121</v>
      </c>
      <c r="E248" s="1">
        <v>264.14337721167112</v>
      </c>
      <c r="F248" s="1">
        <v>1106.5701911118219</v>
      </c>
      <c r="G248" s="1">
        <v>343.86093150359358</v>
      </c>
      <c r="H248" s="1">
        <v>1754.2989272809373</v>
      </c>
      <c r="I248" s="1">
        <v>424.3874033781866</v>
      </c>
      <c r="J248" s="1">
        <v>63</v>
      </c>
      <c r="K248" s="1">
        <v>49.390448894988971</v>
      </c>
      <c r="L248" s="1">
        <v>18</v>
      </c>
      <c r="M248" s="1">
        <v>20.315385889668793</v>
      </c>
      <c r="N248" s="1">
        <v>49.5</v>
      </c>
      <c r="O248" s="1">
        <v>10.642997712923387</v>
      </c>
      <c r="P248" s="1">
        <v>51</v>
      </c>
      <c r="Q248" s="1">
        <v>41.375944097990079</v>
      </c>
      <c r="R248" s="1">
        <v>9</v>
      </c>
      <c r="S248" s="1">
        <v>3.4019545308393542</v>
      </c>
      <c r="T248" s="1">
        <v>12</v>
      </c>
      <c r="U248" s="1">
        <v>4.7577247398794329</v>
      </c>
      <c r="V248" s="1">
        <v>114</v>
      </c>
      <c r="W248" s="1">
        <v>37.91474727892156</v>
      </c>
      <c r="X248" s="1">
        <v>75</v>
      </c>
      <c r="Y248" s="1">
        <v>11.050846669880643</v>
      </c>
      <c r="Z248" s="1">
        <v>-1.5</v>
      </c>
      <c r="AA248" s="1">
        <v>0.87118624644446396</v>
      </c>
      <c r="AB248" s="1">
        <v>2.76708303764579E-2</v>
      </c>
      <c r="AC248" s="1">
        <v>0.60501810698532399</v>
      </c>
    </row>
    <row r="249" spans="1:29" x14ac:dyDescent="0.25">
      <c r="A249" s="3" t="s">
        <v>289</v>
      </c>
      <c r="B249" s="2" t="s">
        <v>30</v>
      </c>
      <c r="C249" s="1" t="s">
        <v>30</v>
      </c>
      <c r="D249" s="1">
        <v>899.15397559045937</v>
      </c>
      <c r="E249" s="1">
        <v>360.9813484482753</v>
      </c>
      <c r="F249" s="1">
        <v>1135.7664084653402</v>
      </c>
      <c r="G249" s="1">
        <v>344.5846972414476</v>
      </c>
      <c r="H249" s="1">
        <v>1754.5226653275699</v>
      </c>
      <c r="I249" s="1">
        <v>376.94305817716969</v>
      </c>
      <c r="J249" s="1">
        <v>72</v>
      </c>
      <c r="K249" s="1">
        <v>40.048284111069776</v>
      </c>
      <c r="L249" s="1">
        <v>21</v>
      </c>
      <c r="M249" s="1">
        <v>27.226314127572216</v>
      </c>
      <c r="N249" s="1">
        <v>48</v>
      </c>
      <c r="O249" s="1">
        <v>12.168783606622831</v>
      </c>
      <c r="P249" s="1">
        <v>51</v>
      </c>
      <c r="Q249" s="1">
        <v>46.83364734899974</v>
      </c>
      <c r="R249" s="1">
        <v>9</v>
      </c>
      <c r="S249" s="1">
        <v>5.3798701742526651</v>
      </c>
      <c r="T249" s="1">
        <v>12</v>
      </c>
      <c r="U249" s="1">
        <v>6.6824841145343887</v>
      </c>
      <c r="V249" s="1">
        <v>132</v>
      </c>
      <c r="W249" s="1">
        <v>25.374025626033173</v>
      </c>
      <c r="X249" s="1">
        <v>75</v>
      </c>
      <c r="Y249" s="1">
        <v>11.89325408855278</v>
      </c>
      <c r="Z249" s="1">
        <v>3</v>
      </c>
      <c r="AA249" s="1">
        <v>0.39144556471499148</v>
      </c>
      <c r="AB249" s="1">
        <v>4.2245267055573965E-3</v>
      </c>
      <c r="AC249" s="1">
        <v>0.19934386802966175</v>
      </c>
    </row>
    <row r="250" spans="1:29" x14ac:dyDescent="0.25">
      <c r="A250" s="3" t="s">
        <v>278</v>
      </c>
      <c r="B250" s="2" t="s">
        <v>28</v>
      </c>
      <c r="C250" s="1" t="s">
        <v>28</v>
      </c>
      <c r="D250" s="1">
        <v>1001.600379918593</v>
      </c>
      <c r="E250" s="1">
        <v>393.80649574975695</v>
      </c>
      <c r="F250" s="1">
        <v>1292.6189855991242</v>
      </c>
      <c r="G250" s="1">
        <v>440.46964714062642</v>
      </c>
      <c r="H250" s="1">
        <v>1755.3014546788938</v>
      </c>
      <c r="I250" s="1">
        <v>568.9311321249595</v>
      </c>
      <c r="J250" s="1">
        <v>58.5</v>
      </c>
      <c r="K250" s="1">
        <v>37.420122696963816</v>
      </c>
      <c r="L250" s="1">
        <v>30</v>
      </c>
      <c r="M250" s="1">
        <v>25.668878127955381</v>
      </c>
      <c r="N250" s="1">
        <v>55.5</v>
      </c>
      <c r="O250" s="1">
        <v>15.61636858369882</v>
      </c>
      <c r="P250" s="1">
        <v>52.5</v>
      </c>
      <c r="Q250" s="1">
        <v>64.268670100771018</v>
      </c>
      <c r="R250" s="1">
        <v>12</v>
      </c>
      <c r="S250" s="1">
        <v>4.8710648453159324</v>
      </c>
      <c r="T250" s="1">
        <v>12</v>
      </c>
      <c r="U250" s="1">
        <v>2.0875571218153781</v>
      </c>
      <c r="V250" s="1">
        <v>109.5</v>
      </c>
      <c r="W250" s="1">
        <v>22.016704887826585</v>
      </c>
      <c r="X250" s="1">
        <v>79.5</v>
      </c>
      <c r="Y250" s="1">
        <v>21.233523023747143</v>
      </c>
      <c r="Z250" s="1">
        <v>-3.75</v>
      </c>
      <c r="AA250" s="1">
        <v>0.14233491237615548</v>
      </c>
      <c r="AB250" s="1">
        <v>-0.10261642043405894</v>
      </c>
      <c r="AC250" s="1">
        <v>0.2083727009554186</v>
      </c>
    </row>
    <row r="251" spans="1:29" x14ac:dyDescent="0.25">
      <c r="A251" s="3" t="s">
        <v>436</v>
      </c>
      <c r="B251" s="2" t="s">
        <v>30</v>
      </c>
      <c r="C251" s="1" t="s">
        <v>30</v>
      </c>
      <c r="D251" s="1">
        <v>882.85387226031173</v>
      </c>
      <c r="E251" s="1">
        <v>291.10033331341134</v>
      </c>
      <c r="F251" s="1">
        <v>1176.0348476800827</v>
      </c>
      <c r="G251" s="1">
        <v>310.59563006497592</v>
      </c>
      <c r="H251" s="1">
        <v>1755.4479471944044</v>
      </c>
      <c r="I251" s="1">
        <v>384.02463686478819</v>
      </c>
      <c r="J251" s="1">
        <v>66</v>
      </c>
      <c r="K251" s="1">
        <v>37.409742526071838</v>
      </c>
      <c r="L251" s="1">
        <v>18</v>
      </c>
      <c r="M251" s="1">
        <v>21.333474701912557</v>
      </c>
      <c r="N251" s="1">
        <v>51</v>
      </c>
      <c r="O251" s="1">
        <v>12.515347398809999</v>
      </c>
      <c r="P251" s="1">
        <v>48</v>
      </c>
      <c r="Q251" s="1">
        <v>35.923405621246033</v>
      </c>
      <c r="R251" s="1">
        <v>12</v>
      </c>
      <c r="S251" s="1">
        <v>3.5218481274504092</v>
      </c>
      <c r="T251" s="1">
        <v>12</v>
      </c>
      <c r="U251" s="1">
        <v>2.9985740596901018</v>
      </c>
      <c r="V251" s="1">
        <v>123</v>
      </c>
      <c r="W251" s="1">
        <v>24.487605762995493</v>
      </c>
      <c r="X251" s="1">
        <v>78</v>
      </c>
      <c r="Y251" s="1">
        <v>9.9433063103537851</v>
      </c>
      <c r="Z251" s="1">
        <v>3</v>
      </c>
      <c r="AA251" s="1">
        <v>0.30500172665538983</v>
      </c>
      <c r="AB251" s="1">
        <v>5.5786153724100007E-3</v>
      </c>
      <c r="AC251" s="1">
        <v>2.5895358824497117E-2</v>
      </c>
    </row>
    <row r="252" spans="1:29" x14ac:dyDescent="0.25">
      <c r="A252" s="3" t="s">
        <v>41</v>
      </c>
      <c r="B252" s="2" t="s">
        <v>28</v>
      </c>
      <c r="C252" s="1" t="s">
        <v>28</v>
      </c>
      <c r="D252" s="1">
        <v>865.82328396135631</v>
      </c>
      <c r="E252" s="1">
        <v>277.45755349980931</v>
      </c>
      <c r="F252" s="1">
        <v>1156.7682322226251</v>
      </c>
      <c r="G252" s="1">
        <v>281.85555535399578</v>
      </c>
      <c r="H252" s="1">
        <v>1755.7600765120851</v>
      </c>
      <c r="I252" s="1">
        <v>319.80306354827667</v>
      </c>
      <c r="J252" s="1">
        <v>69</v>
      </c>
      <c r="K252" s="1">
        <v>38.789443121594267</v>
      </c>
      <c r="L252" s="1">
        <v>24</v>
      </c>
      <c r="M252" s="1">
        <v>24.833483909369686</v>
      </c>
      <c r="N252" s="1">
        <v>45</v>
      </c>
      <c r="O252" s="1">
        <v>13.486897358220874</v>
      </c>
      <c r="P252" s="1">
        <v>45</v>
      </c>
      <c r="Q252" s="1">
        <v>42.570236081093093</v>
      </c>
      <c r="R252" s="1">
        <v>12</v>
      </c>
      <c r="S252" s="1">
        <v>5.0216122771228724</v>
      </c>
      <c r="T252" s="1">
        <v>12</v>
      </c>
      <c r="U252" s="1">
        <v>9.9656753566773038</v>
      </c>
      <c r="V252" s="1">
        <v>126</v>
      </c>
      <c r="W252" s="1">
        <v>29.37516727592692</v>
      </c>
      <c r="X252" s="1">
        <v>75</v>
      </c>
      <c r="Y252" s="1">
        <v>18.204391087375569</v>
      </c>
      <c r="Z252" s="1">
        <v>3.8200000000000003</v>
      </c>
      <c r="AA252" s="1">
        <v>0.80964430905296492</v>
      </c>
      <c r="AB252" s="1">
        <v>2.3770052826756372E-2</v>
      </c>
      <c r="AC252" s="1">
        <v>0.79977619206889272</v>
      </c>
    </row>
    <row r="253" spans="1:29" x14ac:dyDescent="0.25">
      <c r="A253" s="3" t="s">
        <v>284</v>
      </c>
      <c r="B253" s="2" t="s">
        <v>30</v>
      </c>
      <c r="C253" s="1" t="s">
        <v>30</v>
      </c>
      <c r="D253" s="1">
        <v>885.68990429039775</v>
      </c>
      <c r="E253" s="1">
        <v>203.06321204891657</v>
      </c>
      <c r="F253" s="1">
        <v>1140.6239846425451</v>
      </c>
      <c r="G253" s="1">
        <v>219.16449808836794</v>
      </c>
      <c r="H253" s="1">
        <v>1756.2800542230939</v>
      </c>
      <c r="I253" s="1">
        <v>267.32433186220078</v>
      </c>
      <c r="J253" s="1">
        <v>76.75</v>
      </c>
      <c r="K253" s="1">
        <v>32.300702912360578</v>
      </c>
      <c r="L253" s="1">
        <v>24.559999999999988</v>
      </c>
      <c r="M253" s="1">
        <v>32.9697087514785</v>
      </c>
      <c r="N253" s="1">
        <v>39.910000000000025</v>
      </c>
      <c r="O253" s="1">
        <v>13.389748289009777</v>
      </c>
      <c r="P253" s="1">
        <v>46.050000000000011</v>
      </c>
      <c r="Q253" s="1">
        <v>32.129163137017571</v>
      </c>
      <c r="R253" s="1">
        <v>12.280000000000001</v>
      </c>
      <c r="S253" s="1">
        <v>4.5388393762387294</v>
      </c>
      <c r="T253" s="1">
        <v>12.280000000000001</v>
      </c>
      <c r="U253" s="1">
        <v>3.9586707411668876</v>
      </c>
      <c r="V253" s="1">
        <v>125.86999999999998</v>
      </c>
      <c r="W253" s="1">
        <v>28.975917288013314</v>
      </c>
      <c r="X253" s="1">
        <v>76.75</v>
      </c>
      <c r="Y253" s="1">
        <v>11.514741728235897</v>
      </c>
      <c r="Z253" s="1">
        <v>8.6474999999999937</v>
      </c>
      <c r="AA253" s="1">
        <v>1.3891400292209699E-4</v>
      </c>
      <c r="AB253" s="1">
        <v>6.8424606079591221E-3</v>
      </c>
      <c r="AC253" s="1">
        <v>0.38245240170394257</v>
      </c>
    </row>
    <row r="254" spans="1:29" x14ac:dyDescent="0.25">
      <c r="A254" s="3" t="s">
        <v>190</v>
      </c>
      <c r="B254" s="2" t="s">
        <v>28</v>
      </c>
      <c r="C254" s="1" t="s">
        <v>28</v>
      </c>
      <c r="D254" s="1">
        <v>932.50212215033434</v>
      </c>
      <c r="E254" s="1">
        <v>457.47855187458225</v>
      </c>
      <c r="F254" s="1">
        <v>1177.1569147051187</v>
      </c>
      <c r="G254" s="1">
        <v>376.97787370577993</v>
      </c>
      <c r="H254" s="1">
        <v>1756.3109738194289</v>
      </c>
      <c r="I254" s="1">
        <v>438.32908972674051</v>
      </c>
      <c r="J254" s="1">
        <v>67.200000000000017</v>
      </c>
      <c r="K254" s="1">
        <v>46.903554867488019</v>
      </c>
      <c r="L254" s="1">
        <v>22.400000000000006</v>
      </c>
      <c r="M254" s="1">
        <v>45.181504854889255</v>
      </c>
      <c r="N254" s="1">
        <v>48</v>
      </c>
      <c r="O254" s="1">
        <v>10.65440736955353</v>
      </c>
      <c r="P254" s="1">
        <v>54.400000000000034</v>
      </c>
      <c r="Q254" s="1">
        <v>68.871369405650171</v>
      </c>
      <c r="R254" s="1">
        <v>12.799999999999955</v>
      </c>
      <c r="S254" s="1">
        <v>4.3778733879669893</v>
      </c>
      <c r="T254" s="1">
        <v>9.6000000000000227</v>
      </c>
      <c r="U254" s="1">
        <v>4.078732834896341</v>
      </c>
      <c r="V254" s="1">
        <v>112.00000000000006</v>
      </c>
      <c r="W254" s="1">
        <v>19.124638424602825</v>
      </c>
      <c r="X254" s="1">
        <v>76.799999999999983</v>
      </c>
      <c r="Y254" s="1">
        <v>26.211412183531262</v>
      </c>
      <c r="Z254" s="1">
        <v>-6.5999999999999943</v>
      </c>
      <c r="AA254" s="1">
        <v>0.46934600863973519</v>
      </c>
      <c r="AB254" s="1">
        <v>-4.6633480542161543E-2</v>
      </c>
      <c r="AC254" s="1">
        <v>0.76241216174100612</v>
      </c>
    </row>
    <row r="255" spans="1:29" x14ac:dyDescent="0.25">
      <c r="A255" s="3" t="s">
        <v>465</v>
      </c>
      <c r="B255" s="2" t="s">
        <v>28</v>
      </c>
      <c r="C255" s="1" t="s">
        <v>28</v>
      </c>
      <c r="D255" s="1">
        <v>881.41178444041032</v>
      </c>
      <c r="E255" s="1">
        <v>208.22266266302466</v>
      </c>
      <c r="F255" s="1">
        <v>1156.1082349195046</v>
      </c>
      <c r="G255" s="1">
        <v>261.20149156215064</v>
      </c>
      <c r="H255" s="1">
        <v>1756.4614612845589</v>
      </c>
      <c r="I255" s="1">
        <v>352.12520345719423</v>
      </c>
      <c r="J255" s="1">
        <v>66</v>
      </c>
      <c r="K255" s="1">
        <v>29.357166812266524</v>
      </c>
      <c r="L255" s="1">
        <v>18</v>
      </c>
      <c r="M255" s="1">
        <v>17.581874138487457</v>
      </c>
      <c r="N255" s="1">
        <v>54</v>
      </c>
      <c r="O255" s="1">
        <v>11.30821778503068</v>
      </c>
      <c r="P255" s="1">
        <v>48</v>
      </c>
      <c r="Q255" s="1">
        <v>24.540184527316562</v>
      </c>
      <c r="R255" s="1">
        <v>12</v>
      </c>
      <c r="S255" s="1">
        <v>3.4369317712168801</v>
      </c>
      <c r="T255" s="1">
        <v>12</v>
      </c>
      <c r="U255" s="1">
        <v>5.1359648359620067</v>
      </c>
      <c r="V255" s="1">
        <v>126</v>
      </c>
      <c r="W255" s="1">
        <v>22.167027735897925</v>
      </c>
      <c r="X255" s="1">
        <v>78</v>
      </c>
      <c r="Y255" s="1">
        <v>12.975244199062939</v>
      </c>
      <c r="Z255" s="1">
        <v>5.25</v>
      </c>
      <c r="AA255" s="1">
        <v>0.2075953790657582</v>
      </c>
      <c r="AB255" s="1">
        <v>1.3043809917616889E-2</v>
      </c>
      <c r="AC255" s="1">
        <v>0.28664727217402708</v>
      </c>
    </row>
    <row r="256" spans="1:29" x14ac:dyDescent="0.25">
      <c r="A256" s="3" t="s">
        <v>111</v>
      </c>
      <c r="B256" s="2" t="s">
        <v>28</v>
      </c>
      <c r="C256" s="1" t="s">
        <v>28</v>
      </c>
      <c r="D256" s="1">
        <v>927.23145738421272</v>
      </c>
      <c r="E256" s="1">
        <v>274.26679854258282</v>
      </c>
      <c r="F256" s="1">
        <v>1236.7064502104674</v>
      </c>
      <c r="G256" s="1">
        <v>329.48543610790631</v>
      </c>
      <c r="H256" s="1">
        <v>1756.6569432020854</v>
      </c>
      <c r="I256" s="1">
        <v>289.75151370450141</v>
      </c>
      <c r="J256" s="1">
        <v>60</v>
      </c>
      <c r="K256" s="1">
        <v>33.454981181253288</v>
      </c>
      <c r="L256" s="1">
        <v>18</v>
      </c>
      <c r="M256" s="1">
        <v>17.150776292803648</v>
      </c>
      <c r="N256" s="1">
        <v>63</v>
      </c>
      <c r="O256" s="1">
        <v>15.40351373207158</v>
      </c>
      <c r="P256" s="1">
        <v>60</v>
      </c>
      <c r="Q256" s="1">
        <v>28.04359848845926</v>
      </c>
      <c r="R256" s="1">
        <v>12</v>
      </c>
      <c r="S256" s="1">
        <v>6.2724379838201303</v>
      </c>
      <c r="T256" s="1">
        <v>12</v>
      </c>
      <c r="U256" s="1">
        <v>5.209350982832472</v>
      </c>
      <c r="V256" s="1">
        <v>114</v>
      </c>
      <c r="W256" s="1">
        <v>10.567961874544125</v>
      </c>
      <c r="X256" s="1">
        <v>90</v>
      </c>
      <c r="Y256" s="1">
        <v>11.503554437906674</v>
      </c>
      <c r="Z256" s="1">
        <v>0.10000000000000853</v>
      </c>
      <c r="AA256" s="1">
        <v>0.86433464673342209</v>
      </c>
      <c r="AB256" s="1">
        <v>1.1534806944577092E-2</v>
      </c>
      <c r="AC256" s="1">
        <v>0.76271393583464175</v>
      </c>
    </row>
    <row r="257" spans="1:29" x14ac:dyDescent="0.25">
      <c r="A257" s="3" t="s">
        <v>533</v>
      </c>
      <c r="B257" s="2" t="s">
        <v>28</v>
      </c>
      <c r="C257" s="1" t="s">
        <v>28</v>
      </c>
      <c r="D257" s="1">
        <v>844.0458822280782</v>
      </c>
      <c r="E257" s="1">
        <v>304.53966408791086</v>
      </c>
      <c r="F257" s="1">
        <v>1151.2872513680954</v>
      </c>
      <c r="G257" s="1">
        <v>262.9005799424769</v>
      </c>
      <c r="H257" s="1">
        <v>1758.7714608330439</v>
      </c>
      <c r="I257" s="1">
        <v>345.5964448206733</v>
      </c>
      <c r="J257" s="1">
        <v>54</v>
      </c>
      <c r="K257" s="1">
        <v>29.928965112403645</v>
      </c>
      <c r="L257" s="1">
        <v>18</v>
      </c>
      <c r="M257" s="1">
        <v>29.076604747837607</v>
      </c>
      <c r="N257" s="1">
        <v>51</v>
      </c>
      <c r="O257" s="1">
        <v>10.69802604194016</v>
      </c>
      <c r="P257" s="1">
        <v>48</v>
      </c>
      <c r="Q257" s="1">
        <v>23.013123934821095</v>
      </c>
      <c r="R257" s="1">
        <v>12</v>
      </c>
      <c r="S257" s="1">
        <v>12.310112441551397</v>
      </c>
      <c r="T257" s="1">
        <v>12</v>
      </c>
      <c r="U257" s="1">
        <v>6.9857955370676494</v>
      </c>
      <c r="V257" s="1">
        <v>117</v>
      </c>
      <c r="W257" s="1">
        <v>22.492621741070675</v>
      </c>
      <c r="X257" s="1">
        <v>75</v>
      </c>
      <c r="Y257" s="1">
        <v>15.791827575737337</v>
      </c>
      <c r="Z257" s="1">
        <v>-8.7500000000000071</v>
      </c>
      <c r="AA257" s="1">
        <v>1.8916097262861364E-2</v>
      </c>
      <c r="AB257" s="1">
        <v>9.9873860010357696E-4</v>
      </c>
      <c r="AC257" s="1">
        <v>0.604582203353346</v>
      </c>
    </row>
    <row r="258" spans="1:29" x14ac:dyDescent="0.25">
      <c r="A258" s="3" t="s">
        <v>279</v>
      </c>
      <c r="B258" s="2" t="s">
        <v>30</v>
      </c>
      <c r="C258" s="1" t="s">
        <v>30</v>
      </c>
      <c r="D258" s="1">
        <v>888.55791194194524</v>
      </c>
      <c r="E258" s="1">
        <v>340.60577343229238</v>
      </c>
      <c r="F258" s="1">
        <v>1165.1241997757634</v>
      </c>
      <c r="G258" s="1">
        <v>325.43314157712064</v>
      </c>
      <c r="H258" s="1">
        <v>1758.9142294010996</v>
      </c>
      <c r="I258" s="1">
        <v>521.00096582184233</v>
      </c>
      <c r="J258" s="1">
        <v>72</v>
      </c>
      <c r="K258" s="1">
        <v>42.69480753374414</v>
      </c>
      <c r="L258" s="1">
        <v>21</v>
      </c>
      <c r="M258" s="1">
        <v>18.39754472045913</v>
      </c>
      <c r="N258" s="1">
        <v>51</v>
      </c>
      <c r="O258" s="1">
        <v>11.051208338292627</v>
      </c>
      <c r="P258" s="1">
        <v>54</v>
      </c>
      <c r="Q258" s="1">
        <v>40.906786406773051</v>
      </c>
      <c r="R258" s="1">
        <v>12</v>
      </c>
      <c r="S258" s="1">
        <v>3.3912948322845278</v>
      </c>
      <c r="T258" s="1">
        <v>12</v>
      </c>
      <c r="U258" s="1">
        <v>4.3715000363807688</v>
      </c>
      <c r="V258" s="1">
        <v>124.5</v>
      </c>
      <c r="W258" s="1">
        <v>25.436694434002494</v>
      </c>
      <c r="X258" s="1">
        <v>84</v>
      </c>
      <c r="Y258" s="1">
        <v>29.177615478875467</v>
      </c>
      <c r="Z258" s="1">
        <v>4.6500000000000057</v>
      </c>
      <c r="AA258" s="1">
        <v>5.6388824812422134E-2</v>
      </c>
      <c r="AB258" s="1">
        <v>1.1290662343838243E-2</v>
      </c>
      <c r="AC258" s="1">
        <v>0.24532001284158556</v>
      </c>
    </row>
    <row r="259" spans="1:29" x14ac:dyDescent="0.25">
      <c r="A259" s="3" t="s">
        <v>321</v>
      </c>
      <c r="B259" s="2" t="s">
        <v>30</v>
      </c>
      <c r="C259" s="1" t="s">
        <v>30</v>
      </c>
      <c r="D259" s="1">
        <v>891.05030696580957</v>
      </c>
      <c r="E259" s="1">
        <v>314.18722540268158</v>
      </c>
      <c r="F259" s="1">
        <v>1176.797134837728</v>
      </c>
      <c r="G259" s="1">
        <v>287.00402499170826</v>
      </c>
      <c r="H259" s="1">
        <v>1759.1970216198606</v>
      </c>
      <c r="I259" s="1">
        <v>275.99085765357137</v>
      </c>
      <c r="J259" s="1">
        <v>66</v>
      </c>
      <c r="K259" s="1">
        <v>28.021144979420789</v>
      </c>
      <c r="L259" s="1">
        <v>21</v>
      </c>
      <c r="M259" s="1">
        <v>28.052938175260124</v>
      </c>
      <c r="N259" s="1">
        <v>48</v>
      </c>
      <c r="O259" s="1">
        <v>12.30767392902885</v>
      </c>
      <c r="P259" s="1">
        <v>48</v>
      </c>
      <c r="Q259" s="1">
        <v>30.076625268746461</v>
      </c>
      <c r="R259" s="1">
        <v>12</v>
      </c>
      <c r="S259" s="1">
        <v>9.4333727678091268</v>
      </c>
      <c r="T259" s="1">
        <v>12</v>
      </c>
      <c r="U259" s="1">
        <v>7.8293735819459105</v>
      </c>
      <c r="V259" s="1">
        <v>126</v>
      </c>
      <c r="W259" s="1">
        <v>27.235106161222802</v>
      </c>
      <c r="X259" s="1">
        <v>78</v>
      </c>
      <c r="Y259" s="1">
        <v>33.718363301689834</v>
      </c>
      <c r="Z259" s="1">
        <v>3</v>
      </c>
      <c r="AA259" s="1">
        <v>0.14455541132211958</v>
      </c>
      <c r="AB259" s="1">
        <v>1.0402537054509553E-2</v>
      </c>
      <c r="AC259" s="1">
        <v>0.28686961307970638</v>
      </c>
    </row>
    <row r="260" spans="1:29" x14ac:dyDescent="0.25">
      <c r="A260" s="3" t="s">
        <v>486</v>
      </c>
      <c r="B260" s="2" t="s">
        <v>30</v>
      </c>
      <c r="C260" s="1" t="s">
        <v>30</v>
      </c>
      <c r="D260" s="1">
        <v>840.32198287955339</v>
      </c>
      <c r="E260" s="1">
        <v>193.15705307623381</v>
      </c>
      <c r="F260" s="1">
        <v>1077.0240387224874</v>
      </c>
      <c r="G260" s="1">
        <v>215.90828089386082</v>
      </c>
      <c r="H260" s="1">
        <v>1759.8353433950783</v>
      </c>
      <c r="I260" s="1">
        <v>332.99981755148752</v>
      </c>
      <c r="J260" s="1">
        <v>78</v>
      </c>
      <c r="K260" s="1">
        <v>34.527591324980186</v>
      </c>
      <c r="L260" s="1">
        <v>18</v>
      </c>
      <c r="M260" s="1">
        <v>28.562760286215077</v>
      </c>
      <c r="N260" s="1">
        <v>51</v>
      </c>
      <c r="O260" s="1">
        <v>10.593450042390492</v>
      </c>
      <c r="P260" s="1">
        <v>51</v>
      </c>
      <c r="Q260" s="1">
        <v>26.313800701961512</v>
      </c>
      <c r="R260" s="1">
        <v>12</v>
      </c>
      <c r="S260" s="1">
        <v>4.1650220011710353</v>
      </c>
      <c r="T260" s="1">
        <v>12</v>
      </c>
      <c r="U260" s="1">
        <v>3.8691844405887563</v>
      </c>
      <c r="V260" s="1">
        <v>138</v>
      </c>
      <c r="W260" s="1">
        <v>20.204337917496126</v>
      </c>
      <c r="X260" s="1">
        <v>81</v>
      </c>
      <c r="Y260" s="1">
        <v>27.358822518506337</v>
      </c>
      <c r="Z260" s="1">
        <v>6</v>
      </c>
      <c r="AA260" s="1">
        <v>1.4750868585959753E-2</v>
      </c>
      <c r="AB260" s="1">
        <v>1.4602322694668324E-2</v>
      </c>
      <c r="AC260" s="1">
        <v>2.1797571842440133E-2</v>
      </c>
    </row>
    <row r="261" spans="1:29" x14ac:dyDescent="0.25">
      <c r="A261" s="3" t="s">
        <v>207</v>
      </c>
      <c r="B261" s="2" t="s">
        <v>30</v>
      </c>
      <c r="C261" s="1" t="s">
        <v>30</v>
      </c>
      <c r="D261" s="1">
        <v>881.24110981217382</v>
      </c>
      <c r="E261" s="1">
        <v>198.88450787889803</v>
      </c>
      <c r="F261" s="1">
        <v>1126.6028871654437</v>
      </c>
      <c r="G261" s="1">
        <v>214.09074262369484</v>
      </c>
      <c r="H261" s="1">
        <v>1759.9250185642072</v>
      </c>
      <c r="I261" s="1">
        <v>253.53188431072377</v>
      </c>
      <c r="J261" s="1">
        <v>75</v>
      </c>
      <c r="K261" s="1">
        <v>34.607036368172984</v>
      </c>
      <c r="L261" s="1">
        <v>24</v>
      </c>
      <c r="M261" s="1">
        <v>28.473069307527677</v>
      </c>
      <c r="N261" s="1">
        <v>49.5</v>
      </c>
      <c r="O261" s="1">
        <v>12.947113231807448</v>
      </c>
      <c r="P261" s="1">
        <v>48</v>
      </c>
      <c r="Q261" s="1">
        <v>36.451399906935855</v>
      </c>
      <c r="R261" s="1">
        <v>9</v>
      </c>
      <c r="S261" s="1">
        <v>3.8643144577920756</v>
      </c>
      <c r="T261" s="1">
        <v>12</v>
      </c>
      <c r="U261" s="1">
        <v>7.110114193547866</v>
      </c>
      <c r="V261" s="1">
        <v>132</v>
      </c>
      <c r="W261" s="1">
        <v>30.429385808148623</v>
      </c>
      <c r="X261" s="1">
        <v>81</v>
      </c>
      <c r="Y261" s="1">
        <v>12.150015693649628</v>
      </c>
      <c r="Z261" s="1">
        <v>12.75</v>
      </c>
      <c r="AA261" s="1">
        <v>2.2333589720868741E-4</v>
      </c>
      <c r="AB261" s="1">
        <v>3.2206157533886337E-2</v>
      </c>
      <c r="AC261" s="1">
        <v>0.21936618336210156</v>
      </c>
    </row>
    <row r="262" spans="1:29" x14ac:dyDescent="0.25">
      <c r="A262" s="3" t="s">
        <v>114</v>
      </c>
      <c r="B262" s="2" t="s">
        <v>30</v>
      </c>
      <c r="C262" s="1" t="s">
        <v>30</v>
      </c>
      <c r="D262" s="1">
        <v>919.36844576406077</v>
      </c>
      <c r="E262" s="1">
        <v>384.04413492478432</v>
      </c>
      <c r="F262" s="1">
        <v>1191.7308612339798</v>
      </c>
      <c r="G262" s="1">
        <v>341.45918354281702</v>
      </c>
      <c r="H262" s="1">
        <v>1760.1390923085767</v>
      </c>
      <c r="I262" s="1">
        <v>351.98682212929663</v>
      </c>
      <c r="J262" s="1">
        <v>66</v>
      </c>
      <c r="K262" s="1">
        <v>29.096035123982848</v>
      </c>
      <c r="L262" s="1">
        <v>18</v>
      </c>
      <c r="M262" s="1">
        <v>20.953802368274342</v>
      </c>
      <c r="N262" s="1">
        <v>51</v>
      </c>
      <c r="O262" s="1">
        <v>12.142820836057073</v>
      </c>
      <c r="P262" s="1">
        <v>48</v>
      </c>
      <c r="Q262" s="1">
        <v>22.245315389621933</v>
      </c>
      <c r="R262" s="1">
        <v>12</v>
      </c>
      <c r="S262" s="1">
        <v>4.3253156873398559</v>
      </c>
      <c r="T262" s="1">
        <v>12</v>
      </c>
      <c r="U262" s="1">
        <v>11.718614605691998</v>
      </c>
      <c r="V262" s="1">
        <v>126</v>
      </c>
      <c r="W262" s="1">
        <v>22.988287116221066</v>
      </c>
      <c r="X262" s="1">
        <v>78</v>
      </c>
      <c r="Y262" s="1">
        <v>11.616080243365188</v>
      </c>
      <c r="Z262" s="1">
        <v>-2.0499999999999972</v>
      </c>
      <c r="AA262" s="1">
        <v>0.91105175673178385</v>
      </c>
      <c r="AB262" s="1">
        <v>1.1709425064217571E-2</v>
      </c>
      <c r="AC262" s="1">
        <v>0.82883038574115164</v>
      </c>
    </row>
    <row r="263" spans="1:29" x14ac:dyDescent="0.25">
      <c r="A263" s="3" t="s">
        <v>247</v>
      </c>
      <c r="B263" s="2" t="s">
        <v>30</v>
      </c>
      <c r="C263" s="1" t="s">
        <v>30</v>
      </c>
      <c r="D263" s="1">
        <v>838.51010291888451</v>
      </c>
      <c r="E263" s="1">
        <v>259.70285274498184</v>
      </c>
      <c r="F263" s="1">
        <v>1095.3591994983399</v>
      </c>
      <c r="G263" s="1">
        <v>302.17988228244366</v>
      </c>
      <c r="H263" s="1">
        <v>1760.4362807037573</v>
      </c>
      <c r="I263" s="1">
        <v>369.27123782515264</v>
      </c>
      <c r="J263" s="1">
        <v>73.199999999999989</v>
      </c>
      <c r="K263" s="1">
        <v>33.067796789038432</v>
      </c>
      <c r="L263" s="1">
        <v>21.349999999999966</v>
      </c>
      <c r="M263" s="1">
        <v>28.432154641926413</v>
      </c>
      <c r="N263" s="1">
        <v>51.849999999999994</v>
      </c>
      <c r="O263" s="1">
        <v>11.431158238461469</v>
      </c>
      <c r="P263" s="1">
        <v>51.849999999999994</v>
      </c>
      <c r="Q263" s="1">
        <v>28.164431007791965</v>
      </c>
      <c r="R263" s="1">
        <v>12.199999999999989</v>
      </c>
      <c r="S263" s="1">
        <v>3.2729230275463816</v>
      </c>
      <c r="T263" s="1">
        <v>12.199999999999989</v>
      </c>
      <c r="U263" s="1">
        <v>6.0442828499655592</v>
      </c>
      <c r="V263" s="1">
        <v>131.14999999999998</v>
      </c>
      <c r="W263" s="1">
        <v>28.362363025030835</v>
      </c>
      <c r="X263" s="1">
        <v>79.3</v>
      </c>
      <c r="Y263" s="1">
        <v>12.347739629221566</v>
      </c>
      <c r="Z263" s="1">
        <v>4.7124999999999844</v>
      </c>
      <c r="AA263" s="1">
        <v>0.36883972032450885</v>
      </c>
      <c r="AB263" s="1">
        <v>1.956370422940501E-2</v>
      </c>
      <c r="AC263" s="1">
        <v>0.79874777483101012</v>
      </c>
    </row>
    <row r="264" spans="1:29" x14ac:dyDescent="0.25">
      <c r="A264" s="3" t="s">
        <v>507</v>
      </c>
      <c r="B264" s="2" t="s">
        <v>28</v>
      </c>
      <c r="C264" s="1" t="s">
        <v>28</v>
      </c>
      <c r="D264" s="1">
        <v>907.84910766240921</v>
      </c>
      <c r="E264" s="1">
        <v>256.41704671990146</v>
      </c>
      <c r="F264" s="1">
        <v>1160.6750976557421</v>
      </c>
      <c r="G264" s="1">
        <v>301.95984282586676</v>
      </c>
      <c r="H264" s="1">
        <v>1760.5681369013141</v>
      </c>
      <c r="I264" s="1">
        <v>285.95771689312687</v>
      </c>
      <c r="J264" s="1">
        <v>69</v>
      </c>
      <c r="K264" s="1">
        <v>35.527863411886933</v>
      </c>
      <c r="L264" s="1">
        <v>24</v>
      </c>
      <c r="M264" s="1">
        <v>35.706006762433113</v>
      </c>
      <c r="N264" s="1">
        <v>48</v>
      </c>
      <c r="O264" s="1">
        <v>11.555777571384267</v>
      </c>
      <c r="P264" s="1">
        <v>45</v>
      </c>
      <c r="Q264" s="1">
        <v>28.304922692857669</v>
      </c>
      <c r="R264" s="1">
        <v>12</v>
      </c>
      <c r="S264" s="1">
        <v>4.5512923312949338</v>
      </c>
      <c r="T264" s="1">
        <v>12</v>
      </c>
      <c r="U264" s="1">
        <v>4.7168128114993735</v>
      </c>
      <c r="V264" s="1">
        <v>102</v>
      </c>
      <c r="W264" s="1">
        <v>11.485107413850873</v>
      </c>
      <c r="X264" s="1">
        <v>76.5</v>
      </c>
      <c r="Y264" s="1">
        <v>10.35738257097222</v>
      </c>
      <c r="Z264" s="1">
        <v>3</v>
      </c>
      <c r="AA264" s="1">
        <v>0.78713808365442239</v>
      </c>
      <c r="AB264" s="1">
        <v>-1.9553655266402181E-4</v>
      </c>
      <c r="AC264" s="1">
        <v>0.95148763808453729</v>
      </c>
    </row>
    <row r="265" spans="1:29" x14ac:dyDescent="0.25">
      <c r="A265" s="3" t="s">
        <v>461</v>
      </c>
      <c r="B265" s="2" t="s">
        <v>28</v>
      </c>
      <c r="C265" s="1" t="s">
        <v>28</v>
      </c>
      <c r="D265" s="1">
        <v>899.74931943307683</v>
      </c>
      <c r="E265" s="1">
        <v>211.88879273798182</v>
      </c>
      <c r="F265" s="1">
        <v>1157.0501900404186</v>
      </c>
      <c r="G265" s="1">
        <v>254.46197937958263</v>
      </c>
      <c r="H265" s="1">
        <v>1760.7435137901925</v>
      </c>
      <c r="I265" s="1">
        <v>310.14189021366076</v>
      </c>
      <c r="J265" s="1">
        <v>73.5</v>
      </c>
      <c r="K265" s="1">
        <v>39.208715732604531</v>
      </c>
      <c r="L265" s="1">
        <v>16.5</v>
      </c>
      <c r="M265" s="1">
        <v>27.926248204035343</v>
      </c>
      <c r="N265" s="1">
        <v>51</v>
      </c>
      <c r="O265" s="1">
        <v>13.721651368684316</v>
      </c>
      <c r="P265" s="1">
        <v>51</v>
      </c>
      <c r="Q265" s="1">
        <v>38.40604627195961</v>
      </c>
      <c r="R265" s="1">
        <v>9</v>
      </c>
      <c r="S265" s="1">
        <v>4.8533129309380785</v>
      </c>
      <c r="T265" s="1">
        <v>12</v>
      </c>
      <c r="U265" s="1">
        <v>5.1929379761121455</v>
      </c>
      <c r="V265" s="1">
        <v>112.5</v>
      </c>
      <c r="W265" s="1">
        <v>12.212458934457322</v>
      </c>
      <c r="X265" s="1">
        <v>75</v>
      </c>
      <c r="Y265" s="1">
        <v>18.448299421702664</v>
      </c>
      <c r="Z265" s="1">
        <v>6</v>
      </c>
      <c r="AA265" s="1">
        <v>5.5298402383419099E-2</v>
      </c>
      <c r="AB265" s="1">
        <v>4.7256720953818832E-3</v>
      </c>
      <c r="AC265" s="1">
        <v>0.15461842178090968</v>
      </c>
    </row>
    <row r="266" spans="1:29" x14ac:dyDescent="0.25">
      <c r="A266" s="3" t="s">
        <v>428</v>
      </c>
      <c r="B266" s="2" t="s">
        <v>30</v>
      </c>
      <c r="C266" s="1" t="s">
        <v>30</v>
      </c>
      <c r="D266" s="1">
        <v>904.17031672825954</v>
      </c>
      <c r="E266" s="1">
        <v>315.27326549261943</v>
      </c>
      <c r="F266" s="1">
        <v>1166.4622658349988</v>
      </c>
      <c r="G266" s="1">
        <v>385.30577325990834</v>
      </c>
      <c r="H266" s="1">
        <v>1760.9944945675031</v>
      </c>
      <c r="I266" s="1">
        <v>349.34853358871459</v>
      </c>
      <c r="J266" s="1">
        <v>69</v>
      </c>
      <c r="K266" s="1">
        <v>36.221792180922776</v>
      </c>
      <c r="L266" s="1">
        <v>18</v>
      </c>
      <c r="M266" s="1">
        <v>25.397993048864464</v>
      </c>
      <c r="N266" s="1">
        <v>48</v>
      </c>
      <c r="O266" s="1">
        <v>10.670961800771559</v>
      </c>
      <c r="P266" s="1">
        <v>48</v>
      </c>
      <c r="Q266" s="1">
        <v>35.365241562709727</v>
      </c>
      <c r="R266" s="1">
        <v>12</v>
      </c>
      <c r="S266" s="1">
        <v>4.4703668301960526</v>
      </c>
      <c r="T266" s="1">
        <v>12</v>
      </c>
      <c r="U266" s="1">
        <v>8.4119660568432533</v>
      </c>
      <c r="V266" s="1">
        <v>123</v>
      </c>
      <c r="W266" s="1">
        <v>28.033503178290353</v>
      </c>
      <c r="X266" s="1">
        <v>75</v>
      </c>
      <c r="Y266" s="1">
        <v>12.244321714857623</v>
      </c>
      <c r="Z266" s="1">
        <v>6</v>
      </c>
      <c r="AA266" s="1">
        <v>2.5148711224609599E-8</v>
      </c>
      <c r="AB266" s="1">
        <v>1.5587946910460504E-2</v>
      </c>
      <c r="AC266" s="1">
        <v>3.5632580927184021E-3</v>
      </c>
    </row>
    <row r="267" spans="1:29" x14ac:dyDescent="0.25">
      <c r="A267" s="3" t="s">
        <v>366</v>
      </c>
      <c r="B267" s="2" t="s">
        <v>30</v>
      </c>
      <c r="C267" s="1" t="s">
        <v>30</v>
      </c>
      <c r="D267" s="1">
        <v>867.09387735491759</v>
      </c>
      <c r="E267" s="1">
        <v>358.58513287547277</v>
      </c>
      <c r="F267" s="1">
        <v>1189.2421821730845</v>
      </c>
      <c r="G267" s="1">
        <v>360.38293427485371</v>
      </c>
      <c r="H267" s="1">
        <v>1761.3532578004651</v>
      </c>
      <c r="I267" s="1">
        <v>529.62875778090859</v>
      </c>
      <c r="J267" s="1">
        <v>66</v>
      </c>
      <c r="K267" s="1">
        <v>38.366595582615005</v>
      </c>
      <c r="L267" s="1">
        <v>15</v>
      </c>
      <c r="M267" s="1">
        <v>20.838655572179558</v>
      </c>
      <c r="N267" s="1">
        <v>54</v>
      </c>
      <c r="O267" s="1">
        <v>14.526253948298127</v>
      </c>
      <c r="P267" s="1">
        <v>54</v>
      </c>
      <c r="Q267" s="1">
        <v>31.265435917709461</v>
      </c>
      <c r="R267" s="1">
        <v>9</v>
      </c>
      <c r="S267" s="1">
        <v>3.6180442095749781</v>
      </c>
      <c r="T267" s="1">
        <v>12</v>
      </c>
      <c r="U267" s="1">
        <v>4.5768609074679514</v>
      </c>
      <c r="V267" s="1">
        <v>129</v>
      </c>
      <c r="W267" s="1">
        <v>26.000685417616761</v>
      </c>
      <c r="X267" s="1">
        <v>78</v>
      </c>
      <c r="Y267" s="1">
        <v>10.358871642243972</v>
      </c>
      <c r="Z267" s="1">
        <v>0</v>
      </c>
      <c r="AA267" s="1">
        <v>0.11546619367138455</v>
      </c>
      <c r="AB267" s="1">
        <v>-7.3736213469177692E-4</v>
      </c>
      <c r="AC267" s="1">
        <v>0.24871736476965811</v>
      </c>
    </row>
    <row r="268" spans="1:29" x14ac:dyDescent="0.25">
      <c r="A268" s="3" t="s">
        <v>350</v>
      </c>
      <c r="B268" s="2" t="s">
        <v>30</v>
      </c>
      <c r="C268" s="1" t="s">
        <v>30</v>
      </c>
      <c r="D268" s="1">
        <v>909.16585485988639</v>
      </c>
      <c r="E268" s="1">
        <v>361.47767554844086</v>
      </c>
      <c r="F268" s="1">
        <v>1170.6471363251283</v>
      </c>
      <c r="G268" s="1">
        <v>313.21740989432061</v>
      </c>
      <c r="H268" s="1">
        <v>1761.7477900967074</v>
      </c>
      <c r="I268" s="1">
        <v>283.23539811501576</v>
      </c>
      <c r="J268" s="1">
        <v>63</v>
      </c>
      <c r="K268" s="1">
        <v>34.416541627477741</v>
      </c>
      <c r="L268" s="1">
        <v>18</v>
      </c>
      <c r="M268" s="1">
        <v>23.750507319595179</v>
      </c>
      <c r="N268" s="1">
        <v>51</v>
      </c>
      <c r="O268" s="1">
        <v>13.294358176644987</v>
      </c>
      <c r="P268" s="1">
        <v>51</v>
      </c>
      <c r="Q268" s="1">
        <v>27.05359455442041</v>
      </c>
      <c r="R268" s="1">
        <v>12</v>
      </c>
      <c r="S268" s="1">
        <v>9.1386459810534202</v>
      </c>
      <c r="T268" s="1">
        <v>12</v>
      </c>
      <c r="U268" s="1">
        <v>8.2863936760385304</v>
      </c>
      <c r="V268" s="1">
        <v>126</v>
      </c>
      <c r="W268" s="1">
        <v>27.55114472156767</v>
      </c>
      <c r="X268" s="1">
        <v>78</v>
      </c>
      <c r="Y268" s="1">
        <v>11.964803533259303</v>
      </c>
      <c r="Z268" s="1">
        <v>0.75</v>
      </c>
      <c r="AA268" s="1">
        <v>0.101229665079134</v>
      </c>
      <c r="AB268" s="1">
        <v>4.194733990485755E-4</v>
      </c>
      <c r="AC268" s="1">
        <v>0.81358086944368768</v>
      </c>
    </row>
    <row r="269" spans="1:29" x14ac:dyDescent="0.25">
      <c r="A269" s="3" t="s">
        <v>132</v>
      </c>
      <c r="B269" s="2" t="s">
        <v>28</v>
      </c>
      <c r="C269" s="1" t="s">
        <v>28</v>
      </c>
      <c r="D269" s="1">
        <v>883.0222155731517</v>
      </c>
      <c r="E269" s="1">
        <v>261.94128487422853</v>
      </c>
      <c r="F269" s="1">
        <v>1202.6822818130543</v>
      </c>
      <c r="G269" s="1">
        <v>332.67589038670366</v>
      </c>
      <c r="H269" s="1">
        <v>1761.8366011947373</v>
      </c>
      <c r="I269" s="1">
        <v>470.63318533309518</v>
      </c>
      <c r="J269" s="1">
        <v>68.199999999999989</v>
      </c>
      <c r="K269" s="1">
        <v>42.61210747784839</v>
      </c>
      <c r="L269" s="1">
        <v>21.699999999999989</v>
      </c>
      <c r="M269" s="1">
        <v>28.828701893852518</v>
      </c>
      <c r="N269" s="1">
        <v>49.6</v>
      </c>
      <c r="O269" s="1">
        <v>12.930703640381207</v>
      </c>
      <c r="P269" s="1">
        <v>49.600000000000023</v>
      </c>
      <c r="Q269" s="1">
        <v>50.534242389157789</v>
      </c>
      <c r="R269" s="1">
        <v>9.3000000000000114</v>
      </c>
      <c r="S269" s="1">
        <v>2.8520481362397399</v>
      </c>
      <c r="T269" s="1">
        <v>12.399999999999977</v>
      </c>
      <c r="U269" s="1">
        <v>8.7217083387964749</v>
      </c>
      <c r="V269" s="1">
        <v>124.00000000000001</v>
      </c>
      <c r="W269" s="1">
        <v>24.963615277796681</v>
      </c>
      <c r="X269" s="1">
        <v>77.500000000000028</v>
      </c>
      <c r="Y269" s="1">
        <v>13.085097802912463</v>
      </c>
      <c r="Z269" s="1">
        <v>0.50000000000001421</v>
      </c>
      <c r="AA269" s="1">
        <v>0.59777252726537244</v>
      </c>
      <c r="AB269" s="1">
        <v>-5.8607051431627255E-3</v>
      </c>
      <c r="AC269" s="1">
        <v>0.84027424956341945</v>
      </c>
    </row>
    <row r="270" spans="1:29" x14ac:dyDescent="0.25">
      <c r="A270" s="3" t="s">
        <v>88</v>
      </c>
      <c r="B270" s="2" t="s">
        <v>30</v>
      </c>
      <c r="C270" s="1" t="s">
        <v>30</v>
      </c>
      <c r="D270" s="1">
        <v>888.24910903563796</v>
      </c>
      <c r="E270" s="1">
        <v>199.42217138582129</v>
      </c>
      <c r="F270" s="1">
        <v>1161.8458425537472</v>
      </c>
      <c r="G270" s="1">
        <v>262.84159825796422</v>
      </c>
      <c r="H270" s="1">
        <v>1762.297284311009</v>
      </c>
      <c r="I270" s="1">
        <v>267.62392531949587</v>
      </c>
      <c r="J270" s="1">
        <v>66</v>
      </c>
      <c r="K270" s="1">
        <v>29.049997959779709</v>
      </c>
      <c r="L270" s="1">
        <v>21</v>
      </c>
      <c r="M270" s="1">
        <v>22.131302072383583</v>
      </c>
      <c r="N270" s="1">
        <v>48</v>
      </c>
      <c r="O270" s="1">
        <v>11.7823766445477</v>
      </c>
      <c r="P270" s="1">
        <v>48</v>
      </c>
      <c r="Q270" s="1">
        <v>22.455438883370167</v>
      </c>
      <c r="R270" s="1">
        <v>10.5</v>
      </c>
      <c r="S270" s="1">
        <v>4.7835404879782191</v>
      </c>
      <c r="T270" s="1">
        <v>12</v>
      </c>
      <c r="U270" s="1">
        <v>5.895005939735614</v>
      </c>
      <c r="V270" s="1">
        <v>111</v>
      </c>
      <c r="W270" s="1">
        <v>15.907124327211712</v>
      </c>
      <c r="X270" s="1">
        <v>78</v>
      </c>
      <c r="Y270" s="1">
        <v>13.19679814392464</v>
      </c>
      <c r="Z270" s="1">
        <v>2.25</v>
      </c>
      <c r="AA270" s="1">
        <v>0.6599105414808939</v>
      </c>
      <c r="AB270" s="1">
        <v>-1.3231511594431256E-2</v>
      </c>
      <c r="AC270" s="1">
        <v>0.68474107186436961</v>
      </c>
    </row>
    <row r="271" spans="1:29" x14ac:dyDescent="0.25">
      <c r="A271" s="3" t="s">
        <v>472</v>
      </c>
      <c r="B271" s="2" t="s">
        <v>28</v>
      </c>
      <c r="C271" s="1" t="s">
        <v>28</v>
      </c>
      <c r="D271" s="1">
        <v>934.71745715653242</v>
      </c>
      <c r="E271" s="1">
        <v>361.68177741258899</v>
      </c>
      <c r="F271" s="1">
        <v>1205.5603875191268</v>
      </c>
      <c r="G271" s="1">
        <v>374.30734860067855</v>
      </c>
      <c r="H271" s="1">
        <v>1762.5838486376924</v>
      </c>
      <c r="I271" s="1">
        <v>397.36214679810723</v>
      </c>
      <c r="J271" s="1">
        <v>64.049999999999983</v>
      </c>
      <c r="K271" s="1">
        <v>29.313876944402853</v>
      </c>
      <c r="L271" s="1">
        <v>18.300000000000011</v>
      </c>
      <c r="M271" s="1">
        <v>31.33438790835714</v>
      </c>
      <c r="N271" s="1">
        <v>51.849999999999994</v>
      </c>
      <c r="O271" s="1">
        <v>13.530594723540244</v>
      </c>
      <c r="P271" s="1">
        <v>51.849999999999966</v>
      </c>
      <c r="Q271" s="1">
        <v>41.625781144790281</v>
      </c>
      <c r="R271" s="1">
        <v>9.1500000000000341</v>
      </c>
      <c r="S271" s="1">
        <v>16.730683341197537</v>
      </c>
      <c r="T271" s="1">
        <v>12.199999999999989</v>
      </c>
      <c r="U271" s="1">
        <v>1.8210983737809252</v>
      </c>
      <c r="V271" s="1">
        <v>100.65</v>
      </c>
      <c r="W271" s="1">
        <v>12.374848243417732</v>
      </c>
      <c r="X271" s="1">
        <v>73.199999999999989</v>
      </c>
      <c r="Y271" s="1">
        <v>15.409056564777879</v>
      </c>
      <c r="Z271" s="1">
        <v>3.9499999999999744</v>
      </c>
      <c r="AA271" s="1">
        <v>0.75076635835595618</v>
      </c>
      <c r="AB271" s="1">
        <v>-1.1499776259812799E-2</v>
      </c>
      <c r="AC271" s="1">
        <v>0.55785212918363558</v>
      </c>
    </row>
    <row r="272" spans="1:29" x14ac:dyDescent="0.25">
      <c r="A272" s="3" t="s">
        <v>119</v>
      </c>
      <c r="B272" s="2" t="s">
        <v>30</v>
      </c>
      <c r="C272" s="1" t="s">
        <v>30</v>
      </c>
      <c r="D272" s="1">
        <v>890.18521320706816</v>
      </c>
      <c r="E272" s="1">
        <v>272.05784213530427</v>
      </c>
      <c r="F272" s="1">
        <v>1176.5155855576168</v>
      </c>
      <c r="G272" s="1">
        <v>293.78744552144292</v>
      </c>
      <c r="H272" s="1">
        <v>1762.6111417906623</v>
      </c>
      <c r="I272" s="1">
        <v>398.05265286086319</v>
      </c>
      <c r="J272" s="1">
        <v>66</v>
      </c>
      <c r="K272" s="1">
        <v>42.966796595387372</v>
      </c>
      <c r="L272" s="1">
        <v>18</v>
      </c>
      <c r="M272" s="1">
        <v>30.46955325487265</v>
      </c>
      <c r="N272" s="1">
        <v>51</v>
      </c>
      <c r="O272" s="1">
        <v>11.369884149362198</v>
      </c>
      <c r="P272" s="1">
        <v>48</v>
      </c>
      <c r="Q272" s="1">
        <v>35.439947484124112</v>
      </c>
      <c r="R272" s="1">
        <v>12</v>
      </c>
      <c r="S272" s="1">
        <v>4.5698640220158175</v>
      </c>
      <c r="T272" s="1">
        <v>12</v>
      </c>
      <c r="U272" s="1">
        <v>4.6960555250562299</v>
      </c>
      <c r="V272" s="1">
        <v>120</v>
      </c>
      <c r="W272" s="1">
        <v>26.251773828430583</v>
      </c>
      <c r="X272" s="1">
        <v>75</v>
      </c>
      <c r="Y272" s="1">
        <v>10.466108209962993</v>
      </c>
      <c r="Z272" s="1">
        <v>1.5</v>
      </c>
      <c r="AA272" s="1">
        <v>0.57647967664133271</v>
      </c>
      <c r="AB272" s="1">
        <v>1.4268190427882299E-2</v>
      </c>
      <c r="AC272" s="1">
        <v>0.84657113144548901</v>
      </c>
    </row>
    <row r="273" spans="1:29" x14ac:dyDescent="0.25">
      <c r="A273" s="3" t="s">
        <v>286</v>
      </c>
      <c r="B273" s="2" t="s">
        <v>30</v>
      </c>
      <c r="C273" s="1" t="s">
        <v>30</v>
      </c>
      <c r="D273" s="1">
        <v>890.71772548244655</v>
      </c>
      <c r="E273" s="1">
        <v>322.24027818793388</v>
      </c>
      <c r="F273" s="1">
        <v>1157.7991726824935</v>
      </c>
      <c r="G273" s="1">
        <v>313.43395151737258</v>
      </c>
      <c r="H273" s="1">
        <v>1763.3767153326078</v>
      </c>
      <c r="I273" s="1">
        <v>322.55908076812682</v>
      </c>
      <c r="J273" s="1">
        <v>66</v>
      </c>
      <c r="K273" s="1">
        <v>33.656771897697539</v>
      </c>
      <c r="L273" s="1">
        <v>21</v>
      </c>
      <c r="M273" s="1">
        <v>21.966740376980184</v>
      </c>
      <c r="N273" s="1">
        <v>51</v>
      </c>
      <c r="O273" s="1">
        <v>13.28556768545598</v>
      </c>
      <c r="P273" s="1">
        <v>48</v>
      </c>
      <c r="Q273" s="1">
        <v>30.113994145904527</v>
      </c>
      <c r="R273" s="1">
        <v>12</v>
      </c>
      <c r="S273" s="1">
        <v>3.3367220869761214</v>
      </c>
      <c r="T273" s="1">
        <v>12</v>
      </c>
      <c r="U273" s="1">
        <v>4.9494717366062382</v>
      </c>
      <c r="V273" s="1">
        <v>132</v>
      </c>
      <c r="W273" s="1">
        <v>28.834694448882175</v>
      </c>
      <c r="X273" s="1">
        <v>81</v>
      </c>
      <c r="Y273" s="1">
        <v>11.629735434164305</v>
      </c>
      <c r="Z273" s="1">
        <v>6</v>
      </c>
      <c r="AA273" s="1">
        <v>0.51737503171767907</v>
      </c>
      <c r="AB273" s="1">
        <v>1.1482330564802634E-3</v>
      </c>
      <c r="AC273" s="1">
        <v>0.34425009435467357</v>
      </c>
    </row>
    <row r="274" spans="1:29" x14ac:dyDescent="0.25">
      <c r="A274" s="3" t="s">
        <v>454</v>
      </c>
      <c r="B274" s="2" t="s">
        <v>30</v>
      </c>
      <c r="C274" s="1" t="s">
        <v>73</v>
      </c>
      <c r="D274" s="1">
        <v>831.48342879182576</v>
      </c>
      <c r="E274" s="1">
        <v>321.68509091509458</v>
      </c>
      <c r="F274" s="1">
        <v>1116.2930421520575</v>
      </c>
      <c r="G274" s="1">
        <v>397.23923121388202</v>
      </c>
      <c r="H274" s="1">
        <v>1763.6659803454231</v>
      </c>
      <c r="I274" s="1">
        <v>413.08334147310563</v>
      </c>
      <c r="J274" s="1">
        <v>63</v>
      </c>
      <c r="K274" s="1">
        <v>34.637146309405694</v>
      </c>
      <c r="L274" s="1">
        <v>18</v>
      </c>
      <c r="M274" s="1">
        <v>23.914470028726114</v>
      </c>
      <c r="N274" s="1">
        <v>51</v>
      </c>
      <c r="O274" s="1">
        <v>13.094833741569675</v>
      </c>
      <c r="P274" s="1">
        <v>51</v>
      </c>
      <c r="Q274" s="1">
        <v>24.753722666956911</v>
      </c>
      <c r="R274" s="1">
        <v>12</v>
      </c>
      <c r="S274" s="1">
        <v>4.687619518153106</v>
      </c>
      <c r="T274" s="1">
        <v>12</v>
      </c>
      <c r="U274" s="1">
        <v>5.0689712963954046</v>
      </c>
      <c r="V274" s="1">
        <v>120</v>
      </c>
      <c r="W274" s="1">
        <v>20.240363787383771</v>
      </c>
      <c r="X274" s="1">
        <v>78</v>
      </c>
      <c r="Y274" s="1">
        <v>11.769661257163451</v>
      </c>
      <c r="Z274" s="1">
        <v>-3.75</v>
      </c>
      <c r="AA274" s="1">
        <v>3.3211419234517536E-2</v>
      </c>
      <c r="AB274" s="1">
        <v>1.7116682956813456E-2</v>
      </c>
      <c r="AC274" s="1">
        <v>0.12236686222498183</v>
      </c>
    </row>
    <row r="275" spans="1:29" x14ac:dyDescent="0.25">
      <c r="A275" s="3" t="s">
        <v>250</v>
      </c>
      <c r="B275" s="2" t="s">
        <v>30</v>
      </c>
      <c r="C275" s="1" t="s">
        <v>30</v>
      </c>
      <c r="D275" s="1">
        <v>895.11225840471866</v>
      </c>
      <c r="E275" s="1">
        <v>347.41638943015181</v>
      </c>
      <c r="F275" s="1">
        <v>1130.6252474196162</v>
      </c>
      <c r="G275" s="1">
        <v>332.57056750787569</v>
      </c>
      <c r="H275" s="1">
        <v>1763.6712206254581</v>
      </c>
      <c r="I275" s="1">
        <v>455.84797031356652</v>
      </c>
      <c r="J275" s="1">
        <v>72</v>
      </c>
      <c r="K275" s="1">
        <v>33.944252299188186</v>
      </c>
      <c r="L275" s="1">
        <v>18</v>
      </c>
      <c r="M275" s="1">
        <v>21.632494939009366</v>
      </c>
      <c r="N275" s="1">
        <v>54</v>
      </c>
      <c r="O275" s="1">
        <v>13.13536647181925</v>
      </c>
      <c r="P275" s="1">
        <v>54</v>
      </c>
      <c r="Q275" s="1">
        <v>29.206402161041655</v>
      </c>
      <c r="R275" s="1">
        <v>12</v>
      </c>
      <c r="S275" s="1">
        <v>6.3687037218553479</v>
      </c>
      <c r="T275" s="1">
        <v>12</v>
      </c>
      <c r="U275" s="1">
        <v>7.7641825748690838</v>
      </c>
      <c r="V275" s="1">
        <v>136.5</v>
      </c>
      <c r="W275" s="1">
        <v>30.248966924508348</v>
      </c>
      <c r="X275" s="1">
        <v>81</v>
      </c>
      <c r="Y275" s="1">
        <v>13.909029997640214</v>
      </c>
      <c r="Z275" s="1">
        <v>6</v>
      </c>
      <c r="AA275" s="1">
        <v>0.13392983088903132</v>
      </c>
      <c r="AB275" s="1">
        <v>-1.3074132188275467E-3</v>
      </c>
      <c r="AC275" s="1">
        <v>4.3695170558728513E-2</v>
      </c>
    </row>
    <row r="276" spans="1:29" x14ac:dyDescent="0.25">
      <c r="A276" s="3" t="s">
        <v>415</v>
      </c>
      <c r="B276" s="2" t="s">
        <v>30</v>
      </c>
      <c r="C276" s="1" t="s">
        <v>30</v>
      </c>
      <c r="D276" s="1">
        <v>900.2443944678472</v>
      </c>
      <c r="E276" s="1">
        <v>293.96355907151059</v>
      </c>
      <c r="F276" s="1">
        <v>1134.4553062734751</v>
      </c>
      <c r="G276" s="1">
        <v>392.11005808243999</v>
      </c>
      <c r="H276" s="1">
        <v>1763.7977260712933</v>
      </c>
      <c r="I276" s="1">
        <v>442.73761768700444</v>
      </c>
      <c r="J276" s="1">
        <v>71.5</v>
      </c>
      <c r="K276" s="1">
        <v>36.975580607557333</v>
      </c>
      <c r="L276" s="1">
        <v>26</v>
      </c>
      <c r="M276" s="1">
        <v>24.395516057335282</v>
      </c>
      <c r="N276" s="1">
        <v>55.25</v>
      </c>
      <c r="O276" s="1">
        <v>14.404730125899617</v>
      </c>
      <c r="P276" s="1">
        <v>58.5</v>
      </c>
      <c r="Q276" s="1">
        <v>33.782117776739241</v>
      </c>
      <c r="R276" s="1">
        <v>13</v>
      </c>
      <c r="S276" s="1">
        <v>7.3966270685591526</v>
      </c>
      <c r="T276" s="1">
        <v>13</v>
      </c>
      <c r="U276" s="1">
        <v>6.7710688364840745</v>
      </c>
      <c r="V276" s="1">
        <v>113.75</v>
      </c>
      <c r="W276" s="1">
        <v>13.530828996529863</v>
      </c>
      <c r="X276" s="1">
        <v>91</v>
      </c>
      <c r="Y276" s="1">
        <v>11.906750104539359</v>
      </c>
      <c r="Z276" s="1">
        <v>9.5</v>
      </c>
      <c r="AA276" s="1">
        <v>0.39065712233401007</v>
      </c>
      <c r="AB276" s="1">
        <v>2.7379160029647132E-2</v>
      </c>
      <c r="AC276" s="1">
        <v>0.29195215295939314</v>
      </c>
    </row>
    <row r="277" spans="1:29" x14ac:dyDescent="0.25">
      <c r="A277" s="3" t="s">
        <v>273</v>
      </c>
      <c r="B277" s="2" t="s">
        <v>28</v>
      </c>
      <c r="C277" s="1" t="s">
        <v>28</v>
      </c>
      <c r="D277" s="1">
        <v>896.45301840017692</v>
      </c>
      <c r="E277" s="1">
        <v>236.94410513331871</v>
      </c>
      <c r="F277" s="1">
        <v>1163.1132110404628</v>
      </c>
      <c r="G277" s="1">
        <v>308.2114359937575</v>
      </c>
      <c r="H277" s="1">
        <v>1763.8097782487132</v>
      </c>
      <c r="I277" s="1">
        <v>378.27687676185059</v>
      </c>
      <c r="J277" s="1">
        <v>72.44999999999996</v>
      </c>
      <c r="K277" s="1">
        <v>33.534265647842147</v>
      </c>
      <c r="L277" s="1">
        <v>22.050000000000011</v>
      </c>
      <c r="M277" s="1">
        <v>27.781276046655737</v>
      </c>
      <c r="N277" s="1">
        <v>53.549999999999983</v>
      </c>
      <c r="O277" s="1">
        <v>12.745519974162091</v>
      </c>
      <c r="P277" s="1">
        <v>50.400000000000006</v>
      </c>
      <c r="Q277" s="1">
        <v>24.818689481134491</v>
      </c>
      <c r="R277" s="1">
        <v>12.599999999999994</v>
      </c>
      <c r="S277" s="1">
        <v>5.5217954826408286</v>
      </c>
      <c r="T277" s="1">
        <v>12.600000000000023</v>
      </c>
      <c r="U277" s="1">
        <v>10.227247911403117</v>
      </c>
      <c r="V277" s="1">
        <v>126.00000000000001</v>
      </c>
      <c r="W277" s="1">
        <v>22.760138139121388</v>
      </c>
      <c r="X277" s="1">
        <v>89.774999999999991</v>
      </c>
      <c r="Y277" s="1">
        <v>33.349595420422759</v>
      </c>
      <c r="Z277" s="1">
        <v>7.5375000000000014</v>
      </c>
      <c r="AA277" s="1">
        <v>0.45904235961426165</v>
      </c>
      <c r="AB277" s="1">
        <v>4.2335812600155176E-2</v>
      </c>
      <c r="AC277" s="1">
        <v>6.7044716338026777E-2</v>
      </c>
    </row>
    <row r="278" spans="1:29" x14ac:dyDescent="0.25">
      <c r="A278" s="3" t="s">
        <v>71</v>
      </c>
      <c r="B278" s="2" t="s">
        <v>30</v>
      </c>
      <c r="C278" s="1" t="s">
        <v>30</v>
      </c>
      <c r="D278" s="1">
        <v>870.14761680357356</v>
      </c>
      <c r="E278" s="1">
        <v>241.211915808052</v>
      </c>
      <c r="F278" s="1">
        <v>1161.0755669835426</v>
      </c>
      <c r="G278" s="1">
        <v>274.44550924375216</v>
      </c>
      <c r="H278" s="1">
        <v>1764.1838402430326</v>
      </c>
      <c r="I278" s="1">
        <v>306.72920183050007</v>
      </c>
      <c r="J278" s="1">
        <v>69</v>
      </c>
      <c r="K278" s="1">
        <v>29.875248367883202</v>
      </c>
      <c r="L278" s="1">
        <v>21</v>
      </c>
      <c r="M278" s="1">
        <v>23.704544249156111</v>
      </c>
      <c r="N278" s="1">
        <v>51</v>
      </c>
      <c r="O278" s="1">
        <v>10.843875750560905</v>
      </c>
      <c r="P278" s="1">
        <v>48</v>
      </c>
      <c r="Q278" s="1">
        <v>31.72056083888036</v>
      </c>
      <c r="R278" s="1">
        <v>12</v>
      </c>
      <c r="S278" s="1">
        <v>3.570425980322312</v>
      </c>
      <c r="T278" s="1">
        <v>12</v>
      </c>
      <c r="U278" s="1">
        <v>4.7516093076034807</v>
      </c>
      <c r="V278" s="1">
        <v>129</v>
      </c>
      <c r="W278" s="1">
        <v>27.118864103374239</v>
      </c>
      <c r="X278" s="1">
        <v>78</v>
      </c>
      <c r="Y278" s="1">
        <v>12.571142400850391</v>
      </c>
      <c r="Z278" s="1">
        <v>3</v>
      </c>
      <c r="AA278" s="1">
        <v>5.6951349972254817E-2</v>
      </c>
      <c r="AB278" s="1">
        <v>3.5786520654768728E-2</v>
      </c>
      <c r="AC278" s="1">
        <v>4.3846792676557667E-2</v>
      </c>
    </row>
    <row r="279" spans="1:29" x14ac:dyDescent="0.25">
      <c r="A279" s="3" t="s">
        <v>511</v>
      </c>
      <c r="B279" s="2" t="s">
        <v>30</v>
      </c>
      <c r="C279" s="1" t="s">
        <v>30</v>
      </c>
      <c r="D279" s="1">
        <v>868.01072072610987</v>
      </c>
      <c r="E279" s="1">
        <v>222.81349717715267</v>
      </c>
      <c r="F279" s="1">
        <v>1154.8324708812188</v>
      </c>
      <c r="G279" s="1">
        <v>261.35877442135757</v>
      </c>
      <c r="H279" s="1">
        <v>1764.2282067545657</v>
      </c>
      <c r="I279" s="1">
        <v>311.32087803687267</v>
      </c>
      <c r="J279" s="1">
        <v>66.150000000000006</v>
      </c>
      <c r="K279" s="1">
        <v>33.093614556652668</v>
      </c>
      <c r="L279" s="1">
        <v>18.900000000000006</v>
      </c>
      <c r="M279" s="1">
        <v>19.652212376183826</v>
      </c>
      <c r="N279" s="1">
        <v>53.54999999999999</v>
      </c>
      <c r="O279" s="1">
        <v>11.753522583544118</v>
      </c>
      <c r="P279" s="1">
        <v>50.400000000000006</v>
      </c>
      <c r="Q279" s="1">
        <v>34.82377371468268</v>
      </c>
      <c r="R279" s="1">
        <v>12.599999999999966</v>
      </c>
      <c r="S279" s="1">
        <v>7.5183153777463891</v>
      </c>
      <c r="T279" s="1">
        <v>12.599999999999994</v>
      </c>
      <c r="U279" s="1">
        <v>6.4158146478548161</v>
      </c>
      <c r="V279" s="1">
        <v>129.15</v>
      </c>
      <c r="W279" s="1">
        <v>31.403632414648406</v>
      </c>
      <c r="X279" s="1">
        <v>80.325000000000003</v>
      </c>
      <c r="Y279" s="1">
        <v>10.357398801781653</v>
      </c>
      <c r="Z279" s="1">
        <v>3.4499999999999957</v>
      </c>
      <c r="AA279" s="1">
        <v>0.83644230050079549</v>
      </c>
      <c r="AB279" s="1">
        <v>3.8969223165341571E-3</v>
      </c>
      <c r="AC279" s="1">
        <v>0.85749009860410386</v>
      </c>
    </row>
    <row r="280" spans="1:29" x14ac:dyDescent="0.25">
      <c r="A280" s="3" t="s">
        <v>116</v>
      </c>
      <c r="B280" s="2" t="s">
        <v>30</v>
      </c>
      <c r="C280" s="1" t="s">
        <v>30</v>
      </c>
      <c r="D280" s="1">
        <v>824.34403736156753</v>
      </c>
      <c r="E280" s="1">
        <v>309.65672139890768</v>
      </c>
      <c r="F280" s="1">
        <v>1115.8960351975709</v>
      </c>
      <c r="G280" s="1">
        <v>328.17644775550451</v>
      </c>
      <c r="H280" s="1">
        <v>1764.3438380940174</v>
      </c>
      <c r="I280" s="1">
        <v>373.60150973644272</v>
      </c>
      <c r="J280" s="1">
        <v>75</v>
      </c>
      <c r="K280" s="1">
        <v>35.974550244796042</v>
      </c>
      <c r="L280" s="1">
        <v>22.5</v>
      </c>
      <c r="M280" s="1">
        <v>24.912045069764005</v>
      </c>
      <c r="N280" s="1">
        <v>54</v>
      </c>
      <c r="O280" s="1">
        <v>13.070311478221102</v>
      </c>
      <c r="P280" s="1">
        <v>51</v>
      </c>
      <c r="Q280" s="1">
        <v>34.529413602885519</v>
      </c>
      <c r="R280" s="1">
        <v>12</v>
      </c>
      <c r="S280" s="1">
        <v>8.7267755540203904</v>
      </c>
      <c r="T280" s="1">
        <v>12</v>
      </c>
      <c r="U280" s="1">
        <v>7.8684628220714394</v>
      </c>
      <c r="V280" s="1">
        <v>135</v>
      </c>
      <c r="W280" s="1">
        <v>29.529248753441617</v>
      </c>
      <c r="X280" s="1">
        <v>81</v>
      </c>
      <c r="Y280" s="1">
        <v>13.390350724955393</v>
      </c>
      <c r="Z280" s="1">
        <v>7.5</v>
      </c>
      <c r="AA280" s="1">
        <v>0.37858128393062329</v>
      </c>
      <c r="AB280" s="1">
        <v>3.2829569511025447E-2</v>
      </c>
      <c r="AC280" s="1">
        <v>0.44917374652730258</v>
      </c>
    </row>
    <row r="281" spans="1:29" x14ac:dyDescent="0.25">
      <c r="A281" s="3" t="s">
        <v>130</v>
      </c>
      <c r="B281" s="2" t="s">
        <v>28</v>
      </c>
      <c r="C281" s="1" t="s">
        <v>28</v>
      </c>
      <c r="D281" s="1">
        <v>873.34266771641251</v>
      </c>
      <c r="E281" s="1">
        <v>204.26131795912303</v>
      </c>
      <c r="F281" s="1">
        <v>1126.6760614665729</v>
      </c>
      <c r="G281" s="1">
        <v>243.66811619583885</v>
      </c>
      <c r="H281" s="1">
        <v>1764.382103579132</v>
      </c>
      <c r="I281" s="1">
        <v>245.62399885261297</v>
      </c>
      <c r="J281" s="1">
        <v>72</v>
      </c>
      <c r="K281" s="1">
        <v>27.732459193389342</v>
      </c>
      <c r="L281" s="1">
        <v>21</v>
      </c>
      <c r="M281" s="1">
        <v>21.541382476485872</v>
      </c>
      <c r="N281" s="1">
        <v>48</v>
      </c>
      <c r="O281" s="1">
        <v>10.845735266675153</v>
      </c>
      <c r="P281" s="1">
        <v>48</v>
      </c>
      <c r="Q281" s="1">
        <v>25.003901850432626</v>
      </c>
      <c r="R281" s="1">
        <v>12</v>
      </c>
      <c r="S281" s="1">
        <v>4.1560980311460698</v>
      </c>
      <c r="T281" s="1">
        <v>12</v>
      </c>
      <c r="U281" s="1">
        <v>13.974319018821685</v>
      </c>
      <c r="V281" s="1">
        <v>132</v>
      </c>
      <c r="W281" s="1">
        <v>25.351726397781324</v>
      </c>
      <c r="X281" s="1">
        <v>78</v>
      </c>
      <c r="Y281" s="1">
        <v>24.370343576885357</v>
      </c>
      <c r="Z281" s="1">
        <v>6</v>
      </c>
      <c r="AA281" s="1">
        <v>0.35994724255274457</v>
      </c>
      <c r="AB281" s="1">
        <v>1.5249843619297376E-2</v>
      </c>
      <c r="AC281" s="1">
        <v>0.8558714816171038</v>
      </c>
    </row>
    <row r="282" spans="1:29" x14ac:dyDescent="0.25">
      <c r="A282" s="3" t="s">
        <v>538</v>
      </c>
      <c r="B282" s="2" t="s">
        <v>28</v>
      </c>
      <c r="C282" s="1" t="s">
        <v>28</v>
      </c>
      <c r="D282" s="1">
        <v>929.71514852361179</v>
      </c>
      <c r="E282" s="1">
        <v>400.91297965033311</v>
      </c>
      <c r="F282" s="1">
        <v>1170.0856173198622</v>
      </c>
      <c r="G282" s="1">
        <v>276.01794726675894</v>
      </c>
      <c r="H282" s="1">
        <v>1764.7635268864506</v>
      </c>
      <c r="I282" s="1">
        <v>355.09902404607453</v>
      </c>
      <c r="J282" s="1">
        <v>66</v>
      </c>
      <c r="K282" s="1">
        <v>34.447548711116212</v>
      </c>
      <c r="L282" s="1">
        <v>15</v>
      </c>
      <c r="M282" s="1">
        <v>28.494459295208877</v>
      </c>
      <c r="N282" s="1">
        <v>54</v>
      </c>
      <c r="O282" s="1">
        <v>15.314283291335338</v>
      </c>
      <c r="P282" s="1">
        <v>57</v>
      </c>
      <c r="Q282" s="1">
        <v>39.76448523135042</v>
      </c>
      <c r="R282" s="1">
        <v>10.5</v>
      </c>
      <c r="S282" s="1">
        <v>4.5484588545611633</v>
      </c>
      <c r="T282" s="1">
        <v>12</v>
      </c>
      <c r="U282" s="1">
        <v>4.3830655803380534</v>
      </c>
      <c r="V282" s="1">
        <v>133.5</v>
      </c>
      <c r="W282" s="1">
        <v>19.878739540380465</v>
      </c>
      <c r="X282" s="1">
        <v>81</v>
      </c>
      <c r="Y282" s="1">
        <v>35.573739269155226</v>
      </c>
      <c r="Z282" s="1">
        <v>0</v>
      </c>
      <c r="AA282" s="1">
        <v>0.89896841360608992</v>
      </c>
      <c r="AB282" s="1">
        <v>-2.8944594365292176E-3</v>
      </c>
      <c r="AC282" s="1">
        <v>0.15259541261287235</v>
      </c>
    </row>
    <row r="283" spans="1:29" x14ac:dyDescent="0.25">
      <c r="A283" s="3" t="s">
        <v>308</v>
      </c>
      <c r="B283" s="2" t="s">
        <v>30</v>
      </c>
      <c r="C283" s="1" t="s">
        <v>30</v>
      </c>
      <c r="D283" s="1">
        <v>939.19559720816483</v>
      </c>
      <c r="E283" s="1">
        <v>307.54641724711837</v>
      </c>
      <c r="F283" s="1">
        <v>1197.4933617220363</v>
      </c>
      <c r="G283" s="1">
        <v>287.54430868860015</v>
      </c>
      <c r="H283" s="1">
        <v>1764.7979843632966</v>
      </c>
      <c r="I283" s="1">
        <v>354.52915926703298</v>
      </c>
      <c r="J283" s="1">
        <v>66</v>
      </c>
      <c r="K283" s="1">
        <v>38.305891852315533</v>
      </c>
      <c r="L283" s="1">
        <v>18</v>
      </c>
      <c r="M283" s="1">
        <v>29.388285122493883</v>
      </c>
      <c r="N283" s="1">
        <v>54</v>
      </c>
      <c r="O283" s="1">
        <v>13.094029266785943</v>
      </c>
      <c r="P283" s="1">
        <v>51</v>
      </c>
      <c r="Q283" s="1">
        <v>33.823253312693396</v>
      </c>
      <c r="R283" s="1">
        <v>12</v>
      </c>
      <c r="S283" s="1">
        <v>4.219833003978656</v>
      </c>
      <c r="T283" s="1">
        <v>12</v>
      </c>
      <c r="U283" s="1">
        <v>6.30392022780965</v>
      </c>
      <c r="V283" s="1">
        <v>129</v>
      </c>
      <c r="W283" s="1">
        <v>32.319191164098534</v>
      </c>
      <c r="X283" s="1">
        <v>78</v>
      </c>
      <c r="Y283" s="1">
        <v>13.459100687057292</v>
      </c>
      <c r="Z283" s="1">
        <v>3</v>
      </c>
      <c r="AA283" s="1">
        <v>1.5944758702520767E-3</v>
      </c>
      <c r="AB283" s="1">
        <v>-5.8541981422539635E-3</v>
      </c>
      <c r="AC283" s="1">
        <v>2.2855707190725161E-2</v>
      </c>
    </row>
    <row r="284" spans="1:29" x14ac:dyDescent="0.25">
      <c r="A284" s="3" t="s">
        <v>336</v>
      </c>
      <c r="B284" s="2" t="s">
        <v>28</v>
      </c>
      <c r="C284" s="1" t="s">
        <v>28</v>
      </c>
      <c r="D284" s="1">
        <v>990.57297194658531</v>
      </c>
      <c r="E284" s="1">
        <v>330.282517322047</v>
      </c>
      <c r="F284" s="1">
        <v>1245.2690106357638</v>
      </c>
      <c r="G284" s="1">
        <v>466.0995037142564</v>
      </c>
      <c r="H284" s="1">
        <v>1764.8686687396785</v>
      </c>
      <c r="I284" s="1">
        <v>412.30882202792691</v>
      </c>
      <c r="J284" s="1">
        <v>67.100000000000023</v>
      </c>
      <c r="K284" s="1">
        <v>38.798624681487695</v>
      </c>
      <c r="L284" s="1">
        <v>21.349999999999998</v>
      </c>
      <c r="M284" s="1">
        <v>29.453496621003474</v>
      </c>
      <c r="N284" s="1">
        <v>51.850000000000023</v>
      </c>
      <c r="O284" s="1">
        <v>10.510337173468791</v>
      </c>
      <c r="P284" s="1">
        <v>54.90000000000002</v>
      </c>
      <c r="Q284" s="1">
        <v>48.122749118104032</v>
      </c>
      <c r="R284" s="1">
        <v>9.1500000000000341</v>
      </c>
      <c r="S284" s="1">
        <v>4.0117581904543353</v>
      </c>
      <c r="T284" s="1">
        <v>9.1500000000000199</v>
      </c>
      <c r="U284" s="1">
        <v>4.7034925272634354</v>
      </c>
      <c r="V284" s="1">
        <v>112.84999999999998</v>
      </c>
      <c r="W284" s="1">
        <v>12.978950370093861</v>
      </c>
      <c r="X284" s="1">
        <v>79.299999999999955</v>
      </c>
      <c r="Y284" s="1">
        <v>7.8923171243078682</v>
      </c>
      <c r="Z284" s="1">
        <v>5.4499999999999993</v>
      </c>
      <c r="AA284" s="1">
        <v>0.23611360518041324</v>
      </c>
      <c r="AB284" s="1">
        <v>2.7067596057010812E-2</v>
      </c>
      <c r="AC284" s="1">
        <v>2.1200623724034195E-2</v>
      </c>
    </row>
    <row r="285" spans="1:29" x14ac:dyDescent="0.25">
      <c r="A285" s="3" t="s">
        <v>51</v>
      </c>
      <c r="B285" s="2" t="s">
        <v>30</v>
      </c>
      <c r="C285" s="1" t="s">
        <v>30</v>
      </c>
      <c r="D285" s="1">
        <v>832.1548646424568</v>
      </c>
      <c r="E285" s="1">
        <v>311.35673602967222</v>
      </c>
      <c r="F285" s="1">
        <v>1111.5863111337815</v>
      </c>
      <c r="G285" s="1">
        <v>349.23730623920454</v>
      </c>
      <c r="H285" s="1">
        <v>1765.0189633795278</v>
      </c>
      <c r="I285" s="1">
        <v>342.29073453086448</v>
      </c>
      <c r="J285" s="1">
        <v>72.450000000000017</v>
      </c>
      <c r="K285" s="1">
        <v>30.864899224397803</v>
      </c>
      <c r="L285" s="1">
        <v>18.900000000000006</v>
      </c>
      <c r="M285" s="1">
        <v>25.388264921869588</v>
      </c>
      <c r="N285" s="1">
        <v>50.400000000000006</v>
      </c>
      <c r="O285" s="1">
        <v>10.280596537246977</v>
      </c>
      <c r="P285" s="1">
        <v>50.399999999999977</v>
      </c>
      <c r="Q285" s="1">
        <v>36.080440798365167</v>
      </c>
      <c r="R285" s="1">
        <v>12.599999999999966</v>
      </c>
      <c r="S285" s="1">
        <v>4.485284127777927</v>
      </c>
      <c r="T285" s="1">
        <v>12.599999999999994</v>
      </c>
      <c r="U285" s="1">
        <v>9.8620460212541676</v>
      </c>
      <c r="V285" s="1">
        <v>129.15</v>
      </c>
      <c r="W285" s="1">
        <v>27.417735784454269</v>
      </c>
      <c r="X285" s="1">
        <v>78.749999999999972</v>
      </c>
      <c r="Y285" s="1">
        <v>13.220620889940932</v>
      </c>
      <c r="Z285" s="1">
        <v>6.3750000000000071</v>
      </c>
      <c r="AA285" s="1">
        <v>5.6258067418139324E-2</v>
      </c>
      <c r="AB285" s="1">
        <v>3.1980739360657706E-2</v>
      </c>
      <c r="AC285" s="1">
        <v>9.7577514160991585E-2</v>
      </c>
    </row>
    <row r="286" spans="1:29" x14ac:dyDescent="0.25">
      <c r="A286" s="3" t="s">
        <v>411</v>
      </c>
      <c r="B286" s="2" t="s">
        <v>28</v>
      </c>
      <c r="C286" s="1" t="s">
        <v>28</v>
      </c>
      <c r="D286" s="1">
        <v>989.86702703665435</v>
      </c>
      <c r="E286" s="1">
        <v>270.19055077660767</v>
      </c>
      <c r="F286" s="1">
        <v>1240.3579472064939</v>
      </c>
      <c r="G286" s="1">
        <v>357.04640101313169</v>
      </c>
      <c r="H286" s="1">
        <v>1765.1919091015313</v>
      </c>
      <c r="I286" s="1">
        <v>477.78107858105005</v>
      </c>
      <c r="J286" s="1">
        <v>69</v>
      </c>
      <c r="K286" s="1">
        <v>35.103649938055391</v>
      </c>
      <c r="L286" s="1">
        <v>21</v>
      </c>
      <c r="M286" s="1">
        <v>21.140543527666484</v>
      </c>
      <c r="N286" s="1">
        <v>51</v>
      </c>
      <c r="O286" s="1">
        <v>13.696343915827208</v>
      </c>
      <c r="P286" s="1">
        <v>45</v>
      </c>
      <c r="Q286" s="1">
        <v>24.683022766736368</v>
      </c>
      <c r="R286" s="1">
        <v>12</v>
      </c>
      <c r="S286" s="1">
        <v>4.1560470729681658</v>
      </c>
      <c r="T286" s="1">
        <v>12</v>
      </c>
      <c r="U286" s="1">
        <v>12.69283688180496</v>
      </c>
      <c r="V286" s="1">
        <v>94.5</v>
      </c>
      <c r="W286" s="1">
        <v>7.6172650782762759</v>
      </c>
      <c r="X286" s="1">
        <v>78</v>
      </c>
      <c r="Y286" s="1">
        <v>18.95611311949078</v>
      </c>
      <c r="Z286" s="1">
        <v>1.4899999999999949</v>
      </c>
      <c r="AA286" s="1">
        <v>0.38562961098667081</v>
      </c>
      <c r="AB286" s="1">
        <v>-5.3882551577656201E-2</v>
      </c>
      <c r="AC286" s="1">
        <v>0.4856263141107986</v>
      </c>
    </row>
    <row r="287" spans="1:29" x14ac:dyDescent="0.25">
      <c r="A287" s="3" t="s">
        <v>227</v>
      </c>
      <c r="B287" s="2" t="s">
        <v>30</v>
      </c>
      <c r="C287" s="1" t="s">
        <v>30</v>
      </c>
      <c r="D287" s="1">
        <v>871.97864550965585</v>
      </c>
      <c r="E287" s="1">
        <v>232.64516651226384</v>
      </c>
      <c r="F287" s="1">
        <v>1149.2747150014859</v>
      </c>
      <c r="G287" s="1">
        <v>409.51924338095847</v>
      </c>
      <c r="H287" s="1">
        <v>1765.8551287748837</v>
      </c>
      <c r="I287" s="1">
        <v>323.23093952955526</v>
      </c>
      <c r="J287" s="1">
        <v>66</v>
      </c>
      <c r="K287" s="1">
        <v>35.354785100366364</v>
      </c>
      <c r="L287" s="1">
        <v>18</v>
      </c>
      <c r="M287" s="1">
        <v>22.407780198970581</v>
      </c>
      <c r="N287" s="1">
        <v>48</v>
      </c>
      <c r="O287" s="1">
        <v>11.915953091569945</v>
      </c>
      <c r="P287" s="1">
        <v>48</v>
      </c>
      <c r="Q287" s="1">
        <v>36.709388467811237</v>
      </c>
      <c r="R287" s="1">
        <v>12</v>
      </c>
      <c r="S287" s="1">
        <v>3.9156756925251446</v>
      </c>
      <c r="T287" s="1">
        <v>12</v>
      </c>
      <c r="U287" s="1">
        <v>3.9187030575188859</v>
      </c>
      <c r="V287" s="1">
        <v>117</v>
      </c>
      <c r="W287" s="1">
        <v>29.406567979736032</v>
      </c>
      <c r="X287" s="1">
        <v>75</v>
      </c>
      <c r="Y287" s="1">
        <v>10.361295483643868</v>
      </c>
      <c r="Z287" s="1">
        <v>0</v>
      </c>
      <c r="AA287" s="1">
        <v>0.77804198871084507</v>
      </c>
      <c r="AB287" s="1">
        <v>1.9896301270251548E-2</v>
      </c>
      <c r="AC287" s="1">
        <v>0.36955788227697206</v>
      </c>
    </row>
    <row r="288" spans="1:29" x14ac:dyDescent="0.25">
      <c r="A288" s="3" t="s">
        <v>45</v>
      </c>
      <c r="B288" s="2" t="s">
        <v>30</v>
      </c>
      <c r="C288" s="1" t="s">
        <v>30</v>
      </c>
      <c r="D288" s="1">
        <v>924.49197541017179</v>
      </c>
      <c r="E288" s="1">
        <v>262.80476819170332</v>
      </c>
      <c r="F288" s="1">
        <v>1179.2122024955052</v>
      </c>
      <c r="G288" s="1">
        <v>276.95415999714726</v>
      </c>
      <c r="H288" s="1">
        <v>1765.9683061562287</v>
      </c>
      <c r="I288" s="1">
        <v>340.62026348373621</v>
      </c>
      <c r="J288" s="1">
        <v>64.679999999999978</v>
      </c>
      <c r="K288" s="1">
        <v>33.307891149427675</v>
      </c>
      <c r="L288" s="1">
        <v>18.480000000000018</v>
      </c>
      <c r="M288" s="1">
        <v>18.274570063027639</v>
      </c>
      <c r="N288" s="1">
        <v>52.360000000000014</v>
      </c>
      <c r="O288" s="1">
        <v>12.296752312181281</v>
      </c>
      <c r="P288" s="1">
        <v>52.359999999999985</v>
      </c>
      <c r="Q288" s="1">
        <v>30.116515693506795</v>
      </c>
      <c r="R288" s="1">
        <v>12.319999999999965</v>
      </c>
      <c r="S288" s="1">
        <v>4.1669063433890967</v>
      </c>
      <c r="T288" s="1">
        <v>12.319999999999993</v>
      </c>
      <c r="U288" s="1">
        <v>10.155966065704863</v>
      </c>
      <c r="V288" s="1">
        <v>123.19999999999999</v>
      </c>
      <c r="W288" s="1">
        <v>26.696699802537776</v>
      </c>
      <c r="X288" s="1">
        <v>80.080000000000013</v>
      </c>
      <c r="Y288" s="1">
        <v>14.788352755737275</v>
      </c>
      <c r="Z288" s="1">
        <v>-0.16500000000000625</v>
      </c>
      <c r="AA288" s="1">
        <v>0.37725289362729908</v>
      </c>
      <c r="AB288" s="1">
        <v>-9.0925932834615697E-3</v>
      </c>
      <c r="AC288" s="1">
        <v>0.7646625263311515</v>
      </c>
    </row>
    <row r="289" spans="1:29" x14ac:dyDescent="0.25">
      <c r="A289" s="3" t="s">
        <v>129</v>
      </c>
      <c r="B289" s="2" t="s">
        <v>30</v>
      </c>
      <c r="C289" s="1" t="s">
        <v>30</v>
      </c>
      <c r="D289" s="1">
        <v>852.55648035290756</v>
      </c>
      <c r="E289" s="1">
        <v>256.82243562185289</v>
      </c>
      <c r="F289" s="1">
        <v>1161.5234032348876</v>
      </c>
      <c r="G289" s="1">
        <v>266.78311886369829</v>
      </c>
      <c r="H289" s="1">
        <v>1766.8988872951629</v>
      </c>
      <c r="I289" s="1">
        <v>316.4961205794587</v>
      </c>
      <c r="J289" s="1">
        <v>63</v>
      </c>
      <c r="K289" s="1">
        <v>37.0411541767429</v>
      </c>
      <c r="L289" s="1">
        <v>18</v>
      </c>
      <c r="M289" s="1">
        <v>18.863852172851988</v>
      </c>
      <c r="N289" s="1">
        <v>48</v>
      </c>
      <c r="O289" s="1">
        <v>11.264702653190849</v>
      </c>
      <c r="P289" s="1">
        <v>48</v>
      </c>
      <c r="Q289" s="1">
        <v>23.751372732810907</v>
      </c>
      <c r="R289" s="1">
        <v>12</v>
      </c>
      <c r="S289" s="1">
        <v>9.529569494830703</v>
      </c>
      <c r="T289" s="1">
        <v>12</v>
      </c>
      <c r="U289" s="1">
        <v>5.6119620140427653</v>
      </c>
      <c r="V289" s="1">
        <v>111</v>
      </c>
      <c r="W289" s="1">
        <v>18.107030789376292</v>
      </c>
      <c r="X289" s="1">
        <v>72</v>
      </c>
      <c r="Y289" s="1">
        <v>12.131095990589069</v>
      </c>
      <c r="Z289" s="1">
        <v>-3</v>
      </c>
      <c r="AA289" s="1">
        <v>0.21020756413536434</v>
      </c>
      <c r="AB289" s="1">
        <v>7.5822486018761737E-3</v>
      </c>
      <c r="AC289" s="1">
        <v>0.69369985386557875</v>
      </c>
    </row>
    <row r="290" spans="1:29" x14ac:dyDescent="0.25">
      <c r="A290" s="3" t="s">
        <v>421</v>
      </c>
      <c r="B290" s="2" t="s">
        <v>30</v>
      </c>
      <c r="C290" s="1" t="s">
        <v>30</v>
      </c>
      <c r="D290" s="1">
        <v>890.38857933663758</v>
      </c>
      <c r="E290" s="1">
        <v>314.28168447929414</v>
      </c>
      <c r="F290" s="1">
        <v>1202.2417722259597</v>
      </c>
      <c r="G290" s="1">
        <v>390.79567416069648</v>
      </c>
      <c r="H290" s="1">
        <v>1766.934189103298</v>
      </c>
      <c r="I290" s="1">
        <v>486.70907816935602</v>
      </c>
      <c r="J290" s="1">
        <v>57.949999999999989</v>
      </c>
      <c r="K290" s="1">
        <v>28.003336876885662</v>
      </c>
      <c r="L290" s="1">
        <v>18.300000000000011</v>
      </c>
      <c r="M290" s="1">
        <v>23.993522870330285</v>
      </c>
      <c r="N290" s="1">
        <v>54.900000000000034</v>
      </c>
      <c r="O290" s="1">
        <v>11.938536751707066</v>
      </c>
      <c r="P290" s="1">
        <v>51.849999999999994</v>
      </c>
      <c r="Q290" s="1">
        <v>30.573182883531917</v>
      </c>
      <c r="R290" s="1">
        <v>12.199999999999989</v>
      </c>
      <c r="S290" s="1">
        <v>3.8636738424731081</v>
      </c>
      <c r="T290" s="1">
        <v>12.199999999999989</v>
      </c>
      <c r="U290" s="1">
        <v>5.1905634616189085</v>
      </c>
      <c r="V290" s="1">
        <v>122</v>
      </c>
      <c r="W290" s="1">
        <v>21.879725445538362</v>
      </c>
      <c r="X290" s="1">
        <v>79.300000000000011</v>
      </c>
      <c r="Y290" s="1">
        <v>10.740422876792096</v>
      </c>
      <c r="Z290" s="1">
        <v>-3.375</v>
      </c>
      <c r="AA290" s="1">
        <v>9.2080544662931363E-2</v>
      </c>
      <c r="AB290" s="1">
        <v>-2.0952493554939888E-3</v>
      </c>
      <c r="AC290" s="1">
        <v>0.88411884363422788</v>
      </c>
    </row>
    <row r="291" spans="1:29" x14ac:dyDescent="0.25">
      <c r="A291" s="3" t="s">
        <v>103</v>
      </c>
      <c r="B291" s="2" t="s">
        <v>28</v>
      </c>
      <c r="C291" s="1" t="s">
        <v>28</v>
      </c>
      <c r="D291" s="1">
        <v>869.83676398674061</v>
      </c>
      <c r="E291" s="1">
        <v>440.24161283773998</v>
      </c>
      <c r="F291" s="1">
        <v>1123.935938898104</v>
      </c>
      <c r="G291" s="1">
        <v>589.57285579986944</v>
      </c>
      <c r="H291" s="1">
        <v>1767.0588270413848</v>
      </c>
      <c r="I291" s="1">
        <v>789.44322241468376</v>
      </c>
      <c r="J291" s="1">
        <v>81</v>
      </c>
      <c r="K291" s="1">
        <v>38.065039262770313</v>
      </c>
      <c r="L291" s="1">
        <v>24</v>
      </c>
      <c r="M291" s="1">
        <v>36.293898369058262</v>
      </c>
      <c r="N291" s="1">
        <v>45</v>
      </c>
      <c r="O291" s="1">
        <v>13.74296114245565</v>
      </c>
      <c r="P291" s="1">
        <v>48</v>
      </c>
      <c r="Q291" s="1">
        <v>30.551980777222365</v>
      </c>
      <c r="R291" s="1">
        <v>12</v>
      </c>
      <c r="S291" s="1">
        <v>5.5127613553281343</v>
      </c>
      <c r="T291" s="1">
        <v>12</v>
      </c>
      <c r="U291" s="1">
        <v>6.9644616539602664</v>
      </c>
      <c r="V291" s="1">
        <v>135</v>
      </c>
      <c r="W291" s="1">
        <v>24.62068619879852</v>
      </c>
      <c r="X291" s="1">
        <v>78</v>
      </c>
      <c r="Y291" s="1">
        <v>13.191909016985747</v>
      </c>
      <c r="Z291" s="1">
        <v>12</v>
      </c>
      <c r="AA291" s="1">
        <v>1.1915998523137739E-2</v>
      </c>
      <c r="AB291" s="1">
        <v>2.3499642100565987E-2</v>
      </c>
      <c r="AC291" s="1">
        <v>0.73835988429786537</v>
      </c>
    </row>
    <row r="292" spans="1:29" x14ac:dyDescent="0.25">
      <c r="A292" s="3" t="s">
        <v>104</v>
      </c>
      <c r="B292" s="2" t="s">
        <v>28</v>
      </c>
      <c r="C292" s="1" t="s">
        <v>28</v>
      </c>
      <c r="D292" s="1">
        <v>904.43802870740728</v>
      </c>
      <c r="E292" s="1">
        <v>329.12661608617873</v>
      </c>
      <c r="F292" s="1">
        <v>1162.1977112272757</v>
      </c>
      <c r="G292" s="1">
        <v>431.82272553500593</v>
      </c>
      <c r="H292" s="1">
        <v>1768.2739994882056</v>
      </c>
      <c r="I292" s="1">
        <v>495.97516648467462</v>
      </c>
      <c r="J292" s="1">
        <v>75</v>
      </c>
      <c r="K292" s="1">
        <v>36.637589045057027</v>
      </c>
      <c r="L292" s="1">
        <v>27</v>
      </c>
      <c r="M292" s="1">
        <v>24.766481812696394</v>
      </c>
      <c r="N292" s="1">
        <v>54</v>
      </c>
      <c r="O292" s="1">
        <v>14.199836041958845</v>
      </c>
      <c r="P292" s="1">
        <v>51</v>
      </c>
      <c r="Q292" s="1">
        <v>28.284756893554388</v>
      </c>
      <c r="R292" s="1">
        <v>12</v>
      </c>
      <c r="S292" s="1">
        <v>4.44737369593875</v>
      </c>
      <c r="T292" s="1">
        <v>12</v>
      </c>
      <c r="U292" s="1">
        <v>3.8021284260005026</v>
      </c>
      <c r="V292" s="1">
        <v>132</v>
      </c>
      <c r="W292" s="1">
        <v>26.457040650836216</v>
      </c>
      <c r="X292" s="1">
        <v>84</v>
      </c>
      <c r="Y292" s="1">
        <v>16.535511171977717</v>
      </c>
      <c r="Z292" s="1">
        <v>7.5</v>
      </c>
      <c r="AA292" s="1">
        <v>4.8489807309516353E-2</v>
      </c>
      <c r="AB292" s="1">
        <v>1.825968942535483E-2</v>
      </c>
      <c r="AC292" s="1">
        <v>0.15895998956252011</v>
      </c>
    </row>
    <row r="293" spans="1:29" x14ac:dyDescent="0.25">
      <c r="A293" s="3" t="s">
        <v>537</v>
      </c>
      <c r="B293" s="2" t="s">
        <v>30</v>
      </c>
      <c r="C293" s="1" t="s">
        <v>30</v>
      </c>
      <c r="D293" s="1">
        <v>931.9768732366116</v>
      </c>
      <c r="E293" s="1">
        <v>361.20195793319931</v>
      </c>
      <c r="F293" s="1">
        <v>1205.5210949684069</v>
      </c>
      <c r="G293" s="1">
        <v>265.88815824864929</v>
      </c>
      <c r="H293" s="1">
        <v>1768.5163197232978</v>
      </c>
      <c r="I293" s="1">
        <v>268.77968074773452</v>
      </c>
      <c r="J293" s="1">
        <v>69</v>
      </c>
      <c r="K293" s="1">
        <v>29.454459665167491</v>
      </c>
      <c r="L293" s="1">
        <v>21</v>
      </c>
      <c r="M293" s="1">
        <v>28.547829922293062</v>
      </c>
      <c r="N293" s="1">
        <v>48</v>
      </c>
      <c r="O293" s="1">
        <v>15.655183361863335</v>
      </c>
      <c r="P293" s="1">
        <v>48</v>
      </c>
      <c r="Q293" s="1">
        <v>45.715230098917175</v>
      </c>
      <c r="R293" s="1">
        <v>12</v>
      </c>
      <c r="S293" s="1">
        <v>10.617481296941813</v>
      </c>
      <c r="T293" s="1">
        <v>12</v>
      </c>
      <c r="U293" s="1">
        <v>4.9554003717525097</v>
      </c>
      <c r="V293" s="1">
        <v>123</v>
      </c>
      <c r="W293" s="1">
        <v>23.242323444615948</v>
      </c>
      <c r="X293" s="1">
        <v>84</v>
      </c>
      <c r="Y293" s="1">
        <v>26.278541861979658</v>
      </c>
      <c r="Z293" s="1">
        <v>7.5</v>
      </c>
      <c r="AA293" s="1">
        <v>1.4375798127250206E-2</v>
      </c>
      <c r="AB293" s="1">
        <v>1.4447030244638004E-2</v>
      </c>
      <c r="AC293" s="1">
        <v>0.99829141682695866</v>
      </c>
    </row>
    <row r="294" spans="1:29" x14ac:dyDescent="0.25">
      <c r="A294" s="3" t="s">
        <v>539</v>
      </c>
      <c r="B294" s="2" t="s">
        <v>30</v>
      </c>
      <c r="C294" s="1" t="s">
        <v>30</v>
      </c>
      <c r="D294" s="1">
        <v>887.31848170698277</v>
      </c>
      <c r="E294" s="1">
        <v>236.67419860444812</v>
      </c>
      <c r="F294" s="1">
        <v>1145.9938086369511</v>
      </c>
      <c r="G294" s="1">
        <v>298.38745195782144</v>
      </c>
      <c r="H294" s="1">
        <v>1768.6953186837877</v>
      </c>
      <c r="I294" s="1">
        <v>381.19113731351638</v>
      </c>
      <c r="J294" s="1">
        <v>76.25</v>
      </c>
      <c r="K294" s="1">
        <v>35.123251388017074</v>
      </c>
      <c r="L294" s="1">
        <v>21.349999999999994</v>
      </c>
      <c r="M294" s="1">
        <v>33.081190101795983</v>
      </c>
      <c r="N294" s="1">
        <v>42.699999999999989</v>
      </c>
      <c r="O294" s="1">
        <v>13.309471591447734</v>
      </c>
      <c r="P294" s="1">
        <v>48.799999999999983</v>
      </c>
      <c r="Q294" s="1">
        <v>46.274526736870882</v>
      </c>
      <c r="R294" s="1">
        <v>12.199999999999989</v>
      </c>
      <c r="S294" s="1">
        <v>5.6608411926238764</v>
      </c>
      <c r="T294" s="1">
        <v>12.199999999999989</v>
      </c>
      <c r="U294" s="1">
        <v>4.8224201150061941</v>
      </c>
      <c r="V294" s="1">
        <v>100.64999999999998</v>
      </c>
      <c r="W294" s="1">
        <v>9.9243667242826543</v>
      </c>
      <c r="X294" s="1">
        <v>79.299999999999983</v>
      </c>
      <c r="Y294" s="1">
        <v>33.995205733648554</v>
      </c>
      <c r="Z294" s="1">
        <v>10.224999999999994</v>
      </c>
      <c r="AA294" s="1">
        <v>7.1286257830038835E-7</v>
      </c>
      <c r="AB294" s="1">
        <v>1.3069074360599009E-2</v>
      </c>
      <c r="AC294" s="1">
        <v>0.19168975944825695</v>
      </c>
    </row>
    <row r="295" spans="1:29" x14ac:dyDescent="0.25">
      <c r="A295" s="3" t="s">
        <v>445</v>
      </c>
      <c r="B295" s="2" t="s">
        <v>28</v>
      </c>
      <c r="C295" s="1" t="s">
        <v>28</v>
      </c>
      <c r="D295" s="1">
        <v>878.11206435460133</v>
      </c>
      <c r="E295" s="1">
        <v>217.89037994416032</v>
      </c>
      <c r="F295" s="1">
        <v>1144.1706288451342</v>
      </c>
      <c r="G295" s="1">
        <v>259.85581239002164</v>
      </c>
      <c r="H295" s="1">
        <v>1769.0737122360204</v>
      </c>
      <c r="I295" s="1">
        <v>245.02550688185673</v>
      </c>
      <c r="J295" s="1">
        <v>67.319999999999993</v>
      </c>
      <c r="K295" s="1">
        <v>23.926457273147626</v>
      </c>
      <c r="L295" s="1">
        <v>18.359999999999992</v>
      </c>
      <c r="M295" s="1">
        <v>16.058610530612945</v>
      </c>
      <c r="N295" s="1">
        <v>50.490000000000009</v>
      </c>
      <c r="O295" s="1">
        <v>11.756766072121039</v>
      </c>
      <c r="P295" s="1">
        <v>48.960000000000008</v>
      </c>
      <c r="Q295" s="1">
        <v>30.390031803923442</v>
      </c>
      <c r="R295" s="1">
        <v>12.240000000000009</v>
      </c>
      <c r="S295" s="1">
        <v>4.3714285714285666</v>
      </c>
      <c r="T295" s="1">
        <v>12.240000000000009</v>
      </c>
      <c r="U295" s="1">
        <v>4.7949754485543323</v>
      </c>
      <c r="V295" s="1">
        <v>97.92</v>
      </c>
      <c r="W295" s="1">
        <v>11.224839116299766</v>
      </c>
      <c r="X295" s="1">
        <v>76.500000000000028</v>
      </c>
      <c r="Y295" s="1">
        <v>26.306941358439296</v>
      </c>
      <c r="Z295" s="1">
        <v>-1.7700000000000031</v>
      </c>
      <c r="AA295" s="1">
        <v>0.75062786083693023</v>
      </c>
      <c r="AB295" s="1">
        <v>1.229796436017172E-2</v>
      </c>
      <c r="AC295" s="1">
        <v>0.23955729966521977</v>
      </c>
    </row>
    <row r="296" spans="1:29" x14ac:dyDescent="0.25">
      <c r="A296" s="3" t="s">
        <v>418</v>
      </c>
      <c r="B296" s="2" t="s">
        <v>30</v>
      </c>
      <c r="C296" s="1" t="s">
        <v>30</v>
      </c>
      <c r="D296" s="1">
        <v>827.38883803415695</v>
      </c>
      <c r="E296" s="1">
        <v>361.64798413364781</v>
      </c>
      <c r="F296" s="1">
        <v>1125.0918932903166</v>
      </c>
      <c r="G296" s="1">
        <v>459.32698157337666</v>
      </c>
      <c r="H296" s="1">
        <v>1769.4156895212352</v>
      </c>
      <c r="I296" s="1">
        <v>482.17487590384621</v>
      </c>
      <c r="J296" s="1">
        <v>69</v>
      </c>
      <c r="K296" s="1">
        <v>32.950440924508385</v>
      </c>
      <c r="L296" s="1">
        <v>21</v>
      </c>
      <c r="M296" s="1">
        <v>22.667112960195183</v>
      </c>
      <c r="N296" s="1">
        <v>51</v>
      </c>
      <c r="O296" s="1">
        <v>12.381142230296414</v>
      </c>
      <c r="P296" s="1">
        <v>48</v>
      </c>
      <c r="Q296" s="1">
        <v>39.424378143983468</v>
      </c>
      <c r="R296" s="1">
        <v>12</v>
      </c>
      <c r="S296" s="1">
        <v>7.2100462262572611</v>
      </c>
      <c r="T296" s="1">
        <v>12</v>
      </c>
      <c r="U296" s="1">
        <v>7.9484598033224723</v>
      </c>
      <c r="V296" s="1">
        <v>108</v>
      </c>
      <c r="W296" s="1">
        <v>12.173385081719301</v>
      </c>
      <c r="X296" s="1">
        <v>81</v>
      </c>
      <c r="Y296" s="1">
        <v>24.333750122489612</v>
      </c>
      <c r="Z296" s="1">
        <v>0.90000000000000568</v>
      </c>
      <c r="AA296" s="1">
        <v>0.17931383353649544</v>
      </c>
      <c r="AB296" s="1">
        <v>3.0649637492169424E-2</v>
      </c>
      <c r="AC296" s="1">
        <v>6.313004782359799E-2</v>
      </c>
    </row>
    <row r="297" spans="1:29" x14ac:dyDescent="0.25">
      <c r="A297" s="3" t="s">
        <v>67</v>
      </c>
      <c r="B297" s="2" t="s">
        <v>30</v>
      </c>
      <c r="C297" s="1" t="s">
        <v>30</v>
      </c>
      <c r="D297" s="1">
        <v>883.63216028546481</v>
      </c>
      <c r="E297" s="1">
        <v>330.11962533023632</v>
      </c>
      <c r="F297" s="1">
        <v>1131.3526854009519</v>
      </c>
      <c r="G297" s="1">
        <v>337.52635901210834</v>
      </c>
      <c r="H297" s="1">
        <v>1769.5760167667947</v>
      </c>
      <c r="I297" s="1">
        <v>401.84366528910374</v>
      </c>
      <c r="J297" s="1">
        <v>66</v>
      </c>
      <c r="K297" s="1">
        <v>37.738066452690617</v>
      </c>
      <c r="L297" s="1">
        <v>18</v>
      </c>
      <c r="M297" s="1">
        <v>22.815448293887716</v>
      </c>
      <c r="N297" s="1">
        <v>48</v>
      </c>
      <c r="O297" s="1">
        <v>10.968720378256087</v>
      </c>
      <c r="P297" s="1">
        <v>48</v>
      </c>
      <c r="Q297" s="1">
        <v>33.339151041399582</v>
      </c>
      <c r="R297" s="1">
        <v>12</v>
      </c>
      <c r="S297" s="1">
        <v>3.8810501311228509</v>
      </c>
      <c r="T297" s="1">
        <v>12</v>
      </c>
      <c r="U297" s="1">
        <v>4.0407531414840516</v>
      </c>
      <c r="V297" s="1">
        <v>117</v>
      </c>
      <c r="W297" s="1">
        <v>24.730794065346938</v>
      </c>
      <c r="X297" s="1">
        <v>75</v>
      </c>
      <c r="Y297" s="1">
        <v>23.611167961965151</v>
      </c>
      <c r="Z297" s="1">
        <v>-2.25</v>
      </c>
      <c r="AA297" s="1">
        <v>0.89906371802073037</v>
      </c>
      <c r="AB297" s="1">
        <v>7.1187886299770575E-3</v>
      </c>
      <c r="AC297" s="1">
        <v>0.12501594577690844</v>
      </c>
    </row>
    <row r="298" spans="1:29" x14ac:dyDescent="0.25">
      <c r="A298" s="3" t="s">
        <v>52</v>
      </c>
      <c r="B298" s="2" t="s">
        <v>53</v>
      </c>
      <c r="C298" s="1" t="s">
        <v>30</v>
      </c>
      <c r="D298" s="1">
        <v>906.46758834959257</v>
      </c>
      <c r="E298" s="1">
        <v>242.72719450747371</v>
      </c>
      <c r="F298" s="1">
        <v>1126.3400089019567</v>
      </c>
      <c r="G298" s="1">
        <v>250.04038579685732</v>
      </c>
      <c r="H298" s="1">
        <v>1769.9614338698152</v>
      </c>
      <c r="I298" s="1">
        <v>309.09010603351055</v>
      </c>
      <c r="J298" s="1">
        <v>75</v>
      </c>
      <c r="K298" s="1">
        <v>33.785959896887448</v>
      </c>
      <c r="L298" s="1">
        <v>21</v>
      </c>
      <c r="M298" s="1">
        <v>20.014063747481252</v>
      </c>
      <c r="N298" s="1">
        <v>57</v>
      </c>
      <c r="O298" s="1">
        <v>11.845554336976251</v>
      </c>
      <c r="P298" s="1">
        <v>57</v>
      </c>
      <c r="Q298" s="1">
        <v>29.618949342540901</v>
      </c>
      <c r="R298" s="1">
        <v>12</v>
      </c>
      <c r="S298" s="1">
        <v>4.4841153778316238</v>
      </c>
      <c r="T298" s="1">
        <v>12</v>
      </c>
      <c r="U298" s="1">
        <v>4.2351710442421426</v>
      </c>
      <c r="V298" s="1">
        <v>141</v>
      </c>
      <c r="W298" s="1">
        <v>25.700090044021266</v>
      </c>
      <c r="X298" s="1">
        <v>93</v>
      </c>
      <c r="Y298" s="1">
        <v>31.977023220200564</v>
      </c>
      <c r="Z298" s="1">
        <v>9</v>
      </c>
      <c r="AA298" s="1">
        <v>0</v>
      </c>
      <c r="AB298" s="1">
        <v>1.7734568248347182E-2</v>
      </c>
      <c r="AC298" s="1">
        <v>1.2101822127754014E-2</v>
      </c>
    </row>
    <row r="299" spans="1:29" x14ac:dyDescent="0.25">
      <c r="A299" s="3" t="s">
        <v>146</v>
      </c>
      <c r="B299" s="2" t="s">
        <v>30</v>
      </c>
      <c r="C299" s="1" t="s">
        <v>30</v>
      </c>
      <c r="D299" s="1">
        <v>926.04283591585488</v>
      </c>
      <c r="E299" s="1">
        <v>215.8160672553002</v>
      </c>
      <c r="F299" s="1">
        <v>1213.3636211687308</v>
      </c>
      <c r="G299" s="1">
        <v>325.62397126627917</v>
      </c>
      <c r="H299" s="1">
        <v>1770.4357332736784</v>
      </c>
      <c r="I299" s="1">
        <v>350.60033572716401</v>
      </c>
      <c r="J299" s="1">
        <v>58.900000000000006</v>
      </c>
      <c r="K299" s="1">
        <v>34.761163540826331</v>
      </c>
      <c r="L299" s="1">
        <v>18.599999999999994</v>
      </c>
      <c r="M299" s="1">
        <v>24.539723638653548</v>
      </c>
      <c r="N299" s="1">
        <v>52.699999999999989</v>
      </c>
      <c r="O299" s="1">
        <v>12.355669861156036</v>
      </c>
      <c r="P299" s="1">
        <v>49.600000000000023</v>
      </c>
      <c r="Q299" s="1">
        <v>31.307681474446706</v>
      </c>
      <c r="R299" s="1">
        <v>9.3000000000000114</v>
      </c>
      <c r="S299" s="1">
        <v>3.0133273708596042</v>
      </c>
      <c r="T299" s="1">
        <v>12.399999999999977</v>
      </c>
      <c r="U299" s="1">
        <v>4.9151440427325346</v>
      </c>
      <c r="V299" s="1">
        <v>114.70000000000002</v>
      </c>
      <c r="W299" s="1">
        <v>25.860115516643791</v>
      </c>
      <c r="X299" s="1">
        <v>77.5</v>
      </c>
      <c r="Y299" s="1">
        <v>12.02353926797381</v>
      </c>
      <c r="Z299" s="1">
        <v>1.0750000000000099</v>
      </c>
      <c r="AA299" s="1">
        <v>2.105575269552129E-3</v>
      </c>
      <c r="AB299" s="1">
        <v>3.6989075329392218E-2</v>
      </c>
      <c r="AC299" s="1">
        <v>3.8205550942131961E-3</v>
      </c>
    </row>
    <row r="300" spans="1:29" x14ac:dyDescent="0.25">
      <c r="A300" s="3" t="s">
        <v>219</v>
      </c>
      <c r="B300" s="2" t="s">
        <v>28</v>
      </c>
      <c r="C300" s="1" t="s">
        <v>28</v>
      </c>
      <c r="D300" s="1">
        <v>864.57449226141921</v>
      </c>
      <c r="E300" s="1">
        <v>341.45473665241889</v>
      </c>
      <c r="F300" s="1">
        <v>1097.5111876633318</v>
      </c>
      <c r="G300" s="1">
        <v>348.93885996999899</v>
      </c>
      <c r="H300" s="1">
        <v>1771.0625790977658</v>
      </c>
      <c r="I300" s="1">
        <v>368.17503174288248</v>
      </c>
      <c r="J300" s="1">
        <v>81</v>
      </c>
      <c r="K300" s="1">
        <v>38.187742975041743</v>
      </c>
      <c r="L300" s="1">
        <v>24</v>
      </c>
      <c r="M300" s="1">
        <v>27.437952163480073</v>
      </c>
      <c r="N300" s="1">
        <v>60</v>
      </c>
      <c r="O300" s="1">
        <v>11.217129569175446</v>
      </c>
      <c r="P300" s="1">
        <v>51</v>
      </c>
      <c r="Q300" s="1">
        <v>31.196508348202808</v>
      </c>
      <c r="R300" s="1">
        <v>12</v>
      </c>
      <c r="S300" s="1">
        <v>6.8408550121528888</v>
      </c>
      <c r="T300" s="1">
        <v>12</v>
      </c>
      <c r="U300" s="1">
        <v>6.3108148556405617</v>
      </c>
      <c r="V300" s="1">
        <v>127.5</v>
      </c>
      <c r="W300" s="1">
        <v>19.254487635812257</v>
      </c>
      <c r="X300" s="1">
        <v>90</v>
      </c>
      <c r="Y300" s="1">
        <v>29.476136646089618</v>
      </c>
      <c r="Z300" s="1">
        <v>12</v>
      </c>
      <c r="AA300" s="1">
        <v>0.14998412248413528</v>
      </c>
      <c r="AB300" s="1">
        <v>-8.0657125013070541E-3</v>
      </c>
      <c r="AC300" s="1">
        <v>0.32483055584468712</v>
      </c>
    </row>
    <row r="301" spans="1:29" x14ac:dyDescent="0.25">
      <c r="A301" s="3" t="s">
        <v>209</v>
      </c>
      <c r="B301" s="2" t="s">
        <v>30</v>
      </c>
      <c r="C301" s="1" t="s">
        <v>30</v>
      </c>
      <c r="D301" s="1">
        <v>862.1026318211841</v>
      </c>
      <c r="E301" s="1">
        <v>227.23371847334229</v>
      </c>
      <c r="F301" s="1">
        <v>1149.966009527107</v>
      </c>
      <c r="G301" s="1">
        <v>297.18130322152518</v>
      </c>
      <c r="H301" s="1">
        <v>1771.0872310095056</v>
      </c>
      <c r="I301" s="1">
        <v>278.71680336580414</v>
      </c>
      <c r="J301" s="1">
        <v>66</v>
      </c>
      <c r="K301" s="1">
        <v>29.703126756968583</v>
      </c>
      <c r="L301" s="1">
        <v>21</v>
      </c>
      <c r="M301" s="1">
        <v>24.669149548444828</v>
      </c>
      <c r="N301" s="1">
        <v>51</v>
      </c>
      <c r="O301" s="1">
        <v>9.7286952917875489</v>
      </c>
      <c r="P301" s="1">
        <v>48</v>
      </c>
      <c r="Q301" s="1">
        <v>27.996013277086472</v>
      </c>
      <c r="R301" s="1">
        <v>12</v>
      </c>
      <c r="S301" s="1">
        <v>3.5189609288840229</v>
      </c>
      <c r="T301" s="1">
        <v>12</v>
      </c>
      <c r="U301" s="1">
        <v>5.4009037828917785</v>
      </c>
      <c r="V301" s="1">
        <v>123</v>
      </c>
      <c r="W301" s="1">
        <v>29.744614326764498</v>
      </c>
      <c r="X301" s="1">
        <v>78</v>
      </c>
      <c r="Y301" s="1">
        <v>13.457199449491485</v>
      </c>
      <c r="Z301" s="1">
        <v>0</v>
      </c>
      <c r="AA301" s="1">
        <v>0.60334482952864921</v>
      </c>
      <c r="AB301" s="1">
        <v>3.3380180161591833E-2</v>
      </c>
      <c r="AC301" s="1">
        <v>0.24207609696276944</v>
      </c>
    </row>
    <row r="302" spans="1:29" x14ac:dyDescent="0.25">
      <c r="A302" s="3" t="s">
        <v>40</v>
      </c>
      <c r="B302" s="2" t="s">
        <v>30</v>
      </c>
      <c r="C302" s="1" t="s">
        <v>30</v>
      </c>
      <c r="D302" s="1">
        <v>882.91207107410298</v>
      </c>
      <c r="E302" s="1">
        <v>338.09347249482624</v>
      </c>
      <c r="F302" s="1">
        <v>1152.6474025352957</v>
      </c>
      <c r="G302" s="1">
        <v>286.40766884127487</v>
      </c>
      <c r="H302" s="1">
        <v>1771.3402762687224</v>
      </c>
      <c r="I302" s="1">
        <v>369.13119158063898</v>
      </c>
      <c r="J302" s="1">
        <v>64.000000000000028</v>
      </c>
      <c r="K302" s="1">
        <v>32.536618644152803</v>
      </c>
      <c r="L302" s="1">
        <v>16</v>
      </c>
      <c r="M302" s="1">
        <v>43.239247453271012</v>
      </c>
      <c r="N302" s="1">
        <v>51.199999999999989</v>
      </c>
      <c r="O302" s="1">
        <v>12.459039728031469</v>
      </c>
      <c r="P302" s="1">
        <v>48</v>
      </c>
      <c r="Q302" s="1">
        <v>23.503592529411705</v>
      </c>
      <c r="R302" s="1">
        <v>9.6000000000000227</v>
      </c>
      <c r="S302" s="1">
        <v>4.6445997446634903</v>
      </c>
      <c r="T302" s="1">
        <v>9.6000000000000227</v>
      </c>
      <c r="U302" s="1">
        <v>5.7708806141751916</v>
      </c>
      <c r="V302" s="1">
        <v>118.40000000000003</v>
      </c>
      <c r="W302" s="1">
        <v>23.231473112331589</v>
      </c>
      <c r="X302" s="1">
        <v>70.400000000000006</v>
      </c>
      <c r="Y302" s="1">
        <v>10.523994561879132</v>
      </c>
      <c r="Z302" s="1">
        <v>-1.4999999999999858</v>
      </c>
      <c r="AA302" s="1">
        <v>0.31659563069735519</v>
      </c>
      <c r="AB302" s="1">
        <v>2.2696228376591465E-2</v>
      </c>
      <c r="AC302" s="1">
        <v>0.17806546469824958</v>
      </c>
    </row>
    <row r="303" spans="1:29" x14ac:dyDescent="0.25">
      <c r="A303" s="3" t="s">
        <v>526</v>
      </c>
      <c r="B303" s="2" t="s">
        <v>28</v>
      </c>
      <c r="C303" s="1" t="s">
        <v>28</v>
      </c>
      <c r="D303" s="1">
        <v>970.08286927211827</v>
      </c>
      <c r="E303" s="1">
        <v>302.81245918733225</v>
      </c>
      <c r="F303" s="1">
        <v>1252.9792127689925</v>
      </c>
      <c r="G303" s="1">
        <v>314.74718443590211</v>
      </c>
      <c r="H303" s="1">
        <v>1771.3590261868148</v>
      </c>
      <c r="I303" s="1">
        <v>305.55844193080645</v>
      </c>
      <c r="J303" s="1">
        <v>60</v>
      </c>
      <c r="K303" s="1">
        <v>29.135716605412547</v>
      </c>
      <c r="L303" s="1">
        <v>21</v>
      </c>
      <c r="M303" s="1">
        <v>28.234064183198242</v>
      </c>
      <c r="N303" s="1">
        <v>51</v>
      </c>
      <c r="O303" s="1">
        <v>12.114013475856172</v>
      </c>
      <c r="P303" s="1">
        <v>48</v>
      </c>
      <c r="Q303" s="1">
        <v>30.686054261318624</v>
      </c>
      <c r="R303" s="1">
        <v>12</v>
      </c>
      <c r="S303" s="1">
        <v>5.3564018104903139</v>
      </c>
      <c r="T303" s="1">
        <v>12</v>
      </c>
      <c r="U303" s="1">
        <v>5.6382575724782429</v>
      </c>
      <c r="V303" s="1">
        <v>114</v>
      </c>
      <c r="W303" s="1">
        <v>21.066177890915025</v>
      </c>
      <c r="X303" s="1">
        <v>78</v>
      </c>
      <c r="Y303" s="1">
        <v>25.34751233511777</v>
      </c>
      <c r="Z303" s="1">
        <v>3.75</v>
      </c>
      <c r="AA303" s="1">
        <v>0.55687157905413676</v>
      </c>
      <c r="AB303" s="1">
        <v>-1.6783650845104692E-2</v>
      </c>
      <c r="AC303" s="1">
        <v>0.95635185611202733</v>
      </c>
    </row>
    <row r="304" spans="1:29" x14ac:dyDescent="0.25">
      <c r="A304" s="3" t="s">
        <v>99</v>
      </c>
      <c r="B304" s="2" t="s">
        <v>30</v>
      </c>
      <c r="C304" s="1" t="s">
        <v>30</v>
      </c>
      <c r="D304" s="1">
        <v>929.48309266103422</v>
      </c>
      <c r="E304" s="1">
        <v>457.87560840318332</v>
      </c>
      <c r="F304" s="1">
        <v>1168.6913497716073</v>
      </c>
      <c r="G304" s="1">
        <v>426.88065870890233</v>
      </c>
      <c r="H304" s="1">
        <v>1771.9500536477158</v>
      </c>
      <c r="I304" s="1">
        <v>425.44855291527676</v>
      </c>
      <c r="J304" s="1">
        <v>78</v>
      </c>
      <c r="K304" s="1">
        <v>48.542361546241054</v>
      </c>
      <c r="L304" s="1">
        <v>24</v>
      </c>
      <c r="M304" s="1">
        <v>37.310333617947116</v>
      </c>
      <c r="N304" s="1">
        <v>54</v>
      </c>
      <c r="O304" s="1">
        <v>16.900657721075792</v>
      </c>
      <c r="P304" s="1">
        <v>54</v>
      </c>
      <c r="Q304" s="1">
        <v>45.926516492216024</v>
      </c>
      <c r="R304" s="1">
        <v>12</v>
      </c>
      <c r="S304" s="1">
        <v>5.7542593529716966</v>
      </c>
      <c r="T304" s="1">
        <v>12</v>
      </c>
      <c r="U304" s="1">
        <v>11.487530577919086</v>
      </c>
      <c r="V304" s="1">
        <v>112.5</v>
      </c>
      <c r="W304" s="1">
        <v>16.604480618066457</v>
      </c>
      <c r="X304" s="1">
        <v>85.5</v>
      </c>
      <c r="Y304" s="1">
        <v>31.407988064912942</v>
      </c>
      <c r="Z304" s="1">
        <v>6.0499999999999829</v>
      </c>
      <c r="AA304" s="1">
        <v>0.50408831160566248</v>
      </c>
      <c r="AB304" s="1">
        <v>-1.2497257513173654E-2</v>
      </c>
      <c r="AC304" s="1">
        <v>0.14527674296954718</v>
      </c>
    </row>
    <row r="305" spans="1:29" x14ac:dyDescent="0.25">
      <c r="A305" s="3" t="s">
        <v>392</v>
      </c>
      <c r="B305" s="2" t="s">
        <v>30</v>
      </c>
      <c r="C305" s="1" t="s">
        <v>30</v>
      </c>
      <c r="D305" s="1">
        <v>857.58128500713485</v>
      </c>
      <c r="E305" s="1">
        <v>262.0776928301288</v>
      </c>
      <c r="F305" s="1">
        <v>1130.067389751699</v>
      </c>
      <c r="G305" s="1">
        <v>305.09467444289459</v>
      </c>
      <c r="H305" s="1">
        <v>1771.9613668220331</v>
      </c>
      <c r="I305" s="1">
        <v>364.29806679793722</v>
      </c>
      <c r="J305" s="1">
        <v>66</v>
      </c>
      <c r="K305" s="1">
        <v>34.275587488330068</v>
      </c>
      <c r="L305" s="1">
        <v>24</v>
      </c>
      <c r="M305" s="1">
        <v>27.65189543150537</v>
      </c>
      <c r="N305" s="1">
        <v>48</v>
      </c>
      <c r="O305" s="1">
        <v>13.083589853329043</v>
      </c>
      <c r="P305" s="1">
        <v>45</v>
      </c>
      <c r="Q305" s="1">
        <v>35.704207748224611</v>
      </c>
      <c r="R305" s="1">
        <v>9</v>
      </c>
      <c r="S305" s="1">
        <v>3.7787711412706773</v>
      </c>
      <c r="T305" s="1">
        <v>12</v>
      </c>
      <c r="U305" s="1">
        <v>4.75638145222071</v>
      </c>
      <c r="V305" s="1">
        <v>130.5</v>
      </c>
      <c r="W305" s="1">
        <v>23.488663795881561</v>
      </c>
      <c r="X305" s="1">
        <v>75</v>
      </c>
      <c r="Y305" s="1">
        <v>12.55140689827441</v>
      </c>
      <c r="Z305" s="1">
        <v>-1.5</v>
      </c>
      <c r="AA305" s="1">
        <v>0.78013369606347382</v>
      </c>
      <c r="AB305" s="1">
        <v>1.8010376844272313E-2</v>
      </c>
      <c r="AC305" s="1">
        <v>6.364782020911175E-2</v>
      </c>
    </row>
    <row r="306" spans="1:29" x14ac:dyDescent="0.25">
      <c r="A306" s="3" t="s">
        <v>47</v>
      </c>
      <c r="B306" s="2" t="s">
        <v>30</v>
      </c>
      <c r="C306" s="1" t="s">
        <v>30</v>
      </c>
      <c r="D306" s="1">
        <v>881.71797721409723</v>
      </c>
      <c r="E306" s="1">
        <v>260.5775608535796</v>
      </c>
      <c r="F306" s="1">
        <v>1161.7789924288379</v>
      </c>
      <c r="G306" s="1">
        <v>292.13592483878472</v>
      </c>
      <c r="H306" s="1">
        <v>1772.0299360609447</v>
      </c>
      <c r="I306" s="1">
        <v>282.80542823832872</v>
      </c>
      <c r="J306" s="1">
        <v>63</v>
      </c>
      <c r="K306" s="1">
        <v>34.299784364757741</v>
      </c>
      <c r="L306" s="1">
        <v>18</v>
      </c>
      <c r="M306" s="1">
        <v>30.384258023703456</v>
      </c>
      <c r="N306" s="1">
        <v>51</v>
      </c>
      <c r="O306" s="1">
        <v>13.522694233078106</v>
      </c>
      <c r="P306" s="1">
        <v>51</v>
      </c>
      <c r="Q306" s="1">
        <v>27.213463527030417</v>
      </c>
      <c r="R306" s="1">
        <v>9</v>
      </c>
      <c r="S306" s="1">
        <v>4.5966228643840692</v>
      </c>
      <c r="T306" s="1">
        <v>12</v>
      </c>
      <c r="U306" s="1">
        <v>5.9608079592529748</v>
      </c>
      <c r="V306" s="1">
        <v>120</v>
      </c>
      <c r="W306" s="1">
        <v>27.462374837379755</v>
      </c>
      <c r="X306" s="1">
        <v>73.5</v>
      </c>
      <c r="Y306" s="1">
        <v>9.7039308029205209</v>
      </c>
      <c r="Z306" s="1">
        <v>-1.5</v>
      </c>
      <c r="AA306" s="1">
        <v>0.46800513646459807</v>
      </c>
      <c r="AB306" s="1">
        <v>2.9861415428033888E-2</v>
      </c>
      <c r="AC306" s="1">
        <v>0.71642114414949021</v>
      </c>
    </row>
    <row r="307" spans="1:29" x14ac:dyDescent="0.25">
      <c r="A307" s="3" t="s">
        <v>192</v>
      </c>
      <c r="B307" s="2" t="s">
        <v>30</v>
      </c>
      <c r="C307" s="1" t="s">
        <v>30</v>
      </c>
      <c r="D307" s="1">
        <v>884.86232103270595</v>
      </c>
      <c r="E307" s="1">
        <v>338.62642836827735</v>
      </c>
      <c r="F307" s="1">
        <v>1146.5839154957787</v>
      </c>
      <c r="G307" s="1">
        <v>324.47368868952975</v>
      </c>
      <c r="H307" s="1">
        <v>1773.8943287932675</v>
      </c>
      <c r="I307" s="1">
        <v>333.48525359785617</v>
      </c>
      <c r="J307" s="1">
        <v>78</v>
      </c>
      <c r="K307" s="1">
        <v>39.910079983934111</v>
      </c>
      <c r="L307" s="1">
        <v>24</v>
      </c>
      <c r="M307" s="1">
        <v>49.180349093230944</v>
      </c>
      <c r="N307" s="1">
        <v>48</v>
      </c>
      <c r="O307" s="1">
        <v>11.62203513281783</v>
      </c>
      <c r="P307" s="1">
        <v>45</v>
      </c>
      <c r="Q307" s="1">
        <v>44.499898778668921</v>
      </c>
      <c r="R307" s="1">
        <v>12</v>
      </c>
      <c r="S307" s="1">
        <v>3.3725810432062353</v>
      </c>
      <c r="T307" s="1">
        <v>12</v>
      </c>
      <c r="U307" s="1">
        <v>6.229566394787998</v>
      </c>
      <c r="V307" s="1">
        <v>129</v>
      </c>
      <c r="W307" s="1">
        <v>29.837933099590348</v>
      </c>
      <c r="X307" s="1">
        <v>78</v>
      </c>
      <c r="Y307" s="1">
        <v>43.474836864983288</v>
      </c>
      <c r="Z307" s="1">
        <v>9</v>
      </c>
      <c r="AA307" s="1">
        <v>2.0968738605464665E-6</v>
      </c>
      <c r="AB307" s="1">
        <v>2.1404138235880277E-2</v>
      </c>
      <c r="AC307" s="1">
        <v>0.14134886061329999</v>
      </c>
    </row>
    <row r="308" spans="1:29" x14ac:dyDescent="0.25">
      <c r="A308" s="3" t="s">
        <v>69</v>
      </c>
      <c r="B308" s="2" t="s">
        <v>30</v>
      </c>
      <c r="C308" s="1" t="s">
        <v>30</v>
      </c>
      <c r="D308" s="1">
        <v>894.86833033269431</v>
      </c>
      <c r="E308" s="1">
        <v>266.11367537600637</v>
      </c>
      <c r="F308" s="1">
        <v>1186.0771701146091</v>
      </c>
      <c r="G308" s="1">
        <v>253.32709761517728</v>
      </c>
      <c r="H308" s="1">
        <v>1774.5250260018834</v>
      </c>
      <c r="I308" s="1">
        <v>249.21674323005564</v>
      </c>
      <c r="J308" s="1">
        <v>69</v>
      </c>
      <c r="K308" s="1">
        <v>30.87894231305193</v>
      </c>
      <c r="L308" s="1">
        <v>21</v>
      </c>
      <c r="M308" s="1">
        <v>24.801785379749319</v>
      </c>
      <c r="N308" s="1">
        <v>45</v>
      </c>
      <c r="O308" s="1">
        <v>12.854949940261188</v>
      </c>
      <c r="P308" s="1">
        <v>45</v>
      </c>
      <c r="Q308" s="1">
        <v>38.611136102058033</v>
      </c>
      <c r="R308" s="1">
        <v>12</v>
      </c>
      <c r="S308" s="1">
        <v>3.8972751762471249</v>
      </c>
      <c r="T308" s="1">
        <v>12</v>
      </c>
      <c r="U308" s="1">
        <v>4.8272069626698402</v>
      </c>
      <c r="V308" s="1">
        <v>121.5</v>
      </c>
      <c r="W308" s="1">
        <v>24.706053566501616</v>
      </c>
      <c r="X308" s="1">
        <v>75</v>
      </c>
      <c r="Y308" s="1">
        <v>9.5510646045337673</v>
      </c>
      <c r="Z308" s="1">
        <v>6.2250000000000085</v>
      </c>
      <c r="AA308" s="1">
        <v>1.6806374344880526E-2</v>
      </c>
      <c r="AB308" s="1">
        <v>2.8121711757128187E-2</v>
      </c>
      <c r="AC308" s="1">
        <v>0.3360458939456934</v>
      </c>
    </row>
    <row r="309" spans="1:29" x14ac:dyDescent="0.25">
      <c r="A309" s="3" t="s">
        <v>34</v>
      </c>
      <c r="B309" s="2" t="s">
        <v>30</v>
      </c>
      <c r="C309" s="1" t="s">
        <v>30</v>
      </c>
      <c r="D309" s="1">
        <v>866.34591289562036</v>
      </c>
      <c r="E309" s="1">
        <v>259.37403948820196</v>
      </c>
      <c r="F309" s="1">
        <v>1142.2843133238312</v>
      </c>
      <c r="G309" s="1">
        <v>363.54888912639495</v>
      </c>
      <c r="H309" s="1">
        <v>1774.6282293367472</v>
      </c>
      <c r="I309" s="1">
        <v>480.11440407978387</v>
      </c>
      <c r="J309" s="1">
        <v>63</v>
      </c>
      <c r="K309" s="1">
        <v>34.425730274775901</v>
      </c>
      <c r="L309" s="1">
        <v>18</v>
      </c>
      <c r="M309" s="1">
        <v>24.14669770124857</v>
      </c>
      <c r="N309" s="1">
        <v>48</v>
      </c>
      <c r="O309" s="1">
        <v>11.015394962256082</v>
      </c>
      <c r="P309" s="1">
        <v>45</v>
      </c>
      <c r="Q309" s="1">
        <v>45.925781829687963</v>
      </c>
      <c r="R309" s="1">
        <v>9</v>
      </c>
      <c r="S309" s="1">
        <v>5.4678399307170027</v>
      </c>
      <c r="T309" s="1">
        <v>12</v>
      </c>
      <c r="U309" s="1">
        <v>11.475352205842116</v>
      </c>
      <c r="V309" s="1">
        <v>120</v>
      </c>
      <c r="W309" s="1">
        <v>15.961273888726538</v>
      </c>
      <c r="X309" s="1">
        <v>69</v>
      </c>
      <c r="Y309" s="1">
        <v>11.300626747115835</v>
      </c>
      <c r="Z309" s="1">
        <v>1.5</v>
      </c>
      <c r="AA309" s="1">
        <v>0.56542898764562133</v>
      </c>
      <c r="AB309" s="1">
        <v>3.771719994024747E-2</v>
      </c>
      <c r="AC309" s="1">
        <v>0.19111500108359869</v>
      </c>
    </row>
    <row r="310" spans="1:29" x14ac:dyDescent="0.25">
      <c r="A310" s="3" t="s">
        <v>96</v>
      </c>
      <c r="B310" s="2" t="s">
        <v>32</v>
      </c>
      <c r="C310" s="1" t="s">
        <v>32</v>
      </c>
      <c r="D310" s="1">
        <v>935.86012891782241</v>
      </c>
      <c r="E310" s="1">
        <v>267.74830360761911</v>
      </c>
      <c r="F310" s="1">
        <v>1211.91250298156</v>
      </c>
      <c r="G310" s="1">
        <v>256.81077613526236</v>
      </c>
      <c r="H310" s="1">
        <v>1774.8151040574135</v>
      </c>
      <c r="I310" s="1">
        <v>361.34733999667526</v>
      </c>
      <c r="J310" s="1">
        <v>63</v>
      </c>
      <c r="K310" s="1">
        <v>50.67703781953086</v>
      </c>
      <c r="L310" s="1">
        <v>21</v>
      </c>
      <c r="M310" s="1">
        <v>29.702319307215255</v>
      </c>
      <c r="N310" s="1">
        <v>54</v>
      </c>
      <c r="O310" s="1">
        <v>12.946935563903446</v>
      </c>
      <c r="P310" s="1">
        <v>51</v>
      </c>
      <c r="Q310" s="1">
        <v>36.813649034627844</v>
      </c>
      <c r="R310" s="1">
        <v>12</v>
      </c>
      <c r="S310" s="1">
        <v>7.7790739811733918</v>
      </c>
      <c r="T310" s="1">
        <v>12</v>
      </c>
      <c r="U310" s="1">
        <v>4.3643984599362167</v>
      </c>
      <c r="V310" s="1">
        <v>123</v>
      </c>
      <c r="W310" s="1">
        <v>31.106459505173529</v>
      </c>
      <c r="X310" s="1">
        <v>84</v>
      </c>
      <c r="Y310" s="1">
        <v>15.440149231360239</v>
      </c>
      <c r="Z310" s="1">
        <v>1.5</v>
      </c>
      <c r="AA310" s="1">
        <v>0.51495317440487742</v>
      </c>
      <c r="AB310" s="1">
        <v>6.0243630206668897E-3</v>
      </c>
      <c r="AC310" s="1">
        <v>0.45639879118628945</v>
      </c>
    </row>
    <row r="311" spans="1:29" x14ac:dyDescent="0.25">
      <c r="A311" s="3" t="s">
        <v>35</v>
      </c>
      <c r="B311" s="2" t="s">
        <v>30</v>
      </c>
      <c r="C311" s="1" t="s">
        <v>30</v>
      </c>
      <c r="D311" s="1">
        <v>925.96227821457728</v>
      </c>
      <c r="E311" s="1">
        <v>277.87721577622926</v>
      </c>
      <c r="F311" s="1">
        <v>1177.2239315027116</v>
      </c>
      <c r="G311" s="1">
        <v>306.19121123913328</v>
      </c>
      <c r="H311" s="1">
        <v>1775.4499843819467</v>
      </c>
      <c r="I311" s="1">
        <v>355.08097712188538</v>
      </c>
      <c r="J311" s="1">
        <v>66</v>
      </c>
      <c r="K311" s="1">
        <v>38.642741035645763</v>
      </c>
      <c r="L311" s="1">
        <v>18</v>
      </c>
      <c r="M311" s="1">
        <v>18.940565289269731</v>
      </c>
      <c r="N311" s="1">
        <v>51</v>
      </c>
      <c r="O311" s="1">
        <v>13.706954330372776</v>
      </c>
      <c r="P311" s="1">
        <v>48</v>
      </c>
      <c r="Q311" s="1">
        <v>43.510729227990218</v>
      </c>
      <c r="R311" s="1">
        <v>9</v>
      </c>
      <c r="S311" s="1">
        <v>5.9580152432192071</v>
      </c>
      <c r="T311" s="1">
        <v>12</v>
      </c>
      <c r="U311" s="1">
        <v>4.7881145787676695</v>
      </c>
      <c r="V311" s="1">
        <v>120</v>
      </c>
      <c r="W311" s="1">
        <v>26.196254210167815</v>
      </c>
      <c r="X311" s="1">
        <v>78</v>
      </c>
      <c r="Y311" s="1">
        <v>13.864946007800672</v>
      </c>
      <c r="Z311" s="1">
        <v>0.9375</v>
      </c>
      <c r="AA311" s="1">
        <v>0.71972114616192417</v>
      </c>
      <c r="AB311" s="1">
        <v>-3.9133166332940839E-3</v>
      </c>
      <c r="AC311" s="1">
        <v>0.18581419143836686</v>
      </c>
    </row>
    <row r="312" spans="1:29" x14ac:dyDescent="0.25">
      <c r="A312" s="3" t="s">
        <v>169</v>
      </c>
      <c r="B312" s="2" t="s">
        <v>28</v>
      </c>
      <c r="C312" s="1" t="s">
        <v>28</v>
      </c>
      <c r="D312" s="1">
        <v>887.76054891060551</v>
      </c>
      <c r="E312" s="1">
        <v>369.1136979141906</v>
      </c>
      <c r="F312" s="1">
        <v>1157.2701279693863</v>
      </c>
      <c r="G312" s="1">
        <v>354.98875369096316</v>
      </c>
      <c r="H312" s="1">
        <v>1775.8995023162581</v>
      </c>
      <c r="I312" s="1">
        <v>525.47120655330218</v>
      </c>
      <c r="J312" s="1">
        <v>63</v>
      </c>
      <c r="K312" s="1">
        <v>34.758152764633998</v>
      </c>
      <c r="L312" s="1">
        <v>21</v>
      </c>
      <c r="M312" s="1">
        <v>32.921969379810776</v>
      </c>
      <c r="N312" s="1">
        <v>51</v>
      </c>
      <c r="O312" s="1">
        <v>13.43098728075789</v>
      </c>
      <c r="P312" s="1">
        <v>51</v>
      </c>
      <c r="Q312" s="1">
        <v>28.092792117269145</v>
      </c>
      <c r="R312" s="1">
        <v>12</v>
      </c>
      <c r="S312" s="1">
        <v>3.4393640912402232</v>
      </c>
      <c r="T312" s="1">
        <v>12</v>
      </c>
      <c r="U312" s="1">
        <v>13.978308318543984</v>
      </c>
      <c r="V312" s="1">
        <v>123</v>
      </c>
      <c r="W312" s="1">
        <v>29.970318473843172</v>
      </c>
      <c r="X312" s="1">
        <v>78</v>
      </c>
      <c r="Y312" s="1">
        <v>16.03058771053119</v>
      </c>
      <c r="Z312" s="1">
        <v>1.5</v>
      </c>
      <c r="AA312" s="1">
        <v>0.6103759490087346</v>
      </c>
      <c r="AB312" s="1">
        <v>1.4441199874932531E-2</v>
      </c>
      <c r="AC312" s="1">
        <v>0.34357888010619941</v>
      </c>
    </row>
    <row r="313" spans="1:29" x14ac:dyDescent="0.25">
      <c r="A313" s="3" t="s">
        <v>364</v>
      </c>
      <c r="B313" s="2" t="s">
        <v>30</v>
      </c>
      <c r="C313" s="1" t="s">
        <v>30</v>
      </c>
      <c r="D313" s="1">
        <v>859.18189410088985</v>
      </c>
      <c r="E313" s="1">
        <v>217.28296295145586</v>
      </c>
      <c r="F313" s="1">
        <v>1127.8203774929398</v>
      </c>
      <c r="G313" s="1">
        <v>256.9476575788496</v>
      </c>
      <c r="H313" s="1">
        <v>1776.232908789566</v>
      </c>
      <c r="I313" s="1">
        <v>367.3231517221131</v>
      </c>
      <c r="J313" s="1">
        <v>75</v>
      </c>
      <c r="K313" s="1">
        <v>37.542294653653101</v>
      </c>
      <c r="L313" s="1">
        <v>18</v>
      </c>
      <c r="M313" s="1">
        <v>24.024786488976268</v>
      </c>
      <c r="N313" s="1">
        <v>54</v>
      </c>
      <c r="O313" s="1">
        <v>11.658723664310376</v>
      </c>
      <c r="P313" s="1">
        <v>54</v>
      </c>
      <c r="Q313" s="1">
        <v>31.392904687113386</v>
      </c>
      <c r="R313" s="1">
        <v>12</v>
      </c>
      <c r="S313" s="1">
        <v>6.0162424381017194</v>
      </c>
      <c r="T313" s="1">
        <v>12</v>
      </c>
      <c r="U313" s="1">
        <v>8.370501972808027</v>
      </c>
      <c r="V313" s="1">
        <v>142.5</v>
      </c>
      <c r="W313" s="1">
        <v>31.645002794624897</v>
      </c>
      <c r="X313" s="1">
        <v>84</v>
      </c>
      <c r="Y313" s="1">
        <v>34.138107753868439</v>
      </c>
      <c r="Z313" s="1">
        <v>6.8749999999999929</v>
      </c>
      <c r="AA313" s="1">
        <v>4.5592762898394312E-10</v>
      </c>
      <c r="AB313" s="1">
        <v>1.9712932508468395E-2</v>
      </c>
      <c r="AC313" s="1">
        <v>2.1452412718173441E-2</v>
      </c>
    </row>
    <row r="314" spans="1:29" x14ac:dyDescent="0.25">
      <c r="A314" s="3" t="s">
        <v>368</v>
      </c>
      <c r="B314" s="2" t="s">
        <v>28</v>
      </c>
      <c r="C314" s="1" t="s">
        <v>28</v>
      </c>
      <c r="D314" s="1">
        <v>818.8182768497735</v>
      </c>
      <c r="E314" s="1">
        <v>326.26822971593833</v>
      </c>
      <c r="F314" s="1">
        <v>1063.1112451206354</v>
      </c>
      <c r="G314" s="1">
        <v>443.11624831265379</v>
      </c>
      <c r="H314" s="1">
        <v>1776.3201668483</v>
      </c>
      <c r="I314" s="1">
        <v>459.61719805861242</v>
      </c>
      <c r="J314" s="1">
        <v>74.75</v>
      </c>
      <c r="K314" s="1">
        <v>43.035978836399096</v>
      </c>
      <c r="L314" s="1">
        <v>21.125</v>
      </c>
      <c r="M314" s="1">
        <v>22.392779921770654</v>
      </c>
      <c r="N314" s="1">
        <v>48.75</v>
      </c>
      <c r="O314" s="1">
        <v>14.266513180669437</v>
      </c>
      <c r="P314" s="1">
        <v>45.5</v>
      </c>
      <c r="Q314" s="1">
        <v>42.302160021098672</v>
      </c>
      <c r="R314" s="1">
        <v>13</v>
      </c>
      <c r="S314" s="1">
        <v>4.6569882070283377</v>
      </c>
      <c r="T314" s="1">
        <v>13</v>
      </c>
      <c r="U314" s="1">
        <v>7.3219651218517878</v>
      </c>
      <c r="V314" s="1">
        <v>123.5</v>
      </c>
      <c r="W314" s="1">
        <v>25.783443660247016</v>
      </c>
      <c r="X314" s="1">
        <v>74.75</v>
      </c>
      <c r="Y314" s="1">
        <v>11.307893712492728</v>
      </c>
      <c r="Z314" s="1">
        <v>5.5</v>
      </c>
      <c r="AA314" s="1">
        <v>0.36104520201547263</v>
      </c>
      <c r="AB314" s="1">
        <v>-3.8387365642673643E-3</v>
      </c>
      <c r="AC314" s="1">
        <v>0.15361290343222067</v>
      </c>
    </row>
    <row r="315" spans="1:29" x14ac:dyDescent="0.25">
      <c r="A315" s="3" t="s">
        <v>432</v>
      </c>
      <c r="B315" s="2" t="s">
        <v>32</v>
      </c>
      <c r="C315" s="1" t="s">
        <v>32</v>
      </c>
      <c r="D315" s="1">
        <v>937.18220677298314</v>
      </c>
      <c r="E315" s="1">
        <v>505.89783037887054</v>
      </c>
      <c r="F315" s="1">
        <v>1151.7680046237128</v>
      </c>
      <c r="G315" s="1">
        <v>619.49276571102484</v>
      </c>
      <c r="H315" s="1">
        <v>1776.4219352288615</v>
      </c>
      <c r="I315" s="1">
        <v>818.50410677780928</v>
      </c>
      <c r="J315" s="1">
        <v>84</v>
      </c>
      <c r="K315" s="1">
        <v>49.61433836569185</v>
      </c>
      <c r="L315" s="1">
        <v>27</v>
      </c>
      <c r="M315" s="1">
        <v>42.814250621758916</v>
      </c>
      <c r="N315" s="1">
        <v>48</v>
      </c>
      <c r="O315" s="1">
        <v>15.227388356249556</v>
      </c>
      <c r="P315" s="1">
        <v>51</v>
      </c>
      <c r="Q315" s="1">
        <v>46.338998520251479</v>
      </c>
      <c r="R315" s="1">
        <v>12</v>
      </c>
      <c r="S315" s="1">
        <v>4.0824965870049947</v>
      </c>
      <c r="T315" s="1">
        <v>12</v>
      </c>
      <c r="U315" s="1">
        <v>4.5078956512420891</v>
      </c>
      <c r="V315" s="1">
        <v>111</v>
      </c>
      <c r="W315" s="1">
        <v>15.734359401941781</v>
      </c>
      <c r="X315" s="1">
        <v>96</v>
      </c>
      <c r="Y315" s="1">
        <v>43.199081073809438</v>
      </c>
      <c r="Z315" s="1">
        <v>20.575000000000003</v>
      </c>
      <c r="AA315" s="1">
        <v>1.0769163338864018E-14</v>
      </c>
      <c r="AB315" s="1">
        <v>-6.3800997473903776E-2</v>
      </c>
      <c r="AC315" s="1">
        <v>6.8376495997533482E-2</v>
      </c>
    </row>
    <row r="316" spans="1:29" x14ac:dyDescent="0.25">
      <c r="A316" s="3" t="s">
        <v>479</v>
      </c>
      <c r="B316" s="2" t="s">
        <v>30</v>
      </c>
      <c r="C316" s="1" t="s">
        <v>30</v>
      </c>
      <c r="D316" s="1">
        <v>946.55550804068901</v>
      </c>
      <c r="E316" s="1">
        <v>364.2335357352394</v>
      </c>
      <c r="F316" s="1">
        <v>1177.3600115501754</v>
      </c>
      <c r="G316" s="1">
        <v>347.91493994633544</v>
      </c>
      <c r="H316" s="1">
        <v>1776.5305541767982</v>
      </c>
      <c r="I316" s="1">
        <v>367.47865625275068</v>
      </c>
      <c r="J316" s="1">
        <v>66</v>
      </c>
      <c r="K316" s="1">
        <v>38.919310585803956</v>
      </c>
      <c r="L316" s="1">
        <v>21</v>
      </c>
      <c r="M316" s="1">
        <v>28.27594642402466</v>
      </c>
      <c r="N316" s="1">
        <v>54</v>
      </c>
      <c r="O316" s="1">
        <v>13.411484099999836</v>
      </c>
      <c r="P316" s="1">
        <v>51</v>
      </c>
      <c r="Q316" s="1">
        <v>39.787790714361826</v>
      </c>
      <c r="R316" s="1">
        <v>12</v>
      </c>
      <c r="S316" s="1">
        <v>7.6098227959049414</v>
      </c>
      <c r="T316" s="1">
        <v>12</v>
      </c>
      <c r="U316" s="1">
        <v>5.9841495998256944</v>
      </c>
      <c r="V316" s="1">
        <v>123</v>
      </c>
      <c r="W316" s="1">
        <v>34.242317115041075</v>
      </c>
      <c r="X316" s="1">
        <v>78</v>
      </c>
      <c r="Y316" s="1">
        <v>14.510975955295313</v>
      </c>
      <c r="Z316" s="1">
        <v>1.5</v>
      </c>
      <c r="AA316" s="1">
        <v>0.89718162895991793</v>
      </c>
      <c r="AB316" s="1">
        <v>9.6850453812926673E-3</v>
      </c>
      <c r="AC316" s="1">
        <v>0.59031634004914313</v>
      </c>
    </row>
    <row r="317" spans="1:29" x14ac:dyDescent="0.25">
      <c r="A317" s="3" t="s">
        <v>97</v>
      </c>
      <c r="B317" s="2" t="s">
        <v>30</v>
      </c>
      <c r="C317" s="1" t="s">
        <v>30</v>
      </c>
      <c r="D317" s="1">
        <v>891.99719932730193</v>
      </c>
      <c r="E317" s="1">
        <v>262.24986987661714</v>
      </c>
      <c r="F317" s="1">
        <v>1155.5101528845253</v>
      </c>
      <c r="G317" s="1">
        <v>321.02303531745207</v>
      </c>
      <c r="H317" s="1">
        <v>1778.2788286273317</v>
      </c>
      <c r="I317" s="1">
        <v>384.84814355839887</v>
      </c>
      <c r="J317" s="1">
        <v>78</v>
      </c>
      <c r="K317" s="1">
        <v>38.681015914172505</v>
      </c>
      <c r="L317" s="1">
        <v>21</v>
      </c>
      <c r="M317" s="1">
        <v>19.244994621155168</v>
      </c>
      <c r="N317" s="1">
        <v>54</v>
      </c>
      <c r="O317" s="1">
        <v>10.606044926190819</v>
      </c>
      <c r="P317" s="1">
        <v>51</v>
      </c>
      <c r="Q317" s="1">
        <v>38.421372685485792</v>
      </c>
      <c r="R317" s="1">
        <v>12</v>
      </c>
      <c r="S317" s="1">
        <v>3.6606845836257316</v>
      </c>
      <c r="T317" s="1">
        <v>12</v>
      </c>
      <c r="U317" s="1">
        <v>9.3124720790405782</v>
      </c>
      <c r="V317" s="1">
        <v>147</v>
      </c>
      <c r="W317" s="1">
        <v>35.562219117645469</v>
      </c>
      <c r="X317" s="1">
        <v>81</v>
      </c>
      <c r="Y317" s="1">
        <v>13.057843138966732</v>
      </c>
      <c r="Z317" s="1">
        <v>9.75</v>
      </c>
      <c r="AA317" s="1">
        <v>3.6285299854377229E-4</v>
      </c>
      <c r="AB317" s="1">
        <v>2.7727004093116792E-2</v>
      </c>
      <c r="AC317" s="1">
        <v>0.45448378321447835</v>
      </c>
    </row>
    <row r="318" spans="1:29" x14ac:dyDescent="0.25">
      <c r="A318" s="3" t="s">
        <v>466</v>
      </c>
      <c r="B318" s="2" t="s">
        <v>30</v>
      </c>
      <c r="C318" s="1" t="s">
        <v>30</v>
      </c>
      <c r="D318" s="1">
        <v>894.35687564393265</v>
      </c>
      <c r="E318" s="1">
        <v>322.66088724658107</v>
      </c>
      <c r="F318" s="1">
        <v>1179.058182031891</v>
      </c>
      <c r="G318" s="1">
        <v>289.13117253940845</v>
      </c>
      <c r="H318" s="1">
        <v>1778.4655819398763</v>
      </c>
      <c r="I318" s="1">
        <v>406.11495682456604</v>
      </c>
      <c r="J318" s="1">
        <v>75</v>
      </c>
      <c r="K318" s="1">
        <v>35.048686696324808</v>
      </c>
      <c r="L318" s="1">
        <v>24</v>
      </c>
      <c r="M318" s="1">
        <v>41.542147272378685</v>
      </c>
      <c r="N318" s="1">
        <v>45</v>
      </c>
      <c r="O318" s="1">
        <v>11.97726679624642</v>
      </c>
      <c r="P318" s="1">
        <v>45</v>
      </c>
      <c r="Q318" s="1">
        <v>29.432125305522874</v>
      </c>
      <c r="R318" s="1">
        <v>12</v>
      </c>
      <c r="S318" s="1">
        <v>6.4059687513727681</v>
      </c>
      <c r="T318" s="1">
        <v>12</v>
      </c>
      <c r="U318" s="1">
        <v>5.6001104521252287</v>
      </c>
      <c r="V318" s="1">
        <v>126</v>
      </c>
      <c r="W318" s="1">
        <v>24.052937870969512</v>
      </c>
      <c r="X318" s="1">
        <v>75</v>
      </c>
      <c r="Y318" s="1">
        <v>11.214621791905596</v>
      </c>
      <c r="Z318" s="1">
        <v>3.8200000000000003</v>
      </c>
      <c r="AA318" s="1">
        <v>0.25534319545928585</v>
      </c>
      <c r="AB318" s="1">
        <v>-3.1178918394509259E-2</v>
      </c>
      <c r="AC318" s="1">
        <v>0.33413852449981207</v>
      </c>
    </row>
    <row r="319" spans="1:29" x14ac:dyDescent="0.25">
      <c r="A319" s="3" t="s">
        <v>453</v>
      </c>
      <c r="B319" s="2" t="s">
        <v>30</v>
      </c>
      <c r="C319" s="1" t="s">
        <v>30</v>
      </c>
      <c r="D319" s="1">
        <v>882.05586742882474</v>
      </c>
      <c r="E319" s="1">
        <v>365.14218521486862</v>
      </c>
      <c r="F319" s="1">
        <v>1146.3800829639213</v>
      </c>
      <c r="G319" s="1">
        <v>380.35385247167562</v>
      </c>
      <c r="H319" s="1">
        <v>1779.2399000492424</v>
      </c>
      <c r="I319" s="1">
        <v>452.29401763393508</v>
      </c>
      <c r="J319" s="1">
        <v>72</v>
      </c>
      <c r="K319" s="1">
        <v>38.78880515613254</v>
      </c>
      <c r="L319" s="1">
        <v>21</v>
      </c>
      <c r="M319" s="1">
        <v>21.988203545901843</v>
      </c>
      <c r="N319" s="1">
        <v>54</v>
      </c>
      <c r="O319" s="1">
        <v>12.929740206909878</v>
      </c>
      <c r="P319" s="1">
        <v>57</v>
      </c>
      <c r="Q319" s="1">
        <v>47.976478645889102</v>
      </c>
      <c r="R319" s="1">
        <v>12</v>
      </c>
      <c r="S319" s="1">
        <v>9.1136307574235076</v>
      </c>
      <c r="T319" s="1">
        <v>12</v>
      </c>
      <c r="U319" s="1">
        <v>5.6872012505727429</v>
      </c>
      <c r="V319" s="1">
        <v>103.5</v>
      </c>
      <c r="W319" s="1">
        <v>14.406926244328586</v>
      </c>
      <c r="X319" s="1">
        <v>84</v>
      </c>
      <c r="Y319" s="1">
        <v>37.022777772035326</v>
      </c>
      <c r="Z319" s="1">
        <v>4.5</v>
      </c>
      <c r="AA319" s="1">
        <v>0.79548423204095986</v>
      </c>
      <c r="AB319" s="1">
        <v>1.6538109603840168E-2</v>
      </c>
      <c r="AC319" s="1">
        <v>0.29378189752414441</v>
      </c>
    </row>
    <row r="320" spans="1:29" x14ac:dyDescent="0.25">
      <c r="A320" s="3" t="s">
        <v>444</v>
      </c>
      <c r="B320" s="2" t="s">
        <v>30</v>
      </c>
      <c r="C320" s="1" t="s">
        <v>30</v>
      </c>
      <c r="D320" s="1">
        <v>903.37756361344327</v>
      </c>
      <c r="E320" s="1">
        <v>308.21886550517661</v>
      </c>
      <c r="F320" s="1">
        <v>1158.9877694609363</v>
      </c>
      <c r="G320" s="1">
        <v>304.69320699854649</v>
      </c>
      <c r="H320" s="1">
        <v>1779.8592025371167</v>
      </c>
      <c r="I320" s="1">
        <v>339.16490258769312</v>
      </c>
      <c r="J320" s="1">
        <v>69</v>
      </c>
      <c r="K320" s="1">
        <v>36.443172184155685</v>
      </c>
      <c r="L320" s="1">
        <v>21</v>
      </c>
      <c r="M320" s="1">
        <v>29.039097316072532</v>
      </c>
      <c r="N320" s="1">
        <v>51</v>
      </c>
      <c r="O320" s="1">
        <v>13.582169958010304</v>
      </c>
      <c r="P320" s="1">
        <v>51</v>
      </c>
      <c r="Q320" s="1">
        <v>37.75432057135329</v>
      </c>
      <c r="R320" s="1">
        <v>9</v>
      </c>
      <c r="S320" s="1">
        <v>4.9545964623832726</v>
      </c>
      <c r="T320" s="1">
        <v>12</v>
      </c>
      <c r="U320" s="1">
        <v>12.637928117046489</v>
      </c>
      <c r="V320" s="1">
        <v>99</v>
      </c>
      <c r="W320" s="1">
        <v>11.73326231039111</v>
      </c>
      <c r="X320" s="1">
        <v>78</v>
      </c>
      <c r="Y320" s="1">
        <v>15.400461160907499</v>
      </c>
      <c r="Z320" s="1">
        <v>1.7650000000000006</v>
      </c>
      <c r="AA320" s="1">
        <v>0.43970841156181406</v>
      </c>
      <c r="AB320" s="1">
        <v>1.0873712661887414E-2</v>
      </c>
      <c r="AC320" s="1">
        <v>0.89220218264227358</v>
      </c>
    </row>
    <row r="321" spans="1:29" x14ac:dyDescent="0.25">
      <c r="A321" s="3" t="s">
        <v>483</v>
      </c>
      <c r="B321" s="2" t="s">
        <v>30</v>
      </c>
      <c r="C321" s="1" t="s">
        <v>30</v>
      </c>
      <c r="D321" s="1">
        <v>916.93915280711155</v>
      </c>
      <c r="E321" s="1">
        <v>399.8840137630998</v>
      </c>
      <c r="F321" s="1">
        <v>1203.5540760442225</v>
      </c>
      <c r="G321" s="1">
        <v>354.02363449559363</v>
      </c>
      <c r="H321" s="1">
        <v>1779.8701703241932</v>
      </c>
      <c r="I321" s="1">
        <v>374.27091759121373</v>
      </c>
      <c r="J321" s="1">
        <v>60</v>
      </c>
      <c r="K321" s="1">
        <v>39.730329701490824</v>
      </c>
      <c r="L321" s="1">
        <v>18</v>
      </c>
      <c r="M321" s="1">
        <v>26.52349245808163</v>
      </c>
      <c r="N321" s="1">
        <v>39</v>
      </c>
      <c r="O321" s="1">
        <v>11.065956252539404</v>
      </c>
      <c r="P321" s="1">
        <v>42</v>
      </c>
      <c r="Q321" s="1">
        <v>28.019325628852169</v>
      </c>
      <c r="R321" s="1">
        <v>9</v>
      </c>
      <c r="S321" s="1">
        <v>21.241706241110037</v>
      </c>
      <c r="T321" s="1">
        <v>12</v>
      </c>
      <c r="U321" s="1">
        <v>6.2704388296092572</v>
      </c>
      <c r="V321" s="1">
        <v>108</v>
      </c>
      <c r="W321" s="1">
        <v>32.319254856802807</v>
      </c>
      <c r="X321" s="1">
        <v>66</v>
      </c>
      <c r="Y321" s="1">
        <v>11.933961977317184</v>
      </c>
      <c r="Z321" s="1">
        <v>-2.25</v>
      </c>
      <c r="AA321" s="1">
        <v>7.4106592976907582E-2</v>
      </c>
      <c r="AB321" s="1">
        <v>5.7277799495687454E-3</v>
      </c>
      <c r="AC321" s="1">
        <v>0.50281230551141798</v>
      </c>
    </row>
    <row r="322" spans="1:29" x14ac:dyDescent="0.25">
      <c r="A322" s="3" t="s">
        <v>347</v>
      </c>
      <c r="B322" s="2" t="s">
        <v>30</v>
      </c>
      <c r="C322" s="1" t="s">
        <v>30</v>
      </c>
      <c r="D322" s="1">
        <v>883.0830347729742</v>
      </c>
      <c r="E322" s="1">
        <v>378.06847141719226</v>
      </c>
      <c r="F322" s="1">
        <v>1151.1722237288027</v>
      </c>
      <c r="G322" s="1">
        <v>333.77819450669125</v>
      </c>
      <c r="H322" s="1">
        <v>1780.5492780993948</v>
      </c>
      <c r="I322" s="1">
        <v>364.50492614149471</v>
      </c>
      <c r="J322" s="1">
        <v>75</v>
      </c>
      <c r="K322" s="1">
        <v>38.762203758516549</v>
      </c>
      <c r="L322" s="1">
        <v>24</v>
      </c>
      <c r="M322" s="1">
        <v>33.254721867106575</v>
      </c>
      <c r="N322" s="1">
        <v>42</v>
      </c>
      <c r="O322" s="1">
        <v>11.954127437445941</v>
      </c>
      <c r="P322" s="1">
        <v>48</v>
      </c>
      <c r="Q322" s="1">
        <v>40.112815805661008</v>
      </c>
      <c r="R322" s="1">
        <v>9</v>
      </c>
      <c r="S322" s="1">
        <v>4.368184949764796</v>
      </c>
      <c r="T322" s="1">
        <v>12</v>
      </c>
      <c r="U322" s="1">
        <v>7.2032589834805982</v>
      </c>
      <c r="V322" s="1">
        <v>129</v>
      </c>
      <c r="W322" s="1">
        <v>31.949398193766047</v>
      </c>
      <c r="X322" s="1">
        <v>75</v>
      </c>
      <c r="Y322" s="1">
        <v>10.162352621304112</v>
      </c>
      <c r="Z322" s="1">
        <v>10.5</v>
      </c>
      <c r="AA322" s="1">
        <v>4.3261382556143424E-3</v>
      </c>
      <c r="AB322" s="1">
        <v>2.9437395656110477E-2</v>
      </c>
      <c r="AC322" s="1">
        <v>0.41866611134416409</v>
      </c>
    </row>
    <row r="323" spans="1:29" x14ac:dyDescent="0.25">
      <c r="A323" s="3" t="s">
        <v>203</v>
      </c>
      <c r="B323" s="2" t="s">
        <v>30</v>
      </c>
      <c r="C323" s="1" t="s">
        <v>30</v>
      </c>
      <c r="D323" s="1">
        <v>891.80096640053353</v>
      </c>
      <c r="E323" s="1">
        <v>199.00731561377106</v>
      </c>
      <c r="F323" s="1">
        <v>1145.7212629962962</v>
      </c>
      <c r="G323" s="1">
        <v>225.42855430941577</v>
      </c>
      <c r="H323" s="1">
        <v>1781.3705804642877</v>
      </c>
      <c r="I323" s="1">
        <v>254.99046547897899</v>
      </c>
      <c r="J323" s="1">
        <v>70.38000000000001</v>
      </c>
      <c r="K323" s="1">
        <v>29.97408224806172</v>
      </c>
      <c r="L323" s="1">
        <v>21.419999999999987</v>
      </c>
      <c r="M323" s="1">
        <v>24.50304281007071</v>
      </c>
      <c r="N323" s="1">
        <v>55.079999999999984</v>
      </c>
      <c r="O323" s="1">
        <v>11.256691897321577</v>
      </c>
      <c r="P323" s="1">
        <v>55.079999999999984</v>
      </c>
      <c r="Q323" s="1">
        <v>36.512028401051424</v>
      </c>
      <c r="R323" s="1">
        <v>12.239999999999981</v>
      </c>
      <c r="S323" s="1">
        <v>3.8074431321321027</v>
      </c>
      <c r="T323" s="1">
        <v>12.240000000000009</v>
      </c>
      <c r="U323" s="1">
        <v>5.2342765239809976</v>
      </c>
      <c r="V323" s="1">
        <v>134.63999999999999</v>
      </c>
      <c r="W323" s="1">
        <v>25.351888960679343</v>
      </c>
      <c r="X323" s="1">
        <v>85.679999999999993</v>
      </c>
      <c r="Y323" s="1">
        <v>12.948988148982401</v>
      </c>
      <c r="Z323" s="1">
        <v>9.8849999999999909</v>
      </c>
      <c r="AA323" s="1">
        <v>3.1508773101762699E-6</v>
      </c>
      <c r="AB323" s="1">
        <v>2.4020990185493973E-2</v>
      </c>
      <c r="AC323" s="1">
        <v>1.2839761975147024E-2</v>
      </c>
    </row>
    <row r="324" spans="1:29" x14ac:dyDescent="0.25">
      <c r="A324" s="3" t="s">
        <v>46</v>
      </c>
      <c r="B324" s="2" t="s">
        <v>30</v>
      </c>
      <c r="C324" s="1" t="s">
        <v>30</v>
      </c>
      <c r="D324" s="1">
        <v>863.95607311064873</v>
      </c>
      <c r="E324" s="1">
        <v>305.24394393689664</v>
      </c>
      <c r="F324" s="1">
        <v>1170.6017987517534</v>
      </c>
      <c r="G324" s="1">
        <v>253.76445550604399</v>
      </c>
      <c r="H324" s="1">
        <v>1781.6567134864524</v>
      </c>
      <c r="I324" s="1">
        <v>303.77605447900982</v>
      </c>
      <c r="J324" s="1">
        <v>63</v>
      </c>
      <c r="K324" s="1">
        <v>30.091903428226381</v>
      </c>
      <c r="L324" s="1">
        <v>15</v>
      </c>
      <c r="M324" s="1">
        <v>27.808311540286834</v>
      </c>
      <c r="N324" s="1">
        <v>45</v>
      </c>
      <c r="O324" s="1">
        <v>10.790726636500358</v>
      </c>
      <c r="P324" s="1">
        <v>45</v>
      </c>
      <c r="Q324" s="1">
        <v>34.936116219391714</v>
      </c>
      <c r="R324" s="1">
        <v>9</v>
      </c>
      <c r="S324" s="1">
        <v>11.18918050432395</v>
      </c>
      <c r="T324" s="1">
        <v>12</v>
      </c>
      <c r="U324" s="1">
        <v>11.342595695071104</v>
      </c>
      <c r="V324" s="1">
        <v>111</v>
      </c>
      <c r="W324" s="1">
        <v>23.365577336973551</v>
      </c>
      <c r="X324" s="1">
        <v>69</v>
      </c>
      <c r="Y324" s="1">
        <v>11.184242161508873</v>
      </c>
      <c r="Z324" s="1">
        <v>-6.75</v>
      </c>
      <c r="AA324" s="1">
        <v>6.8798717604407256E-2</v>
      </c>
      <c r="AB324" s="1">
        <v>1.003965006437868E-2</v>
      </c>
      <c r="AC324" s="1">
        <v>0.59455192751349795</v>
      </c>
    </row>
    <row r="325" spans="1:29" x14ac:dyDescent="0.25">
      <c r="A325" s="3" t="s">
        <v>287</v>
      </c>
      <c r="B325" s="2" t="s">
        <v>30</v>
      </c>
      <c r="C325" s="1" t="s">
        <v>30</v>
      </c>
      <c r="D325" s="1">
        <v>818.45911048096957</v>
      </c>
      <c r="E325" s="1">
        <v>369.18515310272073</v>
      </c>
      <c r="F325" s="1">
        <v>1123.1557523475778</v>
      </c>
      <c r="G325" s="1">
        <v>296.19762584196479</v>
      </c>
      <c r="H325" s="1">
        <v>1782.8465447349447</v>
      </c>
      <c r="I325" s="1">
        <v>364.96901996946815</v>
      </c>
      <c r="J325" s="1">
        <v>78</v>
      </c>
      <c r="K325" s="1">
        <v>42.189192727430715</v>
      </c>
      <c r="L325" s="1">
        <v>21</v>
      </c>
      <c r="M325" s="1">
        <v>30.999556891551332</v>
      </c>
      <c r="N325" s="1">
        <v>42</v>
      </c>
      <c r="O325" s="1">
        <v>13.510077748562399</v>
      </c>
      <c r="P325" s="1">
        <v>48</v>
      </c>
      <c r="Q325" s="1">
        <v>46.822869613908964</v>
      </c>
      <c r="R325" s="1">
        <v>12</v>
      </c>
      <c r="S325" s="1">
        <v>6.0409363819803676</v>
      </c>
      <c r="T325" s="1">
        <v>12</v>
      </c>
      <c r="U325" s="1">
        <v>6.0859104618727864</v>
      </c>
      <c r="V325" s="1">
        <v>129</v>
      </c>
      <c r="W325" s="1">
        <v>34.153210072286882</v>
      </c>
      <c r="X325" s="1">
        <v>72</v>
      </c>
      <c r="Y325" s="1">
        <v>12.827831024519524</v>
      </c>
      <c r="Z325" s="1">
        <v>6</v>
      </c>
      <c r="AA325" s="1">
        <v>3.2027681494186777E-2</v>
      </c>
      <c r="AB325" s="1">
        <v>2.6038487103524632E-2</v>
      </c>
      <c r="AC325" s="1">
        <v>2.3940902820128396E-2</v>
      </c>
    </row>
    <row r="326" spans="1:29" x14ac:dyDescent="0.25">
      <c r="A326" s="3" t="s">
        <v>121</v>
      </c>
      <c r="B326" s="2" t="s">
        <v>30</v>
      </c>
      <c r="C326" s="1" t="s">
        <v>30</v>
      </c>
      <c r="D326" s="1">
        <v>860.87897762500165</v>
      </c>
      <c r="E326" s="1">
        <v>328.17692345471352</v>
      </c>
      <c r="F326" s="1">
        <v>1135.7139765658503</v>
      </c>
      <c r="G326" s="1">
        <v>355.29216472497347</v>
      </c>
      <c r="H326" s="1">
        <v>1783.140883833405</v>
      </c>
      <c r="I326" s="1">
        <v>420.03378741956402</v>
      </c>
      <c r="J326" s="1">
        <v>63</v>
      </c>
      <c r="K326" s="1">
        <v>34.056258228223356</v>
      </c>
      <c r="L326" s="1">
        <v>18</v>
      </c>
      <c r="M326" s="1">
        <v>20.559225883658417</v>
      </c>
      <c r="N326" s="1">
        <v>48</v>
      </c>
      <c r="O326" s="1">
        <v>12.677325932040969</v>
      </c>
      <c r="P326" s="1">
        <v>45</v>
      </c>
      <c r="Q326" s="1">
        <v>42.639840677482425</v>
      </c>
      <c r="R326" s="1">
        <v>9</v>
      </c>
      <c r="S326" s="1">
        <v>4.239191852499343</v>
      </c>
      <c r="T326" s="1">
        <v>12</v>
      </c>
      <c r="U326" s="1">
        <v>4.5235825951988939</v>
      </c>
      <c r="V326" s="1">
        <v>117</v>
      </c>
      <c r="W326" s="1">
        <v>24.789145212427975</v>
      </c>
      <c r="X326" s="1">
        <v>72</v>
      </c>
      <c r="Y326" s="1">
        <v>9.4895969337740311</v>
      </c>
      <c r="Z326" s="1">
        <v>-3.75</v>
      </c>
      <c r="AA326" s="1">
        <v>6.2992076703001221E-3</v>
      </c>
      <c r="AB326" s="1">
        <v>2.5190426601758409E-2</v>
      </c>
      <c r="AC326" s="1">
        <v>0.30403529115887662</v>
      </c>
    </row>
    <row r="327" spans="1:29" x14ac:dyDescent="0.25">
      <c r="A327" s="3" t="s">
        <v>264</v>
      </c>
      <c r="B327" s="2" t="s">
        <v>30</v>
      </c>
      <c r="C327" s="1" t="s">
        <v>30</v>
      </c>
      <c r="D327" s="1">
        <v>949.92003000559214</v>
      </c>
      <c r="E327" s="1">
        <v>352.81279440508712</v>
      </c>
      <c r="F327" s="1">
        <v>1218.4345238065289</v>
      </c>
      <c r="G327" s="1">
        <v>356.41316705347623</v>
      </c>
      <c r="H327" s="1">
        <v>1783.7250694692223</v>
      </c>
      <c r="I327" s="1">
        <v>363.19870771821445</v>
      </c>
      <c r="J327" s="1">
        <v>66</v>
      </c>
      <c r="K327" s="1">
        <v>40.992510286328034</v>
      </c>
      <c r="L327" s="1">
        <v>18</v>
      </c>
      <c r="M327" s="1">
        <v>28.133160526140536</v>
      </c>
      <c r="N327" s="1">
        <v>48</v>
      </c>
      <c r="O327" s="1">
        <v>13.095910184103747</v>
      </c>
      <c r="P327" s="1">
        <v>51</v>
      </c>
      <c r="Q327" s="1">
        <v>38.77786163088664</v>
      </c>
      <c r="R327" s="1">
        <v>9</v>
      </c>
      <c r="S327" s="1">
        <v>4.7045332751836906</v>
      </c>
      <c r="T327" s="1">
        <v>12</v>
      </c>
      <c r="U327" s="1">
        <v>8.1947015628841182</v>
      </c>
      <c r="V327" s="1">
        <v>117</v>
      </c>
      <c r="W327" s="1">
        <v>33.313314930712949</v>
      </c>
      <c r="X327" s="1">
        <v>78</v>
      </c>
      <c r="Y327" s="1">
        <v>12.007837162041486</v>
      </c>
      <c r="Z327" s="1">
        <v>2.144999999999996</v>
      </c>
      <c r="AA327" s="1">
        <v>0.93156169525168231</v>
      </c>
      <c r="AB327" s="1">
        <v>4.2645437326993552E-3</v>
      </c>
      <c r="AC327" s="1">
        <v>0.92322023168402856</v>
      </c>
    </row>
    <row r="328" spans="1:29" x14ac:dyDescent="0.25">
      <c r="A328" s="3" t="s">
        <v>148</v>
      </c>
      <c r="B328" s="2" t="s">
        <v>30</v>
      </c>
      <c r="C328" s="1" t="s">
        <v>30</v>
      </c>
      <c r="D328" s="1">
        <v>950.4629584352657</v>
      </c>
      <c r="E328" s="1">
        <v>279.26249553063383</v>
      </c>
      <c r="F328" s="1">
        <v>1220.1897812133097</v>
      </c>
      <c r="G328" s="1">
        <v>312.82840111558681</v>
      </c>
      <c r="H328" s="1">
        <v>1784.168433597596</v>
      </c>
      <c r="I328" s="1">
        <v>267.97083247177517</v>
      </c>
      <c r="J328" s="1">
        <v>60</v>
      </c>
      <c r="K328" s="1">
        <v>33.330629081083295</v>
      </c>
      <c r="L328" s="1">
        <v>24</v>
      </c>
      <c r="M328" s="1">
        <v>23.917686500875867</v>
      </c>
      <c r="N328" s="1">
        <v>54</v>
      </c>
      <c r="O328" s="1">
        <v>14.935906091618303</v>
      </c>
      <c r="P328" s="1">
        <v>54</v>
      </c>
      <c r="Q328" s="1">
        <v>33.711717193892554</v>
      </c>
      <c r="R328" s="1">
        <v>12</v>
      </c>
      <c r="S328" s="1">
        <v>6.0394536176710565</v>
      </c>
      <c r="T328" s="1">
        <v>12</v>
      </c>
      <c r="U328" s="1">
        <v>6.6549056931088559</v>
      </c>
      <c r="V328" s="1">
        <v>96</v>
      </c>
      <c r="W328" s="1">
        <v>10.122328707443682</v>
      </c>
      <c r="X328" s="1">
        <v>87</v>
      </c>
      <c r="Y328" s="1">
        <v>26.36144068915824</v>
      </c>
      <c r="Z328" s="1">
        <v>-0.44999999999999929</v>
      </c>
      <c r="AA328" s="1">
        <v>0.65798176448315049</v>
      </c>
      <c r="AB328" s="1">
        <v>2.4191856304991433E-3</v>
      </c>
      <c r="AC328" s="1">
        <v>0.89787051444953647</v>
      </c>
    </row>
    <row r="329" spans="1:29" x14ac:dyDescent="0.25">
      <c r="A329" s="3" t="s">
        <v>468</v>
      </c>
      <c r="B329" s="2" t="s">
        <v>30</v>
      </c>
      <c r="C329" s="1" t="s">
        <v>30</v>
      </c>
      <c r="D329" s="1">
        <v>934.55700659515082</v>
      </c>
      <c r="E329" s="1">
        <v>393.40191912671105</v>
      </c>
      <c r="F329" s="1">
        <v>1217.3737614332176</v>
      </c>
      <c r="G329" s="1">
        <v>275.32847908251051</v>
      </c>
      <c r="H329" s="1">
        <v>1784.9844522382164</v>
      </c>
      <c r="I329" s="1">
        <v>385.27719843067899</v>
      </c>
      <c r="J329" s="1">
        <v>60</v>
      </c>
      <c r="K329" s="1">
        <v>32.659487216782168</v>
      </c>
      <c r="L329" s="1">
        <v>18</v>
      </c>
      <c r="M329" s="1">
        <v>23.566364552702744</v>
      </c>
      <c r="N329" s="1">
        <v>51</v>
      </c>
      <c r="O329" s="1">
        <v>12.478355737048288</v>
      </c>
      <c r="P329" s="1">
        <v>51</v>
      </c>
      <c r="Q329" s="1">
        <v>35.404930030502371</v>
      </c>
      <c r="R329" s="1">
        <v>9</v>
      </c>
      <c r="S329" s="1">
        <v>2.7446798222620932</v>
      </c>
      <c r="T329" s="1">
        <v>12</v>
      </c>
      <c r="U329" s="1">
        <v>5.6612849071359346</v>
      </c>
      <c r="V329" s="1">
        <v>108</v>
      </c>
      <c r="W329" s="1">
        <v>18.330182879491524</v>
      </c>
      <c r="X329" s="1">
        <v>75</v>
      </c>
      <c r="Y329" s="1">
        <v>9.972036373477696</v>
      </c>
      <c r="Z329" s="1">
        <v>-3.75</v>
      </c>
      <c r="AA329" s="1">
        <v>0.7514366180409926</v>
      </c>
      <c r="AB329" s="1">
        <v>1.6442582484414991E-3</v>
      </c>
      <c r="AC329" s="1">
        <v>0.90396956780940541</v>
      </c>
    </row>
    <row r="330" spans="1:29" x14ac:dyDescent="0.25">
      <c r="A330" s="3" t="s">
        <v>374</v>
      </c>
      <c r="B330" s="2" t="s">
        <v>30</v>
      </c>
      <c r="C330" s="1" t="s">
        <v>30</v>
      </c>
      <c r="D330" s="1">
        <v>887.99951568388838</v>
      </c>
      <c r="E330" s="1">
        <v>349.8052785212663</v>
      </c>
      <c r="F330" s="1">
        <v>1112.7325339075137</v>
      </c>
      <c r="G330" s="1">
        <v>399.92526645618119</v>
      </c>
      <c r="H330" s="1">
        <v>1785.6114258653454</v>
      </c>
      <c r="I330" s="1">
        <v>450.10551717827286</v>
      </c>
      <c r="J330" s="1">
        <v>90</v>
      </c>
      <c r="K330" s="1">
        <v>51.374502206458359</v>
      </c>
      <c r="L330" s="1">
        <v>27</v>
      </c>
      <c r="M330" s="1">
        <v>36.904251448235989</v>
      </c>
      <c r="N330" s="1">
        <v>42</v>
      </c>
      <c r="O330" s="1">
        <v>13.942632373333057</v>
      </c>
      <c r="P330" s="1">
        <v>54</v>
      </c>
      <c r="Q330" s="1">
        <v>61.287213222149404</v>
      </c>
      <c r="R330" s="1">
        <v>12</v>
      </c>
      <c r="S330" s="1">
        <v>5.8568342845764869</v>
      </c>
      <c r="T330" s="1">
        <v>12</v>
      </c>
      <c r="U330" s="1">
        <v>6.2495309982855183</v>
      </c>
      <c r="V330" s="1">
        <v>141</v>
      </c>
      <c r="W330" s="1">
        <v>41.465279987532263</v>
      </c>
      <c r="X330" s="1">
        <v>81</v>
      </c>
      <c r="Y330" s="1">
        <v>13.653164000673087</v>
      </c>
      <c r="Z330" s="1">
        <v>15.07</v>
      </c>
      <c r="AA330" s="1">
        <v>1.1674001954009583E-7</v>
      </c>
      <c r="AB330" s="1">
        <v>7.0014936006423945E-3</v>
      </c>
      <c r="AC330" s="1">
        <v>0.90688330068704992</v>
      </c>
    </row>
    <row r="331" spans="1:29" x14ac:dyDescent="0.25">
      <c r="A331" s="3" t="s">
        <v>408</v>
      </c>
      <c r="B331" s="2" t="s">
        <v>30</v>
      </c>
      <c r="C331" s="1" t="s">
        <v>30</v>
      </c>
      <c r="D331" s="1">
        <v>833.55991462533154</v>
      </c>
      <c r="E331" s="1">
        <v>362.21682103888094</v>
      </c>
      <c r="F331" s="1">
        <v>1101.6250835360981</v>
      </c>
      <c r="G331" s="1">
        <v>432.27605573482742</v>
      </c>
      <c r="H331" s="1">
        <v>1786.0824845490984</v>
      </c>
      <c r="I331" s="1">
        <v>531.25099526700581</v>
      </c>
      <c r="J331" s="1">
        <v>75.599999999999994</v>
      </c>
      <c r="K331" s="1">
        <v>38.80185257205229</v>
      </c>
      <c r="L331" s="1">
        <v>18.899999999999977</v>
      </c>
      <c r="M331" s="1">
        <v>30.193466714656033</v>
      </c>
      <c r="N331" s="1">
        <v>50.399999999999977</v>
      </c>
      <c r="O331" s="1">
        <v>11.105767751692518</v>
      </c>
      <c r="P331" s="1">
        <v>49.599999999999994</v>
      </c>
      <c r="Q331" s="1">
        <v>33.904928314191558</v>
      </c>
      <c r="R331" s="1">
        <v>9.4500000000000171</v>
      </c>
      <c r="S331" s="1">
        <v>10.614497044257901</v>
      </c>
      <c r="T331" s="1">
        <v>12.400000000000034</v>
      </c>
      <c r="U331" s="1">
        <v>6.4749757094715816</v>
      </c>
      <c r="V331" s="1">
        <v>133.29999999999998</v>
      </c>
      <c r="W331" s="1">
        <v>32.687438966269134</v>
      </c>
      <c r="X331" s="1">
        <v>72.450000000000017</v>
      </c>
      <c r="Y331" s="1">
        <v>13.402599310540271</v>
      </c>
      <c r="Z331" s="1">
        <v>5.2124999999999986</v>
      </c>
      <c r="AA331" s="1">
        <v>0.16115835980604121</v>
      </c>
      <c r="AB331" s="1">
        <v>1.3226743139670427E-2</v>
      </c>
      <c r="AC331" s="1">
        <v>0.1551923054392752</v>
      </c>
    </row>
    <row r="332" spans="1:29" x14ac:dyDescent="0.25">
      <c r="A332" s="3" t="s">
        <v>299</v>
      </c>
      <c r="B332" s="2" t="s">
        <v>53</v>
      </c>
      <c r="C332" s="1" t="s">
        <v>32</v>
      </c>
      <c r="D332" s="1">
        <v>1006.0565761293323</v>
      </c>
      <c r="E332" s="1">
        <v>215.48255723182453</v>
      </c>
      <c r="F332" s="1">
        <v>1291.8624604225431</v>
      </c>
      <c r="G332" s="1">
        <v>283.78733497182361</v>
      </c>
      <c r="H332" s="1">
        <v>1786.7860854394366</v>
      </c>
      <c r="I332" s="1">
        <v>319.3033491002613</v>
      </c>
      <c r="J332" s="1">
        <v>72</v>
      </c>
      <c r="K332" s="1">
        <v>30.231984911000399</v>
      </c>
      <c r="L332" s="1">
        <v>48</v>
      </c>
      <c r="M332" s="1">
        <v>29.68029327149635</v>
      </c>
      <c r="N332" s="1">
        <v>57</v>
      </c>
      <c r="O332" s="1">
        <v>16.59730720411206</v>
      </c>
      <c r="P332" s="1">
        <v>54</v>
      </c>
      <c r="Q332" s="1">
        <v>30.744307825000675</v>
      </c>
      <c r="R332" s="1">
        <v>18</v>
      </c>
      <c r="S332" s="1">
        <v>5.7025775384222159</v>
      </c>
      <c r="T332" s="1">
        <v>18</v>
      </c>
      <c r="U332" s="1">
        <v>6.0154836885994172</v>
      </c>
      <c r="V332" s="1">
        <v>147</v>
      </c>
      <c r="W332" s="1">
        <v>23.346872978014005</v>
      </c>
      <c r="X332" s="1">
        <v>102</v>
      </c>
      <c r="Y332" s="1">
        <v>14.291655907256814</v>
      </c>
      <c r="Z332" s="1">
        <v>18</v>
      </c>
      <c r="AA332" s="1">
        <v>0</v>
      </c>
      <c r="AB332" s="1">
        <v>-3.8225223869810865E-2</v>
      </c>
      <c r="AC332" s="1">
        <v>5.487475690126864E-4</v>
      </c>
    </row>
    <row r="333" spans="1:29" x14ac:dyDescent="0.25">
      <c r="A333" s="3" t="s">
        <v>282</v>
      </c>
      <c r="B333" s="2" t="s">
        <v>30</v>
      </c>
      <c r="C333" s="1" t="s">
        <v>30</v>
      </c>
      <c r="D333" s="1">
        <v>905.50767840265473</v>
      </c>
      <c r="E333" s="1">
        <v>257.02731966390837</v>
      </c>
      <c r="F333" s="1">
        <v>1188.6816983524841</v>
      </c>
      <c r="G333" s="1">
        <v>299.59835069585773</v>
      </c>
      <c r="H333" s="1">
        <v>1787.0786923261337</v>
      </c>
      <c r="I333" s="1">
        <v>371.12387130323407</v>
      </c>
      <c r="J333" s="1">
        <v>69</v>
      </c>
      <c r="K333" s="1">
        <v>34.107846565683204</v>
      </c>
      <c r="L333" s="1">
        <v>21</v>
      </c>
      <c r="M333" s="1">
        <v>20.334231244243782</v>
      </c>
      <c r="N333" s="1">
        <v>51</v>
      </c>
      <c r="O333" s="1">
        <v>10.628131690710253</v>
      </c>
      <c r="P333" s="1">
        <v>51</v>
      </c>
      <c r="Q333" s="1">
        <v>33.847570301463037</v>
      </c>
      <c r="R333" s="1">
        <v>12</v>
      </c>
      <c r="S333" s="1">
        <v>3.9499537062987331</v>
      </c>
      <c r="T333" s="1">
        <v>12</v>
      </c>
      <c r="U333" s="1">
        <v>6.8860402993441445</v>
      </c>
      <c r="V333" s="1">
        <v>126</v>
      </c>
      <c r="W333" s="1">
        <v>31.603110967895368</v>
      </c>
      <c r="X333" s="1">
        <v>78</v>
      </c>
      <c r="Y333" s="1">
        <v>11.999337093785064</v>
      </c>
      <c r="Z333" s="1">
        <v>7.5</v>
      </c>
      <c r="AA333" s="1">
        <v>5.3163073943096606E-10</v>
      </c>
      <c r="AB333" s="1">
        <v>1.8737518276488618E-2</v>
      </c>
      <c r="AC333" s="1">
        <v>5.4837492012140832E-3</v>
      </c>
    </row>
    <row r="334" spans="1:29" x14ac:dyDescent="0.25">
      <c r="A334" s="3" t="s">
        <v>90</v>
      </c>
      <c r="B334" s="2" t="s">
        <v>30</v>
      </c>
      <c r="C334" s="1" t="s">
        <v>30</v>
      </c>
      <c r="D334" s="1">
        <v>944.52799071835329</v>
      </c>
      <c r="E334" s="1">
        <v>426.37916331614917</v>
      </c>
      <c r="F334" s="1">
        <v>1181.2450842971143</v>
      </c>
      <c r="G334" s="1">
        <v>452.88164276636155</v>
      </c>
      <c r="H334" s="1">
        <v>1787.1196942852675</v>
      </c>
      <c r="I334" s="1">
        <v>517.04215396441589</v>
      </c>
      <c r="J334" s="1">
        <v>72</v>
      </c>
      <c r="K334" s="1">
        <v>40.091820429057499</v>
      </c>
      <c r="L334" s="1">
        <v>21</v>
      </c>
      <c r="M334" s="1">
        <v>25.538391434976727</v>
      </c>
      <c r="N334" s="1">
        <v>51</v>
      </c>
      <c r="O334" s="1">
        <v>16.672311100948438</v>
      </c>
      <c r="P334" s="1">
        <v>51</v>
      </c>
      <c r="Q334" s="1">
        <v>38.621423142460351</v>
      </c>
      <c r="R334" s="1">
        <v>10.5</v>
      </c>
      <c r="S334" s="1">
        <v>7.8662891297547093</v>
      </c>
      <c r="T334" s="1">
        <v>12</v>
      </c>
      <c r="U334" s="1">
        <v>4.2750349569409032</v>
      </c>
      <c r="V334" s="1">
        <v>120</v>
      </c>
      <c r="W334" s="1">
        <v>22.02826467165411</v>
      </c>
      <c r="X334" s="1">
        <v>75</v>
      </c>
      <c r="Y334" s="1">
        <v>13.351058554511471</v>
      </c>
      <c r="Z334" s="1">
        <v>3.8200000000000003</v>
      </c>
      <c r="AA334" s="1">
        <v>0.1662164772006961</v>
      </c>
      <c r="AB334" s="1">
        <v>-6.6911972353771443E-3</v>
      </c>
      <c r="AC334" s="1">
        <v>6.1337511334339734E-2</v>
      </c>
    </row>
    <row r="335" spans="1:29" x14ac:dyDescent="0.25">
      <c r="A335" s="3" t="s">
        <v>154</v>
      </c>
      <c r="B335" s="2" t="s">
        <v>30</v>
      </c>
      <c r="C335" s="1" t="s">
        <v>30</v>
      </c>
      <c r="D335" s="1">
        <v>920.11768097565005</v>
      </c>
      <c r="E335" s="1">
        <v>273.14497251763794</v>
      </c>
      <c r="F335" s="1">
        <v>1176.0539259316813</v>
      </c>
      <c r="G335" s="1">
        <v>281.22207141217388</v>
      </c>
      <c r="H335" s="1">
        <v>1787.1545699501357</v>
      </c>
      <c r="I335" s="1">
        <v>402.56097660765789</v>
      </c>
      <c r="J335" s="1">
        <v>65.100000000000009</v>
      </c>
      <c r="K335" s="1">
        <v>35.936441998354297</v>
      </c>
      <c r="L335" s="1">
        <v>18.599999999999994</v>
      </c>
      <c r="M335" s="1">
        <v>31.976991550192931</v>
      </c>
      <c r="N335" s="1">
        <v>49.600000000000009</v>
      </c>
      <c r="O335" s="1">
        <v>11.008523556196387</v>
      </c>
      <c r="P335" s="1">
        <v>49.599999999999994</v>
      </c>
      <c r="Q335" s="1">
        <v>42.741007000165666</v>
      </c>
      <c r="R335" s="1">
        <v>9.3000000000000114</v>
      </c>
      <c r="S335" s="1">
        <v>4.2454368962256428</v>
      </c>
      <c r="T335" s="1">
        <v>12.399999999999991</v>
      </c>
      <c r="U335" s="1">
        <v>9.0096206455677219</v>
      </c>
      <c r="V335" s="1">
        <v>117.80000000000001</v>
      </c>
      <c r="W335" s="1">
        <v>30.631506179924745</v>
      </c>
      <c r="X335" s="1">
        <v>74.400000000000006</v>
      </c>
      <c r="Y335" s="1">
        <v>10.924369854431777</v>
      </c>
      <c r="Z335" s="1">
        <v>-1.8749999999999929</v>
      </c>
      <c r="AA335" s="1">
        <v>3.8010782392970954E-3</v>
      </c>
      <c r="AB335" s="1">
        <v>2.4125258943919814E-2</v>
      </c>
      <c r="AC335" s="1">
        <v>5.1920149911048874E-2</v>
      </c>
    </row>
    <row r="336" spans="1:29" x14ac:dyDescent="0.25">
      <c r="A336" s="3" t="s">
        <v>120</v>
      </c>
      <c r="B336" s="2" t="s">
        <v>28</v>
      </c>
      <c r="C336" s="1" t="s">
        <v>28</v>
      </c>
      <c r="D336" s="1">
        <v>968.05352943559421</v>
      </c>
      <c r="E336" s="1">
        <v>341.15610315594245</v>
      </c>
      <c r="F336" s="1">
        <v>1146.4070677464679</v>
      </c>
      <c r="G336" s="1">
        <v>291.85517260744626</v>
      </c>
      <c r="H336" s="1">
        <v>1788.7848410430397</v>
      </c>
      <c r="I336" s="1">
        <v>305.43250810425809</v>
      </c>
      <c r="J336" s="1">
        <v>75</v>
      </c>
      <c r="K336" s="1">
        <v>44.277123712031319</v>
      </c>
      <c r="L336" s="1">
        <v>18</v>
      </c>
      <c r="M336" s="1">
        <v>20.315370676270856</v>
      </c>
      <c r="N336" s="1">
        <v>51</v>
      </c>
      <c r="O336" s="1">
        <v>11.908558484643985</v>
      </c>
      <c r="P336" s="1">
        <v>57</v>
      </c>
      <c r="Q336" s="1">
        <v>26.901407291919032</v>
      </c>
      <c r="R336" s="1">
        <v>9</v>
      </c>
      <c r="S336" s="1">
        <v>3.3360204223092693</v>
      </c>
      <c r="T336" s="1">
        <v>10.5</v>
      </c>
      <c r="U336" s="1">
        <v>4.6304617988477386</v>
      </c>
      <c r="V336" s="1">
        <v>132</v>
      </c>
      <c r="W336" s="1">
        <v>27.007691212234054</v>
      </c>
      <c r="X336" s="1">
        <v>79.5</v>
      </c>
      <c r="Y336" s="1">
        <v>13.944158649397261</v>
      </c>
      <c r="Z336" s="1">
        <v>13.5</v>
      </c>
      <c r="AA336" s="1">
        <v>8.130737935077148E-2</v>
      </c>
      <c r="AB336" s="1">
        <v>-1.1515573379978994E-2</v>
      </c>
      <c r="AC336" s="1">
        <v>0.24317619099245313</v>
      </c>
    </row>
    <row r="337" spans="1:29" x14ac:dyDescent="0.25">
      <c r="A337" s="3" t="s">
        <v>459</v>
      </c>
      <c r="B337" s="2" t="s">
        <v>28</v>
      </c>
      <c r="C337" s="1" t="s">
        <v>28</v>
      </c>
      <c r="D337" s="1">
        <v>902.31277590014679</v>
      </c>
      <c r="E337" s="1">
        <v>283.56643267561071</v>
      </c>
      <c r="F337" s="1">
        <v>1185.4493287889941</v>
      </c>
      <c r="G337" s="1">
        <v>269.09648238423352</v>
      </c>
      <c r="H337" s="1">
        <v>1789.3393259986119</v>
      </c>
      <c r="I337" s="1">
        <v>300.87978364775302</v>
      </c>
      <c r="J337" s="1">
        <v>66</v>
      </c>
      <c r="K337" s="1">
        <v>37.015710950120308</v>
      </c>
      <c r="L337" s="1">
        <v>18</v>
      </c>
      <c r="M337" s="1">
        <v>19.246724778748373</v>
      </c>
      <c r="N337" s="1">
        <v>54</v>
      </c>
      <c r="O337" s="1">
        <v>9.728892467868512</v>
      </c>
      <c r="P337" s="1">
        <v>51</v>
      </c>
      <c r="Q337" s="1">
        <v>27.143346071460243</v>
      </c>
      <c r="R337" s="1">
        <v>9</v>
      </c>
      <c r="S337" s="1">
        <v>6.282332517732093</v>
      </c>
      <c r="T337" s="1">
        <v>12</v>
      </c>
      <c r="U337" s="1">
        <v>4.2446593581604342</v>
      </c>
      <c r="V337" s="1">
        <v>102</v>
      </c>
      <c r="W337" s="1">
        <v>9.3070163511022042</v>
      </c>
      <c r="X337" s="1">
        <v>78</v>
      </c>
      <c r="Y337" s="1">
        <v>16.927680927372993</v>
      </c>
      <c r="Z337" s="1">
        <v>0</v>
      </c>
      <c r="AA337" s="1">
        <v>0.87399795299425076</v>
      </c>
      <c r="AB337" s="1">
        <v>-1.4473328244996475E-2</v>
      </c>
      <c r="AC337" s="1">
        <v>0.9605043670701755</v>
      </c>
    </row>
    <row r="338" spans="1:29" x14ac:dyDescent="0.25">
      <c r="A338" s="3" t="s">
        <v>467</v>
      </c>
      <c r="B338" s="2" t="s">
        <v>28</v>
      </c>
      <c r="C338" s="1" t="s">
        <v>28</v>
      </c>
      <c r="D338" s="1">
        <v>904.89266796863785</v>
      </c>
      <c r="E338" s="1">
        <v>208.32329662414494</v>
      </c>
      <c r="F338" s="1">
        <v>1162.3089164421176</v>
      </c>
      <c r="G338" s="1">
        <v>269.38588207089975</v>
      </c>
      <c r="H338" s="1">
        <v>1789.4965112923367</v>
      </c>
      <c r="I338" s="1">
        <v>410.82117738597947</v>
      </c>
      <c r="J338" s="1">
        <v>75</v>
      </c>
      <c r="K338" s="1">
        <v>27.569319608395958</v>
      </c>
      <c r="L338" s="1">
        <v>21</v>
      </c>
      <c r="M338" s="1">
        <v>11.910845280420599</v>
      </c>
      <c r="N338" s="1">
        <v>55.5</v>
      </c>
      <c r="O338" s="1">
        <v>10.701479813104115</v>
      </c>
      <c r="P338" s="1">
        <v>48</v>
      </c>
      <c r="Q338" s="1">
        <v>16.280844030729526</v>
      </c>
      <c r="R338" s="1">
        <v>12</v>
      </c>
      <c r="S338" s="1">
        <v>4.2806920380149194</v>
      </c>
      <c r="T338" s="1">
        <v>12</v>
      </c>
      <c r="U338" s="1">
        <v>5.7771100041456718</v>
      </c>
      <c r="V338" s="1">
        <v>121.5</v>
      </c>
      <c r="W338" s="1">
        <v>23.618950838461846</v>
      </c>
      <c r="X338" s="1">
        <v>81</v>
      </c>
      <c r="Y338" s="1">
        <v>10.052268580164906</v>
      </c>
      <c r="Z338" s="1">
        <v>11.25</v>
      </c>
      <c r="AA338" s="1">
        <v>5.6308105328702118E-2</v>
      </c>
      <c r="AB338" s="1">
        <v>1.3794351975890295E-2</v>
      </c>
      <c r="AC338" s="1">
        <v>0.20504931547456207</v>
      </c>
    </row>
    <row r="339" spans="1:29" x14ac:dyDescent="0.25">
      <c r="A339" s="3" t="s">
        <v>235</v>
      </c>
      <c r="B339" s="2" t="s">
        <v>28</v>
      </c>
      <c r="C339" s="1" t="s">
        <v>28</v>
      </c>
      <c r="D339" s="1">
        <v>824.2760097666752</v>
      </c>
      <c r="E339" s="1">
        <v>382.41855731761808</v>
      </c>
      <c r="F339" s="1">
        <v>1134.3831297001666</v>
      </c>
      <c r="G339" s="1">
        <v>415.22460594250055</v>
      </c>
      <c r="H339" s="1">
        <v>1789.7279780114786</v>
      </c>
      <c r="I339" s="1">
        <v>458.64776685027863</v>
      </c>
      <c r="J339" s="1">
        <v>70.5</v>
      </c>
      <c r="K339" s="1">
        <v>35.666549167651979</v>
      </c>
      <c r="L339" s="1">
        <v>18</v>
      </c>
      <c r="M339" s="1">
        <v>23.193288999841503</v>
      </c>
      <c r="N339" s="1">
        <v>54</v>
      </c>
      <c r="O339" s="1">
        <v>13.461608960221477</v>
      </c>
      <c r="P339" s="1">
        <v>57</v>
      </c>
      <c r="Q339" s="1">
        <v>30.650504190068656</v>
      </c>
      <c r="R339" s="1">
        <v>12</v>
      </c>
      <c r="S339" s="1">
        <v>6.0066605015882368</v>
      </c>
      <c r="T339" s="1">
        <v>12</v>
      </c>
      <c r="U339" s="1">
        <v>6.1190884323764472</v>
      </c>
      <c r="V339" s="1">
        <v>129</v>
      </c>
      <c r="W339" s="1">
        <v>27.174286579533966</v>
      </c>
      <c r="X339" s="1">
        <v>84</v>
      </c>
      <c r="Y339" s="1">
        <v>26.506092032395799</v>
      </c>
      <c r="Z339" s="1">
        <v>5.25</v>
      </c>
      <c r="AA339" s="1">
        <v>0.84904762304988335</v>
      </c>
      <c r="AB339" s="1">
        <v>2.7037887124424342E-2</v>
      </c>
      <c r="AC339" s="1">
        <v>0.59929882616952512</v>
      </c>
    </row>
    <row r="340" spans="1:29" x14ac:dyDescent="0.25">
      <c r="A340" s="3" t="s">
        <v>372</v>
      </c>
      <c r="B340" s="2" t="s">
        <v>30</v>
      </c>
      <c r="C340" s="1" t="s">
        <v>30</v>
      </c>
      <c r="D340" s="1">
        <v>902.63192983104727</v>
      </c>
      <c r="E340" s="1">
        <v>294.95105821745716</v>
      </c>
      <c r="F340" s="1">
        <v>1194.3299575271737</v>
      </c>
      <c r="G340" s="1">
        <v>344.69811897230591</v>
      </c>
      <c r="H340" s="1">
        <v>1790.5533148294001</v>
      </c>
      <c r="I340" s="1">
        <v>310.73987947659037</v>
      </c>
      <c r="J340" s="1">
        <v>69</v>
      </c>
      <c r="K340" s="1">
        <v>34.473656426292699</v>
      </c>
      <c r="L340" s="1">
        <v>18</v>
      </c>
      <c r="M340" s="1">
        <v>27.078525941494291</v>
      </c>
      <c r="N340" s="1">
        <v>54</v>
      </c>
      <c r="O340" s="1">
        <v>12.199070220584943</v>
      </c>
      <c r="P340" s="1">
        <v>51</v>
      </c>
      <c r="Q340" s="1">
        <v>36.707311484470097</v>
      </c>
      <c r="R340" s="1">
        <v>9</v>
      </c>
      <c r="S340" s="1">
        <v>10.186542974750854</v>
      </c>
      <c r="T340" s="1">
        <v>12</v>
      </c>
      <c r="U340" s="1">
        <v>11.690816953628653</v>
      </c>
      <c r="V340" s="1">
        <v>121.5</v>
      </c>
      <c r="W340" s="1">
        <v>23.173248872943347</v>
      </c>
      <c r="X340" s="1">
        <v>78</v>
      </c>
      <c r="Y340" s="1">
        <v>9.3951984382758678</v>
      </c>
      <c r="Z340" s="1">
        <v>5.25</v>
      </c>
      <c r="AA340" s="1">
        <v>1.3290359674269725E-2</v>
      </c>
      <c r="AB340" s="1">
        <v>6.3087586740637747E-3</v>
      </c>
      <c r="AC340" s="1">
        <v>0.87472238015752146</v>
      </c>
    </row>
    <row r="341" spans="1:29" x14ac:dyDescent="0.25">
      <c r="A341" s="3" t="s">
        <v>352</v>
      </c>
      <c r="B341" s="2" t="s">
        <v>30</v>
      </c>
      <c r="C341" s="1" t="s">
        <v>30</v>
      </c>
      <c r="D341" s="1">
        <v>858.96770444158858</v>
      </c>
      <c r="E341" s="1">
        <v>284.76177078397558</v>
      </c>
      <c r="F341" s="1">
        <v>1127.2140264815191</v>
      </c>
      <c r="G341" s="1">
        <v>324.87972769546769</v>
      </c>
      <c r="H341" s="1">
        <v>1791.7754564059705</v>
      </c>
      <c r="I341" s="1">
        <v>355.07566846993149</v>
      </c>
      <c r="J341" s="1">
        <v>67.200000000000045</v>
      </c>
      <c r="K341" s="1">
        <v>36.769392124756969</v>
      </c>
      <c r="L341" s="1">
        <v>19.200000000000003</v>
      </c>
      <c r="M341" s="1">
        <v>35.446431750029852</v>
      </c>
      <c r="N341" s="1">
        <v>48</v>
      </c>
      <c r="O341" s="1">
        <v>11.554819174433069</v>
      </c>
      <c r="P341" s="1">
        <v>48</v>
      </c>
      <c r="Q341" s="1">
        <v>44.378974000458079</v>
      </c>
      <c r="R341" s="1">
        <v>9.6000000000000227</v>
      </c>
      <c r="S341" s="1">
        <v>3.7403974395645987</v>
      </c>
      <c r="T341" s="1">
        <v>9.6000000000000227</v>
      </c>
      <c r="U341" s="1">
        <v>5.0003949151439606</v>
      </c>
      <c r="V341" s="1">
        <v>99.199999999999989</v>
      </c>
      <c r="W341" s="1">
        <v>15.222343121033205</v>
      </c>
      <c r="X341" s="1">
        <v>73.600000000000023</v>
      </c>
      <c r="Y341" s="1">
        <v>37.296065928367483</v>
      </c>
      <c r="Z341" s="1">
        <v>0.79999999999999716</v>
      </c>
      <c r="AA341" s="1">
        <v>0.88675819213914486</v>
      </c>
      <c r="AB341" s="1">
        <v>2.0646370870678998E-2</v>
      </c>
      <c r="AC341" s="1">
        <v>4.8349656148251263E-2</v>
      </c>
    </row>
    <row r="342" spans="1:29" x14ac:dyDescent="0.25">
      <c r="A342" s="3" t="s">
        <v>303</v>
      </c>
      <c r="B342" s="2" t="s">
        <v>28</v>
      </c>
      <c r="C342" s="1" t="s">
        <v>28</v>
      </c>
      <c r="D342" s="1">
        <v>914.0776285172376</v>
      </c>
      <c r="E342" s="1">
        <v>454.73761866456323</v>
      </c>
      <c r="F342" s="1">
        <v>1190.6170305154451</v>
      </c>
      <c r="G342" s="1">
        <v>271.55682237909497</v>
      </c>
      <c r="H342" s="1">
        <v>1792.0742618323811</v>
      </c>
      <c r="I342" s="1">
        <v>356.45898772503898</v>
      </c>
      <c r="J342" s="1">
        <v>66</v>
      </c>
      <c r="K342" s="1">
        <v>33.998166696946882</v>
      </c>
      <c r="L342" s="1">
        <v>15</v>
      </c>
      <c r="M342" s="1">
        <v>13.244317637595929</v>
      </c>
      <c r="N342" s="1">
        <v>51</v>
      </c>
      <c r="O342" s="1">
        <v>13.949754556045535</v>
      </c>
      <c r="P342" s="1">
        <v>48</v>
      </c>
      <c r="Q342" s="1">
        <v>24.180921842065409</v>
      </c>
      <c r="R342" s="1">
        <v>12</v>
      </c>
      <c r="S342" s="1">
        <v>8.5884302176380807</v>
      </c>
      <c r="T342" s="1">
        <v>9</v>
      </c>
      <c r="U342" s="1">
        <v>5.478467998924974</v>
      </c>
      <c r="V342" s="1">
        <v>126</v>
      </c>
      <c r="W342" s="1">
        <v>22.005039745329896</v>
      </c>
      <c r="X342" s="1">
        <v>72</v>
      </c>
      <c r="Y342" s="1">
        <v>23.650056828048527</v>
      </c>
      <c r="Z342" s="1">
        <v>0</v>
      </c>
      <c r="AA342" s="1">
        <v>0.42487024457197542</v>
      </c>
      <c r="AB342" s="1">
        <v>-1.3305462077097818E-2</v>
      </c>
      <c r="AC342" s="1">
        <v>0.46314162909555079</v>
      </c>
    </row>
    <row r="343" spans="1:29" x14ac:dyDescent="0.25">
      <c r="A343" s="3" t="s">
        <v>431</v>
      </c>
      <c r="B343" s="2" t="s">
        <v>30</v>
      </c>
      <c r="C343" s="1" t="s">
        <v>30</v>
      </c>
      <c r="D343" s="1">
        <v>1018.4652464883505</v>
      </c>
      <c r="E343" s="1">
        <v>445.20941255965209</v>
      </c>
      <c r="F343" s="1">
        <v>1282.8338997309108</v>
      </c>
      <c r="G343" s="1">
        <v>467.76214759488039</v>
      </c>
      <c r="H343" s="1">
        <v>1792.1656328185345</v>
      </c>
      <c r="I343" s="1">
        <v>551.95424101099331</v>
      </c>
      <c r="J343" s="1">
        <v>75</v>
      </c>
      <c r="K343" s="1">
        <v>49.077131752091191</v>
      </c>
      <c r="L343" s="1">
        <v>24</v>
      </c>
      <c r="M343" s="1">
        <v>30.559316222181963</v>
      </c>
      <c r="N343" s="1">
        <v>49.5</v>
      </c>
      <c r="O343" s="1">
        <v>13.21010055816218</v>
      </c>
      <c r="P343" s="1">
        <v>48</v>
      </c>
      <c r="Q343" s="1">
        <v>35.813453084826115</v>
      </c>
      <c r="R343" s="1">
        <v>12</v>
      </c>
      <c r="S343" s="1">
        <v>4.2308172344410098</v>
      </c>
      <c r="T343" s="1">
        <v>12</v>
      </c>
      <c r="U343" s="1">
        <v>7.9278773747719757</v>
      </c>
      <c r="V343" s="1">
        <v>133.5</v>
      </c>
      <c r="W343" s="1">
        <v>30.879930985894898</v>
      </c>
      <c r="X343" s="1">
        <v>78</v>
      </c>
      <c r="Y343" s="1">
        <v>12.660755776892044</v>
      </c>
      <c r="Z343" s="1">
        <v>16.5</v>
      </c>
      <c r="AA343" s="1">
        <v>6.3050420340271529E-5</v>
      </c>
      <c r="AB343" s="1">
        <v>6.4350478200760897E-3</v>
      </c>
      <c r="AC343" s="1">
        <v>5.9386576675547476E-3</v>
      </c>
    </row>
    <row r="344" spans="1:29" x14ac:dyDescent="0.25">
      <c r="A344" s="3" t="s">
        <v>420</v>
      </c>
      <c r="B344" s="2" t="s">
        <v>30</v>
      </c>
      <c r="C344" s="1" t="s">
        <v>30</v>
      </c>
      <c r="D344" s="1">
        <v>934.24554041525744</v>
      </c>
      <c r="E344" s="1">
        <v>395.65189314341973</v>
      </c>
      <c r="F344" s="1">
        <v>1180.7574259380253</v>
      </c>
      <c r="G344" s="1">
        <v>294.24725416497472</v>
      </c>
      <c r="H344" s="1">
        <v>1792.2774942138001</v>
      </c>
      <c r="I344" s="1">
        <v>349.00317912966159</v>
      </c>
      <c r="J344" s="1">
        <v>72</v>
      </c>
      <c r="K344" s="1">
        <v>44.31801558272111</v>
      </c>
      <c r="L344" s="1">
        <v>18</v>
      </c>
      <c r="M344" s="1">
        <v>39.492903113205536</v>
      </c>
      <c r="N344" s="1">
        <v>54</v>
      </c>
      <c r="O344" s="1">
        <v>14.182011535532165</v>
      </c>
      <c r="P344" s="1">
        <v>51</v>
      </c>
      <c r="Q344" s="1">
        <v>44.690563669258076</v>
      </c>
      <c r="R344" s="1">
        <v>12</v>
      </c>
      <c r="S344" s="1">
        <v>5.5083978638672688</v>
      </c>
      <c r="T344" s="1">
        <v>12</v>
      </c>
      <c r="U344" s="1">
        <v>4.7634778635195465</v>
      </c>
      <c r="V344" s="1">
        <v>126</v>
      </c>
      <c r="W344" s="1">
        <v>30.292918367595522</v>
      </c>
      <c r="X344" s="1">
        <v>78</v>
      </c>
      <c r="Y344" s="1">
        <v>12.370849837282574</v>
      </c>
      <c r="Z344" s="1">
        <v>7.0449999999999946</v>
      </c>
      <c r="AA344" s="1">
        <v>1.8713350670643503E-2</v>
      </c>
      <c r="AB344" s="1">
        <v>1.4979741243748235E-2</v>
      </c>
      <c r="AC344" s="1">
        <v>4.1519301380666729E-2</v>
      </c>
    </row>
    <row r="345" spans="1:29" x14ac:dyDescent="0.25">
      <c r="A345" s="3" t="s">
        <v>349</v>
      </c>
      <c r="B345" s="2" t="s">
        <v>28</v>
      </c>
      <c r="C345" s="1" t="s">
        <v>28</v>
      </c>
      <c r="D345" s="1">
        <v>908.2433011332962</v>
      </c>
      <c r="E345" s="1">
        <v>212.0765248381779</v>
      </c>
      <c r="F345" s="1">
        <v>1167.9056378026989</v>
      </c>
      <c r="G345" s="1">
        <v>262.21903567006655</v>
      </c>
      <c r="H345" s="1">
        <v>1792.4425651670786</v>
      </c>
      <c r="I345" s="1">
        <v>455.66913487696365</v>
      </c>
      <c r="J345" s="1">
        <v>67.5</v>
      </c>
      <c r="K345" s="1">
        <v>39.795228498748479</v>
      </c>
      <c r="L345" s="1">
        <v>18</v>
      </c>
      <c r="M345" s="1">
        <v>16.206928028748454</v>
      </c>
      <c r="N345" s="1">
        <v>42</v>
      </c>
      <c r="O345" s="1">
        <v>9.7141761046063149</v>
      </c>
      <c r="P345" s="1">
        <v>45</v>
      </c>
      <c r="Q345" s="1">
        <v>27.844499080289772</v>
      </c>
      <c r="R345" s="1">
        <v>9</v>
      </c>
      <c r="S345" s="1">
        <v>3.9144701969841234</v>
      </c>
      <c r="T345" s="1">
        <v>9</v>
      </c>
      <c r="U345" s="1">
        <v>5.5233113836823469</v>
      </c>
      <c r="V345" s="1">
        <v>94.5</v>
      </c>
      <c r="W345" s="1">
        <v>12.141337978661491</v>
      </c>
      <c r="X345" s="1">
        <v>72</v>
      </c>
      <c r="Y345" s="1">
        <v>24.060290126588448</v>
      </c>
      <c r="Z345" s="1">
        <v>-1.5</v>
      </c>
      <c r="AA345" s="1">
        <v>0.65783148867633412</v>
      </c>
      <c r="AB345" s="1">
        <v>1.6442980830812193E-2</v>
      </c>
      <c r="AC345" s="1">
        <v>0.98025612773381865</v>
      </c>
    </row>
    <row r="346" spans="1:29" x14ac:dyDescent="0.25">
      <c r="A346" s="3" t="s">
        <v>179</v>
      </c>
      <c r="B346" s="2" t="s">
        <v>30</v>
      </c>
      <c r="C346" s="1" t="s">
        <v>30</v>
      </c>
      <c r="D346" s="1">
        <v>839.58562704054214</v>
      </c>
      <c r="E346" s="1">
        <v>262.27278755776871</v>
      </c>
      <c r="F346" s="1">
        <v>1080.2423675910632</v>
      </c>
      <c r="G346" s="1">
        <v>305.63077845710063</v>
      </c>
      <c r="H346" s="1">
        <v>1792.8909530067906</v>
      </c>
      <c r="I346" s="1">
        <v>256.09432437676634</v>
      </c>
      <c r="J346" s="1">
        <v>84.5</v>
      </c>
      <c r="K346" s="1">
        <v>44.567465695525058</v>
      </c>
      <c r="L346" s="1">
        <v>19.5</v>
      </c>
      <c r="M346" s="1">
        <v>23.164544947372683</v>
      </c>
      <c r="N346" s="1">
        <v>52</v>
      </c>
      <c r="O346" s="1">
        <v>11.250881799656472</v>
      </c>
      <c r="P346" s="1">
        <v>48.75</v>
      </c>
      <c r="Q346" s="1">
        <v>42.184801654353912</v>
      </c>
      <c r="R346" s="1">
        <v>13</v>
      </c>
      <c r="S346" s="1">
        <v>4.9236071693388022</v>
      </c>
      <c r="T346" s="1">
        <v>9.75</v>
      </c>
      <c r="U346" s="1">
        <v>5.73282175060627</v>
      </c>
      <c r="V346" s="1">
        <v>133.25</v>
      </c>
      <c r="W346" s="1">
        <v>26.354901559049974</v>
      </c>
      <c r="X346" s="1">
        <v>71.5</v>
      </c>
      <c r="Y346" s="1">
        <v>7.5166839156167011</v>
      </c>
      <c r="Z346" s="1">
        <v>13.9375</v>
      </c>
      <c r="AA346" s="1">
        <v>1.3605187266130248E-4</v>
      </c>
      <c r="AB346" s="1">
        <v>6.051477352955037E-2</v>
      </c>
      <c r="AC346" s="1">
        <v>8.1550115000419421E-3</v>
      </c>
    </row>
    <row r="347" spans="1:29" x14ac:dyDescent="0.25">
      <c r="A347" s="3" t="s">
        <v>122</v>
      </c>
      <c r="B347" s="2" t="s">
        <v>30</v>
      </c>
      <c r="C347" s="1" t="s">
        <v>30</v>
      </c>
      <c r="D347" s="1">
        <v>1010.9246473597635</v>
      </c>
      <c r="E347" s="1">
        <v>393.718267225771</v>
      </c>
      <c r="F347" s="1">
        <v>1266.9067852767225</v>
      </c>
      <c r="G347" s="1">
        <v>362.04130513997296</v>
      </c>
      <c r="H347" s="1">
        <v>1792.9164976971801</v>
      </c>
      <c r="I347" s="1">
        <v>363.25137423816233</v>
      </c>
      <c r="J347" s="1">
        <v>60</v>
      </c>
      <c r="K347" s="1">
        <v>37.981070704280782</v>
      </c>
      <c r="L347" s="1">
        <v>15</v>
      </c>
      <c r="M347" s="1">
        <v>28.101464511521598</v>
      </c>
      <c r="N347" s="1">
        <v>54</v>
      </c>
      <c r="O347" s="1">
        <v>15.828158839388047</v>
      </c>
      <c r="P347" s="1">
        <v>51</v>
      </c>
      <c r="Q347" s="1">
        <v>29.282068923482175</v>
      </c>
      <c r="R347" s="1">
        <v>9</v>
      </c>
      <c r="S347" s="1">
        <v>3.6985443288361028</v>
      </c>
      <c r="T347" s="1">
        <v>12</v>
      </c>
      <c r="U347" s="1">
        <v>10.060853801779416</v>
      </c>
      <c r="V347" s="1">
        <v>102</v>
      </c>
      <c r="W347" s="1">
        <v>10.620493010913938</v>
      </c>
      <c r="X347" s="1">
        <v>75</v>
      </c>
      <c r="Y347" s="1">
        <v>14.106735979665878</v>
      </c>
      <c r="Z347" s="1">
        <v>-3</v>
      </c>
      <c r="AA347" s="1">
        <v>0.6490204607797041</v>
      </c>
      <c r="AB347" s="1">
        <v>1.8959170307291107E-3</v>
      </c>
      <c r="AC347" s="1">
        <v>0.95277407867624375</v>
      </c>
    </row>
    <row r="348" spans="1:29" x14ac:dyDescent="0.25">
      <c r="A348" s="3" t="s">
        <v>520</v>
      </c>
      <c r="B348" s="2" t="s">
        <v>30</v>
      </c>
      <c r="C348" s="1" t="s">
        <v>30</v>
      </c>
      <c r="D348" s="1">
        <v>862.27432305201967</v>
      </c>
      <c r="E348" s="1">
        <v>329.98327146590634</v>
      </c>
      <c r="F348" s="1">
        <v>1147.7094643098521</v>
      </c>
      <c r="G348" s="1">
        <v>381.04803124446482</v>
      </c>
      <c r="H348" s="1">
        <v>1793.0637224847671</v>
      </c>
      <c r="I348" s="1">
        <v>395.76112182350113</v>
      </c>
      <c r="J348" s="1">
        <v>64.050000000000011</v>
      </c>
      <c r="K348" s="1">
        <v>30.507826621374004</v>
      </c>
      <c r="L348" s="1">
        <v>18.300000000000011</v>
      </c>
      <c r="M348" s="1">
        <v>20.20769253635828</v>
      </c>
      <c r="N348" s="1">
        <v>48.800000000000011</v>
      </c>
      <c r="O348" s="1">
        <v>12.412272100738901</v>
      </c>
      <c r="P348" s="1">
        <v>48.8</v>
      </c>
      <c r="Q348" s="1">
        <v>44.29128940195389</v>
      </c>
      <c r="R348" s="1">
        <v>12.199999999999989</v>
      </c>
      <c r="S348" s="1">
        <v>4.2622367723608363</v>
      </c>
      <c r="T348" s="1">
        <v>12.199999999999989</v>
      </c>
      <c r="U348" s="1">
        <v>7.9518064643767676</v>
      </c>
      <c r="V348" s="1">
        <v>109.79999999999998</v>
      </c>
      <c r="W348" s="1">
        <v>13.516176376796963</v>
      </c>
      <c r="X348" s="1">
        <v>79.299999999999983</v>
      </c>
      <c r="Y348" s="1">
        <v>28.615984693741922</v>
      </c>
      <c r="Z348" s="1">
        <v>2.4500000000000099</v>
      </c>
      <c r="AA348" s="1">
        <v>5.0127515930529887E-2</v>
      </c>
      <c r="AB348" s="1">
        <v>1.1142130602619149E-2</v>
      </c>
      <c r="AC348" s="1">
        <v>0.19898576858337258</v>
      </c>
    </row>
    <row r="349" spans="1:29" x14ac:dyDescent="0.25">
      <c r="A349" s="3" t="s">
        <v>378</v>
      </c>
      <c r="B349" s="2" t="s">
        <v>30</v>
      </c>
      <c r="C349" s="1" t="s">
        <v>30</v>
      </c>
      <c r="D349" s="1">
        <v>905.13594528134797</v>
      </c>
      <c r="E349" s="1">
        <v>413.08105393248906</v>
      </c>
      <c r="F349" s="1">
        <v>1223.2831790830189</v>
      </c>
      <c r="G349" s="1">
        <v>308.68971670340994</v>
      </c>
      <c r="H349" s="1">
        <v>1793.2130363029421</v>
      </c>
      <c r="I349" s="1">
        <v>396.66083273233198</v>
      </c>
      <c r="J349" s="1">
        <v>72</v>
      </c>
      <c r="K349" s="1">
        <v>35.940192615407135</v>
      </c>
      <c r="L349" s="1">
        <v>18</v>
      </c>
      <c r="M349" s="1">
        <v>28.253320041249115</v>
      </c>
      <c r="N349" s="1">
        <v>51</v>
      </c>
      <c r="O349" s="1">
        <v>13.5083478940586</v>
      </c>
      <c r="P349" s="1">
        <v>51</v>
      </c>
      <c r="Q349" s="1">
        <v>49.255574816313299</v>
      </c>
      <c r="R349" s="1">
        <v>9</v>
      </c>
      <c r="S349" s="1">
        <v>3.0894764710003644</v>
      </c>
      <c r="T349" s="1">
        <v>12</v>
      </c>
      <c r="U349" s="1">
        <v>5.1254238871456872</v>
      </c>
      <c r="V349" s="1">
        <v>132</v>
      </c>
      <c r="W349" s="1">
        <v>31.415389409162561</v>
      </c>
      <c r="X349" s="1">
        <v>78</v>
      </c>
      <c r="Y349" s="1">
        <v>45.303835006622542</v>
      </c>
      <c r="Z349" s="1">
        <v>-1.1999999999999922</v>
      </c>
      <c r="AA349" s="1">
        <v>0.7044156938885171</v>
      </c>
      <c r="AB349" s="1">
        <v>2.1646683020205559E-2</v>
      </c>
      <c r="AC349" s="1">
        <v>0.20132729328494892</v>
      </c>
    </row>
    <row r="350" spans="1:29" x14ac:dyDescent="0.25">
      <c r="A350" s="3" t="s">
        <v>341</v>
      </c>
      <c r="B350" s="2" t="s">
        <v>28</v>
      </c>
      <c r="C350" s="1" t="s">
        <v>28</v>
      </c>
      <c r="D350" s="1">
        <v>914.52493699570198</v>
      </c>
      <c r="E350" s="1">
        <v>312.55486562563738</v>
      </c>
      <c r="F350" s="1">
        <v>1157.9806863476779</v>
      </c>
      <c r="G350" s="1">
        <v>267.44445619356225</v>
      </c>
      <c r="H350" s="1">
        <v>1793.6542283808956</v>
      </c>
      <c r="I350" s="1">
        <v>357.21350555579494</v>
      </c>
      <c r="J350" s="1">
        <v>72</v>
      </c>
      <c r="K350" s="1">
        <v>37.984057596291436</v>
      </c>
      <c r="L350" s="1">
        <v>21</v>
      </c>
      <c r="M350" s="1">
        <v>18.444366442503423</v>
      </c>
      <c r="N350" s="1">
        <v>51</v>
      </c>
      <c r="O350" s="1">
        <v>11.448328270253535</v>
      </c>
      <c r="P350" s="1">
        <v>51</v>
      </c>
      <c r="Q350" s="1">
        <v>24.949711798172761</v>
      </c>
      <c r="R350" s="1">
        <v>12</v>
      </c>
      <c r="S350" s="1">
        <v>8.8240914206572274</v>
      </c>
      <c r="T350" s="1">
        <v>12</v>
      </c>
      <c r="U350" s="1">
        <v>3.9210177461074118</v>
      </c>
      <c r="V350" s="1">
        <v>130.5</v>
      </c>
      <c r="W350" s="1">
        <v>37.758502955685962</v>
      </c>
      <c r="X350" s="1">
        <v>84</v>
      </c>
      <c r="Y350" s="1">
        <v>28.664988618200638</v>
      </c>
      <c r="Z350" s="1">
        <v>6.75</v>
      </c>
      <c r="AA350" s="1">
        <v>3.0691943273444378E-2</v>
      </c>
      <c r="AB350" s="1">
        <v>1.8097274812338693E-3</v>
      </c>
      <c r="AC350" s="1">
        <v>0.68029645092166158</v>
      </c>
    </row>
    <row r="351" spans="1:29" x14ac:dyDescent="0.25">
      <c r="A351" s="3" t="s">
        <v>425</v>
      </c>
      <c r="B351" s="2" t="s">
        <v>30</v>
      </c>
      <c r="C351" s="1" t="s">
        <v>30</v>
      </c>
      <c r="D351" s="1">
        <v>976.89398704579662</v>
      </c>
      <c r="E351" s="1">
        <v>397.53270338676197</v>
      </c>
      <c r="F351" s="1">
        <v>1249.6478423700501</v>
      </c>
      <c r="G351" s="1">
        <v>437.92562365915205</v>
      </c>
      <c r="H351" s="1">
        <v>1793.6895242754476</v>
      </c>
      <c r="I351" s="1">
        <v>479.10153486499024</v>
      </c>
      <c r="J351" s="1">
        <v>63</v>
      </c>
      <c r="K351" s="1">
        <v>36.757012637947973</v>
      </c>
      <c r="L351" s="1">
        <v>18</v>
      </c>
      <c r="M351" s="1">
        <v>25.64504928611688</v>
      </c>
      <c r="N351" s="1">
        <v>52.700000000000031</v>
      </c>
      <c r="O351" s="1">
        <v>13.993648863232449</v>
      </c>
      <c r="P351" s="1">
        <v>54</v>
      </c>
      <c r="Q351" s="1">
        <v>30.150677930114814</v>
      </c>
      <c r="R351" s="1">
        <v>12</v>
      </c>
      <c r="S351" s="1">
        <v>4.6470558308372754</v>
      </c>
      <c r="T351" s="1">
        <v>12</v>
      </c>
      <c r="U351" s="1">
        <v>7.2054381949282122</v>
      </c>
      <c r="V351" s="1">
        <v>120</v>
      </c>
      <c r="W351" s="1">
        <v>26.860209204155709</v>
      </c>
      <c r="X351" s="1">
        <v>69</v>
      </c>
      <c r="Y351" s="1">
        <v>6.8261243853895426</v>
      </c>
      <c r="Z351" s="1">
        <v>1.25</v>
      </c>
      <c r="AA351" s="1">
        <v>0.60069508707407993</v>
      </c>
      <c r="AB351" s="1">
        <v>7.0552566478168099E-3</v>
      </c>
      <c r="AC351" s="1">
        <v>6.9693417102493771E-2</v>
      </c>
    </row>
    <row r="352" spans="1:29" x14ac:dyDescent="0.25">
      <c r="A352" s="3" t="s">
        <v>68</v>
      </c>
      <c r="B352" s="2" t="s">
        <v>28</v>
      </c>
      <c r="C352" s="1" t="s">
        <v>28</v>
      </c>
      <c r="D352" s="1">
        <v>861.39005898548908</v>
      </c>
      <c r="E352" s="1">
        <v>261.45612606025867</v>
      </c>
      <c r="F352" s="1">
        <v>1159.0151575569389</v>
      </c>
      <c r="G352" s="1">
        <v>289.16397018139105</v>
      </c>
      <c r="H352" s="1">
        <v>1794.4048563822116</v>
      </c>
      <c r="I352" s="1">
        <v>293.08720220214553</v>
      </c>
      <c r="J352" s="1">
        <v>70.379999999999981</v>
      </c>
      <c r="K352" s="1">
        <v>43.718404830796004</v>
      </c>
      <c r="L352" s="1">
        <v>18.360000000000007</v>
      </c>
      <c r="M352" s="1">
        <v>17.64211918196817</v>
      </c>
      <c r="N352" s="1">
        <v>52.019999999999982</v>
      </c>
      <c r="O352" s="1">
        <v>10.057912658978054</v>
      </c>
      <c r="P352" s="1">
        <v>47.430000000000007</v>
      </c>
      <c r="Q352" s="1">
        <v>23.98254172710449</v>
      </c>
      <c r="R352" s="1">
        <v>9.1800000000000068</v>
      </c>
      <c r="S352" s="1">
        <v>3.4014652015332132</v>
      </c>
      <c r="T352" s="1">
        <v>12.240000000000009</v>
      </c>
      <c r="U352" s="1">
        <v>4.8653302340766986</v>
      </c>
      <c r="V352" s="1">
        <v>125.46000000000002</v>
      </c>
      <c r="W352" s="1">
        <v>30.696555212055831</v>
      </c>
      <c r="X352" s="1">
        <v>76.5</v>
      </c>
      <c r="Y352" s="1">
        <v>20.085514476937821</v>
      </c>
      <c r="Z352" s="1">
        <v>4.384999999999998</v>
      </c>
      <c r="AA352" s="1">
        <v>0.69917501548895311</v>
      </c>
      <c r="AB352" s="1">
        <v>-9.324330599783659E-3</v>
      </c>
      <c r="AC352" s="1">
        <v>0.83300891853042824</v>
      </c>
    </row>
    <row r="353" spans="1:29" x14ac:dyDescent="0.25">
      <c r="A353" s="3" t="s">
        <v>547</v>
      </c>
      <c r="B353" s="2" t="s">
        <v>28</v>
      </c>
      <c r="C353" s="1" t="s">
        <v>28</v>
      </c>
      <c r="D353" s="1">
        <v>1096.8267517411221</v>
      </c>
      <c r="E353" s="1">
        <v>353.27258265008214</v>
      </c>
      <c r="F353" s="1">
        <v>1392.3224124991723</v>
      </c>
      <c r="G353" s="1">
        <v>314.53103196626108</v>
      </c>
      <c r="H353" s="1">
        <v>1794.4665300006507</v>
      </c>
      <c r="I353" s="1">
        <v>287.85963027148858</v>
      </c>
      <c r="J353" s="1">
        <v>57</v>
      </c>
      <c r="K353" s="1">
        <v>38.789354848808401</v>
      </c>
      <c r="L353" s="1">
        <v>22.5</v>
      </c>
      <c r="M353" s="1">
        <v>26.740418844887227</v>
      </c>
      <c r="N353" s="1">
        <v>54</v>
      </c>
      <c r="O353" s="1">
        <v>14.073194183288596</v>
      </c>
      <c r="P353" s="1">
        <v>57</v>
      </c>
      <c r="Q353" s="1">
        <v>39.38845008374917</v>
      </c>
      <c r="R353" s="1">
        <v>12</v>
      </c>
      <c r="S353" s="1">
        <v>3.221170571333356</v>
      </c>
      <c r="T353" s="1">
        <v>12</v>
      </c>
      <c r="U353" s="1">
        <v>5.466475367288913</v>
      </c>
      <c r="V353" s="1">
        <v>112.5</v>
      </c>
      <c r="W353" s="1">
        <v>17.380047115466883</v>
      </c>
      <c r="X353" s="1">
        <v>84</v>
      </c>
      <c r="Y353" s="1">
        <v>14.934858553063032</v>
      </c>
      <c r="Z353" s="1">
        <v>-3.6749999999999972</v>
      </c>
      <c r="AA353" s="1">
        <v>0.94689158873142565</v>
      </c>
      <c r="AB353" s="1">
        <v>-2.6184602393040768E-2</v>
      </c>
      <c r="AC353" s="1">
        <v>0.88546922685680085</v>
      </c>
    </row>
    <row r="354" spans="1:29" x14ac:dyDescent="0.25">
      <c r="A354" s="3" t="s">
        <v>61</v>
      </c>
      <c r="B354" s="2" t="s">
        <v>28</v>
      </c>
      <c r="C354" s="1" t="s">
        <v>28</v>
      </c>
      <c r="D354" s="1">
        <v>909.06966603734611</v>
      </c>
      <c r="E354" s="1">
        <v>331.44062523691474</v>
      </c>
      <c r="F354" s="1">
        <v>1175.4743190131001</v>
      </c>
      <c r="G354" s="1">
        <v>315.53925954460618</v>
      </c>
      <c r="H354" s="1">
        <v>1794.9324620048424</v>
      </c>
      <c r="I354" s="1">
        <v>322.50750502799281</v>
      </c>
      <c r="J354" s="1">
        <v>72</v>
      </c>
      <c r="K354" s="1">
        <v>32.102644365860243</v>
      </c>
      <c r="L354" s="1">
        <v>18</v>
      </c>
      <c r="M354" s="1">
        <v>31.00322563863315</v>
      </c>
      <c r="N354" s="1">
        <v>57</v>
      </c>
      <c r="O354" s="1">
        <v>13.27727842778706</v>
      </c>
      <c r="P354" s="1">
        <v>58.5</v>
      </c>
      <c r="Q354" s="1">
        <v>31.55258768268752</v>
      </c>
      <c r="R354" s="1">
        <v>12</v>
      </c>
      <c r="S354" s="1">
        <v>7.9723713193403949</v>
      </c>
      <c r="T354" s="1">
        <v>12</v>
      </c>
      <c r="U354" s="1">
        <v>7.3076314789754084</v>
      </c>
      <c r="V354" s="1">
        <v>117</v>
      </c>
      <c r="W354" s="1">
        <v>14.177446878757825</v>
      </c>
      <c r="X354" s="1">
        <v>81</v>
      </c>
      <c r="Y354" s="1">
        <v>11.928537211242626</v>
      </c>
      <c r="Z354" s="1">
        <v>4.5</v>
      </c>
      <c r="AA354" s="1">
        <v>0.94690809694068956</v>
      </c>
      <c r="AB354" s="1">
        <v>1.1214772969125431E-2</v>
      </c>
      <c r="AC354" s="1">
        <v>0.24500149277988748</v>
      </c>
    </row>
    <row r="355" spans="1:29" x14ac:dyDescent="0.25">
      <c r="A355" s="3" t="s">
        <v>259</v>
      </c>
      <c r="B355" s="2" t="s">
        <v>30</v>
      </c>
      <c r="C355" s="1" t="s">
        <v>30</v>
      </c>
      <c r="D355" s="1">
        <v>918.00505771320877</v>
      </c>
      <c r="E355" s="1">
        <v>363.29271043798889</v>
      </c>
      <c r="F355" s="1">
        <v>1207.2432507785888</v>
      </c>
      <c r="G355" s="1">
        <v>322.31481123446258</v>
      </c>
      <c r="H355" s="1">
        <v>1794.9575304658085</v>
      </c>
      <c r="I355" s="1">
        <v>346.14948039348729</v>
      </c>
      <c r="J355" s="1">
        <v>72</v>
      </c>
      <c r="K355" s="1">
        <v>30.301591691503461</v>
      </c>
      <c r="L355" s="1">
        <v>21</v>
      </c>
      <c r="M355" s="1">
        <v>30.859781259299098</v>
      </c>
      <c r="N355" s="1">
        <v>48</v>
      </c>
      <c r="O355" s="1">
        <v>13.915048380389177</v>
      </c>
      <c r="P355" s="1">
        <v>51</v>
      </c>
      <c r="Q355" s="1">
        <v>43.657452493192004</v>
      </c>
      <c r="R355" s="1">
        <v>12</v>
      </c>
      <c r="S355" s="1">
        <v>4.9342128747058904</v>
      </c>
      <c r="T355" s="1">
        <v>12</v>
      </c>
      <c r="U355" s="1">
        <v>8.5020871440886641</v>
      </c>
      <c r="V355" s="1">
        <v>123</v>
      </c>
      <c r="W355" s="1">
        <v>24.90379202336176</v>
      </c>
      <c r="X355" s="1">
        <v>81</v>
      </c>
      <c r="Y355" s="1">
        <v>30.937978673900464</v>
      </c>
      <c r="Z355" s="1">
        <v>12</v>
      </c>
      <c r="AA355" s="1">
        <v>4.2832748043013513E-3</v>
      </c>
      <c r="AB355" s="1">
        <v>4.3097055674285123E-2</v>
      </c>
      <c r="AC355" s="1">
        <v>5.6111917016844703E-2</v>
      </c>
    </row>
    <row r="356" spans="1:29" x14ac:dyDescent="0.25">
      <c r="A356" s="3" t="s">
        <v>485</v>
      </c>
      <c r="B356" s="2" t="s">
        <v>30</v>
      </c>
      <c r="C356" s="1" t="s">
        <v>30</v>
      </c>
      <c r="D356" s="1">
        <v>916.11054072176944</v>
      </c>
      <c r="E356" s="1">
        <v>307.24669709398967</v>
      </c>
      <c r="F356" s="1">
        <v>1188.1424301537909</v>
      </c>
      <c r="G356" s="1">
        <v>406.67425431407838</v>
      </c>
      <c r="H356" s="1">
        <v>1795.543634662298</v>
      </c>
      <c r="I356" s="1">
        <v>391.48218978173702</v>
      </c>
      <c r="J356" s="1">
        <v>72</v>
      </c>
      <c r="K356" s="1">
        <v>43.925900715226376</v>
      </c>
      <c r="L356" s="1">
        <v>18</v>
      </c>
      <c r="M356" s="1">
        <v>26.867246739634872</v>
      </c>
      <c r="N356" s="1">
        <v>42</v>
      </c>
      <c r="O356" s="1">
        <v>10.474371675956464</v>
      </c>
      <c r="P356" s="1">
        <v>45</v>
      </c>
      <c r="Q356" s="1">
        <v>37.885596485374641</v>
      </c>
      <c r="R356" s="1">
        <v>9</v>
      </c>
      <c r="S356" s="1">
        <v>3.3674978304004233</v>
      </c>
      <c r="T356" s="1">
        <v>12</v>
      </c>
      <c r="U356" s="1">
        <v>6.1594992086963147</v>
      </c>
      <c r="V356" s="1">
        <v>117</v>
      </c>
      <c r="W356" s="1">
        <v>33.172553724588163</v>
      </c>
      <c r="X356" s="1">
        <v>69</v>
      </c>
      <c r="Y356" s="1">
        <v>11.035679126642538</v>
      </c>
      <c r="Z356" s="1">
        <v>2.8499999999999943</v>
      </c>
      <c r="AA356" s="1">
        <v>0.86384334013978381</v>
      </c>
      <c r="AB356" s="1">
        <v>1.9937774229543459E-2</v>
      </c>
      <c r="AC356" s="1">
        <v>0.56867101691575317</v>
      </c>
    </row>
    <row r="357" spans="1:29" x14ac:dyDescent="0.25">
      <c r="A357" s="3" t="s">
        <v>371</v>
      </c>
      <c r="B357" s="2" t="s">
        <v>28</v>
      </c>
      <c r="C357" s="1" t="s">
        <v>28</v>
      </c>
      <c r="D357" s="1">
        <v>869.3181838813673</v>
      </c>
      <c r="E357" s="1">
        <v>182.58608757920985</v>
      </c>
      <c r="F357" s="1">
        <v>1150.9573503994204</v>
      </c>
      <c r="G357" s="1">
        <v>290.63598161570968</v>
      </c>
      <c r="H357" s="1">
        <v>1796.7243041531706</v>
      </c>
      <c r="I357" s="1">
        <v>294.6524368211019</v>
      </c>
      <c r="J357" s="1">
        <v>66</v>
      </c>
      <c r="K357" s="1">
        <v>34.259684405124489</v>
      </c>
      <c r="L357" s="1">
        <v>18</v>
      </c>
      <c r="M357" s="1">
        <v>19.339353522506627</v>
      </c>
      <c r="N357" s="1">
        <v>48</v>
      </c>
      <c r="O357" s="1">
        <v>11.640391798716292</v>
      </c>
      <c r="P357" s="1">
        <v>51</v>
      </c>
      <c r="Q357" s="1">
        <v>22.585449498513366</v>
      </c>
      <c r="R357" s="1">
        <v>12</v>
      </c>
      <c r="S357" s="1">
        <v>3.0893006978672886</v>
      </c>
      <c r="T357" s="1">
        <v>12</v>
      </c>
      <c r="U357" s="1">
        <v>4.5954855450711607</v>
      </c>
      <c r="V357" s="1">
        <v>121.5</v>
      </c>
      <c r="W357" s="1">
        <v>30.340740761780342</v>
      </c>
      <c r="X357" s="1">
        <v>81</v>
      </c>
      <c r="Y357" s="1">
        <v>11.14790516077726</v>
      </c>
      <c r="Z357" s="1">
        <v>0</v>
      </c>
      <c r="AA357" s="1">
        <v>0.87309752938349483</v>
      </c>
      <c r="AB357" s="1">
        <v>1.9710216986806195E-2</v>
      </c>
      <c r="AC357" s="1">
        <v>0.84045222943607389</v>
      </c>
    </row>
    <row r="358" spans="1:29" x14ac:dyDescent="0.25">
      <c r="A358" s="3" t="s">
        <v>165</v>
      </c>
      <c r="B358" s="2" t="s">
        <v>30</v>
      </c>
      <c r="C358" s="1" t="s">
        <v>30</v>
      </c>
      <c r="D358" s="1">
        <v>940.10600927659982</v>
      </c>
      <c r="E358" s="1">
        <v>370.65164904961256</v>
      </c>
      <c r="F358" s="1">
        <v>1211.5864376965321</v>
      </c>
      <c r="G358" s="1">
        <v>308.94267698110468</v>
      </c>
      <c r="H358" s="1">
        <v>1797.527969603269</v>
      </c>
      <c r="I358" s="1">
        <v>387.52562621988136</v>
      </c>
      <c r="J358" s="1">
        <v>66</v>
      </c>
      <c r="K358" s="1">
        <v>39.127330129857178</v>
      </c>
      <c r="L358" s="1">
        <v>21</v>
      </c>
      <c r="M358" s="1">
        <v>19.980332605510529</v>
      </c>
      <c r="N358" s="1">
        <v>45</v>
      </c>
      <c r="O358" s="1">
        <v>10.495138146323979</v>
      </c>
      <c r="P358" s="1">
        <v>45</v>
      </c>
      <c r="Q358" s="1">
        <v>45.433893382584905</v>
      </c>
      <c r="R358" s="1">
        <v>9</v>
      </c>
      <c r="S358" s="1">
        <v>3.5582525727897965</v>
      </c>
      <c r="T358" s="1">
        <v>12</v>
      </c>
      <c r="U358" s="1">
        <v>6.0231817617824799</v>
      </c>
      <c r="V358" s="1">
        <v>123</v>
      </c>
      <c r="W358" s="1">
        <v>24.525908098727495</v>
      </c>
      <c r="X358" s="1">
        <v>75</v>
      </c>
      <c r="Y358" s="1">
        <v>36.365796052011653</v>
      </c>
      <c r="Z358" s="1">
        <v>4.75</v>
      </c>
      <c r="AA358" s="1">
        <v>0.46736584622612631</v>
      </c>
      <c r="AB358" s="1">
        <v>1.3863613226926308E-2</v>
      </c>
      <c r="AC358" s="1">
        <v>1.0103463106883037E-2</v>
      </c>
    </row>
    <row r="359" spans="1:29" x14ac:dyDescent="0.25">
      <c r="A359" s="3" t="s">
        <v>456</v>
      </c>
      <c r="B359" s="2" t="s">
        <v>30</v>
      </c>
      <c r="C359" s="1" t="s">
        <v>30</v>
      </c>
      <c r="D359" s="1">
        <v>913.96989187430017</v>
      </c>
      <c r="E359" s="1">
        <v>288.45239537758408</v>
      </c>
      <c r="F359" s="1">
        <v>1151.0418476839814</v>
      </c>
      <c r="G359" s="1">
        <v>255.22165143612091</v>
      </c>
      <c r="H359" s="1">
        <v>1797.9995053346436</v>
      </c>
      <c r="I359" s="1">
        <v>428.13057631963187</v>
      </c>
      <c r="J359" s="1">
        <v>66</v>
      </c>
      <c r="K359" s="1">
        <v>26.532855139568447</v>
      </c>
      <c r="L359" s="1">
        <v>18</v>
      </c>
      <c r="M359" s="1">
        <v>21.226445795958377</v>
      </c>
      <c r="N359" s="1">
        <v>57</v>
      </c>
      <c r="O359" s="1">
        <v>13.911250570738074</v>
      </c>
      <c r="P359" s="1">
        <v>57</v>
      </c>
      <c r="Q359" s="1">
        <v>22.599421557034809</v>
      </c>
      <c r="R359" s="1">
        <v>12</v>
      </c>
      <c r="S359" s="1">
        <v>8.2537124864011009</v>
      </c>
      <c r="T359" s="1">
        <v>12</v>
      </c>
      <c r="U359" s="1">
        <v>4.7131472358172193</v>
      </c>
      <c r="V359" s="1">
        <v>130.5</v>
      </c>
      <c r="W359" s="1">
        <v>27.499052256874233</v>
      </c>
      <c r="X359" s="1">
        <v>84</v>
      </c>
      <c r="Y359" s="1">
        <v>11.297039448632162</v>
      </c>
      <c r="Z359" s="1">
        <v>3.1500000000000057</v>
      </c>
      <c r="AA359" s="1">
        <v>0.39547273851809117</v>
      </c>
      <c r="AB359" s="1">
        <v>2.0768849466976436E-2</v>
      </c>
      <c r="AC359" s="1">
        <v>0.81356165634040378</v>
      </c>
    </row>
    <row r="360" spans="1:29" x14ac:dyDescent="0.25">
      <c r="A360" s="3" t="s">
        <v>197</v>
      </c>
      <c r="B360" s="2" t="s">
        <v>53</v>
      </c>
      <c r="C360" s="1" t="s">
        <v>30</v>
      </c>
      <c r="D360" s="1">
        <v>893.45187873522048</v>
      </c>
      <c r="E360" s="1">
        <v>219.36358577088473</v>
      </c>
      <c r="F360" s="1">
        <v>1139.3142897716648</v>
      </c>
      <c r="G360" s="1">
        <v>320.22756753631501</v>
      </c>
      <c r="H360" s="1">
        <v>1798.5363031457596</v>
      </c>
      <c r="I360" s="1">
        <v>304.95510549712486</v>
      </c>
      <c r="J360" s="1">
        <v>79.300000000000011</v>
      </c>
      <c r="K360" s="1">
        <v>32.304954096181262</v>
      </c>
      <c r="L360" s="1">
        <v>21.349999999999998</v>
      </c>
      <c r="M360" s="1">
        <v>22.320995249106051</v>
      </c>
      <c r="N360" s="1">
        <v>42.699999999999989</v>
      </c>
      <c r="O360" s="1">
        <v>13.987277176928455</v>
      </c>
      <c r="P360" s="1">
        <v>50.324999999999989</v>
      </c>
      <c r="Q360" s="1">
        <v>41.57748722354097</v>
      </c>
      <c r="R360" s="1">
        <v>12.199999999999989</v>
      </c>
      <c r="S360" s="1">
        <v>3.5560080331809347</v>
      </c>
      <c r="T360" s="1">
        <v>12.199999999999989</v>
      </c>
      <c r="U360" s="1">
        <v>8.245912900453197</v>
      </c>
      <c r="V360" s="1">
        <v>135.72499999999999</v>
      </c>
      <c r="W360" s="1">
        <v>23.194760352202426</v>
      </c>
      <c r="X360" s="1">
        <v>82.35</v>
      </c>
      <c r="Y360" s="1">
        <v>14.860123629660073</v>
      </c>
      <c r="Z360" s="1">
        <v>13.987500000000004</v>
      </c>
      <c r="AA360" s="1">
        <v>4.674038933671909E-14</v>
      </c>
      <c r="AB360" s="1">
        <v>3.3733527511305317E-2</v>
      </c>
      <c r="AC360" s="1">
        <v>4.6906550959889937E-2</v>
      </c>
    </row>
    <row r="361" spans="1:29" x14ac:dyDescent="0.25">
      <c r="A361" s="3" t="s">
        <v>33</v>
      </c>
      <c r="B361" s="2" t="s">
        <v>30</v>
      </c>
      <c r="C361" s="1" t="s">
        <v>30</v>
      </c>
      <c r="D361" s="1">
        <v>921.64189863473553</v>
      </c>
      <c r="E361" s="1">
        <v>350.91397030767132</v>
      </c>
      <c r="F361" s="1">
        <v>1199.9791987658589</v>
      </c>
      <c r="G361" s="1">
        <v>307.637481754573</v>
      </c>
      <c r="H361" s="1">
        <v>1798.7821316019329</v>
      </c>
      <c r="I361" s="1">
        <v>451.75751459107869</v>
      </c>
      <c r="J361" s="1">
        <v>66</v>
      </c>
      <c r="K361" s="1">
        <v>40.221008323130214</v>
      </c>
      <c r="L361" s="1">
        <v>18</v>
      </c>
      <c r="M361" s="1">
        <v>30.682560313460851</v>
      </c>
      <c r="N361" s="1">
        <v>42</v>
      </c>
      <c r="O361" s="1">
        <v>15.183541464565291</v>
      </c>
      <c r="P361" s="1">
        <v>45</v>
      </c>
      <c r="Q361" s="1">
        <v>31.400200808871247</v>
      </c>
      <c r="R361" s="1">
        <v>12</v>
      </c>
      <c r="S361" s="1">
        <v>10.284443602829477</v>
      </c>
      <c r="T361" s="1">
        <v>12</v>
      </c>
      <c r="U361" s="1">
        <v>9.8048789379783674</v>
      </c>
      <c r="V361" s="1">
        <v>123</v>
      </c>
      <c r="W361" s="1">
        <v>33.019148614973886</v>
      </c>
      <c r="X361" s="1">
        <v>78</v>
      </c>
      <c r="Y361" s="1">
        <v>43.207779843153737</v>
      </c>
      <c r="Z361" s="1">
        <v>2.25</v>
      </c>
      <c r="AA361" s="1">
        <v>3.644538035785827E-2</v>
      </c>
      <c r="AB361" s="1">
        <v>2.6026553887630755E-2</v>
      </c>
      <c r="AC361" s="1">
        <v>3.1048305097736151E-2</v>
      </c>
    </row>
    <row r="362" spans="1:29" x14ac:dyDescent="0.25">
      <c r="A362" s="3" t="s">
        <v>320</v>
      </c>
      <c r="B362" s="2" t="s">
        <v>53</v>
      </c>
      <c r="C362" s="1" t="s">
        <v>53</v>
      </c>
      <c r="D362" s="1">
        <v>839.65088386844559</v>
      </c>
      <c r="E362" s="1">
        <v>340.38641384845397</v>
      </c>
      <c r="F362" s="1">
        <v>1045.9686138156703</v>
      </c>
      <c r="G362" s="1">
        <v>427.5434075756865</v>
      </c>
      <c r="H362" s="1">
        <v>1799.6145273315265</v>
      </c>
      <c r="I362" s="1">
        <v>484.41793196825591</v>
      </c>
      <c r="J362" s="1">
        <v>99</v>
      </c>
      <c r="K362" s="1">
        <v>42.103258548952518</v>
      </c>
      <c r="L362" s="1">
        <v>21</v>
      </c>
      <c r="M362" s="1">
        <v>22.784462859901463</v>
      </c>
      <c r="N362" s="1">
        <v>54</v>
      </c>
      <c r="O362" s="1">
        <v>12.500824785331767</v>
      </c>
      <c r="P362" s="1">
        <v>51</v>
      </c>
      <c r="Q362" s="1">
        <v>39.809981706335044</v>
      </c>
      <c r="R362" s="1">
        <v>9</v>
      </c>
      <c r="S362" s="1">
        <v>4.5374087438692809</v>
      </c>
      <c r="T362" s="1">
        <v>12</v>
      </c>
      <c r="U362" s="1">
        <v>4.9129624433444476</v>
      </c>
      <c r="V362" s="1">
        <v>153</v>
      </c>
      <c r="W362" s="1">
        <v>33.479607815542948</v>
      </c>
      <c r="X362" s="1">
        <v>81</v>
      </c>
      <c r="Y362" s="1">
        <v>12.206396118211559</v>
      </c>
      <c r="Z362" s="1">
        <v>18</v>
      </c>
      <c r="AA362" s="1">
        <v>0</v>
      </c>
      <c r="AB362" s="1">
        <v>3.0788007924388516E-2</v>
      </c>
      <c r="AC362" s="1">
        <v>7.4787406130939482E-3</v>
      </c>
    </row>
    <row r="363" spans="1:29" x14ac:dyDescent="0.25">
      <c r="A363" s="3" t="s">
        <v>446</v>
      </c>
      <c r="B363" s="2" t="s">
        <v>28</v>
      </c>
      <c r="C363" s="1" t="s">
        <v>28</v>
      </c>
      <c r="D363" s="1">
        <v>961.81134316176463</v>
      </c>
      <c r="E363" s="1">
        <v>228.40944130928364</v>
      </c>
      <c r="F363" s="1">
        <v>1244.3922983596453</v>
      </c>
      <c r="G363" s="1">
        <v>246.75850382410334</v>
      </c>
      <c r="H363" s="1">
        <v>1800.502923370454</v>
      </c>
      <c r="I363" s="1">
        <v>348.63150744443453</v>
      </c>
      <c r="J363" s="1">
        <v>60</v>
      </c>
      <c r="K363" s="1">
        <v>21.508235534422525</v>
      </c>
      <c r="L363" s="1">
        <v>18</v>
      </c>
      <c r="M363" s="1">
        <v>15.53152392053393</v>
      </c>
      <c r="N363" s="1">
        <v>54</v>
      </c>
      <c r="O363" s="1">
        <v>13.148193792304706</v>
      </c>
      <c r="P363" s="1">
        <v>51</v>
      </c>
      <c r="Q363" s="1">
        <v>21.954123289527292</v>
      </c>
      <c r="R363" s="1">
        <v>12</v>
      </c>
      <c r="S363" s="1">
        <v>5.2633106524686788</v>
      </c>
      <c r="T363" s="1">
        <v>12</v>
      </c>
      <c r="U363" s="1">
        <v>6.9734446880727532</v>
      </c>
      <c r="V363" s="1">
        <v>117</v>
      </c>
      <c r="W363" s="1">
        <v>22.341207546949438</v>
      </c>
      <c r="X363" s="1">
        <v>78</v>
      </c>
      <c r="Y363" s="1">
        <v>13.553160637478848</v>
      </c>
      <c r="Z363" s="1">
        <v>2.25</v>
      </c>
      <c r="AA363" s="1">
        <v>0.15325259857901052</v>
      </c>
      <c r="AB363" s="1">
        <v>2.581157900521136E-2</v>
      </c>
      <c r="AC363" s="1">
        <v>0.30906921361151463</v>
      </c>
    </row>
    <row r="364" spans="1:29" x14ac:dyDescent="0.25">
      <c r="A364" s="3" t="s">
        <v>199</v>
      </c>
      <c r="B364" s="2" t="s">
        <v>30</v>
      </c>
      <c r="C364" s="1" t="s">
        <v>30</v>
      </c>
      <c r="D364" s="1">
        <v>763.47497528614247</v>
      </c>
      <c r="E364" s="1">
        <v>358.67737236554456</v>
      </c>
      <c r="F364" s="1">
        <v>1082.955014184085</v>
      </c>
      <c r="G364" s="1">
        <v>343.19634435571101</v>
      </c>
      <c r="H364" s="1">
        <v>1800.6742087956325</v>
      </c>
      <c r="I364" s="1">
        <v>515.59861153890449</v>
      </c>
      <c r="J364" s="1">
        <v>71.5</v>
      </c>
      <c r="K364" s="1">
        <v>48.414588391541969</v>
      </c>
      <c r="L364" s="1">
        <v>22.75</v>
      </c>
      <c r="M364" s="1">
        <v>34.010308162684368</v>
      </c>
      <c r="N364" s="1">
        <v>48.75</v>
      </c>
      <c r="O364" s="1">
        <v>11.849114185793942</v>
      </c>
      <c r="P364" s="1">
        <v>48.75</v>
      </c>
      <c r="Q364" s="1">
        <v>46.254856960678531</v>
      </c>
      <c r="R364" s="1">
        <v>13</v>
      </c>
      <c r="S364" s="1">
        <v>6.467207170528968</v>
      </c>
      <c r="T364" s="1">
        <v>13</v>
      </c>
      <c r="U364" s="1">
        <v>5.9288640468707676</v>
      </c>
      <c r="V364" s="1">
        <v>126.75</v>
      </c>
      <c r="W364" s="1">
        <v>39.862974329229118</v>
      </c>
      <c r="X364" s="1">
        <v>74.75</v>
      </c>
      <c r="Y364" s="1">
        <v>14.500307178788344</v>
      </c>
      <c r="Z364" s="1">
        <v>-6</v>
      </c>
      <c r="AA364" s="1">
        <v>2.6214151638467409E-2</v>
      </c>
      <c r="AB364" s="1">
        <v>1.1757344490220145E-2</v>
      </c>
      <c r="AC364" s="1">
        <v>0.42826441752926092</v>
      </c>
    </row>
    <row r="365" spans="1:29" x14ac:dyDescent="0.25">
      <c r="A365" s="3" t="s">
        <v>401</v>
      </c>
      <c r="B365" s="2" t="s">
        <v>30</v>
      </c>
      <c r="C365" s="1" t="s">
        <v>30</v>
      </c>
      <c r="D365" s="1">
        <v>854.11477485592047</v>
      </c>
      <c r="E365" s="1">
        <v>388.40091875450605</v>
      </c>
      <c r="F365" s="1">
        <v>1103.2019013405202</v>
      </c>
      <c r="G365" s="1">
        <v>443.92385981580583</v>
      </c>
      <c r="H365" s="1">
        <v>1800.7537206285742</v>
      </c>
      <c r="I365" s="1">
        <v>450.85533389214356</v>
      </c>
      <c r="J365" s="1">
        <v>87</v>
      </c>
      <c r="K365" s="1">
        <v>44.527801873265709</v>
      </c>
      <c r="L365" s="1">
        <v>24</v>
      </c>
      <c r="M365" s="1">
        <v>37.532671082690065</v>
      </c>
      <c r="N365" s="1">
        <v>48</v>
      </c>
      <c r="O365" s="1">
        <v>14.64908865149391</v>
      </c>
      <c r="P365" s="1">
        <v>51</v>
      </c>
      <c r="Q365" s="1">
        <v>50.268864531225901</v>
      </c>
      <c r="R365" s="1">
        <v>12</v>
      </c>
      <c r="S365" s="1">
        <v>4.582157099321722</v>
      </c>
      <c r="T365" s="1">
        <v>12</v>
      </c>
      <c r="U365" s="1">
        <v>7.4445571679871669</v>
      </c>
      <c r="V365" s="1">
        <v>135</v>
      </c>
      <c r="W365" s="1">
        <v>34.393975220448617</v>
      </c>
      <c r="X365" s="1">
        <v>81</v>
      </c>
      <c r="Y365" s="1">
        <v>35.630446014346006</v>
      </c>
      <c r="Z365" s="1">
        <v>13.25</v>
      </c>
      <c r="AA365" s="1">
        <v>5.7282492654197048E-3</v>
      </c>
      <c r="AB365" s="1">
        <v>6.5964892769307282E-2</v>
      </c>
      <c r="AC365" s="1">
        <v>5.8583393089636226E-2</v>
      </c>
    </row>
    <row r="366" spans="1:29" x14ac:dyDescent="0.25">
      <c r="A366" s="3" t="s">
        <v>262</v>
      </c>
      <c r="B366" s="2" t="s">
        <v>28</v>
      </c>
      <c r="C366" s="1" t="s">
        <v>28</v>
      </c>
      <c r="D366" s="1">
        <v>891.02666386408794</v>
      </c>
      <c r="E366" s="1">
        <v>346.72547496782738</v>
      </c>
      <c r="F366" s="1">
        <v>1188.9263032649255</v>
      </c>
      <c r="G366" s="1">
        <v>322.55712570652776</v>
      </c>
      <c r="H366" s="1">
        <v>1801.8814345135972</v>
      </c>
      <c r="I366" s="1">
        <v>496.8241009750929</v>
      </c>
      <c r="J366" s="1">
        <v>67.5</v>
      </c>
      <c r="K366" s="1">
        <v>39.297322142342665</v>
      </c>
      <c r="L366" s="1">
        <v>18</v>
      </c>
      <c r="M366" s="1">
        <v>34.482129969508009</v>
      </c>
      <c r="N366" s="1">
        <v>46.5</v>
      </c>
      <c r="O366" s="1">
        <v>15.289624141324689</v>
      </c>
      <c r="P366" s="1">
        <v>49.5</v>
      </c>
      <c r="Q366" s="1">
        <v>34.625292839993705</v>
      </c>
      <c r="R366" s="1">
        <v>9</v>
      </c>
      <c r="S366" s="1">
        <v>4.6932959662722125</v>
      </c>
      <c r="T366" s="1">
        <v>12</v>
      </c>
      <c r="U366" s="1">
        <v>7.5522850952312197</v>
      </c>
      <c r="V366" s="1">
        <v>126</v>
      </c>
      <c r="W366" s="1">
        <v>38.411460999738786</v>
      </c>
      <c r="X366" s="1">
        <v>72</v>
      </c>
      <c r="Y366" s="1">
        <v>14.586272940294586</v>
      </c>
      <c r="Z366" s="1">
        <v>-0.67999999999999972</v>
      </c>
      <c r="AA366" s="1">
        <v>1.567908088261083E-2</v>
      </c>
      <c r="AB366" s="1">
        <v>4.2881325147446248E-2</v>
      </c>
      <c r="AC366" s="1">
        <v>1.3618464618555537E-3</v>
      </c>
    </row>
    <row r="367" spans="1:29" x14ac:dyDescent="0.25">
      <c r="A367" s="3" t="s">
        <v>502</v>
      </c>
      <c r="B367" s="2" t="s">
        <v>30</v>
      </c>
      <c r="C367" s="1" t="s">
        <v>30</v>
      </c>
      <c r="D367" s="1">
        <v>851.61906783591553</v>
      </c>
      <c r="E367" s="1">
        <v>299.61854707516761</v>
      </c>
      <c r="F367" s="1">
        <v>1137.7123558363321</v>
      </c>
      <c r="G367" s="1">
        <v>324.72024977974809</v>
      </c>
      <c r="H367" s="1">
        <v>1802.1187652996155</v>
      </c>
      <c r="I367" s="1">
        <v>412.92125985778415</v>
      </c>
      <c r="J367" s="1">
        <v>72.449999999999989</v>
      </c>
      <c r="K367" s="1">
        <v>39.562713329573477</v>
      </c>
      <c r="L367" s="1">
        <v>22.049999999999983</v>
      </c>
      <c r="M367" s="1">
        <v>26.663891858321406</v>
      </c>
      <c r="N367" s="1">
        <v>50.400000000000006</v>
      </c>
      <c r="O367" s="1">
        <v>13.472955386054357</v>
      </c>
      <c r="P367" s="1">
        <v>47.250000000000014</v>
      </c>
      <c r="Q367" s="1">
        <v>33.033224237666822</v>
      </c>
      <c r="R367" s="1">
        <v>12.599999999999966</v>
      </c>
      <c r="S367" s="1">
        <v>7.4857892887235158</v>
      </c>
      <c r="T367" s="1">
        <v>12.599999999999994</v>
      </c>
      <c r="U367" s="1">
        <v>5.6131762141369999</v>
      </c>
      <c r="V367" s="1">
        <v>132.29999999999998</v>
      </c>
      <c r="W367" s="1">
        <v>30.0948857370994</v>
      </c>
      <c r="X367" s="1">
        <v>75.600000000000023</v>
      </c>
      <c r="Y367" s="1">
        <v>11.815912831841578</v>
      </c>
      <c r="Z367" s="1">
        <v>9.4424999999999955</v>
      </c>
      <c r="AA367" s="1">
        <v>5.6783263439903475E-3</v>
      </c>
      <c r="AB367" s="1">
        <v>2.7675105630633023E-2</v>
      </c>
      <c r="AC367" s="1">
        <v>1.4387896934164202E-2</v>
      </c>
    </row>
    <row r="368" spans="1:29" x14ac:dyDescent="0.25">
      <c r="A368" s="3" t="s">
        <v>329</v>
      </c>
      <c r="B368" s="2" t="s">
        <v>53</v>
      </c>
      <c r="C368" s="1" t="s">
        <v>53</v>
      </c>
      <c r="D368" s="1">
        <v>845.17798723411443</v>
      </c>
      <c r="E368" s="1">
        <v>262.14827519551261</v>
      </c>
      <c r="F368" s="1">
        <v>1069.7318161101332</v>
      </c>
      <c r="G368" s="1">
        <v>290.44707913187074</v>
      </c>
      <c r="H368" s="1">
        <v>1802.5623758150912</v>
      </c>
      <c r="I368" s="1">
        <v>349.19986861238328</v>
      </c>
      <c r="J368" s="1">
        <v>96</v>
      </c>
      <c r="K368" s="1">
        <v>39.990589792923387</v>
      </c>
      <c r="L368" s="1">
        <v>21</v>
      </c>
      <c r="M368" s="1">
        <v>25.144618368912845</v>
      </c>
      <c r="N368" s="1">
        <v>54</v>
      </c>
      <c r="O368" s="1">
        <v>11.407827271251787</v>
      </c>
      <c r="P368" s="1">
        <v>51</v>
      </c>
      <c r="Q368" s="1">
        <v>32.005654230924172</v>
      </c>
      <c r="R368" s="1">
        <v>9</v>
      </c>
      <c r="S368" s="1">
        <v>3.1239555215749655</v>
      </c>
      <c r="T368" s="1">
        <v>12</v>
      </c>
      <c r="U368" s="1">
        <v>4.6599244704308189</v>
      </c>
      <c r="V368" s="1">
        <v>156</v>
      </c>
      <c r="W368" s="1">
        <v>32.988873623502116</v>
      </c>
      <c r="X368" s="1">
        <v>81</v>
      </c>
      <c r="Y368" s="1">
        <v>35.568251119202117</v>
      </c>
      <c r="Z368" s="1">
        <v>25.649999999999991</v>
      </c>
      <c r="AA368" s="1">
        <v>0</v>
      </c>
      <c r="AB368" s="1">
        <v>5.9326822714985905E-2</v>
      </c>
      <c r="AC368" s="1">
        <v>0</v>
      </c>
    </row>
    <row r="369" spans="1:29" x14ac:dyDescent="0.25">
      <c r="A369" s="3" t="s">
        <v>136</v>
      </c>
      <c r="B369" s="2" t="s">
        <v>30</v>
      </c>
      <c r="C369" s="1" t="s">
        <v>30</v>
      </c>
      <c r="D369" s="1">
        <v>904.0041982154263</v>
      </c>
      <c r="E369" s="1">
        <v>395.02067410104769</v>
      </c>
      <c r="F369" s="1">
        <v>1211.2991132593129</v>
      </c>
      <c r="G369" s="1">
        <v>408.38200105164253</v>
      </c>
      <c r="H369" s="1">
        <v>1803.393331644359</v>
      </c>
      <c r="I369" s="1">
        <v>535.53718988545381</v>
      </c>
      <c r="J369" s="1">
        <v>65.099999999999994</v>
      </c>
      <c r="K369" s="1">
        <v>43.141669598921162</v>
      </c>
      <c r="L369" s="1">
        <v>18.599999999999994</v>
      </c>
      <c r="M369" s="1">
        <v>30.833920200335125</v>
      </c>
      <c r="N369" s="1">
        <v>52.70000000000001</v>
      </c>
      <c r="O369" s="1">
        <v>14.848398268527212</v>
      </c>
      <c r="P369" s="1">
        <v>52.699999999999989</v>
      </c>
      <c r="Q369" s="1">
        <v>28.126155708177311</v>
      </c>
      <c r="R369" s="1">
        <v>12.399999999999977</v>
      </c>
      <c r="S369" s="1">
        <v>4.5385385474200683</v>
      </c>
      <c r="T369" s="1">
        <v>12.400000000000006</v>
      </c>
      <c r="U369" s="1">
        <v>5.6602465695471418</v>
      </c>
      <c r="V369" s="1">
        <v>123.99999999999997</v>
      </c>
      <c r="W369" s="1">
        <v>30.451155947693099</v>
      </c>
      <c r="X369" s="1">
        <v>77.5</v>
      </c>
      <c r="Y369" s="1">
        <v>16.063434544907608</v>
      </c>
      <c r="Z369" s="1">
        <v>0.74999999999998579</v>
      </c>
      <c r="AA369" s="1">
        <v>5.8866258608828992E-2</v>
      </c>
      <c r="AB369" s="1">
        <v>4.8729915670175927E-5</v>
      </c>
      <c r="AC369" s="1">
        <v>0.98432353739563627</v>
      </c>
    </row>
    <row r="370" spans="1:29" x14ac:dyDescent="0.25">
      <c r="A370" s="3" t="s">
        <v>359</v>
      </c>
      <c r="B370" s="2" t="s">
        <v>30</v>
      </c>
      <c r="C370" s="1" t="s">
        <v>30</v>
      </c>
      <c r="D370" s="1">
        <v>1026.3066821560067</v>
      </c>
      <c r="E370" s="1">
        <v>229.88393837292708</v>
      </c>
      <c r="F370" s="1">
        <v>1343.6340800807216</v>
      </c>
      <c r="G370" s="1">
        <v>302.79326540612414</v>
      </c>
      <c r="H370" s="1">
        <v>1803.6622414596627</v>
      </c>
      <c r="I370" s="1">
        <v>340.3448737650279</v>
      </c>
      <c r="J370" s="1">
        <v>60</v>
      </c>
      <c r="K370" s="1">
        <v>30.578773893244595</v>
      </c>
      <c r="L370" s="1">
        <v>39</v>
      </c>
      <c r="M370" s="1">
        <v>24.821229412987464</v>
      </c>
      <c r="N370" s="1">
        <v>69</v>
      </c>
      <c r="O370" s="1">
        <v>14.171275278949691</v>
      </c>
      <c r="P370" s="1">
        <v>66</v>
      </c>
      <c r="Q370" s="1">
        <v>33.076291051153348</v>
      </c>
      <c r="R370" s="1">
        <v>21</v>
      </c>
      <c r="S370" s="1">
        <v>6.7716333636619161</v>
      </c>
      <c r="T370" s="1">
        <v>21</v>
      </c>
      <c r="U370" s="1">
        <v>5.259268052392704</v>
      </c>
      <c r="V370" s="1">
        <v>150</v>
      </c>
      <c r="W370" s="1">
        <v>18.8525627749971</v>
      </c>
      <c r="X370" s="1">
        <v>132</v>
      </c>
      <c r="Y370" s="1">
        <v>30.691745099785287</v>
      </c>
      <c r="Z370" s="1">
        <v>9.75</v>
      </c>
      <c r="AA370" s="1">
        <v>3.8880121344675445E-11</v>
      </c>
      <c r="AB370" s="1">
        <v>-3.4777943345477791E-2</v>
      </c>
      <c r="AC370" s="1">
        <v>4.6985104482089035E-2</v>
      </c>
    </row>
    <row r="371" spans="1:29" x14ac:dyDescent="0.25">
      <c r="A371" s="3" t="s">
        <v>318</v>
      </c>
      <c r="B371" s="2" t="s">
        <v>30</v>
      </c>
      <c r="C371" s="1" t="s">
        <v>30</v>
      </c>
      <c r="D371" s="1">
        <v>876.52284625410812</v>
      </c>
      <c r="E371" s="1">
        <v>260.18980353356176</v>
      </c>
      <c r="F371" s="1">
        <v>1178.6796683971697</v>
      </c>
      <c r="G371" s="1">
        <v>269.87773767356941</v>
      </c>
      <c r="H371" s="1">
        <v>1803.8517223221443</v>
      </c>
      <c r="I371" s="1">
        <v>243.48088745811063</v>
      </c>
      <c r="J371" s="1">
        <v>64.680000000000007</v>
      </c>
      <c r="K371" s="1">
        <v>28.335173559181367</v>
      </c>
      <c r="L371" s="1">
        <v>21.559999999999974</v>
      </c>
      <c r="M371" s="1">
        <v>20.229610860210716</v>
      </c>
      <c r="N371" s="1">
        <v>49.279999999999973</v>
      </c>
      <c r="O371" s="1">
        <v>11.458840533090083</v>
      </c>
      <c r="P371" s="1">
        <v>46.2</v>
      </c>
      <c r="Q371" s="1">
        <v>29.341198945434314</v>
      </c>
      <c r="R371" s="1">
        <v>12.319999999999993</v>
      </c>
      <c r="S371" s="1">
        <v>6.4445322868611905</v>
      </c>
      <c r="T371" s="1">
        <v>12.319999999999993</v>
      </c>
      <c r="U371" s="1">
        <v>6.8064517874147379</v>
      </c>
      <c r="V371" s="1">
        <v>123.20000000000002</v>
      </c>
      <c r="W371" s="1">
        <v>21.098439475150869</v>
      </c>
      <c r="X371" s="1">
        <v>80.079999999999984</v>
      </c>
      <c r="Y371" s="1">
        <v>21.468475138648323</v>
      </c>
      <c r="Z371" s="1">
        <v>4.7199999999999989</v>
      </c>
      <c r="AA371" s="1">
        <v>0.35241461193609502</v>
      </c>
      <c r="AB371" s="1">
        <v>3.5239725497004937E-2</v>
      </c>
      <c r="AC371" s="1">
        <v>0.10641311409442245</v>
      </c>
    </row>
    <row r="372" spans="1:29" x14ac:dyDescent="0.25">
      <c r="A372" s="3" t="s">
        <v>155</v>
      </c>
      <c r="B372" s="2" t="s">
        <v>28</v>
      </c>
      <c r="C372" s="1" t="s">
        <v>28</v>
      </c>
      <c r="D372" s="1">
        <v>872.74138679501868</v>
      </c>
      <c r="E372" s="1">
        <v>288.26108464421446</v>
      </c>
      <c r="F372" s="1">
        <v>1157.2368600355621</v>
      </c>
      <c r="G372" s="1">
        <v>356.11767346949006</v>
      </c>
      <c r="H372" s="1">
        <v>1804.1598135885743</v>
      </c>
      <c r="I372" s="1">
        <v>395.68295514350626</v>
      </c>
      <c r="J372" s="1">
        <v>78</v>
      </c>
      <c r="K372" s="1">
        <v>34.266207178999274</v>
      </c>
      <c r="L372" s="1">
        <v>21</v>
      </c>
      <c r="M372" s="1">
        <v>30.400264811822463</v>
      </c>
      <c r="N372" s="1">
        <v>45</v>
      </c>
      <c r="O372" s="1">
        <v>13.990256349591052</v>
      </c>
      <c r="P372" s="1">
        <v>48</v>
      </c>
      <c r="Q372" s="1">
        <v>24.71472455972134</v>
      </c>
      <c r="R372" s="1">
        <v>12</v>
      </c>
      <c r="S372" s="1">
        <v>3.3620375820767809</v>
      </c>
      <c r="T372" s="1">
        <v>12</v>
      </c>
      <c r="U372" s="1">
        <v>7.6106002582665377</v>
      </c>
      <c r="V372" s="1">
        <v>135</v>
      </c>
      <c r="W372" s="1">
        <v>25.730598209340691</v>
      </c>
      <c r="X372" s="1">
        <v>78</v>
      </c>
      <c r="Y372" s="1">
        <v>27.177959088840367</v>
      </c>
      <c r="Z372" s="1">
        <v>6</v>
      </c>
      <c r="AA372" s="1">
        <v>7.3220810583036977E-2</v>
      </c>
      <c r="AB372" s="1">
        <v>3.5578946217420748E-2</v>
      </c>
      <c r="AC372" s="1">
        <v>0.44116873270258994</v>
      </c>
    </row>
    <row r="373" spans="1:29" x14ac:dyDescent="0.25">
      <c r="A373" s="3" t="s">
        <v>226</v>
      </c>
      <c r="B373" s="2" t="s">
        <v>53</v>
      </c>
      <c r="C373" s="1" t="s">
        <v>53</v>
      </c>
      <c r="D373" s="1">
        <v>895.9899764532563</v>
      </c>
      <c r="E373" s="1">
        <v>223.26337342033398</v>
      </c>
      <c r="F373" s="1">
        <v>1148.136202132559</v>
      </c>
      <c r="G373" s="1">
        <v>261.78483683823765</v>
      </c>
      <c r="H373" s="1">
        <v>1805.765938558005</v>
      </c>
      <c r="I373" s="1">
        <v>342.55013371056555</v>
      </c>
      <c r="J373" s="1">
        <v>78</v>
      </c>
      <c r="K373" s="1">
        <v>36.306627660223754</v>
      </c>
      <c r="L373" s="1">
        <v>21</v>
      </c>
      <c r="M373" s="1">
        <v>25.456103227465761</v>
      </c>
      <c r="N373" s="1">
        <v>48</v>
      </c>
      <c r="O373" s="1">
        <v>11.434205115700117</v>
      </c>
      <c r="P373" s="1">
        <v>48</v>
      </c>
      <c r="Q373" s="1">
        <v>27.757430833651387</v>
      </c>
      <c r="R373" s="1">
        <v>12</v>
      </c>
      <c r="S373" s="1">
        <v>3.6460425633317</v>
      </c>
      <c r="T373" s="1">
        <v>12</v>
      </c>
      <c r="U373" s="1">
        <v>6.4212537647123344</v>
      </c>
      <c r="V373" s="1">
        <v>138</v>
      </c>
      <c r="W373" s="1">
        <v>25.432892485042842</v>
      </c>
      <c r="X373" s="1">
        <v>75</v>
      </c>
      <c r="Y373" s="1">
        <v>11.376749532258577</v>
      </c>
      <c r="Z373" s="1">
        <v>11.100000000000016</v>
      </c>
      <c r="AA373" s="1">
        <v>0</v>
      </c>
      <c r="AB373" s="1">
        <v>4.0886500222505395E-2</v>
      </c>
      <c r="AC373" s="1">
        <v>1.0857661448815392E-6</v>
      </c>
    </row>
    <row r="374" spans="1:29" x14ac:dyDescent="0.25">
      <c r="A374" s="3" t="s">
        <v>337</v>
      </c>
      <c r="B374" s="2" t="s">
        <v>53</v>
      </c>
      <c r="C374" s="1" t="s">
        <v>53</v>
      </c>
      <c r="D374" s="1">
        <v>866.2419605100024</v>
      </c>
      <c r="E374" s="1">
        <v>266.98423046007537</v>
      </c>
      <c r="F374" s="1">
        <v>1076.654621536796</v>
      </c>
      <c r="G374" s="1">
        <v>352.97422594822888</v>
      </c>
      <c r="H374" s="1">
        <v>1806.0447182663786</v>
      </c>
      <c r="I374" s="1">
        <v>450.9350472057493</v>
      </c>
      <c r="J374" s="1">
        <v>93</v>
      </c>
      <c r="K374" s="1">
        <v>35.12596079733185</v>
      </c>
      <c r="L374" s="1">
        <v>21</v>
      </c>
      <c r="M374" s="1">
        <v>22.523117406533455</v>
      </c>
      <c r="N374" s="1">
        <v>54</v>
      </c>
      <c r="O374" s="1">
        <v>10.980434892985441</v>
      </c>
      <c r="P374" s="1">
        <v>54</v>
      </c>
      <c r="Q374" s="1">
        <v>30.550380671470439</v>
      </c>
      <c r="R374" s="1">
        <v>9</v>
      </c>
      <c r="S374" s="1">
        <v>5.719760489021251</v>
      </c>
      <c r="T374" s="1">
        <v>12</v>
      </c>
      <c r="U374" s="1">
        <v>4.713723617028478</v>
      </c>
      <c r="V374" s="1">
        <v>123</v>
      </c>
      <c r="W374" s="1">
        <v>15.621663280085244</v>
      </c>
      <c r="X374" s="1">
        <v>87</v>
      </c>
      <c r="Y374" s="1">
        <v>38.361324421889073</v>
      </c>
      <c r="Z374" s="1">
        <v>25.5</v>
      </c>
      <c r="AA374" s="1">
        <v>0</v>
      </c>
      <c r="AB374" s="1">
        <v>4.556046357450616E-2</v>
      </c>
      <c r="AC374" s="1">
        <v>1.3128826458208565E-6</v>
      </c>
    </row>
    <row r="375" spans="1:29" x14ac:dyDescent="0.25">
      <c r="A375" s="3" t="s">
        <v>62</v>
      </c>
      <c r="B375" s="2" t="s">
        <v>30</v>
      </c>
      <c r="C375" s="1" t="s">
        <v>30</v>
      </c>
      <c r="D375" s="1">
        <v>846.7213636750887</v>
      </c>
      <c r="E375" s="1">
        <v>229.46451298958567</v>
      </c>
      <c r="F375" s="1">
        <v>1139.3546741173868</v>
      </c>
      <c r="G375" s="1">
        <v>310.89901372648148</v>
      </c>
      <c r="H375" s="1">
        <v>1806.3859377446499</v>
      </c>
      <c r="I375" s="1">
        <v>317.70236955921126</v>
      </c>
      <c r="J375" s="1">
        <v>72.449999999999989</v>
      </c>
      <c r="K375" s="1">
        <v>36.807037138632104</v>
      </c>
      <c r="L375" s="1">
        <v>22.050000000000011</v>
      </c>
      <c r="M375" s="1">
        <v>27.096173715120727</v>
      </c>
      <c r="N375" s="1">
        <v>47.25</v>
      </c>
      <c r="O375" s="1">
        <v>12.437644731440001</v>
      </c>
      <c r="P375" s="1">
        <v>50.399999999999991</v>
      </c>
      <c r="Q375" s="1">
        <v>37.129325202594238</v>
      </c>
      <c r="R375" s="1">
        <v>12.599999999999966</v>
      </c>
      <c r="S375" s="1">
        <v>4.3902498923918918</v>
      </c>
      <c r="T375" s="1">
        <v>12.599999999999994</v>
      </c>
      <c r="U375" s="1">
        <v>6.8159919238172337</v>
      </c>
      <c r="V375" s="1">
        <v>129.14999999999998</v>
      </c>
      <c r="W375" s="1">
        <v>33.05549390112315</v>
      </c>
      <c r="X375" s="1">
        <v>78.750000000000028</v>
      </c>
      <c r="Y375" s="1">
        <v>12.360089634668631</v>
      </c>
      <c r="Z375" s="1">
        <v>7.7249999999999872</v>
      </c>
      <c r="AA375" s="1">
        <v>7.2189210679634908E-2</v>
      </c>
      <c r="AB375" s="1">
        <v>3.197360136609273E-2</v>
      </c>
      <c r="AC375" s="1">
        <v>9.5163725930307752E-2</v>
      </c>
    </row>
    <row r="376" spans="1:29" x14ac:dyDescent="0.25">
      <c r="A376" s="3" t="s">
        <v>525</v>
      </c>
      <c r="B376" s="2" t="s">
        <v>30</v>
      </c>
      <c r="C376" s="1" t="s">
        <v>30</v>
      </c>
      <c r="D376" s="1">
        <v>969.80885763147035</v>
      </c>
      <c r="E376" s="1">
        <v>326.6620014896032</v>
      </c>
      <c r="F376" s="1">
        <v>1228.8003981650816</v>
      </c>
      <c r="G376" s="1">
        <v>354.47063037215617</v>
      </c>
      <c r="H376" s="1">
        <v>1806.8996167674754</v>
      </c>
      <c r="I376" s="1">
        <v>394.92469313983713</v>
      </c>
      <c r="J376" s="1">
        <v>62.000000000000028</v>
      </c>
      <c r="K376" s="1">
        <v>36.434581681693295</v>
      </c>
      <c r="L376" s="1">
        <v>21</v>
      </c>
      <c r="M376" s="1">
        <v>24.584999862557243</v>
      </c>
      <c r="N376" s="1">
        <v>54</v>
      </c>
      <c r="O376" s="1">
        <v>13.001023829586568</v>
      </c>
      <c r="P376" s="1">
        <v>51</v>
      </c>
      <c r="Q376" s="1">
        <v>39.534431494952614</v>
      </c>
      <c r="R376" s="1">
        <v>12</v>
      </c>
      <c r="S376" s="1">
        <v>4.9794758962068286</v>
      </c>
      <c r="T376" s="1">
        <v>12</v>
      </c>
      <c r="U376" s="1">
        <v>4.147855650842037</v>
      </c>
      <c r="V376" s="1">
        <v>99</v>
      </c>
      <c r="W376" s="1">
        <v>12.750298830185097</v>
      </c>
      <c r="X376" s="1">
        <v>87</v>
      </c>
      <c r="Y376" s="1">
        <v>30.825555386952747</v>
      </c>
      <c r="Z376" s="1">
        <v>0</v>
      </c>
      <c r="AA376" s="1">
        <v>7.2872097173741324E-2</v>
      </c>
      <c r="AB376" s="1">
        <v>-8.0456647636064638E-3</v>
      </c>
      <c r="AC376" s="1">
        <v>0.5603221576201427</v>
      </c>
    </row>
    <row r="377" spans="1:29" x14ac:dyDescent="0.25">
      <c r="A377" s="3" t="s">
        <v>89</v>
      </c>
      <c r="B377" s="2" t="s">
        <v>28</v>
      </c>
      <c r="C377" s="1" t="s">
        <v>28</v>
      </c>
      <c r="D377" s="1">
        <v>938.66171849904219</v>
      </c>
      <c r="E377" s="1">
        <v>355.94158569553383</v>
      </c>
      <c r="F377" s="1">
        <v>1188.2809633005802</v>
      </c>
      <c r="G377" s="1">
        <v>372.25552376734436</v>
      </c>
      <c r="H377" s="1">
        <v>1807.9843125538589</v>
      </c>
      <c r="I377" s="1">
        <v>449.68923052301722</v>
      </c>
      <c r="J377" s="1">
        <v>66</v>
      </c>
      <c r="K377" s="1">
        <v>32.906295086091156</v>
      </c>
      <c r="L377" s="1">
        <v>21</v>
      </c>
      <c r="M377" s="1">
        <v>29.610828025633399</v>
      </c>
      <c r="N377" s="1">
        <v>54</v>
      </c>
      <c r="O377" s="1">
        <v>13.714193382956864</v>
      </c>
      <c r="P377" s="1">
        <v>48</v>
      </c>
      <c r="Q377" s="1">
        <v>43.809829220891018</v>
      </c>
      <c r="R377" s="1">
        <v>12</v>
      </c>
      <c r="S377" s="1">
        <v>4.638461781189994</v>
      </c>
      <c r="T377" s="1">
        <v>9</v>
      </c>
      <c r="U377" s="1">
        <v>7.4830901808986772</v>
      </c>
      <c r="V377" s="1">
        <v>108</v>
      </c>
      <c r="W377" s="1">
        <v>15.870239951841695</v>
      </c>
      <c r="X377" s="1">
        <v>75</v>
      </c>
      <c r="Y377" s="1">
        <v>11.627983488120371</v>
      </c>
      <c r="Z377" s="1">
        <v>0</v>
      </c>
      <c r="AA377" s="1">
        <v>0.79137752710293396</v>
      </c>
      <c r="AB377" s="1">
        <v>1.4541157467291344E-2</v>
      </c>
      <c r="AC377" s="1">
        <v>0.48583774765447585</v>
      </c>
    </row>
    <row r="378" spans="1:29" x14ac:dyDescent="0.25">
      <c r="A378" s="3" t="s">
        <v>182</v>
      </c>
      <c r="B378" s="2" t="s">
        <v>30</v>
      </c>
      <c r="C378" s="1" t="s">
        <v>30</v>
      </c>
      <c r="D378" s="1">
        <v>1053.0699266738068</v>
      </c>
      <c r="E378" s="1">
        <v>375.51456948642323</v>
      </c>
      <c r="F378" s="1">
        <v>1333.5126323171303</v>
      </c>
      <c r="G378" s="1">
        <v>388.41481345057156</v>
      </c>
      <c r="H378" s="1">
        <v>1808.1075061289725</v>
      </c>
      <c r="I378" s="1">
        <v>518.51244862611406</v>
      </c>
      <c r="J378" s="1">
        <v>57</v>
      </c>
      <c r="K378" s="1">
        <v>37.738118738988867</v>
      </c>
      <c r="L378" s="1">
        <v>24</v>
      </c>
      <c r="M378" s="1">
        <v>34.77553224978665</v>
      </c>
      <c r="N378" s="1">
        <v>48</v>
      </c>
      <c r="O378" s="1">
        <v>13.57055037010339</v>
      </c>
      <c r="P378" s="1">
        <v>48</v>
      </c>
      <c r="Q378" s="1">
        <v>44.871017029508224</v>
      </c>
      <c r="R378" s="1">
        <v>12</v>
      </c>
      <c r="S378" s="1">
        <v>5.6610657872582477</v>
      </c>
      <c r="T378" s="1">
        <v>12</v>
      </c>
      <c r="U378" s="1">
        <v>4.2417622026524473</v>
      </c>
      <c r="V378" s="1">
        <v>111</v>
      </c>
      <c r="W378" s="1">
        <v>26.368470291498074</v>
      </c>
      <c r="X378" s="1">
        <v>75</v>
      </c>
      <c r="Y378" s="1">
        <v>9.5330456453338215</v>
      </c>
      <c r="Z378" s="1">
        <v>0</v>
      </c>
      <c r="AA378" s="1">
        <v>0.50604375235218702</v>
      </c>
      <c r="AB378" s="1">
        <v>-1.216763134685328E-3</v>
      </c>
      <c r="AC378" s="1">
        <v>0.12226345105221625</v>
      </c>
    </row>
    <row r="379" spans="1:29" x14ac:dyDescent="0.25">
      <c r="A379" s="3" t="s">
        <v>253</v>
      </c>
      <c r="B379" s="2" t="s">
        <v>30</v>
      </c>
      <c r="C379" s="1" t="s">
        <v>30</v>
      </c>
      <c r="D379" s="1">
        <v>981.58789457214834</v>
      </c>
      <c r="E379" s="1">
        <v>366.47566736049504</v>
      </c>
      <c r="F379" s="1">
        <v>1261.8233567476971</v>
      </c>
      <c r="G379" s="1">
        <v>404.79153925928352</v>
      </c>
      <c r="H379" s="1">
        <v>1809.1344489602398</v>
      </c>
      <c r="I379" s="1">
        <v>620.81037511338945</v>
      </c>
      <c r="J379" s="1">
        <v>63</v>
      </c>
      <c r="K379" s="1">
        <v>45.774759001992848</v>
      </c>
      <c r="L379" s="1">
        <v>21</v>
      </c>
      <c r="M379" s="1">
        <v>25.689247892446414</v>
      </c>
      <c r="N379" s="1">
        <v>48</v>
      </c>
      <c r="O379" s="1">
        <v>12.37429948204071</v>
      </c>
      <c r="P379" s="1">
        <v>51</v>
      </c>
      <c r="Q379" s="1">
        <v>50.069442549708405</v>
      </c>
      <c r="R379" s="1">
        <v>12</v>
      </c>
      <c r="S379" s="1">
        <v>3.7189753113556385</v>
      </c>
      <c r="T379" s="1">
        <v>12</v>
      </c>
      <c r="U379" s="1">
        <v>6.0575939484620811</v>
      </c>
      <c r="V379" s="1">
        <v>114</v>
      </c>
      <c r="W379" s="1">
        <v>29.939623640009827</v>
      </c>
      <c r="X379" s="1">
        <v>78</v>
      </c>
      <c r="Y379" s="1">
        <v>21.941629295789458</v>
      </c>
      <c r="Z379" s="1">
        <v>1.7750000000000057</v>
      </c>
      <c r="AA379" s="1">
        <v>0.51517931901938108</v>
      </c>
      <c r="AB379" s="1">
        <v>-7.3221126542757364E-3</v>
      </c>
      <c r="AC379" s="1">
        <v>0.29259888099501241</v>
      </c>
    </row>
    <row r="380" spans="1:29" x14ac:dyDescent="0.25">
      <c r="A380" s="3" t="s">
        <v>234</v>
      </c>
      <c r="B380" s="2" t="s">
        <v>30</v>
      </c>
      <c r="C380" s="1" t="s">
        <v>30</v>
      </c>
      <c r="D380" s="1">
        <v>960.08897769588475</v>
      </c>
      <c r="E380" s="1">
        <v>284.37928289968397</v>
      </c>
      <c r="F380" s="1">
        <v>1238.6468632008716</v>
      </c>
      <c r="G380" s="1">
        <v>307.04368563271947</v>
      </c>
      <c r="H380" s="1">
        <v>1809.2181948230923</v>
      </c>
      <c r="I380" s="1">
        <v>324.93758348103307</v>
      </c>
      <c r="J380" s="1">
        <v>69</v>
      </c>
      <c r="K380" s="1">
        <v>36.811458693028648</v>
      </c>
      <c r="L380" s="1">
        <v>21</v>
      </c>
      <c r="M380" s="1">
        <v>25.489755107226873</v>
      </c>
      <c r="N380" s="1">
        <v>57</v>
      </c>
      <c r="O380" s="1">
        <v>12.86859029353818</v>
      </c>
      <c r="P380" s="1">
        <v>54</v>
      </c>
      <c r="Q380" s="1">
        <v>32.298079378794881</v>
      </c>
      <c r="R380" s="1">
        <v>12</v>
      </c>
      <c r="S380" s="1">
        <v>4.0864295706354108</v>
      </c>
      <c r="T380" s="1">
        <v>15</v>
      </c>
      <c r="U380" s="1">
        <v>5.0542880925218734</v>
      </c>
      <c r="V380" s="1">
        <v>141</v>
      </c>
      <c r="W380" s="1">
        <v>31.074112932638048</v>
      </c>
      <c r="X380" s="1">
        <v>87</v>
      </c>
      <c r="Y380" s="1">
        <v>13.730577778716222</v>
      </c>
      <c r="Z380" s="1">
        <v>7.5</v>
      </c>
      <c r="AA380" s="1">
        <v>1.6505019573287427E-11</v>
      </c>
      <c r="AB380" s="1">
        <v>1.0188195791314136E-2</v>
      </c>
      <c r="AC380" s="1">
        <v>0.38111175289952925</v>
      </c>
    </row>
    <row r="381" spans="1:29" x14ac:dyDescent="0.25">
      <c r="A381" s="3" t="s">
        <v>381</v>
      </c>
      <c r="B381" s="2" t="s">
        <v>30</v>
      </c>
      <c r="C381" s="1" t="s">
        <v>30</v>
      </c>
      <c r="D381" s="1">
        <v>971.48716409736551</v>
      </c>
      <c r="E381" s="1">
        <v>371.3587788240481</v>
      </c>
      <c r="F381" s="1">
        <v>1264.0444317967454</v>
      </c>
      <c r="G381" s="1">
        <v>369.68071414027366</v>
      </c>
      <c r="H381" s="1">
        <v>1809.3486675424597</v>
      </c>
      <c r="I381" s="1">
        <v>396.61911455782746</v>
      </c>
      <c r="J381" s="1">
        <v>61.5</v>
      </c>
      <c r="K381" s="1">
        <v>34.751966911430252</v>
      </c>
      <c r="L381" s="1">
        <v>21</v>
      </c>
      <c r="M381" s="1">
        <v>26.178584407407715</v>
      </c>
      <c r="N381" s="1">
        <v>54</v>
      </c>
      <c r="O381" s="1">
        <v>13.060986184873263</v>
      </c>
      <c r="P381" s="1">
        <v>51</v>
      </c>
      <c r="Q381" s="1">
        <v>35.168624433653832</v>
      </c>
      <c r="R381" s="1">
        <v>9</v>
      </c>
      <c r="S381" s="1">
        <v>4.5532173174945303</v>
      </c>
      <c r="T381" s="1">
        <v>12</v>
      </c>
      <c r="U381" s="1">
        <v>5.7101307394952254</v>
      </c>
      <c r="V381" s="1">
        <v>126</v>
      </c>
      <c r="W381" s="1">
        <v>28.336476966020125</v>
      </c>
      <c r="X381" s="1">
        <v>90</v>
      </c>
      <c r="Y381" s="1">
        <v>41.294311876464477</v>
      </c>
      <c r="Z381" s="1">
        <v>3</v>
      </c>
      <c r="AA381" s="1">
        <v>5.5467432328482502E-2</v>
      </c>
      <c r="AB381" s="1">
        <v>-4.2750021127437865E-3</v>
      </c>
      <c r="AC381" s="1">
        <v>0.34897736684708236</v>
      </c>
    </row>
    <row r="382" spans="1:29" x14ac:dyDescent="0.25">
      <c r="A382" s="3" t="s">
        <v>353</v>
      </c>
      <c r="B382" s="2" t="s">
        <v>30</v>
      </c>
      <c r="C382" s="1" t="s">
        <v>30</v>
      </c>
      <c r="D382" s="1">
        <v>917.24139794622465</v>
      </c>
      <c r="E382" s="1">
        <v>279.62253906250504</v>
      </c>
      <c r="F382" s="1">
        <v>1208.5579792525975</v>
      </c>
      <c r="G382" s="1">
        <v>338.40245407790957</v>
      </c>
      <c r="H382" s="1">
        <v>1809.5845887230398</v>
      </c>
      <c r="I382" s="1">
        <v>376.16470588671274</v>
      </c>
      <c r="J382" s="1">
        <v>72</v>
      </c>
      <c r="K382" s="1">
        <v>34.958868382045949</v>
      </c>
      <c r="L382" s="1">
        <v>21</v>
      </c>
      <c r="M382" s="1">
        <v>26.020965845543429</v>
      </c>
      <c r="N382" s="1">
        <v>42</v>
      </c>
      <c r="O382" s="1">
        <v>13.085202197761078</v>
      </c>
      <c r="P382" s="1">
        <v>45</v>
      </c>
      <c r="Q382" s="1">
        <v>36.931132048535652</v>
      </c>
      <c r="R382" s="1">
        <v>12</v>
      </c>
      <c r="S382" s="1">
        <v>7.6578612359899427</v>
      </c>
      <c r="T382" s="1">
        <v>12</v>
      </c>
      <c r="U382" s="1">
        <v>5.8646234362945746</v>
      </c>
      <c r="V382" s="1">
        <v>123</v>
      </c>
      <c r="W382" s="1">
        <v>26.533498171159771</v>
      </c>
      <c r="X382" s="1">
        <v>78</v>
      </c>
      <c r="Y382" s="1">
        <v>36.000246547479222</v>
      </c>
      <c r="Z382" s="1">
        <v>9</v>
      </c>
      <c r="AA382" s="1">
        <v>1.1089650045814636E-5</v>
      </c>
      <c r="AB382" s="1">
        <v>3.7248394061351942E-2</v>
      </c>
      <c r="AC382" s="1">
        <v>4.703172753388718E-3</v>
      </c>
    </row>
    <row r="383" spans="1:29" x14ac:dyDescent="0.25">
      <c r="A383" s="3" t="s">
        <v>42</v>
      </c>
      <c r="B383" s="2" t="s">
        <v>38</v>
      </c>
      <c r="C383" s="1" t="s">
        <v>38</v>
      </c>
      <c r="D383" s="1">
        <v>1095.8204985555849</v>
      </c>
      <c r="E383" s="1">
        <v>255.92278190370911</v>
      </c>
      <c r="F383" s="1">
        <v>1380.0924223166364</v>
      </c>
      <c r="G383" s="1">
        <v>300.45111553327689</v>
      </c>
      <c r="H383" s="1">
        <v>1811.4245300778571</v>
      </c>
      <c r="I383" s="1">
        <v>254.24559489023767</v>
      </c>
      <c r="J383" s="1">
        <v>52</v>
      </c>
      <c r="K383" s="1">
        <v>33.93311368252963</v>
      </c>
      <c r="L383" s="1">
        <v>22.75</v>
      </c>
      <c r="M383" s="1">
        <v>27.874846496781881</v>
      </c>
      <c r="N383" s="1">
        <v>52</v>
      </c>
      <c r="O383" s="1">
        <v>15.497445435056799</v>
      </c>
      <c r="P383" s="1">
        <v>52</v>
      </c>
      <c r="Q383" s="1">
        <v>39.589622210511479</v>
      </c>
      <c r="R383" s="1">
        <v>16.25</v>
      </c>
      <c r="S383" s="1">
        <v>6.3651880908245841</v>
      </c>
      <c r="T383" s="1">
        <v>16.25</v>
      </c>
      <c r="U383" s="1">
        <v>17.280581269192396</v>
      </c>
      <c r="V383" s="1">
        <v>117</v>
      </c>
      <c r="W383" s="1">
        <v>21.960107380079531</v>
      </c>
      <c r="X383" s="1">
        <v>87.75</v>
      </c>
      <c r="Y383" s="1">
        <v>12.462490197933233</v>
      </c>
      <c r="Z383" s="1">
        <v>2.1875</v>
      </c>
      <c r="AA383" s="1">
        <v>0.50296938104913069</v>
      </c>
      <c r="AB383" s="1">
        <v>-1.7705813036963391E-3</v>
      </c>
      <c r="AC383" s="1">
        <v>0.66655095563563982</v>
      </c>
    </row>
    <row r="384" spans="1:29" x14ac:dyDescent="0.25">
      <c r="A384" s="3" t="s">
        <v>503</v>
      </c>
      <c r="B384" s="2" t="s">
        <v>28</v>
      </c>
      <c r="C384" s="1" t="s">
        <v>28</v>
      </c>
      <c r="D384" s="1">
        <v>877.78085807016703</v>
      </c>
      <c r="E384" s="1">
        <v>304.93015886755325</v>
      </c>
      <c r="F384" s="1">
        <v>1159.5270753198233</v>
      </c>
      <c r="G384" s="1">
        <v>269.64651263140968</v>
      </c>
      <c r="H384" s="1">
        <v>1811.5679281677403</v>
      </c>
      <c r="I384" s="1">
        <v>444.29920497306017</v>
      </c>
      <c r="J384" s="1">
        <v>72</v>
      </c>
      <c r="K384" s="1">
        <v>41.567092121542423</v>
      </c>
      <c r="L384" s="1">
        <v>24</v>
      </c>
      <c r="M384" s="1">
        <v>22.457652456259847</v>
      </c>
      <c r="N384" s="1">
        <v>45</v>
      </c>
      <c r="O384" s="1">
        <v>12.930021444121989</v>
      </c>
      <c r="P384" s="1">
        <v>48</v>
      </c>
      <c r="Q384" s="1">
        <v>46.068891765067875</v>
      </c>
      <c r="R384" s="1">
        <v>12</v>
      </c>
      <c r="S384" s="1">
        <v>8.5682778091857337</v>
      </c>
      <c r="T384" s="1">
        <v>12</v>
      </c>
      <c r="U384" s="1">
        <v>7.5554978914097282</v>
      </c>
      <c r="V384" s="1">
        <v>129</v>
      </c>
      <c r="W384" s="1">
        <v>30.870120532527732</v>
      </c>
      <c r="X384" s="1">
        <v>81</v>
      </c>
      <c r="Y384" s="1">
        <v>38.161900439591449</v>
      </c>
      <c r="Z384" s="1">
        <v>11.875</v>
      </c>
      <c r="AA384" s="1">
        <v>4.4766988567542798E-3</v>
      </c>
      <c r="AB384" s="1">
        <v>1.9035473295228034E-3</v>
      </c>
      <c r="AC384" s="1">
        <v>0.50895600192105284</v>
      </c>
    </row>
    <row r="385" spans="1:29" x14ac:dyDescent="0.25">
      <c r="A385" s="3" t="s">
        <v>36</v>
      </c>
      <c r="B385" s="2" t="s">
        <v>30</v>
      </c>
      <c r="C385" s="1" t="s">
        <v>30</v>
      </c>
      <c r="D385" s="1">
        <v>849.89429441595416</v>
      </c>
      <c r="E385" s="1">
        <v>315.45253507465009</v>
      </c>
      <c r="F385" s="1">
        <v>1106.8109352545848</v>
      </c>
      <c r="G385" s="1">
        <v>304.22630059092762</v>
      </c>
      <c r="H385" s="1">
        <v>1812.3031347616363</v>
      </c>
      <c r="I385" s="1">
        <v>391.62872981697797</v>
      </c>
      <c r="J385" s="1">
        <v>72</v>
      </c>
      <c r="K385" s="1">
        <v>31.976329949303643</v>
      </c>
      <c r="L385" s="1">
        <v>18</v>
      </c>
      <c r="M385" s="1">
        <v>24.229430229706157</v>
      </c>
      <c r="N385" s="1">
        <v>48</v>
      </c>
      <c r="O385" s="1">
        <v>11.068140639456635</v>
      </c>
      <c r="P385" s="1">
        <v>45</v>
      </c>
      <c r="Q385" s="1">
        <v>28.895923244729346</v>
      </c>
      <c r="R385" s="1">
        <v>9</v>
      </c>
      <c r="S385" s="1">
        <v>4.2093366970966573</v>
      </c>
      <c r="T385" s="1">
        <v>12</v>
      </c>
      <c r="U385" s="1">
        <v>5.2770864602954859</v>
      </c>
      <c r="V385" s="1">
        <v>126</v>
      </c>
      <c r="W385" s="1">
        <v>27.795344980945448</v>
      </c>
      <c r="X385" s="1">
        <v>69</v>
      </c>
      <c r="Y385" s="1">
        <v>13.259131165748258</v>
      </c>
      <c r="Z385" s="1">
        <v>5.25</v>
      </c>
      <c r="AA385" s="1">
        <v>8.7188186195110706E-3</v>
      </c>
      <c r="AB385" s="1">
        <v>4.62909070402866E-2</v>
      </c>
      <c r="AC385" s="1">
        <v>2.5022440481453634E-3</v>
      </c>
    </row>
    <row r="386" spans="1:29" x14ac:dyDescent="0.25">
      <c r="A386" s="3" t="s">
        <v>464</v>
      </c>
      <c r="B386" s="2" t="s">
        <v>30</v>
      </c>
      <c r="C386" s="1" t="s">
        <v>30</v>
      </c>
      <c r="D386" s="1">
        <v>954.88951352423874</v>
      </c>
      <c r="E386" s="1">
        <v>331.24526098922325</v>
      </c>
      <c r="F386" s="1">
        <v>1205.7801288538453</v>
      </c>
      <c r="G386" s="1">
        <v>421.86533081280055</v>
      </c>
      <c r="H386" s="1">
        <v>1812.3651114124784</v>
      </c>
      <c r="I386" s="1">
        <v>383.6344450109649</v>
      </c>
      <c r="J386" s="1">
        <v>66</v>
      </c>
      <c r="K386" s="1">
        <v>32.687318263591834</v>
      </c>
      <c r="L386" s="1">
        <v>21</v>
      </c>
      <c r="M386" s="1">
        <v>18.519852197587898</v>
      </c>
      <c r="N386" s="1">
        <v>57</v>
      </c>
      <c r="O386" s="1">
        <v>13.273339179439398</v>
      </c>
      <c r="P386" s="1">
        <v>54</v>
      </c>
      <c r="Q386" s="1">
        <v>28.929619451781271</v>
      </c>
      <c r="R386" s="1">
        <v>12</v>
      </c>
      <c r="S386" s="1">
        <v>4.6372863593659019</v>
      </c>
      <c r="T386" s="1">
        <v>12</v>
      </c>
      <c r="U386" s="1">
        <v>4.4276972921890456</v>
      </c>
      <c r="V386" s="1">
        <v>108</v>
      </c>
      <c r="W386" s="1">
        <v>8.7727615115090813</v>
      </c>
      <c r="X386" s="1">
        <v>87</v>
      </c>
      <c r="Y386" s="1">
        <v>29.661235792961378</v>
      </c>
      <c r="Z386" s="1">
        <v>6.75</v>
      </c>
      <c r="AA386" s="1">
        <v>4.422620171281344E-2</v>
      </c>
      <c r="AB386" s="1">
        <v>2.0215980302426662E-2</v>
      </c>
      <c r="AC386" s="1">
        <v>0.8737142866273655</v>
      </c>
    </row>
    <row r="387" spans="1:29" x14ac:dyDescent="0.25">
      <c r="A387" s="3" t="s">
        <v>290</v>
      </c>
      <c r="B387" s="2" t="s">
        <v>53</v>
      </c>
      <c r="C387" s="1" t="s">
        <v>53</v>
      </c>
      <c r="D387" s="1">
        <v>863.74710218455289</v>
      </c>
      <c r="E387" s="1">
        <v>356.95657923349546</v>
      </c>
      <c r="F387" s="1">
        <v>1079.4533002909484</v>
      </c>
      <c r="G387" s="1">
        <v>452.487779925322</v>
      </c>
      <c r="H387" s="1">
        <v>1813.163991439448</v>
      </c>
      <c r="I387" s="1">
        <v>599.78304736802625</v>
      </c>
      <c r="J387" s="1">
        <v>87</v>
      </c>
      <c r="K387" s="1">
        <v>42.543433035535607</v>
      </c>
      <c r="L387" s="1">
        <v>24</v>
      </c>
      <c r="M387" s="1">
        <v>21.496433780039034</v>
      </c>
      <c r="N387" s="1">
        <v>54</v>
      </c>
      <c r="O387" s="1">
        <v>13.73896668291466</v>
      </c>
      <c r="P387" s="1">
        <v>57</v>
      </c>
      <c r="Q387" s="1">
        <v>33.500792251362839</v>
      </c>
      <c r="R387" s="1">
        <v>12</v>
      </c>
      <c r="S387" s="1">
        <v>4.6086778383092515</v>
      </c>
      <c r="T387" s="1">
        <v>12</v>
      </c>
      <c r="U387" s="1">
        <v>4.4324967458964224</v>
      </c>
      <c r="V387" s="1">
        <v>153</v>
      </c>
      <c r="W387" s="1">
        <v>36.439691256939852</v>
      </c>
      <c r="X387" s="1">
        <v>93</v>
      </c>
      <c r="Y387" s="1">
        <v>24.427631458348994</v>
      </c>
      <c r="Z387" s="1">
        <v>16.5</v>
      </c>
      <c r="AA387" s="1">
        <v>3.3428815271463463E-13</v>
      </c>
      <c r="AB387" s="1">
        <v>2.5775176928087618E-2</v>
      </c>
      <c r="AC387" s="1">
        <v>0.22526248080237865</v>
      </c>
    </row>
    <row r="388" spans="1:29" x14ac:dyDescent="0.25">
      <c r="A388" s="3" t="s">
        <v>280</v>
      </c>
      <c r="B388" s="2" t="s">
        <v>30</v>
      </c>
      <c r="C388" s="1" t="s">
        <v>30</v>
      </c>
      <c r="D388" s="1">
        <v>908.31538815876411</v>
      </c>
      <c r="E388" s="1">
        <v>350.48991334522719</v>
      </c>
      <c r="F388" s="1">
        <v>1185.2771332254229</v>
      </c>
      <c r="G388" s="1">
        <v>307.36614979171515</v>
      </c>
      <c r="H388" s="1">
        <v>1813.6262481313781</v>
      </c>
      <c r="I388" s="1">
        <v>321.19738889879812</v>
      </c>
      <c r="J388" s="1">
        <v>68.200000000000017</v>
      </c>
      <c r="K388" s="1">
        <v>40.372232569524918</v>
      </c>
      <c r="L388" s="1">
        <v>18.599999999999994</v>
      </c>
      <c r="M388" s="1">
        <v>34.65029292083301</v>
      </c>
      <c r="N388" s="1">
        <v>49.599999999999994</v>
      </c>
      <c r="O388" s="1">
        <v>10.939841400593057</v>
      </c>
      <c r="P388" s="1">
        <v>49.599999999999994</v>
      </c>
      <c r="Q388" s="1">
        <v>32.636803417876067</v>
      </c>
      <c r="R388" s="1">
        <v>12.399999999999977</v>
      </c>
      <c r="S388" s="1">
        <v>6.8412531513496209</v>
      </c>
      <c r="T388" s="1">
        <v>12.400000000000006</v>
      </c>
      <c r="U388" s="1">
        <v>7.3961465723046151</v>
      </c>
      <c r="V388" s="1">
        <v>123.99999999999999</v>
      </c>
      <c r="W388" s="1">
        <v>31.260184706580976</v>
      </c>
      <c r="X388" s="1">
        <v>71.300000000000011</v>
      </c>
      <c r="Y388" s="1">
        <v>14.397380351401395</v>
      </c>
      <c r="Z388" s="1">
        <v>5.7249999999999872</v>
      </c>
      <c r="AA388" s="1">
        <v>2.8758632645149329E-2</v>
      </c>
      <c r="AB388" s="1">
        <v>5.7904403320434339E-2</v>
      </c>
      <c r="AC388" s="1">
        <v>1.9703419713534842E-3</v>
      </c>
    </row>
    <row r="389" spans="1:29" x14ac:dyDescent="0.25">
      <c r="A389" s="3" t="s">
        <v>117</v>
      </c>
      <c r="B389" s="2" t="s">
        <v>30</v>
      </c>
      <c r="C389" s="1" t="s">
        <v>30</v>
      </c>
      <c r="D389" s="1">
        <v>893.35570322630565</v>
      </c>
      <c r="E389" s="1">
        <v>262.64644949385269</v>
      </c>
      <c r="F389" s="1">
        <v>1171.4948893186624</v>
      </c>
      <c r="G389" s="1">
        <v>261.33743543613758</v>
      </c>
      <c r="H389" s="1">
        <v>1814.3057574140064</v>
      </c>
      <c r="I389" s="1">
        <v>301.98150035751701</v>
      </c>
      <c r="J389" s="1">
        <v>70.400000000000034</v>
      </c>
      <c r="K389" s="1">
        <v>40.494233727211451</v>
      </c>
      <c r="L389" s="1">
        <v>22.399999999999991</v>
      </c>
      <c r="M389" s="1">
        <v>34.513957147767904</v>
      </c>
      <c r="N389" s="1">
        <v>48.000000000000057</v>
      </c>
      <c r="O389" s="1">
        <v>11.118488931650122</v>
      </c>
      <c r="P389" s="1">
        <v>48</v>
      </c>
      <c r="Q389" s="1">
        <v>20.48176447965858</v>
      </c>
      <c r="R389" s="1">
        <v>9.6000000000000227</v>
      </c>
      <c r="S389" s="1">
        <v>9.7090750946801911</v>
      </c>
      <c r="T389" s="1">
        <v>12.800000000000011</v>
      </c>
      <c r="U389" s="1">
        <v>17.823432603604921</v>
      </c>
      <c r="V389" s="1">
        <v>105.60000000000002</v>
      </c>
      <c r="W389" s="1">
        <v>10.66016061746932</v>
      </c>
      <c r="X389" s="1">
        <v>80</v>
      </c>
      <c r="Y389" s="1">
        <v>30.64064433563998</v>
      </c>
      <c r="Z389" s="1">
        <v>5.1000000000000085</v>
      </c>
      <c r="AA389" s="1">
        <v>0.38405568286072578</v>
      </c>
      <c r="AB389" s="1">
        <v>3.6333446483991061E-2</v>
      </c>
      <c r="AC389" s="1">
        <v>0.18812653396640244</v>
      </c>
    </row>
    <row r="390" spans="1:29" x14ac:dyDescent="0.25">
      <c r="A390" s="3" t="s">
        <v>147</v>
      </c>
      <c r="B390" s="2" t="s">
        <v>30</v>
      </c>
      <c r="C390" s="1" t="s">
        <v>30</v>
      </c>
      <c r="D390" s="1">
        <v>896.02372424419673</v>
      </c>
      <c r="E390" s="1">
        <v>361.20534441747947</v>
      </c>
      <c r="F390" s="1">
        <v>1119.1855951777734</v>
      </c>
      <c r="G390" s="1">
        <v>320.60140775080248</v>
      </c>
      <c r="H390" s="1">
        <v>1814.3068011036464</v>
      </c>
      <c r="I390" s="1">
        <v>411.40827532723711</v>
      </c>
      <c r="J390" s="1">
        <v>84</v>
      </c>
      <c r="K390" s="1">
        <v>43.544650270316559</v>
      </c>
      <c r="L390" s="1">
        <v>21</v>
      </c>
      <c r="M390" s="1">
        <v>18.227187017653062</v>
      </c>
      <c r="N390" s="1">
        <v>54</v>
      </c>
      <c r="O390" s="1">
        <v>13.448109336886063</v>
      </c>
      <c r="P390" s="1">
        <v>60</v>
      </c>
      <c r="Q390" s="1">
        <v>36.133680370851472</v>
      </c>
      <c r="R390" s="1">
        <v>9</v>
      </c>
      <c r="S390" s="1">
        <v>2.9325486819747582</v>
      </c>
      <c r="T390" s="1">
        <v>12</v>
      </c>
      <c r="U390" s="1">
        <v>8.0159996257484938</v>
      </c>
      <c r="V390" s="1">
        <v>144</v>
      </c>
      <c r="W390" s="1">
        <v>42.661709746814871</v>
      </c>
      <c r="X390" s="1">
        <v>90</v>
      </c>
      <c r="Y390" s="1">
        <v>30.951863972796467</v>
      </c>
      <c r="Z390" s="1">
        <v>21</v>
      </c>
      <c r="AA390" s="1">
        <v>6.0917937361182339E-13</v>
      </c>
      <c r="AB390" s="1">
        <v>5.6524939673537666E-2</v>
      </c>
      <c r="AC390" s="1">
        <v>3.193475852944716E-3</v>
      </c>
    </row>
    <row r="391" spans="1:29" x14ac:dyDescent="0.25">
      <c r="A391" s="3" t="s">
        <v>82</v>
      </c>
      <c r="B391" s="2" t="s">
        <v>28</v>
      </c>
      <c r="C391" s="1" t="s">
        <v>28</v>
      </c>
      <c r="D391" s="1">
        <v>1082.1069198742857</v>
      </c>
      <c r="E391" s="1">
        <v>425.11893486525162</v>
      </c>
      <c r="F391" s="1">
        <v>1358.3973666919055</v>
      </c>
      <c r="G391" s="1">
        <v>488.17420263391045</v>
      </c>
      <c r="H391" s="1">
        <v>1815.1330944902581</v>
      </c>
      <c r="I391" s="1">
        <v>314.49860067157874</v>
      </c>
      <c r="J391" s="1">
        <v>60</v>
      </c>
      <c r="K391" s="1">
        <v>39.656385595453571</v>
      </c>
      <c r="L391" s="1">
        <v>18</v>
      </c>
      <c r="M391" s="1">
        <v>23.306053530092591</v>
      </c>
      <c r="N391" s="1">
        <v>57</v>
      </c>
      <c r="O391" s="1">
        <v>12.817796938918443</v>
      </c>
      <c r="P391" s="1">
        <v>57</v>
      </c>
      <c r="Q391" s="1">
        <v>26.764914640956821</v>
      </c>
      <c r="R391" s="1">
        <v>9</v>
      </c>
      <c r="S391" s="1">
        <v>7.5310140991450938</v>
      </c>
      <c r="T391" s="1">
        <v>9</v>
      </c>
      <c r="U391" s="1">
        <v>2.5868315589814834</v>
      </c>
      <c r="V391" s="1">
        <v>129</v>
      </c>
      <c r="W391" s="1">
        <v>35.681453347037461</v>
      </c>
      <c r="X391" s="1">
        <v>87</v>
      </c>
      <c r="Y391" s="1">
        <v>18.36115670298847</v>
      </c>
      <c r="Z391" s="1">
        <v>2.9999999999999964</v>
      </c>
      <c r="AA391" s="1">
        <v>0.475659877472143</v>
      </c>
      <c r="AB391" s="1">
        <v>6.7886872963318634E-3</v>
      </c>
      <c r="AC391" s="1">
        <v>0.3839359035630967</v>
      </c>
    </row>
    <row r="392" spans="1:29" x14ac:dyDescent="0.25">
      <c r="A392" s="3" t="s">
        <v>376</v>
      </c>
      <c r="B392" s="2" t="s">
        <v>53</v>
      </c>
      <c r="C392" s="1" t="s">
        <v>53</v>
      </c>
      <c r="D392" s="1">
        <v>888.20942378597215</v>
      </c>
      <c r="E392" s="1">
        <v>290.36184821061823</v>
      </c>
      <c r="F392" s="1">
        <v>1160.7932340720688</v>
      </c>
      <c r="G392" s="1">
        <v>263.32008883486066</v>
      </c>
      <c r="H392" s="1">
        <v>1817.2391349702082</v>
      </c>
      <c r="I392" s="1">
        <v>323.28208109541436</v>
      </c>
      <c r="J392" s="1">
        <v>81</v>
      </c>
      <c r="K392" s="1">
        <v>34.174835749367411</v>
      </c>
      <c r="L392" s="1">
        <v>21</v>
      </c>
      <c r="M392" s="1">
        <v>23.954761565495744</v>
      </c>
      <c r="N392" s="1">
        <v>48</v>
      </c>
      <c r="O392" s="1">
        <v>11.732251032334512</v>
      </c>
      <c r="P392" s="1">
        <v>48</v>
      </c>
      <c r="Q392" s="1">
        <v>33.658282476280824</v>
      </c>
      <c r="R392" s="1">
        <v>12</v>
      </c>
      <c r="S392" s="1">
        <v>5.1076442207346782</v>
      </c>
      <c r="T392" s="1">
        <v>12</v>
      </c>
      <c r="U392" s="1">
        <v>13.119913860424363</v>
      </c>
      <c r="V392" s="1">
        <v>102</v>
      </c>
      <c r="W392" s="1">
        <v>14.19938877238855</v>
      </c>
      <c r="X392" s="1">
        <v>75</v>
      </c>
      <c r="Y392" s="1">
        <v>13.180724877322008</v>
      </c>
      <c r="Z392" s="1">
        <v>15</v>
      </c>
      <c r="AA392" s="1">
        <v>0</v>
      </c>
      <c r="AB392" s="1">
        <v>5.3211649766739422E-2</v>
      </c>
      <c r="AC392" s="1">
        <v>4.354294702579864E-13</v>
      </c>
    </row>
    <row r="393" spans="1:29" x14ac:dyDescent="0.25">
      <c r="A393" s="3" t="s">
        <v>382</v>
      </c>
      <c r="B393" s="2" t="s">
        <v>30</v>
      </c>
      <c r="C393" s="1" t="s">
        <v>38</v>
      </c>
      <c r="D393" s="1">
        <v>980.65691846450648</v>
      </c>
      <c r="E393" s="1">
        <v>314.63917596879833</v>
      </c>
      <c r="F393" s="1">
        <v>1302.7116275613291</v>
      </c>
      <c r="G393" s="1">
        <v>334.84191948531623</v>
      </c>
      <c r="H393" s="1">
        <v>1817.2567922695612</v>
      </c>
      <c r="I393" s="1">
        <v>324.94315843188423</v>
      </c>
      <c r="J393" s="1">
        <v>54</v>
      </c>
      <c r="K393" s="1">
        <v>35.892333105827063</v>
      </c>
      <c r="L393" s="1">
        <v>18</v>
      </c>
      <c r="M393" s="1">
        <v>22.738051368671542</v>
      </c>
      <c r="N393" s="1">
        <v>54</v>
      </c>
      <c r="O393" s="1">
        <v>14.385748480560514</v>
      </c>
      <c r="P393" s="1">
        <v>51</v>
      </c>
      <c r="Q393" s="1">
        <v>39.694497432085072</v>
      </c>
      <c r="R393" s="1">
        <v>12</v>
      </c>
      <c r="S393" s="1">
        <v>4.6021256380944404</v>
      </c>
      <c r="T393" s="1">
        <v>12</v>
      </c>
      <c r="U393" s="1">
        <v>6.285064901520629</v>
      </c>
      <c r="V393" s="1">
        <v>117</v>
      </c>
      <c r="W393" s="1">
        <v>25.845241314880507</v>
      </c>
      <c r="X393" s="1">
        <v>81</v>
      </c>
      <c r="Y393" s="1">
        <v>12.269088877007974</v>
      </c>
      <c r="Z393" s="1">
        <v>-3</v>
      </c>
      <c r="AA393" s="1">
        <v>5.5014942135966471E-2</v>
      </c>
      <c r="AB393" s="1">
        <v>5.9326275007332008E-3</v>
      </c>
      <c r="AC393" s="1">
        <v>0.79755331554738107</v>
      </c>
    </row>
    <row r="394" spans="1:29" x14ac:dyDescent="0.25">
      <c r="A394" s="3" t="s">
        <v>176</v>
      </c>
      <c r="B394" s="2" t="s">
        <v>30</v>
      </c>
      <c r="C394" s="1" t="s">
        <v>30</v>
      </c>
      <c r="D394" s="1">
        <v>929.68298431403844</v>
      </c>
      <c r="E394" s="1">
        <v>247.11094392798395</v>
      </c>
      <c r="F394" s="1">
        <v>1221.247062270802</v>
      </c>
      <c r="G394" s="1">
        <v>236.93145368895293</v>
      </c>
      <c r="H394" s="1">
        <v>1818.9964500041945</v>
      </c>
      <c r="I394" s="1">
        <v>378.64786047885826</v>
      </c>
      <c r="J394" s="1">
        <v>63</v>
      </c>
      <c r="K394" s="1">
        <v>30.423518199084537</v>
      </c>
      <c r="L394" s="1">
        <v>18</v>
      </c>
      <c r="M394" s="1">
        <v>21.762462510842138</v>
      </c>
      <c r="N394" s="1">
        <v>54</v>
      </c>
      <c r="O394" s="1">
        <v>11.260413567645276</v>
      </c>
      <c r="P394" s="1">
        <v>51</v>
      </c>
      <c r="Q394" s="1">
        <v>30.302484775251955</v>
      </c>
      <c r="R394" s="1">
        <v>12</v>
      </c>
      <c r="S394" s="1">
        <v>4.370220236082889</v>
      </c>
      <c r="T394" s="1">
        <v>12</v>
      </c>
      <c r="U394" s="1">
        <v>4.2384682207873468</v>
      </c>
      <c r="V394" s="1">
        <v>123</v>
      </c>
      <c r="W394" s="1">
        <v>29.048077081330277</v>
      </c>
      <c r="X394" s="1">
        <v>69</v>
      </c>
      <c r="Y394" s="1">
        <v>8.0822319416167208</v>
      </c>
      <c r="Z394" s="1">
        <v>2.25</v>
      </c>
      <c r="AA394" s="1">
        <v>0.92935282546169684</v>
      </c>
      <c r="AB394" s="1">
        <v>1.5796611880282363E-2</v>
      </c>
      <c r="AC394" s="1">
        <v>0.22258435727841808</v>
      </c>
    </row>
    <row r="395" spans="1:29" x14ac:dyDescent="0.25">
      <c r="A395" s="3" t="s">
        <v>125</v>
      </c>
      <c r="B395" s="2" t="s">
        <v>53</v>
      </c>
      <c r="C395" s="1" t="s">
        <v>53</v>
      </c>
      <c r="D395" s="1">
        <v>773.62334495983191</v>
      </c>
      <c r="E395" s="1">
        <v>335.0924856504987</v>
      </c>
      <c r="F395" s="1">
        <v>969.41721003974476</v>
      </c>
      <c r="G395" s="1">
        <v>363.19707006247285</v>
      </c>
      <c r="H395" s="1">
        <v>1819.9945551044857</v>
      </c>
      <c r="I395" s="1">
        <v>451.63560478552085</v>
      </c>
      <c r="J395" s="1">
        <v>132</v>
      </c>
      <c r="K395" s="1">
        <v>40.846910278281982</v>
      </c>
      <c r="L395" s="1">
        <v>27</v>
      </c>
      <c r="M395" s="1">
        <v>24.16654265459794</v>
      </c>
      <c r="N395" s="1">
        <v>57</v>
      </c>
      <c r="O395" s="1">
        <v>13.096041351636366</v>
      </c>
      <c r="P395" s="1">
        <v>54</v>
      </c>
      <c r="Q395" s="1">
        <v>33.384039335178713</v>
      </c>
      <c r="R395" s="1">
        <v>9</v>
      </c>
      <c r="S395" s="1">
        <v>3.4212996834189862</v>
      </c>
      <c r="T395" s="1">
        <v>12</v>
      </c>
      <c r="U395" s="1">
        <v>4.2934178148076505</v>
      </c>
      <c r="V395" s="1">
        <v>193.5</v>
      </c>
      <c r="W395" s="1">
        <v>36.06892315776814</v>
      </c>
      <c r="X395" s="1">
        <v>96</v>
      </c>
      <c r="Y395" s="1">
        <v>35.808808022662404</v>
      </c>
      <c r="Z395" s="1">
        <v>52.650000000000006</v>
      </c>
      <c r="AA395" s="1">
        <v>0</v>
      </c>
      <c r="AB395" s="1">
        <v>0.10706750725556047</v>
      </c>
      <c r="AC395" s="1">
        <v>1.4099832412739488E-14</v>
      </c>
    </row>
    <row r="396" spans="1:29" x14ac:dyDescent="0.25">
      <c r="A396" s="3" t="s">
        <v>317</v>
      </c>
      <c r="B396" s="2" t="s">
        <v>53</v>
      </c>
      <c r="C396" s="1" t="s">
        <v>53</v>
      </c>
      <c r="D396" s="1">
        <v>876.56422922238789</v>
      </c>
      <c r="E396" s="1">
        <v>347.73709850981157</v>
      </c>
      <c r="F396" s="1">
        <v>1089.6490833814075</v>
      </c>
      <c r="G396" s="1">
        <v>353.4221201823363</v>
      </c>
      <c r="H396" s="1">
        <v>1820.2573728609766</v>
      </c>
      <c r="I396" s="1">
        <v>322.76672753191349</v>
      </c>
      <c r="J396" s="1">
        <v>93</v>
      </c>
      <c r="K396" s="1">
        <v>40.650825599760942</v>
      </c>
      <c r="L396" s="1">
        <v>21</v>
      </c>
      <c r="M396" s="1">
        <v>20.635410222206875</v>
      </c>
      <c r="N396" s="1">
        <v>57</v>
      </c>
      <c r="O396" s="1">
        <v>12.992294893097229</v>
      </c>
      <c r="P396" s="1">
        <v>54</v>
      </c>
      <c r="Q396" s="1">
        <v>33.687655595705735</v>
      </c>
      <c r="R396" s="1">
        <v>9</v>
      </c>
      <c r="S396" s="1">
        <v>3.1241550581855257</v>
      </c>
      <c r="T396" s="1">
        <v>12</v>
      </c>
      <c r="U396" s="1">
        <v>4.704262432934871</v>
      </c>
      <c r="V396" s="1">
        <v>159</v>
      </c>
      <c r="W396" s="1">
        <v>33.370257684623056</v>
      </c>
      <c r="X396" s="1">
        <v>81</v>
      </c>
      <c r="Y396" s="1">
        <v>11.777249707594695</v>
      </c>
      <c r="Z396" s="1">
        <v>25.019999999999996</v>
      </c>
      <c r="AA396" s="1">
        <v>0</v>
      </c>
      <c r="AB396" s="1">
        <v>5.708325913487533E-2</v>
      </c>
      <c r="AC396" s="1">
        <v>2.4650154243877065E-4</v>
      </c>
    </row>
    <row r="397" spans="1:29" x14ac:dyDescent="0.25">
      <c r="A397" s="3" t="s">
        <v>448</v>
      </c>
      <c r="B397" s="2" t="s">
        <v>30</v>
      </c>
      <c r="C397" s="1" t="s">
        <v>30</v>
      </c>
      <c r="D397" s="1">
        <v>915.81282839974551</v>
      </c>
      <c r="E397" s="1">
        <v>291.59334449929827</v>
      </c>
      <c r="F397" s="1">
        <v>1188.2554685051473</v>
      </c>
      <c r="G397" s="1">
        <v>352.76762773539059</v>
      </c>
      <c r="H397" s="1">
        <v>1820.5318819102131</v>
      </c>
      <c r="I397" s="1">
        <v>488.37109215655238</v>
      </c>
      <c r="J397" s="1">
        <v>75</v>
      </c>
      <c r="K397" s="1">
        <v>30.745189343293944</v>
      </c>
      <c r="L397" s="1">
        <v>21</v>
      </c>
      <c r="M397" s="1">
        <v>29.391015220657735</v>
      </c>
      <c r="N397" s="1">
        <v>45</v>
      </c>
      <c r="O397" s="1">
        <v>13.285533582784542</v>
      </c>
      <c r="P397" s="1">
        <v>48</v>
      </c>
      <c r="Q397" s="1">
        <v>48.801037665797288</v>
      </c>
      <c r="R397" s="1">
        <v>12</v>
      </c>
      <c r="S397" s="1">
        <v>4.4402111846544328</v>
      </c>
      <c r="T397" s="1">
        <v>12</v>
      </c>
      <c r="U397" s="1">
        <v>10.396947504577257</v>
      </c>
      <c r="V397" s="1">
        <v>99</v>
      </c>
      <c r="W397" s="1">
        <v>10.005314202580488</v>
      </c>
      <c r="X397" s="1">
        <v>72</v>
      </c>
      <c r="Y397" s="1">
        <v>12.701540098709321</v>
      </c>
      <c r="Z397" s="1">
        <v>9.6500000000000057</v>
      </c>
      <c r="AA397" s="1">
        <v>1.4897455879546495E-2</v>
      </c>
      <c r="AB397" s="1">
        <v>4.4656032748187968E-2</v>
      </c>
      <c r="AC397" s="1">
        <v>0.50960047534579944</v>
      </c>
    </row>
    <row r="398" spans="1:29" x14ac:dyDescent="0.25">
      <c r="A398" s="3" t="s">
        <v>416</v>
      </c>
      <c r="B398" s="2" t="s">
        <v>53</v>
      </c>
      <c r="C398" s="1" t="s">
        <v>53</v>
      </c>
      <c r="D398" s="1">
        <v>825.02823551876043</v>
      </c>
      <c r="E398" s="1">
        <v>367.02376965029555</v>
      </c>
      <c r="F398" s="1">
        <v>1052.5724979771589</v>
      </c>
      <c r="G398" s="1">
        <v>426.45410768770529</v>
      </c>
      <c r="H398" s="1">
        <v>1822.7214482819495</v>
      </c>
      <c r="I398" s="1">
        <v>519.63146570914898</v>
      </c>
      <c r="J398" s="1">
        <v>102</v>
      </c>
      <c r="K398" s="1">
        <v>40.588142543251998</v>
      </c>
      <c r="L398" s="1">
        <v>24</v>
      </c>
      <c r="M398" s="1">
        <v>23.750370653343527</v>
      </c>
      <c r="N398" s="1">
        <v>57</v>
      </c>
      <c r="O398" s="1">
        <v>12.198060220167291</v>
      </c>
      <c r="P398" s="1">
        <v>54</v>
      </c>
      <c r="Q398" s="1">
        <v>40.791895834341744</v>
      </c>
      <c r="R398" s="1">
        <v>12</v>
      </c>
      <c r="S398" s="1">
        <v>3.5723245574518714</v>
      </c>
      <c r="T398" s="1">
        <v>12</v>
      </c>
      <c r="U398" s="1">
        <v>5.3395953213224683</v>
      </c>
      <c r="V398" s="1">
        <v>177</v>
      </c>
      <c r="W398" s="1">
        <v>31.439644735222892</v>
      </c>
      <c r="X398" s="1">
        <v>87</v>
      </c>
      <c r="Y398" s="1">
        <v>13.69533802930855</v>
      </c>
      <c r="Z398" s="1">
        <v>30.75</v>
      </c>
      <c r="AA398" s="1">
        <v>0</v>
      </c>
      <c r="AB398" s="1">
        <v>4.7953439806183606E-2</v>
      </c>
      <c r="AC398" s="1">
        <v>5.9448144362761468E-7</v>
      </c>
    </row>
    <row r="399" spans="1:29" x14ac:dyDescent="0.25">
      <c r="A399" s="3" t="s">
        <v>325</v>
      </c>
      <c r="B399" s="2" t="s">
        <v>30</v>
      </c>
      <c r="C399" s="1" t="s">
        <v>30</v>
      </c>
      <c r="D399" s="1">
        <v>872.91753428619961</v>
      </c>
      <c r="E399" s="1">
        <v>333.53425638248365</v>
      </c>
      <c r="F399" s="1">
        <v>1154.7663945368445</v>
      </c>
      <c r="G399" s="1">
        <v>353.24497233775764</v>
      </c>
      <c r="H399" s="1">
        <v>1823.1115689447108</v>
      </c>
      <c r="I399" s="1">
        <v>421.51971575220574</v>
      </c>
      <c r="J399" s="1">
        <v>78</v>
      </c>
      <c r="K399" s="1">
        <v>42.855797269558892</v>
      </c>
      <c r="L399" s="1">
        <v>16.25</v>
      </c>
      <c r="M399" s="1">
        <v>30.006100570193585</v>
      </c>
      <c r="N399" s="1">
        <v>48.75</v>
      </c>
      <c r="O399" s="1">
        <v>13.453735267638748</v>
      </c>
      <c r="P399" s="1">
        <v>52</v>
      </c>
      <c r="Q399" s="1">
        <v>49.585616193946137</v>
      </c>
      <c r="R399" s="1">
        <v>9.75</v>
      </c>
      <c r="S399" s="1">
        <v>7.956672989382291</v>
      </c>
      <c r="T399" s="1">
        <v>13</v>
      </c>
      <c r="U399" s="1">
        <v>4.7476752498143844</v>
      </c>
      <c r="V399" s="1">
        <v>130</v>
      </c>
      <c r="W399" s="1">
        <v>32.248282782564438</v>
      </c>
      <c r="X399" s="1">
        <v>71.5</v>
      </c>
      <c r="Y399" s="1">
        <v>11.044375731299514</v>
      </c>
      <c r="Z399" s="1">
        <v>4.4375</v>
      </c>
      <c r="AA399" s="1">
        <v>0.3007064032375445</v>
      </c>
      <c r="AB399" s="1">
        <v>3.8085511886367884E-2</v>
      </c>
      <c r="AC399" s="1">
        <v>3.1272914414810504E-3</v>
      </c>
    </row>
    <row r="400" spans="1:29" x14ac:dyDescent="0.25">
      <c r="A400" s="3" t="s">
        <v>550</v>
      </c>
      <c r="B400" s="2" t="s">
        <v>28</v>
      </c>
      <c r="C400" s="1" t="s">
        <v>28</v>
      </c>
      <c r="D400" s="1">
        <v>919.05378155766346</v>
      </c>
      <c r="E400" s="1">
        <v>225.99346280941145</v>
      </c>
      <c r="F400" s="1">
        <v>1274.2708516645648</v>
      </c>
      <c r="G400" s="1">
        <v>260.31811241073871</v>
      </c>
      <c r="H400" s="1">
        <v>1823.376607128306</v>
      </c>
      <c r="I400" s="1">
        <v>277.15599742982545</v>
      </c>
      <c r="J400" s="1">
        <v>75</v>
      </c>
      <c r="K400" s="1">
        <v>45.545603302602323</v>
      </c>
      <c r="L400" s="1">
        <v>18</v>
      </c>
      <c r="M400" s="1">
        <v>26.279075111814596</v>
      </c>
      <c r="N400" s="1">
        <v>45</v>
      </c>
      <c r="O400" s="1">
        <v>13.364811327444237</v>
      </c>
      <c r="P400" s="1">
        <v>52.5</v>
      </c>
      <c r="Q400" s="1">
        <v>36.183778756100409</v>
      </c>
      <c r="R400" s="1">
        <v>12</v>
      </c>
      <c r="S400" s="1">
        <v>4.6876414005822262</v>
      </c>
      <c r="T400" s="1">
        <v>15</v>
      </c>
      <c r="U400" s="1">
        <v>5.4083269131959781</v>
      </c>
      <c r="V400" s="1">
        <v>126</v>
      </c>
      <c r="W400" s="1">
        <v>29.355067705593868</v>
      </c>
      <c r="X400" s="1">
        <v>85.5</v>
      </c>
      <c r="Y400" s="1">
        <v>15.421772138785514</v>
      </c>
      <c r="Z400" s="1">
        <v>12.75</v>
      </c>
      <c r="AA400" s="1">
        <v>3.0332625676429137E-3</v>
      </c>
      <c r="AB400" s="1">
        <v>4.6238533106992108E-2</v>
      </c>
      <c r="AC400" s="1">
        <v>0.53749713448737402</v>
      </c>
    </row>
    <row r="401" spans="1:29" x14ac:dyDescent="0.25">
      <c r="A401" s="3" t="s">
        <v>54</v>
      </c>
      <c r="B401" s="2" t="s">
        <v>30</v>
      </c>
      <c r="C401" s="1" t="s">
        <v>30</v>
      </c>
      <c r="D401" s="1">
        <v>884.63362608242949</v>
      </c>
      <c r="E401" s="1">
        <v>315.47386974096253</v>
      </c>
      <c r="F401" s="1">
        <v>1161.3452037219806</v>
      </c>
      <c r="G401" s="1">
        <v>343.40886307084668</v>
      </c>
      <c r="H401" s="1">
        <v>1823.8405980558014</v>
      </c>
      <c r="I401" s="1">
        <v>500.18189005232119</v>
      </c>
      <c r="J401" s="1">
        <v>66</v>
      </c>
      <c r="K401" s="1">
        <v>40.310105400453807</v>
      </c>
      <c r="L401" s="1">
        <v>18</v>
      </c>
      <c r="M401" s="1">
        <v>26.19301008026676</v>
      </c>
      <c r="N401" s="1">
        <v>42</v>
      </c>
      <c r="O401" s="1">
        <v>11.543745688299314</v>
      </c>
      <c r="P401" s="1">
        <v>45</v>
      </c>
      <c r="Q401" s="1">
        <v>32.567442822499778</v>
      </c>
      <c r="R401" s="1">
        <v>9</v>
      </c>
      <c r="S401" s="1">
        <v>3.902858040584587</v>
      </c>
      <c r="T401" s="1">
        <v>9</v>
      </c>
      <c r="U401" s="1">
        <v>4.124915195871834</v>
      </c>
      <c r="V401" s="1">
        <v>114</v>
      </c>
      <c r="W401" s="1">
        <v>32.188405644640511</v>
      </c>
      <c r="X401" s="1">
        <v>69</v>
      </c>
      <c r="Y401" s="1">
        <v>26.447193141139238</v>
      </c>
      <c r="Z401" s="1">
        <v>-1.5</v>
      </c>
      <c r="AA401" s="1">
        <v>0.26045603116789029</v>
      </c>
      <c r="AB401" s="1">
        <v>5.0223355855471663E-2</v>
      </c>
      <c r="AC401" s="1">
        <v>7.062027477550703E-2</v>
      </c>
    </row>
    <row r="402" spans="1:29" x14ac:dyDescent="0.25">
      <c r="A402" s="3" t="s">
        <v>233</v>
      </c>
      <c r="B402" s="2" t="s">
        <v>30</v>
      </c>
      <c r="C402" s="1" t="s">
        <v>30</v>
      </c>
      <c r="D402" s="1">
        <v>980.94489261244325</v>
      </c>
      <c r="E402" s="1">
        <v>393.42385697258328</v>
      </c>
      <c r="F402" s="1">
        <v>1219.6087048775469</v>
      </c>
      <c r="G402" s="1">
        <v>383.10463405546238</v>
      </c>
      <c r="H402" s="1">
        <v>1824.7740076145787</v>
      </c>
      <c r="I402" s="1">
        <v>440.64017684073605</v>
      </c>
      <c r="J402" s="1">
        <v>63</v>
      </c>
      <c r="K402" s="1">
        <v>34.011673341959629</v>
      </c>
      <c r="L402" s="1">
        <v>21</v>
      </c>
      <c r="M402" s="1">
        <v>25.067701433765603</v>
      </c>
      <c r="N402" s="1">
        <v>54</v>
      </c>
      <c r="O402" s="1">
        <v>13.901805209675986</v>
      </c>
      <c r="P402" s="1">
        <v>51</v>
      </c>
      <c r="Q402" s="1">
        <v>36.783094231183973</v>
      </c>
      <c r="R402" s="1">
        <v>9</v>
      </c>
      <c r="S402" s="1">
        <v>7.5506145514595069</v>
      </c>
      <c r="T402" s="1">
        <v>12</v>
      </c>
      <c r="U402" s="1">
        <v>7.6979474829142047</v>
      </c>
      <c r="V402" s="1">
        <v>117</v>
      </c>
      <c r="W402" s="1">
        <v>27.385352299432672</v>
      </c>
      <c r="X402" s="1">
        <v>84</v>
      </c>
      <c r="Y402" s="1">
        <v>45.051794961455293</v>
      </c>
      <c r="Z402" s="1">
        <v>1.5</v>
      </c>
      <c r="AA402" s="1">
        <v>0.13433572941463723</v>
      </c>
      <c r="AB402" s="1">
        <v>-7.259382377135859E-3</v>
      </c>
      <c r="AC402" s="1">
        <v>0.29288387532412852</v>
      </c>
    </row>
    <row r="403" spans="1:29" x14ac:dyDescent="0.25">
      <c r="A403" s="3" t="s">
        <v>496</v>
      </c>
      <c r="B403" s="2" t="s">
        <v>28</v>
      </c>
      <c r="C403" s="1" t="s">
        <v>28</v>
      </c>
      <c r="D403" s="1">
        <v>948.14132719390852</v>
      </c>
      <c r="E403" s="1">
        <v>271.02898190183299</v>
      </c>
      <c r="F403" s="1">
        <v>1184.5968657342735</v>
      </c>
      <c r="G403" s="1">
        <v>294.78841580192488</v>
      </c>
      <c r="H403" s="1">
        <v>1824.8360984303886</v>
      </c>
      <c r="I403" s="1">
        <v>310.41691773183913</v>
      </c>
      <c r="J403" s="1">
        <v>71.999999999999972</v>
      </c>
      <c r="K403" s="1">
        <v>29.063114456182742</v>
      </c>
      <c r="L403" s="1">
        <v>28.799999999999997</v>
      </c>
      <c r="M403" s="1">
        <v>25.898262489981839</v>
      </c>
      <c r="N403" s="1">
        <v>51.200000000000045</v>
      </c>
      <c r="O403" s="1">
        <v>12.431699235316882</v>
      </c>
      <c r="P403" s="1">
        <v>44.800000000000011</v>
      </c>
      <c r="Q403" s="1">
        <v>31.95890694835062</v>
      </c>
      <c r="R403" s="1">
        <v>12.799999999999983</v>
      </c>
      <c r="S403" s="1">
        <v>7.6536299415408973</v>
      </c>
      <c r="T403" s="1">
        <v>12.800000000000011</v>
      </c>
      <c r="U403" s="1">
        <v>6.0254007788241379</v>
      </c>
      <c r="V403" s="1">
        <v>134.40000000000003</v>
      </c>
      <c r="W403" s="1">
        <v>29.580534139869759</v>
      </c>
      <c r="X403" s="1">
        <v>86.4</v>
      </c>
      <c r="Y403" s="1">
        <v>12.628886283784837</v>
      </c>
      <c r="Z403" s="1">
        <v>13.599999999999994</v>
      </c>
      <c r="AA403" s="1">
        <v>0.11904033052267871</v>
      </c>
      <c r="AB403" s="1">
        <v>3.6536688134531481E-2</v>
      </c>
      <c r="AC403" s="1">
        <v>0.28476344822634603</v>
      </c>
    </row>
    <row r="404" spans="1:29" x14ac:dyDescent="0.25">
      <c r="A404" s="3" t="s">
        <v>255</v>
      </c>
      <c r="B404" s="2" t="s">
        <v>30</v>
      </c>
      <c r="C404" s="1" t="s">
        <v>30</v>
      </c>
      <c r="D404" s="1">
        <v>929.92073487023117</v>
      </c>
      <c r="E404" s="1">
        <v>261.13473597334485</v>
      </c>
      <c r="F404" s="1">
        <v>1201.6329924047427</v>
      </c>
      <c r="G404" s="1">
        <v>271.71994655146938</v>
      </c>
      <c r="H404" s="1">
        <v>1824.9023619394775</v>
      </c>
      <c r="I404" s="1">
        <v>349.49403476610513</v>
      </c>
      <c r="J404" s="1">
        <v>69.52</v>
      </c>
      <c r="K404" s="1">
        <v>40.342509264175291</v>
      </c>
      <c r="L404" s="1">
        <v>21</v>
      </c>
      <c r="M404" s="1">
        <v>40.363854693209639</v>
      </c>
      <c r="N404" s="1">
        <v>50.56</v>
      </c>
      <c r="O404" s="1">
        <v>12.585158703478431</v>
      </c>
      <c r="P404" s="1">
        <v>50.56</v>
      </c>
      <c r="Q404" s="1">
        <v>38.66936232577725</v>
      </c>
      <c r="R404" s="1">
        <v>9.4800000000000182</v>
      </c>
      <c r="S404" s="1">
        <v>4.9019288525096174</v>
      </c>
      <c r="T404" s="1">
        <v>12.639999999999986</v>
      </c>
      <c r="U404" s="1">
        <v>6.7627462232156113</v>
      </c>
      <c r="V404" s="1">
        <v>126.39999999999999</v>
      </c>
      <c r="W404" s="1">
        <v>28.92532309163057</v>
      </c>
      <c r="X404" s="1">
        <v>79</v>
      </c>
      <c r="Y404" s="1">
        <v>12.249572182706332</v>
      </c>
      <c r="Z404" s="1">
        <v>6.4400000000000048</v>
      </c>
      <c r="AA404" s="1">
        <v>2.3644213253959379E-9</v>
      </c>
      <c r="AB404" s="1">
        <v>2.9862056148302063E-2</v>
      </c>
      <c r="AC404" s="1">
        <v>3.6132300020337293E-3</v>
      </c>
    </row>
    <row r="405" spans="1:29" x14ac:dyDescent="0.25">
      <c r="A405" s="3" t="s">
        <v>245</v>
      </c>
      <c r="B405" s="2" t="s">
        <v>30</v>
      </c>
      <c r="C405" s="1" t="s">
        <v>30</v>
      </c>
      <c r="D405" s="1">
        <v>899.65255672776232</v>
      </c>
      <c r="E405" s="1">
        <v>309.68447642000581</v>
      </c>
      <c r="F405" s="1">
        <v>1183.0505193103336</v>
      </c>
      <c r="G405" s="1">
        <v>375.7012131599945</v>
      </c>
      <c r="H405" s="1">
        <v>1825.0581765953848</v>
      </c>
      <c r="I405" s="1">
        <v>282.03986315914614</v>
      </c>
      <c r="J405" s="1">
        <v>76.5</v>
      </c>
      <c r="K405" s="1">
        <v>32.46296064872481</v>
      </c>
      <c r="L405" s="1">
        <v>24</v>
      </c>
      <c r="M405" s="1">
        <v>41.11830290466267</v>
      </c>
      <c r="N405" s="1">
        <v>36</v>
      </c>
      <c r="O405" s="1">
        <v>12.525771751999686</v>
      </c>
      <c r="P405" s="1">
        <v>45</v>
      </c>
      <c r="Q405" s="1">
        <v>39.765794526480306</v>
      </c>
      <c r="R405" s="1">
        <v>12</v>
      </c>
      <c r="S405" s="1">
        <v>4.3301270189221972</v>
      </c>
      <c r="T405" s="1">
        <v>12</v>
      </c>
      <c r="U405" s="1">
        <v>10.415975601979587</v>
      </c>
      <c r="V405" s="1">
        <v>126</v>
      </c>
      <c r="W405" s="1">
        <v>28.16690186695957</v>
      </c>
      <c r="X405" s="1">
        <v>78</v>
      </c>
      <c r="Y405" s="1">
        <v>30.339003321687116</v>
      </c>
      <c r="Z405" s="1">
        <v>14.25</v>
      </c>
      <c r="AA405" s="1">
        <v>2.0150235369165159E-8</v>
      </c>
      <c r="AB405" s="1">
        <v>3.4755091914441705E-2</v>
      </c>
      <c r="AC405" s="1">
        <v>6.8610546908298709E-4</v>
      </c>
    </row>
    <row r="406" spans="1:29" x14ac:dyDescent="0.25">
      <c r="A406" s="3" t="s">
        <v>206</v>
      </c>
      <c r="B406" s="2" t="s">
        <v>28</v>
      </c>
      <c r="C406" s="1" t="s">
        <v>28</v>
      </c>
      <c r="D406" s="1">
        <v>893.93582227182935</v>
      </c>
      <c r="E406" s="1">
        <v>292.01769434706142</v>
      </c>
      <c r="F406" s="1">
        <v>1143.7550826811685</v>
      </c>
      <c r="G406" s="1">
        <v>294.00893379026132</v>
      </c>
      <c r="H406" s="1">
        <v>1825.848219325258</v>
      </c>
      <c r="I406" s="1">
        <v>318.92814614832963</v>
      </c>
      <c r="J406" s="1">
        <v>72</v>
      </c>
      <c r="K406" s="1">
        <v>40.497171821663294</v>
      </c>
      <c r="L406" s="1">
        <v>24</v>
      </c>
      <c r="M406" s="1">
        <v>24.215963809557664</v>
      </c>
      <c r="N406" s="1">
        <v>46.5</v>
      </c>
      <c r="O406" s="1">
        <v>10.276999792676653</v>
      </c>
      <c r="P406" s="1">
        <v>48</v>
      </c>
      <c r="Q406" s="1">
        <v>27.55592553804108</v>
      </c>
      <c r="R406" s="1">
        <v>9</v>
      </c>
      <c r="S406" s="1">
        <v>3.0776535249296981</v>
      </c>
      <c r="T406" s="1">
        <v>12</v>
      </c>
      <c r="U406" s="1">
        <v>7.2817879734461899</v>
      </c>
      <c r="V406" s="1">
        <v>123</v>
      </c>
      <c r="W406" s="1">
        <v>23.881285339647953</v>
      </c>
      <c r="X406" s="1">
        <v>78</v>
      </c>
      <c r="Y406" s="1">
        <v>11.110661929454892</v>
      </c>
      <c r="Z406" s="1">
        <v>9</v>
      </c>
      <c r="AA406" s="1">
        <v>0.24805583943536125</v>
      </c>
      <c r="AB406" s="1">
        <v>7.4246988458481322E-2</v>
      </c>
      <c r="AC406" s="1">
        <v>6.3803370087374134E-2</v>
      </c>
    </row>
    <row r="407" spans="1:29" x14ac:dyDescent="0.25">
      <c r="A407" s="3" t="s">
        <v>205</v>
      </c>
      <c r="B407" s="2" t="s">
        <v>30</v>
      </c>
      <c r="C407" s="1" t="s">
        <v>30</v>
      </c>
      <c r="D407" s="1">
        <v>933.71698113411003</v>
      </c>
      <c r="E407" s="1">
        <v>275.01917914454157</v>
      </c>
      <c r="F407" s="1">
        <v>1203.4703459210627</v>
      </c>
      <c r="G407" s="1">
        <v>243.49589610799435</v>
      </c>
      <c r="H407" s="1">
        <v>1827.2722482921806</v>
      </c>
      <c r="I407" s="1">
        <v>324.80261666925611</v>
      </c>
      <c r="J407" s="1">
        <v>71.299999999999983</v>
      </c>
      <c r="K407" s="1">
        <v>34.986091139661653</v>
      </c>
      <c r="L407" s="1">
        <v>18.599999999999994</v>
      </c>
      <c r="M407" s="1">
        <v>23.57978952688477</v>
      </c>
      <c r="N407" s="1">
        <v>52.699999999999989</v>
      </c>
      <c r="O407" s="1">
        <v>12.338470667956992</v>
      </c>
      <c r="P407" s="1">
        <v>49.600000000000009</v>
      </c>
      <c r="Q407" s="1">
        <v>33.729622161647683</v>
      </c>
      <c r="R407" s="1">
        <v>12.399999999999977</v>
      </c>
      <c r="S407" s="1">
        <v>5.264238656688069</v>
      </c>
      <c r="T407" s="1">
        <v>12.400000000000006</v>
      </c>
      <c r="U407" s="1">
        <v>7.2910532542015645</v>
      </c>
      <c r="V407" s="1">
        <v>124.00000000000003</v>
      </c>
      <c r="W407" s="1">
        <v>31.565252566637906</v>
      </c>
      <c r="X407" s="1">
        <v>77.5</v>
      </c>
      <c r="Y407" s="1">
        <v>13.326066995464414</v>
      </c>
      <c r="Z407" s="1">
        <v>7.4250000000000114</v>
      </c>
      <c r="AA407" s="1">
        <v>2.2454050248053026E-3</v>
      </c>
      <c r="AB407" s="1">
        <v>4.0688586104645097E-2</v>
      </c>
      <c r="AC407" s="1">
        <v>8.3905262861604379E-3</v>
      </c>
    </row>
    <row r="408" spans="1:29" x14ac:dyDescent="0.25">
      <c r="A408" s="3" t="s">
        <v>126</v>
      </c>
      <c r="B408" s="2" t="s">
        <v>28</v>
      </c>
      <c r="C408" s="1" t="s">
        <v>28</v>
      </c>
      <c r="D408" s="1">
        <v>913.18374782612477</v>
      </c>
      <c r="E408" s="1">
        <v>340.83313119689456</v>
      </c>
      <c r="F408" s="1">
        <v>1187.0386618956011</v>
      </c>
      <c r="G408" s="1">
        <v>331.17377353944062</v>
      </c>
      <c r="H408" s="1">
        <v>1827.3122140834594</v>
      </c>
      <c r="I408" s="1">
        <v>377.02279690823042</v>
      </c>
      <c r="J408" s="1">
        <v>67.320000000000022</v>
      </c>
      <c r="K408" s="1">
        <v>35.865206395932468</v>
      </c>
      <c r="L408" s="1">
        <v>21.419999999999987</v>
      </c>
      <c r="M408" s="1">
        <v>24.656061301920278</v>
      </c>
      <c r="N408" s="1">
        <v>48.960000000000036</v>
      </c>
      <c r="O408" s="1">
        <v>11.616124408884913</v>
      </c>
      <c r="P408" s="1">
        <v>48.960000000000036</v>
      </c>
      <c r="Q408" s="1">
        <v>33.888110831030446</v>
      </c>
      <c r="R408" s="1">
        <v>12.240000000000009</v>
      </c>
      <c r="S408" s="1">
        <v>4.1452114551787522</v>
      </c>
      <c r="T408" s="1">
        <v>12.240000000000009</v>
      </c>
      <c r="U408" s="1">
        <v>7.6003845596486403</v>
      </c>
      <c r="V408" s="1">
        <v>125.45999999999998</v>
      </c>
      <c r="W408" s="1">
        <v>31.400748922226558</v>
      </c>
      <c r="X408" s="1">
        <v>78.03</v>
      </c>
      <c r="Y408" s="1">
        <v>13.384668805620281</v>
      </c>
      <c r="Z408" s="1">
        <v>2.6699999999999946</v>
      </c>
      <c r="AA408" s="1">
        <v>0.41716878587249107</v>
      </c>
      <c r="AB408" s="1">
        <v>1.5415848548897992E-2</v>
      </c>
      <c r="AC408" s="1">
        <v>0.18415895383682335</v>
      </c>
    </row>
    <row r="409" spans="1:29" x14ac:dyDescent="0.25">
      <c r="A409" s="3" t="s">
        <v>75</v>
      </c>
      <c r="B409" s="2" t="s">
        <v>28</v>
      </c>
      <c r="C409" s="1" t="s">
        <v>28</v>
      </c>
      <c r="D409" s="1">
        <v>892.2993816258163</v>
      </c>
      <c r="E409" s="1">
        <v>691.38724928682882</v>
      </c>
      <c r="F409" s="1">
        <v>1112.7326315886237</v>
      </c>
      <c r="G409" s="1">
        <v>628.83821613164866</v>
      </c>
      <c r="H409" s="1">
        <v>1827.7295044048192</v>
      </c>
      <c r="I409" s="1">
        <v>750.24926380301497</v>
      </c>
      <c r="J409" s="1">
        <v>75</v>
      </c>
      <c r="K409" s="1">
        <v>45.295099868832189</v>
      </c>
      <c r="L409" s="1">
        <v>15</v>
      </c>
      <c r="M409" s="1">
        <v>33.064118845905732</v>
      </c>
      <c r="N409" s="1">
        <v>48</v>
      </c>
      <c r="O409" s="1">
        <v>16.352914364698975</v>
      </c>
      <c r="P409" s="1">
        <v>57</v>
      </c>
      <c r="Q409" s="1">
        <v>41.111044471383742</v>
      </c>
      <c r="R409" s="1">
        <v>9</v>
      </c>
      <c r="S409" s="1">
        <v>3.1773829973524448</v>
      </c>
      <c r="T409" s="1">
        <v>9</v>
      </c>
      <c r="U409" s="1">
        <v>14.257517773952292</v>
      </c>
      <c r="V409" s="1">
        <v>126</v>
      </c>
      <c r="W409" s="1">
        <v>32.425915561476444</v>
      </c>
      <c r="X409" s="1">
        <v>78</v>
      </c>
      <c r="Y409" s="1">
        <v>15.371138194711598</v>
      </c>
      <c r="Z409" s="1">
        <v>-2.25</v>
      </c>
      <c r="AA409" s="1">
        <v>2.647103916611504E-2</v>
      </c>
      <c r="AB409" s="1">
        <v>2.333154346029187E-2</v>
      </c>
      <c r="AC409" s="1">
        <v>1.4299879655459313E-2</v>
      </c>
    </row>
    <row r="410" spans="1:29" x14ac:dyDescent="0.25">
      <c r="A410" s="3" t="s">
        <v>400</v>
      </c>
      <c r="B410" s="2" t="s">
        <v>28</v>
      </c>
      <c r="C410" s="1" t="s">
        <v>28</v>
      </c>
      <c r="D410" s="1">
        <v>913.57390338707182</v>
      </c>
      <c r="E410" s="1">
        <v>247.33888025214182</v>
      </c>
      <c r="F410" s="1">
        <v>1086.8519931459086</v>
      </c>
      <c r="G410" s="1">
        <v>295.48247805303146</v>
      </c>
      <c r="H410" s="1">
        <v>1828.0082862463632</v>
      </c>
      <c r="I410" s="1">
        <v>370.1774040486477</v>
      </c>
      <c r="J410" s="1">
        <v>94.549999999999983</v>
      </c>
      <c r="K410" s="1">
        <v>42.616590768806759</v>
      </c>
      <c r="L410" s="1">
        <v>35.075000000000003</v>
      </c>
      <c r="M410" s="1">
        <v>34.319194256181191</v>
      </c>
      <c r="N410" s="1">
        <v>48.799999999999969</v>
      </c>
      <c r="O410" s="1">
        <v>14.966267592708796</v>
      </c>
      <c r="P410" s="1">
        <v>64.050000000000011</v>
      </c>
      <c r="Q410" s="1">
        <v>52.344309271585296</v>
      </c>
      <c r="R410" s="1">
        <v>12.199999999999989</v>
      </c>
      <c r="S410" s="1">
        <v>3.5647555396431132</v>
      </c>
      <c r="T410" s="1">
        <v>12.199999999999989</v>
      </c>
      <c r="U410" s="1">
        <v>3.741474372818304</v>
      </c>
      <c r="V410" s="1">
        <v>140.29999999999998</v>
      </c>
      <c r="W410" s="1">
        <v>22.507117116891294</v>
      </c>
      <c r="X410" s="1">
        <v>82.35</v>
      </c>
      <c r="Y410" s="1">
        <v>7.9670608340424565</v>
      </c>
      <c r="Z410" s="1">
        <v>25.424999999999997</v>
      </c>
      <c r="AA410" s="1">
        <v>0</v>
      </c>
      <c r="AB410" s="1">
        <v>5.9654695164178762E-2</v>
      </c>
      <c r="AC410" s="1">
        <v>2.382025995235626E-4</v>
      </c>
    </row>
    <row r="411" spans="1:29" x14ac:dyDescent="0.25">
      <c r="A411" s="3" t="s">
        <v>249</v>
      </c>
      <c r="B411" s="2" t="s">
        <v>53</v>
      </c>
      <c r="C411" s="1" t="s">
        <v>53</v>
      </c>
      <c r="D411" s="1">
        <v>832.39736984453498</v>
      </c>
      <c r="E411" s="1">
        <v>273.77734438386045</v>
      </c>
      <c r="F411" s="1">
        <v>1066.9136472730429</v>
      </c>
      <c r="G411" s="1">
        <v>335.53568130709726</v>
      </c>
      <c r="H411" s="1">
        <v>1828.1063625472977</v>
      </c>
      <c r="I411" s="1">
        <v>428.23562607110165</v>
      </c>
      <c r="J411" s="1">
        <v>93</v>
      </c>
      <c r="K411" s="1">
        <v>41.22175712370467</v>
      </c>
      <c r="L411" s="1">
        <v>24</v>
      </c>
      <c r="M411" s="1">
        <v>23.115374128919541</v>
      </c>
      <c r="N411" s="1">
        <v>57</v>
      </c>
      <c r="O411" s="1">
        <v>13.448348881087433</v>
      </c>
      <c r="P411" s="1">
        <v>57</v>
      </c>
      <c r="Q411" s="1">
        <v>28.746257241408347</v>
      </c>
      <c r="R411" s="1">
        <v>12</v>
      </c>
      <c r="S411" s="1">
        <v>4.6084751793039871</v>
      </c>
      <c r="T411" s="1">
        <v>12</v>
      </c>
      <c r="U411" s="1">
        <v>7.4323424547167951</v>
      </c>
      <c r="V411" s="1">
        <v>114</v>
      </c>
      <c r="W411" s="1">
        <v>14.55902320880165</v>
      </c>
      <c r="X411" s="1">
        <v>93</v>
      </c>
      <c r="Y411" s="1">
        <v>32.82736351355625</v>
      </c>
      <c r="Z411" s="1">
        <v>18</v>
      </c>
      <c r="AA411" s="1">
        <v>0</v>
      </c>
      <c r="AB411" s="1">
        <v>4.924707764743097E-2</v>
      </c>
      <c r="AC411" s="1">
        <v>2.8825032833967867E-6</v>
      </c>
    </row>
    <row r="412" spans="1:29" x14ac:dyDescent="0.25">
      <c r="A412" s="3" t="s">
        <v>237</v>
      </c>
      <c r="B412" s="2" t="s">
        <v>28</v>
      </c>
      <c r="C412" s="1" t="s">
        <v>28</v>
      </c>
      <c r="D412" s="1">
        <v>1169.1320158965593</v>
      </c>
      <c r="E412" s="1">
        <v>214.41125896421184</v>
      </c>
      <c r="F412" s="1">
        <v>1389.1242800927769</v>
      </c>
      <c r="G412" s="1">
        <v>263.94697360653487</v>
      </c>
      <c r="H412" s="1">
        <v>1828.4058071523157</v>
      </c>
      <c r="I412" s="1">
        <v>285.09142415090525</v>
      </c>
      <c r="J412" s="1">
        <v>43.2</v>
      </c>
      <c r="K412" s="1">
        <v>24.960312905470218</v>
      </c>
      <c r="L412" s="1">
        <v>25.599999999999994</v>
      </c>
      <c r="M412" s="1">
        <v>28.658157340880944</v>
      </c>
      <c r="N412" s="1">
        <v>60.8</v>
      </c>
      <c r="O412" s="1">
        <v>12.97546870256366</v>
      </c>
      <c r="P412" s="1">
        <v>51.20000000000001</v>
      </c>
      <c r="Q412" s="1">
        <v>24.181747952667653</v>
      </c>
      <c r="R412" s="1">
        <v>9.6000000000000227</v>
      </c>
      <c r="S412" s="1">
        <v>4.2751735922296215</v>
      </c>
      <c r="T412" s="1">
        <v>12.799999999999983</v>
      </c>
      <c r="U412" s="1">
        <v>5.9925252947345822</v>
      </c>
      <c r="V412" s="1">
        <v>105.6</v>
      </c>
      <c r="W412" s="1">
        <v>9.9213181640623791</v>
      </c>
      <c r="X412" s="1">
        <v>83.200000000000017</v>
      </c>
      <c r="Y412" s="1">
        <v>11.208916311492773</v>
      </c>
      <c r="Z412" s="1">
        <v>-6.7750000000000057</v>
      </c>
      <c r="AA412" s="1">
        <v>0.13957707375390027</v>
      </c>
      <c r="AB412" s="1">
        <v>7.2173728523017289E-4</v>
      </c>
      <c r="AC412" s="1">
        <v>0.52570568465363099</v>
      </c>
    </row>
    <row r="413" spans="1:29" x14ac:dyDescent="0.25">
      <c r="A413" s="3" t="s">
        <v>214</v>
      </c>
      <c r="B413" s="2" t="s">
        <v>28</v>
      </c>
      <c r="C413" s="1" t="s">
        <v>28</v>
      </c>
      <c r="D413" s="1">
        <v>981.33420529306534</v>
      </c>
      <c r="E413" s="1">
        <v>369.57310943784205</v>
      </c>
      <c r="F413" s="1">
        <v>1161.9058956538697</v>
      </c>
      <c r="G413" s="1">
        <v>377.26249458723248</v>
      </c>
      <c r="H413" s="1">
        <v>1831.5919321996209</v>
      </c>
      <c r="I413" s="1">
        <v>441.70489858618777</v>
      </c>
      <c r="J413" s="1">
        <v>75</v>
      </c>
      <c r="K413" s="1">
        <v>37.243745206948269</v>
      </c>
      <c r="L413" s="1">
        <v>21</v>
      </c>
      <c r="M413" s="1">
        <v>29.244133219008095</v>
      </c>
      <c r="N413" s="1">
        <v>57</v>
      </c>
      <c r="O413" s="1">
        <v>14.734506814172997</v>
      </c>
      <c r="P413" s="1">
        <v>60</v>
      </c>
      <c r="Q413" s="1">
        <v>36.061327315159829</v>
      </c>
      <c r="R413" s="1">
        <v>9</v>
      </c>
      <c r="S413" s="1">
        <v>3.3184821746789557</v>
      </c>
      <c r="T413" s="1">
        <v>9</v>
      </c>
      <c r="U413" s="1">
        <v>5.2609081519033696</v>
      </c>
      <c r="V413" s="1">
        <v>141</v>
      </c>
      <c r="W413" s="1">
        <v>32.365824725619021</v>
      </c>
      <c r="X413" s="1">
        <v>90</v>
      </c>
      <c r="Y413" s="1">
        <v>21.323547333548323</v>
      </c>
      <c r="Z413" s="1">
        <v>10.5</v>
      </c>
      <c r="AA413" s="1">
        <v>0.17730333625374306</v>
      </c>
      <c r="AB413" s="1">
        <v>4.5664555142124419E-2</v>
      </c>
      <c r="AC413" s="1">
        <v>0.13087838134689644</v>
      </c>
    </row>
    <row r="414" spans="1:29" x14ac:dyDescent="0.25">
      <c r="A414" s="3" t="s">
        <v>83</v>
      </c>
      <c r="B414" s="2" t="s">
        <v>30</v>
      </c>
      <c r="C414" s="1" t="s">
        <v>30</v>
      </c>
      <c r="D414" s="1">
        <v>917.37788974515547</v>
      </c>
      <c r="E414" s="1">
        <v>365.13395058105937</v>
      </c>
      <c r="F414" s="1">
        <v>1176.8253925159456</v>
      </c>
      <c r="G414" s="1">
        <v>488.48337203527444</v>
      </c>
      <c r="H414" s="1">
        <v>1831.742732957307</v>
      </c>
      <c r="I414" s="1">
        <v>508.35653810918672</v>
      </c>
      <c r="J414" s="1">
        <v>70.5</v>
      </c>
      <c r="K414" s="1">
        <v>34.258487295956726</v>
      </c>
      <c r="L414" s="1">
        <v>18</v>
      </c>
      <c r="M414" s="1">
        <v>23.115488773495283</v>
      </c>
      <c r="N414" s="1">
        <v>54</v>
      </c>
      <c r="O414" s="1">
        <v>13.556231315535854</v>
      </c>
      <c r="P414" s="1">
        <v>54</v>
      </c>
      <c r="Q414" s="1">
        <v>40.663800739767488</v>
      </c>
      <c r="R414" s="1">
        <v>9</v>
      </c>
      <c r="S414" s="1">
        <v>7.9978939276304502</v>
      </c>
      <c r="T414" s="1">
        <v>12</v>
      </c>
      <c r="U414" s="1">
        <v>9.5583183658304769</v>
      </c>
      <c r="V414" s="1">
        <v>129</v>
      </c>
      <c r="W414" s="1">
        <v>30.494090582267908</v>
      </c>
      <c r="X414" s="1">
        <v>78</v>
      </c>
      <c r="Y414" s="1">
        <v>13.532755959928037</v>
      </c>
      <c r="Z414" s="1">
        <v>2.25</v>
      </c>
      <c r="AA414" s="1">
        <v>0.69630998698057023</v>
      </c>
      <c r="AB414" s="1">
        <v>1.1584113857876499E-2</v>
      </c>
      <c r="AC414" s="1">
        <v>5.6232776911696258E-2</v>
      </c>
    </row>
    <row r="415" spans="1:29" x14ac:dyDescent="0.25">
      <c r="A415" s="3" t="s">
        <v>541</v>
      </c>
      <c r="B415" s="2" t="s">
        <v>28</v>
      </c>
      <c r="C415" s="1" t="s">
        <v>28</v>
      </c>
      <c r="D415" s="1">
        <v>918.52469871151868</v>
      </c>
      <c r="E415" s="1">
        <v>374.21312867473756</v>
      </c>
      <c r="F415" s="1">
        <v>1170.7255364602806</v>
      </c>
      <c r="G415" s="1">
        <v>309.06847195168592</v>
      </c>
      <c r="H415" s="1">
        <v>1832.3821674069131</v>
      </c>
      <c r="I415" s="1">
        <v>454.66037121911182</v>
      </c>
      <c r="J415" s="1">
        <v>87</v>
      </c>
      <c r="K415" s="1">
        <v>46.414978942904511</v>
      </c>
      <c r="L415" s="1">
        <v>18</v>
      </c>
      <c r="M415" s="1">
        <v>14.811313243598626</v>
      </c>
      <c r="N415" s="1">
        <v>57</v>
      </c>
      <c r="O415" s="1">
        <v>13.137011877937885</v>
      </c>
      <c r="P415" s="1">
        <v>57</v>
      </c>
      <c r="Q415" s="1">
        <v>23.806940336029431</v>
      </c>
      <c r="R415" s="1">
        <v>9</v>
      </c>
      <c r="S415" s="1">
        <v>3.0937958207750493</v>
      </c>
      <c r="T415" s="1">
        <v>12</v>
      </c>
      <c r="U415" s="1">
        <v>3.8021878771387949</v>
      </c>
      <c r="V415" s="1">
        <v>114</v>
      </c>
      <c r="W415" s="1">
        <v>22.601816415128184</v>
      </c>
      <c r="X415" s="1">
        <v>87</v>
      </c>
      <c r="Y415" s="1">
        <v>13.512559683316466</v>
      </c>
      <c r="Z415" s="1">
        <v>36.75</v>
      </c>
      <c r="AA415" s="1">
        <v>3.5282944612791134E-4</v>
      </c>
      <c r="AB415" s="1">
        <v>5.5513326675770802E-2</v>
      </c>
      <c r="AC415" s="1">
        <v>1.4855204214813789E-2</v>
      </c>
    </row>
    <row r="416" spans="1:29" x14ac:dyDescent="0.25">
      <c r="A416" s="3" t="s">
        <v>304</v>
      </c>
      <c r="B416" s="2" t="s">
        <v>53</v>
      </c>
      <c r="C416" s="1" t="s">
        <v>53</v>
      </c>
      <c r="D416" s="1">
        <v>920.01812435289173</v>
      </c>
      <c r="E416" s="1">
        <v>357.92092921435301</v>
      </c>
      <c r="F416" s="1">
        <v>1153.649556903483</v>
      </c>
      <c r="G416" s="1">
        <v>298.90534480566618</v>
      </c>
      <c r="H416" s="1">
        <v>1832.8529118369031</v>
      </c>
      <c r="I416" s="1">
        <v>337.98229144661116</v>
      </c>
      <c r="J416" s="1">
        <v>85.399999999999991</v>
      </c>
      <c r="K416" s="1">
        <v>36.920875349739674</v>
      </c>
      <c r="L416" s="1">
        <v>18.299999999999983</v>
      </c>
      <c r="M416" s="1">
        <v>22.451787065270384</v>
      </c>
      <c r="N416" s="1">
        <v>54.900000000000006</v>
      </c>
      <c r="O416" s="1">
        <v>13.193477651233096</v>
      </c>
      <c r="P416" s="1">
        <v>51.850000000000023</v>
      </c>
      <c r="Q416" s="1">
        <v>36.846554678126807</v>
      </c>
      <c r="R416" s="1">
        <v>9.1500000000000057</v>
      </c>
      <c r="S416" s="1">
        <v>3.50271199296049</v>
      </c>
      <c r="T416" s="1">
        <v>12.199999999999989</v>
      </c>
      <c r="U416" s="1">
        <v>11.32814172191515</v>
      </c>
      <c r="V416" s="1">
        <v>121.99999999999997</v>
      </c>
      <c r="W416" s="1">
        <v>16.710509150574339</v>
      </c>
      <c r="X416" s="1">
        <v>80.824999999999989</v>
      </c>
      <c r="Y416" s="1">
        <v>13.375912180186546</v>
      </c>
      <c r="Z416" s="1">
        <v>19.07500000000001</v>
      </c>
      <c r="AA416" s="1">
        <v>2.2204460492503131E-16</v>
      </c>
      <c r="AB416" s="1">
        <v>6.3296780737775782E-2</v>
      </c>
      <c r="AC416" s="1">
        <v>1.8900993647985587E-7</v>
      </c>
    </row>
    <row r="417" spans="1:29" x14ac:dyDescent="0.25">
      <c r="A417" s="3" t="s">
        <v>552</v>
      </c>
      <c r="B417" s="2" t="s">
        <v>30</v>
      </c>
      <c r="C417" s="1" t="s">
        <v>30</v>
      </c>
      <c r="D417" s="1">
        <v>922.99891420805363</v>
      </c>
      <c r="E417" s="1">
        <v>317.30169893271227</v>
      </c>
      <c r="F417" s="1">
        <v>1193.0174390408513</v>
      </c>
      <c r="G417" s="1">
        <v>430.97933287649067</v>
      </c>
      <c r="H417" s="1">
        <v>1833.5169242210027</v>
      </c>
      <c r="I417" s="1">
        <v>493.61107182653944</v>
      </c>
      <c r="J417" s="1">
        <v>62</v>
      </c>
      <c r="K417" s="1">
        <v>32.866115567730475</v>
      </c>
      <c r="L417" s="1">
        <v>15.5</v>
      </c>
      <c r="M417" s="1">
        <v>24.774813128509045</v>
      </c>
      <c r="N417" s="1">
        <v>49.599999999999994</v>
      </c>
      <c r="O417" s="1">
        <v>12.489376967528731</v>
      </c>
      <c r="P417" s="1">
        <v>49.599999999999994</v>
      </c>
      <c r="Q417" s="1">
        <v>32.757090251707439</v>
      </c>
      <c r="R417" s="1">
        <v>9.3000000000000114</v>
      </c>
      <c r="S417" s="1">
        <v>4.059626506944519</v>
      </c>
      <c r="T417" s="1">
        <v>12.399999999999984</v>
      </c>
      <c r="U417" s="1">
        <v>20.597760570226232</v>
      </c>
      <c r="V417" s="1">
        <v>120.89999999999999</v>
      </c>
      <c r="W417" s="1">
        <v>24.941494975315276</v>
      </c>
      <c r="X417" s="1">
        <v>74.400000000000006</v>
      </c>
      <c r="Y417" s="1">
        <v>25.764381151376945</v>
      </c>
      <c r="Z417" s="1">
        <v>0.19999999999999929</v>
      </c>
      <c r="AA417" s="1">
        <v>0.22693756362011819</v>
      </c>
      <c r="AB417" s="1">
        <v>3.4223920961563348E-2</v>
      </c>
      <c r="AC417" s="1">
        <v>3.0248874826608985E-2</v>
      </c>
    </row>
    <row r="418" spans="1:29" x14ac:dyDescent="0.25">
      <c r="A418" s="3" t="s">
        <v>200</v>
      </c>
      <c r="B418" s="2" t="s">
        <v>53</v>
      </c>
      <c r="C418" s="1" t="s">
        <v>53</v>
      </c>
      <c r="D418" s="1">
        <v>966.01988196405887</v>
      </c>
      <c r="E418" s="1">
        <v>255.86039266191653</v>
      </c>
      <c r="F418" s="1">
        <v>1211.0525738662657</v>
      </c>
      <c r="G418" s="1">
        <v>323.16577278994896</v>
      </c>
      <c r="H418" s="1">
        <v>1833.7843558127176</v>
      </c>
      <c r="I418" s="1">
        <v>346.8925089295405</v>
      </c>
      <c r="J418" s="1">
        <v>72</v>
      </c>
      <c r="K418" s="1">
        <v>31.998050923492883</v>
      </c>
      <c r="L418" s="1">
        <v>21</v>
      </c>
      <c r="M418" s="1">
        <v>20.880719114518985</v>
      </c>
      <c r="N418" s="1">
        <v>57</v>
      </c>
      <c r="O418" s="1">
        <v>11.332650864424076</v>
      </c>
      <c r="P418" s="1">
        <v>54</v>
      </c>
      <c r="Q418" s="1">
        <v>27.385578521627693</v>
      </c>
      <c r="R418" s="1">
        <v>12</v>
      </c>
      <c r="S418" s="1">
        <v>3.5941416590047801</v>
      </c>
      <c r="T418" s="1">
        <v>12</v>
      </c>
      <c r="U418" s="1">
        <v>4.8120342373620497</v>
      </c>
      <c r="V418" s="1">
        <v>135</v>
      </c>
      <c r="W418" s="1">
        <v>29.940826516908206</v>
      </c>
      <c r="X418" s="1">
        <v>84</v>
      </c>
      <c r="Y418" s="1">
        <v>23.357615040410426</v>
      </c>
      <c r="Z418" s="1">
        <v>9</v>
      </c>
      <c r="AA418" s="1">
        <v>0</v>
      </c>
      <c r="AB418" s="1">
        <v>4.3243359315538354E-2</v>
      </c>
      <c r="AC418" s="1">
        <v>2.8351131886594771E-8</v>
      </c>
    </row>
    <row r="419" spans="1:29" x14ac:dyDescent="0.25">
      <c r="A419" s="3" t="s">
        <v>330</v>
      </c>
      <c r="B419" s="2" t="s">
        <v>53</v>
      </c>
      <c r="C419" s="1" t="s">
        <v>53</v>
      </c>
      <c r="D419" s="1">
        <v>877.08707502723894</v>
      </c>
      <c r="E419" s="1">
        <v>360.46484009229033</v>
      </c>
      <c r="F419" s="1">
        <v>1104.8317959493502</v>
      </c>
      <c r="G419" s="1">
        <v>427.23948433538038</v>
      </c>
      <c r="H419" s="1">
        <v>1835.3516636459613</v>
      </c>
      <c r="I419" s="1">
        <v>400.342860570021</v>
      </c>
      <c r="J419" s="1">
        <v>99</v>
      </c>
      <c r="K419" s="1">
        <v>39.25282094639357</v>
      </c>
      <c r="L419" s="1">
        <v>21</v>
      </c>
      <c r="M419" s="1">
        <v>16.458486759797697</v>
      </c>
      <c r="N419" s="1">
        <v>57</v>
      </c>
      <c r="O419" s="1">
        <v>12.279759349824525</v>
      </c>
      <c r="P419" s="1">
        <v>54</v>
      </c>
      <c r="Q419" s="1">
        <v>34.464376110108972</v>
      </c>
      <c r="R419" s="1">
        <v>9</v>
      </c>
      <c r="S419" s="1">
        <v>2.9219525790089613</v>
      </c>
      <c r="T419" s="1">
        <v>9</v>
      </c>
      <c r="U419" s="1">
        <v>3.9861645364286638</v>
      </c>
      <c r="V419" s="1">
        <v>159</v>
      </c>
      <c r="W419" s="1">
        <v>38.185920128735162</v>
      </c>
      <c r="X419" s="1">
        <v>87</v>
      </c>
      <c r="Y419" s="1">
        <v>28.112566370928597</v>
      </c>
      <c r="Z419" s="1">
        <v>32.25</v>
      </c>
      <c r="AA419" s="1">
        <v>0</v>
      </c>
      <c r="AB419" s="1">
        <v>7.3999323449014387E-2</v>
      </c>
      <c r="AC419" s="1">
        <v>1.3766765505351941E-14</v>
      </c>
    </row>
    <row r="420" spans="1:29" x14ac:dyDescent="0.25">
      <c r="A420" s="3" t="s">
        <v>150</v>
      </c>
      <c r="B420" s="2" t="s">
        <v>28</v>
      </c>
      <c r="C420" s="1" t="s">
        <v>28</v>
      </c>
      <c r="D420" s="1">
        <v>932.34810864852045</v>
      </c>
      <c r="E420" s="1">
        <v>243.74799848475953</v>
      </c>
      <c r="F420" s="1">
        <v>1197.2441013899816</v>
      </c>
      <c r="G420" s="1">
        <v>275.12310893143842</v>
      </c>
      <c r="H420" s="1">
        <v>1836.5794536214466</v>
      </c>
      <c r="I420" s="1">
        <v>281.1588665979188</v>
      </c>
      <c r="J420" s="1">
        <v>60</v>
      </c>
      <c r="K420" s="1">
        <v>37.651405776732119</v>
      </c>
      <c r="L420" s="1">
        <v>15</v>
      </c>
      <c r="M420" s="1">
        <v>29.469326841476974</v>
      </c>
      <c r="N420" s="1">
        <v>43.5</v>
      </c>
      <c r="O420" s="1">
        <v>12.099937278467898</v>
      </c>
      <c r="P420" s="1">
        <v>45</v>
      </c>
      <c r="Q420" s="1">
        <v>26.473367441137313</v>
      </c>
      <c r="R420" s="1">
        <v>12</v>
      </c>
      <c r="S420" s="1">
        <v>3.9218601374336024</v>
      </c>
      <c r="T420" s="1">
        <v>12</v>
      </c>
      <c r="U420" s="1">
        <v>4.2399271334760771</v>
      </c>
      <c r="V420" s="1">
        <v>106.5</v>
      </c>
      <c r="W420" s="1">
        <v>21.655456021755899</v>
      </c>
      <c r="X420" s="1">
        <v>72</v>
      </c>
      <c r="Y420" s="1">
        <v>20.058491072144687</v>
      </c>
      <c r="Z420" s="1">
        <v>-0.75</v>
      </c>
      <c r="AA420" s="1">
        <v>0.90835127310626518</v>
      </c>
      <c r="AB420" s="1">
        <v>4.1600999020273477E-2</v>
      </c>
      <c r="AC420" s="1">
        <v>0.75349721522056046</v>
      </c>
    </row>
    <row r="421" spans="1:29" x14ac:dyDescent="0.25">
      <c r="A421" s="3" t="s">
        <v>241</v>
      </c>
      <c r="B421" s="2" t="s">
        <v>30</v>
      </c>
      <c r="C421" s="1" t="s">
        <v>30</v>
      </c>
      <c r="D421" s="1">
        <v>896.49936550593452</v>
      </c>
      <c r="E421" s="1">
        <v>492.9019234584697</v>
      </c>
      <c r="F421" s="1">
        <v>1145.6089845353756</v>
      </c>
      <c r="G421" s="1">
        <v>453.25225155564385</v>
      </c>
      <c r="H421" s="1">
        <v>1838.1659480610435</v>
      </c>
      <c r="I421" s="1">
        <v>503.35007892672093</v>
      </c>
      <c r="J421" s="1">
        <v>81</v>
      </c>
      <c r="K421" s="1">
        <v>46.091996596579193</v>
      </c>
      <c r="L421" s="1">
        <v>21</v>
      </c>
      <c r="M421" s="1">
        <v>29.862423304130278</v>
      </c>
      <c r="N421" s="1">
        <v>45</v>
      </c>
      <c r="O421" s="1">
        <v>15.23753405449721</v>
      </c>
      <c r="P421" s="1">
        <v>54</v>
      </c>
      <c r="Q421" s="1">
        <v>62.563134142613833</v>
      </c>
      <c r="R421" s="1">
        <v>9</v>
      </c>
      <c r="S421" s="1">
        <v>10.734301907861454</v>
      </c>
      <c r="T421" s="1">
        <v>12</v>
      </c>
      <c r="U421" s="1">
        <v>19.14844988272921</v>
      </c>
      <c r="V421" s="1">
        <v>133.5</v>
      </c>
      <c r="W421" s="1">
        <v>33.151160932601897</v>
      </c>
      <c r="X421" s="1">
        <v>78</v>
      </c>
      <c r="Y421" s="1">
        <v>12.027745701779143</v>
      </c>
      <c r="Z421" s="1">
        <v>13.5</v>
      </c>
      <c r="AA421" s="1">
        <v>1.9802146704162027E-4</v>
      </c>
      <c r="AB421" s="1">
        <v>4.5245972249663868E-2</v>
      </c>
      <c r="AC421" s="1">
        <v>1.4454980822823371E-3</v>
      </c>
    </row>
    <row r="422" spans="1:29" x14ac:dyDescent="0.25">
      <c r="A422" s="3" t="s">
        <v>159</v>
      </c>
      <c r="B422" s="2" t="s">
        <v>30</v>
      </c>
      <c r="C422" s="1" t="s">
        <v>30</v>
      </c>
      <c r="D422" s="1">
        <v>928.81270604524752</v>
      </c>
      <c r="E422" s="1">
        <v>271.57008333100106</v>
      </c>
      <c r="F422" s="1">
        <v>1226.2002059624936</v>
      </c>
      <c r="G422" s="1">
        <v>253.1648763301522</v>
      </c>
      <c r="H422" s="1">
        <v>1839.198921235798</v>
      </c>
      <c r="I422" s="1">
        <v>298.46071957334254</v>
      </c>
      <c r="J422" s="1">
        <v>63</v>
      </c>
      <c r="K422" s="1">
        <v>40.235365573797672</v>
      </c>
      <c r="L422" s="1">
        <v>18</v>
      </c>
      <c r="M422" s="1">
        <v>28.04892586361057</v>
      </c>
      <c r="N422" s="1">
        <v>54</v>
      </c>
      <c r="O422" s="1">
        <v>14.53903781856472</v>
      </c>
      <c r="P422" s="1">
        <v>51</v>
      </c>
      <c r="Q422" s="1">
        <v>33.946289533702426</v>
      </c>
      <c r="R422" s="1">
        <v>9</v>
      </c>
      <c r="S422" s="1">
        <v>5.5315843297242067</v>
      </c>
      <c r="T422" s="1">
        <v>12</v>
      </c>
      <c r="U422" s="1">
        <v>5.2928271949143175</v>
      </c>
      <c r="V422" s="1">
        <v>123</v>
      </c>
      <c r="W422" s="1">
        <v>25.861581408799523</v>
      </c>
      <c r="X422" s="1">
        <v>81</v>
      </c>
      <c r="Y422" s="1">
        <v>40.601675571716896</v>
      </c>
      <c r="Z422" s="1">
        <v>2.1125000000000043</v>
      </c>
      <c r="AA422" s="1">
        <v>3.0651109477383809E-2</v>
      </c>
      <c r="AB422" s="1">
        <v>-1.5896585100412253E-3</v>
      </c>
      <c r="AC422" s="1">
        <v>9.307072785047521E-2</v>
      </c>
    </row>
    <row r="423" spans="1:29" x14ac:dyDescent="0.25">
      <c r="A423" s="3" t="s">
        <v>202</v>
      </c>
      <c r="B423" s="2" t="s">
        <v>30</v>
      </c>
      <c r="C423" s="1" t="s">
        <v>30</v>
      </c>
      <c r="D423" s="1">
        <v>971.37585249802964</v>
      </c>
      <c r="E423" s="1">
        <v>266.9330268632915</v>
      </c>
      <c r="F423" s="1">
        <v>1184.3757042458101</v>
      </c>
      <c r="G423" s="1">
        <v>264.19055452976966</v>
      </c>
      <c r="H423" s="1">
        <v>1840.0267895419167</v>
      </c>
      <c r="I423" s="1">
        <v>364.09040193043114</v>
      </c>
      <c r="J423" s="1">
        <v>78</v>
      </c>
      <c r="K423" s="1">
        <v>41.539652921380011</v>
      </c>
      <c r="L423" s="1">
        <v>24</v>
      </c>
      <c r="M423" s="1">
        <v>24.978481113623946</v>
      </c>
      <c r="N423" s="1">
        <v>54</v>
      </c>
      <c r="O423" s="1">
        <v>13.999216042694899</v>
      </c>
      <c r="P423" s="1">
        <v>51</v>
      </c>
      <c r="Q423" s="1">
        <v>38.029370615117536</v>
      </c>
      <c r="R423" s="1">
        <v>12</v>
      </c>
      <c r="S423" s="1">
        <v>3.6110510351854588</v>
      </c>
      <c r="T423" s="1">
        <v>12</v>
      </c>
      <c r="U423" s="1">
        <v>8.2866488306469108</v>
      </c>
      <c r="V423" s="1">
        <v>144</v>
      </c>
      <c r="W423" s="1">
        <v>35.03955645720027</v>
      </c>
      <c r="X423" s="1">
        <v>84</v>
      </c>
      <c r="Y423" s="1">
        <v>12.904811436838202</v>
      </c>
      <c r="Z423" s="1">
        <v>9.75</v>
      </c>
      <c r="AA423" s="1">
        <v>9.0689178389169456E-10</v>
      </c>
      <c r="AB423" s="1">
        <v>3.8867170277238294E-2</v>
      </c>
      <c r="AC423" s="1">
        <v>1.4512812082640991E-3</v>
      </c>
    </row>
    <row r="424" spans="1:29" x14ac:dyDescent="0.25">
      <c r="A424" s="3" t="s">
        <v>355</v>
      </c>
      <c r="B424" s="2" t="s">
        <v>28</v>
      </c>
      <c r="C424" s="1" t="s">
        <v>28</v>
      </c>
      <c r="D424" s="1">
        <v>1000.6351532125429</v>
      </c>
      <c r="E424" s="1">
        <v>353.73760989384618</v>
      </c>
      <c r="F424" s="1">
        <v>1249.4419449188126</v>
      </c>
      <c r="G424" s="1">
        <v>471.77068600672425</v>
      </c>
      <c r="H424" s="1">
        <v>1841.7042844953994</v>
      </c>
      <c r="I424" s="1">
        <v>524.40243917904399</v>
      </c>
      <c r="J424" s="1">
        <v>72</v>
      </c>
      <c r="K424" s="1">
        <v>44.754864551794533</v>
      </c>
      <c r="L424" s="1">
        <v>21</v>
      </c>
      <c r="M424" s="1">
        <v>35.722300408552542</v>
      </c>
      <c r="N424" s="1">
        <v>54</v>
      </c>
      <c r="O424" s="1">
        <v>14.527410439666406</v>
      </c>
      <c r="P424" s="1">
        <v>52.5</v>
      </c>
      <c r="Q424" s="1">
        <v>35.27255546475309</v>
      </c>
      <c r="R424" s="1">
        <v>12</v>
      </c>
      <c r="S424" s="1">
        <v>5.0734088642281181</v>
      </c>
      <c r="T424" s="1">
        <v>12</v>
      </c>
      <c r="U424" s="1">
        <v>4.7595333694320097</v>
      </c>
      <c r="V424" s="1">
        <v>117</v>
      </c>
      <c r="W424" s="1">
        <v>25.281921048743381</v>
      </c>
      <c r="X424" s="1">
        <v>81</v>
      </c>
      <c r="Y424" s="1">
        <v>10.516367479429672</v>
      </c>
      <c r="Z424" s="1">
        <v>2.25</v>
      </c>
      <c r="AA424" s="1">
        <v>0.25115672275157197</v>
      </c>
      <c r="AB424" s="1">
        <v>-1.8193291426858549E-2</v>
      </c>
      <c r="AC424" s="1">
        <v>0.27504526700004484</v>
      </c>
    </row>
    <row r="425" spans="1:29" x14ac:dyDescent="0.25">
      <c r="A425" s="3" t="s">
        <v>296</v>
      </c>
      <c r="B425" s="2" t="s">
        <v>53</v>
      </c>
      <c r="C425" s="1" t="s">
        <v>53</v>
      </c>
      <c r="D425" s="1">
        <v>868.08744297050578</v>
      </c>
      <c r="E425" s="1">
        <v>347.95117858318497</v>
      </c>
      <c r="F425" s="1">
        <v>1143.103591294893</v>
      </c>
      <c r="G425" s="1">
        <v>379.9320945302461</v>
      </c>
      <c r="H425" s="1">
        <v>1843.7042981616694</v>
      </c>
      <c r="I425" s="1">
        <v>505.73190923354827</v>
      </c>
      <c r="J425" s="1">
        <v>75</v>
      </c>
      <c r="K425" s="1">
        <v>34.959601735005677</v>
      </c>
      <c r="L425" s="1">
        <v>18</v>
      </c>
      <c r="M425" s="1">
        <v>25.445479547872679</v>
      </c>
      <c r="N425" s="1">
        <v>48</v>
      </c>
      <c r="O425" s="1">
        <v>10.755544329703074</v>
      </c>
      <c r="P425" s="1">
        <v>48</v>
      </c>
      <c r="Q425" s="1">
        <v>37.682884230782037</v>
      </c>
      <c r="R425" s="1">
        <v>9</v>
      </c>
      <c r="S425" s="1">
        <v>3.8525026024487095</v>
      </c>
      <c r="T425" s="1">
        <v>12</v>
      </c>
      <c r="U425" s="1">
        <v>5.8930990492531494</v>
      </c>
      <c r="V425" s="1">
        <v>132</v>
      </c>
      <c r="W425" s="1">
        <v>22.499502567400153</v>
      </c>
      <c r="X425" s="1">
        <v>75</v>
      </c>
      <c r="Y425" s="1">
        <v>11.568328293759444</v>
      </c>
      <c r="Z425" s="1">
        <v>9</v>
      </c>
      <c r="AA425" s="1">
        <v>4.6972425948865748E-11</v>
      </c>
      <c r="AB425" s="1">
        <v>6.1110218013931128E-2</v>
      </c>
      <c r="AC425" s="1">
        <v>0</v>
      </c>
    </row>
    <row r="426" spans="1:29" x14ac:dyDescent="0.25">
      <c r="A426" s="3" t="s">
        <v>145</v>
      </c>
      <c r="B426" s="2" t="s">
        <v>53</v>
      </c>
      <c r="C426" s="1" t="s">
        <v>53</v>
      </c>
      <c r="D426" s="1">
        <v>915.19479585562976</v>
      </c>
      <c r="E426" s="1">
        <v>471.80747715501411</v>
      </c>
      <c r="F426" s="1">
        <v>1175.535392681157</v>
      </c>
      <c r="G426" s="1">
        <v>413.6929663199773</v>
      </c>
      <c r="H426" s="1">
        <v>1844.3074329774795</v>
      </c>
      <c r="I426" s="1">
        <v>521.33758301277669</v>
      </c>
      <c r="J426" s="1">
        <v>84</v>
      </c>
      <c r="K426" s="1">
        <v>45.446005453169057</v>
      </c>
      <c r="L426" s="1">
        <v>24</v>
      </c>
      <c r="M426" s="1">
        <v>39.340660517952685</v>
      </c>
      <c r="N426" s="1">
        <v>51</v>
      </c>
      <c r="O426" s="1">
        <v>15.773734135961076</v>
      </c>
      <c r="P426" s="1">
        <v>51</v>
      </c>
      <c r="Q426" s="1">
        <v>59.297420673619811</v>
      </c>
      <c r="R426" s="1">
        <v>12</v>
      </c>
      <c r="S426" s="1">
        <v>5.4851283039214067</v>
      </c>
      <c r="T426" s="1">
        <v>12</v>
      </c>
      <c r="U426" s="1">
        <v>6.8690839072972585</v>
      </c>
      <c r="V426" s="1">
        <v>147</v>
      </c>
      <c r="W426" s="1">
        <v>31.119546915151098</v>
      </c>
      <c r="X426" s="1">
        <v>75</v>
      </c>
      <c r="Y426" s="1">
        <v>7.3836489912000225</v>
      </c>
      <c r="Z426" s="1">
        <v>23.632499999999993</v>
      </c>
      <c r="AA426" s="1">
        <v>2.2204460492503131E-16</v>
      </c>
      <c r="AB426" s="1">
        <v>4.8274866628407187E-2</v>
      </c>
      <c r="AC426" s="1">
        <v>1.0381761183356764E-3</v>
      </c>
    </row>
    <row r="427" spans="1:29" x14ac:dyDescent="0.25">
      <c r="A427" s="3" t="s">
        <v>498</v>
      </c>
      <c r="B427" s="2" t="s">
        <v>28</v>
      </c>
      <c r="C427" s="1" t="s">
        <v>28</v>
      </c>
      <c r="D427" s="1">
        <v>900.18874111426123</v>
      </c>
      <c r="E427" s="1">
        <v>204.99224770390103</v>
      </c>
      <c r="F427" s="1">
        <v>1146.6890685661865</v>
      </c>
      <c r="G427" s="1">
        <v>264.21726247151389</v>
      </c>
      <c r="H427" s="1">
        <v>1846.6931347099035</v>
      </c>
      <c r="I427" s="1">
        <v>290.35221619846033</v>
      </c>
      <c r="J427" s="1">
        <v>80</v>
      </c>
      <c r="K427" s="1">
        <v>38.623203013520552</v>
      </c>
      <c r="L427" s="1">
        <v>22.400000000000006</v>
      </c>
      <c r="M427" s="1">
        <v>32.617304016476567</v>
      </c>
      <c r="N427" s="1">
        <v>51.200000000000031</v>
      </c>
      <c r="O427" s="1">
        <v>12.223594362672369</v>
      </c>
      <c r="P427" s="1">
        <v>48.000000000000028</v>
      </c>
      <c r="Q427" s="1">
        <v>31.818533084022707</v>
      </c>
      <c r="R427" s="1">
        <v>9.6000000000000227</v>
      </c>
      <c r="S427" s="1">
        <v>5.6068529497392721</v>
      </c>
      <c r="T427" s="1">
        <v>12.800000000000011</v>
      </c>
      <c r="U427" s="1">
        <v>8.6679248359800223</v>
      </c>
      <c r="V427" s="1">
        <v>131.20000000000002</v>
      </c>
      <c r="W427" s="1">
        <v>25.903569478195696</v>
      </c>
      <c r="X427" s="1">
        <v>80</v>
      </c>
      <c r="Y427" s="1">
        <v>10.728271226473158</v>
      </c>
      <c r="Z427" s="1">
        <v>14.399999999999999</v>
      </c>
      <c r="AA427" s="1">
        <v>9.5604740452115422E-5</v>
      </c>
      <c r="AB427" s="1">
        <v>7.8083906270624448E-2</v>
      </c>
      <c r="AC427" s="1">
        <v>2.8033004386696092E-5</v>
      </c>
    </row>
    <row r="428" spans="1:29" x14ac:dyDescent="0.25">
      <c r="A428" s="3" t="s">
        <v>499</v>
      </c>
      <c r="B428" s="2" t="s">
        <v>28</v>
      </c>
      <c r="C428" s="1" t="s">
        <v>28</v>
      </c>
      <c r="D428" s="1">
        <v>892.6683217377464</v>
      </c>
      <c r="E428" s="1">
        <v>280.66553120609109</v>
      </c>
      <c r="F428" s="1">
        <v>1165.4377157716613</v>
      </c>
      <c r="G428" s="1">
        <v>359.05662243545066</v>
      </c>
      <c r="H428" s="1">
        <v>1846.8213199902775</v>
      </c>
      <c r="I428" s="1">
        <v>451.25430366719797</v>
      </c>
      <c r="J428" s="1">
        <v>78</v>
      </c>
      <c r="K428" s="1">
        <v>36.90070657302298</v>
      </c>
      <c r="L428" s="1">
        <v>24</v>
      </c>
      <c r="M428" s="1">
        <v>20.839767713852925</v>
      </c>
      <c r="N428" s="1">
        <v>45</v>
      </c>
      <c r="O428" s="1">
        <v>12.794735759596394</v>
      </c>
      <c r="P428" s="1">
        <v>48</v>
      </c>
      <c r="Q428" s="1">
        <v>26.595542053939358</v>
      </c>
      <c r="R428" s="1">
        <v>12</v>
      </c>
      <c r="S428" s="1">
        <v>5.3213630777374403</v>
      </c>
      <c r="T428" s="1">
        <v>12</v>
      </c>
      <c r="U428" s="1">
        <v>7.3861709160261659</v>
      </c>
      <c r="V428" s="1">
        <v>108</v>
      </c>
      <c r="W428" s="1">
        <v>14.651431733016487</v>
      </c>
      <c r="X428" s="1">
        <v>79.5</v>
      </c>
      <c r="Y428" s="1">
        <v>18.02336082513666</v>
      </c>
      <c r="Z428" s="1">
        <v>11.25</v>
      </c>
      <c r="AA428" s="1">
        <v>6.6636280996434927E-4</v>
      </c>
      <c r="AB428" s="1">
        <v>5.0592402579542117E-2</v>
      </c>
      <c r="AC428" s="1">
        <v>6.2173928104086729E-3</v>
      </c>
    </row>
    <row r="429" spans="1:29" x14ac:dyDescent="0.25">
      <c r="A429" s="3" t="s">
        <v>536</v>
      </c>
      <c r="B429" s="2" t="s">
        <v>28</v>
      </c>
      <c r="C429" s="1" t="s">
        <v>28</v>
      </c>
      <c r="D429" s="1">
        <v>909.17138402591445</v>
      </c>
      <c r="E429" s="1">
        <v>563.78554919983731</v>
      </c>
      <c r="F429" s="1">
        <v>1198.2046602164596</v>
      </c>
      <c r="G429" s="1">
        <v>303.31323718054017</v>
      </c>
      <c r="H429" s="1">
        <v>1846.8535515762333</v>
      </c>
      <c r="I429" s="1">
        <v>442.62329270021274</v>
      </c>
      <c r="J429" s="1">
        <v>79.5</v>
      </c>
      <c r="K429" s="1">
        <v>42.91737874802466</v>
      </c>
      <c r="L429" s="1">
        <v>21</v>
      </c>
      <c r="M429" s="1">
        <v>28.479851177225683</v>
      </c>
      <c r="N429" s="1">
        <v>54</v>
      </c>
      <c r="O429" s="1">
        <v>15.779479668532343</v>
      </c>
      <c r="P429" s="1">
        <v>55.5</v>
      </c>
      <c r="Q429" s="1">
        <v>45.04971612648545</v>
      </c>
      <c r="R429" s="1">
        <v>12</v>
      </c>
      <c r="S429" s="1">
        <v>6.3250653445559921</v>
      </c>
      <c r="T429" s="1">
        <v>12</v>
      </c>
      <c r="U429" s="1">
        <v>6.9070483618670817</v>
      </c>
      <c r="V429" s="1">
        <v>132</v>
      </c>
      <c r="W429" s="1">
        <v>13.939167667293376</v>
      </c>
      <c r="X429" s="1">
        <v>84</v>
      </c>
      <c r="Y429" s="1">
        <v>17.588089978474329</v>
      </c>
      <c r="Z429" s="1">
        <v>13.5</v>
      </c>
      <c r="AA429" s="1">
        <v>3.4327743864054017E-2</v>
      </c>
      <c r="AB429" s="1">
        <v>4.6473351264994189E-2</v>
      </c>
      <c r="AC429" s="1">
        <v>0.22458876719396259</v>
      </c>
    </row>
    <row r="430" spans="1:29" x14ac:dyDescent="0.25">
      <c r="A430" s="3" t="s">
        <v>138</v>
      </c>
      <c r="B430" s="2" t="s">
        <v>28</v>
      </c>
      <c r="C430" s="1" t="s">
        <v>28</v>
      </c>
      <c r="D430" s="1">
        <v>980.40151909811357</v>
      </c>
      <c r="E430" s="1">
        <v>457.78416438167164</v>
      </c>
      <c r="F430" s="1">
        <v>1318.1537865227692</v>
      </c>
      <c r="G430" s="1">
        <v>552.48887647953359</v>
      </c>
      <c r="H430" s="1">
        <v>1847.1818084925942</v>
      </c>
      <c r="I430" s="1">
        <v>541.88756080901214</v>
      </c>
      <c r="J430" s="1">
        <v>69</v>
      </c>
      <c r="K430" s="1">
        <v>42.558782877333321</v>
      </c>
      <c r="L430" s="1">
        <v>28.5</v>
      </c>
      <c r="M430" s="1">
        <v>41.023780292051939</v>
      </c>
      <c r="N430" s="1">
        <v>51</v>
      </c>
      <c r="O430" s="1">
        <v>11.40061515770206</v>
      </c>
      <c r="P430" s="1">
        <v>52.5</v>
      </c>
      <c r="Q430" s="1">
        <v>43.996503357565899</v>
      </c>
      <c r="R430" s="1">
        <v>9</v>
      </c>
      <c r="S430" s="1">
        <v>3.2993505854507621</v>
      </c>
      <c r="T430" s="1">
        <v>12</v>
      </c>
      <c r="U430" s="1">
        <v>4.117996446919558</v>
      </c>
      <c r="V430" s="1">
        <v>105</v>
      </c>
      <c r="W430" s="1">
        <v>21.824474616991179</v>
      </c>
      <c r="X430" s="1">
        <v>73.5</v>
      </c>
      <c r="Y430" s="1">
        <v>7.4833147735478827</v>
      </c>
      <c r="Z430" s="1">
        <v>-3</v>
      </c>
      <c r="AA430" s="1">
        <v>0.34150044867794982</v>
      </c>
      <c r="AB430" s="1">
        <v>-3.2690451855487357E-2</v>
      </c>
      <c r="AC430" s="1">
        <v>1.0158907542627271E-2</v>
      </c>
    </row>
    <row r="431" spans="1:29" x14ac:dyDescent="0.25">
      <c r="A431" s="3" t="s">
        <v>172</v>
      </c>
      <c r="B431" s="2" t="s">
        <v>53</v>
      </c>
      <c r="C431" s="1" t="s">
        <v>30</v>
      </c>
      <c r="D431" s="1">
        <v>951.912271386611</v>
      </c>
      <c r="E431" s="1">
        <v>377.05521189469931</v>
      </c>
      <c r="F431" s="1">
        <v>1197.7858266809408</v>
      </c>
      <c r="G431" s="1">
        <v>381.32270965042443</v>
      </c>
      <c r="H431" s="1">
        <v>1847.3677492220136</v>
      </c>
      <c r="I431" s="1">
        <v>440.00569434781261</v>
      </c>
      <c r="J431" s="1">
        <v>75</v>
      </c>
      <c r="K431" s="1">
        <v>34.638781090550921</v>
      </c>
      <c r="L431" s="1">
        <v>21</v>
      </c>
      <c r="M431" s="1">
        <v>27.561733567135324</v>
      </c>
      <c r="N431" s="1">
        <v>60</v>
      </c>
      <c r="O431" s="1">
        <v>15.620465056182818</v>
      </c>
      <c r="P431" s="1">
        <v>60</v>
      </c>
      <c r="Q431" s="1">
        <v>37.050904096060222</v>
      </c>
      <c r="R431" s="1">
        <v>12</v>
      </c>
      <c r="S431" s="1">
        <v>7.4617558941885171</v>
      </c>
      <c r="T431" s="1">
        <v>12</v>
      </c>
      <c r="U431" s="1">
        <v>10.659587339889777</v>
      </c>
      <c r="V431" s="1">
        <v>147</v>
      </c>
      <c r="W431" s="1">
        <v>28.181172972219734</v>
      </c>
      <c r="X431" s="1">
        <v>90</v>
      </c>
      <c r="Y431" s="1">
        <v>35.227898919924328</v>
      </c>
      <c r="Z431" s="1">
        <v>13.5</v>
      </c>
      <c r="AA431" s="1">
        <v>1.6481260800560449E-12</v>
      </c>
      <c r="AB431" s="1">
        <v>4.5298813379708314E-2</v>
      </c>
      <c r="AC431" s="1">
        <v>2.757921457158985E-2</v>
      </c>
    </row>
    <row r="432" spans="1:29" x14ac:dyDescent="0.25">
      <c r="A432" s="3" t="s">
        <v>327</v>
      </c>
      <c r="B432" s="2" t="s">
        <v>53</v>
      </c>
      <c r="C432" s="1" t="s">
        <v>53</v>
      </c>
      <c r="D432" s="1">
        <v>867.89164887824904</v>
      </c>
      <c r="E432" s="1">
        <v>335.75647414558506</v>
      </c>
      <c r="F432" s="1">
        <v>1077.5810318197014</v>
      </c>
      <c r="G432" s="1">
        <v>329.09027409847982</v>
      </c>
      <c r="H432" s="1">
        <v>1847.8132421996002</v>
      </c>
      <c r="I432" s="1">
        <v>448.70727288946495</v>
      </c>
      <c r="J432" s="1">
        <v>96</v>
      </c>
      <c r="K432" s="1">
        <v>45.465331133766242</v>
      </c>
      <c r="L432" s="1">
        <v>21</v>
      </c>
      <c r="M432" s="1">
        <v>26.708701019932942</v>
      </c>
      <c r="N432" s="1">
        <v>54</v>
      </c>
      <c r="O432" s="1">
        <v>12.322599161050968</v>
      </c>
      <c r="P432" s="1">
        <v>57</v>
      </c>
      <c r="Q432" s="1">
        <v>37.635780795547717</v>
      </c>
      <c r="R432" s="1">
        <v>12</v>
      </c>
      <c r="S432" s="1">
        <v>4.3502241414065139</v>
      </c>
      <c r="T432" s="1">
        <v>12</v>
      </c>
      <c r="U432" s="1">
        <v>4.9692317166322768</v>
      </c>
      <c r="V432" s="1">
        <v>162</v>
      </c>
      <c r="W432" s="1">
        <v>36.00170153046944</v>
      </c>
      <c r="X432" s="1">
        <v>87</v>
      </c>
      <c r="Y432" s="1">
        <v>10.701297985719126</v>
      </c>
      <c r="Z432" s="1">
        <v>24.387499999999996</v>
      </c>
      <c r="AA432" s="1">
        <v>0</v>
      </c>
      <c r="AB432" s="1">
        <v>6.2967525648133904E-2</v>
      </c>
      <c r="AC432" s="1">
        <v>1.2447165520512726E-10</v>
      </c>
    </row>
    <row r="433" spans="1:29" x14ac:dyDescent="0.25">
      <c r="A433" s="3" t="s">
        <v>295</v>
      </c>
      <c r="B433" s="2" t="s">
        <v>53</v>
      </c>
      <c r="C433" s="1" t="s">
        <v>53</v>
      </c>
      <c r="D433" s="1">
        <v>911.79414163126148</v>
      </c>
      <c r="E433" s="1">
        <v>276.81326347860517</v>
      </c>
      <c r="F433" s="1">
        <v>1247.4109353534279</v>
      </c>
      <c r="G433" s="1">
        <v>323.48100423295341</v>
      </c>
      <c r="H433" s="1">
        <v>1848.3218594256646</v>
      </c>
      <c r="I433" s="1">
        <v>368.64358630538862</v>
      </c>
      <c r="J433" s="1">
        <v>69</v>
      </c>
      <c r="K433" s="1">
        <v>32.735959193765403</v>
      </c>
      <c r="L433" s="1">
        <v>24</v>
      </c>
      <c r="M433" s="1">
        <v>28.133793762457</v>
      </c>
      <c r="N433" s="1">
        <v>48</v>
      </c>
      <c r="O433" s="1">
        <v>11.624144361133325</v>
      </c>
      <c r="P433" s="1">
        <v>48</v>
      </c>
      <c r="Q433" s="1">
        <v>34.539350094303373</v>
      </c>
      <c r="R433" s="1">
        <v>12</v>
      </c>
      <c r="S433" s="1">
        <v>4.6384279082835569</v>
      </c>
      <c r="T433" s="1">
        <v>12</v>
      </c>
      <c r="U433" s="1">
        <v>4.9043912292606739</v>
      </c>
      <c r="V433" s="1">
        <v>129</v>
      </c>
      <c r="W433" s="1">
        <v>22.337751823179563</v>
      </c>
      <c r="X433" s="1">
        <v>84</v>
      </c>
      <c r="Y433" s="1">
        <v>36.613935165479305</v>
      </c>
      <c r="Z433" s="1">
        <v>9</v>
      </c>
      <c r="AA433" s="1">
        <v>0</v>
      </c>
      <c r="AB433" s="1">
        <v>3.8610583618972516E-2</v>
      </c>
      <c r="AC433" s="1">
        <v>7.5395145682222164E-10</v>
      </c>
    </row>
    <row r="434" spans="1:29" x14ac:dyDescent="0.25">
      <c r="A434" s="3" t="s">
        <v>322</v>
      </c>
      <c r="B434" s="2" t="s">
        <v>53</v>
      </c>
      <c r="C434" s="1" t="s">
        <v>53</v>
      </c>
      <c r="D434" s="1">
        <v>871.07716546633662</v>
      </c>
      <c r="E434" s="1">
        <v>253.45836151506151</v>
      </c>
      <c r="F434" s="1">
        <v>1074.0196502473236</v>
      </c>
      <c r="G434" s="1">
        <v>271.63700851499323</v>
      </c>
      <c r="H434" s="1">
        <v>1852.0125218425285</v>
      </c>
      <c r="I434" s="1">
        <v>404.49463690010765</v>
      </c>
      <c r="J434" s="1">
        <v>99</v>
      </c>
      <c r="K434" s="1">
        <v>36.394756528881047</v>
      </c>
      <c r="L434" s="1">
        <v>21</v>
      </c>
      <c r="M434" s="1">
        <v>19.736268669719326</v>
      </c>
      <c r="N434" s="1">
        <v>57</v>
      </c>
      <c r="O434" s="1">
        <v>9.3178836919466406</v>
      </c>
      <c r="P434" s="1">
        <v>57</v>
      </c>
      <c r="Q434" s="1">
        <v>24.214004074316922</v>
      </c>
      <c r="R434" s="1">
        <v>12</v>
      </c>
      <c r="S434" s="1">
        <v>3.8823948164102973</v>
      </c>
      <c r="T434" s="1">
        <v>12</v>
      </c>
      <c r="U434" s="1">
        <v>3.5766382939576409</v>
      </c>
      <c r="V434" s="1">
        <v>123</v>
      </c>
      <c r="W434" s="1">
        <v>16.317245223822315</v>
      </c>
      <c r="X434" s="1">
        <v>87</v>
      </c>
      <c r="Y434" s="1">
        <v>12.3097359085842</v>
      </c>
      <c r="Z434" s="1">
        <v>28.5</v>
      </c>
      <c r="AA434" s="1">
        <v>0</v>
      </c>
      <c r="AB434" s="1">
        <v>6.8606497027782876E-2</v>
      </c>
      <c r="AC434" s="1">
        <v>1.7652332928719261E-9</v>
      </c>
    </row>
    <row r="435" spans="1:29" x14ac:dyDescent="0.25">
      <c r="A435" s="3" t="s">
        <v>447</v>
      </c>
      <c r="B435" s="2" t="s">
        <v>28</v>
      </c>
      <c r="C435" s="1" t="s">
        <v>28</v>
      </c>
      <c r="D435" s="1">
        <v>1071.7474380912283</v>
      </c>
      <c r="E435" s="1">
        <v>568.78498587943432</v>
      </c>
      <c r="F435" s="1">
        <v>1285.8626102058067</v>
      </c>
      <c r="G435" s="1">
        <v>640.96324495837064</v>
      </c>
      <c r="H435" s="1">
        <v>1852.7049998676064</v>
      </c>
      <c r="I435" s="1">
        <v>648.36978651017569</v>
      </c>
      <c r="J435" s="1">
        <v>81</v>
      </c>
      <c r="K435" s="1">
        <v>35.087610505118533</v>
      </c>
      <c r="L435" s="1">
        <v>36</v>
      </c>
      <c r="M435" s="1">
        <v>36.393599315624783</v>
      </c>
      <c r="N435" s="1">
        <v>54</v>
      </c>
      <c r="O435" s="1">
        <v>19.656105921570528</v>
      </c>
      <c r="P435" s="1">
        <v>60</v>
      </c>
      <c r="Q435" s="1">
        <v>62.894886902028631</v>
      </c>
      <c r="R435" s="1">
        <v>9</v>
      </c>
      <c r="S435" s="1">
        <v>4.5151260930746595</v>
      </c>
      <c r="T435" s="1">
        <v>12</v>
      </c>
      <c r="U435" s="1">
        <v>19.060223116825206</v>
      </c>
      <c r="V435" s="1">
        <v>111</v>
      </c>
      <c r="W435" s="1">
        <v>30.008180702783516</v>
      </c>
      <c r="X435" s="1">
        <v>120</v>
      </c>
      <c r="Y435" s="1">
        <v>58.603484717656777</v>
      </c>
      <c r="Z435" s="1">
        <v>3</v>
      </c>
      <c r="AA435" s="1">
        <v>0.14837891091322952</v>
      </c>
      <c r="AB435" s="1">
        <v>-0.11118113741116042</v>
      </c>
      <c r="AC435" s="1">
        <v>8.9097720954273152E-3</v>
      </c>
    </row>
    <row r="436" spans="1:29" x14ac:dyDescent="0.25">
      <c r="A436" s="3" t="s">
        <v>246</v>
      </c>
      <c r="B436" s="2" t="s">
        <v>30</v>
      </c>
      <c r="C436" s="1" t="s">
        <v>30</v>
      </c>
      <c r="D436" s="1">
        <v>881.27468698822827</v>
      </c>
      <c r="E436" s="1">
        <v>206.51079248244417</v>
      </c>
      <c r="F436" s="1">
        <v>1149.1738348692779</v>
      </c>
      <c r="G436" s="1">
        <v>229.75027450792695</v>
      </c>
      <c r="H436" s="1">
        <v>1856.0209697231498</v>
      </c>
      <c r="I436" s="1">
        <v>275.47789500634923</v>
      </c>
      <c r="J436" s="1">
        <v>76.800000000000011</v>
      </c>
      <c r="K436" s="1">
        <v>46.026592002799234</v>
      </c>
      <c r="L436" s="1">
        <v>22.399999999999977</v>
      </c>
      <c r="M436" s="1">
        <v>29.107755257818628</v>
      </c>
      <c r="N436" s="1">
        <v>44.800000000000011</v>
      </c>
      <c r="O436" s="1">
        <v>15.08251218031889</v>
      </c>
      <c r="P436" s="1">
        <v>48</v>
      </c>
      <c r="Q436" s="1">
        <v>51.548215464731122</v>
      </c>
      <c r="R436" s="1">
        <v>12.799999999999983</v>
      </c>
      <c r="S436" s="1">
        <v>7.5301863574099706</v>
      </c>
      <c r="T436" s="1">
        <v>12.799999999999997</v>
      </c>
      <c r="U436" s="1">
        <v>8.6766116650354341</v>
      </c>
      <c r="V436" s="1">
        <v>136</v>
      </c>
      <c r="W436" s="1">
        <v>27.447031156962012</v>
      </c>
      <c r="X436" s="1">
        <v>73.600000000000023</v>
      </c>
      <c r="Y436" s="1">
        <v>11.61223767757077</v>
      </c>
      <c r="Z436" s="1">
        <v>11.20000000000001</v>
      </c>
      <c r="AA436" s="1">
        <v>1.1205441994177612E-5</v>
      </c>
      <c r="AB436" s="1">
        <v>5.5627449407563478E-2</v>
      </c>
      <c r="AC436" s="1">
        <v>2.8688746116811714E-4</v>
      </c>
    </row>
    <row r="437" spans="1:29" x14ac:dyDescent="0.25">
      <c r="A437" s="3" t="s">
        <v>60</v>
      </c>
      <c r="B437" s="2" t="s">
        <v>28</v>
      </c>
      <c r="C437" s="1" t="s">
        <v>28</v>
      </c>
      <c r="D437" s="1">
        <v>923.02079940256715</v>
      </c>
      <c r="E437" s="1">
        <v>238.7458066455591</v>
      </c>
      <c r="F437" s="1">
        <v>1202.1276631877881</v>
      </c>
      <c r="G437" s="1">
        <v>281.81588816889257</v>
      </c>
      <c r="H437" s="1">
        <v>1856.8918728712301</v>
      </c>
      <c r="I437" s="1">
        <v>363.62427915425229</v>
      </c>
      <c r="J437" s="1">
        <v>64.5</v>
      </c>
      <c r="K437" s="1">
        <v>27.063911109683414</v>
      </c>
      <c r="L437" s="1">
        <v>15</v>
      </c>
      <c r="M437" s="1">
        <v>20.708563164645824</v>
      </c>
      <c r="N437" s="1">
        <v>48</v>
      </c>
      <c r="O437" s="1">
        <v>14.286001423093063</v>
      </c>
      <c r="P437" s="1">
        <v>48</v>
      </c>
      <c r="Q437" s="1">
        <v>18.110668119163332</v>
      </c>
      <c r="R437" s="1">
        <v>9</v>
      </c>
      <c r="S437" s="1">
        <v>7.1634600281196574</v>
      </c>
      <c r="T437" s="1">
        <v>12</v>
      </c>
      <c r="U437" s="1">
        <v>3.935406126900729</v>
      </c>
      <c r="V437" s="1">
        <v>118.5</v>
      </c>
      <c r="W437" s="1">
        <v>22.465529150233696</v>
      </c>
      <c r="X437" s="1">
        <v>72</v>
      </c>
      <c r="Y437" s="1">
        <v>9.5938810286291005</v>
      </c>
      <c r="Z437" s="1">
        <v>0</v>
      </c>
      <c r="AA437" s="1">
        <v>0.23435818027287103</v>
      </c>
      <c r="AB437" s="1">
        <v>7.2437945843814466E-2</v>
      </c>
      <c r="AC437" s="1">
        <v>2.6751272413845228E-3</v>
      </c>
    </row>
    <row r="438" spans="1:29" x14ac:dyDescent="0.25">
      <c r="A438" s="3" t="s">
        <v>170</v>
      </c>
      <c r="B438" s="2" t="s">
        <v>28</v>
      </c>
      <c r="C438" s="1" t="s">
        <v>28</v>
      </c>
      <c r="D438" s="1">
        <v>912.76991110501297</v>
      </c>
      <c r="E438" s="1">
        <v>266.84859289283548</v>
      </c>
      <c r="F438" s="1">
        <v>1230.770240858136</v>
      </c>
      <c r="G438" s="1">
        <v>308.1603001736126</v>
      </c>
      <c r="H438" s="1">
        <v>1857.6369851017664</v>
      </c>
      <c r="I438" s="1">
        <v>460.6084767803942</v>
      </c>
      <c r="J438" s="1">
        <v>84</v>
      </c>
      <c r="K438" s="1">
        <v>45.269016859967593</v>
      </c>
      <c r="L438" s="1">
        <v>18</v>
      </c>
      <c r="M438" s="1">
        <v>21.62114765626529</v>
      </c>
      <c r="N438" s="1">
        <v>42</v>
      </c>
      <c r="O438" s="1">
        <v>17.834943994101224</v>
      </c>
      <c r="P438" s="1">
        <v>54</v>
      </c>
      <c r="Q438" s="1">
        <v>41.589131322448225</v>
      </c>
      <c r="R438" s="1">
        <v>12</v>
      </c>
      <c r="S438" s="1">
        <v>6.4590410915754433</v>
      </c>
      <c r="T438" s="1">
        <v>12</v>
      </c>
      <c r="U438" s="1">
        <v>5.171349644228008</v>
      </c>
      <c r="V438" s="1">
        <v>129</v>
      </c>
      <c r="W438" s="1">
        <v>33.843301369976416</v>
      </c>
      <c r="X438" s="1">
        <v>81</v>
      </c>
      <c r="Y438" s="1">
        <v>20.436540164936027</v>
      </c>
      <c r="Z438" s="1">
        <v>16.755000000000003</v>
      </c>
      <c r="AA438" s="1">
        <v>6.408489372425219E-3</v>
      </c>
      <c r="AB438" s="1">
        <v>3.2331366402357231E-2</v>
      </c>
      <c r="AC438" s="1">
        <v>3.9837995434863105E-2</v>
      </c>
    </row>
    <row r="439" spans="1:29" x14ac:dyDescent="0.25">
      <c r="A439" s="3" t="s">
        <v>180</v>
      </c>
      <c r="B439" s="2" t="s">
        <v>30</v>
      </c>
      <c r="C439" s="1" t="s">
        <v>53</v>
      </c>
      <c r="D439" s="1">
        <v>985.69541433279392</v>
      </c>
      <c r="E439" s="1">
        <v>321.07948776974644</v>
      </c>
      <c r="F439" s="1">
        <v>1284.527849417274</v>
      </c>
      <c r="G439" s="1">
        <v>247.6211146404091</v>
      </c>
      <c r="H439" s="1">
        <v>1861.3128411443308</v>
      </c>
      <c r="I439" s="1">
        <v>299.51585927854001</v>
      </c>
      <c r="J439" s="1">
        <v>63</v>
      </c>
      <c r="K439" s="1">
        <v>36.658917609591846</v>
      </c>
      <c r="L439" s="1">
        <v>18</v>
      </c>
      <c r="M439" s="1">
        <v>23.947138321706376</v>
      </c>
      <c r="N439" s="1">
        <v>54</v>
      </c>
      <c r="O439" s="1">
        <v>13.370207324132043</v>
      </c>
      <c r="P439" s="1">
        <v>51</v>
      </c>
      <c r="Q439" s="1">
        <v>33.10329014188148</v>
      </c>
      <c r="R439" s="1">
        <v>12</v>
      </c>
      <c r="S439" s="1">
        <v>4.3141475193047887</v>
      </c>
      <c r="T439" s="1">
        <v>12</v>
      </c>
      <c r="U439" s="1">
        <v>5.1588035493053033</v>
      </c>
      <c r="V439" s="1">
        <v>120</v>
      </c>
      <c r="W439" s="1">
        <v>31.912826033610099</v>
      </c>
      <c r="X439" s="1">
        <v>72</v>
      </c>
      <c r="Y439" s="1">
        <v>8.9410877522284764</v>
      </c>
      <c r="Z439" s="1">
        <v>9</v>
      </c>
      <c r="AA439" s="1">
        <v>2.6776025285890626E-7</v>
      </c>
      <c r="AB439" s="1">
        <v>3.6623779463608619E-2</v>
      </c>
      <c r="AC439" s="1">
        <v>2.5410305836448543E-4</v>
      </c>
    </row>
    <row r="440" spans="1:29" x14ac:dyDescent="0.25">
      <c r="A440" s="3" t="s">
        <v>106</v>
      </c>
      <c r="B440" s="2" t="s">
        <v>53</v>
      </c>
      <c r="C440" s="1" t="s">
        <v>30</v>
      </c>
      <c r="D440" s="1">
        <v>1015.6288195686432</v>
      </c>
      <c r="E440" s="1">
        <v>310.88517380407524</v>
      </c>
      <c r="F440" s="1">
        <v>1281.9007903525269</v>
      </c>
      <c r="G440" s="1">
        <v>363.15196415023445</v>
      </c>
      <c r="H440" s="1">
        <v>1862.0354136292453</v>
      </c>
      <c r="I440" s="1">
        <v>421.34567541990538</v>
      </c>
      <c r="J440" s="1">
        <v>69</v>
      </c>
      <c r="K440" s="1">
        <v>37.020288228794882</v>
      </c>
      <c r="L440" s="1">
        <v>27</v>
      </c>
      <c r="M440" s="1">
        <v>32.593561874958283</v>
      </c>
      <c r="N440" s="1">
        <v>51</v>
      </c>
      <c r="O440" s="1">
        <v>13.88467758811224</v>
      </c>
      <c r="P440" s="1">
        <v>51</v>
      </c>
      <c r="Q440" s="1">
        <v>39.197661889870481</v>
      </c>
      <c r="R440" s="1">
        <v>12</v>
      </c>
      <c r="S440" s="1">
        <v>4.6497100164491494</v>
      </c>
      <c r="T440" s="1">
        <v>12</v>
      </c>
      <c r="U440" s="1">
        <v>4.9170417145676044</v>
      </c>
      <c r="V440" s="1">
        <v>99</v>
      </c>
      <c r="W440" s="1">
        <v>13.499019572241709</v>
      </c>
      <c r="X440" s="1">
        <v>90</v>
      </c>
      <c r="Y440" s="1">
        <v>41.410492163901466</v>
      </c>
      <c r="Z440" s="1">
        <v>15.75</v>
      </c>
      <c r="AA440" s="1">
        <v>4.699732825130809E-10</v>
      </c>
      <c r="AB440" s="1">
        <v>3.6840282556775295E-2</v>
      </c>
      <c r="AC440" s="1">
        <v>9.5930384341408104E-2</v>
      </c>
    </row>
    <row r="441" spans="1:29" x14ac:dyDescent="0.25">
      <c r="A441" s="3" t="s">
        <v>344</v>
      </c>
      <c r="B441" s="2" t="s">
        <v>30</v>
      </c>
      <c r="C441" s="1" t="s">
        <v>30</v>
      </c>
      <c r="D441" s="1">
        <v>1072.1844841455263</v>
      </c>
      <c r="E441" s="1">
        <v>638.03428172695328</v>
      </c>
      <c r="F441" s="1">
        <v>1356.360174735556</v>
      </c>
      <c r="G441" s="1">
        <v>1031.543784373946</v>
      </c>
      <c r="H441" s="1">
        <v>1862.1370297280778</v>
      </c>
      <c r="I441" s="1">
        <v>1059.6600097200599</v>
      </c>
      <c r="J441" s="1">
        <v>60</v>
      </c>
      <c r="K441" s="1">
        <v>35.751031074784571</v>
      </c>
      <c r="L441" s="1">
        <v>21</v>
      </c>
      <c r="M441" s="1">
        <v>26.056486154061826</v>
      </c>
      <c r="N441" s="1">
        <v>57</v>
      </c>
      <c r="O441" s="1">
        <v>16.862714978772473</v>
      </c>
      <c r="P441" s="1">
        <v>60</v>
      </c>
      <c r="Q441" s="1">
        <v>40.163613238030557</v>
      </c>
      <c r="R441" s="1">
        <v>12</v>
      </c>
      <c r="S441" s="1">
        <v>24.000606029258115</v>
      </c>
      <c r="T441" s="1">
        <v>12</v>
      </c>
      <c r="U441" s="1">
        <v>31.651953397004661</v>
      </c>
      <c r="V441" s="1">
        <v>120</v>
      </c>
      <c r="W441" s="1">
        <v>31.966308233125361</v>
      </c>
      <c r="X441" s="1">
        <v>81</v>
      </c>
      <c r="Y441" s="1">
        <v>15.022982393652736</v>
      </c>
      <c r="Z441" s="1">
        <v>-2.9299999999999997</v>
      </c>
      <c r="AA441" s="1">
        <v>0.84455038579978947</v>
      </c>
      <c r="AB441" s="1">
        <v>-1.9259721952781694E-2</v>
      </c>
      <c r="AC441" s="1">
        <v>0.29358690929649012</v>
      </c>
    </row>
    <row r="442" spans="1:29" x14ac:dyDescent="0.25">
      <c r="A442" s="3" t="s">
        <v>98</v>
      </c>
      <c r="B442" s="2" t="s">
        <v>30</v>
      </c>
      <c r="C442" s="1" t="s">
        <v>30</v>
      </c>
      <c r="D442" s="1">
        <v>1058.5697049866421</v>
      </c>
      <c r="E442" s="1">
        <v>267.51442890854082</v>
      </c>
      <c r="F442" s="1">
        <v>1346.8015068241793</v>
      </c>
      <c r="G442" s="1">
        <v>295.99907504053004</v>
      </c>
      <c r="H442" s="1">
        <v>1864.4413607110712</v>
      </c>
      <c r="I442" s="1">
        <v>394.17302846359894</v>
      </c>
      <c r="J442" s="1">
        <v>54</v>
      </c>
      <c r="K442" s="1">
        <v>29.513464671443131</v>
      </c>
      <c r="L442" s="1">
        <v>15</v>
      </c>
      <c r="M442" s="1">
        <v>24.678158943123268</v>
      </c>
      <c r="N442" s="1">
        <v>57</v>
      </c>
      <c r="O442" s="1">
        <v>13.122862349995861</v>
      </c>
      <c r="P442" s="1">
        <v>54</v>
      </c>
      <c r="Q442" s="1">
        <v>31.837132526639351</v>
      </c>
      <c r="R442" s="1">
        <v>12</v>
      </c>
      <c r="S442" s="1">
        <v>5.691124736806314</v>
      </c>
      <c r="T442" s="1">
        <v>12</v>
      </c>
      <c r="U442" s="1">
        <v>7.9039161172462125</v>
      </c>
      <c r="V442" s="1">
        <v>115.5</v>
      </c>
      <c r="W442" s="1">
        <v>23.511820335935511</v>
      </c>
      <c r="X442" s="1">
        <v>75</v>
      </c>
      <c r="Y442" s="1">
        <v>10.614504315480495</v>
      </c>
      <c r="Z442" s="1">
        <v>-1.5</v>
      </c>
      <c r="AA442" s="1">
        <v>0.14461563988179083</v>
      </c>
      <c r="AB442" s="1">
        <v>1.6360527254504653E-2</v>
      </c>
      <c r="AC442" s="1">
        <v>0.36312138907855918</v>
      </c>
    </row>
    <row r="443" spans="1:29" x14ac:dyDescent="0.25">
      <c r="A443" s="3" t="s">
        <v>544</v>
      </c>
      <c r="B443" s="2" t="s">
        <v>28</v>
      </c>
      <c r="C443" s="1" t="s">
        <v>28</v>
      </c>
      <c r="D443" s="1">
        <v>952.73396744482602</v>
      </c>
      <c r="E443" s="1">
        <v>270.6649095240993</v>
      </c>
      <c r="F443" s="1">
        <v>1226.4276970214985</v>
      </c>
      <c r="G443" s="1">
        <v>400.19451974846805</v>
      </c>
      <c r="H443" s="1">
        <v>1867.3163846996974</v>
      </c>
      <c r="I443" s="1">
        <v>547.25093437738667</v>
      </c>
      <c r="J443" s="1">
        <v>67.539999999999992</v>
      </c>
      <c r="K443" s="1">
        <v>26.233283499131726</v>
      </c>
      <c r="L443" s="1">
        <v>24.56</v>
      </c>
      <c r="M443" s="1">
        <v>29.485860930622621</v>
      </c>
      <c r="N443" s="1">
        <v>42.97999999999999</v>
      </c>
      <c r="O443" s="1">
        <v>11.658434736613897</v>
      </c>
      <c r="P443" s="1">
        <v>46.050000000000011</v>
      </c>
      <c r="Q443" s="1">
        <v>36.164690653231055</v>
      </c>
      <c r="R443" s="1">
        <v>12.279999999999973</v>
      </c>
      <c r="S443" s="1">
        <v>4.8961028968378058</v>
      </c>
      <c r="T443" s="1">
        <v>12.279999999999973</v>
      </c>
      <c r="U443" s="1">
        <v>5.4518017724986922</v>
      </c>
      <c r="V443" s="1">
        <v>104.37999999999997</v>
      </c>
      <c r="W443" s="1">
        <v>7.679871469865283</v>
      </c>
      <c r="X443" s="1">
        <v>81.355000000000004</v>
      </c>
      <c r="Y443" s="1">
        <v>27.832571373129085</v>
      </c>
      <c r="Z443" s="1">
        <v>10.435000000000002</v>
      </c>
      <c r="AA443" s="1">
        <v>7.6479977567864843E-3</v>
      </c>
      <c r="AB443" s="1">
        <v>4.1236645536592453E-2</v>
      </c>
      <c r="AC443" s="1">
        <v>0.30644449714650579</v>
      </c>
    </row>
    <row r="444" spans="1:29" x14ac:dyDescent="0.25">
      <c r="A444" s="3" t="s">
        <v>48</v>
      </c>
      <c r="B444" s="2" t="s">
        <v>28</v>
      </c>
      <c r="C444" s="1" t="s">
        <v>28</v>
      </c>
      <c r="D444" s="1">
        <v>1073.9960916810173</v>
      </c>
      <c r="E444" s="1">
        <v>680.54088130667913</v>
      </c>
      <c r="F444" s="1">
        <v>1365.1183549026484</v>
      </c>
      <c r="G444" s="1">
        <v>1109.0947249147803</v>
      </c>
      <c r="H444" s="1">
        <v>1867.4924249976482</v>
      </c>
      <c r="I444" s="1">
        <v>1121.7628319999556</v>
      </c>
      <c r="J444" s="1">
        <v>61.599999999999966</v>
      </c>
      <c r="K444" s="1">
        <v>37.687867172371924</v>
      </c>
      <c r="L444" s="1">
        <v>18.480000000000018</v>
      </c>
      <c r="M444" s="1">
        <v>25.741121106159703</v>
      </c>
      <c r="N444" s="1">
        <v>55.44</v>
      </c>
      <c r="O444" s="1">
        <v>19.195585809448513</v>
      </c>
      <c r="P444" s="1">
        <v>58.519999999999982</v>
      </c>
      <c r="Q444" s="1">
        <v>52.379728374195061</v>
      </c>
      <c r="R444" s="1">
        <v>12.319999999999993</v>
      </c>
      <c r="S444" s="1">
        <v>12.223981173221368</v>
      </c>
      <c r="T444" s="1">
        <v>12.319999999999993</v>
      </c>
      <c r="U444" s="1">
        <v>27.101714515512956</v>
      </c>
      <c r="V444" s="1">
        <v>86.240000000000038</v>
      </c>
      <c r="W444" s="1">
        <v>11.031634511712218</v>
      </c>
      <c r="X444" s="1">
        <v>80.08</v>
      </c>
      <c r="Y444" s="1">
        <v>26.540566801668838</v>
      </c>
      <c r="Z444" s="1">
        <v>-0.58999999999999986</v>
      </c>
      <c r="AA444" s="1">
        <v>0.1647907588323696</v>
      </c>
      <c r="AB444" s="1">
        <v>-5.7214261904594554E-3</v>
      </c>
      <c r="AC444" s="1">
        <v>0.10916271708910885</v>
      </c>
    </row>
    <row r="445" spans="1:29" x14ac:dyDescent="0.25">
      <c r="A445" s="3" t="s">
        <v>399</v>
      </c>
      <c r="B445" s="2" t="s">
        <v>28</v>
      </c>
      <c r="C445" s="1" t="s">
        <v>28</v>
      </c>
      <c r="D445" s="1">
        <v>939.31843628506579</v>
      </c>
      <c r="E445" s="1">
        <v>380.21798804245623</v>
      </c>
      <c r="F445" s="1">
        <v>1151.4449723108064</v>
      </c>
      <c r="G445" s="1">
        <v>574.82526929523817</v>
      </c>
      <c r="H445" s="1">
        <v>1868.068582735109</v>
      </c>
      <c r="I445" s="1">
        <v>584.58864504749226</v>
      </c>
      <c r="J445" s="1">
        <v>87</v>
      </c>
      <c r="K445" s="1">
        <v>36.617954348176809</v>
      </c>
      <c r="L445" s="1">
        <v>18</v>
      </c>
      <c r="M445" s="1">
        <v>19.703815268481723</v>
      </c>
      <c r="N445" s="1">
        <v>60</v>
      </c>
      <c r="O445" s="1">
        <v>14.934335383519256</v>
      </c>
      <c r="P445" s="1">
        <v>57</v>
      </c>
      <c r="Q445" s="1">
        <v>33.511580840362754</v>
      </c>
      <c r="R445" s="1">
        <v>12</v>
      </c>
      <c r="S445" s="1">
        <v>8.5718173247939156</v>
      </c>
      <c r="T445" s="1">
        <v>12</v>
      </c>
      <c r="U445" s="1">
        <v>4.3302725669640783</v>
      </c>
      <c r="V445" s="1">
        <v>132</v>
      </c>
      <c r="W445" s="1">
        <v>20.442294268451946</v>
      </c>
      <c r="X445" s="1">
        <v>84</v>
      </c>
      <c r="Y445" s="1">
        <v>16.989492551069823</v>
      </c>
      <c r="Z445" s="1">
        <v>19.5</v>
      </c>
      <c r="AA445" s="1">
        <v>9.9109098646854576E-6</v>
      </c>
      <c r="AB445" s="1">
        <v>5.3205996453670412E-2</v>
      </c>
      <c r="AC445" s="1">
        <v>3.7201424639053071E-2</v>
      </c>
    </row>
    <row r="446" spans="1:29" x14ac:dyDescent="0.25">
      <c r="A446" s="3" t="s">
        <v>332</v>
      </c>
      <c r="B446" s="2" t="s">
        <v>53</v>
      </c>
      <c r="C446" s="1" t="s">
        <v>53</v>
      </c>
      <c r="D446" s="1">
        <v>891.39730201603982</v>
      </c>
      <c r="E446" s="1">
        <v>278.4193285099193</v>
      </c>
      <c r="F446" s="1">
        <v>1089.1021836020959</v>
      </c>
      <c r="G446" s="1">
        <v>311.8021512889357</v>
      </c>
      <c r="H446" s="1">
        <v>1868.1950030485696</v>
      </c>
      <c r="I446" s="1">
        <v>497.10588335134702</v>
      </c>
      <c r="J446" s="1">
        <v>99</v>
      </c>
      <c r="K446" s="1">
        <v>44.081936982641679</v>
      </c>
      <c r="L446" s="1">
        <v>21</v>
      </c>
      <c r="M446" s="1">
        <v>25.182534259300741</v>
      </c>
      <c r="N446" s="1">
        <v>60</v>
      </c>
      <c r="O446" s="1">
        <v>13.591931211546285</v>
      </c>
      <c r="P446" s="1">
        <v>60</v>
      </c>
      <c r="Q446" s="1">
        <v>41.775160045509296</v>
      </c>
      <c r="R446" s="1">
        <v>9</v>
      </c>
      <c r="S446" s="1">
        <v>3.6005951888938736</v>
      </c>
      <c r="T446" s="1">
        <v>9</v>
      </c>
      <c r="U446" s="1">
        <v>6.7092565758972613</v>
      </c>
      <c r="V446" s="1">
        <v>129</v>
      </c>
      <c r="W446" s="1">
        <v>15.010865629820346</v>
      </c>
      <c r="X446" s="1">
        <v>84</v>
      </c>
      <c r="Y446" s="1">
        <v>14.672943161289727</v>
      </c>
      <c r="Z446" s="1">
        <v>23.25</v>
      </c>
      <c r="AA446" s="1">
        <v>2.2204460492503131E-16</v>
      </c>
      <c r="AB446" s="1">
        <v>7.7615918404138284E-2</v>
      </c>
      <c r="AC446" s="1">
        <v>2.9161148361600553E-6</v>
      </c>
    </row>
    <row r="447" spans="1:29" x14ac:dyDescent="0.25">
      <c r="A447" s="3" t="s">
        <v>151</v>
      </c>
      <c r="B447" s="2" t="s">
        <v>28</v>
      </c>
      <c r="C447" s="1" t="s">
        <v>28</v>
      </c>
      <c r="D447" s="1">
        <v>949.83421251410164</v>
      </c>
      <c r="E447" s="1">
        <v>401.47603487517756</v>
      </c>
      <c r="F447" s="1">
        <v>1278.8819121949996</v>
      </c>
      <c r="G447" s="1">
        <v>359.82404824903102</v>
      </c>
      <c r="H447" s="1">
        <v>1868.4782206392961</v>
      </c>
      <c r="I447" s="1">
        <v>507.12603239944428</v>
      </c>
      <c r="J447" s="1">
        <v>64.050000000000011</v>
      </c>
      <c r="K447" s="1">
        <v>36.465313387800478</v>
      </c>
      <c r="L447" s="1">
        <v>21.350000000000023</v>
      </c>
      <c r="M447" s="1">
        <v>25.938324654625212</v>
      </c>
      <c r="N447" s="1">
        <v>45.75</v>
      </c>
      <c r="O447" s="1">
        <v>12.45634876146209</v>
      </c>
      <c r="P447" s="1">
        <v>54.899999999999977</v>
      </c>
      <c r="Q447" s="1">
        <v>50.561597082197551</v>
      </c>
      <c r="R447" s="1">
        <v>12.199999999999989</v>
      </c>
      <c r="S447" s="1">
        <v>3.7708301885306987</v>
      </c>
      <c r="T447" s="1">
        <v>12.199999999999989</v>
      </c>
      <c r="U447" s="1">
        <v>13.850152420513668</v>
      </c>
      <c r="V447" s="1">
        <v>114.375</v>
      </c>
      <c r="W447" s="1">
        <v>24.52291052265447</v>
      </c>
      <c r="X447" s="1">
        <v>85.4</v>
      </c>
      <c r="Y447" s="1">
        <v>32.826285199516555</v>
      </c>
      <c r="Z447" s="1">
        <v>7.7125000000000021</v>
      </c>
      <c r="AA447" s="1">
        <v>0.11268832942635698</v>
      </c>
      <c r="AB447" s="1">
        <v>5.0102125817539367E-3</v>
      </c>
      <c r="AC447" s="1">
        <v>0.75680831020832573</v>
      </c>
    </row>
    <row r="448" spans="1:29" x14ac:dyDescent="0.25">
      <c r="A448" s="3" t="s">
        <v>228</v>
      </c>
      <c r="B448" s="2" t="s">
        <v>53</v>
      </c>
      <c r="C448" s="1" t="s">
        <v>53</v>
      </c>
      <c r="D448" s="1">
        <v>930.68116181387563</v>
      </c>
      <c r="E448" s="1">
        <v>211.49235869164761</v>
      </c>
      <c r="F448" s="1">
        <v>1214.991147603032</v>
      </c>
      <c r="G448" s="1">
        <v>298.43909510531171</v>
      </c>
      <c r="H448" s="1">
        <v>1870.4944881940273</v>
      </c>
      <c r="I448" s="1">
        <v>356.99340821954729</v>
      </c>
      <c r="J448" s="1">
        <v>75</v>
      </c>
      <c r="K448" s="1">
        <v>30.386534200323247</v>
      </c>
      <c r="L448" s="1">
        <v>18</v>
      </c>
      <c r="M448" s="1">
        <v>21.487322493343864</v>
      </c>
      <c r="N448" s="1">
        <v>54</v>
      </c>
      <c r="O448" s="1">
        <v>13.218496453328749</v>
      </c>
      <c r="P448" s="1">
        <v>51</v>
      </c>
      <c r="Q448" s="1">
        <v>28.822956981579996</v>
      </c>
      <c r="R448" s="1">
        <v>12</v>
      </c>
      <c r="S448" s="1">
        <v>4.0174477214125153</v>
      </c>
      <c r="T448" s="1">
        <v>12</v>
      </c>
      <c r="U448" s="1">
        <v>7.7212722470316972</v>
      </c>
      <c r="V448" s="1">
        <v>141</v>
      </c>
      <c r="W448" s="1">
        <v>28.976664038904296</v>
      </c>
      <c r="X448" s="1">
        <v>81</v>
      </c>
      <c r="Y448" s="1">
        <v>14.07932975713706</v>
      </c>
      <c r="Z448" s="1">
        <v>13.375</v>
      </c>
      <c r="AA448" s="1">
        <v>4.2489733953487985E-10</v>
      </c>
      <c r="AB448" s="1">
        <v>6.5998470929069297E-2</v>
      </c>
      <c r="AC448" s="1">
        <v>6.7568026394182468E-5</v>
      </c>
    </row>
    <row r="449" spans="1:29" x14ac:dyDescent="0.25">
      <c r="A449" s="3" t="s">
        <v>367</v>
      </c>
      <c r="B449" s="2" t="s">
        <v>28</v>
      </c>
      <c r="C449" s="1" t="s">
        <v>28</v>
      </c>
      <c r="D449" s="1">
        <v>960.00802651700099</v>
      </c>
      <c r="E449" s="1">
        <v>396.04529321734708</v>
      </c>
      <c r="F449" s="1">
        <v>1218.2350799320784</v>
      </c>
      <c r="G449" s="1">
        <v>363.16464447035133</v>
      </c>
      <c r="H449" s="1">
        <v>1870.9038813927286</v>
      </c>
      <c r="I449" s="1">
        <v>420.94083077625459</v>
      </c>
      <c r="J449" s="1">
        <v>69</v>
      </c>
      <c r="K449" s="1">
        <v>37.279726895233217</v>
      </c>
      <c r="L449" s="1">
        <v>18</v>
      </c>
      <c r="M449" s="1">
        <v>18.694077443632558</v>
      </c>
      <c r="N449" s="1">
        <v>49.5</v>
      </c>
      <c r="O449" s="1">
        <v>12.895984224975482</v>
      </c>
      <c r="P449" s="1">
        <v>51</v>
      </c>
      <c r="Q449" s="1">
        <v>21.882889186778772</v>
      </c>
      <c r="R449" s="1">
        <v>12</v>
      </c>
      <c r="S449" s="1">
        <v>6.0858200007615819</v>
      </c>
      <c r="T449" s="1">
        <v>12</v>
      </c>
      <c r="U449" s="1">
        <v>3.8714745875423704</v>
      </c>
      <c r="V449" s="1">
        <v>129</v>
      </c>
      <c r="W449" s="1">
        <v>35.143035457633296</v>
      </c>
      <c r="X449" s="1">
        <v>81</v>
      </c>
      <c r="Y449" s="1">
        <v>23.174521387904466</v>
      </c>
      <c r="Z449" s="1">
        <v>2.25</v>
      </c>
      <c r="AA449" s="1">
        <v>0.71539413248261718</v>
      </c>
      <c r="AB449" s="1">
        <v>6.1996943946584393E-2</v>
      </c>
      <c r="AC449" s="1">
        <v>1.4799426122548143E-3</v>
      </c>
    </row>
    <row r="450" spans="1:29" x14ac:dyDescent="0.25">
      <c r="A450" s="3" t="s">
        <v>335</v>
      </c>
      <c r="B450" s="2" t="s">
        <v>53</v>
      </c>
      <c r="C450" s="1" t="s">
        <v>53</v>
      </c>
      <c r="D450" s="1">
        <v>875.52816453430466</v>
      </c>
      <c r="E450" s="1">
        <v>265.57526064133708</v>
      </c>
      <c r="F450" s="1">
        <v>1218.3730275672694</v>
      </c>
      <c r="G450" s="1">
        <v>269.51173166269939</v>
      </c>
      <c r="H450" s="1">
        <v>1873.060524465729</v>
      </c>
      <c r="I450" s="1">
        <v>315.10377803157195</v>
      </c>
      <c r="J450" s="1">
        <v>75</v>
      </c>
      <c r="K450" s="1">
        <v>33.563215642627355</v>
      </c>
      <c r="L450" s="1">
        <v>21</v>
      </c>
      <c r="M450" s="1">
        <v>22.267920145822615</v>
      </c>
      <c r="N450" s="1">
        <v>54</v>
      </c>
      <c r="O450" s="1">
        <v>12.455166672621109</v>
      </c>
      <c r="P450" s="1">
        <v>51</v>
      </c>
      <c r="Q450" s="1">
        <v>33.718414175007524</v>
      </c>
      <c r="R450" s="1">
        <v>12</v>
      </c>
      <c r="S450" s="1">
        <v>4.8071376015375114</v>
      </c>
      <c r="T450" s="1">
        <v>12</v>
      </c>
      <c r="U450" s="1">
        <v>5.0916562024955683</v>
      </c>
      <c r="V450" s="1">
        <v>135</v>
      </c>
      <c r="W450" s="1">
        <v>32.105032185441182</v>
      </c>
      <c r="X450" s="1">
        <v>81</v>
      </c>
      <c r="Y450" s="1">
        <v>11.564501934313588</v>
      </c>
      <c r="Z450" s="1">
        <v>15</v>
      </c>
      <c r="AA450" s="1">
        <v>0</v>
      </c>
      <c r="AB450" s="1">
        <v>6.5622239787242576E-2</v>
      </c>
      <c r="AC450" s="1">
        <v>0</v>
      </c>
    </row>
    <row r="451" spans="1:29" x14ac:dyDescent="0.25">
      <c r="A451" s="3" t="s">
        <v>261</v>
      </c>
      <c r="B451" s="2" t="s">
        <v>28</v>
      </c>
      <c r="C451" s="1" t="s">
        <v>28</v>
      </c>
      <c r="D451" s="1">
        <v>913.87148280093118</v>
      </c>
      <c r="E451" s="1">
        <v>312.59249052561466</v>
      </c>
      <c r="F451" s="1">
        <v>1191.7989139791089</v>
      </c>
      <c r="G451" s="1">
        <v>266.23158654564111</v>
      </c>
      <c r="H451" s="1">
        <v>1876.4012326810257</v>
      </c>
      <c r="I451" s="1">
        <v>367.11706227778461</v>
      </c>
      <c r="J451" s="1">
        <v>63</v>
      </c>
      <c r="K451" s="1">
        <v>31.042594418539043</v>
      </c>
      <c r="L451" s="1">
        <v>18</v>
      </c>
      <c r="M451" s="1">
        <v>20.454848996206916</v>
      </c>
      <c r="N451" s="1">
        <v>48</v>
      </c>
      <c r="O451" s="1">
        <v>9.325776089300776</v>
      </c>
      <c r="P451" s="1">
        <v>51</v>
      </c>
      <c r="Q451" s="1">
        <v>28.067005177984651</v>
      </c>
      <c r="R451" s="1">
        <v>9</v>
      </c>
      <c r="S451" s="1">
        <v>3.0524265252922453</v>
      </c>
      <c r="T451" s="1">
        <v>12</v>
      </c>
      <c r="U451" s="1">
        <v>4.93499532348127</v>
      </c>
      <c r="V451" s="1">
        <v>126</v>
      </c>
      <c r="W451" s="1">
        <v>27.691548572591206</v>
      </c>
      <c r="X451" s="1">
        <v>78</v>
      </c>
      <c r="Y451" s="1">
        <v>23.417749196786804</v>
      </c>
      <c r="Z451" s="1">
        <v>7.5</v>
      </c>
      <c r="AA451" s="1">
        <v>0.16568980720624638</v>
      </c>
      <c r="AB451" s="1">
        <v>6.4346906473054633E-2</v>
      </c>
      <c r="AC451" s="1">
        <v>1.082976292545057E-3</v>
      </c>
    </row>
    <row r="452" spans="1:29" x14ac:dyDescent="0.25">
      <c r="A452" s="3" t="s">
        <v>101</v>
      </c>
      <c r="B452" s="2" t="s">
        <v>28</v>
      </c>
      <c r="C452" s="1" t="s">
        <v>28</v>
      </c>
      <c r="D452" s="1">
        <v>1176.5247054490974</v>
      </c>
      <c r="E452" s="1">
        <v>560.02935791559048</v>
      </c>
      <c r="F452" s="1">
        <v>1427.4512531260261</v>
      </c>
      <c r="G452" s="1">
        <v>743.70688164958688</v>
      </c>
      <c r="H452" s="1">
        <v>1876.4438302990766</v>
      </c>
      <c r="I452" s="1">
        <v>1179.1938833435529</v>
      </c>
      <c r="J452" s="1">
        <v>60</v>
      </c>
      <c r="K452" s="1">
        <v>41.72594410872815</v>
      </c>
      <c r="L452" s="1">
        <v>27</v>
      </c>
      <c r="M452" s="1">
        <v>31.009567512477886</v>
      </c>
      <c r="N452" s="1">
        <v>45</v>
      </c>
      <c r="O452" s="1">
        <v>14.40455037231539</v>
      </c>
      <c r="P452" s="1">
        <v>66</v>
      </c>
      <c r="Q452" s="1">
        <v>54.482161138788726</v>
      </c>
      <c r="R452" s="1">
        <v>9</v>
      </c>
      <c r="S452" s="1">
        <v>3.9047482407358118</v>
      </c>
      <c r="T452" s="1">
        <v>9</v>
      </c>
      <c r="U452" s="1">
        <v>7.4060441394794854</v>
      </c>
      <c r="V452" s="1">
        <v>111</v>
      </c>
      <c r="W452" s="1">
        <v>30.637611938695919</v>
      </c>
      <c r="X452" s="1">
        <v>78</v>
      </c>
      <c r="Y452" s="1">
        <v>9.4106322848148736</v>
      </c>
      <c r="Z452" s="1">
        <v>0</v>
      </c>
      <c r="AA452" s="1">
        <v>0.18016505329082955</v>
      </c>
      <c r="AB452" s="1">
        <v>-8.7974401140212599E-2</v>
      </c>
      <c r="AC452" s="1">
        <v>1.8082224150783865E-5</v>
      </c>
    </row>
    <row r="453" spans="1:29" x14ac:dyDescent="0.25">
      <c r="A453" s="3" t="s">
        <v>409</v>
      </c>
      <c r="B453" s="2" t="s">
        <v>30</v>
      </c>
      <c r="C453" s="1" t="s">
        <v>30</v>
      </c>
      <c r="D453" s="1">
        <v>1005.9627771757403</v>
      </c>
      <c r="E453" s="1">
        <v>302.91413317029003</v>
      </c>
      <c r="F453" s="1">
        <v>1282.0467854437823</v>
      </c>
      <c r="G453" s="1">
        <v>376.1838327923515</v>
      </c>
      <c r="H453" s="1">
        <v>1876.7963871007976</v>
      </c>
      <c r="I453" s="1">
        <v>377.11482948532932</v>
      </c>
      <c r="J453" s="1">
        <v>72</v>
      </c>
      <c r="K453" s="1">
        <v>33.440164874977398</v>
      </c>
      <c r="L453" s="1">
        <v>21</v>
      </c>
      <c r="M453" s="1">
        <v>20.703378741267034</v>
      </c>
      <c r="N453" s="1">
        <v>48</v>
      </c>
      <c r="O453" s="1">
        <v>12.82630439787869</v>
      </c>
      <c r="P453" s="1">
        <v>48</v>
      </c>
      <c r="Q453" s="1">
        <v>25.814718465266946</v>
      </c>
      <c r="R453" s="1">
        <v>12</v>
      </c>
      <c r="S453" s="1">
        <v>4.6578422242543303</v>
      </c>
      <c r="T453" s="1">
        <v>12</v>
      </c>
      <c r="U453" s="1">
        <v>4.5866949863526809</v>
      </c>
      <c r="V453" s="1">
        <v>129</v>
      </c>
      <c r="W453" s="1">
        <v>33.522770663846948</v>
      </c>
      <c r="X453" s="1">
        <v>78</v>
      </c>
      <c r="Y453" s="1">
        <v>11.95801108620525</v>
      </c>
      <c r="Z453" s="1">
        <v>13.5</v>
      </c>
      <c r="AA453" s="1">
        <v>2.4265248214083712E-6</v>
      </c>
      <c r="AB453" s="1">
        <v>6.1374872053877816E-2</v>
      </c>
      <c r="AC453" s="1">
        <v>9.4899164935841052E-3</v>
      </c>
    </row>
    <row r="454" spans="1:29" x14ac:dyDescent="0.25">
      <c r="A454" s="3" t="s">
        <v>340</v>
      </c>
      <c r="B454" s="2" t="s">
        <v>32</v>
      </c>
      <c r="C454" s="1" t="s">
        <v>32</v>
      </c>
      <c r="D454" s="1">
        <v>1057.6282868369772</v>
      </c>
      <c r="E454" s="1">
        <v>464.28425163900994</v>
      </c>
      <c r="F454" s="1">
        <v>1350.8040520011562</v>
      </c>
      <c r="G454" s="1">
        <v>599.08837956481659</v>
      </c>
      <c r="H454" s="1">
        <v>1877.562915439536</v>
      </c>
      <c r="I454" s="1">
        <v>719.20684211926857</v>
      </c>
      <c r="J454" s="1">
        <v>66</v>
      </c>
      <c r="K454" s="1">
        <v>38.529180150438947</v>
      </c>
      <c r="L454" s="1">
        <v>24</v>
      </c>
      <c r="M454" s="1">
        <v>22.233735117096128</v>
      </c>
      <c r="N454" s="1">
        <v>60</v>
      </c>
      <c r="O454" s="1">
        <v>15.485823112113025</v>
      </c>
      <c r="P454" s="1">
        <v>57</v>
      </c>
      <c r="Q454" s="1">
        <v>37.250910797871178</v>
      </c>
      <c r="R454" s="1">
        <v>12</v>
      </c>
      <c r="S454" s="1">
        <v>4.3222982107915922</v>
      </c>
      <c r="T454" s="1">
        <v>12</v>
      </c>
      <c r="U454" s="1">
        <v>5.3925977544878902</v>
      </c>
      <c r="V454" s="1">
        <v>135</v>
      </c>
      <c r="W454" s="1">
        <v>25.082098425457666</v>
      </c>
      <c r="X454" s="1">
        <v>78</v>
      </c>
      <c r="Y454" s="1">
        <v>9.1063262651718517</v>
      </c>
      <c r="Z454" s="1">
        <v>3</v>
      </c>
      <c r="AA454" s="1">
        <v>5.663365401050946E-3</v>
      </c>
      <c r="AB454" s="1">
        <v>-9.5026205722450463E-2</v>
      </c>
      <c r="AC454" s="1">
        <v>0</v>
      </c>
    </row>
    <row r="455" spans="1:29" x14ac:dyDescent="0.25">
      <c r="A455" s="3" t="s">
        <v>501</v>
      </c>
      <c r="B455" s="2" t="s">
        <v>53</v>
      </c>
      <c r="C455" s="1" t="s">
        <v>53</v>
      </c>
      <c r="D455" s="1">
        <v>983.05002404593984</v>
      </c>
      <c r="E455" s="1">
        <v>478.5778073552047</v>
      </c>
      <c r="F455" s="1">
        <v>1230.9672332213222</v>
      </c>
      <c r="G455" s="1">
        <v>450.99191581410759</v>
      </c>
      <c r="H455" s="1">
        <v>1878.4686097338276</v>
      </c>
      <c r="I455" s="1">
        <v>462.92848500601394</v>
      </c>
      <c r="J455" s="1">
        <v>75</v>
      </c>
      <c r="K455" s="1">
        <v>45.31073709107585</v>
      </c>
      <c r="L455" s="1">
        <v>21</v>
      </c>
      <c r="M455" s="1">
        <v>34.013561651753321</v>
      </c>
      <c r="N455" s="1">
        <v>57</v>
      </c>
      <c r="O455" s="1">
        <v>14.590115793688536</v>
      </c>
      <c r="P455" s="1">
        <v>51</v>
      </c>
      <c r="Q455" s="1">
        <v>37.169206354051994</v>
      </c>
      <c r="R455" s="1">
        <v>12</v>
      </c>
      <c r="S455" s="1">
        <v>5.0341457021841993</v>
      </c>
      <c r="T455" s="1">
        <v>12</v>
      </c>
      <c r="U455" s="1">
        <v>7.4635958597645633</v>
      </c>
      <c r="V455" s="1">
        <v>141</v>
      </c>
      <c r="W455" s="1">
        <v>25.534340622393366</v>
      </c>
      <c r="X455" s="1">
        <v>81</v>
      </c>
      <c r="Y455" s="1">
        <v>21.107779683599023</v>
      </c>
      <c r="Z455" s="1">
        <v>12</v>
      </c>
      <c r="AA455" s="1">
        <v>5.8680268189337248E-5</v>
      </c>
      <c r="AB455" s="1">
        <v>4.9878131347489862E-2</v>
      </c>
      <c r="AC455" s="1">
        <v>2.3638668998661183E-3</v>
      </c>
    </row>
    <row r="456" spans="1:29" x14ac:dyDescent="0.25">
      <c r="A456" s="3" t="s">
        <v>57</v>
      </c>
      <c r="B456" s="2" t="s">
        <v>30</v>
      </c>
      <c r="C456" s="1" t="s">
        <v>30</v>
      </c>
      <c r="D456" s="1">
        <v>1117.1182663053396</v>
      </c>
      <c r="E456" s="1">
        <v>754.51894414822902</v>
      </c>
      <c r="F456" s="1">
        <v>1365.1831926518566</v>
      </c>
      <c r="G456" s="1">
        <v>801.81142433665752</v>
      </c>
      <c r="H456" s="1">
        <v>1878.6123235654222</v>
      </c>
      <c r="I456" s="1">
        <v>933.31133665108041</v>
      </c>
      <c r="J456" s="1">
        <v>63</v>
      </c>
      <c r="K456" s="1">
        <v>44.452187991021098</v>
      </c>
      <c r="L456" s="1">
        <v>21</v>
      </c>
      <c r="M456" s="1">
        <v>26.657643683032639</v>
      </c>
      <c r="N456" s="1">
        <v>54</v>
      </c>
      <c r="O456" s="1">
        <v>14.664316512233011</v>
      </c>
      <c r="P456" s="1">
        <v>57</v>
      </c>
      <c r="Q456" s="1">
        <v>43.016344281416913</v>
      </c>
      <c r="R456" s="1">
        <v>9</v>
      </c>
      <c r="S456" s="1">
        <v>5.9681151508891199</v>
      </c>
      <c r="T456" s="1">
        <v>9</v>
      </c>
      <c r="U456" s="1">
        <v>10.282884415990392</v>
      </c>
      <c r="V456" s="1">
        <v>120</v>
      </c>
      <c r="W456" s="1">
        <v>30.500749858576985</v>
      </c>
      <c r="X456" s="1">
        <v>81</v>
      </c>
      <c r="Y456" s="1">
        <v>18.984597092990519</v>
      </c>
      <c r="Z456" s="1">
        <v>-1.5</v>
      </c>
      <c r="AA456" s="1">
        <v>0.27368409260707516</v>
      </c>
      <c r="AB456" s="1">
        <v>-1.4481224567532536E-2</v>
      </c>
      <c r="AC456" s="1">
        <v>0.24145271693257642</v>
      </c>
    </row>
    <row r="457" spans="1:29" x14ac:dyDescent="0.25">
      <c r="A457" s="3" t="s">
        <v>162</v>
      </c>
      <c r="B457" s="2" t="s">
        <v>30</v>
      </c>
      <c r="C457" s="1" t="s">
        <v>30</v>
      </c>
      <c r="D457" s="1">
        <v>1070.176473117976</v>
      </c>
      <c r="E457" s="1">
        <v>493.5378521641527</v>
      </c>
      <c r="F457" s="1">
        <v>1291.6679190432628</v>
      </c>
      <c r="G457" s="1">
        <v>598.71037083163583</v>
      </c>
      <c r="H457" s="1">
        <v>1879.8237896366743</v>
      </c>
      <c r="I457" s="1">
        <v>612.18994904684473</v>
      </c>
      <c r="J457" s="1">
        <v>69</v>
      </c>
      <c r="K457" s="1">
        <v>41.40341957748609</v>
      </c>
      <c r="L457" s="1">
        <v>24</v>
      </c>
      <c r="M457" s="1">
        <v>27.063989040914425</v>
      </c>
      <c r="N457" s="1">
        <v>63</v>
      </c>
      <c r="O457" s="1">
        <v>14.982170663425856</v>
      </c>
      <c r="P457" s="1">
        <v>66</v>
      </c>
      <c r="Q457" s="1">
        <v>45.505685819032166</v>
      </c>
      <c r="R457" s="1">
        <v>12</v>
      </c>
      <c r="S457" s="1">
        <v>4.6653302265165513</v>
      </c>
      <c r="T457" s="1">
        <v>12</v>
      </c>
      <c r="U457" s="1">
        <v>8.4779124789065872</v>
      </c>
      <c r="V457" s="1">
        <v>126</v>
      </c>
      <c r="W457" s="1">
        <v>12.143845065421948</v>
      </c>
      <c r="X457" s="1">
        <v>96</v>
      </c>
      <c r="Y457" s="1">
        <v>16.58970925569832</v>
      </c>
      <c r="Z457" s="1">
        <v>6.75</v>
      </c>
      <c r="AA457" s="1">
        <v>0.24729644085039837</v>
      </c>
      <c r="AB457" s="1">
        <v>3.0959147524509234E-2</v>
      </c>
      <c r="AC457" s="1">
        <v>0.77711493478287741</v>
      </c>
    </row>
    <row r="458" spans="1:29" x14ac:dyDescent="0.25">
      <c r="A458" s="3" t="s">
        <v>211</v>
      </c>
      <c r="B458" s="2" t="s">
        <v>30</v>
      </c>
      <c r="C458" s="1" t="s">
        <v>30</v>
      </c>
      <c r="D458" s="1">
        <v>986.64540713832082</v>
      </c>
      <c r="E458" s="1">
        <v>422.85125856213676</v>
      </c>
      <c r="F458" s="1">
        <v>1270.5878908678087</v>
      </c>
      <c r="G458" s="1">
        <v>482.49725935928717</v>
      </c>
      <c r="H458" s="1">
        <v>1880.4355711727708</v>
      </c>
      <c r="I458" s="1">
        <v>617.62159037139224</v>
      </c>
      <c r="J458" s="1">
        <v>63</v>
      </c>
      <c r="K458" s="1">
        <v>37.921257685410616</v>
      </c>
      <c r="L458" s="1">
        <v>18</v>
      </c>
      <c r="M458" s="1">
        <v>27.231142411894069</v>
      </c>
      <c r="N458" s="1">
        <v>54</v>
      </c>
      <c r="O458" s="1">
        <v>14.126528840678729</v>
      </c>
      <c r="P458" s="1">
        <v>54</v>
      </c>
      <c r="Q458" s="1">
        <v>32.229527997108299</v>
      </c>
      <c r="R458" s="1">
        <v>12</v>
      </c>
      <c r="S458" s="1">
        <v>5.7670013174789716</v>
      </c>
      <c r="T458" s="1">
        <v>12</v>
      </c>
      <c r="U458" s="1">
        <v>7.3632940251029213</v>
      </c>
      <c r="V458" s="1">
        <v>126</v>
      </c>
      <c r="W458" s="1">
        <v>25.9147756466649</v>
      </c>
      <c r="X458" s="1">
        <v>84</v>
      </c>
      <c r="Y458" s="1">
        <v>25.253108960979862</v>
      </c>
      <c r="Z458" s="1">
        <v>0</v>
      </c>
      <c r="AA458" s="1">
        <v>0.83548497007853684</v>
      </c>
      <c r="AB458" s="1">
        <v>2.6740342320715094E-2</v>
      </c>
      <c r="AC458" s="1">
        <v>6.620504471319788E-2</v>
      </c>
    </row>
    <row r="459" spans="1:29" x14ac:dyDescent="0.25">
      <c r="A459" s="3" t="s">
        <v>517</v>
      </c>
      <c r="B459" s="2" t="s">
        <v>28</v>
      </c>
      <c r="C459" s="1" t="s">
        <v>28</v>
      </c>
      <c r="D459" s="1">
        <v>969.12576134484095</v>
      </c>
      <c r="E459" s="1">
        <v>287.33375243368357</v>
      </c>
      <c r="F459" s="1">
        <v>1234.991957238854</v>
      </c>
      <c r="G459" s="1">
        <v>270.21852349627397</v>
      </c>
      <c r="H459" s="1">
        <v>1884.2877868837186</v>
      </c>
      <c r="I459" s="1">
        <v>258.54723537686681</v>
      </c>
      <c r="J459" s="1">
        <v>63</v>
      </c>
      <c r="K459" s="1">
        <v>37.514559754159286</v>
      </c>
      <c r="L459" s="1">
        <v>15</v>
      </c>
      <c r="M459" s="1">
        <v>22.697566458579981</v>
      </c>
      <c r="N459" s="1">
        <v>51</v>
      </c>
      <c r="O459" s="1">
        <v>11.069529473226073</v>
      </c>
      <c r="P459" s="1">
        <v>51</v>
      </c>
      <c r="Q459" s="1">
        <v>31.873148820100511</v>
      </c>
      <c r="R459" s="1">
        <v>9</v>
      </c>
      <c r="S459" s="1">
        <v>4.8181723936348737</v>
      </c>
      <c r="T459" s="1">
        <v>12</v>
      </c>
      <c r="U459" s="1">
        <v>4.2967877910249301</v>
      </c>
      <c r="V459" s="1">
        <v>123</v>
      </c>
      <c r="W459" s="1">
        <v>36.363569533108127</v>
      </c>
      <c r="X459" s="1">
        <v>75</v>
      </c>
      <c r="Y459" s="1">
        <v>12.262164334133818</v>
      </c>
      <c r="Z459" s="1">
        <v>1.5</v>
      </c>
      <c r="AA459" s="1">
        <v>0.73618909850022907</v>
      </c>
      <c r="AB459" s="1">
        <v>3.8242308181893891E-2</v>
      </c>
      <c r="AC459" s="1">
        <v>1.5478750449945844E-2</v>
      </c>
    </row>
    <row r="460" spans="1:29" x14ac:dyDescent="0.25">
      <c r="A460" s="3" t="s">
        <v>319</v>
      </c>
      <c r="B460" s="2" t="s">
        <v>53</v>
      </c>
      <c r="C460" s="1" t="s">
        <v>53</v>
      </c>
      <c r="D460" s="1">
        <v>834.74446471746921</v>
      </c>
      <c r="E460" s="1">
        <v>422.40312240518654</v>
      </c>
      <c r="F460" s="1">
        <v>1006.39186473629</v>
      </c>
      <c r="G460" s="1">
        <v>411.55280577689678</v>
      </c>
      <c r="H460" s="1">
        <v>1884.7105153654711</v>
      </c>
      <c r="I460" s="1">
        <v>508.21426011495555</v>
      </c>
      <c r="J460" s="1">
        <v>132</v>
      </c>
      <c r="K460" s="1">
        <v>50.791980928620085</v>
      </c>
      <c r="L460" s="1">
        <v>27</v>
      </c>
      <c r="M460" s="1">
        <v>29.250551548462571</v>
      </c>
      <c r="N460" s="1">
        <v>58.5</v>
      </c>
      <c r="O460" s="1">
        <v>15.798116467405379</v>
      </c>
      <c r="P460" s="1">
        <v>60</v>
      </c>
      <c r="Q460" s="1">
        <v>43.898227826037434</v>
      </c>
      <c r="R460" s="1">
        <v>12</v>
      </c>
      <c r="S460" s="1">
        <v>5.959320801415652</v>
      </c>
      <c r="T460" s="1">
        <v>9</v>
      </c>
      <c r="U460" s="1">
        <v>12.570999244734697</v>
      </c>
      <c r="V460" s="1">
        <v>186</v>
      </c>
      <c r="W460" s="1">
        <v>43.794686005187813</v>
      </c>
      <c r="X460" s="1">
        <v>99</v>
      </c>
      <c r="Y460" s="1">
        <v>44.441655353597099</v>
      </c>
      <c r="Z460" s="1">
        <v>46.475000000000009</v>
      </c>
      <c r="AA460" s="1">
        <v>0</v>
      </c>
      <c r="AB460" s="1">
        <v>0.13122438426497784</v>
      </c>
      <c r="AC460" s="1">
        <v>0</v>
      </c>
    </row>
    <row r="461" spans="1:29" x14ac:dyDescent="0.25">
      <c r="A461" s="3" t="s">
        <v>168</v>
      </c>
      <c r="B461" s="2" t="s">
        <v>53</v>
      </c>
      <c r="C461" s="1" t="s">
        <v>53</v>
      </c>
      <c r="D461" s="1">
        <v>916.11731619342186</v>
      </c>
      <c r="E461" s="1">
        <v>307.56126087544368</v>
      </c>
      <c r="F461" s="1">
        <v>1192.5774604999162</v>
      </c>
      <c r="G461" s="1">
        <v>297.47549417630802</v>
      </c>
      <c r="H461" s="1">
        <v>1884.9960607453968</v>
      </c>
      <c r="I461" s="1">
        <v>331.89125790629464</v>
      </c>
      <c r="J461" s="1">
        <v>83.199999999999989</v>
      </c>
      <c r="K461" s="1">
        <v>37.420570249050307</v>
      </c>
      <c r="L461" s="1">
        <v>22.400000000000006</v>
      </c>
      <c r="M461" s="1">
        <v>41.459258175895712</v>
      </c>
      <c r="N461" s="1">
        <v>48</v>
      </c>
      <c r="O461" s="1">
        <v>12.233334237113601</v>
      </c>
      <c r="P461" s="1">
        <v>48</v>
      </c>
      <c r="Q461" s="1">
        <v>46.051264306892961</v>
      </c>
      <c r="R461" s="1">
        <v>9.6000000000000227</v>
      </c>
      <c r="S461" s="1">
        <v>4.806376926661903</v>
      </c>
      <c r="T461" s="1">
        <v>12.79999999999999</v>
      </c>
      <c r="U461" s="1">
        <v>8.3760023493653222</v>
      </c>
      <c r="V461" s="1">
        <v>136</v>
      </c>
      <c r="W461" s="1">
        <v>29.879647554142107</v>
      </c>
      <c r="X461" s="1">
        <v>80</v>
      </c>
      <c r="Y461" s="1">
        <v>38.430143102505355</v>
      </c>
      <c r="Z461" s="1">
        <v>13.400000000000013</v>
      </c>
      <c r="AA461" s="1">
        <v>2.858380199199928E-12</v>
      </c>
      <c r="AB461" s="1">
        <v>8.3032118737333738E-2</v>
      </c>
      <c r="AC461" s="1">
        <v>5.7220461702200964E-9</v>
      </c>
    </row>
    <row r="462" spans="1:29" x14ac:dyDescent="0.25">
      <c r="A462" s="3" t="s">
        <v>441</v>
      </c>
      <c r="B462" s="2" t="s">
        <v>53</v>
      </c>
      <c r="C462" s="1" t="s">
        <v>53</v>
      </c>
      <c r="D462" s="1">
        <v>909.38203209720677</v>
      </c>
      <c r="E462" s="1">
        <v>170.82622537873138</v>
      </c>
      <c r="F462" s="1">
        <v>1198.6332059198066</v>
      </c>
      <c r="G462" s="1">
        <v>232.54982711724284</v>
      </c>
      <c r="H462" s="1">
        <v>1886.4760164091279</v>
      </c>
      <c r="I462" s="1">
        <v>281.12416389631579</v>
      </c>
      <c r="J462" s="1">
        <v>78</v>
      </c>
      <c r="K462" s="1">
        <v>38.204818114832072</v>
      </c>
      <c r="L462" s="1">
        <v>15</v>
      </c>
      <c r="M462" s="1">
        <v>20.89854386111314</v>
      </c>
      <c r="N462" s="1">
        <v>54</v>
      </c>
      <c r="O462" s="1">
        <v>9.638384871767764</v>
      </c>
      <c r="P462" s="1">
        <v>51</v>
      </c>
      <c r="Q462" s="1">
        <v>29.688847950765734</v>
      </c>
      <c r="R462" s="1">
        <v>12</v>
      </c>
      <c r="S462" s="1">
        <v>4.3332897344015331</v>
      </c>
      <c r="T462" s="1">
        <v>12</v>
      </c>
      <c r="U462" s="1">
        <v>8.4531269993414924</v>
      </c>
      <c r="V462" s="1">
        <v>141</v>
      </c>
      <c r="W462" s="1">
        <v>29.372593211203615</v>
      </c>
      <c r="X462" s="1">
        <v>78</v>
      </c>
      <c r="Y462" s="1">
        <v>13.811691726735182</v>
      </c>
      <c r="Z462" s="1">
        <v>17.400000000000006</v>
      </c>
      <c r="AA462" s="1">
        <v>0</v>
      </c>
      <c r="AB462" s="1">
        <v>5.354156293530199E-2</v>
      </c>
      <c r="AC462" s="1">
        <v>5.2844395526108201E-11</v>
      </c>
    </row>
    <row r="463" spans="1:29" x14ac:dyDescent="0.25">
      <c r="A463" s="3" t="s">
        <v>365</v>
      </c>
      <c r="B463" s="2" t="s">
        <v>30</v>
      </c>
      <c r="C463" s="1" t="s">
        <v>30</v>
      </c>
      <c r="D463" s="1">
        <v>948.23773515933385</v>
      </c>
      <c r="E463" s="1">
        <v>197.66201587162118</v>
      </c>
      <c r="F463" s="1">
        <v>1153.320335684268</v>
      </c>
      <c r="G463" s="1">
        <v>226.14013480536704</v>
      </c>
      <c r="H463" s="1">
        <v>1887.3982406975008</v>
      </c>
      <c r="I463" s="1">
        <v>324.32918428540825</v>
      </c>
      <c r="J463" s="1">
        <v>88.5</v>
      </c>
      <c r="K463" s="1">
        <v>34.384544356033786</v>
      </c>
      <c r="L463" s="1">
        <v>18</v>
      </c>
      <c r="M463" s="1">
        <v>24.461641600276149</v>
      </c>
      <c r="N463" s="1">
        <v>57</v>
      </c>
      <c r="O463" s="1">
        <v>11.762414531225961</v>
      </c>
      <c r="P463" s="1">
        <v>57</v>
      </c>
      <c r="Q463" s="1">
        <v>26.681964201149786</v>
      </c>
      <c r="R463" s="1">
        <v>9</v>
      </c>
      <c r="S463" s="1">
        <v>3.03531038418576</v>
      </c>
      <c r="T463" s="1">
        <v>9</v>
      </c>
      <c r="U463" s="1">
        <v>3.1995024488813852</v>
      </c>
      <c r="V463" s="1">
        <v>129</v>
      </c>
      <c r="W463" s="1">
        <v>15.869113164972578</v>
      </c>
      <c r="X463" s="1">
        <v>84</v>
      </c>
      <c r="Y463" s="1">
        <v>12.902413182514994</v>
      </c>
      <c r="Z463" s="1">
        <v>22.005000000000003</v>
      </c>
      <c r="AA463" s="1">
        <v>1.7763568394002505E-15</v>
      </c>
      <c r="AB463" s="1">
        <v>9.6870333688090948E-2</v>
      </c>
      <c r="AC463" s="1">
        <v>3.2234814817400093E-10</v>
      </c>
    </row>
    <row r="464" spans="1:29" x14ac:dyDescent="0.25">
      <c r="A464" s="3" t="s">
        <v>346</v>
      </c>
      <c r="B464" s="2" t="s">
        <v>30</v>
      </c>
      <c r="C464" s="1" t="s">
        <v>30</v>
      </c>
      <c r="D464" s="1">
        <v>962.35346623519547</v>
      </c>
      <c r="E464" s="1">
        <v>328.42550923730113</v>
      </c>
      <c r="F464" s="1">
        <v>1354.1716207153877</v>
      </c>
      <c r="G464" s="1">
        <v>476.96997935906256</v>
      </c>
      <c r="H464" s="1">
        <v>1888.2065204344808</v>
      </c>
      <c r="I464" s="1">
        <v>621.34586388914147</v>
      </c>
      <c r="J464" s="1">
        <v>58.52000000000001</v>
      </c>
      <c r="K464" s="1">
        <v>26.047238182438459</v>
      </c>
      <c r="L464" s="1">
        <v>18.480000000000018</v>
      </c>
      <c r="M464" s="1">
        <v>19.248210750773715</v>
      </c>
      <c r="N464" s="1">
        <v>58.52000000000001</v>
      </c>
      <c r="O464" s="1">
        <v>14.345750106914281</v>
      </c>
      <c r="P464" s="1">
        <v>52.360000000000014</v>
      </c>
      <c r="Q464" s="1">
        <v>23.972501470480655</v>
      </c>
      <c r="R464" s="1">
        <v>15.399999999999977</v>
      </c>
      <c r="S464" s="1">
        <v>7.6676538449231151</v>
      </c>
      <c r="T464" s="1">
        <v>15.399999999999977</v>
      </c>
      <c r="U464" s="1">
        <v>7.4770085707808436</v>
      </c>
      <c r="V464" s="1">
        <v>135.52000000000001</v>
      </c>
      <c r="W464" s="1">
        <v>21.70307338838715</v>
      </c>
      <c r="X464" s="1">
        <v>86.239999999999981</v>
      </c>
      <c r="Y464" s="1">
        <v>12.429359488019555</v>
      </c>
      <c r="Z464" s="1">
        <v>1.6800000000000068</v>
      </c>
      <c r="AA464" s="1">
        <v>0.84623378393811044</v>
      </c>
      <c r="AB464" s="1">
        <v>-9.4069653139934317E-3</v>
      </c>
      <c r="AC464" s="1">
        <v>0.63910578732385126</v>
      </c>
    </row>
    <row r="465" spans="1:29" x14ac:dyDescent="0.25">
      <c r="A465" s="3" t="s">
        <v>252</v>
      </c>
      <c r="B465" s="2" t="s">
        <v>28</v>
      </c>
      <c r="C465" s="1" t="s">
        <v>28</v>
      </c>
      <c r="D465" s="1">
        <v>1041.8209759488705</v>
      </c>
      <c r="E465" s="1">
        <v>488.67662431376419</v>
      </c>
      <c r="F465" s="1">
        <v>1282.317039040267</v>
      </c>
      <c r="G465" s="1">
        <v>576.58451459320554</v>
      </c>
      <c r="H465" s="1">
        <v>1889.876437179335</v>
      </c>
      <c r="I465" s="1">
        <v>779.21916460177772</v>
      </c>
      <c r="J465" s="1">
        <v>66</v>
      </c>
      <c r="K465" s="1">
        <v>36.634609463496119</v>
      </c>
      <c r="L465" s="1">
        <v>18</v>
      </c>
      <c r="M465" s="1">
        <v>28.862698312908936</v>
      </c>
      <c r="N465" s="1">
        <v>54</v>
      </c>
      <c r="O465" s="1">
        <v>14.810929625234079</v>
      </c>
      <c r="P465" s="1">
        <v>58.5</v>
      </c>
      <c r="Q465" s="1">
        <v>46.544399504417925</v>
      </c>
      <c r="R465" s="1">
        <v>9</v>
      </c>
      <c r="S465" s="1">
        <v>3.6145155439358945</v>
      </c>
      <c r="T465" s="1">
        <v>12</v>
      </c>
      <c r="U465" s="1">
        <v>9.9763786351314057</v>
      </c>
      <c r="V465" s="1">
        <v>94.5</v>
      </c>
      <c r="W465" s="1">
        <v>8.7191012881332703</v>
      </c>
      <c r="X465" s="1">
        <v>84</v>
      </c>
      <c r="Y465" s="1">
        <v>34.136610495194581</v>
      </c>
      <c r="Z465" s="1">
        <v>0.75</v>
      </c>
      <c r="AA465" s="1">
        <v>0.9506705417824538</v>
      </c>
      <c r="AB465" s="1">
        <v>2.7136761941880527E-2</v>
      </c>
      <c r="AC465" s="1">
        <v>0.35046332520761891</v>
      </c>
    </row>
    <row r="466" spans="1:29" x14ac:dyDescent="0.25">
      <c r="A466" s="3" t="s">
        <v>331</v>
      </c>
      <c r="B466" s="2" t="s">
        <v>28</v>
      </c>
      <c r="C466" s="1" t="s">
        <v>28</v>
      </c>
      <c r="D466" s="1">
        <v>861.50080721466179</v>
      </c>
      <c r="E466" s="1">
        <v>296.49313017518091</v>
      </c>
      <c r="F466" s="1">
        <v>1087.51016670631</v>
      </c>
      <c r="G466" s="1">
        <v>267.5709325150944</v>
      </c>
      <c r="H466" s="1">
        <v>1890.6181560601608</v>
      </c>
      <c r="I466" s="1">
        <v>322.59345787417715</v>
      </c>
      <c r="J466" s="1">
        <v>115.20000000000005</v>
      </c>
      <c r="K466" s="1">
        <v>40.828511792866024</v>
      </c>
      <c r="L466" s="1">
        <v>25.600000000000023</v>
      </c>
      <c r="M466" s="1">
        <v>25.377191559789168</v>
      </c>
      <c r="N466" s="1">
        <v>57.600000000000009</v>
      </c>
      <c r="O466" s="1">
        <v>12.886024614660277</v>
      </c>
      <c r="P466" s="1">
        <v>54.399999999999977</v>
      </c>
      <c r="Q466" s="1">
        <v>30.769683506679083</v>
      </c>
      <c r="R466" s="1">
        <v>9.6000000000000227</v>
      </c>
      <c r="S466" s="1">
        <v>4.7912618876649269</v>
      </c>
      <c r="T466" s="1">
        <v>12.799999999999983</v>
      </c>
      <c r="U466" s="1">
        <v>7.8801447505945275</v>
      </c>
      <c r="V466" s="1">
        <v>182.40000000000003</v>
      </c>
      <c r="W466" s="1">
        <v>33.057938469084419</v>
      </c>
      <c r="X466" s="1">
        <v>89.6</v>
      </c>
      <c r="Y466" s="1">
        <v>13.357239829240765</v>
      </c>
      <c r="Z466" s="1">
        <v>50.000000000000007</v>
      </c>
      <c r="AA466" s="1">
        <v>0</v>
      </c>
      <c r="AB466" s="1">
        <v>0.1184921557497729</v>
      </c>
      <c r="AC466" s="1">
        <v>2.4250956798255174E-10</v>
      </c>
    </row>
    <row r="467" spans="1:29" x14ac:dyDescent="0.25">
      <c r="A467" s="3" t="s">
        <v>394</v>
      </c>
      <c r="B467" s="2" t="s">
        <v>30</v>
      </c>
      <c r="C467" s="1" t="s">
        <v>30</v>
      </c>
      <c r="D467" s="1">
        <v>859.27749587938899</v>
      </c>
      <c r="E467" s="1">
        <v>294.2361159917254</v>
      </c>
      <c r="F467" s="1">
        <v>1171.8313981847755</v>
      </c>
      <c r="G467" s="1">
        <v>361.07252687865093</v>
      </c>
      <c r="H467" s="1">
        <v>1891.185595038105</v>
      </c>
      <c r="I467" s="1">
        <v>482.91701543638123</v>
      </c>
      <c r="J467" s="1">
        <v>65.100000000000023</v>
      </c>
      <c r="K467" s="1">
        <v>38.221331311380453</v>
      </c>
      <c r="L467" s="1">
        <v>15.5</v>
      </c>
      <c r="M467" s="1">
        <v>17.807917505354766</v>
      </c>
      <c r="N467" s="1">
        <v>49.599999999999994</v>
      </c>
      <c r="O467" s="1">
        <v>13.518511998983712</v>
      </c>
      <c r="P467" s="1">
        <v>46.500000000000014</v>
      </c>
      <c r="Q467" s="1">
        <v>36.416163142393856</v>
      </c>
      <c r="R467" s="1">
        <v>12.399999999999977</v>
      </c>
      <c r="S467" s="1">
        <v>6.4242321357109997</v>
      </c>
      <c r="T467" s="1">
        <v>12.400000000000006</v>
      </c>
      <c r="U467" s="1">
        <v>8.3027644945686223</v>
      </c>
      <c r="V467" s="1">
        <v>124.00000000000003</v>
      </c>
      <c r="W467" s="1">
        <v>33.20113079226352</v>
      </c>
      <c r="X467" s="1">
        <v>74.400000000000006</v>
      </c>
      <c r="Y467" s="1">
        <v>14.211925522482723</v>
      </c>
      <c r="Z467" s="1">
        <v>2.6250000000000071</v>
      </c>
      <c r="AA467" s="1">
        <v>0.78542542787091718</v>
      </c>
      <c r="AB467" s="1">
        <v>3.4155579968572436E-2</v>
      </c>
      <c r="AC467" s="1">
        <v>8.1391940103324734E-3</v>
      </c>
    </row>
    <row r="468" spans="1:29" x14ac:dyDescent="0.25">
      <c r="A468" s="3" t="s">
        <v>429</v>
      </c>
      <c r="B468" s="2" t="s">
        <v>28</v>
      </c>
      <c r="C468" s="1" t="s">
        <v>28</v>
      </c>
      <c r="D468" s="1">
        <v>1002.9215072623476</v>
      </c>
      <c r="E468" s="1">
        <v>515.05393147047516</v>
      </c>
      <c r="F468" s="1">
        <v>1273.1997013416178</v>
      </c>
      <c r="G468" s="1">
        <v>470.07655975539348</v>
      </c>
      <c r="H468" s="1">
        <v>1891.4036648702231</v>
      </c>
      <c r="I468" s="1">
        <v>496.13568716627947</v>
      </c>
      <c r="J468" s="1">
        <v>54.899999999999991</v>
      </c>
      <c r="K468" s="1">
        <v>45.423854440991327</v>
      </c>
      <c r="L468" s="1">
        <v>33</v>
      </c>
      <c r="M468" s="1">
        <v>40.781707420098563</v>
      </c>
      <c r="N468" s="1">
        <v>52.699999999999989</v>
      </c>
      <c r="O468" s="1">
        <v>16.548543999719083</v>
      </c>
      <c r="P468" s="1">
        <v>57</v>
      </c>
      <c r="Q468" s="1">
        <v>35.785369358140244</v>
      </c>
      <c r="R468" s="1">
        <v>12</v>
      </c>
      <c r="S468" s="1">
        <v>4.5260261025210333</v>
      </c>
      <c r="T468" s="1">
        <v>12.400000000000006</v>
      </c>
      <c r="U468" s="1">
        <v>6.6701323093796692</v>
      </c>
      <c r="V468" s="1">
        <v>102</v>
      </c>
      <c r="W468" s="1">
        <v>12.021257880340182</v>
      </c>
      <c r="X468" s="1">
        <v>86.800000000000011</v>
      </c>
      <c r="Y468" s="1">
        <v>33.692395855170915</v>
      </c>
      <c r="Z468" s="1">
        <v>-5.4750000000000014</v>
      </c>
      <c r="AA468" s="1">
        <v>6.2681981069531489E-2</v>
      </c>
      <c r="AB468" s="1">
        <v>2.9564973544944362E-2</v>
      </c>
      <c r="AC468" s="1">
        <v>0.10808309198255195</v>
      </c>
    </row>
    <row r="469" spans="1:29" x14ac:dyDescent="0.25">
      <c r="A469" s="3" t="s">
        <v>161</v>
      </c>
      <c r="B469" s="2" t="s">
        <v>53</v>
      </c>
      <c r="C469" s="1" t="s">
        <v>53</v>
      </c>
      <c r="D469" s="1">
        <v>1016.7333106297039</v>
      </c>
      <c r="E469" s="1">
        <v>329.76293730590226</v>
      </c>
      <c r="F469" s="1">
        <v>1282.5351544555906</v>
      </c>
      <c r="G469" s="1">
        <v>370.95519760939482</v>
      </c>
      <c r="H469" s="1">
        <v>1892.2551130158806</v>
      </c>
      <c r="I469" s="1">
        <v>431.28797405291391</v>
      </c>
      <c r="J469" s="1">
        <v>78</v>
      </c>
      <c r="K469" s="1">
        <v>36.313048487788379</v>
      </c>
      <c r="L469" s="1">
        <v>27</v>
      </c>
      <c r="M469" s="1">
        <v>27.973699591803378</v>
      </c>
      <c r="N469" s="1">
        <v>54</v>
      </c>
      <c r="O469" s="1">
        <v>14.850049247581692</v>
      </c>
      <c r="P469" s="1">
        <v>57</v>
      </c>
      <c r="Q469" s="1">
        <v>37.260922065190663</v>
      </c>
      <c r="R469" s="1">
        <v>12</v>
      </c>
      <c r="S469" s="1">
        <v>5.0788794326962297</v>
      </c>
      <c r="T469" s="1">
        <v>12</v>
      </c>
      <c r="U469" s="1">
        <v>3.9953211838507072</v>
      </c>
      <c r="V469" s="1">
        <v>132</v>
      </c>
      <c r="W469" s="1">
        <v>36.121560983985731</v>
      </c>
      <c r="X469" s="1">
        <v>93</v>
      </c>
      <c r="Y469" s="1">
        <v>30.59789906789695</v>
      </c>
      <c r="Z469" s="1">
        <v>18.387499999999996</v>
      </c>
      <c r="AA469" s="1">
        <v>3.3306690738754696E-16</v>
      </c>
      <c r="AB469" s="1">
        <v>2.8400561711219519E-2</v>
      </c>
      <c r="AC469" s="1">
        <v>7.0299358964061476E-2</v>
      </c>
    </row>
    <row r="470" spans="1:29" x14ac:dyDescent="0.25">
      <c r="A470" s="3" t="s">
        <v>451</v>
      </c>
      <c r="B470" s="2" t="s">
        <v>53</v>
      </c>
      <c r="C470" s="1" t="s">
        <v>53</v>
      </c>
      <c r="D470" s="1">
        <v>877.30634989610087</v>
      </c>
      <c r="E470" s="1">
        <v>296.33429474384661</v>
      </c>
      <c r="F470" s="1">
        <v>1160.1004931105413</v>
      </c>
      <c r="G470" s="1">
        <v>332.56757932117102</v>
      </c>
      <c r="H470" s="1">
        <v>1892.9205690679653</v>
      </c>
      <c r="I470" s="1">
        <v>334.93158024038081</v>
      </c>
      <c r="J470" s="1">
        <v>84</v>
      </c>
      <c r="K470" s="1">
        <v>35.064668244060933</v>
      </c>
      <c r="L470" s="1">
        <v>24</v>
      </c>
      <c r="M470" s="1">
        <v>45.488209699379794</v>
      </c>
      <c r="N470" s="1">
        <v>48</v>
      </c>
      <c r="O470" s="1">
        <v>11.884587858711322</v>
      </c>
      <c r="P470" s="1">
        <v>45</v>
      </c>
      <c r="Q470" s="1">
        <v>31.51582850527415</v>
      </c>
      <c r="R470" s="1">
        <v>12</v>
      </c>
      <c r="S470" s="1">
        <v>3.8611103944200087</v>
      </c>
      <c r="T470" s="1">
        <v>12</v>
      </c>
      <c r="U470" s="1">
        <v>6.395812466942683</v>
      </c>
      <c r="V470" s="1">
        <v>123</v>
      </c>
      <c r="W470" s="1">
        <v>18.620508098837266</v>
      </c>
      <c r="X470" s="1">
        <v>78</v>
      </c>
      <c r="Y470" s="1">
        <v>14.174228926222115</v>
      </c>
      <c r="Z470" s="1">
        <v>9</v>
      </c>
      <c r="AA470" s="1">
        <v>1.1603256229841818E-5</v>
      </c>
      <c r="AB470" s="1">
        <v>6.7572194545679531E-2</v>
      </c>
      <c r="AC470" s="1">
        <v>2.1111806693230317E-4</v>
      </c>
    </row>
    <row r="471" spans="1:29" x14ac:dyDescent="0.25">
      <c r="A471" s="3" t="s">
        <v>379</v>
      </c>
      <c r="B471" s="2" t="s">
        <v>30</v>
      </c>
      <c r="C471" s="1" t="s">
        <v>30</v>
      </c>
      <c r="D471" s="1">
        <v>971.7310604757613</v>
      </c>
      <c r="E471" s="1">
        <v>271.43040647226212</v>
      </c>
      <c r="F471" s="1">
        <v>1242.6871705001392</v>
      </c>
      <c r="G471" s="1">
        <v>328.35822337183004</v>
      </c>
      <c r="H471" s="1">
        <v>1895.594033244136</v>
      </c>
      <c r="I471" s="1">
        <v>472.76182309849594</v>
      </c>
      <c r="J471" s="1">
        <v>66</v>
      </c>
      <c r="K471" s="1">
        <v>38.043617630006651</v>
      </c>
      <c r="L471" s="1">
        <v>21</v>
      </c>
      <c r="M471" s="1">
        <v>27.796887942617303</v>
      </c>
      <c r="N471" s="1">
        <v>51</v>
      </c>
      <c r="O471" s="1">
        <v>13.88664135961511</v>
      </c>
      <c r="P471" s="1">
        <v>54</v>
      </c>
      <c r="Q471" s="1">
        <v>40.842544138811384</v>
      </c>
      <c r="R471" s="1">
        <v>9</v>
      </c>
      <c r="S471" s="1">
        <v>5.7220755640178833</v>
      </c>
      <c r="T471" s="1">
        <v>12</v>
      </c>
      <c r="U471" s="1">
        <v>5.5130005748739279</v>
      </c>
      <c r="V471" s="1">
        <v>120</v>
      </c>
      <c r="W471" s="1">
        <v>25.746957792014321</v>
      </c>
      <c r="X471" s="1">
        <v>84</v>
      </c>
      <c r="Y471" s="1">
        <v>34.740032995643524</v>
      </c>
      <c r="Z471" s="1">
        <v>5.1599999999999966</v>
      </c>
      <c r="AA471" s="1">
        <v>8.3407405443914007E-2</v>
      </c>
      <c r="AB471" s="1">
        <v>6.2493305662756571E-2</v>
      </c>
      <c r="AC471" s="1">
        <v>3.1449670034866539E-4</v>
      </c>
    </row>
    <row r="472" spans="1:29" x14ac:dyDescent="0.25">
      <c r="A472" s="3" t="s">
        <v>515</v>
      </c>
      <c r="B472" s="2" t="s">
        <v>28</v>
      </c>
      <c r="C472" s="1" t="s">
        <v>28</v>
      </c>
      <c r="D472" s="1">
        <v>929.4060755709836</v>
      </c>
      <c r="E472" s="1">
        <v>508.72287364948988</v>
      </c>
      <c r="F472" s="1">
        <v>1245.5912265123575</v>
      </c>
      <c r="G472" s="1">
        <v>514.0097348454284</v>
      </c>
      <c r="H472" s="1">
        <v>1898.9065707814764</v>
      </c>
      <c r="I472" s="1">
        <v>391.6598751184797</v>
      </c>
      <c r="J472" s="1">
        <v>75</v>
      </c>
      <c r="K472" s="1">
        <v>48.372999522129895</v>
      </c>
      <c r="L472" s="1">
        <v>21</v>
      </c>
      <c r="M472" s="1">
        <v>44.709158647810334</v>
      </c>
      <c r="N472" s="1">
        <v>48</v>
      </c>
      <c r="O472" s="1">
        <v>17.279705879849853</v>
      </c>
      <c r="P472" s="1">
        <v>51</v>
      </c>
      <c r="Q472" s="1">
        <v>56.661230783416855</v>
      </c>
      <c r="R472" s="1">
        <v>12</v>
      </c>
      <c r="S472" s="1">
        <v>7.4238996298633859</v>
      </c>
      <c r="T472" s="1">
        <v>12</v>
      </c>
      <c r="U472" s="1">
        <v>7.056405398137013</v>
      </c>
      <c r="V472" s="1">
        <v>108</v>
      </c>
      <c r="W472" s="1">
        <v>29.415459043999821</v>
      </c>
      <c r="X472" s="1">
        <v>75</v>
      </c>
      <c r="Y472" s="1">
        <v>11.826670278236806</v>
      </c>
      <c r="Z472" s="1">
        <v>9.75</v>
      </c>
      <c r="AA472" s="1">
        <v>0.29478384133263202</v>
      </c>
      <c r="AB472" s="1">
        <v>5.6499210639539221E-2</v>
      </c>
      <c r="AC472" s="1">
        <v>9.9564793489924419E-2</v>
      </c>
    </row>
    <row r="473" spans="1:29" x14ac:dyDescent="0.25">
      <c r="A473" s="3" t="s">
        <v>133</v>
      </c>
      <c r="B473" s="2" t="s">
        <v>28</v>
      </c>
      <c r="C473" s="1" t="s">
        <v>28</v>
      </c>
      <c r="D473" s="1">
        <v>1017.5753293078552</v>
      </c>
      <c r="E473" s="1">
        <v>373.985244738147</v>
      </c>
      <c r="F473" s="1">
        <v>1296.4328172597798</v>
      </c>
      <c r="G473" s="1">
        <v>563.67092812142482</v>
      </c>
      <c r="H473" s="1">
        <v>1900.4233928297112</v>
      </c>
      <c r="I473" s="1">
        <v>300.16685001633846</v>
      </c>
      <c r="J473" s="1">
        <v>63</v>
      </c>
      <c r="K473" s="1">
        <v>42.734242911760823</v>
      </c>
      <c r="L473" s="1">
        <v>21</v>
      </c>
      <c r="M473" s="1">
        <v>38.280561628604644</v>
      </c>
      <c r="N473" s="1">
        <v>51</v>
      </c>
      <c r="O473" s="1">
        <v>12.296156127090628</v>
      </c>
      <c r="P473" s="1">
        <v>51</v>
      </c>
      <c r="Q473" s="1">
        <v>30.992024690323063</v>
      </c>
      <c r="R473" s="1">
        <v>12</v>
      </c>
      <c r="S473" s="1">
        <v>2.8859562619019394</v>
      </c>
      <c r="T473" s="1">
        <v>12</v>
      </c>
      <c r="U473" s="1">
        <v>8.304466645638005</v>
      </c>
      <c r="V473" s="1">
        <v>114</v>
      </c>
      <c r="W473" s="1">
        <v>27.102216154438871</v>
      </c>
      <c r="X473" s="1">
        <v>78</v>
      </c>
      <c r="Y473" s="1">
        <v>22.618548717402373</v>
      </c>
      <c r="Z473" s="1">
        <v>4.5</v>
      </c>
      <c r="AA473" s="1">
        <v>0.41855447767013221</v>
      </c>
      <c r="AB473" s="1">
        <v>2.4831824636309729E-2</v>
      </c>
      <c r="AC473" s="1">
        <v>0.27441435391891811</v>
      </c>
    </row>
    <row r="474" spans="1:29" x14ac:dyDescent="0.25">
      <c r="A474" s="3" t="s">
        <v>223</v>
      </c>
      <c r="B474" s="2" t="s">
        <v>28</v>
      </c>
      <c r="C474" s="1" t="s">
        <v>28</v>
      </c>
      <c r="D474" s="1">
        <v>1040.4167514112735</v>
      </c>
      <c r="E474" s="1">
        <v>384.22289268407053</v>
      </c>
      <c r="F474" s="1">
        <v>1338.4406650486703</v>
      </c>
      <c r="G474" s="1">
        <v>480.8054046032409</v>
      </c>
      <c r="H474" s="1">
        <v>1904.7804007035188</v>
      </c>
      <c r="I474" s="1">
        <v>471.28700469882153</v>
      </c>
      <c r="J474" s="1">
        <v>63</v>
      </c>
      <c r="K474" s="1">
        <v>39.753406562624697</v>
      </c>
      <c r="L474" s="1">
        <v>21</v>
      </c>
      <c r="M474" s="1">
        <v>19.949475352005532</v>
      </c>
      <c r="N474" s="1">
        <v>51</v>
      </c>
      <c r="O474" s="1">
        <v>11.278832101393681</v>
      </c>
      <c r="P474" s="1">
        <v>54</v>
      </c>
      <c r="Q474" s="1">
        <v>35.840339757277007</v>
      </c>
      <c r="R474" s="1">
        <v>12</v>
      </c>
      <c r="S474" s="1">
        <v>2.864417430830414</v>
      </c>
      <c r="T474" s="1">
        <v>12</v>
      </c>
      <c r="U474" s="1">
        <v>4.2024074374592297</v>
      </c>
      <c r="V474" s="1">
        <v>120</v>
      </c>
      <c r="W474" s="1">
        <v>24.561857594344296</v>
      </c>
      <c r="X474" s="1">
        <v>81</v>
      </c>
      <c r="Y474" s="1">
        <v>14.320616960676814</v>
      </c>
      <c r="Z474" s="1">
        <v>3.75</v>
      </c>
      <c r="AA474" s="1">
        <v>0.47744574886356328</v>
      </c>
      <c r="AB474" s="1">
        <v>7.3354046188416344E-2</v>
      </c>
      <c r="AC474" s="1">
        <v>7.3535450661839974E-2</v>
      </c>
    </row>
    <row r="475" spans="1:29" x14ac:dyDescent="0.25">
      <c r="A475" s="3" t="s">
        <v>474</v>
      </c>
      <c r="B475" s="2" t="s">
        <v>30</v>
      </c>
      <c r="C475" s="1" t="s">
        <v>30</v>
      </c>
      <c r="D475" s="1">
        <v>959.62665472225115</v>
      </c>
      <c r="E475" s="1">
        <v>445.11727718592027</v>
      </c>
      <c r="F475" s="1">
        <v>1259.5786220022542</v>
      </c>
      <c r="G475" s="1">
        <v>417.63850312554501</v>
      </c>
      <c r="H475" s="1">
        <v>1916.5074821304736</v>
      </c>
      <c r="I475" s="1">
        <v>524.77528410242371</v>
      </c>
      <c r="J475" s="1">
        <v>75</v>
      </c>
      <c r="K475" s="1">
        <v>39.949692261582868</v>
      </c>
      <c r="L475" s="1">
        <v>18</v>
      </c>
      <c r="M475" s="1">
        <v>29.426232083553426</v>
      </c>
      <c r="N475" s="1">
        <v>51</v>
      </c>
      <c r="O475" s="1">
        <v>11.808869223823487</v>
      </c>
      <c r="P475" s="1">
        <v>48</v>
      </c>
      <c r="Q475" s="1">
        <v>28.488849444152578</v>
      </c>
      <c r="R475" s="1">
        <v>12</v>
      </c>
      <c r="S475" s="1">
        <v>3.7613714290850608</v>
      </c>
      <c r="T475" s="1">
        <v>12</v>
      </c>
      <c r="U475" s="1">
        <v>8.9480970914737981</v>
      </c>
      <c r="V475" s="1">
        <v>105</v>
      </c>
      <c r="W475" s="1">
        <v>11.317259820448047</v>
      </c>
      <c r="X475" s="1">
        <v>78</v>
      </c>
      <c r="Y475" s="1">
        <v>24.631879004813598</v>
      </c>
      <c r="Z475" s="1">
        <v>12.465000000000003</v>
      </c>
      <c r="AA475" s="1">
        <v>4.083047805625295E-5</v>
      </c>
      <c r="AB475" s="1">
        <v>4.0629110096864762E-2</v>
      </c>
      <c r="AC475" s="1">
        <v>6.7730653657838147E-6</v>
      </c>
    </row>
    <row r="476" spans="1:29" x14ac:dyDescent="0.25">
      <c r="A476" s="3" t="s">
        <v>291</v>
      </c>
      <c r="B476" s="2" t="s">
        <v>53</v>
      </c>
      <c r="C476" s="1" t="s">
        <v>53</v>
      </c>
      <c r="D476" s="1">
        <v>915.21444122982302</v>
      </c>
      <c r="E476" s="1">
        <v>225.09914243748443</v>
      </c>
      <c r="F476" s="1">
        <v>1219.0196872356405</v>
      </c>
      <c r="G476" s="1">
        <v>266.71945643983156</v>
      </c>
      <c r="H476" s="1">
        <v>1930.0046340262165</v>
      </c>
      <c r="I476" s="1">
        <v>309.83339073014787</v>
      </c>
      <c r="J476" s="1">
        <v>75</v>
      </c>
      <c r="K476" s="1">
        <v>33.658066968681403</v>
      </c>
      <c r="L476" s="1">
        <v>21</v>
      </c>
      <c r="M476" s="1">
        <v>32.35450195786774</v>
      </c>
      <c r="N476" s="1">
        <v>45</v>
      </c>
      <c r="O476" s="1">
        <v>12.139794943357675</v>
      </c>
      <c r="P476" s="1">
        <v>45</v>
      </c>
      <c r="Q476" s="1">
        <v>39.049871890101585</v>
      </c>
      <c r="R476" s="1">
        <v>12</v>
      </c>
      <c r="S476" s="1">
        <v>5.0598684316187574</v>
      </c>
      <c r="T476" s="1">
        <v>12</v>
      </c>
      <c r="U476" s="1">
        <v>6.660706944163266</v>
      </c>
      <c r="V476" s="1">
        <v>126</v>
      </c>
      <c r="W476" s="1">
        <v>24.946363087095975</v>
      </c>
      <c r="X476" s="1">
        <v>72</v>
      </c>
      <c r="Y476" s="1">
        <v>11.871002580927888</v>
      </c>
      <c r="Z476" s="1">
        <v>13.5</v>
      </c>
      <c r="AA476" s="1">
        <v>0</v>
      </c>
      <c r="AB476" s="1">
        <v>9.0101516291668959E-2</v>
      </c>
      <c r="AC476" s="1">
        <v>0</v>
      </c>
    </row>
    <row r="477" spans="1:29" x14ac:dyDescent="0.25">
      <c r="A477" s="3" t="s">
        <v>333</v>
      </c>
      <c r="B477" s="2" t="s">
        <v>30</v>
      </c>
      <c r="C477" s="1" t="s">
        <v>53</v>
      </c>
      <c r="D477" s="1">
        <v>853.62579013008406</v>
      </c>
      <c r="E477" s="1">
        <v>516.2950334718804</v>
      </c>
      <c r="F477" s="1">
        <v>1074.064589367372</v>
      </c>
      <c r="G477" s="1">
        <v>494.13369055067426</v>
      </c>
      <c r="H477" s="1">
        <v>1930.5040855778939</v>
      </c>
      <c r="I477" s="1">
        <v>759.52971607719337</v>
      </c>
      <c r="J477" s="1">
        <v>120</v>
      </c>
      <c r="K477" s="1">
        <v>50.224246228400112</v>
      </c>
      <c r="L477" s="1">
        <v>24</v>
      </c>
      <c r="M477" s="1">
        <v>25.003543227171694</v>
      </c>
      <c r="N477" s="1">
        <v>63</v>
      </c>
      <c r="O477" s="1">
        <v>13.327698510710137</v>
      </c>
      <c r="P477" s="1">
        <v>66</v>
      </c>
      <c r="Q477" s="1">
        <v>32.681224309383602</v>
      </c>
      <c r="R477" s="1">
        <v>12</v>
      </c>
      <c r="S477" s="1">
        <v>16.370982582439886</v>
      </c>
      <c r="T477" s="1">
        <v>12</v>
      </c>
      <c r="U477" s="1">
        <v>6.7131482515288203</v>
      </c>
      <c r="V477" s="1">
        <v>195</v>
      </c>
      <c r="W477" s="1">
        <v>28.144075452052913</v>
      </c>
      <c r="X477" s="1">
        <v>99</v>
      </c>
      <c r="Y477" s="1">
        <v>22.519012008083024</v>
      </c>
      <c r="Z477" s="1">
        <v>45.255000000000003</v>
      </c>
      <c r="AA477" s="1">
        <v>0</v>
      </c>
      <c r="AB477" s="1">
        <v>6.5309043897317176E-2</v>
      </c>
      <c r="AC477" s="1">
        <v>3.084663720377967E-3</v>
      </c>
    </row>
    <row r="478" spans="1:29" x14ac:dyDescent="0.25">
      <c r="A478" s="3" t="s">
        <v>434</v>
      </c>
      <c r="B478" s="2" t="s">
        <v>30</v>
      </c>
      <c r="C478" s="1" t="s">
        <v>53</v>
      </c>
      <c r="D478" s="1">
        <v>1075.2513598974665</v>
      </c>
      <c r="E478" s="1">
        <v>322.53843273101131</v>
      </c>
      <c r="F478" s="1">
        <v>1360.786335001628</v>
      </c>
      <c r="G478" s="1">
        <v>309.67570792480649</v>
      </c>
      <c r="H478" s="1">
        <v>1932.4501835234914</v>
      </c>
      <c r="I478" s="1">
        <v>407.9204727169689</v>
      </c>
      <c r="J478" s="1">
        <v>81</v>
      </c>
      <c r="K478" s="1">
        <v>57.424352301256413</v>
      </c>
      <c r="L478" s="1">
        <v>21</v>
      </c>
      <c r="M478" s="1">
        <v>21.975564563052473</v>
      </c>
      <c r="N478" s="1">
        <v>78</v>
      </c>
      <c r="O478" s="1">
        <v>12.555291248946185</v>
      </c>
      <c r="P478" s="1">
        <v>69</v>
      </c>
      <c r="Q478" s="1">
        <v>34.524049709445791</v>
      </c>
      <c r="R478" s="1">
        <v>15</v>
      </c>
      <c r="S478" s="1">
        <v>5.297724261693995</v>
      </c>
      <c r="T478" s="1">
        <v>18</v>
      </c>
      <c r="U478" s="1">
        <v>6.6825550544739105</v>
      </c>
      <c r="V478" s="1">
        <v>147</v>
      </c>
      <c r="W478" s="1">
        <v>28.696583892956777</v>
      </c>
      <c r="X478" s="1">
        <v>96</v>
      </c>
      <c r="Y478" s="1">
        <v>14.392305636640071</v>
      </c>
      <c r="Z478" s="1">
        <v>28.5</v>
      </c>
      <c r="AA478" s="1">
        <v>2.7648724088003007E-8</v>
      </c>
      <c r="AB478" s="1">
        <v>4.3187298459030465E-2</v>
      </c>
      <c r="AC478" s="1">
        <v>9.301810220546769E-3</v>
      </c>
    </row>
    <row r="479" spans="1:29" x14ac:dyDescent="0.25">
      <c r="A479" s="3" t="s">
        <v>380</v>
      </c>
      <c r="B479" s="2" t="s">
        <v>28</v>
      </c>
      <c r="C479" s="1" t="s">
        <v>28</v>
      </c>
      <c r="D479" s="1">
        <v>880.59384700564067</v>
      </c>
      <c r="E479" s="1">
        <v>371.83740644945465</v>
      </c>
      <c r="F479" s="1">
        <v>1128.6283241626177</v>
      </c>
      <c r="G479" s="1">
        <v>416.22468544812972</v>
      </c>
      <c r="H479" s="1">
        <v>1932.9178337929275</v>
      </c>
      <c r="I479" s="1">
        <v>775.73920511152073</v>
      </c>
      <c r="J479" s="1">
        <v>96</v>
      </c>
      <c r="K479" s="1">
        <v>51.446733149386525</v>
      </c>
      <c r="L479" s="1">
        <v>21</v>
      </c>
      <c r="M479" s="1">
        <v>22.219783838482588</v>
      </c>
      <c r="N479" s="1">
        <v>57</v>
      </c>
      <c r="O479" s="1">
        <v>12.314831900832536</v>
      </c>
      <c r="P479" s="1">
        <v>57</v>
      </c>
      <c r="Q479" s="1">
        <v>35.800052496690256</v>
      </c>
      <c r="R479" s="1">
        <v>9</v>
      </c>
      <c r="S479" s="1">
        <v>4.5324913966680143</v>
      </c>
      <c r="T479" s="1">
        <v>12</v>
      </c>
      <c r="U479" s="1">
        <v>6.8585404279998112</v>
      </c>
      <c r="V479" s="1">
        <v>120</v>
      </c>
      <c r="W479" s="1">
        <v>24.746924180799851</v>
      </c>
      <c r="X479" s="1">
        <v>90</v>
      </c>
      <c r="Y479" s="1">
        <v>28.188974404720877</v>
      </c>
      <c r="Z479" s="1">
        <v>34.5</v>
      </c>
      <c r="AA479" s="1">
        <v>4.8625096393806189E-8</v>
      </c>
      <c r="AB479" s="1">
        <v>9.5893299440524604E-2</v>
      </c>
      <c r="AC479" s="1">
        <v>2.3669230275746855E-7</v>
      </c>
    </row>
    <row r="480" spans="1:29" x14ac:dyDescent="0.25">
      <c r="A480" s="3" t="s">
        <v>427</v>
      </c>
      <c r="B480" s="2" t="s">
        <v>28</v>
      </c>
      <c r="C480" s="1" t="s">
        <v>28</v>
      </c>
      <c r="D480" s="1">
        <v>891.16437011435858</v>
      </c>
      <c r="E480" s="1">
        <v>195.42851926406055</v>
      </c>
      <c r="F480" s="1">
        <v>1209.7307927917823</v>
      </c>
      <c r="G480" s="1">
        <v>330.55522979463734</v>
      </c>
      <c r="H480" s="1">
        <v>1936.1959036264936</v>
      </c>
      <c r="I480" s="1">
        <v>354.38640567362967</v>
      </c>
      <c r="J480" s="1">
        <v>84.5</v>
      </c>
      <c r="K480" s="1">
        <v>35.767893249393367</v>
      </c>
      <c r="L480" s="1">
        <v>22.75</v>
      </c>
      <c r="M480" s="1">
        <v>25.319780260954122</v>
      </c>
      <c r="N480" s="1">
        <v>55.25</v>
      </c>
      <c r="O480" s="1">
        <v>16.001893827313257</v>
      </c>
      <c r="P480" s="1">
        <v>42.25</v>
      </c>
      <c r="Q480" s="1">
        <v>20.206374457342896</v>
      </c>
      <c r="R480" s="1">
        <v>16.25</v>
      </c>
      <c r="S480" s="1">
        <v>5.2847770480485403</v>
      </c>
      <c r="T480" s="1">
        <v>19.5</v>
      </c>
      <c r="U480" s="1">
        <v>12.998379220772922</v>
      </c>
      <c r="V480" s="1">
        <v>149.5</v>
      </c>
      <c r="W480" s="1">
        <v>30.527908965509766</v>
      </c>
      <c r="X480" s="1">
        <v>69.875</v>
      </c>
      <c r="Y480" s="1">
        <v>15.200005874059014</v>
      </c>
      <c r="Z480" s="1">
        <v>29.125</v>
      </c>
      <c r="AA480" s="1">
        <v>1.3974900645585819E-6</v>
      </c>
      <c r="AB480" s="1">
        <v>0.11569643075096803</v>
      </c>
      <c r="AC480" s="1">
        <v>2.0567293465261205E-3</v>
      </c>
    </row>
    <row r="481" spans="1:29" x14ac:dyDescent="0.25">
      <c r="A481" s="3" t="s">
        <v>471</v>
      </c>
      <c r="B481" s="2" t="s">
        <v>53</v>
      </c>
      <c r="C481" s="1" t="s">
        <v>53</v>
      </c>
      <c r="D481" s="1">
        <v>932.66796116780313</v>
      </c>
      <c r="E481" s="1">
        <v>231.29549473159153</v>
      </c>
      <c r="F481" s="1">
        <v>1267.4224071092485</v>
      </c>
      <c r="G481" s="1">
        <v>239.18717520067622</v>
      </c>
      <c r="H481" s="1">
        <v>1938.0467806570073</v>
      </c>
      <c r="I481" s="1">
        <v>291.16517621136711</v>
      </c>
      <c r="J481" s="1">
        <v>72</v>
      </c>
      <c r="K481" s="1">
        <v>30.241912939333091</v>
      </c>
      <c r="L481" s="1">
        <v>24</v>
      </c>
      <c r="M481" s="1">
        <v>22.924853509376149</v>
      </c>
      <c r="N481" s="1">
        <v>48</v>
      </c>
      <c r="O481" s="1">
        <v>10.017257743796545</v>
      </c>
      <c r="P481" s="1">
        <v>45</v>
      </c>
      <c r="Q481" s="1">
        <v>28.187437291477075</v>
      </c>
      <c r="R481" s="1">
        <v>12</v>
      </c>
      <c r="S481" s="1">
        <v>3.6679954689150045</v>
      </c>
      <c r="T481" s="1">
        <v>12</v>
      </c>
      <c r="U481" s="1">
        <v>4.806043422958461</v>
      </c>
      <c r="V481" s="1">
        <v>135</v>
      </c>
      <c r="W481" s="1">
        <v>22.021206601260054</v>
      </c>
      <c r="X481" s="1">
        <v>84</v>
      </c>
      <c r="Y481" s="1">
        <v>30.676112193714879</v>
      </c>
      <c r="Z481" s="1">
        <v>16</v>
      </c>
      <c r="AA481" s="1">
        <v>0</v>
      </c>
      <c r="AB481" s="1">
        <v>7.8966515723168262E-2</v>
      </c>
      <c r="AC481" s="1">
        <v>0</v>
      </c>
    </row>
    <row r="482" spans="1:29" x14ac:dyDescent="0.25">
      <c r="A482" s="3" t="s">
        <v>124</v>
      </c>
      <c r="B482" s="2" t="s">
        <v>53</v>
      </c>
      <c r="C482" s="1" t="s">
        <v>53</v>
      </c>
      <c r="D482" s="1">
        <v>945.44352268642069</v>
      </c>
      <c r="E482" s="1">
        <v>251.41801519837915</v>
      </c>
      <c r="F482" s="1">
        <v>1105.2102781844062</v>
      </c>
      <c r="G482" s="1">
        <v>338.97537361214717</v>
      </c>
      <c r="H482" s="1">
        <v>1938.242312459038</v>
      </c>
      <c r="I482" s="1">
        <v>540.66972891609691</v>
      </c>
      <c r="J482" s="1">
        <v>126</v>
      </c>
      <c r="K482" s="1">
        <v>39.299050161482469</v>
      </c>
      <c r="L482" s="1">
        <v>30</v>
      </c>
      <c r="M482" s="1">
        <v>22.525634235200478</v>
      </c>
      <c r="N482" s="1">
        <v>63</v>
      </c>
      <c r="O482" s="1">
        <v>10.352463373712181</v>
      </c>
      <c r="P482" s="1">
        <v>66</v>
      </c>
      <c r="Q482" s="1">
        <v>30.370983104925145</v>
      </c>
      <c r="R482" s="1">
        <v>9</v>
      </c>
      <c r="S482" s="1">
        <v>2.4765346119548837</v>
      </c>
      <c r="T482" s="1">
        <v>9</v>
      </c>
      <c r="U482" s="1">
        <v>3.5135705009255971</v>
      </c>
      <c r="V482" s="1">
        <v>195</v>
      </c>
      <c r="W482" s="1">
        <v>28.040990125581914</v>
      </c>
      <c r="X482" s="1">
        <v>111</v>
      </c>
      <c r="Y482" s="1">
        <v>27.258527089906963</v>
      </c>
      <c r="Z482" s="1">
        <v>59.505000000000003</v>
      </c>
      <c r="AA482" s="1">
        <v>0</v>
      </c>
      <c r="AB482" s="1">
        <v>0.1228237704061772</v>
      </c>
      <c r="AC482" s="1">
        <v>6.6613381477509392E-16</v>
      </c>
    </row>
    <row r="483" spans="1:29" x14ac:dyDescent="0.25">
      <c r="A483" s="3" t="s">
        <v>530</v>
      </c>
      <c r="B483" s="2" t="s">
        <v>53</v>
      </c>
      <c r="C483" s="1" t="s">
        <v>53</v>
      </c>
      <c r="D483" s="1">
        <v>953.50381319599467</v>
      </c>
      <c r="E483" s="1">
        <v>360.66853143550941</v>
      </c>
      <c r="F483" s="1">
        <v>1254.4302158494988</v>
      </c>
      <c r="G483" s="1">
        <v>331.40908794489769</v>
      </c>
      <c r="H483" s="1">
        <v>1943.9999308652441</v>
      </c>
      <c r="I483" s="1">
        <v>403.43333699003495</v>
      </c>
      <c r="J483" s="1">
        <v>78</v>
      </c>
      <c r="K483" s="1">
        <v>35.355091325488708</v>
      </c>
      <c r="L483" s="1">
        <v>24</v>
      </c>
      <c r="M483" s="1">
        <v>31.637849469608142</v>
      </c>
      <c r="N483" s="1">
        <v>54</v>
      </c>
      <c r="O483" s="1">
        <v>11.694777079392816</v>
      </c>
      <c r="P483" s="1">
        <v>48</v>
      </c>
      <c r="Q483" s="1">
        <v>32.300329569875601</v>
      </c>
      <c r="R483" s="1">
        <v>12</v>
      </c>
      <c r="S483" s="1">
        <v>7.4787401231142301</v>
      </c>
      <c r="T483" s="1">
        <v>12</v>
      </c>
      <c r="U483" s="1">
        <v>5.9027111534682719</v>
      </c>
      <c r="V483" s="1">
        <v>141</v>
      </c>
      <c r="W483" s="1">
        <v>27.884891658195407</v>
      </c>
      <c r="X483" s="1">
        <v>84</v>
      </c>
      <c r="Y483" s="1">
        <v>12.522723848165541</v>
      </c>
      <c r="Z483" s="1">
        <v>19.5</v>
      </c>
      <c r="AA483" s="1">
        <v>0</v>
      </c>
      <c r="AB483" s="1">
        <v>7.5802115975510453E-2</v>
      </c>
      <c r="AC483" s="1">
        <v>0</v>
      </c>
    </row>
    <row r="484" spans="1:29" x14ac:dyDescent="0.25">
      <c r="A484" s="3" t="s">
        <v>326</v>
      </c>
      <c r="B484" s="2" t="s">
        <v>30</v>
      </c>
      <c r="C484" s="1" t="s">
        <v>30</v>
      </c>
      <c r="D484" s="1">
        <v>977.42140222312344</v>
      </c>
      <c r="E484" s="1">
        <v>300.53325221813975</v>
      </c>
      <c r="F484" s="1">
        <v>1210.7742883792271</v>
      </c>
      <c r="G484" s="1">
        <v>362.07132024847175</v>
      </c>
      <c r="H484" s="1">
        <v>1945.0624964166602</v>
      </c>
      <c r="I484" s="1">
        <v>428.35150932753368</v>
      </c>
      <c r="J484" s="1">
        <v>75</v>
      </c>
      <c r="K484" s="1">
        <v>50.286085813288381</v>
      </c>
      <c r="L484" s="1">
        <v>21</v>
      </c>
      <c r="M484" s="1">
        <v>26.809863739047493</v>
      </c>
      <c r="N484" s="1">
        <v>63</v>
      </c>
      <c r="O484" s="1">
        <v>12.563601082689171</v>
      </c>
      <c r="P484" s="1">
        <v>69</v>
      </c>
      <c r="Q484" s="1">
        <v>43.17469392832097</v>
      </c>
      <c r="R484" s="1">
        <v>12</v>
      </c>
      <c r="S484" s="1">
        <v>3.8237318882630773</v>
      </c>
      <c r="T484" s="1">
        <v>12</v>
      </c>
      <c r="U484" s="1">
        <v>6.549093448714868</v>
      </c>
      <c r="V484" s="1">
        <v>138</v>
      </c>
      <c r="W484" s="1">
        <v>26.821089537708378</v>
      </c>
      <c r="X484" s="1">
        <v>94.5</v>
      </c>
      <c r="Y484" s="1">
        <v>23.456348382894365</v>
      </c>
      <c r="Z484" s="1">
        <v>13.5</v>
      </c>
      <c r="AA484" s="1">
        <v>3.4578179499256123E-5</v>
      </c>
      <c r="AB484" s="1">
        <v>4.1158509397280829E-2</v>
      </c>
      <c r="AC484" s="1">
        <v>0.17220667918544874</v>
      </c>
    </row>
    <row r="485" spans="1:29" x14ac:dyDescent="0.25">
      <c r="A485" s="3" t="s">
        <v>183</v>
      </c>
      <c r="B485" s="2" t="s">
        <v>30</v>
      </c>
      <c r="C485" s="1" t="s">
        <v>30</v>
      </c>
      <c r="D485" s="1">
        <v>1035.7346548217545</v>
      </c>
      <c r="E485" s="1">
        <v>617.34056499080395</v>
      </c>
      <c r="F485" s="1">
        <v>1319.3689024734774</v>
      </c>
      <c r="G485" s="1">
        <v>629.01353733788744</v>
      </c>
      <c r="H485" s="1">
        <v>1963.6447497597051</v>
      </c>
      <c r="I485" s="1">
        <v>680.33301504113922</v>
      </c>
      <c r="J485" s="1">
        <v>60</v>
      </c>
      <c r="K485" s="1">
        <v>42.181823450153374</v>
      </c>
      <c r="L485" s="1">
        <v>21</v>
      </c>
      <c r="M485" s="1">
        <v>27.78194307945671</v>
      </c>
      <c r="N485" s="1">
        <v>54</v>
      </c>
      <c r="O485" s="1">
        <v>15.103093916400471</v>
      </c>
      <c r="P485" s="1">
        <v>51</v>
      </c>
      <c r="Q485" s="1">
        <v>36.183097626905699</v>
      </c>
      <c r="R485" s="1">
        <v>9</v>
      </c>
      <c r="S485" s="1">
        <v>4.1985817096461799</v>
      </c>
      <c r="T485" s="1">
        <v>12</v>
      </c>
      <c r="U485" s="1">
        <v>10.344238328481094</v>
      </c>
      <c r="V485" s="1">
        <v>123</v>
      </c>
      <c r="W485" s="1">
        <v>35.758650165474506</v>
      </c>
      <c r="X485" s="1">
        <v>81</v>
      </c>
      <c r="Y485" s="1">
        <v>12.737361990694984</v>
      </c>
      <c r="Z485" s="1">
        <v>-1.4299999999999997</v>
      </c>
      <c r="AA485" s="1">
        <v>1.5669660621718151E-2</v>
      </c>
      <c r="AB485" s="1">
        <v>-1.805916592254353E-2</v>
      </c>
      <c r="AC485" s="1">
        <v>0.35768266051572628</v>
      </c>
    </row>
    <row r="486" spans="1:29" x14ac:dyDescent="0.25">
      <c r="A486" s="3" t="s">
        <v>345</v>
      </c>
      <c r="B486" s="2" t="s">
        <v>28</v>
      </c>
      <c r="C486" s="1" t="s">
        <v>28</v>
      </c>
      <c r="D486" s="1">
        <v>968.24197313633692</v>
      </c>
      <c r="E486" s="1">
        <v>213.89239378017041</v>
      </c>
      <c r="F486" s="1">
        <v>1299.9564347091932</v>
      </c>
      <c r="G486" s="1">
        <v>285.95260233063993</v>
      </c>
      <c r="H486" s="1">
        <v>1965.850152135353</v>
      </c>
      <c r="I486" s="1">
        <v>343.56826592970344</v>
      </c>
      <c r="J486" s="1">
        <v>69</v>
      </c>
      <c r="K486" s="1">
        <v>25.10371214853221</v>
      </c>
      <c r="L486" s="1">
        <v>18</v>
      </c>
      <c r="M486" s="1">
        <v>23.927963819503169</v>
      </c>
      <c r="N486" s="1">
        <v>51</v>
      </c>
      <c r="O486" s="1">
        <v>9.719769186738862</v>
      </c>
      <c r="P486" s="1">
        <v>48</v>
      </c>
      <c r="Q486" s="1">
        <v>34.519355644129774</v>
      </c>
      <c r="R486" s="1">
        <v>12</v>
      </c>
      <c r="S486" s="1">
        <v>4.1303698080355007</v>
      </c>
      <c r="T486" s="1">
        <v>12</v>
      </c>
      <c r="U486" s="1">
        <v>4.2022550337195215</v>
      </c>
      <c r="V486" s="1">
        <v>132</v>
      </c>
      <c r="W486" s="1">
        <v>27.151092393894913</v>
      </c>
      <c r="X486" s="1">
        <v>78</v>
      </c>
      <c r="Y486" s="1">
        <v>17.35280145422805</v>
      </c>
      <c r="Z486" s="1">
        <v>12</v>
      </c>
      <c r="AA486" s="1">
        <v>3.0334500577287593E-2</v>
      </c>
      <c r="AB486" s="1">
        <v>7.9112640568283821E-2</v>
      </c>
      <c r="AC486" s="1">
        <v>6.045194551762556E-5</v>
      </c>
    </row>
    <row r="487" spans="1:29" x14ac:dyDescent="0.25">
      <c r="A487" s="3" t="s">
        <v>413</v>
      </c>
      <c r="B487" s="2" t="s">
        <v>28</v>
      </c>
      <c r="C487" s="1" t="s">
        <v>28</v>
      </c>
      <c r="D487" s="1">
        <v>935.96634637947056</v>
      </c>
      <c r="E487" s="1">
        <v>585.14899096743386</v>
      </c>
      <c r="F487" s="1">
        <v>1263.5327544096776</v>
      </c>
      <c r="G487" s="1">
        <v>460.1156591383812</v>
      </c>
      <c r="H487" s="1">
        <v>1971.3890930027394</v>
      </c>
      <c r="I487" s="1">
        <v>609.76190352538447</v>
      </c>
      <c r="J487" s="1">
        <v>77.5</v>
      </c>
      <c r="K487" s="1">
        <v>27.232738158743526</v>
      </c>
      <c r="L487" s="1">
        <v>20.150000000000006</v>
      </c>
      <c r="M487" s="1">
        <v>7.7499999999999982</v>
      </c>
      <c r="N487" s="1">
        <v>49.600000000000023</v>
      </c>
      <c r="O487" s="1">
        <v>11.679716282210475</v>
      </c>
      <c r="P487" s="1">
        <v>91.449999999999989</v>
      </c>
      <c r="Q487" s="1">
        <v>25.874633652801087</v>
      </c>
      <c r="R487" s="1">
        <v>9.3000000000000114</v>
      </c>
      <c r="S487" s="1">
        <v>3.4322004603461038</v>
      </c>
      <c r="T487" s="1">
        <v>12.400000000000034</v>
      </c>
      <c r="U487" s="1">
        <v>4.5980430619993236</v>
      </c>
      <c r="V487" s="1">
        <v>114.7</v>
      </c>
      <c r="W487" s="1">
        <v>22.032799989159773</v>
      </c>
      <c r="X487" s="1"/>
      <c r="Y487" s="1"/>
      <c r="Z487" s="1">
        <v>14.350000000000009</v>
      </c>
      <c r="AA487" s="1">
        <v>4.6991457427085548E-2</v>
      </c>
      <c r="AB487" s="1">
        <v>0.13331241405118366</v>
      </c>
      <c r="AC487" s="1">
        <v>4.0040837751975644E-4</v>
      </c>
    </row>
    <row r="488" spans="1:29" x14ac:dyDescent="0.25">
      <c r="A488" s="3" t="s">
        <v>157</v>
      </c>
      <c r="B488" s="2" t="s">
        <v>53</v>
      </c>
      <c r="C488" s="1" t="s">
        <v>53</v>
      </c>
      <c r="D488" s="1">
        <v>877.25930064057218</v>
      </c>
      <c r="E488" s="1">
        <v>431.94705029751952</v>
      </c>
      <c r="F488" s="1">
        <v>1091.7797222969887</v>
      </c>
      <c r="G488" s="1">
        <v>514.98616301632842</v>
      </c>
      <c r="H488" s="1">
        <v>1978.3082987449263</v>
      </c>
      <c r="I488" s="1">
        <v>648.03342113999202</v>
      </c>
      <c r="J488" s="1">
        <v>120</v>
      </c>
      <c r="K488" s="1">
        <v>49.438405418021127</v>
      </c>
      <c r="L488" s="1">
        <v>27</v>
      </c>
      <c r="M488" s="1">
        <v>21.816090540392263</v>
      </c>
      <c r="N488" s="1">
        <v>60</v>
      </c>
      <c r="O488" s="1">
        <v>13.160720407849999</v>
      </c>
      <c r="P488" s="1">
        <v>57</v>
      </c>
      <c r="Q488" s="1">
        <v>38.993477938782895</v>
      </c>
      <c r="R488" s="1">
        <v>12</v>
      </c>
      <c r="S488" s="1">
        <v>3.5911495732767222</v>
      </c>
      <c r="T488" s="1">
        <v>12</v>
      </c>
      <c r="U488" s="1">
        <v>6.2478920438110457</v>
      </c>
      <c r="V488" s="1">
        <v>192</v>
      </c>
      <c r="W488" s="1">
        <v>39.691709080396308</v>
      </c>
      <c r="X488" s="1">
        <v>93</v>
      </c>
      <c r="Y488" s="1">
        <v>37.177313969579266</v>
      </c>
      <c r="Z488" s="1">
        <v>55.5</v>
      </c>
      <c r="AA488" s="1">
        <v>0</v>
      </c>
      <c r="AB488" s="1">
        <v>0.12134035429542567</v>
      </c>
      <c r="AC488" s="1">
        <v>0</v>
      </c>
    </row>
    <row r="489" spans="1:29" x14ac:dyDescent="0.25">
      <c r="A489" s="3" t="s">
        <v>369</v>
      </c>
      <c r="B489" s="2" t="s">
        <v>28</v>
      </c>
      <c r="C489" s="1" t="s">
        <v>28</v>
      </c>
      <c r="D489" s="1">
        <v>985.94282916084558</v>
      </c>
      <c r="E489" s="1">
        <v>310.33777094578016</v>
      </c>
      <c r="F489" s="1">
        <v>1261.2060678853613</v>
      </c>
      <c r="G489" s="1">
        <v>342.20312703724153</v>
      </c>
      <c r="H489" s="1">
        <v>1989.9440530056145</v>
      </c>
      <c r="I489" s="1">
        <v>509.71438117067839</v>
      </c>
      <c r="J489" s="1">
        <v>81</v>
      </c>
      <c r="K489" s="1">
        <v>37.951926690166843</v>
      </c>
      <c r="L489" s="1">
        <v>18</v>
      </c>
      <c r="M489" s="1">
        <v>31.582736933920032</v>
      </c>
      <c r="N489" s="1">
        <v>57</v>
      </c>
      <c r="O489" s="1">
        <v>15.227035657447471</v>
      </c>
      <c r="P489" s="1">
        <v>51</v>
      </c>
      <c r="Q489" s="1">
        <v>23.041647515219772</v>
      </c>
      <c r="R489" s="1">
        <v>12</v>
      </c>
      <c r="S489" s="1">
        <v>6.1979338139128153</v>
      </c>
      <c r="T489" s="1">
        <v>12</v>
      </c>
      <c r="U489" s="1">
        <v>4.0932026992582129</v>
      </c>
      <c r="V489" s="1">
        <v>123</v>
      </c>
      <c r="W489" s="1">
        <v>16.659479742960837</v>
      </c>
      <c r="X489" s="1">
        <v>78</v>
      </c>
      <c r="Y489" s="1">
        <v>13.368834750054225</v>
      </c>
      <c r="Z489" s="1">
        <v>15</v>
      </c>
      <c r="AA489" s="1">
        <v>2.5295443517592275E-10</v>
      </c>
      <c r="AB489" s="1">
        <v>8.612646441603844E-2</v>
      </c>
      <c r="AC489" s="1">
        <v>1.5812573472828717E-10</v>
      </c>
    </row>
    <row r="490" spans="1:29" x14ac:dyDescent="0.25">
      <c r="A490" s="3" t="s">
        <v>481</v>
      </c>
      <c r="B490" s="2" t="s">
        <v>30</v>
      </c>
      <c r="C490" s="1" t="s">
        <v>53</v>
      </c>
      <c r="D490" s="1">
        <v>984.32686512663963</v>
      </c>
      <c r="E490" s="1">
        <v>212.5414811884861</v>
      </c>
      <c r="F490" s="1">
        <v>1273.9293027480403</v>
      </c>
      <c r="G490" s="1">
        <v>234.15770221634421</v>
      </c>
      <c r="H490" s="1">
        <v>1990.9559361120573</v>
      </c>
      <c r="I490" s="1">
        <v>362.35336408923564</v>
      </c>
      <c r="J490" s="1">
        <v>75</v>
      </c>
      <c r="K490" s="1">
        <v>37.531892296159846</v>
      </c>
      <c r="L490" s="1">
        <v>15</v>
      </c>
      <c r="M490" s="1">
        <v>21.715871379418381</v>
      </c>
      <c r="N490" s="1">
        <v>48</v>
      </c>
      <c r="O490" s="1">
        <v>9.6091273974964739</v>
      </c>
      <c r="P490" s="1">
        <v>51</v>
      </c>
      <c r="Q490" s="1">
        <v>19.016399099325561</v>
      </c>
      <c r="R490" s="1">
        <v>12</v>
      </c>
      <c r="S490" s="1">
        <v>4.2175656698502371</v>
      </c>
      <c r="T490" s="1">
        <v>12</v>
      </c>
      <c r="U490" s="1">
        <v>6.3630412786953752</v>
      </c>
      <c r="V490" s="1">
        <v>139.5</v>
      </c>
      <c r="W490" s="1">
        <v>32.053736320590168</v>
      </c>
      <c r="X490" s="1">
        <v>75</v>
      </c>
      <c r="Y490" s="1">
        <v>29.618775205267891</v>
      </c>
      <c r="Z490" s="1">
        <v>17.574999999999999</v>
      </c>
      <c r="AA490" s="1">
        <v>7.0338179725126793E-12</v>
      </c>
      <c r="AB490" s="1">
        <v>9.236162345521004E-2</v>
      </c>
      <c r="AC490" s="1">
        <v>0</v>
      </c>
    </row>
    <row r="491" spans="1:29" x14ac:dyDescent="0.25">
      <c r="A491" s="3" t="s">
        <v>187</v>
      </c>
      <c r="B491" s="2" t="s">
        <v>53</v>
      </c>
      <c r="C491" s="1" t="s">
        <v>53</v>
      </c>
      <c r="D491" s="1">
        <v>975.10678027269</v>
      </c>
      <c r="E491" s="1">
        <v>280.23649387240636</v>
      </c>
      <c r="F491" s="1">
        <v>1297.7853646600183</v>
      </c>
      <c r="G491" s="1">
        <v>325.97543436857035</v>
      </c>
      <c r="H491" s="1">
        <v>1992.2469038794602</v>
      </c>
      <c r="I491" s="1">
        <v>332.7574781218392</v>
      </c>
      <c r="J491" s="1">
        <v>69</v>
      </c>
      <c r="K491" s="1">
        <v>35.5776674019193</v>
      </c>
      <c r="L491" s="1">
        <v>21</v>
      </c>
      <c r="M491" s="1">
        <v>22.158134753564067</v>
      </c>
      <c r="N491" s="1">
        <v>51</v>
      </c>
      <c r="O491" s="1">
        <v>11.996621279255598</v>
      </c>
      <c r="P491" s="1">
        <v>48</v>
      </c>
      <c r="Q491" s="1">
        <v>28.906024888101932</v>
      </c>
      <c r="R491" s="1">
        <v>12</v>
      </c>
      <c r="S491" s="1">
        <v>3.5647987735986839</v>
      </c>
      <c r="T491" s="1">
        <v>12</v>
      </c>
      <c r="U491" s="1">
        <v>5.977202952090293</v>
      </c>
      <c r="V491" s="1">
        <v>132</v>
      </c>
      <c r="W491" s="1">
        <v>27.311941445182871</v>
      </c>
      <c r="X491" s="1">
        <v>84</v>
      </c>
      <c r="Y491" s="1">
        <v>29.655777141609484</v>
      </c>
      <c r="Z491" s="1">
        <v>13.725000000000001</v>
      </c>
      <c r="AA491" s="1">
        <v>0</v>
      </c>
      <c r="AB491" s="1">
        <v>0.10417242706548224</v>
      </c>
      <c r="AC491" s="1">
        <v>0</v>
      </c>
    </row>
    <row r="492" spans="1:29" x14ac:dyDescent="0.25">
      <c r="A492" s="3" t="s">
        <v>123</v>
      </c>
      <c r="B492" s="2" t="s">
        <v>53</v>
      </c>
      <c r="C492" s="1" t="s">
        <v>53</v>
      </c>
      <c r="D492" s="1">
        <v>1135.1908655040049</v>
      </c>
      <c r="E492" s="1">
        <v>334.36054024255156</v>
      </c>
      <c r="F492" s="1">
        <v>1391.7458818998316</v>
      </c>
      <c r="G492" s="1">
        <v>256.57132632652252</v>
      </c>
      <c r="H492" s="1">
        <v>1996.6581589892774</v>
      </c>
      <c r="I492" s="1">
        <v>329.50801148456179</v>
      </c>
      <c r="J492" s="1">
        <v>75</v>
      </c>
      <c r="K492" s="1">
        <v>49.77944114074598</v>
      </c>
      <c r="L492" s="1">
        <v>27</v>
      </c>
      <c r="M492" s="1">
        <v>20.007185032187795</v>
      </c>
      <c r="N492" s="1">
        <v>72</v>
      </c>
      <c r="O492" s="1">
        <v>14.27740232506771</v>
      </c>
      <c r="P492" s="1">
        <v>72</v>
      </c>
      <c r="Q492" s="1">
        <v>33.322829529249319</v>
      </c>
      <c r="R492" s="1">
        <v>15</v>
      </c>
      <c r="S492" s="1">
        <v>4.4210241511955743</v>
      </c>
      <c r="T492" s="1">
        <v>15</v>
      </c>
      <c r="U492" s="1">
        <v>4.0174391879877058</v>
      </c>
      <c r="V492" s="1">
        <v>135</v>
      </c>
      <c r="W492" s="1">
        <v>16.185356728627657</v>
      </c>
      <c r="X492" s="1">
        <v>111</v>
      </c>
      <c r="Y492" s="1">
        <v>33.864085442450197</v>
      </c>
      <c r="Z492" s="1">
        <v>41.25</v>
      </c>
      <c r="AA492" s="1">
        <v>0</v>
      </c>
      <c r="AB492" s="1">
        <v>9.0707486565166029E-2</v>
      </c>
      <c r="AC492" s="1">
        <v>8.4727780347293447E-12</v>
      </c>
    </row>
    <row r="493" spans="1:29" x14ac:dyDescent="0.25">
      <c r="A493" s="3" t="s">
        <v>198</v>
      </c>
      <c r="B493" s="2" t="s">
        <v>28</v>
      </c>
      <c r="C493" s="1" t="s">
        <v>28</v>
      </c>
      <c r="D493" s="1">
        <v>1121.8791596898973</v>
      </c>
      <c r="E493" s="1">
        <v>517.57887428759602</v>
      </c>
      <c r="F493" s="1">
        <v>1438.8359654411072</v>
      </c>
      <c r="G493" s="1">
        <v>501.90228145032142</v>
      </c>
      <c r="H493" s="1">
        <v>2000.1270213819121</v>
      </c>
      <c r="I493" s="1">
        <v>588.60934617132079</v>
      </c>
      <c r="J493" s="1">
        <v>70.149999999999977</v>
      </c>
      <c r="K493" s="1">
        <v>45.66207156248506</v>
      </c>
      <c r="L493" s="1">
        <v>30.5</v>
      </c>
      <c r="M493" s="1">
        <v>29.982357312259484</v>
      </c>
      <c r="N493" s="1">
        <v>51.850000000000023</v>
      </c>
      <c r="O493" s="1">
        <v>17.164133674010458</v>
      </c>
      <c r="P493" s="1">
        <v>67.100000000000023</v>
      </c>
      <c r="Q493" s="1">
        <v>57.88957375901122</v>
      </c>
      <c r="R493" s="1">
        <v>12.199999999999989</v>
      </c>
      <c r="S493" s="1">
        <v>6.5774817467654128</v>
      </c>
      <c r="T493" s="1">
        <v>12.199999999999989</v>
      </c>
      <c r="U493" s="1">
        <v>4.7922863086961058</v>
      </c>
      <c r="V493" s="1">
        <v>128.1</v>
      </c>
      <c r="W493" s="1">
        <v>40.413793337413793</v>
      </c>
      <c r="X493" s="1">
        <v>85.4</v>
      </c>
      <c r="Y493" s="1">
        <v>15.62778102235054</v>
      </c>
      <c r="Z493" s="1">
        <v>24.562499999999986</v>
      </c>
      <c r="AA493" s="1">
        <v>3.0840019229483318E-6</v>
      </c>
      <c r="AB493" s="1">
        <v>9.6009372910270452E-2</v>
      </c>
      <c r="AC493" s="1">
        <v>2.0005179260151884E-5</v>
      </c>
    </row>
    <row r="494" spans="1:29" x14ac:dyDescent="0.25">
      <c r="A494" s="3" t="s">
        <v>398</v>
      </c>
      <c r="B494" s="2" t="s">
        <v>53</v>
      </c>
      <c r="C494" s="1" t="s">
        <v>53</v>
      </c>
      <c r="D494" s="1">
        <v>1010.2987477973929</v>
      </c>
      <c r="E494" s="1">
        <v>317.76666662305001</v>
      </c>
      <c r="F494" s="1">
        <v>1317.2771228697572</v>
      </c>
      <c r="G494" s="1">
        <v>352.6187011454453</v>
      </c>
      <c r="H494" s="1">
        <v>2001.9915177353034</v>
      </c>
      <c r="I494" s="1">
        <v>419.50361223390746</v>
      </c>
      <c r="J494" s="1">
        <v>69</v>
      </c>
      <c r="K494" s="1">
        <v>38.796306370427082</v>
      </c>
      <c r="L494" s="1">
        <v>18</v>
      </c>
      <c r="M494" s="1">
        <v>30.029245732273459</v>
      </c>
      <c r="N494" s="1">
        <v>48</v>
      </c>
      <c r="O494" s="1">
        <v>11.783552404928384</v>
      </c>
      <c r="P494" s="1">
        <v>48</v>
      </c>
      <c r="Q494" s="1">
        <v>33.132567919358642</v>
      </c>
      <c r="R494" s="1">
        <v>12</v>
      </c>
      <c r="S494" s="1">
        <v>4.7351473099176058</v>
      </c>
      <c r="T494" s="1">
        <v>12</v>
      </c>
      <c r="U494" s="1">
        <v>4.1219614308888941</v>
      </c>
      <c r="V494" s="1">
        <v>120</v>
      </c>
      <c r="W494" s="1">
        <v>31.60311338619875</v>
      </c>
      <c r="X494" s="1">
        <v>75</v>
      </c>
      <c r="Y494" s="1">
        <v>9.7236592597374045</v>
      </c>
      <c r="Z494" s="1">
        <v>7.5</v>
      </c>
      <c r="AA494" s="1">
        <v>4.2299497238218464E-14</v>
      </c>
      <c r="AB494" s="1">
        <v>9.2169176877958003E-2</v>
      </c>
      <c r="AC494" s="1">
        <v>0</v>
      </c>
    </row>
    <row r="495" spans="1:29" x14ac:dyDescent="0.25">
      <c r="A495" s="3" t="s">
        <v>63</v>
      </c>
      <c r="B495" s="2" t="s">
        <v>53</v>
      </c>
      <c r="C495" s="1" t="s">
        <v>53</v>
      </c>
      <c r="D495" s="1">
        <v>1094.3818169901358</v>
      </c>
      <c r="E495" s="1">
        <v>405.04318952340589</v>
      </c>
      <c r="F495" s="1">
        <v>1440.9213659158436</v>
      </c>
      <c r="G495" s="1">
        <v>437.80163034905877</v>
      </c>
      <c r="H495" s="1">
        <v>2026.7539593589872</v>
      </c>
      <c r="I495" s="1">
        <v>448.87115973363177</v>
      </c>
      <c r="J495" s="1">
        <v>75</v>
      </c>
      <c r="K495" s="1">
        <v>39.920189486886947</v>
      </c>
      <c r="L495" s="1">
        <v>30</v>
      </c>
      <c r="M495" s="1">
        <v>22.034736573447269</v>
      </c>
      <c r="N495" s="1">
        <v>60</v>
      </c>
      <c r="O495" s="1">
        <v>15.167499312176469</v>
      </c>
      <c r="P495" s="1">
        <v>57</v>
      </c>
      <c r="Q495" s="1">
        <v>28.059692523007975</v>
      </c>
      <c r="R495" s="1">
        <v>15</v>
      </c>
      <c r="S495" s="1">
        <v>4.7977675264286201</v>
      </c>
      <c r="T495" s="1">
        <v>12</v>
      </c>
      <c r="U495" s="1">
        <v>6.9079457926021259</v>
      </c>
      <c r="V495" s="1">
        <v>147</v>
      </c>
      <c r="W495" s="1">
        <v>25.630465362864204</v>
      </c>
      <c r="X495" s="1">
        <v>87</v>
      </c>
      <c r="Y495" s="1">
        <v>13.701969577962103</v>
      </c>
      <c r="Z495" s="1">
        <v>27</v>
      </c>
      <c r="AA495" s="1">
        <v>0</v>
      </c>
      <c r="AB495" s="1">
        <v>2.6248283069697509E-2</v>
      </c>
      <c r="AC495" s="1">
        <v>5.5475413839578436E-2</v>
      </c>
    </row>
    <row r="496" spans="1:29" x14ac:dyDescent="0.25">
      <c r="A496" s="3" t="s">
        <v>363</v>
      </c>
      <c r="B496" s="2" t="s">
        <v>53</v>
      </c>
      <c r="C496" s="1" t="s">
        <v>53</v>
      </c>
      <c r="D496" s="1">
        <v>986.79898932618948</v>
      </c>
      <c r="E496" s="1">
        <v>424.62409887814567</v>
      </c>
      <c r="F496" s="1">
        <v>1345.0970476102759</v>
      </c>
      <c r="G496" s="1">
        <v>430.42627512917579</v>
      </c>
      <c r="H496" s="1">
        <v>2031.1635106606539</v>
      </c>
      <c r="I496" s="1">
        <v>515.45998770116353</v>
      </c>
      <c r="J496" s="1">
        <v>78</v>
      </c>
      <c r="K496" s="1">
        <v>45.484589858984961</v>
      </c>
      <c r="L496" s="1">
        <v>24</v>
      </c>
      <c r="M496" s="1">
        <v>22.017320817530823</v>
      </c>
      <c r="N496" s="1">
        <v>51</v>
      </c>
      <c r="O496" s="1">
        <v>14.664415083500316</v>
      </c>
      <c r="P496" s="1">
        <v>48</v>
      </c>
      <c r="Q496" s="1">
        <v>41.066703558358711</v>
      </c>
      <c r="R496" s="1">
        <v>12</v>
      </c>
      <c r="S496" s="1">
        <v>6.9167678448358245</v>
      </c>
      <c r="T496" s="1">
        <v>12</v>
      </c>
      <c r="U496" s="1">
        <v>7.5764494459407947</v>
      </c>
      <c r="V496" s="1">
        <v>129</v>
      </c>
      <c r="W496" s="1">
        <v>30.911904952115052</v>
      </c>
      <c r="X496" s="1">
        <v>81</v>
      </c>
      <c r="Y496" s="1">
        <v>14.000840310915798</v>
      </c>
      <c r="Z496" s="1">
        <v>21.75</v>
      </c>
      <c r="AA496" s="1">
        <v>1.8249846078788323E-12</v>
      </c>
      <c r="AB496" s="1">
        <v>0.15382564209639038</v>
      </c>
      <c r="AC496" s="1">
        <v>0</v>
      </c>
    </row>
    <row r="497" spans="1:29" x14ac:dyDescent="0.25">
      <c r="A497" s="3" t="s">
        <v>216</v>
      </c>
      <c r="B497" s="2" t="s">
        <v>53</v>
      </c>
      <c r="C497" s="1" t="s">
        <v>53</v>
      </c>
      <c r="D497" s="1">
        <v>970.60120210935997</v>
      </c>
      <c r="E497" s="1">
        <v>282.55700568401886</v>
      </c>
      <c r="F497" s="1">
        <v>1321.9812934872659</v>
      </c>
      <c r="G497" s="1">
        <v>311.86012047410964</v>
      </c>
      <c r="H497" s="1">
        <v>2034.3596337457925</v>
      </c>
      <c r="I497" s="1">
        <v>413.26032945199921</v>
      </c>
      <c r="J497" s="1">
        <v>66</v>
      </c>
      <c r="K497" s="1">
        <v>32.072169310072248</v>
      </c>
      <c r="L497" s="1">
        <v>21</v>
      </c>
      <c r="M497" s="1">
        <v>21.722488577238323</v>
      </c>
      <c r="N497" s="1">
        <v>48</v>
      </c>
      <c r="O497" s="1">
        <v>9.8770935175376451</v>
      </c>
      <c r="P497" s="1">
        <v>45</v>
      </c>
      <c r="Q497" s="1">
        <v>40.058588115236084</v>
      </c>
      <c r="R497" s="1">
        <v>12</v>
      </c>
      <c r="S497" s="1">
        <v>3.3010784632754424</v>
      </c>
      <c r="T497" s="1">
        <v>12</v>
      </c>
      <c r="U497" s="1">
        <v>7.5190160291909178</v>
      </c>
      <c r="V497" s="1">
        <v>127.5</v>
      </c>
      <c r="W497" s="1">
        <v>21.779878824918153</v>
      </c>
      <c r="X497" s="1">
        <v>78</v>
      </c>
      <c r="Y497" s="1">
        <v>9.9909181884819507</v>
      </c>
      <c r="Z497" s="1">
        <v>12</v>
      </c>
      <c r="AA497" s="1">
        <v>0</v>
      </c>
      <c r="AB497" s="1">
        <v>9.2434295349119511E-2</v>
      </c>
      <c r="AC497" s="1">
        <v>0</v>
      </c>
    </row>
    <row r="498" spans="1:29" x14ac:dyDescent="0.25">
      <c r="A498" s="3" t="s">
        <v>494</v>
      </c>
      <c r="B498" s="2" t="s">
        <v>28</v>
      </c>
      <c r="C498" s="1" t="s">
        <v>28</v>
      </c>
      <c r="D498" s="1">
        <v>951.72567187005552</v>
      </c>
      <c r="E498" s="1">
        <v>499.0248054585843</v>
      </c>
      <c r="F498" s="1">
        <v>1343.2968265938057</v>
      </c>
      <c r="G498" s="1">
        <v>692.84576996160183</v>
      </c>
      <c r="H498" s="1">
        <v>2035.8971412619676</v>
      </c>
      <c r="I498" s="1">
        <v>588.40897755589867</v>
      </c>
      <c r="J498" s="1">
        <v>63</v>
      </c>
      <c r="K498" s="1">
        <v>39.093022086768599</v>
      </c>
      <c r="L498" s="1">
        <v>15</v>
      </c>
      <c r="M498" s="1">
        <v>18.045901070729204</v>
      </c>
      <c r="N498" s="1">
        <v>48</v>
      </c>
      <c r="O498" s="1">
        <v>12.524408821438664</v>
      </c>
      <c r="P498" s="1">
        <v>45</v>
      </c>
      <c r="Q498" s="1">
        <v>26.208603722650107</v>
      </c>
      <c r="R498" s="1">
        <v>9</v>
      </c>
      <c r="S498" s="1">
        <v>2.8926796951642153</v>
      </c>
      <c r="T498" s="1">
        <v>12</v>
      </c>
      <c r="U498" s="1">
        <v>3.1945824676876229</v>
      </c>
      <c r="V498" s="1">
        <v>93</v>
      </c>
      <c r="W498" s="1">
        <v>15.370742996346671</v>
      </c>
      <c r="X498" s="1">
        <v>72</v>
      </c>
      <c r="Y498" s="1">
        <v>9.0220509086018019</v>
      </c>
      <c r="Z498" s="1">
        <v>7.5</v>
      </c>
      <c r="AA498" s="1">
        <v>0.20428472930695596</v>
      </c>
      <c r="AB498" s="1">
        <v>4.404909724987327E-2</v>
      </c>
      <c r="AC498" s="1">
        <v>1.2149462454457138E-3</v>
      </c>
    </row>
    <row r="499" spans="1:29" x14ac:dyDescent="0.25">
      <c r="A499" s="3" t="s">
        <v>276</v>
      </c>
      <c r="B499" s="2" t="s">
        <v>53</v>
      </c>
      <c r="C499" s="1" t="s">
        <v>53</v>
      </c>
      <c r="D499" s="1">
        <v>1093.0946153821283</v>
      </c>
      <c r="E499" s="1">
        <v>433.15133640703732</v>
      </c>
      <c r="F499" s="1">
        <v>1429.3799083155213</v>
      </c>
      <c r="G499" s="1">
        <v>504.46771161457042</v>
      </c>
      <c r="H499" s="1">
        <v>2058.7410588284256</v>
      </c>
      <c r="I499" s="1">
        <v>626.85071363767918</v>
      </c>
      <c r="J499" s="1">
        <v>69</v>
      </c>
      <c r="K499" s="1">
        <v>33.645596731251374</v>
      </c>
      <c r="L499" s="1">
        <v>21</v>
      </c>
      <c r="M499" s="1">
        <v>22.54809682907424</v>
      </c>
      <c r="N499" s="1">
        <v>66</v>
      </c>
      <c r="O499" s="1">
        <v>14.156253381595061</v>
      </c>
      <c r="P499" s="1">
        <v>63</v>
      </c>
      <c r="Q499" s="1">
        <v>29.950504991241882</v>
      </c>
      <c r="R499" s="1">
        <v>15</v>
      </c>
      <c r="S499" s="1">
        <v>6.1526832468845196</v>
      </c>
      <c r="T499" s="1">
        <v>15</v>
      </c>
      <c r="U499" s="1">
        <v>13.306903281524235</v>
      </c>
      <c r="V499" s="1">
        <v>144</v>
      </c>
      <c r="W499" s="1">
        <v>26.273426596635218</v>
      </c>
      <c r="X499" s="1">
        <v>96</v>
      </c>
      <c r="Y499" s="1">
        <v>37.381947758289719</v>
      </c>
      <c r="Z499" s="1">
        <v>19.5</v>
      </c>
      <c r="AA499" s="1">
        <v>4.4962688953154029E-6</v>
      </c>
      <c r="AB499" s="1">
        <v>9.9929325284618287E-2</v>
      </c>
      <c r="AC499" s="1">
        <v>9.8827207872798084E-7</v>
      </c>
    </row>
    <row r="500" spans="1:29" x14ac:dyDescent="0.25">
      <c r="A500" s="3" t="s">
        <v>70</v>
      </c>
      <c r="B500" s="2" t="s">
        <v>53</v>
      </c>
      <c r="C500" s="1" t="s">
        <v>53</v>
      </c>
      <c r="D500" s="1">
        <v>1006.8455080843287</v>
      </c>
      <c r="E500" s="1">
        <v>363.98997334667428</v>
      </c>
      <c r="F500" s="1">
        <v>1336.2976656383762</v>
      </c>
      <c r="G500" s="1">
        <v>499.04118346583408</v>
      </c>
      <c r="H500" s="1">
        <v>2070.2052844381351</v>
      </c>
      <c r="I500" s="1">
        <v>594.24304949809925</v>
      </c>
      <c r="J500" s="1">
        <v>69</v>
      </c>
      <c r="K500" s="1">
        <v>30.123721387397726</v>
      </c>
      <c r="L500" s="1">
        <v>18</v>
      </c>
      <c r="M500" s="1">
        <v>21.431207595144418</v>
      </c>
      <c r="N500" s="1">
        <v>54</v>
      </c>
      <c r="O500" s="1">
        <v>11.929054322257487</v>
      </c>
      <c r="P500" s="1">
        <v>51</v>
      </c>
      <c r="Q500" s="1">
        <v>24.493580462459295</v>
      </c>
      <c r="R500" s="1">
        <v>12</v>
      </c>
      <c r="S500" s="1">
        <v>5.3216117559622509</v>
      </c>
      <c r="T500" s="1">
        <v>12</v>
      </c>
      <c r="U500" s="1">
        <v>8.1020602385950546</v>
      </c>
      <c r="V500" s="1">
        <v>132</v>
      </c>
      <c r="W500" s="1">
        <v>25.518385249684112</v>
      </c>
      <c r="X500" s="1">
        <v>81</v>
      </c>
      <c r="Y500" s="1">
        <v>11.387512542533822</v>
      </c>
      <c r="Z500" s="1">
        <v>12.462499999999999</v>
      </c>
      <c r="AA500" s="1">
        <v>8.3014912188872358E-7</v>
      </c>
      <c r="AB500" s="1">
        <v>7.2199426148340073E-2</v>
      </c>
      <c r="AC500" s="1">
        <v>2.4303699697192371E-7</v>
      </c>
    </row>
    <row r="501" spans="1:29" x14ac:dyDescent="0.25">
      <c r="A501" s="3" t="s">
        <v>307</v>
      </c>
      <c r="B501" s="2" t="s">
        <v>53</v>
      </c>
      <c r="C501" s="1" t="s">
        <v>53</v>
      </c>
      <c r="D501" s="1">
        <v>937.27339587780591</v>
      </c>
      <c r="E501" s="1">
        <v>327.06873205254965</v>
      </c>
      <c r="F501" s="1">
        <v>1309.2023775821892</v>
      </c>
      <c r="G501" s="1">
        <v>313.3832375793902</v>
      </c>
      <c r="H501" s="1">
        <v>2088.0559753030216</v>
      </c>
      <c r="I501" s="1">
        <v>341.01244279582204</v>
      </c>
      <c r="J501" s="1">
        <v>72</v>
      </c>
      <c r="K501" s="1">
        <v>31.05626177624486</v>
      </c>
      <c r="L501" s="1">
        <v>21</v>
      </c>
      <c r="M501" s="1">
        <v>23.938418576302137</v>
      </c>
      <c r="N501" s="1">
        <v>51</v>
      </c>
      <c r="O501" s="1">
        <v>12.134258080156544</v>
      </c>
      <c r="P501" s="1">
        <v>51</v>
      </c>
      <c r="Q501" s="1">
        <v>39.836604335146873</v>
      </c>
      <c r="R501" s="1">
        <v>12</v>
      </c>
      <c r="S501" s="1">
        <v>4.0971315828055799</v>
      </c>
      <c r="T501" s="1">
        <v>15</v>
      </c>
      <c r="U501" s="1">
        <v>5.8897606246391865</v>
      </c>
      <c r="V501" s="1">
        <v>130.5</v>
      </c>
      <c r="W501" s="1">
        <v>23.921602724798305</v>
      </c>
      <c r="X501" s="1">
        <v>84</v>
      </c>
      <c r="Y501" s="1">
        <v>12.174392470400941</v>
      </c>
      <c r="Z501" s="1">
        <v>13.862500000000011</v>
      </c>
      <c r="AA501" s="1">
        <v>0</v>
      </c>
      <c r="AB501" s="1">
        <v>0.15240205353011649</v>
      </c>
      <c r="AC501" s="1">
        <v>0</v>
      </c>
    </row>
    <row r="502" spans="1:29" x14ac:dyDescent="0.25">
      <c r="A502" s="3" t="s">
        <v>37</v>
      </c>
      <c r="B502" s="2" t="s">
        <v>30</v>
      </c>
      <c r="C502" s="1" t="s">
        <v>38</v>
      </c>
      <c r="D502" s="1">
        <v>1231.9907544674322</v>
      </c>
      <c r="E502" s="1">
        <v>374.97149512997248</v>
      </c>
      <c r="F502" s="1">
        <v>1677.5405183756895</v>
      </c>
      <c r="G502" s="1">
        <v>413.86264528721313</v>
      </c>
      <c r="H502" s="1">
        <v>2097.0355677316684</v>
      </c>
      <c r="I502" s="1">
        <v>412.24203789377151</v>
      </c>
      <c r="J502" s="1">
        <v>45</v>
      </c>
      <c r="K502" s="1">
        <v>33.013912590184695</v>
      </c>
      <c r="L502" s="1">
        <v>21</v>
      </c>
      <c r="M502" s="1">
        <v>22.742913656357828</v>
      </c>
      <c r="N502" s="1">
        <v>51</v>
      </c>
      <c r="O502" s="1">
        <v>14.378319686660051</v>
      </c>
      <c r="P502" s="1">
        <v>51</v>
      </c>
      <c r="Q502" s="1">
        <v>39.026807509091668</v>
      </c>
      <c r="R502" s="1">
        <v>12</v>
      </c>
      <c r="S502" s="1">
        <v>10.6634718342687</v>
      </c>
      <c r="T502" s="1">
        <v>15</v>
      </c>
      <c r="U502" s="1">
        <v>10.132847375672135</v>
      </c>
      <c r="V502" s="1">
        <v>108</v>
      </c>
      <c r="W502" s="1">
        <v>26.15874498615058</v>
      </c>
      <c r="X502" s="1">
        <v>87</v>
      </c>
      <c r="Y502" s="1">
        <v>30.350402999518266</v>
      </c>
      <c r="Z502" s="1">
        <v>2.875</v>
      </c>
      <c r="AA502" s="1">
        <v>0.37132893596078653</v>
      </c>
      <c r="AB502" s="1">
        <v>3.7583428287568221E-2</v>
      </c>
      <c r="AC502" s="1">
        <v>9.9870410793521103E-3</v>
      </c>
    </row>
    <row r="503" spans="1:29" x14ac:dyDescent="0.25">
      <c r="A503" s="3" t="s">
        <v>92</v>
      </c>
      <c r="B503" s="2" t="s">
        <v>53</v>
      </c>
      <c r="C503" s="1" t="s">
        <v>53</v>
      </c>
      <c r="D503" s="1">
        <v>990.16421587687819</v>
      </c>
      <c r="E503" s="1">
        <v>285.707319199268</v>
      </c>
      <c r="F503" s="1">
        <v>1385.5167894931556</v>
      </c>
      <c r="G503" s="1">
        <v>335.36502512638026</v>
      </c>
      <c r="H503" s="1">
        <v>2122.9640810379833</v>
      </c>
      <c r="I503" s="1">
        <v>382.24221031087006</v>
      </c>
      <c r="J503" s="1">
        <v>63</v>
      </c>
      <c r="K503" s="1">
        <v>29.911096176835517</v>
      </c>
      <c r="L503" s="1">
        <v>18</v>
      </c>
      <c r="M503" s="1">
        <v>24.60605190644937</v>
      </c>
      <c r="N503" s="1">
        <v>51</v>
      </c>
      <c r="O503" s="1">
        <v>12.589782794787361</v>
      </c>
      <c r="P503" s="1">
        <v>54</v>
      </c>
      <c r="Q503" s="1">
        <v>34.779212551832842</v>
      </c>
      <c r="R503" s="1">
        <v>12</v>
      </c>
      <c r="S503" s="1">
        <v>6.3713097179201652</v>
      </c>
      <c r="T503" s="1">
        <v>15</v>
      </c>
      <c r="U503" s="1">
        <v>5.9537882014273587</v>
      </c>
      <c r="V503" s="1">
        <v>120</v>
      </c>
      <c r="W503" s="1">
        <v>26.471314347045794</v>
      </c>
      <c r="X503" s="1">
        <v>84</v>
      </c>
      <c r="Y503" s="1">
        <v>38.174860254806326</v>
      </c>
      <c r="Z503" s="1">
        <v>12</v>
      </c>
      <c r="AA503" s="1">
        <v>0</v>
      </c>
      <c r="AB503" s="1">
        <v>0.13640684195297581</v>
      </c>
      <c r="AC503" s="1">
        <v>0</v>
      </c>
    </row>
    <row r="504" spans="1:29" x14ac:dyDescent="0.25">
      <c r="A504" s="3" t="s">
        <v>171</v>
      </c>
      <c r="B504" s="2" t="s">
        <v>53</v>
      </c>
      <c r="C504" s="1" t="s">
        <v>53</v>
      </c>
      <c r="D504" s="1">
        <v>1121.025748946847</v>
      </c>
      <c r="E504" s="1">
        <v>275.63601207135929</v>
      </c>
      <c r="F504" s="1">
        <v>1550.4355093962795</v>
      </c>
      <c r="G504" s="1">
        <v>348.95985781392631</v>
      </c>
      <c r="H504" s="1">
        <v>2190.9470998697698</v>
      </c>
      <c r="I504" s="1">
        <v>414.09901806782761</v>
      </c>
      <c r="J504" s="1">
        <v>54</v>
      </c>
      <c r="K504" s="1">
        <v>26.948260957185667</v>
      </c>
      <c r="L504" s="1">
        <v>18</v>
      </c>
      <c r="M504" s="1">
        <v>22.183756992584907</v>
      </c>
      <c r="N504" s="1">
        <v>63</v>
      </c>
      <c r="O504" s="1">
        <v>15.341521643842942</v>
      </c>
      <c r="P504" s="1">
        <v>57</v>
      </c>
      <c r="Q504" s="1">
        <v>26.380833473584413</v>
      </c>
      <c r="R504" s="1">
        <v>15</v>
      </c>
      <c r="S504" s="1">
        <v>7.3541894566364432</v>
      </c>
      <c r="T504" s="1">
        <v>15</v>
      </c>
      <c r="U504" s="1">
        <v>7.3161896451610691</v>
      </c>
      <c r="V504" s="1">
        <v>132</v>
      </c>
      <c r="W504" s="1">
        <v>24.135540936204141</v>
      </c>
      <c r="X504" s="1">
        <v>87</v>
      </c>
      <c r="Y504" s="1">
        <v>11.196240896115398</v>
      </c>
      <c r="Z504" s="1">
        <v>12.75</v>
      </c>
      <c r="AA504" s="1">
        <v>3.6714980389263019E-8</v>
      </c>
      <c r="AB504" s="1">
        <v>8.6819885999095847E-2</v>
      </c>
      <c r="AC504" s="1">
        <v>9.9920072216264089E-16</v>
      </c>
    </row>
    <row r="505" spans="1:29" x14ac:dyDescent="0.25">
      <c r="A505" s="3" t="s">
        <v>212</v>
      </c>
      <c r="B505" s="2" t="s">
        <v>53</v>
      </c>
      <c r="C505" s="1" t="s">
        <v>53</v>
      </c>
      <c r="D505" s="1">
        <v>1128.0527398944755</v>
      </c>
      <c r="E505" s="1">
        <v>323.46643216225226</v>
      </c>
      <c r="F505" s="1">
        <v>1577.6204999655592</v>
      </c>
      <c r="G505" s="1">
        <v>358.57987929804489</v>
      </c>
      <c r="H505" s="1">
        <v>2202.5242046107828</v>
      </c>
      <c r="I505" s="1">
        <v>376.96407189209168</v>
      </c>
      <c r="J505" s="1">
        <v>57</v>
      </c>
      <c r="K505" s="1">
        <v>27.789240094170928</v>
      </c>
      <c r="L505" s="1">
        <v>27</v>
      </c>
      <c r="M505" s="1">
        <v>24.828498668581837</v>
      </c>
      <c r="N505" s="1">
        <v>57</v>
      </c>
      <c r="O505" s="1">
        <v>14.142364146838748</v>
      </c>
      <c r="P505" s="1">
        <v>52.02000000000001</v>
      </c>
      <c r="Q505" s="1">
        <v>32.735973164419136</v>
      </c>
      <c r="R505" s="1">
        <v>12.240000000000009</v>
      </c>
      <c r="S505" s="1">
        <v>4.5199416286761087</v>
      </c>
      <c r="T505" s="1">
        <v>15</v>
      </c>
      <c r="U505" s="1">
        <v>3.6905950131552805</v>
      </c>
      <c r="V505" s="1">
        <v>123</v>
      </c>
      <c r="W505" s="1">
        <v>22.011668298165102</v>
      </c>
      <c r="X505" s="1">
        <v>90</v>
      </c>
      <c r="Y505" s="1">
        <v>11.898629380671773</v>
      </c>
      <c r="Z505" s="1">
        <v>12.862500000000004</v>
      </c>
      <c r="AA505" s="1">
        <v>2.4173996138188159E-12</v>
      </c>
      <c r="AB505" s="1">
        <v>0.13268015302679737</v>
      </c>
      <c r="AC505" s="1">
        <v>0</v>
      </c>
    </row>
    <row r="506" spans="1:29" x14ac:dyDescent="0.25">
      <c r="A506" s="3" t="s">
        <v>193</v>
      </c>
      <c r="B506" s="2" t="s">
        <v>28</v>
      </c>
      <c r="C506" s="1" t="s">
        <v>28</v>
      </c>
      <c r="D506" s="1">
        <v>818.01067000494118</v>
      </c>
      <c r="E506" s="1">
        <v>730.03862497415662</v>
      </c>
      <c r="F506" s="1">
        <v>1384.2174946808345</v>
      </c>
      <c r="G506" s="1">
        <v>916.10364278417546</v>
      </c>
      <c r="H506" s="1">
        <v>2217.4529401358777</v>
      </c>
      <c r="I506" s="1">
        <v>730.64264950515894</v>
      </c>
      <c r="J506" s="1">
        <v>69</v>
      </c>
      <c r="K506" s="1">
        <v>45.975806571673829</v>
      </c>
      <c r="L506" s="1">
        <v>24</v>
      </c>
      <c r="M506" s="1">
        <v>25.814861139098465</v>
      </c>
      <c r="N506" s="1">
        <v>64.5</v>
      </c>
      <c r="O506" s="1">
        <v>19.855236961129645</v>
      </c>
      <c r="P506" s="1">
        <v>69</v>
      </c>
      <c r="Q506" s="1">
        <v>33.591528298154266</v>
      </c>
      <c r="R506" s="1">
        <v>10.5</v>
      </c>
      <c r="S506" s="1">
        <v>3.0659419433511781</v>
      </c>
      <c r="T506" s="1">
        <v>12</v>
      </c>
      <c r="U506" s="1">
        <v>16.403608303803626</v>
      </c>
      <c r="V506" s="1">
        <v>138</v>
      </c>
      <c r="W506" s="1">
        <v>29.733005446863686</v>
      </c>
      <c r="X506" s="1">
        <v>99</v>
      </c>
      <c r="Y506" s="1">
        <v>13.401222339062784</v>
      </c>
      <c r="Z506" s="1">
        <v>6</v>
      </c>
      <c r="AA506" s="1">
        <v>5.033131872125185E-2</v>
      </c>
      <c r="AB506" s="1">
        <v>0.18303864099202238</v>
      </c>
      <c r="AC506" s="1">
        <v>0</v>
      </c>
    </row>
    <row r="507" spans="1:29" x14ac:dyDescent="0.25">
      <c r="A507" s="3" t="s">
        <v>84</v>
      </c>
      <c r="B507" s="2" t="s">
        <v>53</v>
      </c>
      <c r="C507" s="1" t="s">
        <v>53</v>
      </c>
      <c r="D507" s="1">
        <v>1071.767022226227</v>
      </c>
      <c r="E507" s="1">
        <v>369.79622449508042</v>
      </c>
      <c r="F507" s="1">
        <v>1456.3020097923606</v>
      </c>
      <c r="G507" s="1">
        <v>401.51796339968274</v>
      </c>
      <c r="H507" s="1">
        <v>2292.346067550619</v>
      </c>
      <c r="I507" s="1">
        <v>457.00354169519233</v>
      </c>
      <c r="J507" s="1">
        <v>72</v>
      </c>
      <c r="K507" s="1">
        <v>32.478518541747974</v>
      </c>
      <c r="L507" s="1">
        <v>21</v>
      </c>
      <c r="M507" s="1">
        <v>26.894000863981361</v>
      </c>
      <c r="N507" s="1">
        <v>54</v>
      </c>
      <c r="O507" s="1">
        <v>11.907607603086133</v>
      </c>
      <c r="P507" s="1">
        <v>48</v>
      </c>
      <c r="Q507" s="1">
        <v>34.503892321180686</v>
      </c>
      <c r="R507" s="1">
        <v>12</v>
      </c>
      <c r="S507" s="1">
        <v>4.4657853431640211</v>
      </c>
      <c r="T507" s="1">
        <v>12</v>
      </c>
      <c r="U507" s="1">
        <v>8.3793335596545084</v>
      </c>
      <c r="V507" s="1">
        <v>129</v>
      </c>
      <c r="W507" s="1">
        <v>28.016602241821722</v>
      </c>
      <c r="X507" s="1">
        <v>78</v>
      </c>
      <c r="Y507" s="1">
        <v>11.483128867553877</v>
      </c>
      <c r="Z507" s="1">
        <v>24</v>
      </c>
      <c r="AA507" s="1">
        <v>0</v>
      </c>
      <c r="AB507" s="1">
        <v>0.19952095218705779</v>
      </c>
      <c r="AC507" s="1">
        <v>0</v>
      </c>
    </row>
    <row r="508" spans="1:29" x14ac:dyDescent="0.25">
      <c r="A508" s="3" t="s">
        <v>470</v>
      </c>
      <c r="B508" s="2" t="s">
        <v>28</v>
      </c>
      <c r="C508" s="1" t="s">
        <v>28</v>
      </c>
      <c r="D508" s="1">
        <v>1135.0780902769175</v>
      </c>
      <c r="E508" s="1">
        <v>394.20698273019872</v>
      </c>
      <c r="F508" s="1">
        <v>1471.7926772945045</v>
      </c>
      <c r="G508" s="1">
        <v>508.38115588478786</v>
      </c>
      <c r="H508" s="1">
        <v>2295.8909510534818</v>
      </c>
      <c r="I508" s="1">
        <v>483.35717395500888</v>
      </c>
      <c r="J508" s="1">
        <v>69</v>
      </c>
      <c r="K508" s="1">
        <v>50.693924048981181</v>
      </c>
      <c r="L508" s="1">
        <v>19.5</v>
      </c>
      <c r="M508" s="1">
        <v>33.02768484319926</v>
      </c>
      <c r="N508" s="1">
        <v>48</v>
      </c>
      <c r="O508" s="1">
        <v>15.131706891792467</v>
      </c>
      <c r="P508" s="1">
        <v>45</v>
      </c>
      <c r="Q508" s="1">
        <v>44.574827585053967</v>
      </c>
      <c r="R508" s="1">
        <v>12</v>
      </c>
      <c r="S508" s="1">
        <v>8.4652085678712599</v>
      </c>
      <c r="T508" s="1">
        <v>12</v>
      </c>
      <c r="U508" s="1">
        <v>5.2476789178107506</v>
      </c>
      <c r="V508" s="1">
        <v>105</v>
      </c>
      <c r="W508" s="1">
        <v>18.063988826050917</v>
      </c>
      <c r="X508" s="1">
        <v>72</v>
      </c>
      <c r="Y508" s="1">
        <v>12.941828525746921</v>
      </c>
      <c r="Z508" s="1">
        <v>17.400000000000006</v>
      </c>
      <c r="AA508" s="1">
        <v>0.13540719161778625</v>
      </c>
      <c r="AB508" s="1">
        <v>0.21270152953102084</v>
      </c>
      <c r="AC508" s="1">
        <v>9.298117831235686E-13</v>
      </c>
    </row>
    <row r="509" spans="1:29" x14ac:dyDescent="0.25">
      <c r="A509" s="3" t="s">
        <v>56</v>
      </c>
      <c r="B509" s="2" t="s">
        <v>53</v>
      </c>
      <c r="C509" s="1" t="s">
        <v>53</v>
      </c>
      <c r="D509" s="1">
        <v>1051.5026318518817</v>
      </c>
      <c r="E509" s="1">
        <v>358.07019881547268</v>
      </c>
      <c r="F509" s="1">
        <v>1413.7709973312867</v>
      </c>
      <c r="G509" s="1">
        <v>368.35916564985615</v>
      </c>
      <c r="H509" s="1">
        <v>2321.8953097650697</v>
      </c>
      <c r="I509" s="1">
        <v>413.44714416330322</v>
      </c>
      <c r="J509" s="1">
        <v>75</v>
      </c>
      <c r="K509" s="1">
        <v>39.989353850942898</v>
      </c>
      <c r="L509" s="1">
        <v>18</v>
      </c>
      <c r="M509" s="1">
        <v>27.423988362828457</v>
      </c>
      <c r="N509" s="1">
        <v>48</v>
      </c>
      <c r="O509" s="1">
        <v>13.727625048199542</v>
      </c>
      <c r="P509" s="1">
        <v>45</v>
      </c>
      <c r="Q509" s="1">
        <v>36.113226133875202</v>
      </c>
      <c r="R509" s="1">
        <v>9</v>
      </c>
      <c r="S509" s="1">
        <v>6.127981356387596</v>
      </c>
      <c r="T509" s="1">
        <v>12</v>
      </c>
      <c r="U509" s="1">
        <v>8.1040498765620068</v>
      </c>
      <c r="V509" s="1">
        <v>123</v>
      </c>
      <c r="W509" s="1">
        <v>30.341978882750336</v>
      </c>
      <c r="X509" s="1">
        <v>72</v>
      </c>
      <c r="Y509" s="1">
        <v>11.850185406080062</v>
      </c>
      <c r="Z509" s="1">
        <v>24.75</v>
      </c>
      <c r="AA509" s="1">
        <v>0</v>
      </c>
      <c r="AB509" s="1">
        <v>0.22208704246744593</v>
      </c>
      <c r="AC509" s="1">
        <v>0</v>
      </c>
    </row>
    <row r="510" spans="1:29" x14ac:dyDescent="0.25">
      <c r="A510" s="3" t="s">
        <v>195</v>
      </c>
      <c r="B510" s="2" t="s">
        <v>28</v>
      </c>
      <c r="C510" s="1" t="s">
        <v>28</v>
      </c>
      <c r="D510" s="1">
        <v>1065.2039280764864</v>
      </c>
      <c r="E510" s="1">
        <v>500.94934054058905</v>
      </c>
      <c r="F510" s="1">
        <v>1414.6805242507098</v>
      </c>
      <c r="G510" s="1">
        <v>665.68157964183661</v>
      </c>
      <c r="H510" s="1">
        <v>2323.7869117487871</v>
      </c>
      <c r="I510" s="1">
        <v>788.55371209741793</v>
      </c>
      <c r="J510" s="1">
        <v>78</v>
      </c>
      <c r="K510" s="1">
        <v>44.906731011742565</v>
      </c>
      <c r="L510" s="1">
        <v>18</v>
      </c>
      <c r="M510" s="1">
        <v>20.390538346352063</v>
      </c>
      <c r="N510" s="1">
        <v>48</v>
      </c>
      <c r="O510" s="1">
        <v>15.013609897118585</v>
      </c>
      <c r="P510" s="1">
        <v>48</v>
      </c>
      <c r="Q510" s="1">
        <v>32.100921936748001</v>
      </c>
      <c r="R510" s="1">
        <v>9</v>
      </c>
      <c r="S510" s="1">
        <v>3.7515303000024858</v>
      </c>
      <c r="T510" s="1">
        <v>12</v>
      </c>
      <c r="U510" s="1">
        <v>3.6398147958724136</v>
      </c>
      <c r="V510" s="1">
        <v>126</v>
      </c>
      <c r="W510" s="1">
        <v>36.709361793597651</v>
      </c>
      <c r="X510" s="1">
        <v>73.5</v>
      </c>
      <c r="Y510" s="1">
        <v>22.368199679564064</v>
      </c>
      <c r="Z510" s="1">
        <v>32.25</v>
      </c>
      <c r="AA510" s="1">
        <v>4.0704659243218089E-6</v>
      </c>
      <c r="AB510" s="1">
        <v>0.23584181185432929</v>
      </c>
      <c r="AC510" s="1">
        <v>0</v>
      </c>
    </row>
    <row r="511" spans="1:29" x14ac:dyDescent="0.25">
      <c r="A511" s="3" t="s">
        <v>385</v>
      </c>
      <c r="B511" s="2" t="s">
        <v>28</v>
      </c>
      <c r="C511" s="1" t="s">
        <v>28</v>
      </c>
      <c r="D511" s="1">
        <v>1197.0954370857853</v>
      </c>
      <c r="E511" s="1">
        <v>568.2766290218018</v>
      </c>
      <c r="F511" s="1">
        <v>1602.7566715433313</v>
      </c>
      <c r="G511" s="1">
        <v>771.05615517319984</v>
      </c>
      <c r="H511" s="1">
        <v>2327.027271237786</v>
      </c>
      <c r="I511" s="1">
        <v>880.86071239152852</v>
      </c>
      <c r="J511" s="1">
        <v>66</v>
      </c>
      <c r="K511" s="1">
        <v>31.925864038467292</v>
      </c>
      <c r="L511" s="1">
        <v>18</v>
      </c>
      <c r="M511" s="1">
        <v>22.445531555132582</v>
      </c>
      <c r="N511" s="1">
        <v>51</v>
      </c>
      <c r="O511" s="1">
        <v>12.474120675861075</v>
      </c>
      <c r="P511" s="1">
        <v>49.5</v>
      </c>
      <c r="Q511" s="1">
        <v>47.47130877943755</v>
      </c>
      <c r="R511" s="1">
        <v>12</v>
      </c>
      <c r="S511" s="1">
        <v>3.9849845722181065</v>
      </c>
      <c r="T511" s="1">
        <v>12</v>
      </c>
      <c r="U511" s="1">
        <v>3.8329373244316978</v>
      </c>
      <c r="V511" s="1">
        <v>96</v>
      </c>
      <c r="W511" s="1">
        <v>14.04686035077895</v>
      </c>
      <c r="X511" s="1">
        <v>78</v>
      </c>
      <c r="Y511" s="1">
        <v>11.897573972032346</v>
      </c>
      <c r="Z511" s="1">
        <v>0</v>
      </c>
      <c r="AA511" s="1">
        <v>0.11398007941285793</v>
      </c>
      <c r="AB511" s="1">
        <v>1.795961883584285E-2</v>
      </c>
      <c r="AC511" s="1">
        <v>0.29058243437136477</v>
      </c>
    </row>
    <row r="512" spans="1:29" x14ac:dyDescent="0.25">
      <c r="A512" s="3" t="s">
        <v>39</v>
      </c>
      <c r="B512" s="2" t="s">
        <v>30</v>
      </c>
      <c r="C512" s="1" t="s">
        <v>30</v>
      </c>
      <c r="D512" s="1">
        <v>1098.4992796577073</v>
      </c>
      <c r="E512" s="1">
        <v>469.08530293069492</v>
      </c>
      <c r="F512" s="1">
        <v>1485.8455740573495</v>
      </c>
      <c r="G512" s="1">
        <v>626.71488941143116</v>
      </c>
      <c r="H512" s="1">
        <v>2367.0337421498643</v>
      </c>
      <c r="I512" s="1">
        <v>793.95601253726045</v>
      </c>
      <c r="J512" s="1">
        <v>63</v>
      </c>
      <c r="K512" s="1">
        <v>29.263334647104621</v>
      </c>
      <c r="L512" s="1">
        <v>18</v>
      </c>
      <c r="M512" s="1">
        <v>21.304608976377942</v>
      </c>
      <c r="N512" s="1">
        <v>48</v>
      </c>
      <c r="O512" s="1">
        <v>11.703426113703681</v>
      </c>
      <c r="P512" s="1">
        <v>48</v>
      </c>
      <c r="Q512" s="1">
        <v>43.044897482752809</v>
      </c>
      <c r="R512" s="1">
        <v>12</v>
      </c>
      <c r="S512" s="1">
        <v>3.7181789428647498</v>
      </c>
      <c r="T512" s="1">
        <v>12</v>
      </c>
      <c r="U512" s="1">
        <v>4.6327684034487184</v>
      </c>
      <c r="V512" s="1">
        <v>121.5</v>
      </c>
      <c r="W512" s="1">
        <v>28.549997586772655</v>
      </c>
      <c r="X512" s="1">
        <v>75</v>
      </c>
      <c r="Y512" s="1">
        <v>11.166230209381604</v>
      </c>
      <c r="Z512" s="1">
        <v>-1.5</v>
      </c>
      <c r="AA512" s="1">
        <v>0.92492230004285148</v>
      </c>
      <c r="AB512" s="1">
        <v>-7.2224865485086553E-3</v>
      </c>
      <c r="AC512" s="1">
        <v>3.7035340795481653E-2</v>
      </c>
    </row>
    <row r="513" spans="1:29" x14ac:dyDescent="0.25">
      <c r="A513" s="3" t="s">
        <v>160</v>
      </c>
      <c r="B513" s="2" t="s">
        <v>53</v>
      </c>
      <c r="C513" s="1" t="s">
        <v>53</v>
      </c>
      <c r="D513" s="1">
        <v>1165.5577966217606</v>
      </c>
      <c r="E513" s="1">
        <v>538.32260896584705</v>
      </c>
      <c r="F513" s="1">
        <v>1549.2810395284698</v>
      </c>
      <c r="G513" s="1">
        <v>563.08519545835918</v>
      </c>
      <c r="H513" s="1">
        <v>2379.5974431905661</v>
      </c>
      <c r="I513" s="1">
        <v>747.58174783392576</v>
      </c>
      <c r="J513" s="1">
        <v>66</v>
      </c>
      <c r="K513" s="1">
        <v>41.071545912669393</v>
      </c>
      <c r="L513" s="1">
        <v>21</v>
      </c>
      <c r="M513" s="1">
        <v>35.291523653577848</v>
      </c>
      <c r="N513" s="1">
        <v>51</v>
      </c>
      <c r="O513" s="1">
        <v>14.414643810522458</v>
      </c>
      <c r="P513" s="1">
        <v>54</v>
      </c>
      <c r="Q513" s="1">
        <v>52.962347932351548</v>
      </c>
      <c r="R513" s="1">
        <v>12</v>
      </c>
      <c r="S513" s="1">
        <v>12.78638117780636</v>
      </c>
      <c r="T513" s="1">
        <v>12</v>
      </c>
      <c r="U513" s="1">
        <v>6.5785919992200323</v>
      </c>
      <c r="V513" s="1">
        <v>126</v>
      </c>
      <c r="W513" s="1">
        <v>33.233755693308538</v>
      </c>
      <c r="X513" s="1">
        <v>81</v>
      </c>
      <c r="Y513" s="1">
        <v>30.4375366342882</v>
      </c>
      <c r="Z513" s="1">
        <v>19.5</v>
      </c>
      <c r="AA513" s="1">
        <v>8.0093104815048832E-8</v>
      </c>
      <c r="AB513" s="1">
        <v>0.17618335732735035</v>
      </c>
      <c r="AC513" s="1">
        <v>0</v>
      </c>
    </row>
    <row r="514" spans="1:29" x14ac:dyDescent="0.25">
      <c r="A514" s="3" t="s">
        <v>260</v>
      </c>
      <c r="B514" s="2" t="s">
        <v>53</v>
      </c>
      <c r="C514" s="1" t="s">
        <v>53</v>
      </c>
      <c r="D514" s="1">
        <v>1137.4719981130579</v>
      </c>
      <c r="E514" s="1">
        <v>628.29368228579642</v>
      </c>
      <c r="F514" s="1">
        <v>1442.7357490786867</v>
      </c>
      <c r="G514" s="1">
        <v>678.90243865924447</v>
      </c>
      <c r="H514" s="1">
        <v>2407.7525302201307</v>
      </c>
      <c r="I514" s="1">
        <v>753.11948852243381</v>
      </c>
      <c r="J514" s="1">
        <v>87</v>
      </c>
      <c r="K514" s="1">
        <v>42.340958858662937</v>
      </c>
      <c r="L514" s="1">
        <v>21</v>
      </c>
      <c r="M514" s="1">
        <v>24.692972258270622</v>
      </c>
      <c r="N514" s="1">
        <v>61.5</v>
      </c>
      <c r="O514" s="1">
        <v>13.372437527509174</v>
      </c>
      <c r="P514" s="1">
        <v>60</v>
      </c>
      <c r="Q514" s="1">
        <v>27.614914241875066</v>
      </c>
      <c r="R514" s="1">
        <v>9</v>
      </c>
      <c r="S514" s="1">
        <v>8.1445794872078565</v>
      </c>
      <c r="T514" s="1">
        <v>9</v>
      </c>
      <c r="U514" s="1">
        <v>5.2623122601664409</v>
      </c>
      <c r="V514" s="1">
        <v>150</v>
      </c>
      <c r="W514" s="1">
        <v>30.731892220644664</v>
      </c>
      <c r="X514" s="1">
        <v>90</v>
      </c>
      <c r="Y514" s="1">
        <v>34.914829638990383</v>
      </c>
      <c r="Z514" s="1">
        <v>36.75</v>
      </c>
      <c r="AA514" s="1">
        <v>0</v>
      </c>
      <c r="AB514" s="1">
        <v>0.1887222067314227</v>
      </c>
      <c r="AC514" s="1">
        <v>0</v>
      </c>
    </row>
    <row r="515" spans="1:29" x14ac:dyDescent="0.25">
      <c r="A515" s="3" t="s">
        <v>105</v>
      </c>
      <c r="B515" s="2" t="s">
        <v>53</v>
      </c>
      <c r="C515" s="1" t="s">
        <v>53</v>
      </c>
      <c r="D515" s="1">
        <v>1142.4012064208712</v>
      </c>
      <c r="E515" s="1">
        <v>428.85932283297927</v>
      </c>
      <c r="F515" s="1">
        <v>1595.9522161631103</v>
      </c>
      <c r="G515" s="1">
        <v>486.56470873880966</v>
      </c>
      <c r="H515" s="1">
        <v>2477.5094054131987</v>
      </c>
      <c r="I515" s="1">
        <v>525.08113094297482</v>
      </c>
      <c r="J515" s="1">
        <v>69</v>
      </c>
      <c r="K515" s="1">
        <v>33.706610546787616</v>
      </c>
      <c r="L515" s="1">
        <v>21</v>
      </c>
      <c r="M515" s="1">
        <v>19.565346303430744</v>
      </c>
      <c r="N515" s="1">
        <v>48</v>
      </c>
      <c r="O515" s="1">
        <v>13.804388969227157</v>
      </c>
      <c r="P515" s="1">
        <v>51</v>
      </c>
      <c r="Q515" s="1">
        <v>35.378867396343097</v>
      </c>
      <c r="R515" s="1">
        <v>15</v>
      </c>
      <c r="S515" s="1">
        <v>6.9738576654608471</v>
      </c>
      <c r="T515" s="1">
        <v>15</v>
      </c>
      <c r="U515" s="1">
        <v>6.1031204789021096</v>
      </c>
      <c r="V515" s="1">
        <v>126</v>
      </c>
      <c r="W515" s="1">
        <v>32.364683917393123</v>
      </c>
      <c r="X515" s="1">
        <v>90</v>
      </c>
      <c r="Y515" s="1">
        <v>32.821708412064829</v>
      </c>
      <c r="Z515" s="1">
        <v>36</v>
      </c>
      <c r="AA515" s="1">
        <v>0</v>
      </c>
      <c r="AB515" s="1">
        <v>0.23402641460990403</v>
      </c>
      <c r="AC515" s="1">
        <v>0</v>
      </c>
    </row>
    <row r="516" spans="1:29" x14ac:dyDescent="0.25">
      <c r="A516" s="3" t="s">
        <v>391</v>
      </c>
      <c r="B516" s="2" t="s">
        <v>53</v>
      </c>
      <c r="C516" s="1" t="s">
        <v>53</v>
      </c>
      <c r="D516" s="1">
        <v>1390.1777164682399</v>
      </c>
      <c r="E516" s="1">
        <v>592.50111876395988</v>
      </c>
      <c r="F516" s="1">
        <v>1890.4967516942866</v>
      </c>
      <c r="G516" s="1">
        <v>745.5196529606535</v>
      </c>
      <c r="H516" s="1">
        <v>2620.4585662061309</v>
      </c>
      <c r="I516" s="1">
        <v>832.18893016447532</v>
      </c>
      <c r="J516" s="1">
        <v>66</v>
      </c>
      <c r="K516" s="1">
        <v>42.630411093712581</v>
      </c>
      <c r="L516" s="1">
        <v>27</v>
      </c>
      <c r="M516" s="1">
        <v>36.130084122838745</v>
      </c>
      <c r="N516" s="1">
        <v>54</v>
      </c>
      <c r="O516" s="1">
        <v>16.949965730220608</v>
      </c>
      <c r="P516" s="1">
        <v>54</v>
      </c>
      <c r="Q516" s="1">
        <v>36.521412575288302</v>
      </c>
      <c r="R516" s="1">
        <v>12</v>
      </c>
      <c r="S516" s="1">
        <v>6.9520456192747107</v>
      </c>
      <c r="T516" s="1">
        <v>12</v>
      </c>
      <c r="U516" s="1">
        <v>7.7910430766430236</v>
      </c>
      <c r="V516" s="1">
        <v>129</v>
      </c>
      <c r="W516" s="1">
        <v>34.690815096833767</v>
      </c>
      <c r="X516" s="1">
        <v>87</v>
      </c>
      <c r="Y516" s="1">
        <v>16.484268028546932</v>
      </c>
      <c r="Z516" s="1">
        <v>30</v>
      </c>
      <c r="AA516" s="1">
        <v>2.9830452883312764E-2</v>
      </c>
      <c r="AB516" s="1">
        <v>0.24826730723373513</v>
      </c>
      <c r="AC516" s="1">
        <v>2.9818622661714755E-5</v>
      </c>
    </row>
    <row r="517" spans="1:29" x14ac:dyDescent="0.25">
      <c r="A517" s="3" t="s">
        <v>85</v>
      </c>
      <c r="B517" s="2" t="s">
        <v>53</v>
      </c>
      <c r="C517" s="1" t="s">
        <v>53</v>
      </c>
      <c r="D517" s="1">
        <v>1235.4744594180411</v>
      </c>
      <c r="E517" s="1">
        <v>643.42909871017946</v>
      </c>
      <c r="F517" s="1">
        <v>1748.797626102086</v>
      </c>
      <c r="G517" s="1">
        <v>747.42221035445641</v>
      </c>
      <c r="H517" s="1">
        <v>2629.72638376654</v>
      </c>
      <c r="I517" s="1">
        <v>829.06231543821571</v>
      </c>
      <c r="J517" s="1">
        <v>69</v>
      </c>
      <c r="K517" s="1">
        <v>52.171405723360529</v>
      </c>
      <c r="L517" s="1">
        <v>24</v>
      </c>
      <c r="M517" s="1">
        <v>32.70526411969</v>
      </c>
      <c r="N517" s="1">
        <v>42</v>
      </c>
      <c r="O517" s="1">
        <v>13.470665174520089</v>
      </c>
      <c r="P517" s="1">
        <v>45</v>
      </c>
      <c r="Q517" s="1">
        <v>42.304752387663271</v>
      </c>
      <c r="R517" s="1">
        <v>12</v>
      </c>
      <c r="S517" s="1">
        <v>5.9765453647671105</v>
      </c>
      <c r="T517" s="1">
        <v>12</v>
      </c>
      <c r="U517" s="1">
        <v>8.5675655812461535</v>
      </c>
      <c r="V517" s="1">
        <v>108</v>
      </c>
      <c r="W517" s="1">
        <v>40.908880217951399</v>
      </c>
      <c r="X517" s="1">
        <v>75</v>
      </c>
      <c r="Y517" s="1">
        <v>16.614006417377599</v>
      </c>
      <c r="Z517" s="1">
        <v>18</v>
      </c>
      <c r="AA517" s="1">
        <v>1.1519124771819378E-6</v>
      </c>
      <c r="AB517" s="1">
        <v>0.16859252329737595</v>
      </c>
      <c r="AC517" s="1">
        <v>0</v>
      </c>
    </row>
    <row r="518" spans="1:29" x14ac:dyDescent="0.25">
      <c r="A518" s="3" t="s">
        <v>275</v>
      </c>
      <c r="B518" s="2" t="s">
        <v>30</v>
      </c>
      <c r="C518" s="1" t="s">
        <v>30</v>
      </c>
      <c r="D518" s="1">
        <v>1325.7605133756488</v>
      </c>
      <c r="E518" s="1">
        <v>437.58786020840387</v>
      </c>
      <c r="F518" s="1">
        <v>1805.4239115671453</v>
      </c>
      <c r="G518" s="1">
        <v>510.09768517058029</v>
      </c>
      <c r="H518" s="1">
        <v>2776.0072511600815</v>
      </c>
      <c r="I518" s="1">
        <v>746.35167958672946</v>
      </c>
      <c r="J518" s="1">
        <v>60</v>
      </c>
      <c r="K518" s="1">
        <v>32.300018337519525</v>
      </c>
      <c r="L518" s="1">
        <v>18</v>
      </c>
      <c r="M518" s="1">
        <v>24.573764693948448</v>
      </c>
      <c r="N518" s="1">
        <v>48</v>
      </c>
      <c r="O518" s="1">
        <v>13.48142297299035</v>
      </c>
      <c r="P518" s="1">
        <v>48</v>
      </c>
      <c r="Q518" s="1">
        <v>33.18808575095396</v>
      </c>
      <c r="R518" s="1">
        <v>12</v>
      </c>
      <c r="S518" s="1">
        <v>6.5800085476441135</v>
      </c>
      <c r="T518" s="1">
        <v>12</v>
      </c>
      <c r="U518" s="1">
        <v>7.9897725804448223</v>
      </c>
      <c r="V518" s="1">
        <v>120</v>
      </c>
      <c r="W518" s="1">
        <v>23.299702911816155</v>
      </c>
      <c r="X518" s="1">
        <v>78</v>
      </c>
      <c r="Y518" s="1">
        <v>11.501523006054937</v>
      </c>
      <c r="Z518" s="1">
        <v>9.75</v>
      </c>
      <c r="AA518" s="1">
        <v>3.5381957019515298E-2</v>
      </c>
      <c r="AB518" s="1">
        <v>5.1859182034728279E-2</v>
      </c>
      <c r="AC518" s="1">
        <v>4.1673017581400629E-5</v>
      </c>
    </row>
    <row r="519" spans="1:29" x14ac:dyDescent="0.25">
      <c r="A519" s="3" t="s">
        <v>78</v>
      </c>
      <c r="B519" s="2" t="s">
        <v>53</v>
      </c>
      <c r="C519" s="1" t="s">
        <v>53</v>
      </c>
      <c r="D519" s="1">
        <v>1390.0759766241849</v>
      </c>
      <c r="E519" s="1">
        <v>511.7304152384898</v>
      </c>
      <c r="F519" s="1">
        <v>1791.9696380274513</v>
      </c>
      <c r="G519" s="1">
        <v>511.77450182500388</v>
      </c>
      <c r="H519" s="1">
        <v>2810.3741309533893</v>
      </c>
      <c r="I519" s="1">
        <v>602.00944870896797</v>
      </c>
      <c r="J519" s="1">
        <v>81</v>
      </c>
      <c r="K519" s="1">
        <v>36.850084155807252</v>
      </c>
      <c r="L519" s="1">
        <v>21</v>
      </c>
      <c r="M519" s="1">
        <v>19.298641485740568</v>
      </c>
      <c r="N519" s="1">
        <v>66</v>
      </c>
      <c r="O519" s="1">
        <v>14.862372396550613</v>
      </c>
      <c r="P519" s="1">
        <v>66</v>
      </c>
      <c r="Q519" s="1">
        <v>40.831131434685965</v>
      </c>
      <c r="R519" s="1">
        <v>12</v>
      </c>
      <c r="S519" s="1">
        <v>4.7753355823036339</v>
      </c>
      <c r="T519" s="1">
        <v>12</v>
      </c>
      <c r="U519" s="1">
        <v>8.6299256754047029</v>
      </c>
      <c r="V519" s="1">
        <v>150</v>
      </c>
      <c r="W519" s="1">
        <v>20.911653939166651</v>
      </c>
      <c r="X519" s="1">
        <v>102</v>
      </c>
      <c r="Y519" s="1">
        <v>36.278449848522087</v>
      </c>
      <c r="Z519" s="1">
        <v>60</v>
      </c>
      <c r="AA519" s="1">
        <v>1.0640166806030749E-4</v>
      </c>
      <c r="AB519" s="1">
        <v>0.2541467282307166</v>
      </c>
      <c r="AC519" s="1">
        <v>0</v>
      </c>
    </row>
    <row r="520" spans="1:29" x14ac:dyDescent="0.25">
      <c r="A520" s="3" t="s">
        <v>522</v>
      </c>
      <c r="B520" s="2" t="s">
        <v>28</v>
      </c>
      <c r="C520" s="1" t="s">
        <v>28</v>
      </c>
      <c r="D520" s="1">
        <v>1429.6834088638179</v>
      </c>
      <c r="E520" s="1">
        <v>633.06092836682956</v>
      </c>
      <c r="F520" s="1">
        <v>1805.5872762920849</v>
      </c>
      <c r="G520" s="1">
        <v>626.15145232973202</v>
      </c>
      <c r="H520" s="1">
        <v>2831.8219305829111</v>
      </c>
      <c r="I520" s="1">
        <v>794.81359549517845</v>
      </c>
      <c r="J520" s="1">
        <v>60</v>
      </c>
      <c r="K520" s="1">
        <v>33.90641202072851</v>
      </c>
      <c r="L520" s="1">
        <v>18</v>
      </c>
      <c r="M520" s="1">
        <v>38.635667895865225</v>
      </c>
      <c r="N520" s="1">
        <v>48</v>
      </c>
      <c r="O520" s="1">
        <v>14.041048507756782</v>
      </c>
      <c r="P520" s="1">
        <v>51</v>
      </c>
      <c r="Q520" s="1">
        <v>36.294405732399461</v>
      </c>
      <c r="R520" s="1">
        <v>15</v>
      </c>
      <c r="S520" s="1">
        <v>6.5606876888646122</v>
      </c>
      <c r="T520" s="1">
        <v>12</v>
      </c>
      <c r="U520" s="1">
        <v>5.379013639251724</v>
      </c>
      <c r="V520" s="1">
        <v>114</v>
      </c>
      <c r="W520" s="1">
        <v>18.8804111399098</v>
      </c>
      <c r="X520" s="1">
        <v>81</v>
      </c>
      <c r="Y520" s="1">
        <v>26.544461212325096</v>
      </c>
      <c r="Z520" s="1">
        <v>-3</v>
      </c>
      <c r="AA520" s="1">
        <v>0.46642463873052342</v>
      </c>
      <c r="AB520" s="1">
        <v>-4.0940130771586425E-2</v>
      </c>
      <c r="AC520" s="1">
        <v>0.15802958444744375</v>
      </c>
    </row>
    <row r="521" spans="1:29" x14ac:dyDescent="0.25">
      <c r="A521" s="3" t="s">
        <v>109</v>
      </c>
      <c r="B521" s="2" t="s">
        <v>53</v>
      </c>
      <c r="C521" s="1" t="s">
        <v>53</v>
      </c>
      <c r="D521" s="1">
        <v>1553.7140294126141</v>
      </c>
      <c r="E521" s="1">
        <v>499.80816088257404</v>
      </c>
      <c r="F521" s="1">
        <v>2217.7390197915543</v>
      </c>
      <c r="G521" s="1">
        <v>444.10974021123309</v>
      </c>
      <c r="H521" s="1">
        <v>3450.8675719467246</v>
      </c>
      <c r="I521" s="1">
        <v>530.41875813102217</v>
      </c>
      <c r="J521" s="1">
        <v>69</v>
      </c>
      <c r="K521" s="1">
        <v>26.951224017744469</v>
      </c>
      <c r="L521" s="1">
        <v>24</v>
      </c>
      <c r="M521" s="1">
        <v>24.328437621904083</v>
      </c>
      <c r="N521" s="1">
        <v>48</v>
      </c>
      <c r="O521" s="1">
        <v>9.8439629476213941</v>
      </c>
      <c r="P521" s="1">
        <v>48</v>
      </c>
      <c r="Q521" s="1">
        <v>40.260035930724406</v>
      </c>
      <c r="R521" s="1">
        <v>12</v>
      </c>
      <c r="S521" s="1">
        <v>5.1772156429919161</v>
      </c>
      <c r="T521" s="1">
        <v>12</v>
      </c>
      <c r="U521" s="1">
        <v>4.9073809153170656</v>
      </c>
      <c r="V521" s="1">
        <v>129</v>
      </c>
      <c r="W521" s="1">
        <v>20.299683850109101</v>
      </c>
      <c r="X521" s="1">
        <v>78</v>
      </c>
      <c r="Y521" s="1">
        <v>10.073723785827189</v>
      </c>
      <c r="Z521" s="1"/>
      <c r="AA521" s="1">
        <v>1</v>
      </c>
      <c r="AB521" s="1"/>
      <c r="AC521" s="1">
        <v>1</v>
      </c>
    </row>
  </sheetData>
  <sortState ref="A2:AC521">
    <sortCondition ref="H2:H521"/>
  </sortState>
  <conditionalFormatting sqref="A2:AC521">
    <cfRule type="expression" dxfId="3" priority="2">
      <formula>AND($AA2&lt;0.001,$Z2 &lt;0,$AC2 &lt;0.001)</formula>
    </cfRule>
    <cfRule type="expression" dxfId="2" priority="3">
      <formula>AND($AC2 &lt; 0.001, $AB2 &lt; 0)</formula>
    </cfRule>
    <cfRule type="expression" dxfId="0" priority="1">
      <formula xml:space="preserve"> AND($AA2 &lt; 0.001, $Z2&gt;0, OR($AB2&gt;0, $AC2&gt;0.05))</formula>
    </cfRule>
    <cfRule type="expression" dxfId="1" priority="4">
      <formula>$H2&gt;1820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521"/>
  <sheetViews>
    <sheetView topLeftCell="A41" workbookViewId="0">
      <selection activeCell="A6" sqref="A6"/>
    </sheetView>
  </sheetViews>
  <sheetFormatPr defaultRowHeight="15" x14ac:dyDescent="0.25"/>
  <cols>
    <col min="4" max="9" width="9.140625" style="13"/>
  </cols>
  <sheetData>
    <row r="1" spans="1:29" x14ac:dyDescent="0.25">
      <c r="B1" t="str">
        <f>'Summary (raw)'!B1</f>
        <v>Classification</v>
      </c>
      <c r="C1" t="str">
        <f>'Summary (raw)'!C1</f>
        <v>Classification</v>
      </c>
      <c r="D1" s="13" t="str">
        <f>'Summary (raw)'!D1</f>
        <v>NS size</v>
      </c>
      <c r="E1" s="13" t="str">
        <f>'Summary (raw)'!E1</f>
        <v>STD NS size</v>
      </c>
      <c r="F1" s="13" t="str">
        <f>'Summary (raw)'!F1</f>
        <v>CK size</v>
      </c>
      <c r="G1" s="13" t="str">
        <f>'Summary (raw)'!G1</f>
        <v>STD CK size</v>
      </c>
      <c r="H1" s="13" t="str">
        <f>'Summary (raw)'!H1</f>
        <v>BUD size</v>
      </c>
      <c r="I1" s="13" t="str">
        <f>'Summary (raw)'!I1</f>
        <v>STD BUD size</v>
      </c>
      <c r="J1" t="str">
        <f>'Summary (raw)'!J1</f>
        <v>G1 daughters</v>
      </c>
      <c r="K1" t="str">
        <f>'Summary (raw)'!K1</f>
        <v>STD G1 daughters</v>
      </c>
      <c r="L1" t="str">
        <f>'Summary (raw)'!L1</f>
        <v>G1 mothers</v>
      </c>
      <c r="M1" t="str">
        <f>'Summary (raw)'!M1</f>
        <v>STD G1 mothers</v>
      </c>
      <c r="N1" t="str">
        <f>'Summary (raw)'!N1</f>
        <v>S/G2 daughters</v>
      </c>
      <c r="O1" t="str">
        <f>'Summary (raw)'!O1</f>
        <v>STD S/G2 daughters</v>
      </c>
      <c r="P1" t="str">
        <f>'Summary (raw)'!P1</f>
        <v>S/G2 mothers</v>
      </c>
      <c r="Q1" t="str">
        <f>'Summary (raw)'!Q1</f>
        <v>STD S/G2 mothers</v>
      </c>
      <c r="R1" t="str">
        <f>'Summary (raw)'!R1</f>
        <v>Late M daughters</v>
      </c>
      <c r="S1" t="str">
        <f>'Summary (raw)'!S1</f>
        <v>STD Late M daughters</v>
      </c>
      <c r="T1" t="str">
        <f>'Summary (raw)'!T1</f>
        <v>Late M mothers</v>
      </c>
      <c r="U1" t="str">
        <f>'Summary (raw)'!U1</f>
        <v>STD Late M mothers</v>
      </c>
      <c r="V1" t="str">
        <f>'Summary (raw)'!V1</f>
        <v>CC daughters</v>
      </c>
      <c r="W1" t="str">
        <f>'Summary (raw)'!W1</f>
        <v>STD CC daughters</v>
      </c>
      <c r="X1" t="str">
        <f>'Summary (raw)'!X1</f>
        <v>CC mothers</v>
      </c>
      <c r="Y1" t="str">
        <f>'Summary (raw)'!Y1</f>
        <v>STD CC mothers</v>
      </c>
      <c r="Z1" t="str">
        <f>'Summary (raw)'!Z1</f>
        <v>Rel time offset</v>
      </c>
      <c r="AA1" t="str">
        <f>'Summary (raw)'!AA1</f>
        <v>time Offset pval</v>
      </c>
      <c r="AB1" t="str">
        <f>'Summary (raw)'!AB1</f>
        <v>Rel size offset</v>
      </c>
      <c r="AC1" t="str">
        <f>'Summary (raw)'!AC1</f>
        <v>Offset pval</v>
      </c>
    </row>
    <row r="2" spans="1:29" x14ac:dyDescent="0.25">
      <c r="A2" t="str">
        <f>'Summary (raw)'!A2</f>
        <v>YOR082C</v>
      </c>
      <c r="B2" t="str">
        <f>'Summary (raw)'!B2</f>
        <v>Negative regulator</v>
      </c>
      <c r="C2" t="str">
        <f>'Summary (raw)'!C2</f>
        <v>Negative regulator</v>
      </c>
      <c r="D2" s="13">
        <f>'Summary (raw)'!D2*0.019</f>
        <v>15.890052054870759</v>
      </c>
      <c r="E2" s="13">
        <f>'Summary (raw)'!E2*0.019</f>
        <v>7.1182606357415148</v>
      </c>
      <c r="F2" s="13">
        <f>'Summary (raw)'!F2*0.019</f>
        <v>18.944853629205124</v>
      </c>
      <c r="G2" s="13">
        <f>'Summary (raw)'!G2*0.019</f>
        <v>7.7231499843230473</v>
      </c>
      <c r="H2" s="13">
        <f>'Summary (raw)'!H2*0.019</f>
        <v>23.047258820401147</v>
      </c>
      <c r="I2" s="13">
        <f>'Summary (raw)'!I2*0.019</f>
        <v>6.6305616417270601</v>
      </c>
      <c r="J2">
        <f>'Summary (raw)'!J2</f>
        <v>42</v>
      </c>
      <c r="K2">
        <f>'Summary (raw)'!K2</f>
        <v>31.285405213179704</v>
      </c>
      <c r="L2">
        <f>'Summary (raw)'!L2</f>
        <v>18</v>
      </c>
      <c r="M2">
        <f>'Summary (raw)'!M2</f>
        <v>25.681184702903053</v>
      </c>
      <c r="N2">
        <f>'Summary (raw)'!N2</f>
        <v>60</v>
      </c>
      <c r="O2">
        <f>'Summary (raw)'!O2</f>
        <v>15.364625815121528</v>
      </c>
      <c r="P2">
        <f>'Summary (raw)'!P2</f>
        <v>60</v>
      </c>
      <c r="Q2">
        <f>'Summary (raw)'!Q2</f>
        <v>36.303973434896804</v>
      </c>
      <c r="R2">
        <f>'Summary (raw)'!R2</f>
        <v>12</v>
      </c>
      <c r="S2">
        <f>'Summary (raw)'!S2</f>
        <v>5.5579636705750497</v>
      </c>
      <c r="T2">
        <f>'Summary (raw)'!T2</f>
        <v>12</v>
      </c>
      <c r="U2">
        <f>'Summary (raw)'!U2</f>
        <v>5.1235447968895169</v>
      </c>
      <c r="V2">
        <f>'Summary (raw)'!V2</f>
        <v>114</v>
      </c>
      <c r="W2">
        <f>'Summary (raw)'!W2</f>
        <v>19.874813911936073</v>
      </c>
      <c r="X2">
        <f>'Summary (raw)'!X2</f>
        <v>87</v>
      </c>
      <c r="Y2">
        <f>'Summary (raw)'!Y2</f>
        <v>26.984473382179022</v>
      </c>
      <c r="Z2">
        <f>'Summary (raw)'!Z2</f>
        <v>-30.75</v>
      </c>
      <c r="AA2">
        <f>'Summary (raw)'!AA2</f>
        <v>0</v>
      </c>
      <c r="AB2">
        <f>'Summary (raw)'!AB2</f>
        <v>-0.29916699389980561</v>
      </c>
      <c r="AC2">
        <f>'Summary (raw)'!AC2</f>
        <v>0</v>
      </c>
    </row>
    <row r="3" spans="1:29" x14ac:dyDescent="0.25">
      <c r="A3" t="str">
        <f>'Summary (raw)'!A3</f>
        <v>WHI5</v>
      </c>
      <c r="B3" t="str">
        <f>'Summary (raw)'!B3</f>
        <v>Negative regulator</v>
      </c>
      <c r="C3" t="str">
        <f>'Summary (raw)'!C3</f>
        <v>Negative regulator</v>
      </c>
      <c r="D3" s="13">
        <f>'Summary (raw)'!D3*0.019</f>
        <v>15.831554553729575</v>
      </c>
      <c r="E3" s="13">
        <f>'Summary (raw)'!E3*0.019</f>
        <v>5.7777991471322272</v>
      </c>
      <c r="F3" s="13">
        <f>'Summary (raw)'!F3*0.019</f>
        <v>19.08737447687508</v>
      </c>
      <c r="G3" s="13">
        <f>'Summary (raw)'!G3*0.019</f>
        <v>5.2486612298809598</v>
      </c>
      <c r="H3" s="13">
        <f>'Summary (raw)'!H3*0.019</f>
        <v>24.193851365713208</v>
      </c>
      <c r="I3" s="13">
        <f>'Summary (raw)'!I3*0.019</f>
        <v>5.2902740863073809</v>
      </c>
      <c r="J3">
        <f>'Summary (raw)'!J3</f>
        <v>54</v>
      </c>
      <c r="K3">
        <f>'Summary (raw)'!K3</f>
        <v>44.807694863473323</v>
      </c>
      <c r="L3">
        <f>'Summary (raw)'!L3</f>
        <v>21</v>
      </c>
      <c r="M3">
        <f>'Summary (raw)'!M3</f>
        <v>28.038616347392924</v>
      </c>
      <c r="N3">
        <f>'Summary (raw)'!N3</f>
        <v>63</v>
      </c>
      <c r="O3">
        <f>'Summary (raw)'!O3</f>
        <v>16.879027943763692</v>
      </c>
      <c r="P3">
        <f>'Summary (raw)'!P3</f>
        <v>66</v>
      </c>
      <c r="Q3">
        <f>'Summary (raw)'!Q3</f>
        <v>35.393155873385098</v>
      </c>
      <c r="R3">
        <f>'Summary (raw)'!R3</f>
        <v>12</v>
      </c>
      <c r="S3">
        <f>'Summary (raw)'!S3</f>
        <v>5.8433102843986546</v>
      </c>
      <c r="T3">
        <f>'Summary (raw)'!T3</f>
        <v>12</v>
      </c>
      <c r="U3">
        <f>'Summary (raw)'!U3</f>
        <v>6.9625584724066787</v>
      </c>
      <c r="V3">
        <f>'Summary (raw)'!V3</f>
        <v>120</v>
      </c>
      <c r="W3">
        <f>'Summary (raw)'!W3</f>
        <v>29.594150346645144</v>
      </c>
      <c r="X3">
        <f>'Summary (raw)'!X3</f>
        <v>93</v>
      </c>
      <c r="Y3">
        <f>'Summary (raw)'!Y3</f>
        <v>18.579310603894118</v>
      </c>
      <c r="Z3">
        <f>'Summary (raw)'!Z3</f>
        <v>-26.024999999999999</v>
      </c>
      <c r="AA3">
        <f>'Summary (raw)'!AA3</f>
        <v>0</v>
      </c>
      <c r="AB3">
        <f>'Summary (raw)'!AB3</f>
        <v>-0.24825996209339229</v>
      </c>
      <c r="AC3">
        <f>'Summary (raw)'!AC3</f>
        <v>0</v>
      </c>
    </row>
    <row r="4" spans="1:29" x14ac:dyDescent="0.25">
      <c r="A4" t="str">
        <f>'Summary (raw)'!A4</f>
        <v>YDR417C</v>
      </c>
      <c r="B4" t="str">
        <f>'Summary (raw)'!B4</f>
        <v>Negative regulator</v>
      </c>
      <c r="C4" t="str">
        <f>'Summary (raw)'!C4</f>
        <v>Negative regulator</v>
      </c>
      <c r="D4" s="13">
        <f>'Summary (raw)'!D4*0.019</f>
        <v>15.415720004862726</v>
      </c>
      <c r="E4" s="13">
        <f>'Summary (raw)'!E4*0.019</f>
        <v>6.1467825955289497</v>
      </c>
      <c r="F4" s="13">
        <f>'Summary (raw)'!F4*0.019</f>
        <v>18.694200709960231</v>
      </c>
      <c r="G4" s="13">
        <f>'Summary (raw)'!G4*0.019</f>
        <v>7.0483721884085959</v>
      </c>
      <c r="H4" s="13">
        <f>'Summary (raw)'!H4*0.019</f>
        <v>24.661954156327472</v>
      </c>
      <c r="I4" s="13">
        <f>'Summary (raw)'!I4*0.019</f>
        <v>8.7930495766864993</v>
      </c>
      <c r="J4">
        <f>'Summary (raw)'!J4</f>
        <v>66</v>
      </c>
      <c r="K4">
        <f>'Summary (raw)'!K4</f>
        <v>43.31220422234815</v>
      </c>
      <c r="L4">
        <f>'Summary (raw)'!L4</f>
        <v>27</v>
      </c>
      <c r="M4">
        <f>'Summary (raw)'!M4</f>
        <v>24.230873593359853</v>
      </c>
      <c r="N4">
        <f>'Summary (raw)'!N4</f>
        <v>63</v>
      </c>
      <c r="O4">
        <f>'Summary (raw)'!O4</f>
        <v>17.238581424219227</v>
      </c>
      <c r="P4">
        <f>'Summary (raw)'!P4</f>
        <v>66</v>
      </c>
      <c r="Q4">
        <f>'Summary (raw)'!Q4</f>
        <v>37.333132968368957</v>
      </c>
      <c r="R4">
        <f>'Summary (raw)'!R4</f>
        <v>15</v>
      </c>
      <c r="S4">
        <f>'Summary (raw)'!S4</f>
        <v>4.8034791264467653</v>
      </c>
      <c r="T4">
        <f>'Summary (raw)'!T4</f>
        <v>15</v>
      </c>
      <c r="U4">
        <f>'Summary (raw)'!U4</f>
        <v>4.1818246919270443</v>
      </c>
      <c r="V4">
        <f>'Summary (raw)'!V4</f>
        <v>141</v>
      </c>
      <c r="W4">
        <f>'Summary (raw)'!W4</f>
        <v>33.155813343628125</v>
      </c>
      <c r="X4">
        <f>'Summary (raw)'!X4</f>
        <v>105</v>
      </c>
      <c r="Y4">
        <f>'Summary (raw)'!Y4</f>
        <v>36.554988462139917</v>
      </c>
      <c r="Z4">
        <f>'Summary (raw)'!Z4</f>
        <v>-13.5</v>
      </c>
      <c r="AA4">
        <f>'Summary (raw)'!AA4</f>
        <v>0</v>
      </c>
      <c r="AB4">
        <f>'Summary (raw)'!AB4</f>
        <v>-0.25178214035785595</v>
      </c>
      <c r="AC4">
        <f>'Summary (raw)'!AC4</f>
        <v>0</v>
      </c>
    </row>
    <row r="5" spans="1:29" x14ac:dyDescent="0.25">
      <c r="A5" t="str">
        <f>'Summary (raw)'!A5</f>
        <v>SFP1</v>
      </c>
      <c r="B5" t="str">
        <f>'Summary (raw)'!B5</f>
        <v>Small slow</v>
      </c>
      <c r="C5" t="str">
        <f>'Summary (raw)'!C5</f>
        <v>Small slow</v>
      </c>
      <c r="D5" s="13">
        <f>'Summary (raw)'!D5*0.019</f>
        <v>11.756944311729079</v>
      </c>
      <c r="E5" s="13">
        <f>'Summary (raw)'!E5*0.019</f>
        <v>10.20221557419806</v>
      </c>
      <c r="F5" s="13">
        <f>'Summary (raw)'!F5*0.019</f>
        <v>13.559163615414235</v>
      </c>
      <c r="G5" s="13">
        <f>'Summary (raw)'!G5*0.019</f>
        <v>10.681828934070641</v>
      </c>
      <c r="H5" s="13">
        <f>'Summary (raw)'!H5*0.019</f>
        <v>25.089298286043142</v>
      </c>
      <c r="I5" s="13">
        <f>'Summary (raw)'!I5*0.019</f>
        <v>14.865113280445073</v>
      </c>
      <c r="J5">
        <f>'Summary (raw)'!J5</f>
        <v>174</v>
      </c>
      <c r="K5">
        <f>'Summary (raw)'!K5</f>
        <v>79.577199827748828</v>
      </c>
      <c r="L5">
        <f>'Summary (raw)'!L5</f>
        <v>33</v>
      </c>
      <c r="M5">
        <f>'Summary (raw)'!M5</f>
        <v>34.146332103060196</v>
      </c>
      <c r="N5">
        <f>'Summary (raw)'!N5</f>
        <v>63</v>
      </c>
      <c r="O5">
        <f>'Summary (raw)'!O5</f>
        <v>16.008620126898723</v>
      </c>
      <c r="P5">
        <f>'Summary (raw)'!P5</f>
        <v>66</v>
      </c>
      <c r="Q5">
        <f>'Summary (raw)'!Q5</f>
        <v>46.664745816478778</v>
      </c>
      <c r="R5">
        <f>'Summary (raw)'!R5</f>
        <v>9</v>
      </c>
      <c r="S5">
        <f>'Summary (raw)'!S5</f>
        <v>3.6402917654950451</v>
      </c>
      <c r="T5">
        <f>'Summary (raw)'!T5</f>
        <v>9</v>
      </c>
      <c r="U5">
        <f>'Summary (raw)'!U5</f>
        <v>4.6559919318621175</v>
      </c>
      <c r="V5">
        <f>'Summary (raw)'!V5</f>
        <v>186</v>
      </c>
      <c r="W5">
        <f>'Summary (raw)'!W5</f>
        <v>47.961074903325013</v>
      </c>
      <c r="X5">
        <f>'Summary (raw)'!X5</f>
        <v>114</v>
      </c>
      <c r="Y5">
        <f>'Summary (raw)'!Y5</f>
        <v>43.278954253907486</v>
      </c>
      <c r="Z5">
        <f>'Summary (raw)'!Z5</f>
        <v>81.150000000000006</v>
      </c>
      <c r="AA5">
        <f>'Summary (raw)'!AA5</f>
        <v>5.7957935117869397E-9</v>
      </c>
      <c r="AB5">
        <f>'Summary (raw)'!AB5</f>
        <v>-3.5809067502597713E-2</v>
      </c>
      <c r="AC5">
        <f>'Summary (raw)'!AC5</f>
        <v>2.5008248570435043E-4</v>
      </c>
    </row>
    <row r="6" spans="1:29" x14ac:dyDescent="0.25">
      <c r="A6" t="str">
        <f>'Summary (raw)'!A6</f>
        <v>WHI3</v>
      </c>
      <c r="B6" t="str">
        <f>'Summary (raw)'!B6</f>
        <v>Negative regulator</v>
      </c>
      <c r="C6" t="str">
        <f>'Summary (raw)'!C6</f>
        <v>Negative regulator</v>
      </c>
      <c r="D6" s="13">
        <f>'Summary (raw)'!D6*0.019</f>
        <v>14.272710843277089</v>
      </c>
      <c r="E6" s="13">
        <f>'Summary (raw)'!E6*0.019</f>
        <v>6.8142869005242588</v>
      </c>
      <c r="F6" s="13">
        <f>'Summary (raw)'!F6*0.019</f>
        <v>17.799322535089281</v>
      </c>
      <c r="G6" s="13">
        <f>'Summary (raw)'!G6*0.019</f>
        <v>7.6209698099994156</v>
      </c>
      <c r="H6" s="13">
        <f>'Summary (raw)'!H6*0.019</f>
        <v>27.241280387394788</v>
      </c>
      <c r="I6" s="13">
        <f>'Summary (raw)'!I6*0.019</f>
        <v>10.050888806498399</v>
      </c>
      <c r="J6">
        <f>'Summary (raw)'!J6</f>
        <v>72</v>
      </c>
      <c r="K6">
        <f>'Summary (raw)'!K6</f>
        <v>34.671693427723966</v>
      </c>
      <c r="L6">
        <f>'Summary (raw)'!L6</f>
        <v>21</v>
      </c>
      <c r="M6">
        <f>'Summary (raw)'!M6</f>
        <v>22.907431959038295</v>
      </c>
      <c r="N6">
        <f>'Summary (raw)'!N6</f>
        <v>60</v>
      </c>
      <c r="O6">
        <f>'Summary (raw)'!O6</f>
        <v>14.045394135650797</v>
      </c>
      <c r="P6">
        <f>'Summary (raw)'!P6</f>
        <v>57</v>
      </c>
      <c r="Q6">
        <f>'Summary (raw)'!Q6</f>
        <v>33.666989504852495</v>
      </c>
      <c r="R6">
        <f>'Summary (raw)'!R6</f>
        <v>9</v>
      </c>
      <c r="S6">
        <f>'Summary (raw)'!S6</f>
        <v>5.2415017135624602</v>
      </c>
      <c r="T6">
        <f>'Summary (raw)'!T6</f>
        <v>9</v>
      </c>
      <c r="U6">
        <f>'Summary (raw)'!U6</f>
        <v>6.3736457559763284</v>
      </c>
      <c r="V6">
        <f>'Summary (raw)'!V6</f>
        <v>138</v>
      </c>
      <c r="W6">
        <f>'Summary (raw)'!W6</f>
        <v>30.293297780049613</v>
      </c>
      <c r="X6">
        <f>'Summary (raw)'!X6</f>
        <v>87</v>
      </c>
      <c r="Y6">
        <f>'Summary (raw)'!Y6</f>
        <v>30.834623245191182</v>
      </c>
      <c r="Z6">
        <f>'Summary (raw)'!Z6</f>
        <v>-17.25</v>
      </c>
      <c r="AA6">
        <f>'Summary (raw)'!AA6</f>
        <v>2.8542723740088149E-11</v>
      </c>
      <c r="AB6">
        <f>'Summary (raw)'!AB6</f>
        <v>-0.15953002540583383</v>
      </c>
      <c r="AC6">
        <f>'Summary (raw)'!AC6</f>
        <v>0</v>
      </c>
    </row>
    <row r="7" spans="1:29" x14ac:dyDescent="0.25">
      <c r="A7" t="str">
        <f>'Summary (raw)'!A7</f>
        <v>DEP1</v>
      </c>
      <c r="B7" t="str">
        <f>'Summary (raw)'!B7</f>
        <v>Small slow</v>
      </c>
      <c r="C7" t="str">
        <f>'Summary (raw)'!C7</f>
        <v>Small slow</v>
      </c>
      <c r="D7" s="13">
        <f>'Summary (raw)'!D7*0.019</f>
        <v>13.622865096955408</v>
      </c>
      <c r="E7" s="13">
        <f>'Summary (raw)'!E7*0.019</f>
        <v>4.5676009379459721</v>
      </c>
      <c r="F7" s="13">
        <f>'Summary (raw)'!F7*0.019</f>
        <v>17.555084271500181</v>
      </c>
      <c r="G7" s="13">
        <f>'Summary (raw)'!G7*0.019</f>
        <v>4.7930640234381956</v>
      </c>
      <c r="H7" s="13">
        <f>'Summary (raw)'!H7*0.019</f>
        <v>27.908025776160645</v>
      </c>
      <c r="I7" s="13">
        <f>'Summary (raw)'!I7*0.019</f>
        <v>5.932070285835561</v>
      </c>
      <c r="J7">
        <f>'Summary (raw)'!J7</f>
        <v>84</v>
      </c>
      <c r="K7">
        <f>'Summary (raw)'!K7</f>
        <v>37.946327762020289</v>
      </c>
      <c r="L7">
        <f>'Summary (raw)'!L7</f>
        <v>21</v>
      </c>
      <c r="M7">
        <f>'Summary (raw)'!M7</f>
        <v>35.197806104796356</v>
      </c>
      <c r="N7">
        <f>'Summary (raw)'!N7</f>
        <v>51</v>
      </c>
      <c r="O7">
        <f>'Summary (raw)'!O7</f>
        <v>14.058556268365992</v>
      </c>
      <c r="P7">
        <f>'Summary (raw)'!P7</f>
        <v>54</v>
      </c>
      <c r="Q7">
        <f>'Summary (raw)'!Q7</f>
        <v>34.830071380462819</v>
      </c>
      <c r="R7">
        <f>'Summary (raw)'!R7</f>
        <v>9</v>
      </c>
      <c r="S7">
        <f>'Summary (raw)'!S7</f>
        <v>5.3891912333637952</v>
      </c>
      <c r="T7">
        <f>'Summary (raw)'!T7</f>
        <v>12</v>
      </c>
      <c r="U7">
        <f>'Summary (raw)'!U7</f>
        <v>6.628500041957917</v>
      </c>
      <c r="V7">
        <f>'Summary (raw)'!V7</f>
        <v>144</v>
      </c>
      <c r="W7">
        <f>'Summary (raw)'!W7</f>
        <v>34.85608458155091</v>
      </c>
      <c r="X7">
        <f>'Summary (raw)'!X7</f>
        <v>81</v>
      </c>
      <c r="Y7">
        <f>'Summary (raw)'!Y7</f>
        <v>13.803861109715692</v>
      </c>
      <c r="Z7">
        <f>'Summary (raw)'!Z7</f>
        <v>0</v>
      </c>
      <c r="AA7">
        <f>'Summary (raw)'!AA7</f>
        <v>0.1835565338284989</v>
      </c>
      <c r="AB7">
        <f>'Summary (raw)'!AB7</f>
        <v>-8.0027500438319965E-2</v>
      </c>
      <c r="AC7">
        <f>'Summary (raw)'!AC7</f>
        <v>4.8738790781044372E-14</v>
      </c>
    </row>
    <row r="8" spans="1:29" x14ac:dyDescent="0.25">
      <c r="A8" t="str">
        <f>'Summary (raw)'!A8</f>
        <v>KAP122</v>
      </c>
      <c r="B8" t="str">
        <f>'Summary (raw)'!B8</f>
        <v>Negative regulator</v>
      </c>
      <c r="C8" t="str">
        <f>'Summary (raw)'!C8</f>
        <v>Negative regulator</v>
      </c>
      <c r="D8" s="13">
        <f>'Summary (raw)'!D8*0.019</f>
        <v>15.175048315630757</v>
      </c>
      <c r="E8" s="13">
        <f>'Summary (raw)'!E8*0.019</f>
        <v>4.0432463749804457</v>
      </c>
      <c r="F8" s="13">
        <f>'Summary (raw)'!F8*0.019</f>
        <v>19.22156953440911</v>
      </c>
      <c r="G8" s="13">
        <f>'Summary (raw)'!G8*0.019</f>
        <v>4.4882426592546354</v>
      </c>
      <c r="H8" s="13">
        <f>'Summary (raw)'!H8*0.019</f>
        <v>28.048258349607476</v>
      </c>
      <c r="I8" s="13">
        <f>'Summary (raw)'!I8*0.019</f>
        <v>5.1281072593876615</v>
      </c>
      <c r="J8">
        <f>'Summary (raw)'!J8</f>
        <v>66</v>
      </c>
      <c r="K8">
        <f>'Summary (raw)'!K8</f>
        <v>33.148174661760592</v>
      </c>
      <c r="L8">
        <f>'Summary (raw)'!L8</f>
        <v>21</v>
      </c>
      <c r="M8">
        <f>'Summary (raw)'!M8</f>
        <v>22.05884845984885</v>
      </c>
      <c r="N8">
        <f>'Summary (raw)'!N8</f>
        <v>54</v>
      </c>
      <c r="O8">
        <f>'Summary (raw)'!O8</f>
        <v>11.944874355864696</v>
      </c>
      <c r="P8">
        <f>'Summary (raw)'!P8</f>
        <v>51</v>
      </c>
      <c r="Q8">
        <f>'Summary (raw)'!Q8</f>
        <v>35.954991643875069</v>
      </c>
      <c r="R8">
        <f>'Summary (raw)'!R8</f>
        <v>12</v>
      </c>
      <c r="S8">
        <f>'Summary (raw)'!S8</f>
        <v>5.5179720597233874</v>
      </c>
      <c r="T8">
        <f>'Summary (raw)'!T8</f>
        <v>12</v>
      </c>
      <c r="U8">
        <f>'Summary (raw)'!U8</f>
        <v>6.3447961785792568</v>
      </c>
      <c r="V8">
        <f>'Summary (raw)'!V8</f>
        <v>132</v>
      </c>
      <c r="W8">
        <f>'Summary (raw)'!W8</f>
        <v>23.508442033487988</v>
      </c>
      <c r="X8">
        <f>'Summary (raw)'!X8</f>
        <v>84</v>
      </c>
      <c r="Y8">
        <f>'Summary (raw)'!Y8</f>
        <v>14.279799876702908</v>
      </c>
      <c r="Z8">
        <f>'Summary (raw)'!Z8</f>
        <v>-9</v>
      </c>
      <c r="AA8">
        <f>'Summary (raw)'!AA8</f>
        <v>0</v>
      </c>
      <c r="AB8">
        <f>'Summary (raw)'!AB8</f>
        <v>-0.1165348276174385</v>
      </c>
      <c r="AC8">
        <f>'Summary (raw)'!AC8</f>
        <v>0</v>
      </c>
    </row>
    <row r="9" spans="1:29" x14ac:dyDescent="0.25">
      <c r="A9" t="str">
        <f>'Summary (raw)'!A9</f>
        <v>MED1</v>
      </c>
      <c r="B9" t="str">
        <f>'Summary (raw)'!B9</f>
        <v>Small slow</v>
      </c>
      <c r="C9" t="str">
        <f>'Summary (raw)'!C9</f>
        <v>Negative regulator</v>
      </c>
      <c r="D9" s="13">
        <f>'Summary (raw)'!D9*0.019</f>
        <v>14.216240227436176</v>
      </c>
      <c r="E9" s="13">
        <f>'Summary (raw)'!E9*0.019</f>
        <v>5.1427109398448838</v>
      </c>
      <c r="F9" s="13">
        <f>'Summary (raw)'!F9*0.019</f>
        <v>18.711172166583328</v>
      </c>
      <c r="G9" s="13">
        <f>'Summary (raw)'!G9*0.019</f>
        <v>7.3666575022268637</v>
      </c>
      <c r="H9" s="13">
        <f>'Summary (raw)'!H9*0.019</f>
        <v>28.10840785763747</v>
      </c>
      <c r="I9" s="13">
        <f>'Summary (raw)'!I9*0.019</f>
        <v>9.2298400086654286</v>
      </c>
      <c r="J9">
        <f>'Summary (raw)'!J9</f>
        <v>73.680000000000035</v>
      </c>
      <c r="K9">
        <f>'Summary (raw)'!K9</f>
        <v>43.192329192054096</v>
      </c>
      <c r="L9">
        <f>'Summary (raw)'!L9</f>
        <v>21.489999999999981</v>
      </c>
      <c r="M9">
        <f>'Summary (raw)'!M9</f>
        <v>22.770186690696427</v>
      </c>
      <c r="N9">
        <f>'Summary (raw)'!N9</f>
        <v>55.259999999999977</v>
      </c>
      <c r="O9">
        <f>'Summary (raw)'!O9</f>
        <v>15.425063221503489</v>
      </c>
      <c r="P9">
        <f>'Summary (raw)'!P9</f>
        <v>55.259999999999977</v>
      </c>
      <c r="Q9">
        <f>'Summary (raw)'!Q9</f>
        <v>35.240184468512979</v>
      </c>
      <c r="R9">
        <f>'Summary (raw)'!R9</f>
        <v>12</v>
      </c>
      <c r="S9">
        <f>'Summary (raw)'!S9</f>
        <v>9.3695126558520716</v>
      </c>
      <c r="T9">
        <f>'Summary (raw)'!T9</f>
        <v>12</v>
      </c>
      <c r="U9">
        <f>'Summary (raw)'!U9</f>
        <v>6.9873312980251399</v>
      </c>
      <c r="V9">
        <f>'Summary (raw)'!V9</f>
        <v>130.5</v>
      </c>
      <c r="W9">
        <f>'Summary (raw)'!W9</f>
        <v>37.647151100902732</v>
      </c>
      <c r="X9">
        <f>'Summary (raw)'!X9</f>
        <v>90</v>
      </c>
      <c r="Y9">
        <f>'Summary (raw)'!Y9</f>
        <v>34.90238414371224</v>
      </c>
      <c r="Z9">
        <f>'Summary (raw)'!Z9</f>
        <v>-4.8475000000000037</v>
      </c>
      <c r="AA9">
        <f>'Summary (raw)'!AA9</f>
        <v>2.5346918270416907E-2</v>
      </c>
      <c r="AB9">
        <f>'Summary (raw)'!AB9</f>
        <v>-0.11552885588419248</v>
      </c>
      <c r="AC9">
        <f>'Summary (raw)'!AC9</f>
        <v>0</v>
      </c>
    </row>
    <row r="10" spans="1:29" x14ac:dyDescent="0.25">
      <c r="A10" t="str">
        <f>'Summary (raw)'!A10</f>
        <v>GPR1</v>
      </c>
      <c r="B10" t="str">
        <f>'Summary (raw)'!B10</f>
        <v>Small slow</v>
      </c>
      <c r="C10" t="str">
        <f>'Summary (raw)'!C10</f>
        <v>Small slow</v>
      </c>
      <c r="D10" s="13">
        <f>'Summary (raw)'!D10*0.019</f>
        <v>15.116655656598608</v>
      </c>
      <c r="E10" s="13">
        <f>'Summary (raw)'!E10*0.019</f>
        <v>4.3619919451782518</v>
      </c>
      <c r="F10" s="13">
        <f>'Summary (raw)'!F10*0.019</f>
        <v>19.194500617034603</v>
      </c>
      <c r="H10" s="13">
        <f>'Summary (raw)'!H10*0.019</f>
        <v>29.092495213899291</v>
      </c>
      <c r="I10" s="13">
        <f>'Summary (raw)'!I10*0.019</f>
        <v>4.714821130806337</v>
      </c>
      <c r="J10">
        <f>'Summary (raw)'!J10</f>
        <v>72</v>
      </c>
      <c r="K10">
        <f>'Summary (raw)'!K10</f>
        <v>37.362186835100985</v>
      </c>
      <c r="L10">
        <f>'Summary (raw)'!L10</f>
        <v>21</v>
      </c>
      <c r="M10">
        <f>'Summary (raw)'!M10</f>
        <v>26.89790094765657</v>
      </c>
      <c r="N10">
        <f>'Summary (raw)'!N10</f>
        <v>54</v>
      </c>
      <c r="O10">
        <f>'Summary (raw)'!O10</f>
        <v>12.889352658901982</v>
      </c>
      <c r="P10">
        <f>'Summary (raw)'!P10</f>
        <v>48</v>
      </c>
      <c r="Q10">
        <f>'Summary (raw)'!Q10</f>
        <v>36.114476542579766</v>
      </c>
      <c r="R10">
        <f>'Summary (raw)'!R10</f>
        <v>9</v>
      </c>
      <c r="S10">
        <f>'Summary (raw)'!S10</f>
        <v>8.1587026938285803</v>
      </c>
      <c r="T10">
        <f>'Summary (raw)'!T10</f>
        <v>12</v>
      </c>
      <c r="U10">
        <f>'Summary (raw)'!U10</f>
        <v>10.204337620082228</v>
      </c>
      <c r="V10">
        <f>'Summary (raw)'!V10</f>
        <v>129</v>
      </c>
      <c r="W10">
        <f>'Summary (raw)'!W10</f>
        <v>30.726761897406856</v>
      </c>
      <c r="X10">
        <f>'Summary (raw)'!X10</f>
        <v>81</v>
      </c>
      <c r="Y10">
        <f>'Summary (raw)'!Y10</f>
        <v>39.652689329542142</v>
      </c>
      <c r="Z10">
        <f>'Summary (raw)'!Z10</f>
        <v>-5.25</v>
      </c>
      <c r="AA10">
        <f>'Summary (raw)'!AA10</f>
        <v>5.5290712908107054E-7</v>
      </c>
      <c r="AB10">
        <f>'Summary (raw)'!AB10</f>
        <v>-9.00452497679467E-2</v>
      </c>
      <c r="AC10">
        <f>'Summary (raw)'!AC10</f>
        <v>0</v>
      </c>
    </row>
    <row r="11" spans="1:29" x14ac:dyDescent="0.25">
      <c r="A11" t="str">
        <f>'Summary (raw)'!A11</f>
        <v>RPP2B</v>
      </c>
      <c r="B11" t="str">
        <f>'Summary (raw)'!B11</f>
        <v>Small slow</v>
      </c>
      <c r="C11" t="str">
        <f>'Summary (raw)'!C11</f>
        <v>Small slow</v>
      </c>
      <c r="D11" s="13">
        <f>'Summary (raw)'!D11*0.019</f>
        <v>14.176987012907254</v>
      </c>
      <c r="E11" s="13">
        <f>'Summary (raw)'!E11*0.019</f>
        <v>5.057373458123414</v>
      </c>
      <c r="F11" s="13">
        <f>'Summary (raw)'!F11*0.019</f>
        <v>16.491527753559076</v>
      </c>
      <c r="G11" s="13">
        <f>'Summary (raw)'!G11*0.019</f>
        <v>5.0772048293476875</v>
      </c>
      <c r="H11" s="13">
        <f>'Summary (raw)'!H11*0.019</f>
        <v>29.160825942271867</v>
      </c>
      <c r="I11" s="13">
        <f>'Summary (raw)'!I11*0.019</f>
        <v>5.6655257451912879</v>
      </c>
      <c r="J11">
        <f>'Summary (raw)'!J11</f>
        <v>123</v>
      </c>
      <c r="K11">
        <f>'Summary (raw)'!K11</f>
        <v>41.01773950951479</v>
      </c>
      <c r="L11">
        <f>'Summary (raw)'!L11</f>
        <v>24</v>
      </c>
      <c r="M11">
        <f>'Summary (raw)'!M11</f>
        <v>22.837319308073155</v>
      </c>
      <c r="N11">
        <f>'Summary (raw)'!N11</f>
        <v>69</v>
      </c>
      <c r="O11">
        <f>'Summary (raw)'!O11</f>
        <v>12.660422850808533</v>
      </c>
      <c r="P11">
        <f>'Summary (raw)'!P11</f>
        <v>63</v>
      </c>
      <c r="Q11">
        <f>'Summary (raw)'!Q11</f>
        <v>33.276394946156913</v>
      </c>
      <c r="R11">
        <f>'Summary (raw)'!R11</f>
        <v>9</v>
      </c>
      <c r="S11">
        <f>'Summary (raw)'!S11</f>
        <v>3.284306138070789</v>
      </c>
      <c r="T11">
        <f>'Summary (raw)'!T11</f>
        <v>9</v>
      </c>
      <c r="U11">
        <f>'Summary (raw)'!U11</f>
        <v>4.6176358923807426</v>
      </c>
      <c r="V11">
        <f>'Summary (raw)'!V11</f>
        <v>192</v>
      </c>
      <c r="W11">
        <f>'Summary (raw)'!W11</f>
        <v>34.923417390800751</v>
      </c>
      <c r="X11">
        <f>'Summary (raw)'!X11</f>
        <v>99</v>
      </c>
      <c r="Y11">
        <f>'Summary (raw)'!Y11</f>
        <v>30.601798171574622</v>
      </c>
      <c r="Z11">
        <f>'Summary (raw)'!Z11</f>
        <v>33</v>
      </c>
      <c r="AA11">
        <f>'Summary (raw)'!AA11</f>
        <v>0</v>
      </c>
      <c r="AB11">
        <f>'Summary (raw)'!AB11</f>
        <v>-1.8569397484737182E-2</v>
      </c>
      <c r="AC11">
        <f>'Summary (raw)'!AC11</f>
        <v>5.556187341731389E-2</v>
      </c>
    </row>
    <row r="12" spans="1:29" x14ac:dyDescent="0.25">
      <c r="A12" t="str">
        <f>'Summary (raw)'!A12</f>
        <v>RTG1</v>
      </c>
      <c r="B12" t="str">
        <f>'Summary (raw)'!B12</f>
        <v>Small slow</v>
      </c>
      <c r="C12" t="str">
        <f>'Summary (raw)'!C12</f>
        <v>Small slow</v>
      </c>
      <c r="D12" s="13">
        <f>'Summary (raw)'!D12*0.019</f>
        <v>13.764885946144592</v>
      </c>
      <c r="E12" s="13">
        <f>'Summary (raw)'!E12*0.019</f>
        <v>5.3204649782724154</v>
      </c>
      <c r="F12" s="13">
        <f>'Summary (raw)'!F12*0.019</f>
        <v>16.089087930909479</v>
      </c>
      <c r="G12" s="13">
        <f>'Summary (raw)'!G12*0.019</f>
        <v>5.1215453632672663</v>
      </c>
      <c r="H12" s="13">
        <f>'Summary (raw)'!H12*0.019</f>
        <v>29.320389520395654</v>
      </c>
      <c r="I12" s="13">
        <f>'Summary (raw)'!I12*0.019</f>
        <v>6.9058866195454156</v>
      </c>
      <c r="J12">
        <f>'Summary (raw)'!J12</f>
        <v>132</v>
      </c>
      <c r="K12">
        <f>'Summary (raw)'!K12</f>
        <v>45.503309775973804</v>
      </c>
      <c r="L12">
        <f>'Summary (raw)'!L12</f>
        <v>30</v>
      </c>
      <c r="M12">
        <f>'Summary (raw)'!M12</f>
        <v>26.747597579983232</v>
      </c>
      <c r="N12">
        <f>'Summary (raw)'!N12</f>
        <v>63</v>
      </c>
      <c r="O12">
        <f>'Summary (raw)'!O12</f>
        <v>14.78380412769263</v>
      </c>
      <c r="P12">
        <f>'Summary (raw)'!P12</f>
        <v>57</v>
      </c>
      <c r="Q12">
        <f>'Summary (raw)'!Q12</f>
        <v>36.505949057345184</v>
      </c>
      <c r="R12">
        <f>'Summary (raw)'!R12</f>
        <v>9</v>
      </c>
      <c r="S12">
        <f>'Summary (raw)'!S12</f>
        <v>4.8438342023041789</v>
      </c>
      <c r="T12">
        <f>'Summary (raw)'!T12</f>
        <v>9</v>
      </c>
      <c r="U12">
        <f>'Summary (raw)'!U12</f>
        <v>4.5618844819303552</v>
      </c>
      <c r="V12">
        <f>'Summary (raw)'!V12</f>
        <v>201</v>
      </c>
      <c r="W12">
        <f>'Summary (raw)'!W12</f>
        <v>36.828378662017606</v>
      </c>
      <c r="X12">
        <f>'Summary (raw)'!X12</f>
        <v>93</v>
      </c>
      <c r="Y12">
        <f>'Summary (raw)'!Y12</f>
        <v>12.67247246757943</v>
      </c>
      <c r="Z12">
        <f>'Summary (raw)'!Z12</f>
        <v>36</v>
      </c>
      <c r="AA12">
        <f>'Summary (raw)'!AA12</f>
        <v>0</v>
      </c>
      <c r="AB12">
        <f>'Summary (raw)'!AB12</f>
        <v>-3.3830603476578069E-2</v>
      </c>
      <c r="AC12">
        <f>'Summary (raw)'!AC12</f>
        <v>1.9065312209027963E-2</v>
      </c>
    </row>
    <row r="13" spans="1:29" x14ac:dyDescent="0.25">
      <c r="A13" t="str">
        <f>'Summary (raw)'!A13</f>
        <v>RPL6B</v>
      </c>
      <c r="B13" t="str">
        <f>'Summary (raw)'!B13</f>
        <v>Small slow</v>
      </c>
      <c r="C13" t="str">
        <f>'Summary (raw)'!C13</f>
        <v>Small slow</v>
      </c>
      <c r="D13" s="13">
        <f>'Summary (raw)'!D13*0.019</f>
        <v>14.058515621486702</v>
      </c>
      <c r="E13" s="13">
        <f>'Summary (raw)'!E13*0.019</f>
        <v>5.9952517060301993</v>
      </c>
      <c r="F13" s="13">
        <f>'Summary (raw)'!F13*0.019</f>
        <v>17.396807445032863</v>
      </c>
      <c r="G13" s="13">
        <f>'Summary (raw)'!G13*0.019</f>
        <v>6.1867291488689169</v>
      </c>
      <c r="H13" s="13">
        <f>'Summary (raw)'!H13*0.019</f>
        <v>29.323870163149955</v>
      </c>
      <c r="I13" s="13">
        <f>'Summary (raw)'!I13*0.019</f>
        <v>6.6506565714003969</v>
      </c>
      <c r="J13">
        <f>'Summary (raw)'!J13</f>
        <v>99</v>
      </c>
      <c r="K13">
        <f>'Summary (raw)'!K13</f>
        <v>40.639388771832586</v>
      </c>
      <c r="L13">
        <f>'Summary (raw)'!L13</f>
        <v>24</v>
      </c>
      <c r="M13">
        <f>'Summary (raw)'!M13</f>
        <v>30.511178581908801</v>
      </c>
      <c r="N13">
        <f>'Summary (raw)'!N13</f>
        <v>54</v>
      </c>
      <c r="O13">
        <f>'Summary (raw)'!O13</f>
        <v>15.123549009448734</v>
      </c>
      <c r="P13">
        <f>'Summary (raw)'!P13</f>
        <v>51</v>
      </c>
      <c r="Q13">
        <f>'Summary (raw)'!Q13</f>
        <v>28.549571386503363</v>
      </c>
      <c r="R13">
        <f>'Summary (raw)'!R13</f>
        <v>12</v>
      </c>
      <c r="S13">
        <f>'Summary (raw)'!S13</f>
        <v>4.0195893207015922</v>
      </c>
      <c r="T13">
        <f>'Summary (raw)'!T13</f>
        <v>12</v>
      </c>
      <c r="U13">
        <f>'Summary (raw)'!U13</f>
        <v>4.5335875240173023</v>
      </c>
      <c r="V13">
        <f>'Summary (raw)'!V13</f>
        <v>138</v>
      </c>
      <c r="W13">
        <f>'Summary (raw)'!W13</f>
        <v>16.108724108838189</v>
      </c>
      <c r="X13">
        <f>'Summary (raw)'!X13</f>
        <v>87</v>
      </c>
      <c r="Y13">
        <f>'Summary (raw)'!Y13</f>
        <v>13.234379070750641</v>
      </c>
      <c r="Z13">
        <f>'Summary (raw)'!Z13</f>
        <v>9.9375</v>
      </c>
      <c r="AA13">
        <f>'Summary (raw)'!AA13</f>
        <v>3.1468221772801286E-7</v>
      </c>
      <c r="AB13">
        <f>'Summary (raw)'!AB13</f>
        <v>-3.6803324082948174E-2</v>
      </c>
      <c r="AC13">
        <f>'Summary (raw)'!AC13</f>
        <v>2.0727307773651393E-3</v>
      </c>
    </row>
    <row r="14" spans="1:29" x14ac:dyDescent="0.25">
      <c r="A14" t="str">
        <f>'Summary (raw)'!A14</f>
        <v>GPA2</v>
      </c>
      <c r="B14" t="str">
        <f>'Summary (raw)'!B14</f>
        <v>Small slow</v>
      </c>
      <c r="C14" t="str">
        <f>'Summary (raw)'!C14</f>
        <v>Small slow</v>
      </c>
      <c r="D14" s="13">
        <f>'Summary (raw)'!D14*0.019</f>
        <v>16.640061005740097</v>
      </c>
      <c r="E14" s="13">
        <f>'Summary (raw)'!E14*0.019</f>
        <v>5.4509149063582507</v>
      </c>
      <c r="F14" s="13">
        <f>'Summary (raw)'!F14*0.019</f>
        <v>21.191319242887882</v>
      </c>
      <c r="G14" s="13">
        <f>'Summary (raw)'!G14*0.019</f>
        <v>5.3575930541945871</v>
      </c>
      <c r="H14" s="13">
        <f>'Summary (raw)'!H14*0.019</f>
        <v>29.408199606183135</v>
      </c>
      <c r="I14" s="13">
        <f>'Summary (raw)'!I14*0.019</f>
        <v>6.8086467542231643</v>
      </c>
      <c r="J14">
        <f>'Summary (raw)'!J14</f>
        <v>63</v>
      </c>
      <c r="K14">
        <f>'Summary (raw)'!K14</f>
        <v>35.595954491684772</v>
      </c>
      <c r="L14">
        <f>'Summary (raw)'!L14</f>
        <v>24</v>
      </c>
      <c r="M14">
        <f>'Summary (raw)'!M14</f>
        <v>27.443177026222354</v>
      </c>
      <c r="N14">
        <f>'Summary (raw)'!N14</f>
        <v>54</v>
      </c>
      <c r="O14">
        <f>'Summary (raw)'!O14</f>
        <v>14.16172597122215</v>
      </c>
      <c r="P14">
        <f>'Summary (raw)'!P14</f>
        <v>54</v>
      </c>
      <c r="Q14">
        <f>'Summary (raw)'!Q14</f>
        <v>38.32592517990868</v>
      </c>
      <c r="R14">
        <f>'Summary (raw)'!R14</f>
        <v>12</v>
      </c>
      <c r="S14">
        <f>'Summary (raw)'!S14</f>
        <v>5.6104056807059672</v>
      </c>
      <c r="T14">
        <f>'Summary (raw)'!T14</f>
        <v>12</v>
      </c>
      <c r="U14">
        <f>'Summary (raw)'!U14</f>
        <v>7.7311989378279788</v>
      </c>
      <c r="V14">
        <f>'Summary (raw)'!V14</f>
        <v>126</v>
      </c>
      <c r="W14">
        <f>'Summary (raw)'!W14</f>
        <v>26.086138473045658</v>
      </c>
      <c r="X14">
        <f>'Summary (raw)'!X14</f>
        <v>87</v>
      </c>
      <c r="Y14">
        <f>'Summary (raw)'!Y14</f>
        <v>14.687006060453362</v>
      </c>
      <c r="Z14">
        <f>'Summary (raw)'!Z14</f>
        <v>-5.4500000000000028</v>
      </c>
      <c r="AA14">
        <f>'Summary (raw)'!AA14</f>
        <v>0</v>
      </c>
      <c r="AB14">
        <f>'Summary (raw)'!AB14</f>
        <v>-0.10621184484889512</v>
      </c>
      <c r="AC14">
        <f>'Summary (raw)'!AC14</f>
        <v>0</v>
      </c>
    </row>
    <row r="15" spans="1:29" x14ac:dyDescent="0.25">
      <c r="A15" t="str">
        <f>'Summary (raw)'!A15</f>
        <v>YNL227C</v>
      </c>
      <c r="B15" t="str">
        <f>'Summary (raw)'!B15</f>
        <v>Small slow</v>
      </c>
      <c r="C15" t="str">
        <f>'Summary (raw)'!C15</f>
        <v>Small slow</v>
      </c>
      <c r="D15" s="13">
        <f>'Summary (raw)'!D15*0.019</f>
        <v>14.488380178551511</v>
      </c>
      <c r="E15" s="13">
        <f>'Summary (raw)'!E15*0.019</f>
        <v>5.3216224114088515</v>
      </c>
      <c r="F15" s="13">
        <f>'Summary (raw)'!F15*0.019</f>
        <v>17.823916175265236</v>
      </c>
      <c r="G15" s="13">
        <f>'Summary (raw)'!G15*0.019</f>
        <v>4.0057479067432764</v>
      </c>
      <c r="H15" s="13">
        <f>'Summary (raw)'!H15*0.019</f>
        <v>29.631267145849051</v>
      </c>
      <c r="I15" s="13">
        <f>'Summary (raw)'!I15*0.019</f>
        <v>5.6182191909621233</v>
      </c>
      <c r="J15">
        <f>'Summary (raw)'!J15</f>
        <v>96</v>
      </c>
      <c r="K15">
        <f>'Summary (raw)'!K15</f>
        <v>32.750229108946662</v>
      </c>
      <c r="L15">
        <f>'Summary (raw)'!L15</f>
        <v>24</v>
      </c>
      <c r="M15">
        <f>'Summary (raw)'!M15</f>
        <v>21.561606089131143</v>
      </c>
      <c r="N15">
        <f>'Summary (raw)'!N15</f>
        <v>60</v>
      </c>
      <c r="O15">
        <f>'Summary (raw)'!O15</f>
        <v>10.557705231325262</v>
      </c>
      <c r="P15">
        <f>'Summary (raw)'!P15</f>
        <v>54</v>
      </c>
      <c r="Q15">
        <f>'Summary (raw)'!Q15</f>
        <v>29.008231590360701</v>
      </c>
      <c r="R15">
        <f>'Summary (raw)'!R15</f>
        <v>12</v>
      </c>
      <c r="S15">
        <f>'Summary (raw)'!S15</f>
        <v>2.9868593323637911</v>
      </c>
      <c r="T15">
        <f>'Summary (raw)'!T15</f>
        <v>12</v>
      </c>
      <c r="U15">
        <f>'Summary (raw)'!U15</f>
        <v>5.0298740295772513</v>
      </c>
      <c r="V15">
        <f>'Summary (raw)'!V15</f>
        <v>162</v>
      </c>
      <c r="W15">
        <f>'Summary (raw)'!W15</f>
        <v>24.942277460818843</v>
      </c>
      <c r="X15">
        <f>'Summary (raw)'!X15</f>
        <v>90</v>
      </c>
      <c r="Y15">
        <f>'Summary (raw)'!Y15</f>
        <v>34.691049191530901</v>
      </c>
      <c r="Z15">
        <f>'Summary (raw)'!Z15</f>
        <v>13.5</v>
      </c>
      <c r="AA15">
        <f>'Summary (raw)'!AA15</f>
        <v>5.3360154061987686E-7</v>
      </c>
      <c r="AB15">
        <f>'Summary (raw)'!AB15</f>
        <v>-4.9434120355860145E-2</v>
      </c>
      <c r="AC15">
        <f>'Summary (raw)'!AC15</f>
        <v>3.0742921678301727E-3</v>
      </c>
    </row>
    <row r="16" spans="1:29" x14ac:dyDescent="0.25">
      <c r="A16" t="str">
        <f>'Summary (raw)'!A16</f>
        <v>CDH1</v>
      </c>
      <c r="B16" t="str">
        <f>'Summary (raw)'!B16</f>
        <v>Negative regulator</v>
      </c>
      <c r="C16" t="str">
        <f>'Summary (raw)'!C16</f>
        <v>Negative regulator</v>
      </c>
      <c r="D16" s="13">
        <f>'Summary (raw)'!D16*0.019</f>
        <v>17.246414544018805</v>
      </c>
      <c r="E16" s="13">
        <f>'Summary (raw)'!E16*0.019</f>
        <v>11.038352426103762</v>
      </c>
      <c r="F16" s="13">
        <f>'Summary (raw)'!F16*0.019</f>
        <v>21.438724215485571</v>
      </c>
      <c r="G16" s="13">
        <f>'Summary (raw)'!G16*0.019</f>
        <v>12.375926778039528</v>
      </c>
      <c r="H16" s="13">
        <f>'Summary (raw)'!H16*0.019</f>
        <v>29.814097045869364</v>
      </c>
      <c r="I16" s="13">
        <f>'Summary (raw)'!I16*0.019</f>
        <v>15.879286082176598</v>
      </c>
      <c r="J16">
        <f>'Summary (raw)'!J16</f>
        <v>69</v>
      </c>
      <c r="K16">
        <f>'Summary (raw)'!K16</f>
        <v>50.362516820813049</v>
      </c>
      <c r="L16">
        <f>'Summary (raw)'!L16</f>
        <v>27</v>
      </c>
      <c r="M16">
        <f>'Summary (raw)'!M16</f>
        <v>33.915874270232685</v>
      </c>
      <c r="N16">
        <f>'Summary (raw)'!N16</f>
        <v>51</v>
      </c>
      <c r="O16">
        <f>'Summary (raw)'!O16</f>
        <v>15.098754110541959</v>
      </c>
      <c r="P16">
        <f>'Summary (raw)'!P16</f>
        <v>51</v>
      </c>
      <c r="Q16">
        <f>'Summary (raw)'!Q16</f>
        <v>39.293267130829577</v>
      </c>
      <c r="R16">
        <f>'Summary (raw)'!R16</f>
        <v>12</v>
      </c>
      <c r="S16">
        <f>'Summary (raw)'!S16</f>
        <v>5.6577168096399841</v>
      </c>
      <c r="T16">
        <f>'Summary (raw)'!T16</f>
        <v>12</v>
      </c>
      <c r="U16">
        <f>'Summary (raw)'!U16</f>
        <v>10.092806852414931</v>
      </c>
      <c r="V16">
        <f>'Summary (raw)'!V16</f>
        <v>105</v>
      </c>
      <c r="W16">
        <f>'Summary (raw)'!W16</f>
        <v>16.286743309830769</v>
      </c>
      <c r="X16">
        <f>'Summary (raw)'!X16</f>
        <v>72</v>
      </c>
      <c r="Y16">
        <f>'Summary (raw)'!Y16</f>
        <v>11.470722069195661</v>
      </c>
      <c r="Z16">
        <f>'Summary (raw)'!Z16</f>
        <v>-12</v>
      </c>
      <c r="AA16">
        <f>'Summary (raw)'!AA16</f>
        <v>1.8078692516676487E-4</v>
      </c>
      <c r="AB16">
        <f>'Summary (raw)'!AB16</f>
        <v>-0.1079948562855122</v>
      </c>
      <c r="AC16">
        <f>'Summary (raw)'!AC16</f>
        <v>0</v>
      </c>
    </row>
    <row r="17" spans="1:29" x14ac:dyDescent="0.25">
      <c r="A17" t="str">
        <f>'Summary (raw)'!A17</f>
        <v>SIC1</v>
      </c>
      <c r="B17" t="str">
        <f>'Summary (raw)'!B17</f>
        <v>Negative regulator</v>
      </c>
      <c r="C17" t="str">
        <f>'Summary (raw)'!C17</f>
        <v>Negative regulator</v>
      </c>
      <c r="D17" s="13">
        <f>'Summary (raw)'!D17*0.019</f>
        <v>19.085300395906128</v>
      </c>
      <c r="E17" s="13">
        <f>'Summary (raw)'!E17*0.019</f>
        <v>11.324011099762837</v>
      </c>
      <c r="F17" s="13">
        <f>'Summary (raw)'!F17*0.019</f>
        <v>23.066607081353791</v>
      </c>
      <c r="G17" s="13">
        <f>'Summary (raw)'!G17*0.019</f>
        <v>14.301424644206884</v>
      </c>
      <c r="H17" s="13">
        <f>'Summary (raw)'!H17*0.019</f>
        <v>29.816157997223865</v>
      </c>
      <c r="I17" s="13">
        <f>'Summary (raw)'!I17*0.019</f>
        <v>14.938176519164308</v>
      </c>
      <c r="J17">
        <f>'Summary (raw)'!J17</f>
        <v>57</v>
      </c>
      <c r="K17">
        <f>'Summary (raw)'!K17</f>
        <v>52.201486011968612</v>
      </c>
      <c r="L17">
        <f>'Summary (raw)'!L17</f>
        <v>24</v>
      </c>
      <c r="M17">
        <f>'Summary (raw)'!M17</f>
        <v>36.022924511242543</v>
      </c>
      <c r="N17">
        <f>'Summary (raw)'!N17</f>
        <v>54</v>
      </c>
      <c r="O17">
        <f>'Summary (raw)'!O17</f>
        <v>18.803815332915288</v>
      </c>
      <c r="P17">
        <f>'Summary (raw)'!P17</f>
        <v>57</v>
      </c>
      <c r="Q17">
        <f>'Summary (raw)'!Q17</f>
        <v>46.14216822466755</v>
      </c>
      <c r="R17">
        <f>'Summary (raw)'!R17</f>
        <v>12</v>
      </c>
      <c r="S17">
        <f>'Summary (raw)'!S17</f>
        <v>16.911169103566973</v>
      </c>
      <c r="T17">
        <f>'Summary (raw)'!T17</f>
        <v>12</v>
      </c>
      <c r="U17">
        <f>'Summary (raw)'!U17</f>
        <v>11.38891691827755</v>
      </c>
      <c r="V17">
        <f>'Summary (raw)'!V17</f>
        <v>111</v>
      </c>
      <c r="W17">
        <f>'Summary (raw)'!W17</f>
        <v>36.332419620046693</v>
      </c>
      <c r="X17">
        <f>'Summary (raw)'!X17</f>
        <v>87</v>
      </c>
      <c r="Y17">
        <f>'Summary (raw)'!Y17</f>
        <v>41.597537147939342</v>
      </c>
      <c r="Z17">
        <f>'Summary (raw)'!Z17</f>
        <v>-11.93</v>
      </c>
      <c r="AA17">
        <f>'Summary (raw)'!AA17</f>
        <v>3.9527262659766471E-5</v>
      </c>
      <c r="AB17">
        <f>'Summary (raw)'!AB17</f>
        <v>-0.12460211530756848</v>
      </c>
      <c r="AC17">
        <f>'Summary (raw)'!AC17</f>
        <v>0</v>
      </c>
    </row>
    <row r="18" spans="1:29" x14ac:dyDescent="0.25">
      <c r="A18" t="str">
        <f>'Summary (raw)'!A18</f>
        <v>PAT1</v>
      </c>
      <c r="B18" t="str">
        <f>'Summary (raw)'!B18</f>
        <v>Negative regulator</v>
      </c>
      <c r="C18" t="str">
        <f>'Summary (raw)'!C18</f>
        <v>Negative regulator</v>
      </c>
      <c r="D18" s="13">
        <f>'Summary (raw)'!D18*0.019</f>
        <v>16.492368922297015</v>
      </c>
      <c r="E18" s="13">
        <f>'Summary (raw)'!E18*0.019</f>
        <v>4.1936811038735167</v>
      </c>
      <c r="F18" s="13">
        <f>'Summary (raw)'!F18*0.019</f>
        <v>21.060958553103344</v>
      </c>
      <c r="G18" s="13">
        <f>'Summary (raw)'!G18*0.019</f>
        <v>4.5237862240987221</v>
      </c>
      <c r="H18" s="13">
        <f>'Summary (raw)'!H18*0.019</f>
        <v>29.820081522151089</v>
      </c>
      <c r="I18" s="13">
        <f>'Summary (raw)'!I18*0.019</f>
        <v>5.2688934781964134</v>
      </c>
      <c r="J18">
        <f>'Summary (raw)'!J18</f>
        <v>51</v>
      </c>
      <c r="K18">
        <f>'Summary (raw)'!K18</f>
        <v>30.925109381107358</v>
      </c>
      <c r="L18">
        <f>'Summary (raw)'!L18</f>
        <v>15</v>
      </c>
      <c r="M18">
        <f>'Summary (raw)'!M18</f>
        <v>22.64793845063857</v>
      </c>
      <c r="N18">
        <f>'Summary (raw)'!N18</f>
        <v>57</v>
      </c>
      <c r="O18">
        <f>'Summary (raw)'!O18</f>
        <v>14.144995186741296</v>
      </c>
      <c r="P18">
        <f>'Summary (raw)'!P18</f>
        <v>51</v>
      </c>
      <c r="Q18">
        <f>'Summary (raw)'!Q18</f>
        <v>28.849923110869153</v>
      </c>
      <c r="R18">
        <f>'Summary (raw)'!R18</f>
        <v>12</v>
      </c>
      <c r="S18">
        <f>'Summary (raw)'!S18</f>
        <v>3.3145182658348147</v>
      </c>
      <c r="T18">
        <f>'Summary (raw)'!T18</f>
        <v>12</v>
      </c>
      <c r="U18">
        <f>'Summary (raw)'!U18</f>
        <v>4.7039919089772946</v>
      </c>
      <c r="V18">
        <f>'Summary (raw)'!V18</f>
        <v>120</v>
      </c>
      <c r="W18">
        <f>'Summary (raw)'!W18</f>
        <v>25.256357249145367</v>
      </c>
      <c r="X18">
        <f>'Summary (raw)'!X18</f>
        <v>81</v>
      </c>
      <c r="Y18">
        <f>'Summary (raw)'!Y18</f>
        <v>32.95932927082481</v>
      </c>
      <c r="Z18">
        <f>'Summary (raw)'!Z18</f>
        <v>-17.124999999999986</v>
      </c>
      <c r="AA18">
        <f>'Summary (raw)'!AA18</f>
        <v>0</v>
      </c>
      <c r="AB18">
        <f>'Summary (raw)'!AB18</f>
        <v>-9.6962418915688797E-2</v>
      </c>
      <c r="AC18">
        <f>'Summary (raw)'!AC18</f>
        <v>0</v>
      </c>
    </row>
    <row r="19" spans="1:29" x14ac:dyDescent="0.25">
      <c r="A19" t="str">
        <f>'Summary (raw)'!A19</f>
        <v>RPP1B</v>
      </c>
      <c r="B19" t="str">
        <f>'Summary (raw)'!B19</f>
        <v>Small slow</v>
      </c>
      <c r="C19" t="str">
        <f>'Summary (raw)'!C19</f>
        <v>Small slow</v>
      </c>
      <c r="D19" s="13">
        <f>'Summary (raw)'!D19*0.019</f>
        <v>14.496630174804862</v>
      </c>
      <c r="E19" s="13">
        <f>'Summary (raw)'!E19*0.019</f>
        <v>4.5713855558175638</v>
      </c>
      <c r="F19" s="13">
        <f>'Summary (raw)'!F19*0.019</f>
        <v>17.634575761463964</v>
      </c>
      <c r="G19" s="13">
        <f>'Summary (raw)'!G19*0.019</f>
        <v>4.2272860708302566</v>
      </c>
      <c r="H19" s="13">
        <f>'Summary (raw)'!H19*0.019</f>
        <v>29.865085717857458</v>
      </c>
      <c r="I19" s="13">
        <f>'Summary (raw)'!I19*0.019</f>
        <v>4.082840406241508</v>
      </c>
      <c r="J19">
        <f>'Summary (raw)'!J19</f>
        <v>96</v>
      </c>
      <c r="K19">
        <f>'Summary (raw)'!K19</f>
        <v>36.254332490671267</v>
      </c>
      <c r="L19">
        <f>'Summary (raw)'!L19</f>
        <v>24</v>
      </c>
      <c r="M19">
        <f>'Summary (raw)'!M19</f>
        <v>28.821651729667927</v>
      </c>
      <c r="N19">
        <f>'Summary (raw)'!N19</f>
        <v>60</v>
      </c>
      <c r="O19">
        <f>'Summary (raw)'!O19</f>
        <v>13.408916835188217</v>
      </c>
      <c r="P19">
        <f>'Summary (raw)'!P19</f>
        <v>54</v>
      </c>
      <c r="Q19">
        <f>'Summary (raw)'!Q19</f>
        <v>35.435840061195471</v>
      </c>
      <c r="R19">
        <f>'Summary (raw)'!R19</f>
        <v>9</v>
      </c>
      <c r="S19">
        <f>'Summary (raw)'!S19</f>
        <v>3.7197135180973842</v>
      </c>
      <c r="T19">
        <f>'Summary (raw)'!T19</f>
        <v>12</v>
      </c>
      <c r="U19">
        <f>'Summary (raw)'!U19</f>
        <v>6.020837204009732</v>
      </c>
      <c r="V19">
        <f>'Summary (raw)'!V19</f>
        <v>168</v>
      </c>
      <c r="W19">
        <f>'Summary (raw)'!W19</f>
        <v>25.085322749584329</v>
      </c>
      <c r="X19">
        <f>'Summary (raw)'!X19</f>
        <v>87</v>
      </c>
      <c r="Y19">
        <f>'Summary (raw)'!Y19</f>
        <v>13.926155904602021</v>
      </c>
      <c r="Z19">
        <f>'Summary (raw)'!Z19</f>
        <v>6.75</v>
      </c>
      <c r="AA19">
        <f>'Summary (raw)'!AA19</f>
        <v>5.7640977141726335E-4</v>
      </c>
      <c r="AB19">
        <f>'Summary (raw)'!AB19</f>
        <v>-3.9971401801112361E-2</v>
      </c>
      <c r="AC19">
        <f>'Summary (raw)'!AC19</f>
        <v>4.5339552486524659E-2</v>
      </c>
    </row>
    <row r="20" spans="1:29" x14ac:dyDescent="0.25">
      <c r="A20" t="str">
        <f>'Summary (raw)'!A20</f>
        <v>RPL37B</v>
      </c>
      <c r="B20" t="str">
        <f>'Summary (raw)'!B20</f>
        <v>Small slow</v>
      </c>
      <c r="C20" t="str">
        <f>'Summary (raw)'!C20</f>
        <v>Small slow</v>
      </c>
      <c r="D20" s="13">
        <f>'Summary (raw)'!D20*0.019</f>
        <v>15.640385948835961</v>
      </c>
      <c r="E20" s="13">
        <f>'Summary (raw)'!E20*0.019</f>
        <v>6.6396949472971061</v>
      </c>
      <c r="F20" s="13">
        <f>'Summary (raw)'!F20*0.019</f>
        <v>17.903814952043405</v>
      </c>
      <c r="G20" s="13">
        <f>'Summary (raw)'!G20*0.019</f>
        <v>7.1695976920724718</v>
      </c>
      <c r="H20" s="13">
        <f>'Summary (raw)'!H20*0.019</f>
        <v>29.866372069811163</v>
      </c>
      <c r="I20" s="13">
        <f>'Summary (raw)'!I20*0.019</f>
        <v>5.0440958231121549</v>
      </c>
      <c r="J20">
        <f>'Summary (raw)'!J20</f>
        <v>102</v>
      </c>
      <c r="K20">
        <f>'Summary (raw)'!K20</f>
        <v>45.126474457357098</v>
      </c>
      <c r="L20">
        <f>'Summary (raw)'!L20</f>
        <v>24</v>
      </c>
      <c r="M20">
        <f>'Summary (raw)'!M20</f>
        <v>26.398174727179558</v>
      </c>
      <c r="N20">
        <f>'Summary (raw)'!N20</f>
        <v>66</v>
      </c>
      <c r="O20">
        <f>'Summary (raw)'!O20</f>
        <v>13.887703846300703</v>
      </c>
      <c r="P20">
        <f>'Summary (raw)'!P20</f>
        <v>60</v>
      </c>
      <c r="Q20">
        <f>'Summary (raw)'!Q20</f>
        <v>27.872743082394543</v>
      </c>
      <c r="R20">
        <f>'Summary (raw)'!R20</f>
        <v>9</v>
      </c>
      <c r="S20">
        <f>'Summary (raw)'!S20</f>
        <v>4.5953709546157766</v>
      </c>
      <c r="T20">
        <f>'Summary (raw)'!T20</f>
        <v>9</v>
      </c>
      <c r="U20">
        <f>'Summary (raw)'!U20</f>
        <v>5.4739985098521791</v>
      </c>
      <c r="V20">
        <f>'Summary (raw)'!V20</f>
        <v>180</v>
      </c>
      <c r="W20">
        <f>'Summary (raw)'!W20</f>
        <v>33.453529790773736</v>
      </c>
      <c r="X20">
        <f>'Summary (raw)'!X20</f>
        <v>93</v>
      </c>
      <c r="Y20">
        <f>'Summary (raw)'!Y20</f>
        <v>23.386287429096406</v>
      </c>
      <c r="Z20">
        <f>'Summary (raw)'!Z20</f>
        <v>12.75</v>
      </c>
      <c r="AA20">
        <f>'Summary (raw)'!AA20</f>
        <v>3.5121480703281804E-5</v>
      </c>
      <c r="AB20">
        <f>'Summary (raw)'!AB20</f>
        <v>-8.4373899038986622E-2</v>
      </c>
      <c r="AC20">
        <f>'Summary (raw)'!AC20</f>
        <v>7.8911331175768318E-5</v>
      </c>
    </row>
    <row r="21" spans="1:29" x14ac:dyDescent="0.25">
      <c r="A21" t="str">
        <f>'Summary (raw)'!A21</f>
        <v>REX3</v>
      </c>
      <c r="B21" t="str">
        <f>'Summary (raw)'!B21</f>
        <v>Small slow</v>
      </c>
      <c r="C21" t="str">
        <f>'Summary (raw)'!C21</f>
        <v>Small slow</v>
      </c>
      <c r="D21" s="13">
        <f>'Summary (raw)'!D21*0.019</f>
        <v>16.791666080130931</v>
      </c>
      <c r="E21" s="13">
        <f>'Summary (raw)'!E21*0.019</f>
        <v>6.7781131726383945</v>
      </c>
      <c r="F21" s="13">
        <f>'Summary (raw)'!F21*0.019</f>
        <v>21.314449635625341</v>
      </c>
      <c r="G21" s="13">
        <f>'Summary (raw)'!G21*0.019</f>
        <v>5.5902002240901281</v>
      </c>
      <c r="H21" s="13">
        <f>'Summary (raw)'!H21*0.019</f>
        <v>29.882732247738701</v>
      </c>
      <c r="I21" s="13">
        <f>'Summary (raw)'!I21*0.019</f>
        <v>6.8854587052608229</v>
      </c>
      <c r="J21">
        <f>'Summary (raw)'!J21</f>
        <v>69</v>
      </c>
      <c r="K21">
        <f>'Summary (raw)'!K21</f>
        <v>38.037009835213546</v>
      </c>
      <c r="L21">
        <f>'Summary (raw)'!L21</f>
        <v>21</v>
      </c>
      <c r="M21">
        <f>'Summary (raw)'!M21</f>
        <v>20.625101482558712</v>
      </c>
      <c r="N21">
        <f>'Summary (raw)'!N21</f>
        <v>54</v>
      </c>
      <c r="O21">
        <f>'Summary (raw)'!O21</f>
        <v>13.998247054660153</v>
      </c>
      <c r="P21">
        <f>'Summary (raw)'!P21</f>
        <v>54</v>
      </c>
      <c r="Q21">
        <f>'Summary (raw)'!Q21</f>
        <v>31.364104737898256</v>
      </c>
      <c r="R21">
        <f>'Summary (raw)'!R21</f>
        <v>12</v>
      </c>
      <c r="S21">
        <f>'Summary (raw)'!S21</f>
        <v>9.8982700104232979</v>
      </c>
      <c r="T21">
        <f>'Summary (raw)'!T21</f>
        <v>12</v>
      </c>
      <c r="U21">
        <f>'Summary (raw)'!U21</f>
        <v>4.0565740221775348</v>
      </c>
      <c r="V21">
        <f>'Summary (raw)'!V21</f>
        <v>126</v>
      </c>
      <c r="W21">
        <f>'Summary (raw)'!W21</f>
        <v>27.318391786602191</v>
      </c>
      <c r="X21">
        <f>'Summary (raw)'!X21</f>
        <v>87</v>
      </c>
      <c r="Y21">
        <f>'Summary (raw)'!Y21</f>
        <v>27.498471438203296</v>
      </c>
      <c r="Z21">
        <f>'Summary (raw)'!Z21</f>
        <v>-4.1324999999999861</v>
      </c>
      <c r="AA21">
        <f>'Summary (raw)'!AA21</f>
        <v>0.20339765159887768</v>
      </c>
      <c r="AB21">
        <f>'Summary (raw)'!AB21</f>
        <v>-8.17441445515108E-2</v>
      </c>
      <c r="AC21">
        <f>'Summary (raw)'!AC21</f>
        <v>2.2204460492503131E-16</v>
      </c>
    </row>
    <row r="22" spans="1:29" x14ac:dyDescent="0.25">
      <c r="A22" t="str">
        <f>'Summary (raw)'!A22</f>
        <v>RPA34</v>
      </c>
      <c r="B22" t="str">
        <f>'Summary (raw)'!B22</f>
        <v>Small slow</v>
      </c>
      <c r="C22" t="str">
        <f>'Summary (raw)'!C22</f>
        <v>Small slow</v>
      </c>
      <c r="D22" s="13">
        <f>'Summary (raw)'!D22*0.019</f>
        <v>15.185534182992829</v>
      </c>
      <c r="E22" s="13">
        <f>'Summary (raw)'!E22*0.019</f>
        <v>6.5369443934422291</v>
      </c>
      <c r="F22" s="13">
        <f>'Summary (raw)'!F22*0.019</f>
        <v>19.525043519114302</v>
      </c>
      <c r="G22" s="13">
        <f>'Summary (raw)'!G22*0.019</f>
        <v>5.4556248547981356</v>
      </c>
      <c r="H22" s="13">
        <f>'Summary (raw)'!H22*0.019</f>
        <v>29.932516169635452</v>
      </c>
      <c r="I22" s="13">
        <f>'Summary (raw)'!I22*0.019</f>
        <v>6.6247164158121539</v>
      </c>
      <c r="J22">
        <f>'Summary (raw)'!J22</f>
        <v>75</v>
      </c>
      <c r="K22">
        <f>'Summary (raw)'!K22</f>
        <v>35.802796585170192</v>
      </c>
      <c r="L22">
        <f>'Summary (raw)'!L22</f>
        <v>21</v>
      </c>
      <c r="M22">
        <f>'Summary (raw)'!M22</f>
        <v>23.239803752161194</v>
      </c>
      <c r="N22">
        <f>'Summary (raw)'!N22</f>
        <v>51</v>
      </c>
      <c r="O22">
        <f>'Summary (raw)'!O22</f>
        <v>13.860106431750143</v>
      </c>
      <c r="P22">
        <f>'Summary (raw)'!P22</f>
        <v>51</v>
      </c>
      <c r="Q22">
        <f>'Summary (raw)'!Q22</f>
        <v>44.457721182925354</v>
      </c>
      <c r="R22">
        <f>'Summary (raw)'!R22</f>
        <v>12</v>
      </c>
      <c r="S22">
        <f>'Summary (raw)'!S22</f>
        <v>5.7201393400197489</v>
      </c>
      <c r="T22">
        <f>'Summary (raw)'!T22</f>
        <v>12</v>
      </c>
      <c r="U22">
        <f>'Summary (raw)'!U22</f>
        <v>9.9016967031715826</v>
      </c>
      <c r="V22">
        <f>'Summary (raw)'!V22</f>
        <v>108</v>
      </c>
      <c r="W22">
        <f>'Summary (raw)'!W22</f>
        <v>14.35225957257984</v>
      </c>
      <c r="X22">
        <f>'Summary (raw)'!X22</f>
        <v>81</v>
      </c>
      <c r="Y22">
        <f>'Summary (raw)'!Y22</f>
        <v>11.596856781294374</v>
      </c>
      <c r="Z22">
        <f>'Summary (raw)'!Z22</f>
        <v>-2</v>
      </c>
      <c r="AA22">
        <f>'Summary (raw)'!AA22</f>
        <v>0.4267736343013997</v>
      </c>
      <c r="AB22">
        <f>'Summary (raw)'!AB22</f>
        <v>-6.7283476081401394E-2</v>
      </c>
      <c r="AC22">
        <f>'Summary (raw)'!AC22</f>
        <v>1.1102230246251565E-16</v>
      </c>
    </row>
    <row r="23" spans="1:29" x14ac:dyDescent="0.25">
      <c r="A23" t="str">
        <f>'Summary (raw)'!A23</f>
        <v>AAH1</v>
      </c>
      <c r="B23" t="str">
        <f>'Summary (raw)'!B23</f>
        <v>Small slow</v>
      </c>
      <c r="C23" t="str">
        <f>'Summary (raw)'!C23</f>
        <v>Small slow</v>
      </c>
      <c r="D23" s="13">
        <f>'Summary (raw)'!D23*0.019</f>
        <v>16.920105670058575</v>
      </c>
      <c r="E23" s="13">
        <f>'Summary (raw)'!E23*0.019</f>
        <v>6.273282199715978</v>
      </c>
      <c r="F23" s="13">
        <f>'Summary (raw)'!F23*0.019</f>
        <v>21.677024987605826</v>
      </c>
      <c r="G23" s="13">
        <f>'Summary (raw)'!G23*0.019</f>
        <v>7.1001561715478498</v>
      </c>
      <c r="H23" s="13">
        <f>'Summary (raw)'!H23*0.019</f>
        <v>29.973677365191353</v>
      </c>
      <c r="I23" s="13">
        <f>'Summary (raw)'!I23*0.019</f>
        <v>8.0653101195498138</v>
      </c>
      <c r="J23">
        <f>'Summary (raw)'!J23</f>
        <v>75</v>
      </c>
      <c r="K23">
        <f>'Summary (raw)'!K23</f>
        <v>40.90215632059698</v>
      </c>
      <c r="L23">
        <f>'Summary (raw)'!L23</f>
        <v>27</v>
      </c>
      <c r="M23">
        <f>'Summary (raw)'!M23</f>
        <v>29.384066894340698</v>
      </c>
      <c r="N23">
        <f>'Summary (raw)'!N23</f>
        <v>60.5</v>
      </c>
      <c r="O23">
        <f>'Summary (raw)'!O23</f>
        <v>16.62252560508005</v>
      </c>
      <c r="P23">
        <f>'Summary (raw)'!P23</f>
        <v>57</v>
      </c>
      <c r="Q23">
        <f>'Summary (raw)'!Q23</f>
        <v>37.341382289742825</v>
      </c>
      <c r="R23">
        <f>'Summary (raw)'!R23</f>
        <v>15</v>
      </c>
      <c r="S23">
        <f>'Summary (raw)'!S23</f>
        <v>6.7131401057803401</v>
      </c>
      <c r="T23">
        <f>'Summary (raw)'!T23</f>
        <v>15</v>
      </c>
      <c r="U23">
        <f>'Summary (raw)'!U23</f>
        <v>7.1858553587502865</v>
      </c>
      <c r="V23">
        <f>'Summary (raw)'!V23</f>
        <v>151.25</v>
      </c>
      <c r="W23">
        <f>'Summary (raw)'!W23</f>
        <v>35.132299376884532</v>
      </c>
      <c r="X23">
        <f>'Summary (raw)'!X23</f>
        <v>96</v>
      </c>
      <c r="Y23">
        <f>'Summary (raw)'!Y23</f>
        <v>16.691926873380901</v>
      </c>
      <c r="Z23">
        <f>'Summary (raw)'!Z23</f>
        <v>9.75</v>
      </c>
      <c r="AA23">
        <f>'Summary (raw)'!AA23</f>
        <v>1.4485412869191805E-11</v>
      </c>
      <c r="AB23">
        <f>'Summary (raw)'!AB23</f>
        <v>-9.9986961023076137E-2</v>
      </c>
      <c r="AC23">
        <f>'Summary (raw)'!AC23</f>
        <v>0</v>
      </c>
    </row>
    <row r="24" spans="1:29" x14ac:dyDescent="0.25">
      <c r="A24" t="str">
        <f>'Summary (raw)'!A24</f>
        <v>TMA23</v>
      </c>
      <c r="B24" t="str">
        <f>'Summary (raw)'!B24</f>
        <v>Small slow</v>
      </c>
      <c r="C24" t="str">
        <f>'Summary (raw)'!C24</f>
        <v>Small slow</v>
      </c>
      <c r="D24" s="13">
        <f>'Summary (raw)'!D24*0.019</f>
        <v>13.9539396231654</v>
      </c>
      <c r="E24" s="13">
        <f>'Summary (raw)'!E24*0.019</f>
        <v>5.6878555034871816</v>
      </c>
      <c r="F24" s="13">
        <f>'Summary (raw)'!F24*0.019</f>
        <v>17.009345316640836</v>
      </c>
      <c r="G24" s="13">
        <f>'Summary (raw)'!G24*0.019</f>
        <v>5.774137093945833</v>
      </c>
      <c r="H24" s="13">
        <f>'Summary (raw)'!H24*0.019</f>
        <v>30.126749498311309</v>
      </c>
      <c r="I24" s="13">
        <f>'Summary (raw)'!I24*0.019</f>
        <v>6.9072914992773882</v>
      </c>
      <c r="J24">
        <f>'Summary (raw)'!J24</f>
        <v>105</v>
      </c>
      <c r="K24">
        <f>'Summary (raw)'!K24</f>
        <v>42.515975085097821</v>
      </c>
      <c r="L24">
        <f>'Summary (raw)'!L24</f>
        <v>24</v>
      </c>
      <c r="M24">
        <f>'Summary (raw)'!M24</f>
        <v>28.540447418651411</v>
      </c>
      <c r="N24">
        <f>'Summary (raw)'!N24</f>
        <v>54</v>
      </c>
      <c r="O24">
        <f>'Summary (raw)'!O24</f>
        <v>13.607317786530318</v>
      </c>
      <c r="P24">
        <f>'Summary (raw)'!P24</f>
        <v>51</v>
      </c>
      <c r="Q24">
        <f>'Summary (raw)'!Q24</f>
        <v>36.198942650554969</v>
      </c>
      <c r="R24">
        <f>'Summary (raw)'!R24</f>
        <v>9</v>
      </c>
      <c r="S24">
        <f>'Summary (raw)'!S24</f>
        <v>3.9044912707462136</v>
      </c>
      <c r="T24">
        <f>'Summary (raw)'!T24</f>
        <v>9</v>
      </c>
      <c r="U24">
        <f>'Summary (raw)'!U24</f>
        <v>4.5856035449078583</v>
      </c>
      <c r="V24">
        <f>'Summary (raw)'!V24</f>
        <v>162</v>
      </c>
      <c r="W24">
        <f>'Summary (raw)'!W24</f>
        <v>38.706475764334442</v>
      </c>
      <c r="X24">
        <f>'Summary (raw)'!X24</f>
        <v>84</v>
      </c>
      <c r="Y24">
        <f>'Summary (raw)'!Y24</f>
        <v>12.632311014763854</v>
      </c>
      <c r="Z24">
        <f>'Summary (raw)'!Z24</f>
        <v>16.462499999999999</v>
      </c>
      <c r="AA24">
        <f>'Summary (raw)'!AA24</f>
        <v>0</v>
      </c>
      <c r="AB24">
        <f>'Summary (raw)'!AB24</f>
        <v>-8.7908169966122163E-3</v>
      </c>
      <c r="AC24">
        <f>'Summary (raw)'!AC24</f>
        <v>0.46076001630705277</v>
      </c>
    </row>
    <row r="25" spans="1:29" x14ac:dyDescent="0.25">
      <c r="A25" t="str">
        <f>'Summary (raw)'!A25</f>
        <v>SRP40</v>
      </c>
      <c r="B25" t="str">
        <f>'Summary (raw)'!B25</f>
        <v>wt</v>
      </c>
      <c r="C25" t="str">
        <f>'Summary (raw)'!C25</f>
        <v>Small slow</v>
      </c>
      <c r="D25" s="13">
        <f>'Summary (raw)'!D25*0.019</f>
        <v>14.945467367926909</v>
      </c>
      <c r="E25" s="13">
        <f>'Summary (raw)'!E25*0.019</f>
        <v>5.2679886298613621</v>
      </c>
      <c r="F25" s="13">
        <f>'Summary (raw)'!F25*0.019</f>
        <v>18.681649132846236</v>
      </c>
      <c r="G25" s="13">
        <f>'Summary (raw)'!G25*0.019</f>
        <v>4.9425068972899915</v>
      </c>
      <c r="H25" s="13">
        <f>'Summary (raw)'!H25*0.019</f>
        <v>30.199494829566397</v>
      </c>
      <c r="I25" s="13">
        <f>'Summary (raw)'!I25*0.019</f>
        <v>6.2854887212339117</v>
      </c>
      <c r="J25">
        <f>'Summary (raw)'!J25</f>
        <v>93</v>
      </c>
      <c r="K25">
        <f>'Summary (raw)'!K25</f>
        <v>34.246160080357612</v>
      </c>
      <c r="L25">
        <f>'Summary (raw)'!L25</f>
        <v>24</v>
      </c>
      <c r="M25">
        <f>'Summary (raw)'!M25</f>
        <v>30.218019148890658</v>
      </c>
      <c r="N25">
        <f>'Summary (raw)'!N25</f>
        <v>54</v>
      </c>
      <c r="O25">
        <f>'Summary (raw)'!O25</f>
        <v>14.745000180196643</v>
      </c>
      <c r="P25">
        <f>'Summary (raw)'!P25</f>
        <v>54</v>
      </c>
      <c r="Q25">
        <f>'Summary (raw)'!Q25</f>
        <v>38.496536357422137</v>
      </c>
      <c r="R25">
        <f>'Summary (raw)'!R25</f>
        <v>9</v>
      </c>
      <c r="S25">
        <f>'Summary (raw)'!S25</f>
        <v>4.0583616003509402</v>
      </c>
      <c r="T25">
        <f>'Summary (raw)'!T25</f>
        <v>9</v>
      </c>
      <c r="U25">
        <f>'Summary (raw)'!U25</f>
        <v>7.8027144598002858</v>
      </c>
      <c r="V25">
        <f>'Summary (raw)'!V25</f>
        <v>162</v>
      </c>
      <c r="W25">
        <f>'Summary (raw)'!W25</f>
        <v>24.162058678005145</v>
      </c>
      <c r="X25">
        <f>'Summary (raw)'!X25</f>
        <v>90</v>
      </c>
      <c r="Y25">
        <f>'Summary (raw)'!Y25</f>
        <v>36.276489516261414</v>
      </c>
      <c r="Z25">
        <f>'Summary (raw)'!Z25</f>
        <v>13.5</v>
      </c>
      <c r="AA25">
        <f>'Summary (raw)'!AA25</f>
        <v>4.21995771660022E-13</v>
      </c>
      <c r="AB25">
        <f>'Summary (raw)'!AB25</f>
        <v>-3.5466362137321239E-2</v>
      </c>
      <c r="AC25">
        <f>'Summary (raw)'!AC25</f>
        <v>0.21101650181861342</v>
      </c>
    </row>
    <row r="26" spans="1:29" x14ac:dyDescent="0.25">
      <c r="A26" t="str">
        <f>'Summary (raw)'!A26</f>
        <v>KEL1</v>
      </c>
      <c r="B26" t="str">
        <f>'Summary (raw)'!B26</f>
        <v>Small slow</v>
      </c>
      <c r="C26" t="str">
        <f>'Summary (raw)'!C26</f>
        <v>Small slow</v>
      </c>
      <c r="D26" s="13">
        <f>'Summary (raw)'!D26*0.019</f>
        <v>15.982025068987991</v>
      </c>
      <c r="E26" s="13">
        <f>'Summary (raw)'!E26*0.019</f>
        <v>7.9402550457017078</v>
      </c>
      <c r="F26" s="13">
        <f>'Summary (raw)'!F26*0.019</f>
        <v>21.117633608677302</v>
      </c>
      <c r="G26" s="13">
        <f>'Summary (raw)'!G26*0.019</f>
        <v>7.1274111807279006</v>
      </c>
      <c r="H26" s="13">
        <f>'Summary (raw)'!H26*0.019</f>
        <v>30.216514300539135</v>
      </c>
      <c r="I26" s="13">
        <f>'Summary (raw)'!I26*0.019</f>
        <v>10.242735924089835</v>
      </c>
      <c r="J26">
        <f>'Summary (raw)'!J26</f>
        <v>70.61999999999999</v>
      </c>
      <c r="K26">
        <f>'Summary (raw)'!K26</f>
        <v>46.10681184204978</v>
      </c>
      <c r="L26">
        <f>'Summary (raw)'!L26</f>
        <v>21</v>
      </c>
      <c r="M26">
        <f>'Summary (raw)'!M26</f>
        <v>48.685329875893046</v>
      </c>
      <c r="N26">
        <f>'Summary (raw)'!N26</f>
        <v>48</v>
      </c>
      <c r="O26">
        <f>'Summary (raw)'!O26</f>
        <v>15.672087887896661</v>
      </c>
      <c r="P26">
        <f>'Summary (raw)'!P26</f>
        <v>51</v>
      </c>
      <c r="Q26">
        <f>'Summary (raw)'!Q26</f>
        <v>42.678767244768643</v>
      </c>
      <c r="R26">
        <f>'Summary (raw)'!R26</f>
        <v>12</v>
      </c>
      <c r="S26">
        <f>'Summary (raw)'!S26</f>
        <v>5.4364370033158398</v>
      </c>
      <c r="T26">
        <f>'Summary (raw)'!T26</f>
        <v>12</v>
      </c>
      <c r="U26">
        <f>'Summary (raw)'!U26</f>
        <v>5.2342629048424811</v>
      </c>
      <c r="V26">
        <f>'Summary (raw)'!V26</f>
        <v>134.82</v>
      </c>
      <c r="W26">
        <f>'Summary (raw)'!W26</f>
        <v>34.208904383509697</v>
      </c>
      <c r="X26">
        <f>'Summary (raw)'!X26</f>
        <v>78</v>
      </c>
      <c r="Y26">
        <f>'Summary (raw)'!Y26</f>
        <v>13.738554954364107</v>
      </c>
      <c r="Z26">
        <f>'Summary (raw)'!Z26</f>
        <v>-2.2124999999999986</v>
      </c>
      <c r="AA26">
        <f>'Summary (raw)'!AA26</f>
        <v>0.14902699049578394</v>
      </c>
      <c r="AB26">
        <f>'Summary (raw)'!AB26</f>
        <v>-8.7402604534030592E-2</v>
      </c>
      <c r="AC26">
        <f>'Summary (raw)'!AC26</f>
        <v>0</v>
      </c>
    </row>
    <row r="27" spans="1:29" x14ac:dyDescent="0.25">
      <c r="A27" t="str">
        <f>'Summary (raw)'!A27</f>
        <v>GLN3</v>
      </c>
      <c r="B27" t="str">
        <f>'Summary (raw)'!B27</f>
        <v>Small slow</v>
      </c>
      <c r="C27" t="str">
        <f>'Summary (raw)'!C27</f>
        <v>Small slow</v>
      </c>
      <c r="D27" s="13">
        <f>'Summary (raw)'!D27*0.019</f>
        <v>16.806902153319903</v>
      </c>
      <c r="E27" s="13">
        <f>'Summary (raw)'!E27*0.019</f>
        <v>6.3997777302410208</v>
      </c>
      <c r="F27" s="13">
        <f>'Summary (raw)'!F27*0.019</f>
        <v>20.623073924589878</v>
      </c>
      <c r="G27" s="13">
        <f>'Summary (raw)'!G27*0.019</f>
        <v>6.9587728848210446</v>
      </c>
      <c r="H27" s="13">
        <f>'Summary (raw)'!H27*0.019</f>
        <v>30.255336473475236</v>
      </c>
      <c r="I27" s="13">
        <f>'Summary (raw)'!I27*0.019</f>
        <v>8.6027149637960214</v>
      </c>
      <c r="J27">
        <f>'Summary (raw)'!J27</f>
        <v>84.5</v>
      </c>
      <c r="K27">
        <f>'Summary (raw)'!K27</f>
        <v>57.279879096717607</v>
      </c>
      <c r="L27">
        <f>'Summary (raw)'!L27</f>
        <v>26</v>
      </c>
      <c r="M27">
        <f>'Summary (raw)'!M27</f>
        <v>31.25945051951285</v>
      </c>
      <c r="N27">
        <f>'Summary (raw)'!N27</f>
        <v>71.5</v>
      </c>
      <c r="O27">
        <f>'Summary (raw)'!O27</f>
        <v>16.809268626051423</v>
      </c>
      <c r="P27">
        <f>'Summary (raw)'!P27</f>
        <v>74.75</v>
      </c>
      <c r="Q27">
        <f>'Summary (raw)'!Q27</f>
        <v>43.408491147302243</v>
      </c>
      <c r="R27">
        <f>'Summary (raw)'!R27</f>
        <v>9.75</v>
      </c>
      <c r="S27">
        <f>'Summary (raw)'!S27</f>
        <v>5.071525744450418</v>
      </c>
      <c r="T27">
        <f>'Summary (raw)'!T27</f>
        <v>9.75</v>
      </c>
      <c r="U27">
        <f>'Summary (raw)'!U27</f>
        <v>5.4436202591062912</v>
      </c>
      <c r="V27">
        <f>'Summary (raw)'!V27</f>
        <v>123.5</v>
      </c>
      <c r="W27">
        <f>'Summary (raw)'!W27</f>
        <v>12.331098474318228</v>
      </c>
      <c r="X27">
        <f>'Summary (raw)'!X27</f>
        <v>113.75</v>
      </c>
      <c r="Y27">
        <f>'Summary (raw)'!Y27</f>
        <v>25.02096215014058</v>
      </c>
      <c r="Z27">
        <f>'Summary (raw)'!Z27</f>
        <v>12.950000000000003</v>
      </c>
      <c r="AA27">
        <f>'Summary (raw)'!AA27</f>
        <v>1.0137146239097339E-2</v>
      </c>
      <c r="AB27">
        <f>'Summary (raw)'!AB27</f>
        <v>-5.8217514470304321E-2</v>
      </c>
      <c r="AC27">
        <f>'Summary (raw)'!AC27</f>
        <v>1.7235104065187468E-3</v>
      </c>
    </row>
    <row r="28" spans="1:29" x14ac:dyDescent="0.25">
      <c r="A28" t="str">
        <f>'Summary (raw)'!A28</f>
        <v>RPL19B</v>
      </c>
      <c r="B28" t="str">
        <f>'Summary (raw)'!B28</f>
        <v>Small slow</v>
      </c>
      <c r="C28" t="str">
        <f>'Summary (raw)'!C28</f>
        <v>Small slow</v>
      </c>
      <c r="D28" s="13">
        <f>'Summary (raw)'!D28*0.019</f>
        <v>15.314485449660687</v>
      </c>
      <c r="E28" s="13">
        <f>'Summary (raw)'!E28*0.019</f>
        <v>4.9787565259717637</v>
      </c>
      <c r="F28" s="13">
        <f>'Summary (raw)'!F28*0.019</f>
        <v>19.171378766014584</v>
      </c>
      <c r="G28" s="13">
        <f>'Summary (raw)'!G28*0.019</f>
        <v>5.0123122534156366</v>
      </c>
      <c r="H28" s="13">
        <f>'Summary (raw)'!H28*0.019</f>
        <v>30.276508795863954</v>
      </c>
      <c r="I28" s="13">
        <f>'Summary (raw)'!I28*0.019</f>
        <v>6.0518643055745605</v>
      </c>
      <c r="J28">
        <f>'Summary (raw)'!J28</f>
        <v>81</v>
      </c>
      <c r="K28">
        <f>'Summary (raw)'!K28</f>
        <v>34.107875161931574</v>
      </c>
      <c r="L28">
        <f>'Summary (raw)'!L28</f>
        <v>21</v>
      </c>
      <c r="M28">
        <f>'Summary (raw)'!M28</f>
        <v>28.676355957121245</v>
      </c>
      <c r="N28">
        <f>'Summary (raw)'!N28</f>
        <v>54</v>
      </c>
      <c r="O28">
        <f>'Summary (raw)'!O28</f>
        <v>12.801062218658748</v>
      </c>
      <c r="P28">
        <f>'Summary (raw)'!P28</f>
        <v>54</v>
      </c>
      <c r="Q28">
        <f>'Summary (raw)'!Q28</f>
        <v>41.959150573188019</v>
      </c>
      <c r="R28">
        <f>'Summary (raw)'!R28</f>
        <v>9</v>
      </c>
      <c r="S28">
        <f>'Summary (raw)'!S28</f>
        <v>3.6134765000358944</v>
      </c>
      <c r="T28">
        <f>'Summary (raw)'!T28</f>
        <v>12</v>
      </c>
      <c r="U28">
        <f>'Summary (raw)'!U28</f>
        <v>5.4419052101717629</v>
      </c>
      <c r="V28">
        <f>'Summary (raw)'!V28</f>
        <v>144</v>
      </c>
      <c r="W28">
        <f>'Summary (raw)'!W28</f>
        <v>22.881638763938323</v>
      </c>
      <c r="X28">
        <f>'Summary (raw)'!X28</f>
        <v>75</v>
      </c>
      <c r="Y28">
        <f>'Summary (raw)'!Y28</f>
        <v>8.3941188950880239</v>
      </c>
      <c r="Z28">
        <f>'Summary (raw)'!Z28</f>
        <v>1.75</v>
      </c>
      <c r="AA28">
        <f>'Summary (raw)'!AA28</f>
        <v>1.4165920872379556E-2</v>
      </c>
      <c r="AB28">
        <f>'Summary (raw)'!AB28</f>
        <v>-5.6111022618820616E-2</v>
      </c>
      <c r="AC28">
        <f>'Summary (raw)'!AC28</f>
        <v>1.9295194115809267E-6</v>
      </c>
    </row>
    <row r="29" spans="1:29" x14ac:dyDescent="0.25">
      <c r="A29" t="str">
        <f>'Summary (raw)'!A29</f>
        <v>BUD20</v>
      </c>
      <c r="B29" t="str">
        <f>'Summary (raw)'!B29</f>
        <v>Small slow</v>
      </c>
      <c r="C29" t="str">
        <f>'Summary (raw)'!C29</f>
        <v>Small slow</v>
      </c>
      <c r="D29" s="13">
        <f>'Summary (raw)'!D29*0.019</f>
        <v>15.34176766623168</v>
      </c>
      <c r="E29" s="13">
        <f>'Summary (raw)'!E29*0.019</f>
        <v>4.7105627658419484</v>
      </c>
      <c r="F29" s="13">
        <f>'Summary (raw)'!F29*0.019</f>
        <v>18.713539851284761</v>
      </c>
      <c r="G29" s="13">
        <f>'Summary (raw)'!G29*0.019</f>
        <v>4.9338361372563106</v>
      </c>
      <c r="H29" s="13">
        <f>'Summary (raw)'!H29*0.019</f>
        <v>30.317334454123486</v>
      </c>
      <c r="I29" s="13">
        <f>'Summary (raw)'!I29*0.019</f>
        <v>6.2243600468365283</v>
      </c>
      <c r="J29">
        <f>'Summary (raw)'!J29</f>
        <v>93</v>
      </c>
      <c r="K29">
        <f>'Summary (raw)'!K29</f>
        <v>37.078359719610098</v>
      </c>
      <c r="L29">
        <f>'Summary (raw)'!L29</f>
        <v>21</v>
      </c>
      <c r="M29">
        <f>'Summary (raw)'!M29</f>
        <v>24.563736661290424</v>
      </c>
      <c r="N29">
        <f>'Summary (raw)'!N29</f>
        <v>60</v>
      </c>
      <c r="O29">
        <f>'Summary (raw)'!O29</f>
        <v>13.056998130770529</v>
      </c>
      <c r="P29">
        <f>'Summary (raw)'!P29</f>
        <v>57</v>
      </c>
      <c r="Q29">
        <f>'Summary (raw)'!Q29</f>
        <v>34.610478871565512</v>
      </c>
      <c r="R29">
        <f>'Summary (raw)'!R29</f>
        <v>9</v>
      </c>
      <c r="S29">
        <f>'Summary (raw)'!S29</f>
        <v>3.3201377929188101</v>
      </c>
      <c r="T29">
        <f>'Summary (raw)'!T29</f>
        <v>12</v>
      </c>
      <c r="U29">
        <f>'Summary (raw)'!U29</f>
        <v>5.7242548763762136</v>
      </c>
      <c r="V29">
        <f>'Summary (raw)'!V29</f>
        <v>153</v>
      </c>
      <c r="W29">
        <f>'Summary (raw)'!W29</f>
        <v>31.407569572388258</v>
      </c>
      <c r="X29">
        <f>'Summary (raw)'!X29</f>
        <v>90</v>
      </c>
      <c r="Y29">
        <f>'Summary (raw)'!Y29</f>
        <v>39.476951379244511</v>
      </c>
      <c r="Z29">
        <f>'Summary (raw)'!Z29</f>
        <v>13.725000000000009</v>
      </c>
      <c r="AA29">
        <f>'Summary (raw)'!AA29</f>
        <v>0</v>
      </c>
      <c r="AB29">
        <f>'Summary (raw)'!AB29</f>
        <v>-4.0945842535029975E-2</v>
      </c>
      <c r="AC29">
        <f>'Summary (raw)'!AC29</f>
        <v>8.8421386067790708E-3</v>
      </c>
    </row>
    <row r="30" spans="1:29" x14ac:dyDescent="0.25">
      <c r="A30" t="str">
        <f>'Summary (raw)'!A30</f>
        <v>GIS4</v>
      </c>
      <c r="B30" t="str">
        <f>'Summary (raw)'!B30</f>
        <v>N/A</v>
      </c>
      <c r="C30" t="str">
        <f>'Summary (raw)'!C30</f>
        <v>N/A</v>
      </c>
      <c r="D30" s="13">
        <f>'Summary (raw)'!D30*0.019</f>
        <v>16.126234681282448</v>
      </c>
      <c r="E30" s="13">
        <f>'Summary (raw)'!E30*0.019</f>
        <v>9.3809485844480225</v>
      </c>
      <c r="F30" s="13">
        <f>'Summary (raw)'!F30*0.019</f>
        <v>20.135623923822624</v>
      </c>
      <c r="G30" s="13">
        <f>'Summary (raw)'!G30*0.019</f>
        <v>8.736428405502668</v>
      </c>
      <c r="H30" s="13">
        <f>'Summary (raw)'!H30*0.019</f>
        <v>30.392693845741444</v>
      </c>
      <c r="I30" s="13">
        <f>'Summary (raw)'!I30*0.019</f>
        <v>6.7725934885420909</v>
      </c>
      <c r="J30">
        <f>'Summary (raw)'!J30</f>
        <v>60</v>
      </c>
      <c r="K30">
        <f>'Summary (raw)'!K30</f>
        <v>31.726943107064681</v>
      </c>
      <c r="L30">
        <f>'Summary (raw)'!L30</f>
        <v>21</v>
      </c>
      <c r="M30">
        <f>'Summary (raw)'!M30</f>
        <v>32.923380439921971</v>
      </c>
      <c r="N30">
        <f>'Summary (raw)'!N30</f>
        <v>54</v>
      </c>
      <c r="O30">
        <f>'Summary (raw)'!O30</f>
        <v>13.673510813217787</v>
      </c>
      <c r="P30">
        <f>'Summary (raw)'!P30</f>
        <v>48</v>
      </c>
      <c r="Q30">
        <f>'Summary (raw)'!Q30</f>
        <v>26.765706813467297</v>
      </c>
      <c r="R30">
        <f>'Summary (raw)'!R30</f>
        <v>12</v>
      </c>
      <c r="S30">
        <f>'Summary (raw)'!S30</f>
        <v>5.6301515318663515</v>
      </c>
      <c r="T30">
        <f>'Summary (raw)'!T30</f>
        <v>12</v>
      </c>
      <c r="U30">
        <f>'Summary (raw)'!U30</f>
        <v>8.6195080119080441</v>
      </c>
      <c r="V30">
        <f>'Summary (raw)'!V30</f>
        <v>102</v>
      </c>
      <c r="W30">
        <f>'Summary (raw)'!W30</f>
        <v>11.117553687749837</v>
      </c>
      <c r="X30">
        <f>'Summary (raw)'!X30</f>
        <v>75</v>
      </c>
      <c r="Y30">
        <f>'Summary (raw)'!Y30</f>
        <v>10.187945365441985</v>
      </c>
      <c r="Z30">
        <f>'Summary (raw)'!Z30</f>
        <v>-10.5</v>
      </c>
      <c r="AA30">
        <f>'Summary (raw)'!AA30</f>
        <v>5.7870266394233205E-4</v>
      </c>
      <c r="AB30">
        <f>'Summary (raw)'!AB30</f>
        <v>-5.0238859779329958E-2</v>
      </c>
      <c r="AC30">
        <f>'Summary (raw)'!AC30</f>
        <v>0.10603847785862808</v>
      </c>
    </row>
    <row r="31" spans="1:29" x14ac:dyDescent="0.25">
      <c r="A31" t="str">
        <f>'Summary (raw)'!A31</f>
        <v>RPL8B</v>
      </c>
      <c r="B31" t="str">
        <f>'Summary (raw)'!B31</f>
        <v>Small slow</v>
      </c>
      <c r="C31" t="str">
        <f>'Summary (raw)'!C31</f>
        <v>Small slow</v>
      </c>
      <c r="D31" s="13">
        <f>'Summary (raw)'!D31*0.019</f>
        <v>15.574021869717228</v>
      </c>
      <c r="E31" s="13">
        <f>'Summary (raw)'!E31*0.019</f>
        <v>5.2119605113174226</v>
      </c>
      <c r="F31" s="13">
        <f>'Summary (raw)'!F31*0.019</f>
        <v>19.355830420150678</v>
      </c>
      <c r="G31" s="13">
        <f>'Summary (raw)'!G31*0.019</f>
        <v>5.7080522057312493</v>
      </c>
      <c r="H31" s="13">
        <f>'Summary (raw)'!H31*0.019</f>
        <v>30.401414476856704</v>
      </c>
      <c r="I31" s="13">
        <f>'Summary (raw)'!I31*0.019</f>
        <v>5.4667326113938097</v>
      </c>
      <c r="J31">
        <f>'Summary (raw)'!J31</f>
        <v>81</v>
      </c>
      <c r="K31">
        <f>'Summary (raw)'!K31</f>
        <v>34.901415526189091</v>
      </c>
      <c r="L31">
        <f>'Summary (raw)'!L31</f>
        <v>21</v>
      </c>
      <c r="M31">
        <f>'Summary (raw)'!M31</f>
        <v>22.940776018695701</v>
      </c>
      <c r="N31">
        <f>'Summary (raw)'!N31</f>
        <v>60</v>
      </c>
      <c r="O31">
        <f>'Summary (raw)'!O31</f>
        <v>12.058544193378424</v>
      </c>
      <c r="P31">
        <f>'Summary (raw)'!P31</f>
        <v>57</v>
      </c>
      <c r="Q31">
        <f>'Summary (raw)'!Q31</f>
        <v>34.334809070738196</v>
      </c>
      <c r="R31">
        <f>'Summary (raw)'!R31</f>
        <v>12</v>
      </c>
      <c r="S31">
        <f>'Summary (raw)'!S31</f>
        <v>4.5606266183778192</v>
      </c>
      <c r="T31">
        <f>'Summary (raw)'!T31</f>
        <v>12</v>
      </c>
      <c r="U31">
        <f>'Summary (raw)'!U31</f>
        <v>5.1901986818358905</v>
      </c>
      <c r="V31">
        <f>'Summary (raw)'!V31</f>
        <v>144</v>
      </c>
      <c r="W31">
        <f>'Summary (raw)'!W31</f>
        <v>28.674723675550741</v>
      </c>
      <c r="X31">
        <f>'Summary (raw)'!X31</f>
        <v>84</v>
      </c>
      <c r="Y31">
        <f>'Summary (raw)'!Y31</f>
        <v>29.268145268610276</v>
      </c>
      <c r="Z31">
        <f>'Summary (raw)'!Z31</f>
        <v>5.25</v>
      </c>
      <c r="AA31">
        <f>'Summary (raw)'!AA31</f>
        <v>4.1384362812361797E-2</v>
      </c>
      <c r="AB31">
        <f>'Summary (raw)'!AB31</f>
        <v>-4.6239223832811538E-2</v>
      </c>
      <c r="AC31">
        <f>'Summary (raw)'!AC31</f>
        <v>1.7796927694101461E-2</v>
      </c>
    </row>
    <row r="32" spans="1:29" x14ac:dyDescent="0.25">
      <c r="A32" t="str">
        <f>'Summary (raw)'!A32</f>
        <v>JJJ1</v>
      </c>
      <c r="B32" t="str">
        <f>'Summary (raw)'!B32</f>
        <v>Small slow</v>
      </c>
      <c r="C32" t="str">
        <f>'Summary (raw)'!C32</f>
        <v>Small slow</v>
      </c>
      <c r="D32" s="13">
        <f>'Summary (raw)'!D32*0.019</f>
        <v>15.023808821950078</v>
      </c>
      <c r="E32" s="13">
        <f>'Summary (raw)'!E32*0.019</f>
        <v>5.13174221963743</v>
      </c>
      <c r="F32" s="13">
        <f>'Summary (raw)'!F32*0.019</f>
        <v>18.22302283775231</v>
      </c>
      <c r="G32" s="13">
        <f>'Summary (raw)'!G32*0.019</f>
        <v>4.8667479238179752</v>
      </c>
      <c r="H32" s="13">
        <f>'Summary (raw)'!H32*0.019</f>
        <v>30.434923048583833</v>
      </c>
      <c r="I32" s="13">
        <f>'Summary (raw)'!I32*0.019</f>
        <v>5.3711042667661273</v>
      </c>
      <c r="J32">
        <f>'Summary (raw)'!J32</f>
        <v>99</v>
      </c>
      <c r="K32">
        <f>'Summary (raw)'!K32</f>
        <v>35.223482215463619</v>
      </c>
      <c r="L32">
        <f>'Summary (raw)'!L32</f>
        <v>24</v>
      </c>
      <c r="M32">
        <f>'Summary (raw)'!M32</f>
        <v>24.954891024351518</v>
      </c>
      <c r="N32">
        <f>'Summary (raw)'!N32</f>
        <v>60</v>
      </c>
      <c r="O32">
        <f>'Summary (raw)'!O32</f>
        <v>11.229693575407696</v>
      </c>
      <c r="P32">
        <f>'Summary (raw)'!P32</f>
        <v>54</v>
      </c>
      <c r="Q32">
        <f>'Summary (raw)'!Q32</f>
        <v>30.956385810785896</v>
      </c>
      <c r="R32">
        <f>'Summary (raw)'!R32</f>
        <v>12</v>
      </c>
      <c r="S32">
        <f>'Summary (raw)'!S32</f>
        <v>5.442017513014366</v>
      </c>
      <c r="T32">
        <f>'Summary (raw)'!T32</f>
        <v>12</v>
      </c>
      <c r="U32">
        <f>'Summary (raw)'!U32</f>
        <v>6.7483459792521181</v>
      </c>
      <c r="V32">
        <f>'Summary (raw)'!V32</f>
        <v>135</v>
      </c>
      <c r="W32">
        <f>'Summary (raw)'!W32</f>
        <v>15.946481285177011</v>
      </c>
      <c r="X32">
        <f>'Summary (raw)'!X32</f>
        <v>87</v>
      </c>
      <c r="Y32">
        <f>'Summary (raw)'!Y32</f>
        <v>13.029146738031212</v>
      </c>
      <c r="Z32">
        <f>'Summary (raw)'!Z32</f>
        <v>18.644999999999996</v>
      </c>
      <c r="AA32">
        <f>'Summary (raw)'!AA32</f>
        <v>0</v>
      </c>
      <c r="AB32">
        <f>'Summary (raw)'!AB32</f>
        <v>-2.5847148934923236E-2</v>
      </c>
      <c r="AC32">
        <f>'Summary (raw)'!AC32</f>
        <v>1.1466924060806738E-2</v>
      </c>
    </row>
    <row r="33" spans="1:29" x14ac:dyDescent="0.25">
      <c r="A33" t="str">
        <f>'Summary (raw)'!A33</f>
        <v>SSF1</v>
      </c>
      <c r="B33" t="str">
        <f>'Summary (raw)'!B33</f>
        <v>Small slow</v>
      </c>
      <c r="C33" t="str">
        <f>'Summary (raw)'!C33</f>
        <v>Small slow</v>
      </c>
      <c r="D33" s="13">
        <f>'Summary (raw)'!D33*0.019</f>
        <v>15.055523225628971</v>
      </c>
      <c r="E33" s="13">
        <f>'Summary (raw)'!E33*0.019</f>
        <v>5.7073369613518654</v>
      </c>
      <c r="F33" s="13">
        <f>'Summary (raw)'!F33*0.019</f>
        <v>19.079975264726258</v>
      </c>
      <c r="G33" s="13">
        <f>'Summary (raw)'!G33*0.019</f>
        <v>5.4054547491333267</v>
      </c>
      <c r="H33" s="13">
        <f>'Summary (raw)'!H33*0.019</f>
        <v>30.451243750135944</v>
      </c>
      <c r="I33" s="13">
        <f>'Summary (raw)'!I33*0.019</f>
        <v>5.9518868478359659</v>
      </c>
      <c r="J33">
        <f>'Summary (raw)'!J33</f>
        <v>81</v>
      </c>
      <c r="K33">
        <f>'Summary (raw)'!K33</f>
        <v>40.517285644116249</v>
      </c>
      <c r="L33">
        <f>'Summary (raw)'!L33</f>
        <v>21</v>
      </c>
      <c r="M33">
        <f>'Summary (raw)'!M33</f>
        <v>26.619218602329902</v>
      </c>
      <c r="N33">
        <f>'Summary (raw)'!N33</f>
        <v>57</v>
      </c>
      <c r="O33">
        <f>'Summary (raw)'!O33</f>
        <v>12.752200445119646</v>
      </c>
      <c r="P33">
        <f>'Summary (raw)'!P33</f>
        <v>51</v>
      </c>
      <c r="Q33">
        <f>'Summary (raw)'!Q33</f>
        <v>29.881564245758582</v>
      </c>
      <c r="R33">
        <f>'Summary (raw)'!R33</f>
        <v>9</v>
      </c>
      <c r="S33">
        <f>'Summary (raw)'!S33</f>
        <v>4.790222505541589</v>
      </c>
      <c r="T33">
        <f>'Summary (raw)'!T33</f>
        <v>12</v>
      </c>
      <c r="U33">
        <f>'Summary (raw)'!U33</f>
        <v>5.8896893781246016</v>
      </c>
      <c r="V33">
        <f>'Summary (raw)'!V33</f>
        <v>138</v>
      </c>
      <c r="W33">
        <f>'Summary (raw)'!W33</f>
        <v>33.262779609827497</v>
      </c>
      <c r="X33">
        <f>'Summary (raw)'!X33</f>
        <v>87</v>
      </c>
      <c r="Y33">
        <f>'Summary (raw)'!Y33</f>
        <v>34.534986212131109</v>
      </c>
      <c r="Z33">
        <f>'Summary (raw)'!Z33</f>
        <v>1.5</v>
      </c>
      <c r="AA33">
        <f>'Summary (raw)'!AA33</f>
        <v>1.1402017276180731E-2</v>
      </c>
      <c r="AB33">
        <f>'Summary (raw)'!AB33</f>
        <v>-4.1023149208991416E-2</v>
      </c>
      <c r="AC33">
        <f>'Summary (raw)'!AC33</f>
        <v>2.4835949841151006E-7</v>
      </c>
    </row>
    <row r="34" spans="1:29" x14ac:dyDescent="0.25">
      <c r="A34" t="str">
        <f>'Summary (raw)'!A34</f>
        <v>YIL110W</v>
      </c>
      <c r="B34" t="str">
        <f>'Summary (raw)'!B34</f>
        <v>N/A</v>
      </c>
      <c r="C34" t="str">
        <f>'Summary (raw)'!C34</f>
        <v>N/A</v>
      </c>
      <c r="D34" s="13">
        <f>'Summary (raw)'!D34*0.019</f>
        <v>17.903935574040538</v>
      </c>
      <c r="E34" s="13">
        <f>'Summary (raw)'!E34*0.019</f>
        <v>9.6772905747535614</v>
      </c>
      <c r="F34" s="13">
        <f>'Summary (raw)'!F34*0.019</f>
        <v>22.04615790193721</v>
      </c>
      <c r="G34" s="13">
        <f>'Summary (raw)'!G34*0.019</f>
        <v>11.622487122372915</v>
      </c>
      <c r="H34" s="13">
        <f>'Summary (raw)'!H34*0.019</f>
        <v>30.656536001389341</v>
      </c>
      <c r="I34" s="13">
        <f>'Summary (raw)'!I34*0.019</f>
        <v>6.1034025612326772</v>
      </c>
      <c r="J34">
        <f>'Summary (raw)'!J34</f>
        <v>78</v>
      </c>
      <c r="K34">
        <f>'Summary (raw)'!K34</f>
        <v>44.200902184574019</v>
      </c>
      <c r="L34">
        <f>'Summary (raw)'!L34</f>
        <v>30</v>
      </c>
      <c r="M34">
        <f>'Summary (raw)'!M34</f>
        <v>8.930985387962517</v>
      </c>
      <c r="N34">
        <f>'Summary (raw)'!N34</f>
        <v>51</v>
      </c>
      <c r="O34">
        <f>'Summary (raw)'!O34</f>
        <v>12.683601781545489</v>
      </c>
      <c r="P34">
        <f>'Summary (raw)'!P34</f>
        <v>49.5</v>
      </c>
      <c r="Q34">
        <f>'Summary (raw)'!Q34</f>
        <v>49.947597539821672</v>
      </c>
      <c r="R34">
        <f>'Summary (raw)'!R34</f>
        <v>12</v>
      </c>
      <c r="S34">
        <f>'Summary (raw)'!S34</f>
        <v>2.844720895762872</v>
      </c>
      <c r="T34">
        <f>'Summary (raw)'!T34</f>
        <v>12</v>
      </c>
      <c r="U34">
        <f>'Summary (raw)'!U34</f>
        <v>2.1253341983192793</v>
      </c>
      <c r="V34">
        <f>'Summary (raw)'!V34</f>
        <v>112.5</v>
      </c>
      <c r="W34">
        <f>'Summary (raw)'!W34</f>
        <v>9.8950373776900076</v>
      </c>
      <c r="X34">
        <f>'Summary (raw)'!X34</f>
        <v>90</v>
      </c>
      <c r="Y34">
        <f>'Summary (raw)'!Y34</f>
        <v>24.795290916077256</v>
      </c>
      <c r="Z34">
        <f>'Summary (raw)'!Z34</f>
        <v>3</v>
      </c>
      <c r="AA34">
        <f>'Summary (raw)'!AA34</f>
        <v>0.19775502114997745</v>
      </c>
      <c r="AB34">
        <f>'Summary (raw)'!AB34</f>
        <v>-7.1857194097449284E-2</v>
      </c>
      <c r="AC34">
        <f>'Summary (raw)'!AC34</f>
        <v>0.33282355364182392</v>
      </c>
    </row>
    <row r="35" spans="1:29" x14ac:dyDescent="0.25">
      <c r="A35" t="str">
        <f>'Summary (raw)'!A35</f>
        <v>WHI4</v>
      </c>
      <c r="B35" t="str">
        <f>'Summary (raw)'!B35</f>
        <v>Small slow</v>
      </c>
      <c r="C35" t="str">
        <f>'Summary (raw)'!C35</f>
        <v>Small slow</v>
      </c>
      <c r="D35" s="13">
        <f>'Summary (raw)'!D35*0.019</f>
        <v>15.559158175521608</v>
      </c>
      <c r="E35" s="13">
        <f>'Summary (raw)'!E35*0.019</f>
        <v>5.5485494707885916</v>
      </c>
      <c r="F35" s="13">
        <f>'Summary (raw)'!F35*0.019</f>
        <v>19.953733534225798</v>
      </c>
      <c r="G35" s="13">
        <f>'Summary (raw)'!G35*0.019</f>
        <v>5.1137928359834257</v>
      </c>
      <c r="H35" s="13">
        <f>'Summary (raw)'!H35*0.019</f>
        <v>30.665091838891762</v>
      </c>
      <c r="I35" s="13">
        <f>'Summary (raw)'!I35*0.019</f>
        <v>5.7900775872253512</v>
      </c>
      <c r="J35">
        <f>'Summary (raw)'!J35</f>
        <v>72</v>
      </c>
      <c r="K35">
        <f>'Summary (raw)'!K35</f>
        <v>36.647531411178001</v>
      </c>
      <c r="L35">
        <f>'Summary (raw)'!L35</f>
        <v>21</v>
      </c>
      <c r="M35">
        <f>'Summary (raw)'!M35</f>
        <v>33.509446091107108</v>
      </c>
      <c r="N35">
        <f>'Summary (raw)'!N35</f>
        <v>51</v>
      </c>
      <c r="O35">
        <f>'Summary (raw)'!O35</f>
        <v>13.344878131637076</v>
      </c>
      <c r="P35">
        <f>'Summary (raw)'!P35</f>
        <v>51</v>
      </c>
      <c r="Q35">
        <f>'Summary (raw)'!Q35</f>
        <v>37.287331783776516</v>
      </c>
      <c r="R35">
        <f>'Summary (raw)'!R35</f>
        <v>9</v>
      </c>
      <c r="S35">
        <f>'Summary (raw)'!S35</f>
        <v>6.4593599135894948</v>
      </c>
      <c r="T35">
        <f>'Summary (raw)'!T35</f>
        <v>12</v>
      </c>
      <c r="U35">
        <f>'Summary (raw)'!U35</f>
        <v>5.7378431640722987</v>
      </c>
      <c r="V35">
        <f>'Summary (raw)'!V35</f>
        <v>126</v>
      </c>
      <c r="W35">
        <f>'Summary (raw)'!W35</f>
        <v>29.379515020082536</v>
      </c>
      <c r="X35">
        <f>'Summary (raw)'!X35</f>
        <v>81</v>
      </c>
      <c r="Y35">
        <f>'Summary (raw)'!Y35</f>
        <v>40.063132920991734</v>
      </c>
      <c r="Z35">
        <f>'Summary (raw)'!Z35</f>
        <v>-3</v>
      </c>
      <c r="AA35">
        <f>'Summary (raw)'!AA35</f>
        <v>6.5338394199419003E-2</v>
      </c>
      <c r="AB35">
        <f>'Summary (raw)'!AB35</f>
        <v>-3.9099239212200265E-2</v>
      </c>
      <c r="AC35">
        <f>'Summary (raw)'!AC35</f>
        <v>4.1188608079778533E-11</v>
      </c>
    </row>
    <row r="36" spans="1:29" x14ac:dyDescent="0.25">
      <c r="A36" t="str">
        <f>'Summary (raw)'!A36</f>
        <v>SEL1</v>
      </c>
      <c r="B36" t="str">
        <f>'Summary (raw)'!B36</f>
        <v>Negative regulator</v>
      </c>
      <c r="C36" t="str">
        <f>'Summary (raw)'!C36</f>
        <v>Small slow</v>
      </c>
      <c r="D36" s="13">
        <f>'Summary (raw)'!D36*0.019</f>
        <v>16.936070121428976</v>
      </c>
      <c r="E36" s="13">
        <f>'Summary (raw)'!E36*0.019</f>
        <v>7.6211605979665284</v>
      </c>
      <c r="F36" s="13">
        <f>'Summary (raw)'!F36*0.019</f>
        <v>21.89516077965483</v>
      </c>
      <c r="G36" s="13">
        <f>'Summary (raw)'!G36*0.019</f>
        <v>7.2650326553922042</v>
      </c>
      <c r="H36" s="13">
        <f>'Summary (raw)'!H36*0.019</f>
        <v>30.724188172615161</v>
      </c>
      <c r="I36" s="13">
        <f>'Summary (raw)'!I36*0.019</f>
        <v>7.813744556625652</v>
      </c>
      <c r="J36">
        <f>'Summary (raw)'!J36</f>
        <v>60</v>
      </c>
      <c r="K36">
        <f>'Summary (raw)'!K36</f>
        <v>37.529728435046891</v>
      </c>
      <c r="L36">
        <f>'Summary (raw)'!L36</f>
        <v>18</v>
      </c>
      <c r="M36">
        <f>'Summary (raw)'!M36</f>
        <v>27.552215675938225</v>
      </c>
      <c r="N36">
        <f>'Summary (raw)'!N36</f>
        <v>57</v>
      </c>
      <c r="O36">
        <f>'Summary (raw)'!O36</f>
        <v>12.935800005642214</v>
      </c>
      <c r="P36">
        <f>'Summary (raw)'!P36</f>
        <v>54</v>
      </c>
      <c r="Q36">
        <f>'Summary (raw)'!Q36</f>
        <v>38.840926178451198</v>
      </c>
      <c r="R36">
        <f>'Summary (raw)'!R36</f>
        <v>12</v>
      </c>
      <c r="S36">
        <f>'Summary (raw)'!S36</f>
        <v>5.9616276025906298</v>
      </c>
      <c r="T36">
        <f>'Summary (raw)'!T36</f>
        <v>12</v>
      </c>
      <c r="U36">
        <f>'Summary (raw)'!U36</f>
        <v>12.261460388253644</v>
      </c>
      <c r="V36">
        <f>'Summary (raw)'!V36</f>
        <v>129</v>
      </c>
      <c r="W36">
        <f>'Summary (raw)'!W36</f>
        <v>28.879950254762512</v>
      </c>
      <c r="X36">
        <f>'Summary (raw)'!X36</f>
        <v>81</v>
      </c>
      <c r="Y36">
        <f>'Summary (raw)'!Y36</f>
        <v>15.919040507304288</v>
      </c>
      <c r="Z36">
        <f>'Summary (raw)'!Z36</f>
        <v>-8.25</v>
      </c>
      <c r="AA36">
        <f>'Summary (raw)'!AA36</f>
        <v>3.4342478275495303E-5</v>
      </c>
      <c r="AB36">
        <f>'Summary (raw)'!AB36</f>
        <v>-8.1836264358161603E-2</v>
      </c>
      <c r="AC36">
        <f>'Summary (raw)'!AC36</f>
        <v>3.4638958368304884E-14</v>
      </c>
    </row>
    <row r="37" spans="1:29" x14ac:dyDescent="0.25">
      <c r="A37" t="str">
        <f>'Summary (raw)'!A37</f>
        <v>STE20</v>
      </c>
      <c r="B37" t="str">
        <f>'Summary (raw)'!B37</f>
        <v>Negative regulator</v>
      </c>
      <c r="C37" t="str">
        <f>'Summary (raw)'!C37</f>
        <v>Negative regulator</v>
      </c>
      <c r="D37" s="13">
        <f>'Summary (raw)'!D37*0.019</f>
        <v>16.089668183695288</v>
      </c>
      <c r="E37" s="13">
        <f>'Summary (raw)'!E37*0.019</f>
        <v>5.6944979981023511</v>
      </c>
      <c r="F37" s="13">
        <f>'Summary (raw)'!F37*0.019</f>
        <v>21.05916766539081</v>
      </c>
      <c r="G37" s="13">
        <f>'Summary (raw)'!G37*0.019</f>
        <v>5.6872701881921053</v>
      </c>
      <c r="H37" s="13">
        <f>'Summary (raw)'!H37*0.019</f>
        <v>30.739349088533174</v>
      </c>
      <c r="I37" s="13">
        <f>'Summary (raw)'!I37*0.019</f>
        <v>6.3018006017320403</v>
      </c>
      <c r="J37">
        <f>'Summary (raw)'!J37</f>
        <v>57.78</v>
      </c>
      <c r="K37">
        <f>'Summary (raw)'!K37</f>
        <v>33.993275503621454</v>
      </c>
      <c r="L37">
        <f>'Summary (raw)'!L37</f>
        <v>21</v>
      </c>
      <c r="M37">
        <f>'Summary (raw)'!M37</f>
        <v>33.763107259982199</v>
      </c>
      <c r="N37">
        <f>'Summary (raw)'!N37</f>
        <v>51</v>
      </c>
      <c r="O37">
        <f>'Summary (raw)'!O37</f>
        <v>13.459848230262356</v>
      </c>
      <c r="P37">
        <f>'Summary (raw)'!P37</f>
        <v>51</v>
      </c>
      <c r="Q37">
        <f>'Summary (raw)'!Q37</f>
        <v>38.96947568637016</v>
      </c>
      <c r="R37">
        <f>'Summary (raw)'!R37</f>
        <v>12</v>
      </c>
      <c r="S37">
        <f>'Summary (raw)'!S37</f>
        <v>6.8452283377779404</v>
      </c>
      <c r="T37">
        <f>'Summary (raw)'!T37</f>
        <v>12.419999999999987</v>
      </c>
      <c r="U37">
        <f>'Summary (raw)'!U37</f>
        <v>7.1193524002206692</v>
      </c>
      <c r="V37">
        <f>'Summary (raw)'!V37</f>
        <v>121.97999999999999</v>
      </c>
      <c r="W37">
        <f>'Summary (raw)'!W37</f>
        <v>27.523504701989758</v>
      </c>
      <c r="X37">
        <f>'Summary (raw)'!X37</f>
        <v>84</v>
      </c>
      <c r="Y37">
        <f>'Summary (raw)'!Y37</f>
        <v>40.681978362983195</v>
      </c>
      <c r="Z37">
        <f>'Summary (raw)'!Z37</f>
        <v>-9.8699999999999974</v>
      </c>
      <c r="AA37">
        <f>'Summary (raw)'!AA37</f>
        <v>0</v>
      </c>
      <c r="AB37">
        <f>'Summary (raw)'!AB37</f>
        <v>-5.7458108336067237E-2</v>
      </c>
      <c r="AC37">
        <f>'Summary (raw)'!AC37</f>
        <v>0</v>
      </c>
    </row>
    <row r="38" spans="1:29" x14ac:dyDescent="0.25">
      <c r="A38" t="str">
        <f>'Summary (raw)'!A38</f>
        <v>SUS1</v>
      </c>
      <c r="B38" t="str">
        <f>'Summary (raw)'!B38</f>
        <v>wt</v>
      </c>
      <c r="C38" t="str">
        <f>'Summary (raw)'!C38</f>
        <v>Small slow</v>
      </c>
      <c r="D38" s="13">
        <f>'Summary (raw)'!D38*0.019</f>
        <v>15.305007652623386</v>
      </c>
      <c r="E38" s="13">
        <f>'Summary (raw)'!E38*0.019</f>
        <v>8.966054033417695</v>
      </c>
      <c r="F38" s="13">
        <f>'Summary (raw)'!F38*0.019</f>
        <v>18.822294130404494</v>
      </c>
      <c r="G38" s="13">
        <f>'Summary (raw)'!G38*0.019</f>
        <v>9.618657700970056</v>
      </c>
      <c r="H38" s="13">
        <f>'Summary (raw)'!H38*0.019</f>
        <v>30.760896709113819</v>
      </c>
      <c r="I38" s="13">
        <f>'Summary (raw)'!I38*0.019</f>
        <v>12.306642449428479</v>
      </c>
      <c r="J38">
        <f>'Summary (raw)'!J38</f>
        <v>96</v>
      </c>
      <c r="K38">
        <f>'Summary (raw)'!K38</f>
        <v>49.88472555627704</v>
      </c>
      <c r="L38">
        <f>'Summary (raw)'!L38</f>
        <v>28.799999999999997</v>
      </c>
      <c r="M38">
        <f>'Summary (raw)'!M38</f>
        <v>43.069057756408419</v>
      </c>
      <c r="N38">
        <f>'Summary (raw)'!N38</f>
        <v>48</v>
      </c>
      <c r="O38">
        <f>'Summary (raw)'!O38</f>
        <v>17.123244040902954</v>
      </c>
      <c r="P38">
        <f>'Summary (raw)'!P38</f>
        <v>54.400000000000006</v>
      </c>
      <c r="Q38">
        <f>'Summary (raw)'!Q38</f>
        <v>43.382205292318254</v>
      </c>
      <c r="R38">
        <f>'Summary (raw)'!R38</f>
        <v>12</v>
      </c>
      <c r="S38">
        <f>'Summary (raw)'!S38</f>
        <v>4.920031164955688</v>
      </c>
      <c r="T38">
        <f>'Summary (raw)'!T38</f>
        <v>12</v>
      </c>
      <c r="U38">
        <f>'Summary (raw)'!U38</f>
        <v>5.2520339728150249</v>
      </c>
      <c r="V38">
        <f>'Summary (raw)'!V38</f>
        <v>144.00000000000003</v>
      </c>
      <c r="W38">
        <f>'Summary (raw)'!W38</f>
        <v>41.458189661397299</v>
      </c>
      <c r="X38">
        <f>'Summary (raw)'!X38</f>
        <v>86.400000000000034</v>
      </c>
      <c r="Y38">
        <f>'Summary (raw)'!Y38</f>
        <v>14.872013033591065</v>
      </c>
      <c r="Z38">
        <f>'Summary (raw)'!Z38</f>
        <v>10.850000000000009</v>
      </c>
      <c r="AA38">
        <f>'Summary (raw)'!AA38</f>
        <v>2.5186332287541191E-6</v>
      </c>
      <c r="AB38">
        <f>'Summary (raw)'!AB38</f>
        <v>-5.2852080687422864E-2</v>
      </c>
      <c r="AC38">
        <f>'Summary (raw)'!AC38</f>
        <v>4.165987339777022E-5</v>
      </c>
    </row>
    <row r="39" spans="1:29" x14ac:dyDescent="0.25">
      <c r="A39" t="str">
        <f>'Summary (raw)'!A39</f>
        <v>HMT1</v>
      </c>
      <c r="B39" t="str">
        <f>'Summary (raw)'!B39</f>
        <v>wt</v>
      </c>
      <c r="C39" t="str">
        <f>'Summary (raw)'!C39</f>
        <v>wt</v>
      </c>
      <c r="D39" s="13">
        <f>'Summary (raw)'!D39*0.019</f>
        <v>15.653657639451867</v>
      </c>
      <c r="E39" s="13">
        <f>'Summary (raw)'!E39*0.019</f>
        <v>4.3798337403756689</v>
      </c>
      <c r="F39" s="13">
        <f>'Summary (raw)'!F39*0.019</f>
        <v>20.259099324441323</v>
      </c>
      <c r="G39" s="13">
        <f>'Summary (raw)'!G39*0.019</f>
        <v>5.338169333439696</v>
      </c>
      <c r="H39" s="13">
        <f>'Summary (raw)'!H39*0.019</f>
        <v>30.766263998732637</v>
      </c>
      <c r="I39" s="13">
        <f>'Summary (raw)'!I39*0.019</f>
        <v>6.0151074121202806</v>
      </c>
      <c r="J39">
        <f>'Summary (raw)'!J39</f>
        <v>69</v>
      </c>
      <c r="K39">
        <f>'Summary (raw)'!K39</f>
        <v>31.386199860998598</v>
      </c>
      <c r="L39">
        <f>'Summary (raw)'!L39</f>
        <v>18</v>
      </c>
      <c r="M39">
        <f>'Summary (raw)'!M39</f>
        <v>18.355278700080678</v>
      </c>
      <c r="N39">
        <f>'Summary (raw)'!N39</f>
        <v>54</v>
      </c>
      <c r="O39">
        <f>'Summary (raw)'!O39</f>
        <v>11.890990605001678</v>
      </c>
      <c r="P39">
        <f>'Summary (raw)'!P39</f>
        <v>51</v>
      </c>
      <c r="Q39">
        <f>'Summary (raw)'!Q39</f>
        <v>31.524862344073888</v>
      </c>
      <c r="R39">
        <f>'Summary (raw)'!R39</f>
        <v>12</v>
      </c>
      <c r="S39">
        <f>'Summary (raw)'!S39</f>
        <v>6.1110703755278992</v>
      </c>
      <c r="T39">
        <f>'Summary (raw)'!T39</f>
        <v>12</v>
      </c>
      <c r="U39">
        <f>'Summary (raw)'!U39</f>
        <v>3.4711120386023837</v>
      </c>
      <c r="V39">
        <f>'Summary (raw)'!V39</f>
        <v>102</v>
      </c>
      <c r="W39">
        <f>'Summary (raw)'!W39</f>
        <v>12.061606565510932</v>
      </c>
      <c r="X39">
        <f>'Summary (raw)'!X39</f>
        <v>78</v>
      </c>
      <c r="Y39">
        <f>'Summary (raw)'!Y39</f>
        <v>11.880602815405409</v>
      </c>
      <c r="Z39">
        <f>'Summary (raw)'!Z39</f>
        <v>-2.25</v>
      </c>
      <c r="AA39">
        <f>'Summary (raw)'!AA39</f>
        <v>0.17809713549892969</v>
      </c>
      <c r="AB39">
        <f>'Summary (raw)'!AB39</f>
        <v>-4.2886563121807608E-2</v>
      </c>
      <c r="AC39">
        <f>'Summary (raw)'!AC39</f>
        <v>4.4808089764518666E-3</v>
      </c>
    </row>
    <row r="40" spans="1:29" x14ac:dyDescent="0.25">
      <c r="A40" t="str">
        <f>'Summary (raw)'!A40</f>
        <v>TOM1</v>
      </c>
      <c r="B40" t="str">
        <f>'Summary (raw)'!B40</f>
        <v>Small slow</v>
      </c>
      <c r="C40" t="str">
        <f>'Summary (raw)'!C40</f>
        <v>Small slow</v>
      </c>
      <c r="D40" s="13">
        <f>'Summary (raw)'!D40*0.019</f>
        <v>15.456798977967473</v>
      </c>
      <c r="E40" s="13">
        <f>'Summary (raw)'!E40*0.019</f>
        <v>4.9345415139269555</v>
      </c>
      <c r="F40" s="13">
        <f>'Summary (raw)'!F40*0.019</f>
        <v>19.024437595490159</v>
      </c>
      <c r="G40" s="13">
        <f>'Summary (raw)'!G40*0.019</f>
        <v>4.7200085439836474</v>
      </c>
      <c r="H40" s="13">
        <f>'Summary (raw)'!H40*0.019</f>
        <v>30.779475121642708</v>
      </c>
      <c r="I40" s="13">
        <f>'Summary (raw)'!I40*0.019</f>
        <v>5.6196252689503448</v>
      </c>
      <c r="J40">
        <f>'Summary (raw)'!J40</f>
        <v>81</v>
      </c>
      <c r="K40">
        <f>'Summary (raw)'!K40</f>
        <v>36.602694485255874</v>
      </c>
      <c r="L40">
        <f>'Summary (raw)'!L40</f>
        <v>21</v>
      </c>
      <c r="M40">
        <f>'Summary (raw)'!M40</f>
        <v>27.348543663342756</v>
      </c>
      <c r="N40">
        <f>'Summary (raw)'!N40</f>
        <v>51</v>
      </c>
      <c r="O40">
        <f>'Summary (raw)'!O40</f>
        <v>11.970716041709265</v>
      </c>
      <c r="P40">
        <f>'Summary (raw)'!P40</f>
        <v>51</v>
      </c>
      <c r="Q40">
        <f>'Summary (raw)'!Q40</f>
        <v>32.413017858695021</v>
      </c>
      <c r="R40">
        <f>'Summary (raw)'!R40</f>
        <v>9</v>
      </c>
      <c r="S40">
        <f>'Summary (raw)'!S40</f>
        <v>4.2080289894314022</v>
      </c>
      <c r="T40">
        <f>'Summary (raw)'!T40</f>
        <v>9</v>
      </c>
      <c r="U40">
        <f>'Summary (raw)'!U40</f>
        <v>7.0678586783613193</v>
      </c>
      <c r="V40">
        <f>'Summary (raw)'!V40</f>
        <v>135</v>
      </c>
      <c r="W40">
        <f>'Summary (raw)'!W40</f>
        <v>31.874565703199018</v>
      </c>
      <c r="X40">
        <f>'Summary (raw)'!X40</f>
        <v>72</v>
      </c>
      <c r="Y40">
        <f>'Summary (raw)'!Y40</f>
        <v>8.5756083963310648</v>
      </c>
      <c r="Z40">
        <f>'Summary (raw)'!Z40</f>
        <v>3</v>
      </c>
      <c r="AA40">
        <f>'Summary (raw)'!AA40</f>
        <v>0.16754050529478903</v>
      </c>
      <c r="AB40">
        <f>'Summary (raw)'!AB40</f>
        <v>-2.4779861104239354E-2</v>
      </c>
      <c r="AC40">
        <f>'Summary (raw)'!AC40</f>
        <v>3.0396623531862899E-2</v>
      </c>
    </row>
    <row r="41" spans="1:29" x14ac:dyDescent="0.25">
      <c r="A41" t="str">
        <f>'Summary (raw)'!A41</f>
        <v>YNL226W</v>
      </c>
      <c r="B41" t="str">
        <f>'Summary (raw)'!B41</f>
        <v>Small slow</v>
      </c>
      <c r="C41" t="str">
        <f>'Summary (raw)'!C41</f>
        <v>Small slow</v>
      </c>
      <c r="D41" s="13">
        <f>'Summary (raw)'!D41*0.019</f>
        <v>15.171582642748223</v>
      </c>
      <c r="E41" s="13">
        <f>'Summary (raw)'!E41*0.019</f>
        <v>3.7778523496125245</v>
      </c>
      <c r="F41" s="13">
        <f>'Summary (raw)'!F41*0.019</f>
        <v>18.742922991228873</v>
      </c>
      <c r="G41" s="13">
        <f>'Summary (raw)'!G41*0.019</f>
        <v>4.4828799365052472</v>
      </c>
      <c r="H41" s="13">
        <f>'Summary (raw)'!H41*0.019</f>
        <v>30.791159451017887</v>
      </c>
      <c r="I41" s="13">
        <f>'Summary (raw)'!I41*0.019</f>
        <v>5.5829317696319594</v>
      </c>
      <c r="J41">
        <f>'Summary (raw)'!J41</f>
        <v>99</v>
      </c>
      <c r="K41">
        <f>'Summary (raw)'!K41</f>
        <v>33.776205278293368</v>
      </c>
      <c r="L41">
        <f>'Summary (raw)'!L41</f>
        <v>24</v>
      </c>
      <c r="M41">
        <f>'Summary (raw)'!M41</f>
        <v>22.419856880570965</v>
      </c>
      <c r="N41">
        <f>'Summary (raw)'!N41</f>
        <v>60</v>
      </c>
      <c r="O41">
        <f>'Summary (raw)'!O41</f>
        <v>11.305465624377476</v>
      </c>
      <c r="P41">
        <f>'Summary (raw)'!P41</f>
        <v>54</v>
      </c>
      <c r="Q41">
        <f>'Summary (raw)'!Q41</f>
        <v>33.084948017879611</v>
      </c>
      <c r="R41">
        <f>'Summary (raw)'!R41</f>
        <v>12</v>
      </c>
      <c r="S41">
        <f>'Summary (raw)'!S41</f>
        <v>5.3050054210007094</v>
      </c>
      <c r="T41">
        <f>'Summary (raw)'!T41</f>
        <v>12</v>
      </c>
      <c r="U41">
        <f>'Summary (raw)'!U41</f>
        <v>6.6057032767387058</v>
      </c>
      <c r="V41">
        <f>'Summary (raw)'!V41</f>
        <v>132</v>
      </c>
      <c r="W41">
        <f>'Summary (raw)'!W41</f>
        <v>13.627848922477455</v>
      </c>
      <c r="X41">
        <f>'Summary (raw)'!X41</f>
        <v>87</v>
      </c>
      <c r="Y41">
        <f>'Summary (raw)'!Y41</f>
        <v>12.776860784621725</v>
      </c>
      <c r="Z41">
        <f>'Summary (raw)'!Z41</f>
        <v>19.175000000000004</v>
      </c>
      <c r="AA41">
        <f>'Summary (raw)'!AA41</f>
        <v>0</v>
      </c>
      <c r="AB41">
        <f>'Summary (raw)'!AB41</f>
        <v>-1.1327312990123684E-2</v>
      </c>
      <c r="AC41">
        <f>'Summary (raw)'!AC41</f>
        <v>0.75967856168996206</v>
      </c>
    </row>
    <row r="42" spans="1:29" x14ac:dyDescent="0.25">
      <c r="A42" t="str">
        <f>'Summary (raw)'!A42</f>
        <v>TRM2</v>
      </c>
      <c r="B42" t="str">
        <f>'Summary (raw)'!B42</f>
        <v>wt</v>
      </c>
      <c r="C42" t="str">
        <f>'Summary (raw)'!C42</f>
        <v>Small slow</v>
      </c>
      <c r="D42" s="13">
        <f>'Summary (raw)'!D42*0.019</f>
        <v>16.394680393986391</v>
      </c>
      <c r="E42" s="13">
        <f>'Summary (raw)'!E42*0.019</f>
        <v>6.1332933520069393</v>
      </c>
      <c r="F42" s="13">
        <f>'Summary (raw)'!F42*0.019</f>
        <v>20.849231372776561</v>
      </c>
      <c r="G42" s="13">
        <f>'Summary (raw)'!G42*0.019</f>
        <v>6.0626334776506638</v>
      </c>
      <c r="H42" s="13">
        <f>'Summary (raw)'!H42*0.019</f>
        <v>30.833421089523153</v>
      </c>
      <c r="I42" s="13">
        <f>'Summary (raw)'!I42*0.019</f>
        <v>6.7277680278499137</v>
      </c>
      <c r="J42">
        <f>'Summary (raw)'!J42</f>
        <v>69</v>
      </c>
      <c r="K42">
        <f>'Summary (raw)'!K42</f>
        <v>45.222657343430917</v>
      </c>
      <c r="L42">
        <f>'Summary (raw)'!L42</f>
        <v>21</v>
      </c>
      <c r="M42">
        <f>'Summary (raw)'!M42</f>
        <v>33.52399700246918</v>
      </c>
      <c r="N42">
        <f>'Summary (raw)'!N42</f>
        <v>49.5</v>
      </c>
      <c r="O42">
        <f>'Summary (raw)'!O42</f>
        <v>15.696102087822366</v>
      </c>
      <c r="P42">
        <f>'Summary (raw)'!P42</f>
        <v>48</v>
      </c>
      <c r="Q42">
        <f>'Summary (raw)'!Q42</f>
        <v>45.853783185960431</v>
      </c>
      <c r="R42">
        <f>'Summary (raw)'!R42</f>
        <v>12</v>
      </c>
      <c r="S42">
        <f>'Summary (raw)'!S42</f>
        <v>4.5401337695390582</v>
      </c>
      <c r="T42">
        <f>'Summary (raw)'!T42</f>
        <v>12</v>
      </c>
      <c r="U42">
        <f>'Summary (raw)'!U42</f>
        <v>16.502372990768436</v>
      </c>
      <c r="V42">
        <f>'Summary (raw)'!V42</f>
        <v>123</v>
      </c>
      <c r="W42">
        <f>'Summary (raw)'!W42</f>
        <v>36.458125612112589</v>
      </c>
      <c r="X42">
        <f>'Summary (raw)'!X42</f>
        <v>75</v>
      </c>
      <c r="Y42">
        <f>'Summary (raw)'!Y42</f>
        <v>14.037196226703418</v>
      </c>
      <c r="Z42">
        <f>'Summary (raw)'!Z42</f>
        <v>1.1500000000000057</v>
      </c>
      <c r="AA42">
        <f>'Summary (raw)'!AA42</f>
        <v>0.95172392250507365</v>
      </c>
      <c r="AB42">
        <f>'Summary (raw)'!AB42</f>
        <v>-6.4119770322887293E-2</v>
      </c>
      <c r="AC42">
        <f>'Summary (raw)'!AC42</f>
        <v>8.2284562997969601E-5</v>
      </c>
    </row>
    <row r="43" spans="1:29" x14ac:dyDescent="0.25">
      <c r="A43" t="str">
        <f>'Summary (raw)'!A43</f>
        <v>STP3</v>
      </c>
      <c r="B43" t="str">
        <f>'Summary (raw)'!B43</f>
        <v>N/A</v>
      </c>
      <c r="C43" t="str">
        <f>'Summary (raw)'!C43</f>
        <v>N/A</v>
      </c>
      <c r="D43" s="13">
        <f>'Summary (raw)'!D43*0.019</f>
        <v>16.571836372935131</v>
      </c>
      <c r="E43" s="13">
        <f>'Summary (raw)'!E43*0.019</f>
        <v>6.8953357303139597</v>
      </c>
      <c r="F43" s="13">
        <f>'Summary (raw)'!F43*0.019</f>
        <v>21.489205451824102</v>
      </c>
      <c r="G43" s="13">
        <f>'Summary (raw)'!G43*0.019</f>
        <v>7.5375146538833562</v>
      </c>
      <c r="H43" s="13">
        <f>'Summary (raw)'!H43*0.019</f>
        <v>30.901083578479891</v>
      </c>
      <c r="I43" s="13">
        <f>'Summary (raw)'!I43*0.019</f>
        <v>5.0380403343564497</v>
      </c>
      <c r="J43">
        <f>'Summary (raw)'!J43</f>
        <v>62</v>
      </c>
      <c r="K43">
        <f>'Summary (raw)'!K43</f>
        <v>33.590132437981225</v>
      </c>
      <c r="L43">
        <f>'Summary (raw)'!L43</f>
        <v>15.5</v>
      </c>
      <c r="M43">
        <f>'Summary (raw)'!M43</f>
        <v>21.358004910041899</v>
      </c>
      <c r="N43">
        <f>'Summary (raw)'!N43</f>
        <v>52.700000000000017</v>
      </c>
      <c r="O43">
        <f>'Summary (raw)'!O43</f>
        <v>12.191308836266204</v>
      </c>
      <c r="P43">
        <f>'Summary (raw)'!P43</f>
        <v>52.699999999999989</v>
      </c>
      <c r="Q43">
        <f>'Summary (raw)'!Q43</f>
        <v>38.297006766491918</v>
      </c>
      <c r="R43">
        <f>'Summary (raw)'!R43</f>
        <v>12.399999999999977</v>
      </c>
      <c r="S43">
        <f>'Summary (raw)'!S43</f>
        <v>4.0235199393655696</v>
      </c>
      <c r="T43">
        <f>'Summary (raw)'!T43</f>
        <v>12.399999999999977</v>
      </c>
      <c r="U43">
        <f>'Summary (raw)'!U43</f>
        <v>4.0484448534620512</v>
      </c>
      <c r="V43">
        <f>'Summary (raw)'!V43</f>
        <v>114.70000000000002</v>
      </c>
      <c r="W43">
        <f>'Summary (raw)'!W43</f>
        <v>16.419430880444985</v>
      </c>
      <c r="X43">
        <f>'Summary (raw)'!X43</f>
        <v>77.5</v>
      </c>
      <c r="Y43">
        <f>'Summary (raw)'!Y43</f>
        <v>8.413357736008976</v>
      </c>
      <c r="Z43">
        <f>'Summary (raw)'!Z43</f>
        <v>-9.1749999999999972</v>
      </c>
      <c r="AA43">
        <f>'Summary (raw)'!AA43</f>
        <v>1.4660443765410203E-2</v>
      </c>
      <c r="AB43">
        <f>'Summary (raw)'!AB43</f>
        <v>-5.782789618174955E-2</v>
      </c>
      <c r="AC43">
        <f>'Summary (raw)'!AC43</f>
        <v>1.4591716244010566E-2</v>
      </c>
    </row>
    <row r="44" spans="1:29" x14ac:dyDescent="0.25">
      <c r="A44" t="str">
        <f>'Summary (raw)'!A44</f>
        <v>YLR366W</v>
      </c>
      <c r="B44" t="str">
        <f>'Summary (raw)'!B44</f>
        <v>wt</v>
      </c>
      <c r="C44" t="str">
        <f>'Summary (raw)'!C44</f>
        <v>wt</v>
      </c>
      <c r="D44" s="13">
        <f>'Summary (raw)'!D44*0.019</f>
        <v>15.629998563164241</v>
      </c>
      <c r="E44" s="13">
        <f>'Summary (raw)'!E44*0.019</f>
        <v>8.4643778208136062</v>
      </c>
      <c r="F44" s="13">
        <f>'Summary (raw)'!F44*0.019</f>
        <v>20.347219728271703</v>
      </c>
      <c r="G44" s="13">
        <f>'Summary (raw)'!G44*0.019</f>
        <v>7.2186497319477265</v>
      </c>
      <c r="H44" s="13">
        <f>'Summary (raw)'!H44*0.019</f>
        <v>30.908385421006052</v>
      </c>
      <c r="I44" s="13">
        <f>'Summary (raw)'!I44*0.019</f>
        <v>7.801250161601879</v>
      </c>
      <c r="J44">
        <f>'Summary (raw)'!J44</f>
        <v>74.400000000000006</v>
      </c>
      <c r="K44">
        <f>'Summary (raw)'!K44</f>
        <v>35.999606108181688</v>
      </c>
      <c r="L44">
        <f>'Summary (raw)'!L44</f>
        <v>18.599999999999994</v>
      </c>
      <c r="M44">
        <f>'Summary (raw)'!M44</f>
        <v>26.503694961857786</v>
      </c>
      <c r="N44">
        <f>'Summary (raw)'!N44</f>
        <v>52.699999999999989</v>
      </c>
      <c r="O44">
        <f>'Summary (raw)'!O44</f>
        <v>14.369506086120296</v>
      </c>
      <c r="P44">
        <f>'Summary (raw)'!P44</f>
        <v>49.600000000000023</v>
      </c>
      <c r="Q44">
        <f>'Summary (raw)'!Q44</f>
        <v>30.42852914023775</v>
      </c>
      <c r="R44">
        <f>'Summary (raw)'!R44</f>
        <v>9.3000000000000114</v>
      </c>
      <c r="S44">
        <f>'Summary (raw)'!S44</f>
        <v>2.8680026229387074</v>
      </c>
      <c r="T44">
        <f>'Summary (raw)'!T44</f>
        <v>9.3000000000000114</v>
      </c>
      <c r="U44">
        <f>'Summary (raw)'!U44</f>
        <v>5.7294231487547078</v>
      </c>
      <c r="V44">
        <f>'Summary (raw)'!V44</f>
        <v>111.6</v>
      </c>
      <c r="W44">
        <f>'Summary (raw)'!W44</f>
        <v>11.175091055491325</v>
      </c>
      <c r="X44">
        <f>'Summary (raw)'!X44</f>
        <v>74.400000000000006</v>
      </c>
      <c r="Y44">
        <f>'Summary (raw)'!Y44</f>
        <v>12.748203040471996</v>
      </c>
      <c r="Z44">
        <f>'Summary (raw)'!Z44</f>
        <v>-1.5624999999999929</v>
      </c>
      <c r="AA44">
        <f>'Summary (raw)'!AA44</f>
        <v>0.48386386957296401</v>
      </c>
      <c r="AB44">
        <f>'Summary (raw)'!AB44</f>
        <v>-3.5183783758924392E-2</v>
      </c>
      <c r="AC44">
        <f>'Summary (raw)'!AC44</f>
        <v>3.9144274465850892E-2</v>
      </c>
    </row>
    <row r="45" spans="1:29" x14ac:dyDescent="0.25">
      <c r="A45" t="str">
        <f>'Summary (raw)'!A45</f>
        <v>BUD27</v>
      </c>
      <c r="B45" t="str">
        <f>'Summary (raw)'!B45</f>
        <v>Positive regulator</v>
      </c>
      <c r="C45" t="str">
        <f>'Summary (raw)'!C45</f>
        <v>Positive regulator</v>
      </c>
      <c r="D45" s="13">
        <f>'Summary (raw)'!D45*0.019</f>
        <v>14.541395166149156</v>
      </c>
      <c r="E45" s="13">
        <f>'Summary (raw)'!E45*0.019</f>
        <v>6.1711968676974021</v>
      </c>
      <c r="F45" s="13">
        <f>'Summary (raw)'!F45*0.019</f>
        <v>17.860979984257764</v>
      </c>
      <c r="G45" s="13">
        <f>'Summary (raw)'!G45*0.019</f>
        <v>6.3981781022236266</v>
      </c>
      <c r="H45" s="13">
        <f>'Summary (raw)'!H45*0.019</f>
        <v>30.936533691743712</v>
      </c>
      <c r="I45" s="13">
        <f>'Summary (raw)'!I45*0.019</f>
        <v>7.0528157009493642</v>
      </c>
      <c r="J45">
        <f>'Summary (raw)'!J45</f>
        <v>114</v>
      </c>
      <c r="K45">
        <f>'Summary (raw)'!K45</f>
        <v>47.84171396784734</v>
      </c>
      <c r="L45">
        <f>'Summary (raw)'!L45</f>
        <v>27</v>
      </c>
      <c r="M45">
        <f>'Summary (raw)'!M45</f>
        <v>20.799135561068208</v>
      </c>
      <c r="N45">
        <f>'Summary (raw)'!N45</f>
        <v>54</v>
      </c>
      <c r="O45">
        <f>'Summary (raw)'!O45</f>
        <v>12.859685728191957</v>
      </c>
      <c r="P45">
        <f>'Summary (raw)'!P45</f>
        <v>57</v>
      </c>
      <c r="Q45">
        <f>'Summary (raw)'!Q45</f>
        <v>38.036125624067203</v>
      </c>
      <c r="R45">
        <f>'Summary (raw)'!R45</f>
        <v>9</v>
      </c>
      <c r="S45">
        <f>'Summary (raw)'!S45</f>
        <v>3.6426752572314789</v>
      </c>
      <c r="T45">
        <f>'Summary (raw)'!T45</f>
        <v>12</v>
      </c>
      <c r="U45">
        <f>'Summary (raw)'!U45</f>
        <v>4.7065846072810968</v>
      </c>
      <c r="V45">
        <f>'Summary (raw)'!V45</f>
        <v>186</v>
      </c>
      <c r="W45">
        <f>'Summary (raw)'!W45</f>
        <v>41.712950825559311</v>
      </c>
      <c r="X45">
        <f>'Summary (raw)'!X45</f>
        <v>93</v>
      </c>
      <c r="Y45">
        <f>'Summary (raw)'!Y45</f>
        <v>11.928970840550626</v>
      </c>
      <c r="Z45">
        <f>'Summary (raw)'!Z45</f>
        <v>22.5</v>
      </c>
      <c r="AA45">
        <f>'Summary (raw)'!AA45</f>
        <v>1.6653345369377348E-15</v>
      </c>
      <c r="AB45">
        <f>'Summary (raw)'!AB45</f>
        <v>-3.3820466810961403E-2</v>
      </c>
      <c r="AC45">
        <f>'Summary (raw)'!AC45</f>
        <v>7.4922471140685731E-2</v>
      </c>
    </row>
    <row r="46" spans="1:29" x14ac:dyDescent="0.25">
      <c r="A46" t="str">
        <f>'Summary (raw)'!A46</f>
        <v>NSR1</v>
      </c>
      <c r="B46" t="str">
        <f>'Summary (raw)'!B46</f>
        <v>Small slow</v>
      </c>
      <c r="C46" t="str">
        <f>'Summary (raw)'!C46</f>
        <v>wt</v>
      </c>
      <c r="D46" s="13">
        <f>'Summary (raw)'!D46*0.019</f>
        <v>16.742814872396703</v>
      </c>
      <c r="E46" s="13">
        <f>'Summary (raw)'!E46*0.019</f>
        <v>6.2957455099894934</v>
      </c>
      <c r="F46" s="13">
        <f>'Summary (raw)'!F46*0.019</f>
        <v>20.894612423241863</v>
      </c>
      <c r="G46" s="13">
        <f>'Summary (raw)'!G46*0.019</f>
        <v>8.8369751808496044</v>
      </c>
      <c r="H46" s="13">
        <f>'Summary (raw)'!H46*0.019</f>
        <v>31.033204813152853</v>
      </c>
      <c r="I46" s="13">
        <f>'Summary (raw)'!I46*0.019</f>
        <v>11.995229076972185</v>
      </c>
      <c r="J46">
        <f>'Summary (raw)'!J46</f>
        <v>78</v>
      </c>
      <c r="K46">
        <f>'Summary (raw)'!K46</f>
        <v>33.851996963339907</v>
      </c>
      <c r="L46">
        <f>'Summary (raw)'!L46</f>
        <v>21</v>
      </c>
      <c r="M46">
        <f>'Summary (raw)'!M46</f>
        <v>18.726627577558034</v>
      </c>
      <c r="N46">
        <f>'Summary (raw)'!N46</f>
        <v>54</v>
      </c>
      <c r="O46">
        <f>'Summary (raw)'!O46</f>
        <v>12.882913184750601</v>
      </c>
      <c r="P46">
        <f>'Summary (raw)'!P46</f>
        <v>54</v>
      </c>
      <c r="Q46">
        <f>'Summary (raw)'!Q46</f>
        <v>28.262827176695339</v>
      </c>
      <c r="R46">
        <f>'Summary (raw)'!R46</f>
        <v>12</v>
      </c>
      <c r="S46">
        <f>'Summary (raw)'!S46</f>
        <v>3.8281907277182001</v>
      </c>
      <c r="T46">
        <f>'Summary (raw)'!T46</f>
        <v>12</v>
      </c>
      <c r="U46">
        <f>'Summary (raw)'!U46</f>
        <v>4.9370741050014715</v>
      </c>
      <c r="V46">
        <f>'Summary (raw)'!V46</f>
        <v>141</v>
      </c>
      <c r="W46">
        <f>'Summary (raw)'!W46</f>
        <v>28.979256924430242</v>
      </c>
      <c r="X46">
        <f>'Summary (raw)'!X46</f>
        <v>84</v>
      </c>
      <c r="Y46">
        <f>'Summary (raw)'!Y46</f>
        <v>12.491823951476215</v>
      </c>
      <c r="Z46">
        <f>'Summary (raw)'!Z46</f>
        <v>5.32</v>
      </c>
      <c r="AA46">
        <f>'Summary (raw)'!AA46</f>
        <v>1.2527789859638205E-2</v>
      </c>
      <c r="AB46">
        <f>'Summary (raw)'!AB46</f>
        <v>-2.8330264186941845E-2</v>
      </c>
      <c r="AC46">
        <f>'Summary (raw)'!AC46</f>
        <v>8.9758262065009475E-4</v>
      </c>
    </row>
    <row r="47" spans="1:29" x14ac:dyDescent="0.25">
      <c r="A47" t="str">
        <f>'Summary (raw)'!A47</f>
        <v>TOR1</v>
      </c>
      <c r="B47" t="str">
        <f>'Summary (raw)'!B47</f>
        <v>N/A</v>
      </c>
      <c r="C47" t="str">
        <f>'Summary (raw)'!C47</f>
        <v>N/A</v>
      </c>
      <c r="D47" s="13">
        <f>'Summary (raw)'!D47*0.019</f>
        <v>16.312681432585791</v>
      </c>
      <c r="E47" s="13">
        <f>'Summary (raw)'!E47*0.019</f>
        <v>6.440188055353917</v>
      </c>
      <c r="F47" s="13">
        <f>'Summary (raw)'!F47*0.019</f>
        <v>21.168043983485298</v>
      </c>
      <c r="G47" s="13">
        <f>'Summary (raw)'!G47*0.019</f>
        <v>4.8041560967674526</v>
      </c>
      <c r="H47" s="13">
        <f>'Summary (raw)'!H47*0.019</f>
        <v>31.036807975149731</v>
      </c>
      <c r="I47" s="13">
        <f>'Summary (raw)'!I47*0.019</f>
        <v>6.4711105565092746</v>
      </c>
      <c r="J47">
        <f>'Summary (raw)'!J47</f>
        <v>69</v>
      </c>
      <c r="K47">
        <f>'Summary (raw)'!K47</f>
        <v>27.947936524246344</v>
      </c>
      <c r="L47">
        <f>'Summary (raw)'!L47</f>
        <v>18</v>
      </c>
      <c r="M47">
        <f>'Summary (raw)'!M47</f>
        <v>22.505478785008453</v>
      </c>
      <c r="N47">
        <f>'Summary (raw)'!N47</f>
        <v>54</v>
      </c>
      <c r="O47">
        <f>'Summary (raw)'!O47</f>
        <v>10.238312800545561</v>
      </c>
      <c r="P47">
        <f>'Summary (raw)'!P47</f>
        <v>48</v>
      </c>
      <c r="Q47">
        <f>'Summary (raw)'!Q47</f>
        <v>26.511757536444701</v>
      </c>
      <c r="R47">
        <f>'Summary (raw)'!R47</f>
        <v>12</v>
      </c>
      <c r="S47">
        <f>'Summary (raw)'!S47</f>
        <v>2.7866830322457008</v>
      </c>
      <c r="T47">
        <f>'Summary (raw)'!T47</f>
        <v>12</v>
      </c>
      <c r="U47">
        <f>'Summary (raw)'!U47</f>
        <v>2.8551673765072274</v>
      </c>
      <c r="V47">
        <f>'Summary (raw)'!V47</f>
        <v>124.5</v>
      </c>
      <c r="W47">
        <f>'Summary (raw)'!W47</f>
        <v>20.416212653928611</v>
      </c>
      <c r="X47">
        <f>'Summary (raw)'!X47</f>
        <v>78</v>
      </c>
      <c r="Y47">
        <f>'Summary (raw)'!Y47</f>
        <v>9.6219523597404475</v>
      </c>
      <c r="Z47">
        <f>'Summary (raw)'!Z47</f>
        <v>3</v>
      </c>
      <c r="AA47">
        <f>'Summary (raw)'!AA47</f>
        <v>0.59867216984126681</v>
      </c>
      <c r="AB47">
        <f>'Summary (raw)'!AB47</f>
        <v>-2.2764696998360368E-2</v>
      </c>
      <c r="AC47">
        <f>'Summary (raw)'!AC47</f>
        <v>0.72296336607773526</v>
      </c>
    </row>
    <row r="48" spans="1:29" x14ac:dyDescent="0.25">
      <c r="A48" t="str">
        <f>'Summary (raw)'!A48</f>
        <v>HXK2</v>
      </c>
      <c r="B48" t="str">
        <f>'Summary (raw)'!B48</f>
        <v>Small slow</v>
      </c>
      <c r="C48" t="str">
        <f>'Summary (raw)'!C48</f>
        <v>Small slow</v>
      </c>
      <c r="D48" s="13">
        <f>'Summary (raw)'!D48*0.019</f>
        <v>16.462981755634882</v>
      </c>
      <c r="E48" s="13">
        <f>'Summary (raw)'!E48*0.019</f>
        <v>5.0049503929370722</v>
      </c>
      <c r="F48" s="13">
        <f>'Summary (raw)'!F48*0.019</f>
        <v>21.065206515426002</v>
      </c>
      <c r="G48" s="13">
        <f>'Summary (raw)'!G48*0.019</f>
        <v>5.9357863145277854</v>
      </c>
      <c r="H48" s="13">
        <f>'Summary (raw)'!H48*0.019</f>
        <v>31.040319228653139</v>
      </c>
      <c r="I48" s="13">
        <f>'Summary (raw)'!I48*0.019</f>
        <v>7.0343183204395103</v>
      </c>
      <c r="J48">
        <f>'Summary (raw)'!J48</f>
        <v>69</v>
      </c>
      <c r="K48">
        <f>'Summary (raw)'!K48</f>
        <v>37.561570098665079</v>
      </c>
      <c r="L48">
        <f>'Summary (raw)'!L48</f>
        <v>21</v>
      </c>
      <c r="M48">
        <f>'Summary (raw)'!M48</f>
        <v>30.638208670903001</v>
      </c>
      <c r="N48">
        <f>'Summary (raw)'!N48</f>
        <v>51.360000000000014</v>
      </c>
      <c r="O48">
        <f>'Summary (raw)'!O48</f>
        <v>12.846356172060336</v>
      </c>
      <c r="P48">
        <f>'Summary (raw)'!P48</f>
        <v>54</v>
      </c>
      <c r="Q48">
        <f>'Summary (raw)'!Q48</f>
        <v>35.918271469930794</v>
      </c>
      <c r="R48">
        <f>'Summary (raw)'!R48</f>
        <v>12</v>
      </c>
      <c r="S48">
        <f>'Summary (raw)'!S48</f>
        <v>5.0553558732579296</v>
      </c>
      <c r="T48">
        <f>'Summary (raw)'!T48</f>
        <v>12</v>
      </c>
      <c r="U48">
        <f>'Summary (raw)'!U48</f>
        <v>7.9210445568768559</v>
      </c>
      <c r="V48">
        <f>'Summary (raw)'!V48</f>
        <v>126</v>
      </c>
      <c r="W48">
        <f>'Summary (raw)'!W48</f>
        <v>31.483038245054367</v>
      </c>
      <c r="X48">
        <f>'Summary (raw)'!X48</f>
        <v>90</v>
      </c>
      <c r="Y48">
        <f>'Summary (raw)'!Y48</f>
        <v>39.891216110134913</v>
      </c>
      <c r="Z48">
        <f>'Summary (raw)'!Z48</f>
        <v>3.1799999999999926</v>
      </c>
      <c r="AA48">
        <f>'Summary (raw)'!AA48</f>
        <v>1.3045241999054547E-4</v>
      </c>
      <c r="AB48">
        <f>'Summary (raw)'!AB48</f>
        <v>-2.1118848206394203E-2</v>
      </c>
      <c r="AC48">
        <f>'Summary (raw)'!AC48</f>
        <v>0</v>
      </c>
    </row>
    <row r="49" spans="1:29" x14ac:dyDescent="0.25">
      <c r="A49" t="str">
        <f>'Summary (raw)'!A49</f>
        <v>YDL071C</v>
      </c>
      <c r="B49" t="str">
        <f>'Summary (raw)'!B49</f>
        <v>wt</v>
      </c>
      <c r="C49" t="str">
        <f>'Summary (raw)'!C49</f>
        <v>Small slow</v>
      </c>
      <c r="D49" s="13">
        <f>'Summary (raw)'!D49*0.019</f>
        <v>16.448924177677625</v>
      </c>
      <c r="E49" s="13">
        <f>'Summary (raw)'!E49*0.019</f>
        <v>5.6153304805532667</v>
      </c>
      <c r="F49" s="13">
        <f>'Summary (raw)'!F49*0.019</f>
        <v>20.758051898678886</v>
      </c>
      <c r="G49" s="13">
        <f>'Summary (raw)'!G49*0.019</f>
        <v>5.2669025085850567</v>
      </c>
      <c r="H49" s="13">
        <f>'Summary (raw)'!H49*0.019</f>
        <v>31.042595759996697</v>
      </c>
      <c r="I49" s="13">
        <f>'Summary (raw)'!I49*0.019</f>
        <v>6.6132944950046371</v>
      </c>
      <c r="J49">
        <f>'Summary (raw)'!J49</f>
        <v>66</v>
      </c>
      <c r="K49">
        <f>'Summary (raw)'!K49</f>
        <v>35.438413099955419</v>
      </c>
      <c r="L49">
        <f>'Summary (raw)'!L49</f>
        <v>21</v>
      </c>
      <c r="M49">
        <f>'Summary (raw)'!M49</f>
        <v>30.421678569453295</v>
      </c>
      <c r="N49">
        <f>'Summary (raw)'!N49</f>
        <v>51</v>
      </c>
      <c r="O49">
        <f>'Summary (raw)'!O49</f>
        <v>11.620042494299877</v>
      </c>
      <c r="P49">
        <f>'Summary (raw)'!P49</f>
        <v>51</v>
      </c>
      <c r="Q49">
        <f>'Summary (raw)'!Q49</f>
        <v>35.112537961185424</v>
      </c>
      <c r="R49">
        <f>'Summary (raw)'!R49</f>
        <v>9</v>
      </c>
      <c r="S49">
        <f>'Summary (raw)'!S49</f>
        <v>5.0318747924854152</v>
      </c>
      <c r="T49">
        <f>'Summary (raw)'!T49</f>
        <v>12</v>
      </c>
      <c r="U49">
        <f>'Summary (raw)'!U49</f>
        <v>7.954307086891963</v>
      </c>
      <c r="V49">
        <f>'Summary (raw)'!V49</f>
        <v>126</v>
      </c>
      <c r="W49">
        <f>'Summary (raw)'!W49</f>
        <v>27.408061406828846</v>
      </c>
      <c r="X49">
        <f>'Summary (raw)'!X49</f>
        <v>81</v>
      </c>
      <c r="Y49">
        <f>'Summary (raw)'!Y49</f>
        <v>12.50164985941276</v>
      </c>
      <c r="Z49">
        <f>'Summary (raw)'!Z49</f>
        <v>-3.75</v>
      </c>
      <c r="AA49">
        <f>'Summary (raw)'!AA49</f>
        <v>3.9817145365081963E-3</v>
      </c>
      <c r="AB49">
        <f>'Summary (raw)'!AB49</f>
        <v>-5.688671569309145E-2</v>
      </c>
      <c r="AC49">
        <f>'Summary (raw)'!AC49</f>
        <v>0</v>
      </c>
    </row>
    <row r="50" spans="1:29" x14ac:dyDescent="0.25">
      <c r="A50" t="str">
        <f>'Summary (raw)'!A50</f>
        <v>YGL046W</v>
      </c>
      <c r="B50" t="str">
        <f>'Summary (raw)'!B50</f>
        <v>Small slow</v>
      </c>
      <c r="C50" t="str">
        <f>'Summary (raw)'!C50</f>
        <v>Small slow</v>
      </c>
      <c r="D50" s="13">
        <f>'Summary (raw)'!D50*0.019</f>
        <v>16.570769022706681</v>
      </c>
      <c r="E50" s="13">
        <f>'Summary (raw)'!E50*0.019</f>
        <v>4.9516080533540263</v>
      </c>
      <c r="F50" s="13">
        <f>'Summary (raw)'!F50*0.019</f>
        <v>20.972986903796553</v>
      </c>
      <c r="G50" s="13">
        <f>'Summary (raw)'!G50*0.019</f>
        <v>5.5237177813203022</v>
      </c>
      <c r="H50" s="13">
        <f>'Summary (raw)'!H50*0.019</f>
        <v>31.088056608654352</v>
      </c>
      <c r="I50" s="13">
        <f>'Summary (raw)'!I50*0.019</f>
        <v>7.8383456649108991</v>
      </c>
      <c r="J50">
        <f>'Summary (raw)'!J50</f>
        <v>66</v>
      </c>
      <c r="K50">
        <f>'Summary (raw)'!K50</f>
        <v>37.4741757336717</v>
      </c>
      <c r="L50">
        <f>'Summary (raw)'!L50</f>
        <v>19.200000000000017</v>
      </c>
      <c r="M50">
        <f>'Summary (raw)'!M50</f>
        <v>27.98002285366476</v>
      </c>
      <c r="N50">
        <f>'Summary (raw)'!N50</f>
        <v>54.400000000000006</v>
      </c>
      <c r="O50">
        <f>'Summary (raw)'!O50</f>
        <v>12.11174705834639</v>
      </c>
      <c r="P50">
        <f>'Summary (raw)'!P50</f>
        <v>54</v>
      </c>
      <c r="Q50">
        <f>'Summary (raw)'!Q50</f>
        <v>39.648735549722005</v>
      </c>
      <c r="R50">
        <f>'Summary (raw)'!R50</f>
        <v>12</v>
      </c>
      <c r="S50">
        <f>'Summary (raw)'!S50</f>
        <v>4.6972454136163044</v>
      </c>
      <c r="T50">
        <f>'Summary (raw)'!T50</f>
        <v>12</v>
      </c>
      <c r="U50">
        <f>'Summary (raw)'!U50</f>
        <v>9.663650821807229</v>
      </c>
      <c r="V50">
        <f>'Summary (raw)'!V50</f>
        <v>126</v>
      </c>
      <c r="W50">
        <f>'Summary (raw)'!W50</f>
        <v>27.218089298759427</v>
      </c>
      <c r="X50">
        <f>'Summary (raw)'!X50</f>
        <v>90</v>
      </c>
      <c r="Y50">
        <f>'Summary (raw)'!Y50</f>
        <v>42.720126353725483</v>
      </c>
      <c r="Z50">
        <f>'Summary (raw)'!Z50</f>
        <v>-4.0999999999999872</v>
      </c>
      <c r="AA50">
        <f>'Summary (raw)'!AA50</f>
        <v>1.7258258588495945E-2</v>
      </c>
      <c r="AB50">
        <f>'Summary (raw)'!AB50</f>
        <v>-5.3289514528411797E-2</v>
      </c>
      <c r="AC50">
        <f>'Summary (raw)'!AC50</f>
        <v>1.8802737145051651E-12</v>
      </c>
    </row>
    <row r="51" spans="1:29" x14ac:dyDescent="0.25">
      <c r="A51" t="str">
        <f>'Summary (raw)'!A51</f>
        <v>RPL17B</v>
      </c>
      <c r="B51" t="str">
        <f>'Summary (raw)'!B51</f>
        <v>Small slow</v>
      </c>
      <c r="C51" t="str">
        <f>'Summary (raw)'!C51</f>
        <v>Small slow</v>
      </c>
      <c r="D51" s="13">
        <f>'Summary (raw)'!D51*0.019</f>
        <v>16.875208133740514</v>
      </c>
      <c r="E51" s="13">
        <f>'Summary (raw)'!E51*0.019</f>
        <v>6.4823698943492429</v>
      </c>
      <c r="F51" s="13">
        <f>'Summary (raw)'!F51*0.019</f>
        <v>20.727097243210451</v>
      </c>
      <c r="G51" s="13">
        <f>'Summary (raw)'!G51*0.019</f>
        <v>8.6117846164246767</v>
      </c>
      <c r="H51" s="13">
        <f>'Summary (raw)'!H51*0.019</f>
        <v>31.09043587674817</v>
      </c>
      <c r="I51" s="13">
        <f>'Summary (raw)'!I51*0.019</f>
        <v>8.2454851971960021</v>
      </c>
      <c r="J51">
        <f>'Summary (raw)'!J51</f>
        <v>72</v>
      </c>
      <c r="K51">
        <f>'Summary (raw)'!K51</f>
        <v>36.313309510361705</v>
      </c>
      <c r="L51">
        <f>'Summary (raw)'!L51</f>
        <v>21</v>
      </c>
      <c r="M51">
        <f>'Summary (raw)'!M51</f>
        <v>31.388256426718481</v>
      </c>
      <c r="N51">
        <f>'Summary (raw)'!N51</f>
        <v>57</v>
      </c>
      <c r="O51">
        <f>'Summary (raw)'!O51</f>
        <v>15.029384625946495</v>
      </c>
      <c r="P51">
        <f>'Summary (raw)'!P51</f>
        <v>54</v>
      </c>
      <c r="Q51">
        <f>'Summary (raw)'!Q51</f>
        <v>32.22152099287586</v>
      </c>
      <c r="R51">
        <f>'Summary (raw)'!R51</f>
        <v>12</v>
      </c>
      <c r="S51">
        <f>'Summary (raw)'!S51</f>
        <v>5.548268354518024</v>
      </c>
      <c r="T51">
        <f>'Summary (raw)'!T51</f>
        <v>12</v>
      </c>
      <c r="U51">
        <f>'Summary (raw)'!U51</f>
        <v>7.2299167969757283</v>
      </c>
      <c r="V51">
        <f>'Summary (raw)'!V51</f>
        <v>135</v>
      </c>
      <c r="W51">
        <f>'Summary (raw)'!W51</f>
        <v>37.250254666714426</v>
      </c>
      <c r="X51">
        <f>'Summary (raw)'!X51</f>
        <v>84</v>
      </c>
      <c r="Y51">
        <f>'Summary (raw)'!Y51</f>
        <v>15.255939650341446</v>
      </c>
      <c r="Z51">
        <f>'Summary (raw)'!Z51</f>
        <v>1.5</v>
      </c>
      <c r="AA51">
        <f>'Summary (raw)'!AA51</f>
        <v>0.96280946285949431</v>
      </c>
      <c r="AB51">
        <f>'Summary (raw)'!AB51</f>
        <v>-5.2915157457090523E-2</v>
      </c>
      <c r="AC51">
        <f>'Summary (raw)'!AC51</f>
        <v>1.0958450266418396E-4</v>
      </c>
    </row>
    <row r="52" spans="1:29" x14ac:dyDescent="0.25">
      <c r="A52" t="str">
        <f>'Summary (raw)'!A52</f>
        <v>RSA1</v>
      </c>
      <c r="B52" t="str">
        <f>'Summary (raw)'!B52</f>
        <v>N/A</v>
      </c>
      <c r="C52" t="str">
        <f>'Summary (raw)'!C52</f>
        <v>N/A</v>
      </c>
      <c r="D52" s="13">
        <f>'Summary (raw)'!D52*0.019</f>
        <v>15.971700232838751</v>
      </c>
      <c r="E52" s="13">
        <f>'Summary (raw)'!E52*0.019</f>
        <v>8.40001255066265</v>
      </c>
      <c r="F52" s="13">
        <f>'Summary (raw)'!F52*0.019</f>
        <v>18.47399055786579</v>
      </c>
      <c r="G52" s="13">
        <f>'Summary (raw)'!G52*0.019</f>
        <v>9.9474352274437887</v>
      </c>
      <c r="H52" s="13">
        <f>'Summary (raw)'!H52*0.019</f>
        <v>31.116843091112148</v>
      </c>
      <c r="I52" s="13">
        <f>'Summary (raw)'!I52*0.019</f>
        <v>10.996797672561407</v>
      </c>
      <c r="J52">
        <f>'Summary (raw)'!J52</f>
        <v>135</v>
      </c>
      <c r="K52">
        <f>'Summary (raw)'!K52</f>
        <v>55.924186132608092</v>
      </c>
      <c r="L52">
        <f>'Summary (raw)'!L52</f>
        <v>33</v>
      </c>
      <c r="M52">
        <f>'Summary (raw)'!M52</f>
        <v>28.653072237042753</v>
      </c>
      <c r="N52">
        <f>'Summary (raw)'!N52</f>
        <v>60</v>
      </c>
      <c r="O52">
        <f>'Summary (raw)'!O52</f>
        <v>19.145682094329857</v>
      </c>
      <c r="P52">
        <f>'Summary (raw)'!P52</f>
        <v>72</v>
      </c>
      <c r="Q52">
        <f>'Summary (raw)'!Q52</f>
        <v>43.969848819673736</v>
      </c>
      <c r="R52">
        <f>'Summary (raw)'!R52</f>
        <v>9</v>
      </c>
      <c r="S52">
        <f>'Summary (raw)'!S52</f>
        <v>5.3224591523628844</v>
      </c>
      <c r="T52">
        <f>'Summary (raw)'!T52</f>
        <v>9</v>
      </c>
      <c r="U52">
        <f>'Summary (raw)'!U52</f>
        <v>12.149279623691813</v>
      </c>
      <c r="V52">
        <f>'Summary (raw)'!V52</f>
        <v>156</v>
      </c>
      <c r="W52">
        <f>'Summary (raw)'!W52</f>
        <v>38.085072236674662</v>
      </c>
      <c r="X52">
        <f>'Summary (raw)'!X52</f>
        <v>108</v>
      </c>
      <c r="Y52">
        <f>'Summary (raw)'!Y52</f>
        <v>21.519803044566256</v>
      </c>
      <c r="Z52">
        <f>'Summary (raw)'!Z52</f>
        <v>42</v>
      </c>
      <c r="AA52">
        <f>'Summary (raw)'!AA52</f>
        <v>5.1962176939035487E-7</v>
      </c>
      <c r="AB52">
        <f>'Summary (raw)'!AB52</f>
        <v>-2.3493203189454581E-2</v>
      </c>
      <c r="AC52">
        <f>'Summary (raw)'!AC52</f>
        <v>0.11735702581751206</v>
      </c>
    </row>
    <row r="53" spans="1:29" x14ac:dyDescent="0.25">
      <c r="A53" t="str">
        <f>'Summary (raw)'!A53</f>
        <v>VPS72</v>
      </c>
      <c r="B53" t="str">
        <f>'Summary (raw)'!B53</f>
        <v>Small slow</v>
      </c>
      <c r="C53" t="str">
        <f>'Summary (raw)'!C53</f>
        <v>Small slow</v>
      </c>
      <c r="D53" s="13">
        <f>'Summary (raw)'!D53*0.019</f>
        <v>16.752627089909602</v>
      </c>
      <c r="E53" s="13">
        <f>'Summary (raw)'!E53*0.019</f>
        <v>5.8508820524031124</v>
      </c>
      <c r="F53" s="13">
        <f>'Summary (raw)'!F53*0.019</f>
        <v>21.343219874987778</v>
      </c>
      <c r="G53" s="13">
        <f>'Summary (raw)'!G53*0.019</f>
        <v>7.1596307475630789</v>
      </c>
      <c r="H53" s="13">
        <f>'Summary (raw)'!H53*0.019</f>
        <v>31.124584319505271</v>
      </c>
      <c r="I53" s="13">
        <f>'Summary (raw)'!I53*0.019</f>
        <v>8.0372925959399897</v>
      </c>
      <c r="J53">
        <f>'Summary (raw)'!J53</f>
        <v>66</v>
      </c>
      <c r="K53">
        <f>'Summary (raw)'!K53</f>
        <v>38.239104900105943</v>
      </c>
      <c r="L53">
        <f>'Summary (raw)'!L53</f>
        <v>18</v>
      </c>
      <c r="M53">
        <f>'Summary (raw)'!M53</f>
        <v>25.593925784471082</v>
      </c>
      <c r="N53">
        <f>'Summary (raw)'!N53</f>
        <v>54</v>
      </c>
      <c r="O53">
        <f>'Summary (raw)'!O53</f>
        <v>13.985715275596595</v>
      </c>
      <c r="P53">
        <f>'Summary (raw)'!P53</f>
        <v>51</v>
      </c>
      <c r="Q53">
        <f>'Summary (raw)'!Q53</f>
        <v>34.861250190557982</v>
      </c>
      <c r="R53">
        <f>'Summary (raw)'!R53</f>
        <v>9</v>
      </c>
      <c r="S53">
        <f>'Summary (raw)'!S53</f>
        <v>6.1332993917813745</v>
      </c>
      <c r="T53">
        <f>'Summary (raw)'!T53</f>
        <v>12</v>
      </c>
      <c r="U53">
        <f>'Summary (raw)'!U53</f>
        <v>5.8961183218951936</v>
      </c>
      <c r="V53">
        <f>'Summary (raw)'!V53</f>
        <v>123</v>
      </c>
      <c r="W53">
        <f>'Summary (raw)'!W53</f>
        <v>27.529965667699585</v>
      </c>
      <c r="X53">
        <f>'Summary (raw)'!X53</f>
        <v>81</v>
      </c>
      <c r="Y53">
        <f>'Summary (raw)'!Y53</f>
        <v>32.043275780454387</v>
      </c>
      <c r="Z53">
        <f>'Summary (raw)'!Z53</f>
        <v>-3</v>
      </c>
      <c r="AA53">
        <f>'Summary (raw)'!AA53</f>
        <v>2.0548514947378083E-2</v>
      </c>
      <c r="AB53">
        <f>'Summary (raw)'!AB53</f>
        <v>-5.6472003129651727E-2</v>
      </c>
      <c r="AC53">
        <f>'Summary (raw)'!AC53</f>
        <v>1.3946400811981619E-8</v>
      </c>
    </row>
    <row r="54" spans="1:29" x14ac:dyDescent="0.25">
      <c r="A54" t="str">
        <f>'Summary (raw)'!A54</f>
        <v>YHR034C</v>
      </c>
      <c r="B54" t="str">
        <f>'Summary (raw)'!B54</f>
        <v>N/A</v>
      </c>
      <c r="C54" t="str">
        <f>'Summary (raw)'!C54</f>
        <v>N/A</v>
      </c>
      <c r="D54" s="13">
        <f>'Summary (raw)'!D54*0.019</f>
        <v>15.811567881546877</v>
      </c>
      <c r="E54" s="13">
        <f>'Summary (raw)'!E54*0.019</f>
        <v>7.671217707415841</v>
      </c>
      <c r="F54" s="13">
        <f>'Summary (raw)'!F54*0.019</f>
        <v>19.217200656698147</v>
      </c>
      <c r="G54" s="13">
        <f>'Summary (raw)'!G54*0.019</f>
        <v>8.8467846898589642</v>
      </c>
      <c r="H54" s="13">
        <f>'Summary (raw)'!H54*0.019</f>
        <v>31.200198396023779</v>
      </c>
      <c r="I54" s="13">
        <f>'Summary (raw)'!I54*0.019</f>
        <v>9.1331660352062336</v>
      </c>
      <c r="J54">
        <f>'Summary (raw)'!J54</f>
        <v>99</v>
      </c>
      <c r="K54">
        <f>'Summary (raw)'!K54</f>
        <v>50.755014528481368</v>
      </c>
      <c r="L54">
        <f>'Summary (raw)'!L54</f>
        <v>30</v>
      </c>
      <c r="M54">
        <f>'Summary (raw)'!M54</f>
        <v>33.399458916140297</v>
      </c>
      <c r="N54">
        <f>'Summary (raw)'!N54</f>
        <v>60</v>
      </c>
      <c r="O54">
        <f>'Summary (raw)'!O54</f>
        <v>14.193895401427568</v>
      </c>
      <c r="P54">
        <f>'Summary (raw)'!P54</f>
        <v>57</v>
      </c>
      <c r="Q54">
        <f>'Summary (raw)'!Q54</f>
        <v>38.328348743839797</v>
      </c>
      <c r="R54">
        <f>'Summary (raw)'!R54</f>
        <v>12</v>
      </c>
      <c r="S54">
        <f>'Summary (raw)'!S54</f>
        <v>2.9842793677783819</v>
      </c>
      <c r="T54">
        <f>'Summary (raw)'!T54</f>
        <v>12</v>
      </c>
      <c r="U54">
        <f>'Summary (raw)'!U54</f>
        <v>4.1858713534151732</v>
      </c>
      <c r="V54">
        <f>'Summary (raw)'!V54</f>
        <v>151.5</v>
      </c>
      <c r="W54">
        <f>'Summary (raw)'!W54</f>
        <v>30.524265252922458</v>
      </c>
      <c r="X54">
        <f>'Summary (raw)'!X54</f>
        <v>93</v>
      </c>
      <c r="Y54">
        <f>'Summary (raw)'!Y54</f>
        <v>12.638544092603553</v>
      </c>
      <c r="Z54">
        <f>'Summary (raw)'!Z54</f>
        <v>21</v>
      </c>
      <c r="AA54">
        <f>'Summary (raw)'!AA54</f>
        <v>2.823394795548051E-5</v>
      </c>
      <c r="AB54">
        <f>'Summary (raw)'!AB54</f>
        <v>-3.4351590151308953E-2</v>
      </c>
      <c r="AC54">
        <f>'Summary (raw)'!AC54</f>
        <v>7.1007395281946772E-3</v>
      </c>
    </row>
    <row r="55" spans="1:29" x14ac:dyDescent="0.25">
      <c r="A55" t="str">
        <f>'Summary (raw)'!A55</f>
        <v>RNP1</v>
      </c>
      <c r="B55" t="str">
        <f>'Summary (raw)'!B55</f>
        <v>N/A</v>
      </c>
      <c r="C55" t="str">
        <f>'Summary (raw)'!C55</f>
        <v>N/A</v>
      </c>
      <c r="D55" s="13">
        <f>'Summary (raw)'!D55*0.019</f>
        <v>16.039474552705382</v>
      </c>
      <c r="E55" s="13">
        <f>'Summary (raw)'!E55*0.019</f>
        <v>5.9993583028969244</v>
      </c>
      <c r="F55" s="13">
        <f>'Summary (raw)'!F55*0.019</f>
        <v>20.917933988283295</v>
      </c>
      <c r="G55" s="13">
        <f>'Summary (raw)'!G55*0.019</f>
        <v>8.4720156242524478</v>
      </c>
      <c r="H55" s="13">
        <f>'Summary (raw)'!H55*0.019</f>
        <v>31.213443368893834</v>
      </c>
      <c r="I55" s="13">
        <f>'Summary (raw)'!I55*0.019</f>
        <v>7.9816349861569753</v>
      </c>
      <c r="J55">
        <f>'Summary (raw)'!J55</f>
        <v>66</v>
      </c>
      <c r="K55">
        <f>'Summary (raw)'!K55</f>
        <v>40.197271825979129</v>
      </c>
      <c r="L55">
        <f>'Summary (raw)'!L55</f>
        <v>21</v>
      </c>
      <c r="M55">
        <f>'Summary (raw)'!M55</f>
        <v>31.955042154582166</v>
      </c>
      <c r="N55">
        <f>'Summary (raw)'!N55</f>
        <v>51</v>
      </c>
      <c r="O55">
        <f>'Summary (raw)'!O55</f>
        <v>12.786690136627598</v>
      </c>
      <c r="P55">
        <f>'Summary (raw)'!P55</f>
        <v>48</v>
      </c>
      <c r="Q55">
        <f>'Summary (raw)'!Q55</f>
        <v>32.692111545499337</v>
      </c>
      <c r="R55">
        <f>'Summary (raw)'!R55</f>
        <v>12</v>
      </c>
      <c r="S55">
        <f>'Summary (raw)'!S55</f>
        <v>4.6571432285090228</v>
      </c>
      <c r="T55">
        <f>'Summary (raw)'!T55</f>
        <v>12</v>
      </c>
      <c r="U55">
        <f>'Summary (raw)'!U55</f>
        <v>6.1233893660295164</v>
      </c>
      <c r="V55">
        <f>'Summary (raw)'!V55</f>
        <v>96</v>
      </c>
      <c r="W55">
        <f>'Summary (raw)'!W55</f>
        <v>10.870257586644394</v>
      </c>
      <c r="X55">
        <f>'Summary (raw)'!X55</f>
        <v>78</v>
      </c>
      <c r="Y55">
        <f>'Summary (raw)'!Y55</f>
        <v>10.799226253358746</v>
      </c>
      <c r="Z55">
        <f>'Summary (raw)'!Z55</f>
        <v>-9</v>
      </c>
      <c r="AA55">
        <f>'Summary (raw)'!AA55</f>
        <v>1.5972927056554509E-3</v>
      </c>
      <c r="AB55">
        <f>'Summary (raw)'!AB55</f>
        <v>-6.0854309436822351E-2</v>
      </c>
      <c r="AC55">
        <f>'Summary (raw)'!AC55</f>
        <v>5.192974956721963E-2</v>
      </c>
    </row>
    <row r="56" spans="1:29" x14ac:dyDescent="0.25">
      <c r="A56" t="str">
        <f>'Summary (raw)'!A56</f>
        <v>SIP5</v>
      </c>
      <c r="B56" t="str">
        <f>'Summary (raw)'!B56</f>
        <v>wt</v>
      </c>
      <c r="C56" t="str">
        <f>'Summary (raw)'!C56</f>
        <v>Small slow</v>
      </c>
      <c r="D56" s="13">
        <f>'Summary (raw)'!D56*0.019</f>
        <v>16.97708498424559</v>
      </c>
      <c r="E56" s="13">
        <f>'Summary (raw)'!E56*0.019</f>
        <v>5.8739149782884352</v>
      </c>
      <c r="F56" s="13">
        <f>'Summary (raw)'!F56*0.019</f>
        <v>21.861355997194011</v>
      </c>
      <c r="G56" s="13">
        <f>'Summary (raw)'!G56*0.019</f>
        <v>5.6086733489202016</v>
      </c>
      <c r="H56" s="13">
        <f>'Summary (raw)'!H56*0.019</f>
        <v>31.228011517059127</v>
      </c>
      <c r="I56" s="13">
        <f>'Summary (raw)'!I56*0.019</f>
        <v>6.958634389042901</v>
      </c>
      <c r="J56">
        <f>'Summary (raw)'!J56</f>
        <v>63</v>
      </c>
      <c r="K56">
        <f>'Summary (raw)'!K56</f>
        <v>29.908805399796417</v>
      </c>
      <c r="L56">
        <f>'Summary (raw)'!L56</f>
        <v>18</v>
      </c>
      <c r="M56">
        <f>'Summary (raw)'!M56</f>
        <v>21.750959883176435</v>
      </c>
      <c r="N56">
        <f>'Summary (raw)'!N56</f>
        <v>49.5</v>
      </c>
      <c r="O56">
        <f>'Summary (raw)'!O56</f>
        <v>14.181919364520738</v>
      </c>
      <c r="P56">
        <f>'Summary (raw)'!P56</f>
        <v>51</v>
      </c>
      <c r="Q56">
        <f>'Summary (raw)'!Q56</f>
        <v>36.191300050421091</v>
      </c>
      <c r="R56">
        <f>'Summary (raw)'!R56</f>
        <v>12</v>
      </c>
      <c r="S56">
        <f>'Summary (raw)'!S56</f>
        <v>4.8762678981779439</v>
      </c>
      <c r="T56">
        <f>'Summary (raw)'!T56</f>
        <v>12</v>
      </c>
      <c r="U56">
        <f>'Summary (raw)'!U56</f>
        <v>7.6487123641744832</v>
      </c>
      <c r="V56">
        <f>'Summary (raw)'!V56</f>
        <v>123</v>
      </c>
      <c r="W56">
        <f>'Summary (raw)'!W56</f>
        <v>24.017308526698073</v>
      </c>
      <c r="X56">
        <f>'Summary (raw)'!X56</f>
        <v>78</v>
      </c>
      <c r="Y56">
        <f>'Summary (raw)'!Y56</f>
        <v>33.525027923856349</v>
      </c>
      <c r="Z56">
        <f>'Summary (raw)'!Z56</f>
        <v>0</v>
      </c>
      <c r="AA56">
        <f>'Summary (raw)'!AA56</f>
        <v>0.33147692343591162</v>
      </c>
      <c r="AB56">
        <f>'Summary (raw)'!AB56</f>
        <v>-3.2368151808161993E-2</v>
      </c>
      <c r="AC56">
        <f>'Summary (raw)'!AC56</f>
        <v>8.449130108427072E-3</v>
      </c>
    </row>
    <row r="57" spans="1:29" x14ac:dyDescent="0.25">
      <c r="A57" t="str">
        <f>'Summary (raw)'!A57</f>
        <v>SHM1</v>
      </c>
      <c r="B57" t="str">
        <f>'Summary (raw)'!B57</f>
        <v>wt</v>
      </c>
      <c r="C57" t="str">
        <f>'Summary (raw)'!C57</f>
        <v>Small slow</v>
      </c>
      <c r="D57" s="13">
        <f>'Summary (raw)'!D57*0.019</f>
        <v>16.01190559678415</v>
      </c>
      <c r="E57" s="13">
        <f>'Summary (raw)'!E57*0.019</f>
        <v>6.6010868710496711</v>
      </c>
      <c r="F57" s="13">
        <f>'Summary (raw)'!F57*0.019</f>
        <v>21.730151958569035</v>
      </c>
      <c r="G57" s="13">
        <f>'Summary (raw)'!G57*0.019</f>
        <v>6.9558572189216639</v>
      </c>
      <c r="H57" s="13">
        <f>'Summary (raw)'!H57*0.019</f>
        <v>31.250096150931991</v>
      </c>
      <c r="I57" s="13">
        <f>'Summary (raw)'!I57*0.019</f>
        <v>6.1170609918451175</v>
      </c>
      <c r="J57">
        <f>'Summary (raw)'!J57</f>
        <v>61.75</v>
      </c>
      <c r="K57">
        <f>'Summary (raw)'!K57</f>
        <v>33.825912796237283</v>
      </c>
      <c r="L57">
        <f>'Summary (raw)'!L57</f>
        <v>19.5</v>
      </c>
      <c r="M57">
        <f>'Summary (raw)'!M57</f>
        <v>24.306400082550777</v>
      </c>
      <c r="N57">
        <f>'Summary (raw)'!N57</f>
        <v>48.75</v>
      </c>
      <c r="O57">
        <f>'Summary (raw)'!O57</f>
        <v>13.57496762544007</v>
      </c>
      <c r="P57">
        <f>'Summary (raw)'!P57</f>
        <v>52</v>
      </c>
      <c r="Q57">
        <f>'Summary (raw)'!Q57</f>
        <v>49.56652617341058</v>
      </c>
      <c r="R57">
        <f>'Summary (raw)'!R57</f>
        <v>13</v>
      </c>
      <c r="S57">
        <f>'Summary (raw)'!S57</f>
        <v>5.3920417269040408</v>
      </c>
      <c r="T57">
        <f>'Summary (raw)'!T57</f>
        <v>13</v>
      </c>
      <c r="U57">
        <f>'Summary (raw)'!U57</f>
        <v>10.037683457275049</v>
      </c>
      <c r="V57">
        <f>'Summary (raw)'!V57</f>
        <v>120.25</v>
      </c>
      <c r="W57">
        <f>'Summary (raw)'!W57</f>
        <v>28.393742035334391</v>
      </c>
      <c r="X57">
        <f>'Summary (raw)'!X57</f>
        <v>68.25</v>
      </c>
      <c r="Y57">
        <f>'Summary (raw)'!Y57</f>
        <v>15.899963990762336</v>
      </c>
      <c r="Z57">
        <f>'Summary (raw)'!Z57</f>
        <v>-3.625</v>
      </c>
      <c r="AA57">
        <f>'Summary (raw)'!AA57</f>
        <v>0.22003094924525057</v>
      </c>
      <c r="AB57">
        <f>'Summary (raw)'!AB57</f>
        <v>-2.8880968910991012E-2</v>
      </c>
      <c r="AC57">
        <f>'Summary (raw)'!AC57</f>
        <v>0.25061010566917186</v>
      </c>
    </row>
    <row r="58" spans="1:29" x14ac:dyDescent="0.25">
      <c r="A58" t="str">
        <f>'Summary (raw)'!A58</f>
        <v>SWE1</v>
      </c>
      <c r="B58" t="str">
        <f>'Summary (raw)'!B58</f>
        <v>wt</v>
      </c>
      <c r="C58" t="str">
        <f>'Summary (raw)'!C58</f>
        <v>wt</v>
      </c>
      <c r="D58" s="13">
        <f>'Summary (raw)'!D58*0.019</f>
        <v>14.457420049076436</v>
      </c>
      <c r="E58" s="13">
        <f>'Summary (raw)'!E58*0.019</f>
        <v>5.706642883122627</v>
      </c>
      <c r="F58" s="13">
        <f>'Summary (raw)'!F58*0.019</f>
        <v>18.798513668086674</v>
      </c>
      <c r="G58" s="13">
        <f>'Summary (raw)'!G58*0.019</f>
        <v>6.3896040510920402</v>
      </c>
      <c r="H58" s="13">
        <f>'Summary (raw)'!H58*0.019</f>
        <v>31.269237684140339</v>
      </c>
      <c r="I58" s="13">
        <f>'Summary (raw)'!I58*0.019</f>
        <v>6.7267104290217592</v>
      </c>
      <c r="J58">
        <f>'Summary (raw)'!J58</f>
        <v>81</v>
      </c>
      <c r="K58">
        <f>'Summary (raw)'!K58</f>
        <v>42.289824876714761</v>
      </c>
      <c r="L58">
        <f>'Summary (raw)'!L58</f>
        <v>21</v>
      </c>
      <c r="M58">
        <f>'Summary (raw)'!M58</f>
        <v>33.172049670663469</v>
      </c>
      <c r="N58">
        <f>'Summary (raw)'!N58</f>
        <v>45</v>
      </c>
      <c r="O58">
        <f>'Summary (raw)'!O58</f>
        <v>12.051678732519781</v>
      </c>
      <c r="P58">
        <f>'Summary (raw)'!P58</f>
        <v>45</v>
      </c>
      <c r="Q58">
        <f>'Summary (raw)'!Q58</f>
        <v>39.294898137843425</v>
      </c>
      <c r="R58">
        <f>'Summary (raw)'!R58</f>
        <v>9</v>
      </c>
      <c r="S58">
        <f>'Summary (raw)'!S58</f>
        <v>4.9810938330750325</v>
      </c>
      <c r="T58">
        <f>'Summary (raw)'!T58</f>
        <v>9</v>
      </c>
      <c r="U58">
        <f>'Summary (raw)'!U58</f>
        <v>8.4811650703479806</v>
      </c>
      <c r="V58">
        <f>'Summary (raw)'!V58</f>
        <v>129</v>
      </c>
      <c r="W58">
        <f>'Summary (raw)'!W58</f>
        <v>36.621308401088477</v>
      </c>
      <c r="X58">
        <f>'Summary (raw)'!X58</f>
        <v>63</v>
      </c>
      <c r="Y58">
        <f>'Summary (raw)'!Y58</f>
        <v>7.8810515141468924</v>
      </c>
      <c r="Z58">
        <f>'Summary (raw)'!Z58</f>
        <v>0</v>
      </c>
      <c r="AA58">
        <f>'Summary (raw)'!AA58</f>
        <v>0.48237378197120495</v>
      </c>
      <c r="AB58">
        <f>'Summary (raw)'!AB58</f>
        <v>-1.8433181841781332E-2</v>
      </c>
      <c r="AC58">
        <f>'Summary (raw)'!AC58</f>
        <v>8.1666163537402747E-3</v>
      </c>
    </row>
    <row r="59" spans="1:29" x14ac:dyDescent="0.25">
      <c r="A59" t="str">
        <f>'Summary (raw)'!A59</f>
        <v>ATC1</v>
      </c>
      <c r="B59" t="str">
        <f>'Summary (raw)'!B59</f>
        <v>N/A</v>
      </c>
      <c r="C59" t="str">
        <f>'Summary (raw)'!C59</f>
        <v>N/A</v>
      </c>
      <c r="D59" s="13">
        <f>'Summary (raw)'!D59*0.019</f>
        <v>15.597749463210462</v>
      </c>
      <c r="E59" s="13">
        <f>'Summary (raw)'!E59*0.019</f>
        <v>3.7205458209026103</v>
      </c>
      <c r="F59" s="13">
        <f>'Summary (raw)'!F59*0.019</f>
        <v>20.466035180958208</v>
      </c>
      <c r="G59" s="13">
        <f>'Summary (raw)'!G59*0.019</f>
        <v>4.0628891443907991</v>
      </c>
      <c r="H59" s="13">
        <f>'Summary (raw)'!H59*0.019</f>
        <v>31.31136665821262</v>
      </c>
      <c r="I59" s="13">
        <f>'Summary (raw)'!I59*0.019</f>
        <v>5.5583032124321878</v>
      </c>
      <c r="J59">
        <f>'Summary (raw)'!J59</f>
        <v>73.199999999999989</v>
      </c>
      <c r="K59">
        <f>'Summary (raw)'!K59</f>
        <v>35.318199639937085</v>
      </c>
      <c r="L59">
        <f>'Summary (raw)'!L59</f>
        <v>21.349999999999994</v>
      </c>
      <c r="M59">
        <f>'Summary (raw)'!M59</f>
        <v>29.673977106649343</v>
      </c>
      <c r="N59">
        <f>'Summary (raw)'!N59</f>
        <v>48.800000000000011</v>
      </c>
      <c r="O59">
        <f>'Summary (raw)'!O59</f>
        <v>14.586461935468504</v>
      </c>
      <c r="P59">
        <f>'Summary (raw)'!P59</f>
        <v>51.849999999999994</v>
      </c>
      <c r="Q59">
        <f>'Summary (raw)'!Q59</f>
        <v>28.522888037670608</v>
      </c>
      <c r="R59">
        <f>'Summary (raw)'!R59</f>
        <v>12.199999999999989</v>
      </c>
      <c r="S59">
        <f>'Summary (raw)'!S59</f>
        <v>3.5082416825521472</v>
      </c>
      <c r="T59">
        <f>'Summary (raw)'!T59</f>
        <v>12.199999999999989</v>
      </c>
      <c r="U59">
        <f>'Summary (raw)'!U59</f>
        <v>6.6236990797010566</v>
      </c>
      <c r="V59">
        <f>'Summary (raw)'!V59</f>
        <v>132.67500000000001</v>
      </c>
      <c r="W59">
        <f>'Summary (raw)'!W59</f>
        <v>30.869485172284044</v>
      </c>
      <c r="X59">
        <f>'Summary (raw)'!X59</f>
        <v>79.3</v>
      </c>
      <c r="Y59">
        <f>'Summary (raw)'!Y59</f>
        <v>9.3345281973255982</v>
      </c>
      <c r="Z59">
        <f>'Summary (raw)'!Z59</f>
        <v>0.46249999999999858</v>
      </c>
      <c r="AA59">
        <f>'Summary (raw)'!AA59</f>
        <v>0.68643988786489563</v>
      </c>
      <c r="AB59">
        <f>'Summary (raw)'!AB59</f>
        <v>-9.2741779095444343E-3</v>
      </c>
      <c r="AC59">
        <f>'Summary (raw)'!AC59</f>
        <v>4.3091026173187497E-2</v>
      </c>
    </row>
    <row r="60" spans="1:29" x14ac:dyDescent="0.25">
      <c r="A60" t="str">
        <f>'Summary (raw)'!A60</f>
        <v>YLR003C</v>
      </c>
      <c r="B60" t="str">
        <f>'Summary (raw)'!B60</f>
        <v>Small slow</v>
      </c>
      <c r="C60" t="str">
        <f>'Summary (raw)'!C60</f>
        <v>wt</v>
      </c>
      <c r="D60" s="13">
        <f>'Summary (raw)'!D60*0.019</f>
        <v>16.355103613775114</v>
      </c>
      <c r="E60" s="13">
        <f>'Summary (raw)'!E60*0.019</f>
        <v>5.6062146776548332</v>
      </c>
      <c r="F60" s="13">
        <f>'Summary (raw)'!F60*0.019</f>
        <v>20.545871136467262</v>
      </c>
      <c r="G60" s="13">
        <f>'Summary (raw)'!G60*0.019</f>
        <v>5.61822608405663</v>
      </c>
      <c r="H60" s="13">
        <f>'Summary (raw)'!H60*0.019</f>
        <v>31.32060298861456</v>
      </c>
      <c r="I60" s="13">
        <f>'Summary (raw)'!I60*0.019</f>
        <v>6.4102012668429413</v>
      </c>
      <c r="J60">
        <f>'Summary (raw)'!J60</f>
        <v>66</v>
      </c>
      <c r="K60">
        <f>'Summary (raw)'!K60</f>
        <v>36.441718695162201</v>
      </c>
      <c r="L60">
        <f>'Summary (raw)'!L60</f>
        <v>18</v>
      </c>
      <c r="M60">
        <f>'Summary (raw)'!M60</f>
        <v>27.024974035985018</v>
      </c>
      <c r="N60">
        <f>'Summary (raw)'!N60</f>
        <v>51</v>
      </c>
      <c r="O60">
        <f>'Summary (raw)'!O60</f>
        <v>11.462217358706939</v>
      </c>
      <c r="P60">
        <f>'Summary (raw)'!P60</f>
        <v>48</v>
      </c>
      <c r="Q60">
        <f>'Summary (raw)'!Q60</f>
        <v>36.200823600507739</v>
      </c>
      <c r="R60">
        <f>'Summary (raw)'!R60</f>
        <v>9</v>
      </c>
      <c r="S60">
        <f>'Summary (raw)'!S60</f>
        <v>5.4785546448687086</v>
      </c>
      <c r="T60">
        <f>'Summary (raw)'!T60</f>
        <v>12</v>
      </c>
      <c r="U60">
        <f>'Summary (raw)'!U60</f>
        <v>7.1525961795017716</v>
      </c>
      <c r="V60">
        <f>'Summary (raw)'!V60</f>
        <v>120</v>
      </c>
      <c r="W60">
        <f>'Summary (raw)'!W60</f>
        <v>32.066857214369399</v>
      </c>
      <c r="X60">
        <f>'Summary (raw)'!X60</f>
        <v>72</v>
      </c>
      <c r="Y60">
        <f>'Summary (raw)'!Y60</f>
        <v>12.615763553280328</v>
      </c>
      <c r="Z60">
        <f>'Summary (raw)'!Z60</f>
        <v>-3.75</v>
      </c>
      <c r="AA60">
        <f>'Summary (raw)'!AA60</f>
        <v>1.2284550579662268E-2</v>
      </c>
      <c r="AB60">
        <f>'Summary (raw)'!AB60</f>
        <v>-3.0148888811647678E-2</v>
      </c>
      <c r="AC60">
        <f>'Summary (raw)'!AC60</f>
        <v>1.3573819113036234E-2</v>
      </c>
    </row>
    <row r="61" spans="1:29" x14ac:dyDescent="0.25">
      <c r="A61" t="str">
        <f>'Summary (raw)'!A61</f>
        <v>YLR112W</v>
      </c>
      <c r="B61" t="str">
        <f>'Summary (raw)'!B61</f>
        <v>wt</v>
      </c>
      <c r="C61" t="str">
        <f>'Summary (raw)'!C61</f>
        <v>Negative regulator</v>
      </c>
      <c r="D61" s="13">
        <f>'Summary (raw)'!D61*0.019</f>
        <v>16.499823896565623</v>
      </c>
      <c r="E61" s="13">
        <f>'Summary (raw)'!E61*0.019</f>
        <v>6.7235366948765147</v>
      </c>
      <c r="F61" s="13">
        <f>'Summary (raw)'!F61*0.019</f>
        <v>21.838390634589413</v>
      </c>
      <c r="G61" s="13">
        <f>'Summary (raw)'!G61*0.019</f>
        <v>7.8273908623228712</v>
      </c>
      <c r="H61" s="13">
        <f>'Summary (raw)'!H61*0.019</f>
        <v>31.325305236558368</v>
      </c>
      <c r="I61" s="13">
        <f>'Summary (raw)'!I61*0.019</f>
        <v>7.4776338873281709</v>
      </c>
      <c r="J61">
        <f>'Summary (raw)'!J61</f>
        <v>66</v>
      </c>
      <c r="K61">
        <f>'Summary (raw)'!K61</f>
        <v>46.071352226445619</v>
      </c>
      <c r="L61">
        <f>'Summary (raw)'!L61</f>
        <v>21</v>
      </c>
      <c r="M61">
        <f>'Summary (raw)'!M61</f>
        <v>32.10742194500051</v>
      </c>
      <c r="N61">
        <f>'Summary (raw)'!N61</f>
        <v>48</v>
      </c>
      <c r="O61">
        <f>'Summary (raw)'!O61</f>
        <v>11.686001769751591</v>
      </c>
      <c r="P61">
        <f>'Summary (raw)'!P61</f>
        <v>52.5</v>
      </c>
      <c r="Q61">
        <f>'Summary (raw)'!Q61</f>
        <v>45.497692109662204</v>
      </c>
      <c r="R61">
        <f>'Summary (raw)'!R61</f>
        <v>12</v>
      </c>
      <c r="S61">
        <f>'Summary (raw)'!S61</f>
        <v>6.6250236416034269</v>
      </c>
      <c r="T61">
        <f>'Summary (raw)'!T61</f>
        <v>12</v>
      </c>
      <c r="U61">
        <f>'Summary (raw)'!U61</f>
        <v>5.6658924653427984</v>
      </c>
      <c r="V61">
        <f>'Summary (raw)'!V61</f>
        <v>114</v>
      </c>
      <c r="W61">
        <f>'Summary (raw)'!W61</f>
        <v>29.977013568948266</v>
      </c>
      <c r="X61">
        <f>'Summary (raw)'!X61</f>
        <v>75</v>
      </c>
      <c r="Y61">
        <f>'Summary (raw)'!Y61</f>
        <v>10.039693946802092</v>
      </c>
      <c r="Z61">
        <f>'Summary (raw)'!Z61</f>
        <v>-9</v>
      </c>
      <c r="AA61">
        <f>'Summary (raw)'!AA61</f>
        <v>1.5904462820959253E-5</v>
      </c>
      <c r="AB61">
        <f>'Summary (raw)'!AB61</f>
        <v>-5.5434383578749635E-2</v>
      </c>
      <c r="AC61">
        <f>'Summary (raw)'!AC61</f>
        <v>9.9487378508278379E-4</v>
      </c>
    </row>
    <row r="62" spans="1:29" x14ac:dyDescent="0.25">
      <c r="A62" t="str">
        <f>'Summary (raw)'!A62</f>
        <v>SIR1</v>
      </c>
      <c r="B62" t="str">
        <f>'Summary (raw)'!B62</f>
        <v>wt</v>
      </c>
      <c r="C62" t="str">
        <f>'Summary (raw)'!C62</f>
        <v>wt</v>
      </c>
      <c r="D62" s="13">
        <f>'Summary (raw)'!D62*0.019</f>
        <v>15.664936026477775</v>
      </c>
      <c r="E62" s="13">
        <f>'Summary (raw)'!E62*0.019</f>
        <v>4.431527346653831</v>
      </c>
      <c r="F62" s="13">
        <f>'Summary (raw)'!F62*0.019</f>
        <v>20.328151688632143</v>
      </c>
      <c r="G62" s="13">
        <f>'Summary (raw)'!G62*0.019</f>
        <v>4.6269769531031013</v>
      </c>
      <c r="H62" s="13">
        <f>'Summary (raw)'!H62*0.019</f>
        <v>31.389185791287581</v>
      </c>
      <c r="I62" s="13">
        <f>'Summary (raw)'!I62*0.019</f>
        <v>5.7759510111400099</v>
      </c>
      <c r="J62">
        <f>'Summary (raw)'!J62</f>
        <v>78</v>
      </c>
      <c r="K62">
        <f>'Summary (raw)'!K62</f>
        <v>39.863092046013641</v>
      </c>
      <c r="L62">
        <f>'Summary (raw)'!L62</f>
        <v>21</v>
      </c>
      <c r="M62">
        <f>'Summary (raw)'!M62</f>
        <v>33.030343758402054</v>
      </c>
      <c r="N62">
        <f>'Summary (raw)'!N62</f>
        <v>51</v>
      </c>
      <c r="O62">
        <f>'Summary (raw)'!O62</f>
        <v>13.584311842754602</v>
      </c>
      <c r="P62">
        <f>'Summary (raw)'!P62</f>
        <v>51</v>
      </c>
      <c r="Q62">
        <f>'Summary (raw)'!Q62</f>
        <v>37.266200060405907</v>
      </c>
      <c r="R62">
        <f>'Summary (raw)'!R62</f>
        <v>12</v>
      </c>
      <c r="S62">
        <f>'Summary (raw)'!S62</f>
        <v>4.6918797369133118</v>
      </c>
      <c r="T62">
        <f>'Summary (raw)'!T62</f>
        <v>12</v>
      </c>
      <c r="U62">
        <f>'Summary (raw)'!U62</f>
        <v>6.8972137385188468</v>
      </c>
      <c r="V62">
        <f>'Summary (raw)'!V62</f>
        <v>138</v>
      </c>
      <c r="W62">
        <f>'Summary (raw)'!W62</f>
        <v>30.253307951039076</v>
      </c>
      <c r="X62">
        <f>'Summary (raw)'!X62</f>
        <v>78</v>
      </c>
      <c r="Y62">
        <f>'Summary (raw)'!Y62</f>
        <v>12.931007366076797</v>
      </c>
      <c r="Z62">
        <f>'Summary (raw)'!Z62</f>
        <v>6</v>
      </c>
      <c r="AA62">
        <f>'Summary (raw)'!AA62</f>
        <v>6.7976735351749085E-12</v>
      </c>
      <c r="AB62">
        <f>'Summary (raw)'!AB62</f>
        <v>-2.430995293388194E-2</v>
      </c>
      <c r="AC62">
        <f>'Summary (raw)'!AC62</f>
        <v>2.1908713151230774E-4</v>
      </c>
    </row>
    <row r="63" spans="1:29" x14ac:dyDescent="0.25">
      <c r="A63" t="str">
        <f>'Summary (raw)'!A63</f>
        <v>UBP8</v>
      </c>
      <c r="B63" t="str">
        <f>'Summary (raw)'!B63</f>
        <v>Small slow</v>
      </c>
      <c r="C63" t="str">
        <f>'Summary (raw)'!C63</f>
        <v>Small slow</v>
      </c>
      <c r="D63" s="13">
        <f>'Summary (raw)'!D63*0.019</f>
        <v>16.957117284528461</v>
      </c>
      <c r="E63" s="13">
        <f>'Summary (raw)'!E63*0.019</f>
        <v>7.831380601935086</v>
      </c>
      <c r="F63" s="13">
        <f>'Summary (raw)'!F63*0.019</f>
        <v>20.927063319990157</v>
      </c>
      <c r="G63" s="13">
        <f>'Summary (raw)'!G63*0.019</f>
        <v>9.1569131498751908</v>
      </c>
      <c r="H63" s="13">
        <f>'Summary (raw)'!H63*0.019</f>
        <v>31.409295741575967</v>
      </c>
      <c r="I63" s="13">
        <f>'Summary (raw)'!I63*0.019</f>
        <v>11.128649352379</v>
      </c>
      <c r="J63">
        <f>'Summary (raw)'!J63</f>
        <v>75</v>
      </c>
      <c r="K63">
        <f>'Summary (raw)'!K63</f>
        <v>40.493271992711783</v>
      </c>
      <c r="L63">
        <f>'Summary (raw)'!L63</f>
        <v>27</v>
      </c>
      <c r="M63">
        <f>'Summary (raw)'!M63</f>
        <v>29.29248691927619</v>
      </c>
      <c r="N63">
        <f>'Summary (raw)'!N63</f>
        <v>51</v>
      </c>
      <c r="O63">
        <f>'Summary (raw)'!O63</f>
        <v>15.759042676124336</v>
      </c>
      <c r="P63">
        <f>'Summary (raw)'!P63</f>
        <v>52.5</v>
      </c>
      <c r="Q63">
        <f>'Summary (raw)'!Q63</f>
        <v>51.694181929673221</v>
      </c>
      <c r="R63">
        <f>'Summary (raw)'!R63</f>
        <v>12</v>
      </c>
      <c r="S63">
        <f>'Summary (raw)'!S63</f>
        <v>7.6586604189405199</v>
      </c>
      <c r="T63">
        <f>'Summary (raw)'!T63</f>
        <v>12</v>
      </c>
      <c r="U63">
        <f>'Summary (raw)'!U63</f>
        <v>8.6640707139346542</v>
      </c>
      <c r="V63">
        <f>'Summary (raw)'!V63</f>
        <v>135</v>
      </c>
      <c r="W63">
        <f>'Summary (raw)'!W63</f>
        <v>39.306464140654242</v>
      </c>
      <c r="X63">
        <f>'Summary (raw)'!X63</f>
        <v>87</v>
      </c>
      <c r="Y63">
        <f>'Summary (raw)'!Y63</f>
        <v>14.728398225391457</v>
      </c>
      <c r="Z63">
        <f>'Summary (raw)'!Z63</f>
        <v>4.5</v>
      </c>
      <c r="AA63">
        <f>'Summary (raw)'!AA63</f>
        <v>0.15398348792012873</v>
      </c>
      <c r="AB63">
        <f>'Summary (raw)'!AB63</f>
        <v>-5.1286608223877428E-2</v>
      </c>
      <c r="AC63">
        <f>'Summary (raw)'!AC63</f>
        <v>2.7037197951607084E-6</v>
      </c>
    </row>
    <row r="64" spans="1:29" x14ac:dyDescent="0.25">
      <c r="A64" t="str">
        <f>'Summary (raw)'!A64</f>
        <v>RAM1</v>
      </c>
      <c r="B64" t="str">
        <f>'Summary (raw)'!B64</f>
        <v>wt</v>
      </c>
      <c r="C64" t="str">
        <f>'Summary (raw)'!C64</f>
        <v>wt</v>
      </c>
      <c r="D64" s="13">
        <f>'Summary (raw)'!D64*0.019</f>
        <v>16.019409339311416</v>
      </c>
      <c r="E64" s="13">
        <f>'Summary (raw)'!E64*0.019</f>
        <v>5.0641597874715281</v>
      </c>
      <c r="F64" s="13">
        <f>'Summary (raw)'!F64*0.019</f>
        <v>20.681266203444501</v>
      </c>
      <c r="G64" s="13">
        <f>'Summary (raw)'!G64*0.019</f>
        <v>4.7485320255869095</v>
      </c>
      <c r="H64" s="13">
        <f>'Summary (raw)'!H64*0.019</f>
        <v>31.41175271249697</v>
      </c>
      <c r="I64" s="13">
        <f>'Summary (raw)'!I64*0.019</f>
        <v>4.9312282726850842</v>
      </c>
      <c r="J64">
        <f>'Summary (raw)'!J64</f>
        <v>69</v>
      </c>
      <c r="K64">
        <f>'Summary (raw)'!K64</f>
        <v>29.552031876161742</v>
      </c>
      <c r="L64">
        <f>'Summary (raw)'!L64</f>
        <v>21</v>
      </c>
      <c r="M64">
        <f>'Summary (raw)'!M64</f>
        <v>24.397151941969778</v>
      </c>
      <c r="N64">
        <f>'Summary (raw)'!N64</f>
        <v>54</v>
      </c>
      <c r="O64">
        <f>'Summary (raw)'!O64</f>
        <v>11.770963756546918</v>
      </c>
      <c r="P64">
        <f>'Summary (raw)'!P64</f>
        <v>51</v>
      </c>
      <c r="Q64">
        <f>'Summary (raw)'!Q64</f>
        <v>30.832517910759936</v>
      </c>
      <c r="R64">
        <f>'Summary (raw)'!R64</f>
        <v>12</v>
      </c>
      <c r="S64">
        <f>'Summary (raw)'!S64</f>
        <v>3.5581091914256922</v>
      </c>
      <c r="T64">
        <f>'Summary (raw)'!T64</f>
        <v>12</v>
      </c>
      <c r="U64">
        <f>'Summary (raw)'!U64</f>
        <v>4.4123974243818642</v>
      </c>
      <c r="V64">
        <f>'Summary (raw)'!V64</f>
        <v>132</v>
      </c>
      <c r="W64">
        <f>'Summary (raw)'!W64</f>
        <v>26.265862835193797</v>
      </c>
      <c r="X64">
        <f>'Summary (raw)'!X64</f>
        <v>81</v>
      </c>
      <c r="Y64">
        <f>'Summary (raw)'!Y64</f>
        <v>12.032954749353959</v>
      </c>
      <c r="Z64">
        <f>'Summary (raw)'!Z64</f>
        <v>-2.25</v>
      </c>
      <c r="AA64">
        <f>'Summary (raw)'!AA64</f>
        <v>0.57806778975946793</v>
      </c>
      <c r="AB64">
        <f>'Summary (raw)'!AB64</f>
        <v>-3.0835853187967555E-2</v>
      </c>
      <c r="AC64">
        <f>'Summary (raw)'!AC64</f>
        <v>0.37501676654330329</v>
      </c>
    </row>
    <row r="65" spans="1:29" x14ac:dyDescent="0.25">
      <c r="A65" t="str">
        <f>'Summary (raw)'!A65</f>
        <v>PEP1</v>
      </c>
      <c r="B65" t="str">
        <f>'Summary (raw)'!B65</f>
        <v>wt</v>
      </c>
      <c r="C65" t="str">
        <f>'Summary (raw)'!C65</f>
        <v>wt</v>
      </c>
      <c r="D65" s="13">
        <f>'Summary (raw)'!D65*0.019</f>
        <v>16.056311202132324</v>
      </c>
      <c r="E65" s="13">
        <f>'Summary (raw)'!E65*0.019</f>
        <v>5.8639143917736201</v>
      </c>
      <c r="F65" s="13">
        <f>'Summary (raw)'!F65*0.019</f>
        <v>20.842100517044617</v>
      </c>
      <c r="G65" s="13">
        <f>'Summary (raw)'!G65*0.019</f>
        <v>4.5856358362645553</v>
      </c>
      <c r="H65" s="13">
        <f>'Summary (raw)'!H65*0.019</f>
        <v>31.442436351318786</v>
      </c>
      <c r="I65" s="13">
        <f>'Summary (raw)'!I65*0.019</f>
        <v>6.44716911149309</v>
      </c>
      <c r="J65">
        <f>'Summary (raw)'!J65</f>
        <v>66</v>
      </c>
      <c r="K65">
        <f>'Summary (raw)'!K65</f>
        <v>33.67723538858629</v>
      </c>
      <c r="L65">
        <f>'Summary (raw)'!L65</f>
        <v>19.5</v>
      </c>
      <c r="M65">
        <f>'Summary (raw)'!M65</f>
        <v>24.263269407688266</v>
      </c>
      <c r="N65">
        <f>'Summary (raw)'!N65</f>
        <v>54</v>
      </c>
      <c r="O65">
        <f>'Summary (raw)'!O65</f>
        <v>13.622684010850296</v>
      </c>
      <c r="P65">
        <f>'Summary (raw)'!P65</f>
        <v>51</v>
      </c>
      <c r="Q65">
        <f>'Summary (raw)'!Q65</f>
        <v>37.533616103718245</v>
      </c>
      <c r="R65">
        <f>'Summary (raw)'!R65</f>
        <v>12</v>
      </c>
      <c r="S65">
        <f>'Summary (raw)'!S65</f>
        <v>5.2660537840008503</v>
      </c>
      <c r="T65">
        <f>'Summary (raw)'!T65</f>
        <v>12</v>
      </c>
      <c r="U65">
        <f>'Summary (raw)'!U65</f>
        <v>8.8453087461077402</v>
      </c>
      <c r="V65">
        <f>'Summary (raw)'!V65</f>
        <v>132</v>
      </c>
      <c r="W65">
        <f>'Summary (raw)'!W65</f>
        <v>28.961089805446569</v>
      </c>
      <c r="X65">
        <f>'Summary (raw)'!X65</f>
        <v>81</v>
      </c>
      <c r="Y65">
        <f>'Summary (raw)'!Y65</f>
        <v>43.699409894308666</v>
      </c>
      <c r="Z65">
        <f>'Summary (raw)'!Z65</f>
        <v>-2.25</v>
      </c>
      <c r="AA65">
        <f>'Summary (raw)'!AA65</f>
        <v>0.53740729838764412</v>
      </c>
      <c r="AB65">
        <f>'Summary (raw)'!AB65</f>
        <v>-3.2195485802239965E-2</v>
      </c>
      <c r="AC65">
        <f>'Summary (raw)'!AC65</f>
        <v>2.3170183000444267E-2</v>
      </c>
    </row>
    <row r="66" spans="1:29" x14ac:dyDescent="0.25">
      <c r="A66" t="str">
        <f>'Summary (raw)'!A66</f>
        <v>PIH1</v>
      </c>
      <c r="B66" t="str">
        <f>'Summary (raw)'!B66</f>
        <v>Positive regulator</v>
      </c>
      <c r="C66" t="str">
        <f>'Summary (raw)'!C66</f>
        <v>Positive regulator</v>
      </c>
      <c r="D66" s="13">
        <f>'Summary (raw)'!D66*0.019</f>
        <v>15.84002707385611</v>
      </c>
      <c r="E66" s="13">
        <f>'Summary (raw)'!E66*0.019</f>
        <v>9.145542923017361</v>
      </c>
      <c r="F66" s="13">
        <f>'Summary (raw)'!F66*0.019</f>
        <v>19.246123675755779</v>
      </c>
      <c r="G66" s="13">
        <f>'Summary (raw)'!G66*0.019</f>
        <v>9.4026489282255543</v>
      </c>
      <c r="H66" s="13">
        <f>'Summary (raw)'!H66*0.019</f>
        <v>31.475966722965154</v>
      </c>
      <c r="I66" s="13">
        <f>'Summary (raw)'!I66*0.019</f>
        <v>10.565687464666043</v>
      </c>
      <c r="J66">
        <f>'Summary (raw)'!J66</f>
        <v>111</v>
      </c>
      <c r="K66">
        <f>'Summary (raw)'!K66</f>
        <v>45.963977671669774</v>
      </c>
      <c r="L66">
        <f>'Summary (raw)'!L66</f>
        <v>33</v>
      </c>
      <c r="M66">
        <f>'Summary (raw)'!M66</f>
        <v>26.236919609023126</v>
      </c>
      <c r="N66">
        <f>'Summary (raw)'!N66</f>
        <v>60</v>
      </c>
      <c r="O66">
        <f>'Summary (raw)'!O66</f>
        <v>14.979843600175354</v>
      </c>
      <c r="P66">
        <f>'Summary (raw)'!P66</f>
        <v>60</v>
      </c>
      <c r="Q66">
        <f>'Summary (raw)'!Q66</f>
        <v>34.476280188124903</v>
      </c>
      <c r="R66">
        <f>'Summary (raw)'!R66</f>
        <v>12</v>
      </c>
      <c r="S66">
        <f>'Summary (raw)'!S66</f>
        <v>7.9533256233589391</v>
      </c>
      <c r="T66">
        <f>'Summary (raw)'!T66</f>
        <v>12</v>
      </c>
      <c r="U66">
        <f>'Summary (raw)'!U66</f>
        <v>7.3565129450222804</v>
      </c>
      <c r="V66">
        <f>'Summary (raw)'!V66</f>
        <v>186</v>
      </c>
      <c r="W66">
        <f>'Summary (raw)'!W66</f>
        <v>34.431776419761817</v>
      </c>
      <c r="X66">
        <f>'Summary (raw)'!X66</f>
        <v>96</v>
      </c>
      <c r="Y66">
        <f>'Summary (raw)'!Y66</f>
        <v>17.574538634386389</v>
      </c>
      <c r="Z66">
        <f>'Summary (raw)'!Z66</f>
        <v>27</v>
      </c>
      <c r="AA66">
        <f>'Summary (raw)'!AA66</f>
        <v>0</v>
      </c>
      <c r="AB66">
        <f>'Summary (raw)'!AB66</f>
        <v>-1.2885154904487051E-2</v>
      </c>
      <c r="AC66">
        <f>'Summary (raw)'!AC66</f>
        <v>0.14522344222846995</v>
      </c>
    </row>
    <row r="67" spans="1:29" x14ac:dyDescent="0.25">
      <c r="A67" t="str">
        <f>'Summary (raw)'!A67</f>
        <v>YMR320W</v>
      </c>
      <c r="B67" t="str">
        <f>'Summary (raw)'!B67</f>
        <v>N/A</v>
      </c>
      <c r="C67" t="str">
        <f>'Summary (raw)'!C67</f>
        <v>N/A</v>
      </c>
      <c r="D67" s="13">
        <f>'Summary (raw)'!D67*0.019</f>
        <v>16.119470826270788</v>
      </c>
      <c r="E67" s="13">
        <f>'Summary (raw)'!E67*0.019</f>
        <v>6.4392693954053142</v>
      </c>
      <c r="F67" s="13">
        <f>'Summary (raw)'!F67*0.019</f>
        <v>21.403639014629984</v>
      </c>
      <c r="G67" s="13">
        <f>'Summary (raw)'!G67*0.019</f>
        <v>5.352536035424218</v>
      </c>
      <c r="H67" s="13">
        <f>'Summary (raw)'!H67*0.019</f>
        <v>31.481688532630411</v>
      </c>
      <c r="I67" s="13">
        <f>'Summary (raw)'!I67*0.019</f>
        <v>5.9568054429791548</v>
      </c>
      <c r="J67">
        <f>'Summary (raw)'!J67</f>
        <v>66</v>
      </c>
      <c r="K67">
        <f>'Summary (raw)'!K67</f>
        <v>30.101696788266128</v>
      </c>
      <c r="L67">
        <f>'Summary (raw)'!L67</f>
        <v>21</v>
      </c>
      <c r="M67">
        <f>'Summary (raw)'!M67</f>
        <v>25.84422357907204</v>
      </c>
      <c r="N67">
        <f>'Summary (raw)'!N67</f>
        <v>48</v>
      </c>
      <c r="O67">
        <f>'Summary (raw)'!O67</f>
        <v>11.931287941407332</v>
      </c>
      <c r="P67">
        <f>'Summary (raw)'!P67</f>
        <v>46.5</v>
      </c>
      <c r="Q67">
        <f>'Summary (raw)'!Q67</f>
        <v>20.551864001205601</v>
      </c>
      <c r="R67">
        <f>'Summary (raw)'!R67</f>
        <v>12</v>
      </c>
      <c r="S67">
        <f>'Summary (raw)'!S67</f>
        <v>5.2404956748699174</v>
      </c>
      <c r="T67">
        <f>'Summary (raw)'!T67</f>
        <v>12</v>
      </c>
      <c r="U67">
        <f>'Summary (raw)'!U67</f>
        <v>4.3366152403620744</v>
      </c>
      <c r="V67">
        <f>'Summary (raw)'!V67</f>
        <v>129</v>
      </c>
      <c r="W67">
        <f>'Summary (raw)'!W67</f>
        <v>14.754365603028347</v>
      </c>
      <c r="X67">
        <f>'Summary (raw)'!X67</f>
        <v>78</v>
      </c>
      <c r="Y67">
        <f>'Summary (raw)'!Y67</f>
        <v>10.589899089836466</v>
      </c>
      <c r="Z67">
        <f>'Summary (raw)'!Z67</f>
        <v>-4.5</v>
      </c>
      <c r="AA67">
        <f>'Summary (raw)'!AA67</f>
        <v>0.54826369579215861</v>
      </c>
      <c r="AB67">
        <f>'Summary (raw)'!AB67</f>
        <v>-5.4876918469123126E-2</v>
      </c>
      <c r="AC67">
        <f>'Summary (raw)'!AC67</f>
        <v>0.59275904993078044</v>
      </c>
    </row>
    <row r="68" spans="1:29" x14ac:dyDescent="0.25">
      <c r="A68" t="str">
        <f>'Summary (raw)'!A68</f>
        <v>MTF1</v>
      </c>
      <c r="B68" t="str">
        <f>'Summary (raw)'!B68</f>
        <v>Small slow</v>
      </c>
      <c r="C68" t="str">
        <f>'Summary (raw)'!C68</f>
        <v>wt</v>
      </c>
      <c r="D68" s="13">
        <f>'Summary (raw)'!D68*0.019</f>
        <v>15.832418850461695</v>
      </c>
      <c r="E68" s="13">
        <f>'Summary (raw)'!E68*0.019</f>
        <v>4.4709851641646825</v>
      </c>
      <c r="F68" s="13">
        <f>'Summary (raw)'!F68*0.019</f>
        <v>19.759015985371377</v>
      </c>
      <c r="G68" s="13">
        <f>'Summary (raw)'!G68*0.019</f>
        <v>5.2150532855312903</v>
      </c>
      <c r="H68" s="13">
        <f>'Summary (raw)'!H68*0.019</f>
        <v>31.48295936887186</v>
      </c>
      <c r="I68" s="13">
        <f>'Summary (raw)'!I68*0.019</f>
        <v>5.7170853402948278</v>
      </c>
      <c r="J68">
        <f>'Summary (raw)'!J68</f>
        <v>78</v>
      </c>
      <c r="K68">
        <f>'Summary (raw)'!K68</f>
        <v>35.382709443529059</v>
      </c>
      <c r="L68">
        <f>'Summary (raw)'!L68</f>
        <v>24</v>
      </c>
      <c r="M68">
        <f>'Summary (raw)'!M68</f>
        <v>26.396883136167251</v>
      </c>
      <c r="N68">
        <f>'Summary (raw)'!N68</f>
        <v>54</v>
      </c>
      <c r="O68">
        <f>'Summary (raw)'!O68</f>
        <v>12.640630149247389</v>
      </c>
      <c r="P68">
        <f>'Summary (raw)'!P68</f>
        <v>51</v>
      </c>
      <c r="Q68">
        <f>'Summary (raw)'!Q68</f>
        <v>29.518425047541424</v>
      </c>
      <c r="R68">
        <f>'Summary (raw)'!R68</f>
        <v>12</v>
      </c>
      <c r="S68">
        <f>'Summary (raw)'!S68</f>
        <v>4.4720701218337071</v>
      </c>
      <c r="T68">
        <f>'Summary (raw)'!T68</f>
        <v>12</v>
      </c>
      <c r="U68">
        <f>'Summary (raw)'!U68</f>
        <v>5.3430011059023421</v>
      </c>
      <c r="V68">
        <f>'Summary (raw)'!V68</f>
        <v>138</v>
      </c>
      <c r="W68">
        <f>'Summary (raw)'!W68</f>
        <v>31.343862112419163</v>
      </c>
      <c r="X68">
        <f>'Summary (raw)'!X68</f>
        <v>84</v>
      </c>
      <c r="Y68">
        <f>'Summary (raw)'!Y68</f>
        <v>12.913430620623902</v>
      </c>
      <c r="Z68">
        <f>'Summary (raw)'!Z68</f>
        <v>8.6750000000000114</v>
      </c>
      <c r="AA68">
        <f>'Summary (raw)'!AA68</f>
        <v>0</v>
      </c>
      <c r="AB68">
        <f>'Summary (raw)'!AB68</f>
        <v>-1.2943058910873884E-2</v>
      </c>
      <c r="AC68">
        <f>'Summary (raw)'!AC68</f>
        <v>8.2056908785876903E-4</v>
      </c>
    </row>
    <row r="69" spans="1:29" x14ac:dyDescent="0.25">
      <c r="A69" t="str">
        <f>'Summary (raw)'!A69</f>
        <v>PML39</v>
      </c>
      <c r="B69" t="str">
        <f>'Summary (raw)'!B69</f>
        <v>Small slow</v>
      </c>
      <c r="C69" t="str">
        <f>'Summary (raw)'!C69</f>
        <v>Small slow</v>
      </c>
      <c r="D69" s="13">
        <f>'Summary (raw)'!D69*0.019</f>
        <v>16.642361346792701</v>
      </c>
      <c r="E69" s="13">
        <f>'Summary (raw)'!E69*0.019</f>
        <v>7.6642435320891318</v>
      </c>
      <c r="F69" s="13">
        <f>'Summary (raw)'!F69*0.019</f>
        <v>21.450511423694611</v>
      </c>
      <c r="G69" s="13">
        <f>'Summary (raw)'!G69*0.019</f>
        <v>6.0390341207964697</v>
      </c>
      <c r="H69" s="13">
        <f>'Summary (raw)'!H69*0.019</f>
        <v>31.517588753734305</v>
      </c>
      <c r="I69" s="13">
        <f>'Summary (raw)'!I69*0.019</f>
        <v>7.4946671919284897</v>
      </c>
      <c r="J69">
        <f>'Summary (raw)'!J69</f>
        <v>72</v>
      </c>
      <c r="K69">
        <f>'Summary (raw)'!K69</f>
        <v>38.39362259123574</v>
      </c>
      <c r="L69">
        <f>'Summary (raw)'!L69</f>
        <v>18</v>
      </c>
      <c r="M69">
        <f>'Summary (raw)'!M69</f>
        <v>28.965959402783664</v>
      </c>
      <c r="N69">
        <f>'Summary (raw)'!N69</f>
        <v>54</v>
      </c>
      <c r="O69">
        <f>'Summary (raw)'!O69</f>
        <v>14.055441962428921</v>
      </c>
      <c r="P69">
        <f>'Summary (raw)'!P69</f>
        <v>51</v>
      </c>
      <c r="Q69">
        <f>'Summary (raw)'!Q69</f>
        <v>35.526254542651095</v>
      </c>
      <c r="R69">
        <f>'Summary (raw)'!R69</f>
        <v>12</v>
      </c>
      <c r="S69">
        <f>'Summary (raw)'!S69</f>
        <v>8.5952671177829618</v>
      </c>
      <c r="T69">
        <f>'Summary (raw)'!T69</f>
        <v>12</v>
      </c>
      <c r="U69">
        <f>'Summary (raw)'!U69</f>
        <v>9.0272507383497711</v>
      </c>
      <c r="V69">
        <f>'Summary (raw)'!V69</f>
        <v>129</v>
      </c>
      <c r="W69">
        <f>'Summary (raw)'!W69</f>
        <v>30.130941078509277</v>
      </c>
      <c r="X69">
        <f>'Summary (raw)'!X69</f>
        <v>81</v>
      </c>
      <c r="Y69">
        <f>'Summary (raw)'!Y69</f>
        <v>28.385922040038579</v>
      </c>
      <c r="Z69">
        <f>'Summary (raw)'!Z69</f>
        <v>1.9000000000000057</v>
      </c>
      <c r="AA69">
        <f>'Summary (raw)'!AA69</f>
        <v>0.92555555404250245</v>
      </c>
      <c r="AB69">
        <f>'Summary (raw)'!AB69</f>
        <v>-4.2793033831112215E-2</v>
      </c>
      <c r="AC69">
        <f>'Summary (raw)'!AC69</f>
        <v>2.5855605924118841E-4</v>
      </c>
    </row>
    <row r="70" spans="1:29" x14ac:dyDescent="0.25">
      <c r="A70" t="str">
        <f>'Summary (raw)'!A70</f>
        <v>PHO5</v>
      </c>
      <c r="B70" t="str">
        <f>'Summary (raw)'!B70</f>
        <v>wt</v>
      </c>
      <c r="C70" t="str">
        <f>'Summary (raw)'!C70</f>
        <v>wt</v>
      </c>
      <c r="D70" s="13">
        <f>'Summary (raw)'!D70*0.019</f>
        <v>14.943127803983188</v>
      </c>
      <c r="E70" s="13">
        <f>'Summary (raw)'!E70*0.019</f>
        <v>4.6495892761246136</v>
      </c>
      <c r="F70" s="13">
        <f>'Summary (raw)'!F70*0.019</f>
        <v>18.562552219579675</v>
      </c>
      <c r="G70" s="13">
        <f>'Summary (raw)'!G70*0.019</f>
        <v>5.8867301308592817</v>
      </c>
      <c r="H70" s="13">
        <f>'Summary (raw)'!H70*0.019</f>
        <v>31.565869635624278</v>
      </c>
      <c r="I70" s="13">
        <f>'Summary (raw)'!I70*0.019</f>
        <v>6.4980043504671636</v>
      </c>
      <c r="J70">
        <f>'Summary (raw)'!J70</f>
        <v>87</v>
      </c>
      <c r="K70">
        <f>'Summary (raw)'!K70</f>
        <v>43.466644361452452</v>
      </c>
      <c r="L70">
        <f>'Summary (raw)'!L70</f>
        <v>24</v>
      </c>
      <c r="M70">
        <f>'Summary (raw)'!M70</f>
        <v>26.510279612112885</v>
      </c>
      <c r="N70">
        <f>'Summary (raw)'!N70</f>
        <v>54</v>
      </c>
      <c r="O70">
        <f>'Summary (raw)'!O70</f>
        <v>12.367613698218593</v>
      </c>
      <c r="P70">
        <f>'Summary (raw)'!P70</f>
        <v>54</v>
      </c>
      <c r="Q70">
        <f>'Summary (raw)'!Q70</f>
        <v>34.300093106763349</v>
      </c>
      <c r="R70">
        <f>'Summary (raw)'!R70</f>
        <v>12</v>
      </c>
      <c r="S70">
        <f>'Summary (raw)'!S70</f>
        <v>4.0082311572337517</v>
      </c>
      <c r="T70">
        <f>'Summary (raw)'!T70</f>
        <v>12</v>
      </c>
      <c r="U70">
        <f>'Summary (raw)'!U70</f>
        <v>7.4199613784019149</v>
      </c>
      <c r="V70">
        <f>'Summary (raw)'!V70</f>
        <v>138</v>
      </c>
      <c r="W70">
        <f>'Summary (raw)'!W70</f>
        <v>37.270897576536001</v>
      </c>
      <c r="X70">
        <f>'Summary (raw)'!X70</f>
        <v>93</v>
      </c>
      <c r="Y70">
        <f>'Summary (raw)'!Y70</f>
        <v>36.962895045529955</v>
      </c>
      <c r="Z70">
        <f>'Summary (raw)'!Z70</f>
        <v>6</v>
      </c>
      <c r="AA70">
        <f>'Summary (raw)'!AA70</f>
        <v>7.6294526252240757E-13</v>
      </c>
      <c r="AB70">
        <f>'Summary (raw)'!AB70</f>
        <v>-1.5268726488941731E-3</v>
      </c>
      <c r="AC70">
        <f>'Summary (raw)'!AC70</f>
        <v>0.34547083312727911</v>
      </c>
    </row>
    <row r="71" spans="1:29" x14ac:dyDescent="0.25">
      <c r="A71" t="str">
        <f>'Summary (raw)'!A71</f>
        <v>YLL023C</v>
      </c>
      <c r="B71" t="str">
        <f>'Summary (raw)'!B71</f>
        <v>N/A</v>
      </c>
      <c r="C71" t="str">
        <f>'Summary (raw)'!C71</f>
        <v>N/A</v>
      </c>
      <c r="D71" s="13">
        <f>'Summary (raw)'!D71*0.019</f>
        <v>18.761237283245606</v>
      </c>
      <c r="E71" s="13">
        <f>'Summary (raw)'!E71*0.019</f>
        <v>4.4143150147814962</v>
      </c>
      <c r="F71" s="13">
        <f>'Summary (raw)'!F71*0.019</f>
        <v>23.696151478668369</v>
      </c>
      <c r="G71" s="13">
        <f>'Summary (raw)'!G71*0.019</f>
        <v>4.4562759835128363</v>
      </c>
      <c r="H71" s="13">
        <f>'Summary (raw)'!H71*0.019</f>
        <v>31.571372676420705</v>
      </c>
      <c r="I71" s="13">
        <f>'Summary (raw)'!I71*0.019</f>
        <v>6.304179728874491</v>
      </c>
      <c r="J71">
        <f>'Summary (raw)'!J71</f>
        <v>52.7</v>
      </c>
      <c r="K71">
        <f>'Summary (raw)'!K71</f>
        <v>48.133744520718359</v>
      </c>
      <c r="L71">
        <f>'Summary (raw)'!L71</f>
        <v>21.700000000000017</v>
      </c>
      <c r="M71">
        <f>'Summary (raw)'!M71</f>
        <v>30.812229284318068</v>
      </c>
      <c r="N71">
        <f>'Summary (raw)'!N71</f>
        <v>54.249999999999972</v>
      </c>
      <c r="O71">
        <f>'Summary (raw)'!O71</f>
        <v>13.945365718311953</v>
      </c>
      <c r="P71">
        <f>'Summary (raw)'!P71</f>
        <v>49.599999999999994</v>
      </c>
      <c r="Q71">
        <f>'Summary (raw)'!Q71</f>
        <v>42.757209250103585</v>
      </c>
      <c r="R71">
        <f>'Summary (raw)'!R71</f>
        <v>12.399999999999977</v>
      </c>
      <c r="S71">
        <f>'Summary (raw)'!S71</f>
        <v>2.6933914066662457</v>
      </c>
      <c r="T71">
        <f>'Summary (raw)'!T71</f>
        <v>12.399999999999991</v>
      </c>
      <c r="U71">
        <f>'Summary (raw)'!U71</f>
        <v>6.7247043442701884</v>
      </c>
      <c r="V71">
        <f>'Summary (raw)'!V71</f>
        <v>114.69999999999999</v>
      </c>
      <c r="W71">
        <f>'Summary (raw)'!W71</f>
        <v>21.169743500267302</v>
      </c>
      <c r="X71">
        <f>'Summary (raw)'!X71</f>
        <v>77.499999999999986</v>
      </c>
      <c r="Y71">
        <f>'Summary (raw)'!Y71</f>
        <v>10.192195555499604</v>
      </c>
      <c r="Z71">
        <f>'Summary (raw)'!Z71</f>
        <v>-5.6000000000000014</v>
      </c>
      <c r="AA71">
        <f>'Summary (raw)'!AA71</f>
        <v>0.3203458364427807</v>
      </c>
      <c r="AB71">
        <f>'Summary (raw)'!AB71</f>
        <v>-9.1710791492853661E-2</v>
      </c>
      <c r="AC71">
        <f>'Summary (raw)'!AC71</f>
        <v>1.6799268339084072E-2</v>
      </c>
    </row>
    <row r="72" spans="1:29" x14ac:dyDescent="0.25">
      <c r="A72" t="str">
        <f>'Summary (raw)'!A72</f>
        <v>YCR016W</v>
      </c>
      <c r="B72" t="str">
        <f>'Summary (raw)'!B72</f>
        <v>wt</v>
      </c>
      <c r="C72" t="str">
        <f>'Summary (raw)'!C72</f>
        <v>wt</v>
      </c>
      <c r="D72" s="13">
        <f>'Summary (raw)'!D72*0.019</f>
        <v>16.055727762368761</v>
      </c>
      <c r="E72" s="13">
        <f>'Summary (raw)'!E72*0.019</f>
        <v>6.7239693519126229</v>
      </c>
      <c r="F72" s="13">
        <f>'Summary (raw)'!F72*0.019</f>
        <v>20.424926575228213</v>
      </c>
      <c r="G72" s="13">
        <f>'Summary (raw)'!G72*0.019</f>
        <v>6.9372670632987186</v>
      </c>
      <c r="H72" s="13">
        <f>'Summary (raw)'!H72*0.019</f>
        <v>31.581506119519226</v>
      </c>
      <c r="I72" s="13">
        <f>'Summary (raw)'!I72*0.019</f>
        <v>7.2695296703483718</v>
      </c>
      <c r="J72">
        <f>'Summary (raw)'!J72</f>
        <v>75</v>
      </c>
      <c r="K72">
        <f>'Summary (raw)'!K72</f>
        <v>37.305523509237695</v>
      </c>
      <c r="L72">
        <f>'Summary (raw)'!L72</f>
        <v>24</v>
      </c>
      <c r="M72">
        <f>'Summary (raw)'!M72</f>
        <v>31.630198809748034</v>
      </c>
      <c r="N72">
        <f>'Summary (raw)'!N72</f>
        <v>48</v>
      </c>
      <c r="O72">
        <f>'Summary (raw)'!O72</f>
        <v>13.39673978309351</v>
      </c>
      <c r="P72">
        <f>'Summary (raw)'!P72</f>
        <v>51</v>
      </c>
      <c r="Q72">
        <f>'Summary (raw)'!Q72</f>
        <v>50.183974759622416</v>
      </c>
      <c r="R72">
        <f>'Summary (raw)'!R72</f>
        <v>10.5</v>
      </c>
      <c r="S72">
        <f>'Summary (raw)'!S72</f>
        <v>4.1719001444294932</v>
      </c>
      <c r="T72">
        <f>'Summary (raw)'!T72</f>
        <v>12</v>
      </c>
      <c r="U72">
        <f>'Summary (raw)'!U72</f>
        <v>6.7587764871054121</v>
      </c>
      <c r="V72">
        <f>'Summary (raw)'!V72</f>
        <v>132</v>
      </c>
      <c r="W72">
        <f>'Summary (raw)'!W72</f>
        <v>33.709542460492592</v>
      </c>
      <c r="X72">
        <f>'Summary (raw)'!X72</f>
        <v>75</v>
      </c>
      <c r="Y72">
        <f>'Summary (raw)'!Y72</f>
        <v>11.205354472186592</v>
      </c>
      <c r="Z72">
        <f>'Summary (raw)'!Z72</f>
        <v>3</v>
      </c>
      <c r="AA72">
        <f>'Summary (raw)'!AA72</f>
        <v>2.1105200654128353E-2</v>
      </c>
      <c r="AB72">
        <f>'Summary (raw)'!AB72</f>
        <v>-4.513120461821063E-2</v>
      </c>
      <c r="AC72">
        <f>'Summary (raw)'!AC72</f>
        <v>1.5354681676789883E-2</v>
      </c>
    </row>
    <row r="73" spans="1:29" x14ac:dyDescent="0.25">
      <c r="A73" t="str">
        <f>'Summary (raw)'!A73</f>
        <v>WHI2</v>
      </c>
      <c r="B73" t="str">
        <f>'Summary (raw)'!B73</f>
        <v>Small slow</v>
      </c>
      <c r="C73" t="str">
        <f>'Summary (raw)'!C73</f>
        <v>Small slow</v>
      </c>
      <c r="D73" s="13">
        <f>'Summary (raw)'!D73*0.019</f>
        <v>17.72538513828875</v>
      </c>
      <c r="E73" s="13">
        <f>'Summary (raw)'!E73*0.019</f>
        <v>5.9847670989357944</v>
      </c>
      <c r="F73" s="13">
        <f>'Summary (raw)'!F73*0.019</f>
        <v>22.99715873166501</v>
      </c>
      <c r="G73" s="13">
        <f>'Summary (raw)'!G73*0.019</f>
        <v>5.6596624135364637</v>
      </c>
      <c r="H73" s="13">
        <f>'Summary (raw)'!H73*0.019</f>
        <v>31.599764496283505</v>
      </c>
      <c r="I73" s="13">
        <f>'Summary (raw)'!I73*0.019</f>
        <v>6.113315799681974</v>
      </c>
      <c r="J73">
        <f>'Summary (raw)'!J73</f>
        <v>60</v>
      </c>
      <c r="K73">
        <f>'Summary (raw)'!K73</f>
        <v>41.754055265066469</v>
      </c>
      <c r="L73">
        <f>'Summary (raw)'!L73</f>
        <v>24</v>
      </c>
      <c r="M73">
        <f>'Summary (raw)'!M73</f>
        <v>31.463972030445806</v>
      </c>
      <c r="N73">
        <f>'Summary (raw)'!N73</f>
        <v>51</v>
      </c>
      <c r="O73">
        <f>'Summary (raw)'!O73</f>
        <v>13.796373203655309</v>
      </c>
      <c r="P73">
        <f>'Summary (raw)'!P73</f>
        <v>51</v>
      </c>
      <c r="Q73">
        <f>'Summary (raw)'!Q73</f>
        <v>41.416101752252231</v>
      </c>
      <c r="R73">
        <f>'Summary (raw)'!R73</f>
        <v>12</v>
      </c>
      <c r="S73">
        <f>'Summary (raw)'!S73</f>
        <v>7.2209818898545812</v>
      </c>
      <c r="T73">
        <f>'Summary (raw)'!T73</f>
        <v>15</v>
      </c>
      <c r="U73">
        <f>'Summary (raw)'!U73</f>
        <v>7.8040372670597602</v>
      </c>
      <c r="V73">
        <f>'Summary (raw)'!V73</f>
        <v>117</v>
      </c>
      <c r="W73">
        <f>'Summary (raw)'!W73</f>
        <v>33.205454342507451</v>
      </c>
      <c r="X73">
        <f>'Summary (raw)'!X73</f>
        <v>84</v>
      </c>
      <c r="Y73">
        <f>'Summary (raw)'!Y73</f>
        <v>16.087627519013818</v>
      </c>
      <c r="Z73">
        <f>'Summary (raw)'!Z73</f>
        <v>-3.4749999999999801</v>
      </c>
      <c r="AA73">
        <f>'Summary (raw)'!AA73</f>
        <v>8.8625302285816332E-7</v>
      </c>
      <c r="AB73">
        <f>'Summary (raw)'!AB73</f>
        <v>-6.6469158388566818E-2</v>
      </c>
      <c r="AC73">
        <f>'Summary (raw)'!AC73</f>
        <v>0</v>
      </c>
    </row>
    <row r="74" spans="1:29" x14ac:dyDescent="0.25">
      <c r="A74" t="str">
        <f>'Summary (raw)'!A74</f>
        <v>RPL31B</v>
      </c>
      <c r="B74" t="str">
        <f>'Summary (raw)'!B74</f>
        <v>Small slow</v>
      </c>
      <c r="C74" t="str">
        <f>'Summary (raw)'!C74</f>
        <v>Small slow</v>
      </c>
      <c r="D74" s="13">
        <f>'Summary (raw)'!D74*0.019</f>
        <v>16.309637354047752</v>
      </c>
      <c r="E74" s="13">
        <f>'Summary (raw)'!E74*0.019</f>
        <v>6.3258188042234238</v>
      </c>
      <c r="F74" s="13">
        <f>'Summary (raw)'!F74*0.019</f>
        <v>20.317831536796014</v>
      </c>
      <c r="G74" s="13">
        <f>'Summary (raw)'!G74*0.019</f>
        <v>7.1347289833980678</v>
      </c>
      <c r="H74" s="13">
        <f>'Summary (raw)'!H74*0.019</f>
        <v>31.625777910966562</v>
      </c>
      <c r="I74" s="13">
        <f>'Summary (raw)'!I74*0.019</f>
        <v>7.1781538160269269</v>
      </c>
      <c r="J74">
        <f>'Summary (raw)'!J74</f>
        <v>78</v>
      </c>
      <c r="K74">
        <f>'Summary (raw)'!K74</f>
        <v>40.717304294492138</v>
      </c>
      <c r="L74">
        <f>'Summary (raw)'!L74</f>
        <v>21</v>
      </c>
      <c r="M74">
        <f>'Summary (raw)'!M74</f>
        <v>32.275348120579444</v>
      </c>
      <c r="N74">
        <f>'Summary (raw)'!N74</f>
        <v>42</v>
      </c>
      <c r="O74">
        <f>'Summary (raw)'!O74</f>
        <v>12.609230527064893</v>
      </c>
      <c r="P74">
        <f>'Summary (raw)'!P74</f>
        <v>45</v>
      </c>
      <c r="Q74">
        <f>'Summary (raw)'!Q74</f>
        <v>29.083480262653062</v>
      </c>
      <c r="R74">
        <f>'Summary (raw)'!R74</f>
        <v>9</v>
      </c>
      <c r="S74">
        <f>'Summary (raw)'!S74</f>
        <v>5.970621078428624</v>
      </c>
      <c r="T74">
        <f>'Summary (raw)'!T74</f>
        <v>12</v>
      </c>
      <c r="U74">
        <f>'Summary (raw)'!U74</f>
        <v>6.7008310044087329</v>
      </c>
      <c r="V74">
        <f>'Summary (raw)'!V74</f>
        <v>126</v>
      </c>
      <c r="W74">
        <f>'Summary (raw)'!W74</f>
        <v>28.481838270456617</v>
      </c>
      <c r="X74">
        <f>'Summary (raw)'!X74</f>
        <v>72</v>
      </c>
      <c r="Y74">
        <f>'Summary (raw)'!Y74</f>
        <v>11.782076588857295</v>
      </c>
      <c r="Z74">
        <f>'Summary (raw)'!Z74</f>
        <v>2.25</v>
      </c>
      <c r="AA74">
        <f>'Summary (raw)'!AA74</f>
        <v>0.5826674180350826</v>
      </c>
      <c r="AB74">
        <f>'Summary (raw)'!AB74</f>
        <v>-2.0230003289437137E-2</v>
      </c>
      <c r="AC74">
        <f>'Summary (raw)'!AC74</f>
        <v>0.89171263520888755</v>
      </c>
    </row>
    <row r="75" spans="1:29" x14ac:dyDescent="0.25">
      <c r="A75" t="str">
        <f>'Summary (raw)'!A75</f>
        <v>GEM1</v>
      </c>
      <c r="B75" t="str">
        <f>'Summary (raw)'!B75</f>
        <v>Small slow</v>
      </c>
      <c r="C75" t="str">
        <f>'Summary (raw)'!C75</f>
        <v>wt</v>
      </c>
      <c r="D75" s="13">
        <f>'Summary (raw)'!D75*0.019</f>
        <v>16.296871510878233</v>
      </c>
      <c r="E75" s="13">
        <f>'Summary (raw)'!E75*0.019</f>
        <v>4.793865021600821</v>
      </c>
      <c r="F75" s="13">
        <f>'Summary (raw)'!F75*0.019</f>
        <v>20.959849057921794</v>
      </c>
      <c r="G75" s="13">
        <f>'Summary (raw)'!G75*0.019</f>
        <v>5.3629066690826139</v>
      </c>
      <c r="H75" s="13">
        <f>'Summary (raw)'!H75*0.019</f>
        <v>31.626458560539533</v>
      </c>
      <c r="I75" s="13">
        <f>'Summary (raw)'!I75*0.019</f>
        <v>5.6883392829409631</v>
      </c>
      <c r="J75">
        <f>'Summary (raw)'!J75</f>
        <v>66</v>
      </c>
      <c r="K75">
        <f>'Summary (raw)'!K75</f>
        <v>35.514426183390562</v>
      </c>
      <c r="L75">
        <f>'Summary (raw)'!L75</f>
        <v>21</v>
      </c>
      <c r="M75">
        <f>'Summary (raw)'!M75</f>
        <v>23.46702072992726</v>
      </c>
      <c r="N75">
        <f>'Summary (raw)'!N75</f>
        <v>54</v>
      </c>
      <c r="O75">
        <f>'Summary (raw)'!O75</f>
        <v>12.599379431153091</v>
      </c>
      <c r="P75">
        <f>'Summary (raw)'!P75</f>
        <v>51</v>
      </c>
      <c r="Q75">
        <f>'Summary (raw)'!Q75</f>
        <v>33.243197784548613</v>
      </c>
      <c r="R75">
        <f>'Summary (raw)'!R75</f>
        <v>12</v>
      </c>
      <c r="S75">
        <f>'Summary (raw)'!S75</f>
        <v>4.3964311074780209</v>
      </c>
      <c r="T75">
        <f>'Summary (raw)'!T75</f>
        <v>12</v>
      </c>
      <c r="U75">
        <f>'Summary (raw)'!U75</f>
        <v>5.2436814429631404</v>
      </c>
      <c r="V75">
        <f>'Summary (raw)'!V75</f>
        <v>126</v>
      </c>
      <c r="W75">
        <f>'Summary (raw)'!W75</f>
        <v>29.378930671783561</v>
      </c>
      <c r="X75">
        <f>'Summary (raw)'!X75</f>
        <v>85.5</v>
      </c>
      <c r="Y75">
        <f>'Summary (raw)'!Y75</f>
        <v>37.151991562030226</v>
      </c>
      <c r="Z75">
        <f>'Summary (raw)'!Z75</f>
        <v>-6.9999999999993179E-2</v>
      </c>
      <c r="AA75">
        <f>'Summary (raw)'!AA75</f>
        <v>0.44981620551931389</v>
      </c>
      <c r="AB75">
        <f>'Summary (raw)'!AB75</f>
        <v>-4.1160052946479064E-2</v>
      </c>
      <c r="AC75">
        <f>'Summary (raw)'!AC75</f>
        <v>6.9079101581159819E-6</v>
      </c>
    </row>
    <row r="76" spans="1:29" x14ac:dyDescent="0.25">
      <c r="A76" t="str">
        <f>'Summary (raw)'!A76</f>
        <v>YGL160W</v>
      </c>
      <c r="B76" t="str">
        <f>'Summary (raw)'!B76</f>
        <v>wt</v>
      </c>
      <c r="C76" t="str">
        <f>'Summary (raw)'!C76</f>
        <v>wt</v>
      </c>
      <c r="D76" s="13">
        <f>'Summary (raw)'!D76*0.019</f>
        <v>15.71200899196948</v>
      </c>
      <c r="E76" s="13">
        <f>'Summary (raw)'!E76*0.019</f>
        <v>3.9756313535980192</v>
      </c>
      <c r="F76" s="13">
        <f>'Summary (raw)'!F76*0.019</f>
        <v>20.582367794228077</v>
      </c>
      <c r="G76" s="13">
        <f>'Summary (raw)'!G76*0.019</f>
        <v>4.5972257684040718</v>
      </c>
      <c r="H76" s="13">
        <f>'Summary (raw)'!H76*0.019</f>
        <v>31.639358344000577</v>
      </c>
      <c r="I76" s="13">
        <f>'Summary (raw)'!I76*0.019</f>
        <v>6.5379945069462959</v>
      </c>
      <c r="J76">
        <f>'Summary (raw)'!J76</f>
        <v>72</v>
      </c>
      <c r="K76">
        <f>'Summary (raw)'!K76</f>
        <v>37.402114847820869</v>
      </c>
      <c r="L76">
        <f>'Summary (raw)'!L76</f>
        <v>21</v>
      </c>
      <c r="M76">
        <f>'Summary (raw)'!M76</f>
        <v>23.64713142094914</v>
      </c>
      <c r="N76">
        <f>'Summary (raw)'!N76</f>
        <v>48</v>
      </c>
      <c r="O76">
        <f>'Summary (raw)'!O76</f>
        <v>12.892038155823354</v>
      </c>
      <c r="P76">
        <f>'Summary (raw)'!P76</f>
        <v>51</v>
      </c>
      <c r="Q76">
        <f>'Summary (raw)'!Q76</f>
        <v>34.94797386448753</v>
      </c>
      <c r="R76">
        <f>'Summary (raw)'!R76</f>
        <v>12</v>
      </c>
      <c r="S76">
        <f>'Summary (raw)'!S76</f>
        <v>3.8282614291457433</v>
      </c>
      <c r="T76">
        <f>'Summary (raw)'!T76</f>
        <v>12</v>
      </c>
      <c r="U76">
        <f>'Summary (raw)'!U76</f>
        <v>9.2207966988116397</v>
      </c>
      <c r="V76">
        <f>'Summary (raw)'!V76</f>
        <v>129</v>
      </c>
      <c r="W76">
        <f>'Summary (raw)'!W76</f>
        <v>27.06761638680608</v>
      </c>
      <c r="X76">
        <f>'Summary (raw)'!X76</f>
        <v>90</v>
      </c>
      <c r="Y76">
        <f>'Summary (raw)'!Y76</f>
        <v>33.581065067005873</v>
      </c>
      <c r="Z76">
        <f>'Summary (raw)'!Z76</f>
        <v>3</v>
      </c>
      <c r="AA76">
        <f>'Summary (raw)'!AA76</f>
        <v>0.35973109752954979</v>
      </c>
      <c r="AB76">
        <f>'Summary (raw)'!AB76</f>
        <v>-1.3603537356278395E-2</v>
      </c>
      <c r="AC76">
        <f>'Summary (raw)'!AC76</f>
        <v>0.30332285050486696</v>
      </c>
    </row>
    <row r="77" spans="1:29" x14ac:dyDescent="0.25">
      <c r="A77" t="str">
        <f>'Summary (raw)'!A77</f>
        <v>YKR032W</v>
      </c>
      <c r="B77" t="str">
        <f>'Summary (raw)'!B77</f>
        <v>wt</v>
      </c>
      <c r="C77" t="str">
        <f>'Summary (raw)'!C77</f>
        <v>wt</v>
      </c>
      <c r="D77" s="13">
        <f>'Summary (raw)'!D77*0.019</f>
        <v>15.86368362262558</v>
      </c>
      <c r="E77" s="13">
        <f>'Summary (raw)'!E77*0.019</f>
        <v>6.0462580848994607</v>
      </c>
      <c r="F77" s="13">
        <f>'Summary (raw)'!F77*0.019</f>
        <v>20.467270321510924</v>
      </c>
      <c r="G77" s="13">
        <f>'Summary (raw)'!G77*0.019</f>
        <v>5.2301887048342559</v>
      </c>
      <c r="H77" s="13">
        <f>'Summary (raw)'!H77*0.019</f>
        <v>31.645032130570208</v>
      </c>
      <c r="I77" s="13">
        <f>'Summary (raw)'!I77*0.019</f>
        <v>7.0893241513790679</v>
      </c>
      <c r="J77">
        <f>'Summary (raw)'!J77</f>
        <v>69</v>
      </c>
      <c r="K77">
        <f>'Summary (raw)'!K77</f>
        <v>33.709535206215698</v>
      </c>
      <c r="L77">
        <f>'Summary (raw)'!L77</f>
        <v>21</v>
      </c>
      <c r="M77">
        <f>'Summary (raw)'!M77</f>
        <v>30.383816639695912</v>
      </c>
      <c r="N77">
        <f>'Summary (raw)'!N77</f>
        <v>48</v>
      </c>
      <c r="O77">
        <f>'Summary (raw)'!O77</f>
        <v>13.457854224953692</v>
      </c>
      <c r="P77">
        <f>'Summary (raw)'!P77</f>
        <v>45</v>
      </c>
      <c r="Q77">
        <f>'Summary (raw)'!Q77</f>
        <v>31.366648511846464</v>
      </c>
      <c r="R77">
        <f>'Summary (raw)'!R77</f>
        <v>12</v>
      </c>
      <c r="S77">
        <f>'Summary (raw)'!S77</f>
        <v>7.1296119884728828</v>
      </c>
      <c r="T77">
        <f>'Summary (raw)'!T77</f>
        <v>12</v>
      </c>
      <c r="U77">
        <f>'Summary (raw)'!U77</f>
        <v>5.561507615942066</v>
      </c>
      <c r="V77">
        <f>'Summary (raw)'!V77</f>
        <v>135</v>
      </c>
      <c r="W77">
        <f>'Summary (raw)'!W77</f>
        <v>26.113830609415821</v>
      </c>
      <c r="X77">
        <f>'Summary (raw)'!X77</f>
        <v>78</v>
      </c>
      <c r="Y77">
        <f>'Summary (raw)'!Y77</f>
        <v>14.316105797613133</v>
      </c>
      <c r="Z77">
        <f>'Summary (raw)'!Z77</f>
        <v>-5.0999999999999943</v>
      </c>
      <c r="AA77">
        <f>'Summary (raw)'!AA77</f>
        <v>1.1906568275739104E-3</v>
      </c>
      <c r="AB77">
        <f>'Summary (raw)'!AB77</f>
        <v>-4.8045720468138375E-2</v>
      </c>
      <c r="AC77">
        <f>'Summary (raw)'!AC77</f>
        <v>3.2384190956524783E-3</v>
      </c>
    </row>
    <row r="78" spans="1:29" x14ac:dyDescent="0.25">
      <c r="A78" t="str">
        <f>'Summary (raw)'!A78</f>
        <v>QRI7</v>
      </c>
      <c r="B78" t="str">
        <f>'Summary (raw)'!B78</f>
        <v>Small slow</v>
      </c>
      <c r="C78" t="str">
        <f>'Summary (raw)'!C78</f>
        <v>Small slow</v>
      </c>
      <c r="D78" s="13">
        <f>'Summary (raw)'!D78*0.019</f>
        <v>15.49583801728123</v>
      </c>
      <c r="E78" s="13">
        <f>'Summary (raw)'!E78*0.019</f>
        <v>5.2960811904149674</v>
      </c>
      <c r="F78" s="13">
        <f>'Summary (raw)'!F78*0.019</f>
        <v>20.168075487270485</v>
      </c>
      <c r="G78" s="13">
        <f>'Summary (raw)'!G78*0.019</f>
        <v>5.698554094627454</v>
      </c>
      <c r="H78" s="13">
        <f>'Summary (raw)'!H78*0.019</f>
        <v>31.658016638919797</v>
      </c>
      <c r="I78" s="13">
        <f>'Summary (raw)'!I78*0.019</f>
        <v>7.1097951899818881</v>
      </c>
      <c r="J78">
        <f>'Summary (raw)'!J78</f>
        <v>72</v>
      </c>
      <c r="K78">
        <f>'Summary (raw)'!K78</f>
        <v>35.734184626692958</v>
      </c>
      <c r="L78">
        <f>'Summary (raw)'!L78</f>
        <v>18</v>
      </c>
      <c r="M78">
        <f>'Summary (raw)'!M78</f>
        <v>20.84451958029279</v>
      </c>
      <c r="N78">
        <f>'Summary (raw)'!N78</f>
        <v>54</v>
      </c>
      <c r="O78">
        <f>'Summary (raw)'!O78</f>
        <v>13.884955134095682</v>
      </c>
      <c r="P78">
        <f>'Summary (raw)'!P78</f>
        <v>54</v>
      </c>
      <c r="Q78">
        <f>'Summary (raw)'!Q78</f>
        <v>44.073036251380586</v>
      </c>
      <c r="R78">
        <f>'Summary (raw)'!R78</f>
        <v>12</v>
      </c>
      <c r="S78">
        <f>'Summary (raw)'!S78</f>
        <v>7.4382551550449518</v>
      </c>
      <c r="T78">
        <f>'Summary (raw)'!T78</f>
        <v>12</v>
      </c>
      <c r="U78">
        <f>'Summary (raw)'!U78</f>
        <v>10.305206920137723</v>
      </c>
      <c r="V78">
        <f>'Summary (raw)'!V78</f>
        <v>132</v>
      </c>
      <c r="W78">
        <f>'Summary (raw)'!W78</f>
        <v>31.118835077035328</v>
      </c>
      <c r="X78">
        <f>'Summary (raw)'!X78</f>
        <v>84</v>
      </c>
      <c r="Y78">
        <f>'Summary (raw)'!Y78</f>
        <v>27.791237468478293</v>
      </c>
      <c r="Z78">
        <f>'Summary (raw)'!Z78</f>
        <v>0</v>
      </c>
      <c r="AA78">
        <f>'Summary (raw)'!AA78</f>
        <v>0.90004217097856931</v>
      </c>
      <c r="AB78">
        <f>'Summary (raw)'!AB78</f>
        <v>-6.4098894111336957E-2</v>
      </c>
      <c r="AC78">
        <f>'Summary (raw)'!AC78</f>
        <v>6.3004294264014105E-3</v>
      </c>
    </row>
    <row r="79" spans="1:29" x14ac:dyDescent="0.25">
      <c r="A79" t="str">
        <f>'Summary (raw)'!A79</f>
        <v>PRS4</v>
      </c>
      <c r="B79" t="str">
        <f>'Summary (raw)'!B79</f>
        <v>N/A</v>
      </c>
      <c r="C79" t="str">
        <f>'Summary (raw)'!C79</f>
        <v>N/A</v>
      </c>
      <c r="D79" s="13">
        <f>'Summary (raw)'!D79*0.019</f>
        <v>16.317229510941353</v>
      </c>
      <c r="E79" s="13">
        <f>'Summary (raw)'!E79*0.019</f>
        <v>4.0723592031759219</v>
      </c>
      <c r="F79" s="13">
        <f>'Summary (raw)'!F79*0.019</f>
        <v>21.157880482028929</v>
      </c>
      <c r="G79" s="13">
        <f>'Summary (raw)'!G79*0.019</f>
        <v>4.5988291955459442</v>
      </c>
      <c r="H79" s="13">
        <f>'Summary (raw)'!H79*0.019</f>
        <v>31.70245916114056</v>
      </c>
      <c r="I79" s="13">
        <f>'Summary (raw)'!I79*0.019</f>
        <v>6.0626751514377597</v>
      </c>
      <c r="J79">
        <f>'Summary (raw)'!J79</f>
        <v>64.5</v>
      </c>
      <c r="K79">
        <f>'Summary (raw)'!K79</f>
        <v>36.429755950926555</v>
      </c>
      <c r="L79">
        <f>'Summary (raw)'!L79</f>
        <v>18</v>
      </c>
      <c r="M79">
        <f>'Summary (raw)'!M79</f>
        <v>21.293714435572493</v>
      </c>
      <c r="N79">
        <f>'Summary (raw)'!N79</f>
        <v>54</v>
      </c>
      <c r="O79">
        <f>'Summary (raw)'!O79</f>
        <v>11.317305278457185</v>
      </c>
      <c r="P79">
        <f>'Summary (raw)'!P79</f>
        <v>51</v>
      </c>
      <c r="Q79">
        <f>'Summary (raw)'!Q79</f>
        <v>24.807066286862693</v>
      </c>
      <c r="R79">
        <f>'Summary (raw)'!R79</f>
        <v>9</v>
      </c>
      <c r="S79">
        <f>'Summary (raw)'!S79</f>
        <v>2.8923850249530112</v>
      </c>
      <c r="T79">
        <f>'Summary (raw)'!T79</f>
        <v>12</v>
      </c>
      <c r="U79">
        <f>'Summary (raw)'!U79</f>
        <v>4.1981780903467945</v>
      </c>
      <c r="V79">
        <f>'Summary (raw)'!V79</f>
        <v>99</v>
      </c>
      <c r="W79">
        <f>'Summary (raw)'!W79</f>
        <v>6.6598003856324848</v>
      </c>
      <c r="X79">
        <f>'Summary (raw)'!X79</f>
        <v>84</v>
      </c>
      <c r="Y79">
        <f>'Summary (raw)'!Y79</f>
        <v>24.947442559400937</v>
      </c>
      <c r="Z79">
        <f>'Summary (raw)'!Z79</f>
        <v>-1.875</v>
      </c>
      <c r="AA79">
        <f>'Summary (raw)'!AA79</f>
        <v>2.87975850935559E-2</v>
      </c>
      <c r="AB79">
        <f>'Summary (raw)'!AB79</f>
        <v>-9.2875500068507755E-3</v>
      </c>
      <c r="AC79">
        <f>'Summary (raw)'!AC79</f>
        <v>0.346519533078538</v>
      </c>
    </row>
    <row r="80" spans="1:29" x14ac:dyDescent="0.25">
      <c r="A80" t="str">
        <f>'Summary (raw)'!A80</f>
        <v>PPT1</v>
      </c>
      <c r="B80" t="str">
        <f>'Summary (raw)'!B80</f>
        <v>wt</v>
      </c>
      <c r="C80" t="str">
        <f>'Summary (raw)'!C80</f>
        <v>wt</v>
      </c>
      <c r="D80" s="13">
        <f>'Summary (raw)'!D80*0.019</f>
        <v>17.125777017153194</v>
      </c>
      <c r="E80" s="13">
        <f>'Summary (raw)'!E80*0.019</f>
        <v>5.4832627585266263</v>
      </c>
      <c r="F80" s="13">
        <f>'Summary (raw)'!F80*0.019</f>
        <v>21.884585362332022</v>
      </c>
      <c r="G80" s="13">
        <f>'Summary (raw)'!G80*0.019</f>
        <v>8.4727590487777871</v>
      </c>
      <c r="H80" s="13">
        <f>'Summary (raw)'!H80*0.019</f>
        <v>31.705402747474782</v>
      </c>
      <c r="I80" s="13">
        <f>'Summary (raw)'!I80*0.019</f>
        <v>7.8582418475426579</v>
      </c>
      <c r="J80">
        <f>'Summary (raw)'!J80</f>
        <v>66</v>
      </c>
      <c r="K80">
        <f>'Summary (raw)'!K80</f>
        <v>26.45094293029144</v>
      </c>
      <c r="L80">
        <f>'Summary (raw)'!L80</f>
        <v>18</v>
      </c>
      <c r="M80">
        <f>'Summary (raw)'!M80</f>
        <v>23.606872711668036</v>
      </c>
      <c r="N80">
        <f>'Summary (raw)'!N80</f>
        <v>51</v>
      </c>
      <c r="O80">
        <f>'Summary (raw)'!O80</f>
        <v>11.770328359275176</v>
      </c>
      <c r="P80">
        <f>'Summary (raw)'!P80</f>
        <v>51</v>
      </c>
      <c r="Q80">
        <f>'Summary (raw)'!Q80</f>
        <v>26.792784806262521</v>
      </c>
      <c r="R80">
        <f>'Summary (raw)'!R80</f>
        <v>12</v>
      </c>
      <c r="S80">
        <f>'Summary (raw)'!S80</f>
        <v>5.4419752240912169</v>
      </c>
      <c r="T80">
        <f>'Summary (raw)'!T80</f>
        <v>12</v>
      </c>
      <c r="U80">
        <f>'Summary (raw)'!U80</f>
        <v>5.8185686624005539</v>
      </c>
      <c r="V80">
        <f>'Summary (raw)'!V80</f>
        <v>130.5</v>
      </c>
      <c r="W80">
        <f>'Summary (raw)'!W80</f>
        <v>22.473075545794888</v>
      </c>
      <c r="X80">
        <f>'Summary (raw)'!X80</f>
        <v>81</v>
      </c>
      <c r="Y80">
        <f>'Summary (raw)'!Y80</f>
        <v>11.842080154488112</v>
      </c>
      <c r="Z80">
        <f>'Summary (raw)'!Z80</f>
        <v>0</v>
      </c>
      <c r="AA80">
        <f>'Summary (raw)'!AA80</f>
        <v>2.7605372280356422E-2</v>
      </c>
      <c r="AB80">
        <f>'Summary (raw)'!AB80</f>
        <v>-4.3489904686499381E-2</v>
      </c>
      <c r="AC80">
        <f>'Summary (raw)'!AC80</f>
        <v>9.253885955427521E-2</v>
      </c>
    </row>
    <row r="81" spans="1:29" x14ac:dyDescent="0.25">
      <c r="A81" t="str">
        <f>'Summary (raw)'!A81</f>
        <v>TPS3</v>
      </c>
      <c r="B81" t="str">
        <f>'Summary (raw)'!B81</f>
        <v>N/A</v>
      </c>
      <c r="C81" t="str">
        <f>'Summary (raw)'!C81</f>
        <v>N/A</v>
      </c>
      <c r="D81" s="13">
        <f>'Summary (raw)'!D81*0.019</f>
        <v>16.816147914834708</v>
      </c>
      <c r="E81" s="13">
        <f>'Summary (raw)'!E81*0.019</f>
        <v>3.7498435413935813</v>
      </c>
      <c r="F81" s="13">
        <f>'Summary (raw)'!F81*0.019</f>
        <v>21.664775439455973</v>
      </c>
      <c r="G81" s="13">
        <f>'Summary (raw)'!G81*0.019</f>
        <v>4.224164738454002</v>
      </c>
      <c r="H81" s="13">
        <f>'Summary (raw)'!H81*0.019</f>
        <v>31.710774777407192</v>
      </c>
      <c r="I81" s="13">
        <f>'Summary (raw)'!I81*0.019</f>
        <v>3.8996588008179986</v>
      </c>
      <c r="J81">
        <f>'Summary (raw)'!J81</f>
        <v>58.900000000000006</v>
      </c>
      <c r="K81">
        <f>'Summary (raw)'!K81</f>
        <v>32.362150752797646</v>
      </c>
      <c r="L81">
        <f>'Summary (raw)'!L81</f>
        <v>20.149999999999991</v>
      </c>
      <c r="M81">
        <f>'Summary (raw)'!M81</f>
        <v>18.31414325425175</v>
      </c>
      <c r="N81">
        <f>'Summary (raw)'!N81</f>
        <v>49.599999999999994</v>
      </c>
      <c r="O81">
        <f>'Summary (raw)'!O81</f>
        <v>11.947912113199289</v>
      </c>
      <c r="P81">
        <f>'Summary (raw)'!P81</f>
        <v>49.599999999999994</v>
      </c>
      <c r="Q81">
        <f>'Summary (raw)'!Q81</f>
        <v>13.306597414792346</v>
      </c>
      <c r="R81">
        <f>'Summary (raw)'!R81</f>
        <v>10.849999999999994</v>
      </c>
      <c r="S81">
        <f>'Summary (raw)'!S81</f>
        <v>4.3388643202736379</v>
      </c>
      <c r="T81">
        <f>'Summary (raw)'!T81</f>
        <v>12.399999999999977</v>
      </c>
      <c r="U81">
        <f>'Summary (raw)'!U81</f>
        <v>4.750337219998559</v>
      </c>
      <c r="V81">
        <f>'Summary (raw)'!V81</f>
        <v>120.9</v>
      </c>
      <c r="W81">
        <f>'Summary (raw)'!W81</f>
        <v>21.666056218506686</v>
      </c>
      <c r="X81">
        <f>'Summary (raw)'!X81</f>
        <v>75.949999999999989</v>
      </c>
      <c r="Y81">
        <f>'Summary (raw)'!Y81</f>
        <v>17.81370567045181</v>
      </c>
      <c r="Z81">
        <f>'Summary (raw)'!Z81</f>
        <v>-4.7249999999999979</v>
      </c>
      <c r="AA81">
        <f>'Summary (raw)'!AA81</f>
        <v>0.49794660405334812</v>
      </c>
      <c r="AB81">
        <f>'Summary (raw)'!AB81</f>
        <v>-2.1393569602751183E-2</v>
      </c>
      <c r="AC81">
        <f>'Summary (raw)'!AC81</f>
        <v>0.48236918965600284</v>
      </c>
    </row>
    <row r="82" spans="1:29" x14ac:dyDescent="0.25">
      <c r="A82" t="str">
        <f>'Summary (raw)'!A82</f>
        <v>PUF6</v>
      </c>
      <c r="B82" t="str">
        <f>'Summary (raw)'!B82</f>
        <v>wt</v>
      </c>
      <c r="C82" t="str">
        <f>'Summary (raw)'!C82</f>
        <v>wt</v>
      </c>
      <c r="D82" s="13">
        <f>'Summary (raw)'!D82*0.019</f>
        <v>16.017669710773045</v>
      </c>
      <c r="E82" s="13">
        <f>'Summary (raw)'!E82*0.019</f>
        <v>9.0033215215451108</v>
      </c>
      <c r="F82" s="13">
        <f>'Summary (raw)'!F82*0.019</f>
        <v>19.853275571460177</v>
      </c>
      <c r="G82" s="13">
        <f>'Summary (raw)'!G82*0.019</f>
        <v>6.1627906514167208</v>
      </c>
      <c r="H82" s="13">
        <f>'Summary (raw)'!H82*0.019</f>
        <v>31.718176840139261</v>
      </c>
      <c r="I82" s="13">
        <f>'Summary (raw)'!I82*0.019</f>
        <v>11.13962940894282</v>
      </c>
      <c r="J82">
        <f>'Summary (raw)'!J82</f>
        <v>87</v>
      </c>
      <c r="K82">
        <f>'Summary (raw)'!K82</f>
        <v>38.643780097539448</v>
      </c>
      <c r="L82">
        <f>'Summary (raw)'!L82</f>
        <v>27</v>
      </c>
      <c r="M82">
        <f>'Summary (raw)'!M82</f>
        <v>33.512610743333759</v>
      </c>
      <c r="N82">
        <f>'Summary (raw)'!N82</f>
        <v>54</v>
      </c>
      <c r="O82">
        <f>'Summary (raw)'!O82</f>
        <v>16.274810178405474</v>
      </c>
      <c r="P82">
        <f>'Summary (raw)'!P82</f>
        <v>51</v>
      </c>
      <c r="Q82">
        <f>'Summary (raw)'!Q82</f>
        <v>49.450437768626877</v>
      </c>
      <c r="R82">
        <f>'Summary (raw)'!R82</f>
        <v>9</v>
      </c>
      <c r="S82">
        <f>'Summary (raw)'!S82</f>
        <v>6.984037923313827</v>
      </c>
      <c r="T82">
        <f>'Summary (raw)'!T82</f>
        <v>12</v>
      </c>
      <c r="U82">
        <f>'Summary (raw)'!U82</f>
        <v>7.6375664729313604</v>
      </c>
      <c r="V82">
        <f>'Summary (raw)'!V82</f>
        <v>138</v>
      </c>
      <c r="W82">
        <f>'Summary (raw)'!W82</f>
        <v>21.069656731484944</v>
      </c>
      <c r="X82">
        <f>'Summary (raw)'!X82</f>
        <v>81</v>
      </c>
      <c r="Y82">
        <f>'Summary (raw)'!Y82</f>
        <v>16.19418909866685</v>
      </c>
      <c r="Z82">
        <f>'Summary (raw)'!Z82</f>
        <v>11.5</v>
      </c>
      <c r="AA82">
        <f>'Summary (raw)'!AA82</f>
        <v>6.8038695913613667E-3</v>
      </c>
      <c r="AB82">
        <f>'Summary (raw)'!AB82</f>
        <v>-1.7504370522679391E-2</v>
      </c>
      <c r="AC82">
        <f>'Summary (raw)'!AC82</f>
        <v>3.3944606221771201E-2</v>
      </c>
    </row>
    <row r="83" spans="1:29" x14ac:dyDescent="0.25">
      <c r="A83" t="str">
        <f>'Summary (raw)'!A83</f>
        <v>THI7</v>
      </c>
      <c r="B83" t="str">
        <f>'Summary (raw)'!B83</f>
        <v>wt</v>
      </c>
      <c r="C83" t="str">
        <f>'Summary (raw)'!C83</f>
        <v>wt</v>
      </c>
      <c r="D83" s="13">
        <f>'Summary (raw)'!D83*0.019</f>
        <v>15.596031669538309</v>
      </c>
      <c r="E83" s="13">
        <f>'Summary (raw)'!E83*0.019</f>
        <v>3.5124236328226623</v>
      </c>
      <c r="F83" s="13">
        <f>'Summary (raw)'!F83*0.019</f>
        <v>20.267530702962944</v>
      </c>
      <c r="G83" s="13">
        <f>'Summary (raw)'!G83*0.019</f>
        <v>4.7917049689384541</v>
      </c>
      <c r="H83" s="13">
        <f>'Summary (raw)'!H83*0.019</f>
        <v>31.73537040190498</v>
      </c>
      <c r="I83" s="13">
        <f>'Summary (raw)'!I83*0.019</f>
        <v>4.286576341358769</v>
      </c>
      <c r="J83">
        <f>'Summary (raw)'!J83</f>
        <v>85.049999999999955</v>
      </c>
      <c r="K83">
        <f>'Summary (raw)'!K83</f>
        <v>42.208016490989138</v>
      </c>
      <c r="L83">
        <f>'Summary (raw)'!L83</f>
        <v>22.050000000000011</v>
      </c>
      <c r="M83">
        <f>'Summary (raw)'!M83</f>
        <v>20.836214892794981</v>
      </c>
      <c r="N83">
        <f>'Summary (raw)'!N83</f>
        <v>59.849999999999994</v>
      </c>
      <c r="O83">
        <f>'Summary (raw)'!O83</f>
        <v>9.9251425894174012</v>
      </c>
      <c r="P83">
        <f>'Summary (raw)'!P83</f>
        <v>53.550000000000011</v>
      </c>
      <c r="Q83">
        <f>'Summary (raw)'!Q83</f>
        <v>27.302666429761029</v>
      </c>
      <c r="R83">
        <f>'Summary (raw)'!R83</f>
        <v>12.599999999999994</v>
      </c>
      <c r="S83">
        <f>'Summary (raw)'!S83</f>
        <v>4.6299623581680551</v>
      </c>
      <c r="T83">
        <f>'Summary (raw)'!T83</f>
        <v>12.600000000000023</v>
      </c>
      <c r="U83">
        <f>'Summary (raw)'!U83</f>
        <v>5.31968719534217</v>
      </c>
      <c r="V83">
        <f>'Summary (raw)'!V83</f>
        <v>138.60000000000002</v>
      </c>
      <c r="W83">
        <f>'Summary (raw)'!W83</f>
        <v>14.822396456064965</v>
      </c>
      <c r="X83">
        <f>'Summary (raw)'!X83</f>
        <v>88.200000000000017</v>
      </c>
      <c r="Y83">
        <f>'Summary (raw)'!Y83</f>
        <v>15.59609045860411</v>
      </c>
      <c r="Z83">
        <f>'Summary (raw)'!Z83</f>
        <v>16.675000000000004</v>
      </c>
      <c r="AA83">
        <f>'Summary (raw)'!AA83</f>
        <v>4.8908321836904634E-11</v>
      </c>
      <c r="AB83">
        <f>'Summary (raw)'!AB83</f>
        <v>-1.998409967117043E-2</v>
      </c>
      <c r="AC83">
        <f>'Summary (raw)'!AC83</f>
        <v>0.63852765458568572</v>
      </c>
    </row>
    <row r="84" spans="1:29" x14ac:dyDescent="0.25">
      <c r="A84" t="str">
        <f>'Summary (raw)'!A84</f>
        <v>SBE22</v>
      </c>
      <c r="B84" t="str">
        <f>'Summary (raw)'!B84</f>
        <v>N/A</v>
      </c>
      <c r="C84" t="str">
        <f>'Summary (raw)'!C84</f>
        <v>N/A</v>
      </c>
      <c r="D84" s="13">
        <f>'Summary (raw)'!D84*0.019</f>
        <v>16.853794895113229</v>
      </c>
      <c r="E84" s="13">
        <f>'Summary (raw)'!E84*0.019</f>
        <v>3.3519539752279828</v>
      </c>
      <c r="F84" s="13">
        <f>'Summary (raw)'!F84*0.019</f>
        <v>22.57470409032139</v>
      </c>
      <c r="G84" s="13">
        <f>'Summary (raw)'!G84*0.019</f>
        <v>5.2186791669418078</v>
      </c>
      <c r="H84" s="13">
        <f>'Summary (raw)'!H84*0.019</f>
        <v>31.74050486511447</v>
      </c>
      <c r="I84" s="13">
        <f>'Summary (raw)'!I84*0.019</f>
        <v>4.9678719593898295</v>
      </c>
      <c r="J84">
        <f>'Summary (raw)'!J84</f>
        <v>57.950000000000017</v>
      </c>
      <c r="K84">
        <f>'Summary (raw)'!K84</f>
        <v>42.006617341657019</v>
      </c>
      <c r="L84">
        <f>'Summary (raw)'!L84</f>
        <v>18.300000000000011</v>
      </c>
      <c r="M84">
        <f>'Summary (raw)'!M84</f>
        <v>20.785348623891664</v>
      </c>
      <c r="N84">
        <f>'Summary (raw)'!N84</f>
        <v>51.849999999999994</v>
      </c>
      <c r="O84">
        <f>'Summary (raw)'!O84</f>
        <v>13.492857508843606</v>
      </c>
      <c r="P84">
        <f>'Summary (raw)'!P84</f>
        <v>51.849999999999994</v>
      </c>
      <c r="Q84">
        <f>'Summary (raw)'!Q84</f>
        <v>26.280262147675682</v>
      </c>
      <c r="R84">
        <f>'Summary (raw)'!R84</f>
        <v>12.199999999999989</v>
      </c>
      <c r="S84">
        <f>'Summary (raw)'!S84</f>
        <v>5.2287068469532052</v>
      </c>
      <c r="T84">
        <f>'Summary (raw)'!T84</f>
        <v>12.199999999999989</v>
      </c>
      <c r="U84">
        <f>'Summary (raw)'!U84</f>
        <v>5.1113220086447599</v>
      </c>
      <c r="V84">
        <f>'Summary (raw)'!V84</f>
        <v>118.94999999999997</v>
      </c>
      <c r="W84">
        <f>'Summary (raw)'!W84</f>
        <v>24.592432290473798</v>
      </c>
      <c r="X84">
        <f>'Summary (raw)'!X84</f>
        <v>79.299999999999983</v>
      </c>
      <c r="Y84">
        <f>'Summary (raw)'!Y84</f>
        <v>13.003464251569126</v>
      </c>
      <c r="Z84">
        <f>'Summary (raw)'!Z84</f>
        <v>-4.525000000000027</v>
      </c>
      <c r="AA84">
        <f>'Summary (raw)'!AA84</f>
        <v>0.31166968433165176</v>
      </c>
      <c r="AB84">
        <f>'Summary (raw)'!AB84</f>
        <v>-5.4994187502160674E-2</v>
      </c>
      <c r="AC84">
        <f>'Summary (raw)'!AC84</f>
        <v>0.32915539348120992</v>
      </c>
    </row>
    <row r="85" spans="1:29" x14ac:dyDescent="0.25">
      <c r="A85" t="str">
        <f>'Summary (raw)'!A85</f>
        <v>YCR085W</v>
      </c>
      <c r="B85" t="str">
        <f>'Summary (raw)'!B85</f>
        <v>wt</v>
      </c>
      <c r="C85" t="str">
        <f>'Summary (raw)'!C85</f>
        <v>Small slow</v>
      </c>
      <c r="D85" s="13">
        <f>'Summary (raw)'!D85*0.019</f>
        <v>16.735658498810309</v>
      </c>
      <c r="E85" s="13">
        <f>'Summary (raw)'!E85*0.019</f>
        <v>6.3242712103986385</v>
      </c>
      <c r="F85" s="13">
        <f>'Summary (raw)'!F85*0.019</f>
        <v>21.68051449843438</v>
      </c>
      <c r="G85" s="13">
        <f>'Summary (raw)'!G85*0.019</f>
        <v>6.0108406726729529</v>
      </c>
      <c r="H85" s="13">
        <f>'Summary (raw)'!H85*0.019</f>
        <v>31.744113865044518</v>
      </c>
      <c r="I85" s="13">
        <f>'Summary (raw)'!I85*0.019</f>
        <v>6.5140260482147756</v>
      </c>
      <c r="J85">
        <f>'Summary (raw)'!J85</f>
        <v>66</v>
      </c>
      <c r="K85">
        <f>'Summary (raw)'!K85</f>
        <v>28.057946547920807</v>
      </c>
      <c r="L85">
        <f>'Summary (raw)'!L85</f>
        <v>18</v>
      </c>
      <c r="M85">
        <f>'Summary (raw)'!M85</f>
        <v>21.673113739468054</v>
      </c>
      <c r="N85">
        <f>'Summary (raw)'!N85</f>
        <v>54</v>
      </c>
      <c r="O85">
        <f>'Summary (raw)'!O85</f>
        <v>12.49537145919048</v>
      </c>
      <c r="P85">
        <f>'Summary (raw)'!P85</f>
        <v>51</v>
      </c>
      <c r="Q85">
        <f>'Summary (raw)'!Q85</f>
        <v>36.209915243189215</v>
      </c>
      <c r="R85">
        <f>'Summary (raw)'!R85</f>
        <v>12</v>
      </c>
      <c r="S85">
        <f>'Summary (raw)'!S85</f>
        <v>3.142438957341763</v>
      </c>
      <c r="T85">
        <f>'Summary (raw)'!T85</f>
        <v>12</v>
      </c>
      <c r="U85">
        <f>'Summary (raw)'!U85</f>
        <v>5.3792258393549739</v>
      </c>
      <c r="V85">
        <f>'Summary (raw)'!V85</f>
        <v>126</v>
      </c>
      <c r="W85">
        <f>'Summary (raw)'!W85</f>
        <v>24.701405683168279</v>
      </c>
      <c r="X85">
        <f>'Summary (raw)'!X85</f>
        <v>78</v>
      </c>
      <c r="Y85">
        <f>'Summary (raw)'!Y85</f>
        <v>10.579480233454296</v>
      </c>
      <c r="Z85">
        <f>'Summary (raw)'!Z85</f>
        <v>1.5</v>
      </c>
      <c r="AA85">
        <f>'Summary (raw)'!AA85</f>
        <v>0.2206954726702508</v>
      </c>
      <c r="AB85">
        <f>'Summary (raw)'!AB85</f>
        <v>-3.3774360664631686E-2</v>
      </c>
      <c r="AC85">
        <f>'Summary (raw)'!AC85</f>
        <v>1.9708985880526386E-2</v>
      </c>
    </row>
    <row r="86" spans="1:29" x14ac:dyDescent="0.25">
      <c r="A86" t="str">
        <f>'Summary (raw)'!A86</f>
        <v>LTV1</v>
      </c>
      <c r="B86" t="str">
        <f>'Summary (raw)'!B86</f>
        <v>wt</v>
      </c>
      <c r="C86" t="str">
        <f>'Summary (raw)'!C86</f>
        <v>wt</v>
      </c>
      <c r="D86" s="13">
        <f>'Summary (raw)'!D86*0.019</f>
        <v>15.527990558518693</v>
      </c>
      <c r="E86" s="13">
        <f>'Summary (raw)'!E86*0.019</f>
        <v>5.3280608866879113</v>
      </c>
      <c r="F86" s="13">
        <f>'Summary (raw)'!F86*0.019</f>
        <v>19.556935055653362</v>
      </c>
      <c r="G86" s="13">
        <f>'Summary (raw)'!G86*0.019</f>
        <v>5.1554817812743456</v>
      </c>
      <c r="H86" s="13">
        <f>'Summary (raw)'!H86*0.019</f>
        <v>31.755292909985791</v>
      </c>
      <c r="I86" s="13">
        <f>'Summary (raw)'!I86*0.019</f>
        <v>5.993874995609132</v>
      </c>
      <c r="J86">
        <f>'Summary (raw)'!J86</f>
        <v>75</v>
      </c>
      <c r="K86">
        <f>'Summary (raw)'!K86</f>
        <v>49.784592746230452</v>
      </c>
      <c r="L86">
        <f>'Summary (raw)'!L86</f>
        <v>21</v>
      </c>
      <c r="M86">
        <f>'Summary (raw)'!M86</f>
        <v>25.354588111984651</v>
      </c>
      <c r="N86">
        <f>'Summary (raw)'!N86</f>
        <v>54</v>
      </c>
      <c r="O86">
        <f>'Summary (raw)'!O86</f>
        <v>12.953035161216981</v>
      </c>
      <c r="P86">
        <f>'Summary (raw)'!P86</f>
        <v>54</v>
      </c>
      <c r="Q86">
        <f>'Summary (raw)'!Q86</f>
        <v>33.7021658249298</v>
      </c>
      <c r="R86">
        <f>'Summary (raw)'!R86</f>
        <v>9</v>
      </c>
      <c r="S86">
        <f>'Summary (raw)'!S86</f>
        <v>3.2129137983086862</v>
      </c>
      <c r="T86">
        <f>'Summary (raw)'!T86</f>
        <v>9</v>
      </c>
      <c r="U86">
        <f>'Summary (raw)'!U86</f>
        <v>4.7036885421289663</v>
      </c>
      <c r="V86">
        <f>'Summary (raw)'!V86</f>
        <v>120</v>
      </c>
      <c r="W86">
        <f>'Summary (raw)'!W86</f>
        <v>21.412802257958344</v>
      </c>
      <c r="X86">
        <f>'Summary (raw)'!X86</f>
        <v>69</v>
      </c>
      <c r="Y86">
        <f>'Summary (raw)'!Y86</f>
        <v>9.3603189803054772</v>
      </c>
      <c r="Z86">
        <f>'Summary (raw)'!Z86</f>
        <v>0</v>
      </c>
      <c r="AA86">
        <f>'Summary (raw)'!AA86</f>
        <v>0.34704278112671794</v>
      </c>
      <c r="AB86">
        <f>'Summary (raw)'!AB86</f>
        <v>-1.0630028405454128E-2</v>
      </c>
      <c r="AC86">
        <f>'Summary (raw)'!AC86</f>
        <v>0.14132657554532602</v>
      </c>
    </row>
    <row r="87" spans="1:29" x14ac:dyDescent="0.25">
      <c r="A87" t="str">
        <f>'Summary (raw)'!A87</f>
        <v>UBP14</v>
      </c>
      <c r="B87" t="str">
        <f>'Summary (raw)'!B87</f>
        <v>wt</v>
      </c>
      <c r="C87" t="str">
        <f>'Summary (raw)'!C87</f>
        <v>wt</v>
      </c>
      <c r="D87" s="13">
        <f>'Summary (raw)'!D87*0.019</f>
        <v>16.692320944845854</v>
      </c>
      <c r="E87" s="13">
        <f>'Summary (raw)'!E87*0.019</f>
        <v>4.6540811376322155</v>
      </c>
      <c r="F87" s="13">
        <f>'Summary (raw)'!F87*0.019</f>
        <v>22.100088783419537</v>
      </c>
      <c r="G87" s="13">
        <f>'Summary (raw)'!G87*0.019</f>
        <v>5.0891854422598879</v>
      </c>
      <c r="H87" s="13">
        <f>'Summary (raw)'!H87*0.019</f>
        <v>31.784892647128043</v>
      </c>
      <c r="I87" s="13">
        <f>'Summary (raw)'!I87*0.019</f>
        <v>4.590252316153002</v>
      </c>
      <c r="J87">
        <f>'Summary (raw)'!J87</f>
        <v>57</v>
      </c>
      <c r="K87">
        <f>'Summary (raw)'!K87</f>
        <v>30.352983866590403</v>
      </c>
      <c r="L87">
        <f>'Summary (raw)'!L87</f>
        <v>21</v>
      </c>
      <c r="M87">
        <f>'Summary (raw)'!M87</f>
        <v>23.774694103904245</v>
      </c>
      <c r="N87">
        <f>'Summary (raw)'!N87</f>
        <v>57</v>
      </c>
      <c r="O87">
        <f>'Summary (raw)'!O87</f>
        <v>13.961264681630489</v>
      </c>
      <c r="P87">
        <f>'Summary (raw)'!P87</f>
        <v>54</v>
      </c>
      <c r="Q87">
        <f>'Summary (raw)'!Q87</f>
        <v>26.599101975698765</v>
      </c>
      <c r="R87">
        <f>'Summary (raw)'!R87</f>
        <v>12</v>
      </c>
      <c r="S87">
        <f>'Summary (raw)'!S87</f>
        <v>4.774761586279447</v>
      </c>
      <c r="T87">
        <f>'Summary (raw)'!T87</f>
        <v>15</v>
      </c>
      <c r="U87">
        <f>'Summary (raw)'!U87</f>
        <v>11.54888834036977</v>
      </c>
      <c r="V87">
        <f>'Summary (raw)'!V87</f>
        <v>126</v>
      </c>
      <c r="W87">
        <f>'Summary (raw)'!W87</f>
        <v>24.102036885440203</v>
      </c>
      <c r="X87">
        <f>'Summary (raw)'!X87</f>
        <v>90</v>
      </c>
      <c r="Y87">
        <f>'Summary (raw)'!Y87</f>
        <v>33.214365293204445</v>
      </c>
      <c r="Z87">
        <f>'Summary (raw)'!Z87</f>
        <v>-5.5249999999999986</v>
      </c>
      <c r="AA87">
        <f>'Summary (raw)'!AA87</f>
        <v>6.7467411350307094E-3</v>
      </c>
      <c r="AB87">
        <f>'Summary (raw)'!AB87</f>
        <v>-4.783522762257908E-2</v>
      </c>
      <c r="AC87">
        <f>'Summary (raw)'!AC87</f>
        <v>3.0956694924366701E-5</v>
      </c>
    </row>
    <row r="88" spans="1:29" x14ac:dyDescent="0.25">
      <c r="A88" t="str">
        <f>'Summary (raw)'!A88</f>
        <v>ELP3</v>
      </c>
      <c r="B88" t="str">
        <f>'Summary (raw)'!B88</f>
        <v>wt</v>
      </c>
      <c r="C88" t="str">
        <f>'Summary (raw)'!C88</f>
        <v>Small slow</v>
      </c>
      <c r="D88" s="13">
        <f>'Summary (raw)'!D88*0.019</f>
        <v>15.865206774258837</v>
      </c>
      <c r="E88" s="13">
        <f>'Summary (raw)'!E88*0.019</f>
        <v>5.1860834768374291</v>
      </c>
      <c r="F88" s="13">
        <f>'Summary (raw)'!F88*0.019</f>
        <v>20.69972971308983</v>
      </c>
      <c r="G88" s="13">
        <f>'Summary (raw)'!G88*0.019</f>
        <v>5.3631005960423801</v>
      </c>
      <c r="H88" s="13">
        <f>'Summary (raw)'!H88*0.019</f>
        <v>31.798879539512409</v>
      </c>
      <c r="I88" s="13">
        <f>'Summary (raw)'!I88*0.019</f>
        <v>6.0386540479747879</v>
      </c>
      <c r="J88">
        <f>'Summary (raw)'!J88</f>
        <v>78</v>
      </c>
      <c r="K88">
        <f>'Summary (raw)'!K88</f>
        <v>38.848095378298716</v>
      </c>
      <c r="L88">
        <f>'Summary (raw)'!L88</f>
        <v>27</v>
      </c>
      <c r="M88">
        <f>'Summary (raw)'!M88</f>
        <v>25.631117800608898</v>
      </c>
      <c r="N88">
        <f>'Summary (raw)'!N88</f>
        <v>57</v>
      </c>
      <c r="O88">
        <f>'Summary (raw)'!O88</f>
        <v>14.861347236108731</v>
      </c>
      <c r="P88">
        <f>'Summary (raw)'!P88</f>
        <v>51</v>
      </c>
      <c r="Q88">
        <f>'Summary (raw)'!Q88</f>
        <v>27.113578519851046</v>
      </c>
      <c r="R88">
        <f>'Summary (raw)'!R88</f>
        <v>12</v>
      </c>
      <c r="S88">
        <f>'Summary (raw)'!S88</f>
        <v>5.8508857063701916</v>
      </c>
      <c r="T88">
        <f>'Summary (raw)'!T88</f>
        <v>15</v>
      </c>
      <c r="U88">
        <f>'Summary (raw)'!U88</f>
        <v>8.063186545154025</v>
      </c>
      <c r="V88">
        <f>'Summary (raw)'!V88</f>
        <v>120</v>
      </c>
      <c r="W88">
        <f>'Summary (raw)'!W88</f>
        <v>13.990053634224145</v>
      </c>
      <c r="X88">
        <f>'Summary (raw)'!X88</f>
        <v>90</v>
      </c>
      <c r="Y88">
        <f>'Summary (raw)'!Y88</f>
        <v>14.132531480615707</v>
      </c>
      <c r="Z88">
        <f>'Summary (raw)'!Z88</f>
        <v>6.75</v>
      </c>
      <c r="AA88">
        <f>'Summary (raw)'!AA88</f>
        <v>3.7733815976034979E-2</v>
      </c>
      <c r="AB88">
        <f>'Summary (raw)'!AB88</f>
        <v>-2.1435751174243789E-2</v>
      </c>
      <c r="AC88">
        <f>'Summary (raw)'!AC88</f>
        <v>2.7521327776537374E-3</v>
      </c>
    </row>
    <row r="89" spans="1:29" x14ac:dyDescent="0.25">
      <c r="A89" t="str">
        <f>'Summary (raw)'!A89</f>
        <v>SKY1</v>
      </c>
      <c r="B89" t="str">
        <f>'Summary (raw)'!B89</f>
        <v>N/A</v>
      </c>
      <c r="C89" t="str">
        <f>'Summary (raw)'!C89</f>
        <v>N/A</v>
      </c>
      <c r="D89" s="13">
        <f>'Summary (raw)'!D89*0.019</f>
        <v>16.45333693131283</v>
      </c>
      <c r="E89" s="13">
        <f>'Summary (raw)'!E89*0.019</f>
        <v>5.59503533129348</v>
      </c>
      <c r="F89" s="13">
        <f>'Summary (raw)'!F89*0.019</f>
        <v>21.905126621355606</v>
      </c>
      <c r="G89" s="13">
        <f>'Summary (raw)'!G89*0.019</f>
        <v>4.8791207941281334</v>
      </c>
      <c r="H89" s="13">
        <f>'Summary (raw)'!H89*0.019</f>
        <v>31.805469310784183</v>
      </c>
      <c r="I89" s="13">
        <f>'Summary (raw)'!I89*0.019</f>
        <v>7.9590523975123109</v>
      </c>
      <c r="J89">
        <f>'Summary (raw)'!J89</f>
        <v>87</v>
      </c>
      <c r="K89">
        <f>'Summary (raw)'!K89</f>
        <v>49.732907997242002</v>
      </c>
      <c r="L89">
        <f>'Summary (raw)'!L89</f>
        <v>30</v>
      </c>
      <c r="M89">
        <f>'Summary (raw)'!M89</f>
        <v>28.39922761330417</v>
      </c>
      <c r="N89">
        <f>'Summary (raw)'!N89</f>
        <v>51</v>
      </c>
      <c r="O89">
        <f>'Summary (raw)'!O89</f>
        <v>17.449153932869436</v>
      </c>
      <c r="P89">
        <f>'Summary (raw)'!P89</f>
        <v>48</v>
      </c>
      <c r="Q89">
        <f>'Summary (raw)'!Q89</f>
        <v>43.340809942265878</v>
      </c>
      <c r="R89">
        <f>'Summary (raw)'!R89</f>
        <v>12</v>
      </c>
      <c r="S89">
        <f>'Summary (raw)'!S89</f>
        <v>5.3127016090776991</v>
      </c>
      <c r="T89">
        <f>'Summary (raw)'!T89</f>
        <v>12</v>
      </c>
      <c r="U89">
        <f>'Summary (raw)'!U89</f>
        <v>4.125579736626757</v>
      </c>
      <c r="V89">
        <f>'Summary (raw)'!V89</f>
        <v>165</v>
      </c>
      <c r="W89">
        <f>'Summary (raw)'!W89</f>
        <v>46.964774033311386</v>
      </c>
      <c r="X89">
        <f>'Summary (raw)'!X89</f>
        <v>84</v>
      </c>
      <c r="Y89">
        <f>'Summary (raw)'!Y89</f>
        <v>38.27523382703675</v>
      </c>
      <c r="Z89">
        <f>'Summary (raw)'!Z89</f>
        <v>5.8499999999999801</v>
      </c>
      <c r="AA89">
        <f>'Summary (raw)'!AA89</f>
        <v>0.55302128673091189</v>
      </c>
      <c r="AB89">
        <f>'Summary (raw)'!AB89</f>
        <v>-2.6172333327712627E-2</v>
      </c>
      <c r="AC89">
        <f>'Summary (raw)'!AC89</f>
        <v>0.23358808796181585</v>
      </c>
    </row>
    <row r="90" spans="1:29" x14ac:dyDescent="0.25">
      <c r="A90" t="str">
        <f>'Summary (raw)'!A90</f>
        <v>RPA14</v>
      </c>
      <c r="B90" t="str">
        <f>'Summary (raw)'!B90</f>
        <v>Small slow</v>
      </c>
      <c r="C90" t="str">
        <f>'Summary (raw)'!C90</f>
        <v>wt</v>
      </c>
      <c r="D90" s="13">
        <f>'Summary (raw)'!D90*0.019</f>
        <v>16.212589252733732</v>
      </c>
      <c r="E90" s="13">
        <f>'Summary (raw)'!E90*0.019</f>
        <v>5.1222702694745861</v>
      </c>
      <c r="F90" s="13">
        <f>'Summary (raw)'!F90*0.019</f>
        <v>20.111923585627899</v>
      </c>
      <c r="G90" s="13">
        <f>'Summary (raw)'!G90*0.019</f>
        <v>4.9354388594692118</v>
      </c>
      <c r="H90" s="13">
        <f>'Summary (raw)'!H90*0.019</f>
        <v>31.813465642349961</v>
      </c>
      <c r="I90" s="13">
        <f>'Summary (raw)'!I90*0.019</f>
        <v>5.9873828582633637</v>
      </c>
      <c r="J90">
        <f>'Summary (raw)'!J90</f>
        <v>84</v>
      </c>
      <c r="K90">
        <f>'Summary (raw)'!K90</f>
        <v>36.998014738724656</v>
      </c>
      <c r="L90">
        <f>'Summary (raw)'!L90</f>
        <v>27</v>
      </c>
      <c r="M90">
        <f>'Summary (raw)'!M90</f>
        <v>26.631878612257633</v>
      </c>
      <c r="N90">
        <f>'Summary (raw)'!N90</f>
        <v>51</v>
      </c>
      <c r="O90">
        <f>'Summary (raw)'!O90</f>
        <v>12.358099070549097</v>
      </c>
      <c r="P90">
        <f>'Summary (raw)'!P90</f>
        <v>51</v>
      </c>
      <c r="Q90">
        <f>'Summary (raw)'!Q90</f>
        <v>38.562221567602165</v>
      </c>
      <c r="R90">
        <f>'Summary (raw)'!R90</f>
        <v>9</v>
      </c>
      <c r="S90">
        <f>'Summary (raw)'!S90</f>
        <v>4.1086959703428825</v>
      </c>
      <c r="T90">
        <f>'Summary (raw)'!T90</f>
        <v>12</v>
      </c>
      <c r="U90">
        <f>'Summary (raw)'!U90</f>
        <v>7.2756532375475249</v>
      </c>
      <c r="V90">
        <f>'Summary (raw)'!V90</f>
        <v>138</v>
      </c>
      <c r="W90">
        <f>'Summary (raw)'!W90</f>
        <v>30.054694445840482</v>
      </c>
      <c r="X90">
        <f>'Summary (raw)'!X90</f>
        <v>93</v>
      </c>
      <c r="Y90">
        <f>'Summary (raw)'!Y90</f>
        <v>35.492276881218231</v>
      </c>
      <c r="Z90">
        <f>'Summary (raw)'!Z90</f>
        <v>11.424999999999997</v>
      </c>
      <c r="AA90">
        <f>'Summary (raw)'!AA90</f>
        <v>0</v>
      </c>
      <c r="AB90">
        <f>'Summary (raw)'!AB90</f>
        <v>-2.3804085315132006E-2</v>
      </c>
      <c r="AC90">
        <f>'Summary (raw)'!AC90</f>
        <v>2.4897561387760891E-2</v>
      </c>
    </row>
    <row r="91" spans="1:29" x14ac:dyDescent="0.25">
      <c r="A91" t="str">
        <f>'Summary (raw)'!A91</f>
        <v>LTE1</v>
      </c>
      <c r="B91" t="str">
        <f>'Summary (raw)'!B91</f>
        <v>Negative regulator</v>
      </c>
      <c r="C91" t="str">
        <f>'Summary (raw)'!C91</f>
        <v>Negative regulator</v>
      </c>
      <c r="D91" s="13">
        <f>'Summary (raw)'!D91*0.019</f>
        <v>17.123427083510876</v>
      </c>
      <c r="E91" s="13">
        <f>'Summary (raw)'!E91*0.019</f>
        <v>7.0333773624858607</v>
      </c>
      <c r="F91" s="13">
        <f>'Summary (raw)'!F91*0.019</f>
        <v>22.088599056980037</v>
      </c>
      <c r="G91" s="13">
        <f>'Summary (raw)'!G91*0.019</f>
        <v>7.0358616423124287</v>
      </c>
      <c r="H91" s="13">
        <f>'Summary (raw)'!H91*0.019</f>
        <v>31.879470173791997</v>
      </c>
      <c r="I91" s="13">
        <f>'Summary (raw)'!I91*0.019</f>
        <v>7.0448351996706675</v>
      </c>
      <c r="J91">
        <f>'Summary (raw)'!J91</f>
        <v>60</v>
      </c>
      <c r="K91">
        <f>'Summary (raw)'!K91</f>
        <v>40.456817585832219</v>
      </c>
      <c r="L91">
        <f>'Summary (raw)'!L91</f>
        <v>18</v>
      </c>
      <c r="M91">
        <f>'Summary (raw)'!M91</f>
        <v>28.015523220793149</v>
      </c>
      <c r="N91">
        <f>'Summary (raw)'!N91</f>
        <v>54</v>
      </c>
      <c r="O91">
        <f>'Summary (raw)'!O91</f>
        <v>13.133452224893338</v>
      </c>
      <c r="P91">
        <f>'Summary (raw)'!P91</f>
        <v>51</v>
      </c>
      <c r="Q91">
        <f>'Summary (raw)'!Q91</f>
        <v>41.310940353785647</v>
      </c>
      <c r="R91">
        <f>'Summary (raw)'!R91</f>
        <v>15</v>
      </c>
      <c r="S91">
        <f>'Summary (raw)'!S91</f>
        <v>5.0002707857042514</v>
      </c>
      <c r="T91">
        <f>'Summary (raw)'!T91</f>
        <v>15</v>
      </c>
      <c r="U91">
        <f>'Summary (raw)'!U91</f>
        <v>6.4569664765715782</v>
      </c>
      <c r="V91">
        <f>'Summary (raw)'!V91</f>
        <v>120</v>
      </c>
      <c r="W91">
        <f>'Summary (raw)'!W91</f>
        <v>37.297148734574385</v>
      </c>
      <c r="X91">
        <f>'Summary (raw)'!X91</f>
        <v>81</v>
      </c>
      <c r="Y91">
        <f>'Summary (raw)'!Y91</f>
        <v>12.287673045094342</v>
      </c>
      <c r="Z91">
        <f>'Summary (raw)'!Z91</f>
        <v>-9</v>
      </c>
      <c r="AA91">
        <f>'Summary (raw)'!AA91</f>
        <v>5.5122129083429172E-10</v>
      </c>
      <c r="AB91">
        <f>'Summary (raw)'!AB91</f>
        <v>-5.1851906128830505E-2</v>
      </c>
      <c r="AC91">
        <f>'Summary (raw)'!AC91</f>
        <v>1.5415060339307729E-9</v>
      </c>
    </row>
    <row r="92" spans="1:29" x14ac:dyDescent="0.25">
      <c r="A92" t="str">
        <f>'Summary (raw)'!A92</f>
        <v>YGL109W</v>
      </c>
      <c r="B92" t="str">
        <f>'Summary (raw)'!B92</f>
        <v>N/A</v>
      </c>
      <c r="C92" t="str">
        <f>'Summary (raw)'!C92</f>
        <v>N/A</v>
      </c>
      <c r="D92" s="13">
        <f>'Summary (raw)'!D92*0.019</f>
        <v>16.279496821024839</v>
      </c>
      <c r="E92" s="13">
        <f>'Summary (raw)'!E92*0.019</f>
        <v>6.638117262608155</v>
      </c>
      <c r="F92" s="13">
        <f>'Summary (raw)'!F92*0.019</f>
        <v>21.104768339742012</v>
      </c>
      <c r="G92" s="13">
        <f>'Summary (raw)'!G92*0.019</f>
        <v>7.7149443418428438</v>
      </c>
      <c r="H92" s="13">
        <f>'Summary (raw)'!H92*0.019</f>
        <v>31.886857143214954</v>
      </c>
      <c r="I92" s="13">
        <f>'Summary (raw)'!I92*0.019</f>
        <v>6.152133893400352</v>
      </c>
      <c r="J92">
        <f>'Summary (raw)'!J92</f>
        <v>78</v>
      </c>
      <c r="K92">
        <f>'Summary (raw)'!K92</f>
        <v>33.62389869523598</v>
      </c>
      <c r="L92">
        <f>'Summary (raw)'!L92</f>
        <v>24</v>
      </c>
      <c r="M92">
        <f>'Summary (raw)'!M92</f>
        <v>31.897810298671736</v>
      </c>
      <c r="N92">
        <f>'Summary (raw)'!N92</f>
        <v>48</v>
      </c>
      <c r="O92">
        <f>'Summary (raw)'!O92</f>
        <v>12.64069312721492</v>
      </c>
      <c r="P92">
        <f>'Summary (raw)'!P92</f>
        <v>48</v>
      </c>
      <c r="Q92">
        <f>'Summary (raw)'!Q92</f>
        <v>38.126538151167161</v>
      </c>
      <c r="R92">
        <f>'Summary (raw)'!R92</f>
        <v>12</v>
      </c>
      <c r="S92">
        <f>'Summary (raw)'!S92</f>
        <v>4.1123072332206982</v>
      </c>
      <c r="T92">
        <f>'Summary (raw)'!T92</f>
        <v>12</v>
      </c>
      <c r="U92">
        <f>'Summary (raw)'!U92</f>
        <v>8.0641903072567143</v>
      </c>
      <c r="V92">
        <f>'Summary (raw)'!V92</f>
        <v>102</v>
      </c>
      <c r="W92">
        <f>'Summary (raw)'!W92</f>
        <v>15.687255974197656</v>
      </c>
      <c r="X92">
        <f>'Summary (raw)'!X92</f>
        <v>72</v>
      </c>
      <c r="Y92">
        <f>'Summary (raw)'!Y92</f>
        <v>10.164744654850169</v>
      </c>
      <c r="Z92">
        <f>'Summary (raw)'!Z92</f>
        <v>3.625</v>
      </c>
      <c r="AA92">
        <f>'Summary (raw)'!AA92</f>
        <v>0.76297957970166641</v>
      </c>
      <c r="AB92">
        <f>'Summary (raw)'!AB92</f>
        <v>-2.4574594329973998E-2</v>
      </c>
      <c r="AC92">
        <f>'Summary (raw)'!AC92</f>
        <v>0.32113859468646244</v>
      </c>
    </row>
    <row r="93" spans="1:29" x14ac:dyDescent="0.25">
      <c r="A93" t="str">
        <f>'Summary (raw)'!A93</f>
        <v>MCK1</v>
      </c>
      <c r="B93" t="str">
        <f>'Summary (raw)'!B93</f>
        <v>wt</v>
      </c>
      <c r="C93" t="str">
        <f>'Summary (raw)'!C93</f>
        <v>wt</v>
      </c>
      <c r="D93" s="13">
        <f>'Summary (raw)'!D93*0.019</f>
        <v>16.583634114072542</v>
      </c>
      <c r="E93" s="13">
        <f>'Summary (raw)'!E93*0.019</f>
        <v>5.7789176510355569</v>
      </c>
      <c r="F93" s="13">
        <f>'Summary (raw)'!F93*0.019</f>
        <v>21.497758117430191</v>
      </c>
      <c r="G93" s="13">
        <f>'Summary (raw)'!G93*0.019</f>
        <v>4.967589550727924</v>
      </c>
      <c r="H93" s="13">
        <f>'Summary (raw)'!H93*0.019</f>
        <v>31.906228288975054</v>
      </c>
      <c r="I93" s="13">
        <f>'Summary (raw)'!I93*0.019</f>
        <v>5.865143424714816</v>
      </c>
      <c r="J93">
        <f>'Summary (raw)'!J93</f>
        <v>66</v>
      </c>
      <c r="K93">
        <f>'Summary (raw)'!K93</f>
        <v>32.657626874347891</v>
      </c>
      <c r="L93">
        <f>'Summary (raw)'!L93</f>
        <v>18</v>
      </c>
      <c r="M93">
        <f>'Summary (raw)'!M93</f>
        <v>23.575175280303167</v>
      </c>
      <c r="N93">
        <f>'Summary (raw)'!N93</f>
        <v>54</v>
      </c>
      <c r="O93">
        <f>'Summary (raw)'!O93</f>
        <v>11.97913068595118</v>
      </c>
      <c r="P93">
        <f>'Summary (raw)'!P93</f>
        <v>51</v>
      </c>
      <c r="Q93">
        <f>'Summary (raw)'!Q93</f>
        <v>35.896551053522892</v>
      </c>
      <c r="R93">
        <f>'Summary (raw)'!R93</f>
        <v>12</v>
      </c>
      <c r="S93">
        <f>'Summary (raw)'!S93</f>
        <v>3.9391779621436918</v>
      </c>
      <c r="T93">
        <f>'Summary (raw)'!T93</f>
        <v>12</v>
      </c>
      <c r="U93">
        <f>'Summary (raw)'!U93</f>
        <v>6.0749065555488952</v>
      </c>
      <c r="V93">
        <f>'Summary (raw)'!V93</f>
        <v>123</v>
      </c>
      <c r="W93">
        <f>'Summary (raw)'!W93</f>
        <v>29.906024729634616</v>
      </c>
      <c r="X93">
        <f>'Summary (raw)'!X93</f>
        <v>78</v>
      </c>
      <c r="Y93">
        <f>'Summary (raw)'!Y93</f>
        <v>10.191609224373437</v>
      </c>
      <c r="Z93">
        <f>'Summary (raw)'!Z93</f>
        <v>-2.8499999999999943</v>
      </c>
      <c r="AA93">
        <f>'Summary (raw)'!AA93</f>
        <v>8.6060818380321868E-2</v>
      </c>
      <c r="AB93">
        <f>'Summary (raw)'!AB93</f>
        <v>-1.5509792105109721E-2</v>
      </c>
      <c r="AC93">
        <f>'Summary (raw)'!AC93</f>
        <v>2.2394030218975125E-5</v>
      </c>
    </row>
    <row r="94" spans="1:29" x14ac:dyDescent="0.25">
      <c r="A94" t="str">
        <f>'Summary (raw)'!A94</f>
        <v>YGR151C</v>
      </c>
      <c r="B94" t="str">
        <f>'Summary (raw)'!B94</f>
        <v>Negative regulator</v>
      </c>
      <c r="C94" t="str">
        <f>'Summary (raw)'!C94</f>
        <v>Negative regulator</v>
      </c>
      <c r="D94" s="13">
        <f>'Summary (raw)'!D94*0.019</f>
        <v>17.929038234408075</v>
      </c>
      <c r="E94" s="13">
        <f>'Summary (raw)'!E94*0.019</f>
        <v>11.848369978032872</v>
      </c>
      <c r="F94" s="13">
        <f>'Summary (raw)'!F94*0.019</f>
        <v>22.851815174058071</v>
      </c>
      <c r="G94" s="13">
        <f>'Summary (raw)'!G94*0.019</f>
        <v>9.7654012060351416</v>
      </c>
      <c r="H94" s="13">
        <f>'Summary (raw)'!H94*0.019</f>
        <v>31.930309701638642</v>
      </c>
      <c r="I94" s="13">
        <f>'Summary (raw)'!I94*0.019</f>
        <v>8.7293709768460683</v>
      </c>
      <c r="J94">
        <f>'Summary (raw)'!J94</f>
        <v>57.599999999999994</v>
      </c>
      <c r="K94">
        <f>'Summary (raw)'!K94</f>
        <v>56.621742415869399</v>
      </c>
      <c r="L94">
        <f>'Summary (raw)'!L94</f>
        <v>22.399999999999977</v>
      </c>
      <c r="M94">
        <f>'Summary (raw)'!M94</f>
        <v>52.811335126515388</v>
      </c>
      <c r="N94">
        <f>'Summary (raw)'!N94</f>
        <v>48</v>
      </c>
      <c r="O94">
        <f>'Summary (raw)'!O94</f>
        <v>11.411023685643571</v>
      </c>
      <c r="P94">
        <f>'Summary (raw)'!P94</f>
        <v>54.400000000000034</v>
      </c>
      <c r="Q94">
        <f>'Summary (raw)'!Q94</f>
        <v>53.256011626958845</v>
      </c>
      <c r="R94">
        <f>'Summary (raw)'!R94</f>
        <v>9.5999999999999943</v>
      </c>
      <c r="S94">
        <f>'Summary (raw)'!S94</f>
        <v>4.0739922013379459</v>
      </c>
      <c r="T94">
        <f>'Summary (raw)'!T94</f>
        <v>9.6000000000000227</v>
      </c>
      <c r="U94">
        <f>'Summary (raw)'!U94</f>
        <v>5.4477714818765168</v>
      </c>
      <c r="V94">
        <f>'Summary (raw)'!V94</f>
        <v>108.80000000000001</v>
      </c>
      <c r="W94">
        <f>'Summary (raw)'!W94</f>
        <v>36.689780898895577</v>
      </c>
      <c r="X94">
        <f>'Summary (raw)'!X94</f>
        <v>80.000000000000028</v>
      </c>
      <c r="Y94">
        <f>'Summary (raw)'!Y94</f>
        <v>42.242249412829331</v>
      </c>
      <c r="Z94">
        <f>'Summary (raw)'!Z94</f>
        <v>-9.2999999999999972</v>
      </c>
      <c r="AA94">
        <f>'Summary (raw)'!AA94</f>
        <v>6.0277129060071211E-4</v>
      </c>
      <c r="AB94">
        <f>'Summary (raw)'!AB94</f>
        <v>-9.0615599461161489E-2</v>
      </c>
      <c r="AC94">
        <f>'Summary (raw)'!AC94</f>
        <v>7.6158433670592274E-7</v>
      </c>
    </row>
    <row r="95" spans="1:29" x14ac:dyDescent="0.25">
      <c r="A95" t="str">
        <f>'Summary (raw)'!A95</f>
        <v>YIL096C</v>
      </c>
      <c r="B95" t="str">
        <f>'Summary (raw)'!B95</f>
        <v>wt</v>
      </c>
      <c r="C95" t="str">
        <f>'Summary (raw)'!C95</f>
        <v>wt</v>
      </c>
      <c r="D95" s="13">
        <f>'Summary (raw)'!D95*0.019</f>
        <v>16.777935961129444</v>
      </c>
      <c r="E95" s="13">
        <f>'Summary (raw)'!E95*0.019</f>
        <v>6.1965678030972455</v>
      </c>
      <c r="F95" s="13">
        <f>'Summary (raw)'!F95*0.019</f>
        <v>21.475933276487883</v>
      </c>
      <c r="G95" s="13">
        <f>'Summary (raw)'!G95*0.019</f>
        <v>5.2026690097750974</v>
      </c>
      <c r="H95" s="13">
        <f>'Summary (raw)'!H95*0.019</f>
        <v>31.936779656834599</v>
      </c>
      <c r="I95" s="13">
        <f>'Summary (raw)'!I95*0.019</f>
        <v>7.0383543521509306</v>
      </c>
      <c r="J95">
        <f>'Summary (raw)'!J95</f>
        <v>75</v>
      </c>
      <c r="K95">
        <f>'Summary (raw)'!K95</f>
        <v>32.711962897804419</v>
      </c>
      <c r="L95">
        <f>'Summary (raw)'!L95</f>
        <v>24</v>
      </c>
      <c r="M95">
        <f>'Summary (raw)'!M95</f>
        <v>20.63128868186422</v>
      </c>
      <c r="N95">
        <f>'Summary (raw)'!N95</f>
        <v>48</v>
      </c>
      <c r="O95">
        <f>'Summary (raw)'!O95</f>
        <v>14.010869405031151</v>
      </c>
      <c r="P95">
        <f>'Summary (raw)'!P95</f>
        <v>48</v>
      </c>
      <c r="Q95">
        <f>'Summary (raw)'!Q95</f>
        <v>31.611841181857425</v>
      </c>
      <c r="R95">
        <f>'Summary (raw)'!R95</f>
        <v>12</v>
      </c>
      <c r="S95">
        <f>'Summary (raw)'!S95</f>
        <v>4.2501256464881632</v>
      </c>
      <c r="T95">
        <f>'Summary (raw)'!T95</f>
        <v>12</v>
      </c>
      <c r="U95">
        <f>'Summary (raw)'!U95</f>
        <v>4.8947833567573786</v>
      </c>
      <c r="V95">
        <f>'Summary (raw)'!V95</f>
        <v>132</v>
      </c>
      <c r="W95">
        <f>'Summary (raw)'!W95</f>
        <v>24.587330804576183</v>
      </c>
      <c r="X95">
        <f>'Summary (raw)'!X95</f>
        <v>81</v>
      </c>
      <c r="Y95">
        <f>'Summary (raw)'!Y95</f>
        <v>25.028063361930062</v>
      </c>
      <c r="Z95">
        <f>'Summary (raw)'!Z95</f>
        <v>8.6499999999999915</v>
      </c>
      <c r="AA95">
        <f>'Summary (raw)'!AA95</f>
        <v>7.4816135752991952E-3</v>
      </c>
      <c r="AB95">
        <f>'Summary (raw)'!AB95</f>
        <v>-2.3719719747803181E-2</v>
      </c>
      <c r="AC95">
        <f>'Summary (raw)'!AC95</f>
        <v>0.65159735332091628</v>
      </c>
    </row>
    <row r="96" spans="1:29" x14ac:dyDescent="0.25">
      <c r="A96" t="str">
        <f>'Summary (raw)'!A96</f>
        <v>SWA2</v>
      </c>
      <c r="B96" t="str">
        <f>'Summary (raw)'!B96</f>
        <v>wt</v>
      </c>
      <c r="C96" t="str">
        <f>'Summary (raw)'!C96</f>
        <v>wt</v>
      </c>
      <c r="D96" s="13">
        <f>'Summary (raw)'!D96*0.019</f>
        <v>15.525642669378881</v>
      </c>
      <c r="E96" s="13">
        <f>'Summary (raw)'!E96*0.019</f>
        <v>6.4472440272013278</v>
      </c>
      <c r="F96" s="13">
        <f>'Summary (raw)'!F96*0.019</f>
        <v>20.81436029092259</v>
      </c>
      <c r="G96" s="13">
        <f>'Summary (raw)'!G96*0.019</f>
        <v>7.1606710861466167</v>
      </c>
      <c r="H96" s="13">
        <f>'Summary (raw)'!H96*0.019</f>
        <v>31.950038474673061</v>
      </c>
      <c r="I96" s="13">
        <f>'Summary (raw)'!I96*0.019</f>
        <v>7.5268993706739842</v>
      </c>
      <c r="J96">
        <f>'Summary (raw)'!J96</f>
        <v>69</v>
      </c>
      <c r="K96">
        <f>'Summary (raw)'!K96</f>
        <v>35.534453822647663</v>
      </c>
      <c r="L96">
        <f>'Summary (raw)'!L96</f>
        <v>18</v>
      </c>
      <c r="M96">
        <f>'Summary (raw)'!M96</f>
        <v>24.807762500657741</v>
      </c>
      <c r="N96">
        <f>'Summary (raw)'!N96</f>
        <v>51</v>
      </c>
      <c r="O96">
        <f>'Summary (raw)'!O96</f>
        <v>13.780372446623838</v>
      </c>
      <c r="P96">
        <f>'Summary (raw)'!P96</f>
        <v>54</v>
      </c>
      <c r="Q96">
        <f>'Summary (raw)'!Q96</f>
        <v>27.537164223800499</v>
      </c>
      <c r="R96">
        <f>'Summary (raw)'!R96</f>
        <v>12</v>
      </c>
      <c r="S96">
        <f>'Summary (raw)'!S96</f>
        <v>3.789878951309654</v>
      </c>
      <c r="T96">
        <f>'Summary (raw)'!T96</f>
        <v>12</v>
      </c>
      <c r="U96">
        <f>'Summary (raw)'!U96</f>
        <v>7.8064168231748763</v>
      </c>
      <c r="V96">
        <f>'Summary (raw)'!V96</f>
        <v>132</v>
      </c>
      <c r="W96">
        <f>'Summary (raw)'!W96</f>
        <v>27.878826212466034</v>
      </c>
      <c r="X96">
        <f>'Summary (raw)'!X96</f>
        <v>90</v>
      </c>
      <c r="Y96">
        <f>'Summary (raw)'!Y96</f>
        <v>36.820844569324329</v>
      </c>
      <c r="Z96">
        <f>'Summary (raw)'!Z96</f>
        <v>0</v>
      </c>
      <c r="AA96">
        <f>'Summary (raw)'!AA96</f>
        <v>4.3055525749135737E-2</v>
      </c>
      <c r="AB96">
        <f>'Summary (raw)'!AB96</f>
        <v>-1.4236114881019724E-2</v>
      </c>
      <c r="AC96">
        <f>'Summary (raw)'!AC96</f>
        <v>0.25387239412815699</v>
      </c>
    </row>
    <row r="97" spans="1:29" x14ac:dyDescent="0.25">
      <c r="A97" t="str">
        <f>'Summary (raw)'!A97</f>
        <v>COS10</v>
      </c>
      <c r="B97" t="str">
        <f>'Summary (raw)'!B97</f>
        <v>N/A</v>
      </c>
      <c r="C97" t="str">
        <f>'Summary (raw)'!C97</f>
        <v>N/A</v>
      </c>
      <c r="D97" s="13">
        <f>'Summary (raw)'!D97*0.019</f>
        <v>17.901330977892012</v>
      </c>
      <c r="E97" s="13">
        <f>'Summary (raw)'!E97*0.019</f>
        <v>8.4119743950861245</v>
      </c>
      <c r="F97" s="13">
        <f>'Summary (raw)'!F97*0.019</f>
        <v>23.151406221178423</v>
      </c>
      <c r="G97" s="13">
        <f>'Summary (raw)'!G97*0.019</f>
        <v>4.9871626409291725</v>
      </c>
      <c r="H97" s="13">
        <f>'Summary (raw)'!H97*0.019</f>
        <v>31.953254165162885</v>
      </c>
      <c r="I97" s="13">
        <f>'Summary (raw)'!I97*0.019</f>
        <v>4.5629867893863576</v>
      </c>
      <c r="J97">
        <f>'Summary (raw)'!J97</f>
        <v>54</v>
      </c>
      <c r="K97">
        <f>'Summary (raw)'!K97</f>
        <v>29.573070291846371</v>
      </c>
      <c r="L97">
        <f>'Summary (raw)'!L97</f>
        <v>18</v>
      </c>
      <c r="M97">
        <f>'Summary (raw)'!M97</f>
        <v>18.268714145101356</v>
      </c>
      <c r="N97">
        <f>'Summary (raw)'!N97</f>
        <v>54</v>
      </c>
      <c r="O97">
        <f>'Summary (raw)'!O97</f>
        <v>13.413925413711878</v>
      </c>
      <c r="P97">
        <f>'Summary (raw)'!P97</f>
        <v>51</v>
      </c>
      <c r="Q97">
        <f>'Summary (raw)'!Q97</f>
        <v>28.417422635698308</v>
      </c>
      <c r="R97">
        <f>'Summary (raw)'!R97</f>
        <v>12</v>
      </c>
      <c r="S97">
        <f>'Summary (raw)'!S97</f>
        <v>6.3923544271223882</v>
      </c>
      <c r="T97">
        <f>'Summary (raw)'!T97</f>
        <v>12</v>
      </c>
      <c r="U97">
        <f>'Summary (raw)'!U97</f>
        <v>4.3411878500803818</v>
      </c>
      <c r="V97">
        <f>'Summary (raw)'!V97</f>
        <v>124.5</v>
      </c>
      <c r="W97">
        <f>'Summary (raw)'!W97</f>
        <v>18.796973245939256</v>
      </c>
      <c r="X97">
        <f>'Summary (raw)'!X97</f>
        <v>81</v>
      </c>
      <c r="Y97">
        <f>'Summary (raw)'!Y97</f>
        <v>16.666486273533554</v>
      </c>
      <c r="Z97">
        <f>'Summary (raw)'!Z97</f>
        <v>0</v>
      </c>
      <c r="AA97">
        <f>'Summary (raw)'!AA97</f>
        <v>0.23156727826746581</v>
      </c>
      <c r="AB97">
        <f>'Summary (raw)'!AB97</f>
        <v>-3.1920615636199745E-2</v>
      </c>
      <c r="AC97">
        <f>'Summary (raw)'!AC97</f>
        <v>0.63846029123221548</v>
      </c>
    </row>
    <row r="98" spans="1:29" x14ac:dyDescent="0.25">
      <c r="A98" t="str">
        <f>'Summary (raw)'!A98</f>
        <v>VAM3</v>
      </c>
      <c r="B98" t="str">
        <f>'Summary (raw)'!B98</f>
        <v>N/A</v>
      </c>
      <c r="C98" t="str">
        <f>'Summary (raw)'!C98</f>
        <v>N/A</v>
      </c>
      <c r="D98" s="13">
        <f>'Summary (raw)'!D98*0.019</f>
        <v>18.953209861364073</v>
      </c>
      <c r="E98" s="13">
        <f>'Summary (raw)'!E98*0.019</f>
        <v>5.0608970255234382</v>
      </c>
      <c r="F98" s="13">
        <f>'Summary (raw)'!F98*0.019</f>
        <v>24.334874829418148</v>
      </c>
      <c r="G98" s="13">
        <f>'Summary (raw)'!G98*0.019</f>
        <v>7.5587522435367269</v>
      </c>
      <c r="H98" s="13">
        <f>'Summary (raw)'!H98*0.019</f>
        <v>31.953399327570803</v>
      </c>
      <c r="I98" s="13">
        <f>'Summary (raw)'!I98*0.019</f>
        <v>6.7695372025168306</v>
      </c>
      <c r="J98">
        <f>'Summary (raw)'!J98</f>
        <v>60</v>
      </c>
      <c r="K98">
        <f>'Summary (raw)'!K98</f>
        <v>39.375063230369605</v>
      </c>
      <c r="L98">
        <f>'Summary (raw)'!L98</f>
        <v>22.5</v>
      </c>
      <c r="M98">
        <f>'Summary (raw)'!M98</f>
        <v>23.791211384257732</v>
      </c>
      <c r="N98">
        <f>'Summary (raw)'!N98</f>
        <v>57</v>
      </c>
      <c r="O98">
        <f>'Summary (raw)'!O98</f>
        <v>13.793564428299119</v>
      </c>
      <c r="P98">
        <f>'Summary (raw)'!P98</f>
        <v>55.5</v>
      </c>
      <c r="Q98">
        <f>'Summary (raw)'!Q98</f>
        <v>42.453299149720415</v>
      </c>
      <c r="R98">
        <f>'Summary (raw)'!R98</f>
        <v>12</v>
      </c>
      <c r="S98">
        <f>'Summary (raw)'!S98</f>
        <v>3.2582925878802378</v>
      </c>
      <c r="T98">
        <f>'Summary (raw)'!T98</f>
        <v>12</v>
      </c>
      <c r="U98">
        <f>'Summary (raw)'!U98</f>
        <v>4.2142615011410953</v>
      </c>
      <c r="V98">
        <f>'Summary (raw)'!V98</f>
        <v>90</v>
      </c>
      <c r="W98">
        <f>'Summary (raw)'!W98</f>
        <v>8.0817254169073145</v>
      </c>
      <c r="X98">
        <f>'Summary (raw)'!X98</f>
        <v>84</v>
      </c>
      <c r="Y98">
        <f>'Summary (raw)'!Y98</f>
        <v>9.3047808877168645</v>
      </c>
      <c r="Z98">
        <f>'Summary (raw)'!Z98</f>
        <v>-3</v>
      </c>
      <c r="AA98">
        <f>'Summary (raw)'!AA98</f>
        <v>0.5373729091982471</v>
      </c>
      <c r="AB98">
        <f>'Summary (raw)'!AB98</f>
        <v>-6.7360199958728328E-2</v>
      </c>
      <c r="AC98">
        <f>'Summary (raw)'!AC98</f>
        <v>2.8356559207985965E-3</v>
      </c>
    </row>
    <row r="99" spans="1:29" x14ac:dyDescent="0.25">
      <c r="A99" t="str">
        <f>'Summary (raw)'!A99</f>
        <v>YKL037W</v>
      </c>
      <c r="B99" t="str">
        <f>'Summary (raw)'!B99</f>
        <v>wt</v>
      </c>
      <c r="C99" t="str">
        <f>'Summary (raw)'!C99</f>
        <v>Small slow</v>
      </c>
      <c r="D99" s="13">
        <f>'Summary (raw)'!D99*0.019</f>
        <v>16.374120032194259</v>
      </c>
      <c r="E99" s="13">
        <f>'Summary (raw)'!E99*0.019</f>
        <v>5.5948955306453936</v>
      </c>
      <c r="F99" s="13">
        <f>'Summary (raw)'!F99*0.019</f>
        <v>21.443585209591539</v>
      </c>
      <c r="G99" s="13">
        <f>'Summary (raw)'!G99*0.019</f>
        <v>7.641438553227947</v>
      </c>
      <c r="H99" s="13">
        <f>'Summary (raw)'!H99*0.019</f>
        <v>31.969860050903268</v>
      </c>
      <c r="I99" s="13">
        <f>'Summary (raw)'!I99*0.019</f>
        <v>9.7725100244868184</v>
      </c>
      <c r="J99">
        <f>'Summary (raw)'!J99</f>
        <v>69.519999999999982</v>
      </c>
      <c r="K99">
        <f>'Summary (raw)'!K99</f>
        <v>39.481436303157203</v>
      </c>
      <c r="L99">
        <f>'Summary (raw)'!L99</f>
        <v>18.960000000000008</v>
      </c>
      <c r="M99">
        <f>'Summary (raw)'!M99</f>
        <v>27.781476757645795</v>
      </c>
      <c r="N99">
        <f>'Summary (raw)'!N99</f>
        <v>50.560000000000031</v>
      </c>
      <c r="O99">
        <f>'Summary (raw)'!O99</f>
        <v>12.82438698672844</v>
      </c>
      <c r="P99">
        <f>'Summary (raw)'!P99</f>
        <v>51</v>
      </c>
      <c r="Q99">
        <f>'Summary (raw)'!Q99</f>
        <v>36.391781749373443</v>
      </c>
      <c r="R99">
        <f>'Summary (raw)'!R99</f>
        <v>9.4800000000000182</v>
      </c>
      <c r="S99">
        <f>'Summary (raw)'!S99</f>
        <v>4.6139701707685212</v>
      </c>
      <c r="T99">
        <f>'Summary (raw)'!T99</f>
        <v>12.639999999999986</v>
      </c>
      <c r="U99">
        <f>'Summary (raw)'!U99</f>
        <v>7.2265352168915893</v>
      </c>
      <c r="V99">
        <f>'Summary (raw)'!V99</f>
        <v>123.24000000000001</v>
      </c>
      <c r="W99">
        <f>'Summary (raw)'!W99</f>
        <v>28.542724975321168</v>
      </c>
      <c r="X99">
        <f>'Summary (raw)'!X99</f>
        <v>79</v>
      </c>
      <c r="Y99">
        <f>'Summary (raw)'!Y99</f>
        <v>11.204987024849711</v>
      </c>
      <c r="Z99">
        <f>'Summary (raw)'!Z99</f>
        <v>1.6250000000000036</v>
      </c>
      <c r="AA99">
        <f>'Summary (raw)'!AA99</f>
        <v>0.87147553689257573</v>
      </c>
      <c r="AB99">
        <f>'Summary (raw)'!AB99</f>
        <v>-3.4705515156248312E-2</v>
      </c>
      <c r="AC99">
        <f>'Summary (raw)'!AC99</f>
        <v>6.0113223394608895E-6</v>
      </c>
    </row>
    <row r="100" spans="1:29" x14ac:dyDescent="0.25">
      <c r="A100" t="str">
        <f>'Summary (raw)'!A100</f>
        <v>COS6</v>
      </c>
      <c r="B100" t="str">
        <f>'Summary (raw)'!B100</f>
        <v>wt</v>
      </c>
      <c r="C100" t="str">
        <f>'Summary (raw)'!C100</f>
        <v>wt</v>
      </c>
      <c r="D100" s="13">
        <f>'Summary (raw)'!D100*0.019</f>
        <v>16.573535889509742</v>
      </c>
      <c r="E100" s="13">
        <f>'Summary (raw)'!E100*0.019</f>
        <v>5.7318749374819316</v>
      </c>
      <c r="F100" s="13">
        <f>'Summary (raw)'!F100*0.019</f>
        <v>21.273821108332225</v>
      </c>
      <c r="G100" s="13">
        <f>'Summary (raw)'!G100*0.019</f>
        <v>5.2933790202566913</v>
      </c>
      <c r="H100" s="13">
        <f>'Summary (raw)'!H100*0.019</f>
        <v>31.97180545586264</v>
      </c>
      <c r="I100" s="13">
        <f>'Summary (raw)'!I100*0.019</f>
        <v>10.428960358935511</v>
      </c>
      <c r="J100">
        <f>'Summary (raw)'!J100</f>
        <v>69</v>
      </c>
      <c r="K100">
        <f>'Summary (raw)'!K100</f>
        <v>34.294241319687991</v>
      </c>
      <c r="L100">
        <f>'Summary (raw)'!L100</f>
        <v>21</v>
      </c>
      <c r="M100">
        <f>'Summary (raw)'!M100</f>
        <v>30.196592902510325</v>
      </c>
      <c r="N100">
        <f>'Summary (raw)'!N100</f>
        <v>51</v>
      </c>
      <c r="O100">
        <f>'Summary (raw)'!O100</f>
        <v>13.438140336616431</v>
      </c>
      <c r="P100">
        <f>'Summary (raw)'!P100</f>
        <v>48</v>
      </c>
      <c r="Q100">
        <f>'Summary (raw)'!Q100</f>
        <v>45.368745595652918</v>
      </c>
      <c r="R100">
        <f>'Summary (raw)'!R100</f>
        <v>12</v>
      </c>
      <c r="S100">
        <f>'Summary (raw)'!S100</f>
        <v>6.254229338246609</v>
      </c>
      <c r="T100">
        <f>'Summary (raw)'!T100</f>
        <v>12</v>
      </c>
      <c r="U100">
        <f>'Summary (raw)'!U100</f>
        <v>9.4396039349635625</v>
      </c>
      <c r="V100">
        <f>'Summary (raw)'!V100</f>
        <v>123</v>
      </c>
      <c r="W100">
        <f>'Summary (raw)'!W100</f>
        <v>25.591270241681663</v>
      </c>
      <c r="X100">
        <f>'Summary (raw)'!X100</f>
        <v>75</v>
      </c>
      <c r="Y100">
        <f>'Summary (raw)'!Y100</f>
        <v>13.674300509408477</v>
      </c>
      <c r="Z100">
        <f>'Summary (raw)'!Z100</f>
        <v>1.0050000000000026</v>
      </c>
      <c r="AA100">
        <f>'Summary (raw)'!AA100</f>
        <v>0.87942928026217437</v>
      </c>
      <c r="AB100">
        <f>'Summary (raw)'!AB100</f>
        <v>-1.1240395861441099E-2</v>
      </c>
      <c r="AC100">
        <f>'Summary (raw)'!AC100</f>
        <v>0.51252015892574299</v>
      </c>
    </row>
    <row r="101" spans="1:29" x14ac:dyDescent="0.25">
      <c r="A101" t="str">
        <f>'Summary (raw)'!A101</f>
        <v>FEN1</v>
      </c>
      <c r="B101" t="str">
        <f>'Summary (raw)'!B101</f>
        <v>Small slow</v>
      </c>
      <c r="C101" t="str">
        <f>'Summary (raw)'!C101</f>
        <v>Small slow</v>
      </c>
      <c r="D101" s="13">
        <f>'Summary (raw)'!D101*0.019</f>
        <v>18.326752979433927</v>
      </c>
      <c r="E101" s="13">
        <f>'Summary (raw)'!E101*0.019</f>
        <v>6.0167272258431623</v>
      </c>
      <c r="F101" s="13">
        <f>'Summary (raw)'!F101*0.019</f>
        <v>22.907336686080729</v>
      </c>
      <c r="G101" s="13">
        <f>'Summary (raw)'!G101*0.019</f>
        <v>6.1819452207339882</v>
      </c>
      <c r="H101" s="13">
        <f>'Summary (raw)'!H101*0.019</f>
        <v>31.998736866522101</v>
      </c>
      <c r="I101" s="13">
        <f>'Summary (raw)'!I101*0.019</f>
        <v>7.3979736112621968</v>
      </c>
      <c r="J101">
        <f>'Summary (raw)'!J101</f>
        <v>69.52000000000001</v>
      </c>
      <c r="K101">
        <f>'Summary (raw)'!K101</f>
        <v>38.458569001828835</v>
      </c>
      <c r="L101">
        <f>'Summary (raw)'!L101</f>
        <v>18.960000000000008</v>
      </c>
      <c r="M101">
        <f>'Summary (raw)'!M101</f>
        <v>30.421810316832484</v>
      </c>
      <c r="N101">
        <f>'Summary (raw)'!N101</f>
        <v>60.04000000000002</v>
      </c>
      <c r="O101">
        <f>'Summary (raw)'!O101</f>
        <v>12.773068939114992</v>
      </c>
      <c r="P101">
        <f>'Summary (raw)'!P101</f>
        <v>53.720000000000027</v>
      </c>
      <c r="Q101">
        <f>'Summary (raw)'!Q101</f>
        <v>40.514155838751932</v>
      </c>
      <c r="R101">
        <f>'Summary (raw)'!R101</f>
        <v>12.639999999999986</v>
      </c>
      <c r="S101">
        <f>'Summary (raw)'!S101</f>
        <v>5.0437728963896182</v>
      </c>
      <c r="T101">
        <f>'Summary (raw)'!T101</f>
        <v>12.639999999999986</v>
      </c>
      <c r="U101">
        <f>'Summary (raw)'!U101</f>
        <v>7.647960297069087</v>
      </c>
      <c r="V101">
        <f>'Summary (raw)'!V101</f>
        <v>135.88</v>
      </c>
      <c r="W101">
        <f>'Summary (raw)'!W101</f>
        <v>30.029364903472771</v>
      </c>
      <c r="X101">
        <f>'Summary (raw)'!X101</f>
        <v>85.32</v>
      </c>
      <c r="Y101">
        <f>'Summary (raw)'!Y101</f>
        <v>12.403632590221095</v>
      </c>
      <c r="Z101">
        <f>'Summary (raw)'!Z101</f>
        <v>8.3400000000000034</v>
      </c>
      <c r="AA101">
        <f>'Summary (raw)'!AA101</f>
        <v>7.4174000275206708E-13</v>
      </c>
      <c r="AB101">
        <f>'Summary (raw)'!AB101</f>
        <v>-6.0347847504478969E-2</v>
      </c>
      <c r="AC101">
        <f>'Summary (raw)'!AC101</f>
        <v>0</v>
      </c>
    </row>
    <row r="102" spans="1:29" x14ac:dyDescent="0.25">
      <c r="A102" t="str">
        <f>'Summary (raw)'!A102</f>
        <v>SSA4</v>
      </c>
      <c r="B102" t="str">
        <f>'Summary (raw)'!B102</f>
        <v>wt</v>
      </c>
      <c r="C102" t="str">
        <f>'Summary (raw)'!C102</f>
        <v>Negative regulator</v>
      </c>
      <c r="D102" s="13">
        <f>'Summary (raw)'!D102*0.019</f>
        <v>17.098932431619712</v>
      </c>
      <c r="E102" s="13">
        <f>'Summary (raw)'!E102*0.019</f>
        <v>8.4560301527981299</v>
      </c>
      <c r="F102" s="13">
        <f>'Summary (raw)'!F102*0.019</f>
        <v>22.196822921714336</v>
      </c>
      <c r="G102" s="13">
        <f>'Summary (raw)'!G102*0.019</f>
        <v>7.9912144676641592</v>
      </c>
      <c r="H102" s="13">
        <f>'Summary (raw)'!H102*0.019</f>
        <v>32.029583008115459</v>
      </c>
      <c r="I102" s="13">
        <f>'Summary (raw)'!I102*0.019</f>
        <v>7.1339562263391851</v>
      </c>
      <c r="J102">
        <f>'Summary (raw)'!J102</f>
        <v>57</v>
      </c>
      <c r="K102">
        <f>'Summary (raw)'!K102</f>
        <v>29.436537989460483</v>
      </c>
      <c r="L102">
        <f>'Summary (raw)'!L102</f>
        <v>18</v>
      </c>
      <c r="M102">
        <f>'Summary (raw)'!M102</f>
        <v>26.491874915519972</v>
      </c>
      <c r="N102">
        <f>'Summary (raw)'!N102</f>
        <v>54</v>
      </c>
      <c r="O102">
        <f>'Summary (raw)'!O102</f>
        <v>13.046520344911649</v>
      </c>
      <c r="P102">
        <f>'Summary (raw)'!P102</f>
        <v>49.5</v>
      </c>
      <c r="Q102">
        <f>'Summary (raw)'!Q102</f>
        <v>23.263709919167866</v>
      </c>
      <c r="R102">
        <f>'Summary (raw)'!R102</f>
        <v>12</v>
      </c>
      <c r="S102">
        <f>'Summary (raw)'!S102</f>
        <v>6.8637819760779477</v>
      </c>
      <c r="T102">
        <f>'Summary (raw)'!T102</f>
        <v>12</v>
      </c>
      <c r="U102">
        <f>'Summary (raw)'!U102</f>
        <v>6.3546270621180136</v>
      </c>
      <c r="V102">
        <f>'Summary (raw)'!V102</f>
        <v>90</v>
      </c>
      <c r="W102">
        <f>'Summary (raw)'!W102</f>
        <v>8.8451055783383339</v>
      </c>
      <c r="X102">
        <f>'Summary (raw)'!X102</f>
        <v>75</v>
      </c>
      <c r="Y102">
        <f>'Summary (raw)'!Y102</f>
        <v>11.340389893010546</v>
      </c>
      <c r="Z102">
        <f>'Summary (raw)'!Z102</f>
        <v>-6</v>
      </c>
      <c r="AA102">
        <f>'Summary (raw)'!AA102</f>
        <v>3.122353974112424E-3</v>
      </c>
      <c r="AB102">
        <f>'Summary (raw)'!AB102</f>
        <v>-3.555424324437495E-2</v>
      </c>
      <c r="AC102">
        <f>'Summary (raw)'!AC102</f>
        <v>0.58330070082991714</v>
      </c>
    </row>
    <row r="103" spans="1:29" x14ac:dyDescent="0.25">
      <c r="A103" t="str">
        <f>'Summary (raw)'!A103</f>
        <v>MRP21</v>
      </c>
      <c r="B103" t="str">
        <f>'Summary (raw)'!B103</f>
        <v>N/A</v>
      </c>
      <c r="C103" t="str">
        <f>'Summary (raw)'!C103</f>
        <v>N/A</v>
      </c>
      <c r="D103" s="13">
        <f>'Summary (raw)'!D103*0.019</f>
        <v>17.573154663643766</v>
      </c>
      <c r="E103" s="13">
        <f>'Summary (raw)'!E103*0.019</f>
        <v>6.4092574996714591</v>
      </c>
      <c r="F103" s="13">
        <f>'Summary (raw)'!F103*0.019</f>
        <v>21.111607189849881</v>
      </c>
      <c r="G103" s="13">
        <f>'Summary (raw)'!G103*0.019</f>
        <v>6.1906835529112696</v>
      </c>
      <c r="H103" s="13">
        <f>'Summary (raw)'!H103*0.019</f>
        <v>32.03753089821415</v>
      </c>
      <c r="I103" s="13">
        <f>'Summary (raw)'!I103*0.019</f>
        <v>6.5835267530783899</v>
      </c>
      <c r="J103">
        <f>'Summary (raw)'!J103</f>
        <v>72</v>
      </c>
      <c r="K103">
        <f>'Summary (raw)'!K103</f>
        <v>31.968935125305791</v>
      </c>
      <c r="L103">
        <f>'Summary (raw)'!L103</f>
        <v>21</v>
      </c>
      <c r="M103">
        <f>'Summary (raw)'!M103</f>
        <v>36.578378836887723</v>
      </c>
      <c r="N103">
        <f>'Summary (raw)'!N103</f>
        <v>63</v>
      </c>
      <c r="O103">
        <f>'Summary (raw)'!O103</f>
        <v>11.897041344812624</v>
      </c>
      <c r="P103">
        <f>'Summary (raw)'!P103</f>
        <v>63</v>
      </c>
      <c r="Q103">
        <f>'Summary (raw)'!Q103</f>
        <v>37.693625929428414</v>
      </c>
      <c r="R103">
        <f>'Summary (raw)'!R103</f>
        <v>12</v>
      </c>
      <c r="S103">
        <f>'Summary (raw)'!S103</f>
        <v>3.5795441029827919</v>
      </c>
      <c r="T103">
        <f>'Summary (raw)'!T103</f>
        <v>12</v>
      </c>
      <c r="U103">
        <f>'Summary (raw)'!U103</f>
        <v>4.4269977036447763</v>
      </c>
      <c r="V103">
        <f>'Summary (raw)'!V103</f>
        <v>132</v>
      </c>
      <c r="W103">
        <f>'Summary (raw)'!W103</f>
        <v>27.680552778334558</v>
      </c>
      <c r="X103">
        <f>'Summary (raw)'!X103</f>
        <v>90</v>
      </c>
      <c r="Y103">
        <f>'Summary (raw)'!Y103</f>
        <v>10.656654527302916</v>
      </c>
      <c r="Z103">
        <f>'Summary (raw)'!Z103</f>
        <v>0.75</v>
      </c>
      <c r="AA103">
        <f>'Summary (raw)'!AA103</f>
        <v>0.86243745392931259</v>
      </c>
      <c r="AB103">
        <f>'Summary (raw)'!AB103</f>
        <v>1.3871031262955968E-2</v>
      </c>
      <c r="AC103">
        <f>'Summary (raw)'!AC103</f>
        <v>0.83711743986549414</v>
      </c>
    </row>
    <row r="104" spans="1:29" x14ac:dyDescent="0.25">
      <c r="A104" t="str">
        <f>'Summary (raw)'!A104</f>
        <v>PTK2</v>
      </c>
      <c r="B104" t="str">
        <f>'Summary (raw)'!B104</f>
        <v>N/A</v>
      </c>
      <c r="C104" t="str">
        <f>'Summary (raw)'!C104</f>
        <v>N/A</v>
      </c>
      <c r="D104" s="13">
        <f>'Summary (raw)'!D104*0.019</f>
        <v>16.694940695302346</v>
      </c>
      <c r="E104" s="13">
        <f>'Summary (raw)'!E104*0.019</f>
        <v>3.0962138665418064</v>
      </c>
      <c r="F104" s="13">
        <f>'Summary (raw)'!F104*0.019</f>
        <v>21.836009055824746</v>
      </c>
      <c r="G104" s="13">
        <f>'Summary (raw)'!G104*0.019</f>
        <v>4.4018058940385574</v>
      </c>
      <c r="H104" s="13">
        <f>'Summary (raw)'!H104*0.019</f>
        <v>32.038982989196825</v>
      </c>
      <c r="I104" s="13">
        <f>'Summary (raw)'!I104*0.019</f>
        <v>4.8530454426626468</v>
      </c>
      <c r="J104">
        <f>'Summary (raw)'!J104</f>
        <v>69</v>
      </c>
      <c r="K104">
        <f>'Summary (raw)'!K104</f>
        <v>33.573731138126576</v>
      </c>
      <c r="L104">
        <f>'Summary (raw)'!L104</f>
        <v>15</v>
      </c>
      <c r="M104">
        <f>'Summary (raw)'!M104</f>
        <v>18.649013761743923</v>
      </c>
      <c r="N104">
        <f>'Summary (raw)'!N104</f>
        <v>54</v>
      </c>
      <c r="O104">
        <f>'Summary (raw)'!O104</f>
        <v>12.041782463027552</v>
      </c>
      <c r="P104">
        <f>'Summary (raw)'!P104</f>
        <v>51</v>
      </c>
      <c r="Q104">
        <f>'Summary (raw)'!Q104</f>
        <v>21.90285517769464</v>
      </c>
      <c r="R104">
        <f>'Summary (raw)'!R104</f>
        <v>12</v>
      </c>
      <c r="S104">
        <f>'Summary (raw)'!S104</f>
        <v>4.4608223647902374</v>
      </c>
      <c r="T104">
        <f>'Summary (raw)'!T104</f>
        <v>12</v>
      </c>
      <c r="U104">
        <f>'Summary (raw)'!U104</f>
        <v>5.2359093330365098</v>
      </c>
      <c r="V104">
        <f>'Summary (raw)'!V104</f>
        <v>126</v>
      </c>
      <c r="W104">
        <f>'Summary (raw)'!W104</f>
        <v>23.743703618822011</v>
      </c>
      <c r="X104">
        <f>'Summary (raw)'!X104</f>
        <v>81</v>
      </c>
      <c r="Y104">
        <f>'Summary (raw)'!Y104</f>
        <v>12.679062295361403</v>
      </c>
      <c r="Z104">
        <f>'Summary (raw)'!Z104</f>
        <v>6</v>
      </c>
      <c r="AA104">
        <f>'Summary (raw)'!AA104</f>
        <v>0.25113909808299584</v>
      </c>
      <c r="AB104">
        <f>'Summary (raw)'!AB104</f>
        <v>-6.3569458675083457E-2</v>
      </c>
      <c r="AC104">
        <f>'Summary (raw)'!AC104</f>
        <v>0.23341406122078057</v>
      </c>
    </row>
    <row r="105" spans="1:29" x14ac:dyDescent="0.25">
      <c r="A105" t="str">
        <f>'Summary (raw)'!A105</f>
        <v>PEA2</v>
      </c>
      <c r="B105" t="str">
        <f>'Summary (raw)'!B105</f>
        <v>N/A</v>
      </c>
      <c r="C105" t="str">
        <f>'Summary (raw)'!C105</f>
        <v>N/A</v>
      </c>
      <c r="D105" s="13">
        <f>'Summary (raw)'!D105*0.019</f>
        <v>17.006140219546751</v>
      </c>
      <c r="E105" s="13">
        <f>'Summary (raw)'!E105*0.019</f>
        <v>4.320645788709327</v>
      </c>
      <c r="F105" s="13">
        <f>'Summary (raw)'!F105*0.019</f>
        <v>21.627360849768834</v>
      </c>
      <c r="G105" s="13">
        <f>'Summary (raw)'!G105*0.019</f>
        <v>3.9706201459777759</v>
      </c>
      <c r="H105" s="13">
        <f>'Summary (raw)'!H105*0.019</f>
        <v>32.077811579093321</v>
      </c>
      <c r="I105" s="13">
        <f>'Summary (raw)'!I105*0.019</f>
        <v>5.0004511460290395</v>
      </c>
      <c r="J105">
        <f>'Summary (raw)'!J105</f>
        <v>54</v>
      </c>
      <c r="K105">
        <f>'Summary (raw)'!K105</f>
        <v>27.289413476879421</v>
      </c>
      <c r="L105">
        <f>'Summary (raw)'!L105</f>
        <v>18</v>
      </c>
      <c r="M105">
        <f>'Summary (raw)'!M105</f>
        <v>22.631666038811808</v>
      </c>
      <c r="N105">
        <f>'Summary (raw)'!N105</f>
        <v>48</v>
      </c>
      <c r="O105">
        <f>'Summary (raw)'!O105</f>
        <v>11.241196495257364</v>
      </c>
      <c r="P105">
        <f>'Summary (raw)'!P105</f>
        <v>45</v>
      </c>
      <c r="Q105">
        <f>'Summary (raw)'!Q105</f>
        <v>23.843194041442985</v>
      </c>
      <c r="R105">
        <f>'Summary (raw)'!R105</f>
        <v>9</v>
      </c>
      <c r="S105">
        <f>'Summary (raw)'!S105</f>
        <v>2.5367863154248114</v>
      </c>
      <c r="T105">
        <f>'Summary (raw)'!T105</f>
        <v>12</v>
      </c>
      <c r="U105">
        <f>'Summary (raw)'!U105</f>
        <v>3.7084779881730516</v>
      </c>
      <c r="V105">
        <f>'Summary (raw)'!V105</f>
        <v>108</v>
      </c>
      <c r="W105">
        <f>'Summary (raw)'!W105</f>
        <v>26.54654738534169</v>
      </c>
      <c r="X105">
        <f>'Summary (raw)'!X105</f>
        <v>72</v>
      </c>
      <c r="Y105">
        <f>'Summary (raw)'!Y105</f>
        <v>9.745740200456531</v>
      </c>
      <c r="Z105">
        <f>'Summary (raw)'!Z105</f>
        <v>-9</v>
      </c>
      <c r="AA105">
        <f>'Summary (raw)'!AA105</f>
        <v>3.8627022115322873E-6</v>
      </c>
      <c r="AB105">
        <f>'Summary (raw)'!AB105</f>
        <v>-2.2754426475975364E-2</v>
      </c>
      <c r="AC105">
        <f>'Summary (raw)'!AC105</f>
        <v>0.12513614604666023</v>
      </c>
    </row>
    <row r="106" spans="1:29" x14ac:dyDescent="0.25">
      <c r="A106" t="str">
        <f>'Summary (raw)'!A106</f>
        <v>PUS1</v>
      </c>
      <c r="B106" t="str">
        <f>'Summary (raw)'!B106</f>
        <v>wt</v>
      </c>
      <c r="C106" t="str">
        <f>'Summary (raw)'!C106</f>
        <v>wt</v>
      </c>
      <c r="D106" s="13">
        <f>'Summary (raw)'!D106*0.019</f>
        <v>15.771783299894961</v>
      </c>
      <c r="E106" s="13">
        <f>'Summary (raw)'!E106*0.019</f>
        <v>4.2874652447866097</v>
      </c>
      <c r="F106" s="13">
        <f>'Summary (raw)'!F106*0.019</f>
        <v>20.695307618539289</v>
      </c>
      <c r="G106" s="13">
        <f>'Summary (raw)'!G106*0.019</f>
        <v>5.2645157527975419</v>
      </c>
      <c r="H106" s="13">
        <f>'Summary (raw)'!H106*0.019</f>
        <v>32.079447965993801</v>
      </c>
      <c r="I106" s="13">
        <f>'Summary (raw)'!I106*0.019</f>
        <v>6.1346963716191105</v>
      </c>
      <c r="J106">
        <f>'Summary (raw)'!J106</f>
        <v>73.679999999999993</v>
      </c>
      <c r="K106">
        <f>'Summary (raw)'!K106</f>
        <v>32.779139589847773</v>
      </c>
      <c r="L106">
        <f>'Summary (raw)'!L106</f>
        <v>21.489999999999995</v>
      </c>
      <c r="M106">
        <f>'Summary (raw)'!M106</f>
        <v>23.756352257142325</v>
      </c>
      <c r="N106">
        <f>'Summary (raw)'!N106</f>
        <v>49.120000000000005</v>
      </c>
      <c r="O106">
        <f>'Summary (raw)'!O106</f>
        <v>12.006894512350865</v>
      </c>
      <c r="P106">
        <f>'Summary (raw)'!P106</f>
        <v>46.050000000000011</v>
      </c>
      <c r="Q106">
        <f>'Summary (raw)'!Q106</f>
        <v>34.05798974421144</v>
      </c>
      <c r="R106">
        <f>'Summary (raw)'!R106</f>
        <v>12.279999999999973</v>
      </c>
      <c r="S106">
        <f>'Summary (raw)'!S106</f>
        <v>4.2054843323490099</v>
      </c>
      <c r="T106">
        <f>'Summary (raw)'!T106</f>
        <v>12.280000000000001</v>
      </c>
      <c r="U106">
        <f>'Summary (raw)'!U106</f>
        <v>5.6522745243296741</v>
      </c>
      <c r="V106">
        <f>'Summary (raw)'!V106</f>
        <v>132.01</v>
      </c>
      <c r="W106">
        <f>'Summary (raw)'!W106</f>
        <v>27.852567077399666</v>
      </c>
      <c r="X106">
        <f>'Summary (raw)'!X106</f>
        <v>79.819999999999993</v>
      </c>
      <c r="Y106">
        <f>'Summary (raw)'!Y106</f>
        <v>32.966072332796948</v>
      </c>
      <c r="Z106">
        <f>'Summary (raw)'!Z106</f>
        <v>5.602499999999992</v>
      </c>
      <c r="AA106">
        <f>'Summary (raw)'!AA106</f>
        <v>6.1340542239264773E-2</v>
      </c>
      <c r="AB106">
        <f>'Summary (raw)'!AB106</f>
        <v>-6.9437993276246779E-3</v>
      </c>
      <c r="AC106">
        <f>'Summary (raw)'!AC106</f>
        <v>0.95241672264744515</v>
      </c>
    </row>
    <row r="107" spans="1:29" x14ac:dyDescent="0.25">
      <c r="A107" t="str">
        <f>'Summary (raw)'!A107</f>
        <v>YPL039W</v>
      </c>
      <c r="B107" t="str">
        <f>'Summary (raw)'!B107</f>
        <v>N/A</v>
      </c>
      <c r="C107" t="str">
        <f>'Summary (raw)'!C107</f>
        <v>N/A</v>
      </c>
      <c r="D107" s="13">
        <f>'Summary (raw)'!D107*0.019</f>
        <v>16.584183725656914</v>
      </c>
      <c r="E107" s="13">
        <f>'Summary (raw)'!E107*0.019</f>
        <v>4.8980771961989253</v>
      </c>
      <c r="F107" s="13">
        <f>'Summary (raw)'!F107*0.019</f>
        <v>21.842832290263431</v>
      </c>
      <c r="G107" s="13">
        <f>'Summary (raw)'!G107*0.019</f>
        <v>4.6453872152371698</v>
      </c>
      <c r="H107" s="13">
        <f>'Summary (raw)'!H107*0.019</f>
        <v>32.086800880804923</v>
      </c>
      <c r="I107" s="13">
        <f>'Summary (raw)'!I107*0.019</f>
        <v>4.4810418913258054</v>
      </c>
      <c r="J107">
        <f>'Summary (raw)'!J107</f>
        <v>60</v>
      </c>
      <c r="K107">
        <f>'Summary (raw)'!K107</f>
        <v>27.275010157359691</v>
      </c>
      <c r="L107">
        <f>'Summary (raw)'!L107</f>
        <v>15</v>
      </c>
      <c r="M107">
        <f>'Summary (raw)'!M107</f>
        <v>20.227268646735677</v>
      </c>
      <c r="N107">
        <f>'Summary (raw)'!N107</f>
        <v>54</v>
      </c>
      <c r="O107">
        <f>'Summary (raw)'!O107</f>
        <v>10.030612484449133</v>
      </c>
      <c r="P107">
        <f>'Summary (raw)'!P107</f>
        <v>51</v>
      </c>
      <c r="Q107">
        <f>'Summary (raw)'!Q107</f>
        <v>28.802518145925909</v>
      </c>
      <c r="R107">
        <f>'Summary (raw)'!R107</f>
        <v>12</v>
      </c>
      <c r="S107">
        <f>'Summary (raw)'!S107</f>
        <v>6.3816142158548042</v>
      </c>
      <c r="T107">
        <f>'Summary (raw)'!T107</f>
        <v>12</v>
      </c>
      <c r="U107">
        <f>'Summary (raw)'!U107</f>
        <v>7.0854524459371229</v>
      </c>
      <c r="V107">
        <f>'Summary (raw)'!V107</f>
        <v>114</v>
      </c>
      <c r="W107">
        <f>'Summary (raw)'!W107</f>
        <v>21.710280228629806</v>
      </c>
      <c r="X107">
        <f>'Summary (raw)'!X107</f>
        <v>78</v>
      </c>
      <c r="Y107">
        <f>'Summary (raw)'!Y107</f>
        <v>29.654322888566877</v>
      </c>
      <c r="Z107">
        <f>'Summary (raw)'!Z107</f>
        <v>-7.5</v>
      </c>
      <c r="AA107">
        <f>'Summary (raw)'!AA107</f>
        <v>6.1068880998685904E-3</v>
      </c>
      <c r="AB107">
        <f>'Summary (raw)'!AB107</f>
        <v>-3.4104165716405399E-2</v>
      </c>
      <c r="AC107">
        <f>'Summary (raw)'!AC107</f>
        <v>0.78319288645755814</v>
      </c>
    </row>
    <row r="108" spans="1:29" x14ac:dyDescent="0.25">
      <c r="A108" t="str">
        <f>'Summary (raw)'!A108</f>
        <v>ELP4</v>
      </c>
      <c r="B108" t="str">
        <f>'Summary (raw)'!B108</f>
        <v>Small slow</v>
      </c>
      <c r="C108" t="str">
        <f>'Summary (raw)'!C108</f>
        <v>Small slow</v>
      </c>
      <c r="D108" s="13">
        <f>'Summary (raw)'!D108*0.019</f>
        <v>17.042444636097326</v>
      </c>
      <c r="E108" s="13">
        <f>'Summary (raw)'!E108*0.019</f>
        <v>6.2391900252974049</v>
      </c>
      <c r="F108" s="13">
        <f>'Summary (raw)'!F108*0.019</f>
        <v>21.60437551036209</v>
      </c>
      <c r="G108" s="13">
        <f>'Summary (raw)'!G108*0.019</f>
        <v>6.5525059205402671</v>
      </c>
      <c r="H108" s="13">
        <f>'Summary (raw)'!H108*0.019</f>
        <v>32.100733746165801</v>
      </c>
      <c r="I108" s="13">
        <f>'Summary (raw)'!I108*0.019</f>
        <v>7.9561026518773907</v>
      </c>
      <c r="J108">
        <f>'Summary (raw)'!J108</f>
        <v>75</v>
      </c>
      <c r="K108">
        <f>'Summary (raw)'!K108</f>
        <v>41.813355542864876</v>
      </c>
      <c r="L108">
        <f>'Summary (raw)'!L108</f>
        <v>27</v>
      </c>
      <c r="M108">
        <f>'Summary (raw)'!M108</f>
        <v>27.249255914343323</v>
      </c>
      <c r="N108">
        <f>'Summary (raw)'!N108</f>
        <v>63</v>
      </c>
      <c r="O108">
        <f>'Summary (raw)'!O108</f>
        <v>14.962812991818334</v>
      </c>
      <c r="P108">
        <f>'Summary (raw)'!P108</f>
        <v>54</v>
      </c>
      <c r="Q108">
        <f>'Summary (raw)'!Q108</f>
        <v>33.745055105170877</v>
      </c>
      <c r="R108">
        <f>'Summary (raw)'!R108</f>
        <v>15</v>
      </c>
      <c r="S108">
        <f>'Summary (raw)'!S108</f>
        <v>7.9374252984680682</v>
      </c>
      <c r="T108">
        <f>'Summary (raw)'!T108</f>
        <v>18</v>
      </c>
      <c r="U108">
        <f>'Summary (raw)'!U108</f>
        <v>12.059351806333915</v>
      </c>
      <c r="V108">
        <f>'Summary (raw)'!V108</f>
        <v>153</v>
      </c>
      <c r="W108">
        <f>'Summary (raw)'!W108</f>
        <v>37.520247569859222</v>
      </c>
      <c r="X108">
        <f>'Summary (raw)'!X108</f>
        <v>102</v>
      </c>
      <c r="Y108">
        <f>'Summary (raw)'!Y108</f>
        <v>37.438841433696624</v>
      </c>
      <c r="Z108">
        <f>'Summary (raw)'!Z108</f>
        <v>9</v>
      </c>
      <c r="AA108">
        <f>'Summary (raw)'!AA108</f>
        <v>1.4089507338610474E-11</v>
      </c>
      <c r="AB108">
        <f>'Summary (raw)'!AB108</f>
        <v>-3.2829462067103687E-2</v>
      </c>
      <c r="AC108">
        <f>'Summary (raw)'!AC108</f>
        <v>1.1199485783208729E-11</v>
      </c>
    </row>
    <row r="109" spans="1:29" x14ac:dyDescent="0.25">
      <c r="A109" t="str">
        <f>'Summary (raw)'!A109</f>
        <v>HTB2</v>
      </c>
      <c r="B109" t="str">
        <f>'Summary (raw)'!B109</f>
        <v>N/A</v>
      </c>
      <c r="C109" t="str">
        <f>'Summary (raw)'!C109</f>
        <v>N/A</v>
      </c>
      <c r="D109" s="13">
        <f>'Summary (raw)'!D109*0.019</f>
        <v>16.543516201887684</v>
      </c>
      <c r="E109" s="13">
        <f>'Summary (raw)'!E109*0.019</f>
        <v>5.291041459540974</v>
      </c>
      <c r="F109" s="13">
        <f>'Summary (raw)'!F109*0.019</f>
        <v>21.673559263311656</v>
      </c>
      <c r="G109" s="13">
        <f>'Summary (raw)'!G109*0.019</f>
        <v>7.170013742521733</v>
      </c>
      <c r="H109" s="13">
        <f>'Summary (raw)'!H109*0.019</f>
        <v>32.103904576073049</v>
      </c>
      <c r="I109" s="13">
        <f>'Summary (raw)'!I109*0.019</f>
        <v>7.5548720296647849</v>
      </c>
      <c r="J109">
        <f>'Summary (raw)'!J109</f>
        <v>66</v>
      </c>
      <c r="K109">
        <f>'Summary (raw)'!K109</f>
        <v>31.589452183507532</v>
      </c>
      <c r="L109">
        <f>'Summary (raw)'!L109</f>
        <v>21</v>
      </c>
      <c r="M109">
        <f>'Summary (raw)'!M109</f>
        <v>32.383457920417769</v>
      </c>
      <c r="N109">
        <f>'Summary (raw)'!N109</f>
        <v>51</v>
      </c>
      <c r="O109">
        <f>'Summary (raw)'!O109</f>
        <v>13.625074529543451</v>
      </c>
      <c r="P109">
        <f>'Summary (raw)'!P109</f>
        <v>46.5</v>
      </c>
      <c r="Q109">
        <f>'Summary (raw)'!Q109</f>
        <v>31.820230990220715</v>
      </c>
      <c r="R109">
        <f>'Summary (raw)'!R109</f>
        <v>12</v>
      </c>
      <c r="S109">
        <f>'Summary (raw)'!S109</f>
        <v>5.8158171234624723</v>
      </c>
      <c r="T109">
        <f>'Summary (raw)'!T109</f>
        <v>12</v>
      </c>
      <c r="U109">
        <f>'Summary (raw)'!U109</f>
        <v>19.935847864983309</v>
      </c>
      <c r="V109">
        <f>'Summary (raw)'!V109</f>
        <v>96</v>
      </c>
      <c r="W109">
        <f>'Summary (raw)'!W109</f>
        <v>8.5506891952804427</v>
      </c>
      <c r="X109">
        <f>'Summary (raw)'!X109</f>
        <v>75</v>
      </c>
      <c r="Y109">
        <f>'Summary (raw)'!Y109</f>
        <v>11.898495194103701</v>
      </c>
      <c r="Z109">
        <f>'Summary (raw)'!Z109</f>
        <v>-0.75</v>
      </c>
      <c r="AA109">
        <f>'Summary (raw)'!AA109</f>
        <v>0.4868173610257901</v>
      </c>
      <c r="AB109">
        <f>'Summary (raw)'!AB109</f>
        <v>-1.1171295193366237E-2</v>
      </c>
      <c r="AC109">
        <f>'Summary (raw)'!AC109</f>
        <v>0.46985759171596331</v>
      </c>
    </row>
    <row r="110" spans="1:29" x14ac:dyDescent="0.25">
      <c r="A110" t="str">
        <f>'Summary (raw)'!A110</f>
        <v>PSR2</v>
      </c>
      <c r="B110" t="str">
        <f>'Summary (raw)'!B110</f>
        <v>wt</v>
      </c>
      <c r="C110" t="str">
        <f>'Summary (raw)'!C110</f>
        <v>wt</v>
      </c>
      <c r="D110" s="13">
        <f>'Summary (raw)'!D110*0.019</f>
        <v>16.894984298528911</v>
      </c>
      <c r="E110" s="13">
        <f>'Summary (raw)'!E110*0.019</f>
        <v>4.9218599384157811</v>
      </c>
      <c r="F110" s="13">
        <f>'Summary (raw)'!F110*0.019</f>
        <v>21.601020903377826</v>
      </c>
      <c r="G110" s="13">
        <f>'Summary (raw)'!G110*0.019</f>
        <v>5.1126960171999114</v>
      </c>
      <c r="H110" s="13">
        <f>'Summary (raw)'!H110*0.019</f>
        <v>32.109740568176662</v>
      </c>
      <c r="I110" s="13">
        <f>'Summary (raw)'!I110*0.019</f>
        <v>6.6132918008052517</v>
      </c>
      <c r="J110">
        <f>'Summary (raw)'!J110</f>
        <v>66</v>
      </c>
      <c r="K110">
        <f>'Summary (raw)'!K110</f>
        <v>35.895171988625776</v>
      </c>
      <c r="L110">
        <f>'Summary (raw)'!L110</f>
        <v>21</v>
      </c>
      <c r="M110">
        <f>'Summary (raw)'!M110</f>
        <v>19.577631621933914</v>
      </c>
      <c r="N110">
        <f>'Summary (raw)'!N110</f>
        <v>48</v>
      </c>
      <c r="O110">
        <f>'Summary (raw)'!O110</f>
        <v>12.685789756454518</v>
      </c>
      <c r="P110">
        <f>'Summary (raw)'!P110</f>
        <v>48</v>
      </c>
      <c r="Q110">
        <f>'Summary (raw)'!Q110</f>
        <v>22.370073668955307</v>
      </c>
      <c r="R110">
        <f>'Summary (raw)'!R110</f>
        <v>12</v>
      </c>
      <c r="S110">
        <f>'Summary (raw)'!S110</f>
        <v>3.5932996954214231</v>
      </c>
      <c r="T110">
        <f>'Summary (raw)'!T110</f>
        <v>12</v>
      </c>
      <c r="U110">
        <f>'Summary (raw)'!U110</f>
        <v>4.7872495328077775</v>
      </c>
      <c r="V110">
        <f>'Summary (raw)'!V110</f>
        <v>120</v>
      </c>
      <c r="W110">
        <f>'Summary (raw)'!W110</f>
        <v>26.348642923304819</v>
      </c>
      <c r="X110">
        <f>'Summary (raw)'!X110</f>
        <v>76.5</v>
      </c>
      <c r="Y110">
        <f>'Summary (raw)'!Y110</f>
        <v>10.942026691303925</v>
      </c>
      <c r="Z110">
        <f>'Summary (raw)'!Z110</f>
        <v>-3.75</v>
      </c>
      <c r="AA110">
        <f>'Summary (raw)'!AA110</f>
        <v>0.4717647338822013</v>
      </c>
      <c r="AB110">
        <f>'Summary (raw)'!AB110</f>
        <v>-2.3547115821019426E-2</v>
      </c>
      <c r="AC110">
        <f>'Summary (raw)'!AC110</f>
        <v>0.3382308165428437</v>
      </c>
    </row>
    <row r="111" spans="1:29" x14ac:dyDescent="0.25">
      <c r="A111" t="str">
        <f>'Summary (raw)'!A111</f>
        <v>LSB3</v>
      </c>
      <c r="B111" t="str">
        <f>'Summary (raw)'!B111</f>
        <v>wt</v>
      </c>
      <c r="C111" t="str">
        <f>'Summary (raw)'!C111</f>
        <v>wt</v>
      </c>
      <c r="D111" s="13">
        <f>'Summary (raw)'!D111*0.019</f>
        <v>16.665832755039272</v>
      </c>
      <c r="E111" s="13">
        <f>'Summary (raw)'!E111*0.019</f>
        <v>5.90445871978865</v>
      </c>
      <c r="F111" s="13">
        <f>'Summary (raw)'!F111*0.019</f>
        <v>21.177600240373735</v>
      </c>
      <c r="G111" s="13">
        <f>'Summary (raw)'!G111*0.019</f>
        <v>7.1293580730909349</v>
      </c>
      <c r="H111" s="13">
        <f>'Summary (raw)'!H111*0.019</f>
        <v>32.127601302956947</v>
      </c>
      <c r="I111" s="13">
        <f>'Summary (raw)'!I111*0.019</f>
        <v>7.987754546263143</v>
      </c>
      <c r="J111">
        <f>'Summary (raw)'!J111</f>
        <v>78</v>
      </c>
      <c r="K111">
        <f>'Summary (raw)'!K111</f>
        <v>35.884124737316156</v>
      </c>
      <c r="L111">
        <f>'Summary (raw)'!L111</f>
        <v>21</v>
      </c>
      <c r="M111">
        <f>'Summary (raw)'!M111</f>
        <v>25.774158628329396</v>
      </c>
      <c r="N111">
        <f>'Summary (raw)'!N111</f>
        <v>40.5</v>
      </c>
      <c r="O111">
        <f>'Summary (raw)'!O111</f>
        <v>14.383685503858008</v>
      </c>
      <c r="P111">
        <f>'Summary (raw)'!P111</f>
        <v>48</v>
      </c>
      <c r="Q111">
        <f>'Summary (raw)'!Q111</f>
        <v>43.477164687097662</v>
      </c>
      <c r="R111">
        <f>'Summary (raw)'!R111</f>
        <v>12</v>
      </c>
      <c r="S111">
        <f>'Summary (raw)'!S111</f>
        <v>11.075559655395157</v>
      </c>
      <c r="T111">
        <f>'Summary (raw)'!T111</f>
        <v>12</v>
      </c>
      <c r="U111">
        <f>'Summary (raw)'!U111</f>
        <v>4.1889782298358424</v>
      </c>
      <c r="V111">
        <f>'Summary (raw)'!V111</f>
        <v>135</v>
      </c>
      <c r="W111">
        <f>'Summary (raw)'!W111</f>
        <v>27.765567344940596</v>
      </c>
      <c r="X111">
        <f>'Summary (raw)'!X111</f>
        <v>75</v>
      </c>
      <c r="Y111">
        <f>'Summary (raw)'!Y111</f>
        <v>13.173987527260723</v>
      </c>
      <c r="Z111">
        <f>'Summary (raw)'!Z111</f>
        <v>6.75</v>
      </c>
      <c r="AA111">
        <f>'Summary (raw)'!AA111</f>
        <v>9.7976263888208015E-2</v>
      </c>
      <c r="AB111">
        <f>'Summary (raw)'!AB111</f>
        <v>-7.7705401690455478E-3</v>
      </c>
      <c r="AC111">
        <f>'Summary (raw)'!AC111</f>
        <v>0.19646284277302473</v>
      </c>
    </row>
    <row r="112" spans="1:29" x14ac:dyDescent="0.25">
      <c r="A112" t="str">
        <f>'Summary (raw)'!A112</f>
        <v>PCL9</v>
      </c>
      <c r="B112" t="str">
        <f>'Summary (raw)'!B112</f>
        <v>Negative regulator</v>
      </c>
      <c r="C112" t="str">
        <f>'Summary (raw)'!C112</f>
        <v>Negative regulator</v>
      </c>
      <c r="D112" s="13">
        <f>'Summary (raw)'!D112*0.019</f>
        <v>16.43025759274617</v>
      </c>
      <c r="E112" s="13">
        <f>'Summary (raw)'!E112*0.019</f>
        <v>4.6976873536092931</v>
      </c>
      <c r="F112" s="13">
        <f>'Summary (raw)'!F112*0.019</f>
        <v>21.888451606500503</v>
      </c>
      <c r="G112" s="13">
        <f>'Summary (raw)'!G112*0.019</f>
        <v>5.294344837505176</v>
      </c>
      <c r="H112" s="13">
        <f>'Summary (raw)'!H112*0.019</f>
        <v>32.151414490184827</v>
      </c>
      <c r="I112" s="13">
        <f>'Summary (raw)'!I112*0.019</f>
        <v>5.4129934602279608</v>
      </c>
      <c r="J112">
        <f>'Summary (raw)'!J112</f>
        <v>54</v>
      </c>
      <c r="K112">
        <f>'Summary (raw)'!K112</f>
        <v>26.386114134333194</v>
      </c>
      <c r="L112">
        <f>'Summary (raw)'!L112</f>
        <v>18</v>
      </c>
      <c r="M112">
        <f>'Summary (raw)'!M112</f>
        <v>23.626048665825873</v>
      </c>
      <c r="N112">
        <f>'Summary (raw)'!N112</f>
        <v>51</v>
      </c>
      <c r="O112">
        <f>'Summary (raw)'!O112</f>
        <v>13.515365023986249</v>
      </c>
      <c r="P112">
        <f>'Summary (raw)'!P112</f>
        <v>45</v>
      </c>
      <c r="Q112">
        <f>'Summary (raw)'!Q112</f>
        <v>28.811079641817145</v>
      </c>
      <c r="R112">
        <f>'Summary (raw)'!R112</f>
        <v>12</v>
      </c>
      <c r="S112">
        <f>'Summary (raw)'!S112</f>
        <v>11.050648938348642</v>
      </c>
      <c r="T112">
        <f>'Summary (raw)'!T112</f>
        <v>12</v>
      </c>
      <c r="U112">
        <f>'Summary (raw)'!U112</f>
        <v>9.741409127208394</v>
      </c>
      <c r="V112">
        <f>'Summary (raw)'!V112</f>
        <v>114</v>
      </c>
      <c r="W112">
        <f>'Summary (raw)'!W112</f>
        <v>27.982189551755393</v>
      </c>
      <c r="X112">
        <f>'Summary (raw)'!X112</f>
        <v>72</v>
      </c>
      <c r="Y112">
        <f>'Summary (raw)'!Y112</f>
        <v>12.680247696506736</v>
      </c>
      <c r="Z112">
        <f>'Summary (raw)'!Z112</f>
        <v>-10.5</v>
      </c>
      <c r="AA112">
        <f>'Summary (raw)'!AA112</f>
        <v>0</v>
      </c>
      <c r="AB112">
        <f>'Summary (raw)'!AB112</f>
        <v>-2.8236712606921843E-2</v>
      </c>
      <c r="AC112">
        <f>'Summary (raw)'!AC112</f>
        <v>1.2482975724315115E-2</v>
      </c>
    </row>
    <row r="113" spans="1:29" x14ac:dyDescent="0.25">
      <c r="A113" t="str">
        <f>'Summary (raw)'!A113</f>
        <v>MSB1</v>
      </c>
      <c r="B113" t="str">
        <f>'Summary (raw)'!B113</f>
        <v>wt</v>
      </c>
      <c r="C113" t="str">
        <f>'Summary (raw)'!C113</f>
        <v>wt</v>
      </c>
      <c r="D113" s="13">
        <f>'Summary (raw)'!D113*0.019</f>
        <v>16.872828692271263</v>
      </c>
      <c r="E113" s="13">
        <f>'Summary (raw)'!E113*0.019</f>
        <v>4.8828948341504335</v>
      </c>
      <c r="F113" s="13">
        <f>'Summary (raw)'!F113*0.019</f>
        <v>21.806660148505635</v>
      </c>
      <c r="G113" s="13">
        <f>'Summary (raw)'!G113*0.019</f>
        <v>5.9641554125317287</v>
      </c>
      <c r="H113" s="13">
        <f>'Summary (raw)'!H113*0.019</f>
        <v>32.159179344087356</v>
      </c>
      <c r="I113" s="13">
        <f>'Summary (raw)'!I113*0.019</f>
        <v>7.2350895660884005</v>
      </c>
      <c r="J113">
        <f>'Summary (raw)'!J113</f>
        <v>69</v>
      </c>
      <c r="K113">
        <f>'Summary (raw)'!K113</f>
        <v>34.665558808598483</v>
      </c>
      <c r="L113">
        <f>'Summary (raw)'!L113</f>
        <v>21</v>
      </c>
      <c r="M113">
        <f>'Summary (raw)'!M113</f>
        <v>24.831272227030507</v>
      </c>
      <c r="N113">
        <f>'Summary (raw)'!N113</f>
        <v>48.8</v>
      </c>
      <c r="O113">
        <f>'Summary (raw)'!O113</f>
        <v>13.734612344452756</v>
      </c>
      <c r="P113">
        <f>'Summary (raw)'!P113</f>
        <v>48</v>
      </c>
      <c r="Q113">
        <f>'Summary (raw)'!Q113</f>
        <v>30.865259877947476</v>
      </c>
      <c r="R113">
        <f>'Summary (raw)'!R113</f>
        <v>12</v>
      </c>
      <c r="S113">
        <f>'Summary (raw)'!S113</f>
        <v>6.1510798658923491</v>
      </c>
      <c r="T113">
        <f>'Summary (raw)'!T113</f>
        <v>12</v>
      </c>
      <c r="U113">
        <f>'Summary (raw)'!U113</f>
        <v>6.1059988993214764</v>
      </c>
      <c r="V113">
        <f>'Summary (raw)'!V113</f>
        <v>126</v>
      </c>
      <c r="W113">
        <f>'Summary (raw)'!W113</f>
        <v>31.52922367710493</v>
      </c>
      <c r="X113">
        <f>'Summary (raw)'!X113</f>
        <v>72</v>
      </c>
      <c r="Y113">
        <f>'Summary (raw)'!Y113</f>
        <v>12.029009434546525</v>
      </c>
      <c r="Z113">
        <f>'Summary (raw)'!Z113</f>
        <v>2.5050000000000026</v>
      </c>
      <c r="AA113">
        <f>'Summary (raw)'!AA113</f>
        <v>0.18042352101069659</v>
      </c>
      <c r="AB113">
        <f>'Summary (raw)'!AB113</f>
        <v>-2.5410319174489215E-2</v>
      </c>
      <c r="AC113">
        <f>'Summary (raw)'!AC113</f>
        <v>2.808326775239367E-2</v>
      </c>
    </row>
    <row r="114" spans="1:29" x14ac:dyDescent="0.25">
      <c r="A114" t="str">
        <f>'Summary (raw)'!A114</f>
        <v>ERG24</v>
      </c>
      <c r="B114" t="str">
        <f>'Summary (raw)'!B114</f>
        <v>Negative regulator</v>
      </c>
      <c r="C114" t="str">
        <f>'Summary (raw)'!C114</f>
        <v>Negative regulator</v>
      </c>
      <c r="D114" s="13">
        <f>'Summary (raw)'!D114*0.019</f>
        <v>18.210180813650297</v>
      </c>
      <c r="E114" s="13">
        <f>'Summary (raw)'!E114*0.019</f>
        <v>6.6474453919563468</v>
      </c>
      <c r="F114" s="13">
        <f>'Summary (raw)'!F114*0.019</f>
        <v>23.157386162430303</v>
      </c>
      <c r="G114" s="13">
        <f>'Summary (raw)'!G114*0.019</f>
        <v>6.3498161202081844</v>
      </c>
      <c r="H114" s="13">
        <f>'Summary (raw)'!H114*0.019</f>
        <v>32.166662413005966</v>
      </c>
      <c r="I114" s="13">
        <f>'Summary (raw)'!I114*0.019</f>
        <v>6.1666823776308739</v>
      </c>
      <c r="J114">
        <f>'Summary (raw)'!J114</f>
        <v>48</v>
      </c>
      <c r="K114">
        <f>'Summary (raw)'!K114</f>
        <v>34.043868847708119</v>
      </c>
      <c r="L114">
        <f>'Summary (raw)'!L114</f>
        <v>18</v>
      </c>
      <c r="M114">
        <f>'Summary (raw)'!M114</f>
        <v>26.123573529843583</v>
      </c>
      <c r="N114">
        <f>'Summary (raw)'!N114</f>
        <v>55.5</v>
      </c>
      <c r="O114">
        <f>'Summary (raw)'!O114</f>
        <v>14.374469542399627</v>
      </c>
      <c r="P114">
        <f>'Summary (raw)'!P114</f>
        <v>57</v>
      </c>
      <c r="Q114">
        <f>'Summary (raw)'!Q114</f>
        <v>30.84203975987629</v>
      </c>
      <c r="R114">
        <f>'Summary (raw)'!R114</f>
        <v>12</v>
      </c>
      <c r="S114">
        <f>'Summary (raw)'!S114</f>
        <v>7.7104872027146154</v>
      </c>
      <c r="T114">
        <f>'Summary (raw)'!T114</f>
        <v>12</v>
      </c>
      <c r="U114">
        <f>'Summary (raw)'!U114</f>
        <v>7.0043325276077049</v>
      </c>
      <c r="V114">
        <f>'Summary (raw)'!V114</f>
        <v>117</v>
      </c>
      <c r="W114">
        <f>'Summary (raw)'!W114</f>
        <v>34.070428054202807</v>
      </c>
      <c r="X114">
        <f>'Summary (raw)'!X114</f>
        <v>87</v>
      </c>
      <c r="Y114">
        <f>'Summary (raw)'!Y114</f>
        <v>37.634589934667311</v>
      </c>
      <c r="Z114">
        <f>'Summary (raw)'!Z114</f>
        <v>-13.5</v>
      </c>
      <c r="AA114">
        <f>'Summary (raw)'!AA114</f>
        <v>4.202489070070925E-7</v>
      </c>
      <c r="AB114">
        <f>'Summary (raw)'!AB114</f>
        <v>-3.1285399072010556E-2</v>
      </c>
      <c r="AC114">
        <f>'Summary (raw)'!AC114</f>
        <v>4.3343184949649394E-2</v>
      </c>
    </row>
    <row r="115" spans="1:29" x14ac:dyDescent="0.25">
      <c r="A115" t="str">
        <f>'Summary (raw)'!A115</f>
        <v>TCO89</v>
      </c>
      <c r="B115" t="str">
        <f>'Summary (raw)'!B115</f>
        <v>wt</v>
      </c>
      <c r="C115" t="str">
        <f>'Summary (raw)'!C115</f>
        <v>wt</v>
      </c>
      <c r="D115" s="13">
        <f>'Summary (raw)'!D115*0.019</f>
        <v>17.821896454066977</v>
      </c>
      <c r="E115" s="13">
        <f>'Summary (raw)'!E115*0.019</f>
        <v>2.9961484189722736</v>
      </c>
      <c r="F115" s="13">
        <f>'Summary (raw)'!F115*0.019</f>
        <v>22.560633852201605</v>
      </c>
      <c r="G115" s="13">
        <f>'Summary (raw)'!G115*0.019</f>
        <v>3.7332185085407525</v>
      </c>
      <c r="H115" s="13">
        <f>'Summary (raw)'!H115*0.019</f>
        <v>32.220180222516881</v>
      </c>
      <c r="I115" s="13">
        <f>'Summary (raw)'!I115*0.019</f>
        <v>4.3668224651284442</v>
      </c>
      <c r="J115">
        <f>'Summary (raw)'!J115</f>
        <v>58.330000000000013</v>
      </c>
      <c r="K115">
        <f>'Summary (raw)'!K115</f>
        <v>24.076573331241857</v>
      </c>
      <c r="L115">
        <f>'Summary (raw)'!L115</f>
        <v>21.490000000000009</v>
      </c>
      <c r="M115">
        <f>'Summary (raw)'!M115</f>
        <v>18.288334334617726</v>
      </c>
      <c r="N115">
        <f>'Summary (raw)'!N115</f>
        <v>52.19</v>
      </c>
      <c r="O115">
        <f>'Summary (raw)'!O115</f>
        <v>12.571836468418102</v>
      </c>
      <c r="P115">
        <f>'Summary (raw)'!P115</f>
        <v>55.259999999999991</v>
      </c>
      <c r="Q115">
        <f>'Summary (raw)'!Q115</f>
        <v>29.162409724899128</v>
      </c>
      <c r="R115">
        <f>'Summary (raw)'!R115</f>
        <v>12.279999999999973</v>
      </c>
      <c r="S115">
        <f>'Summary (raw)'!S115</f>
        <v>4.0307863034230875</v>
      </c>
      <c r="T115">
        <f>'Summary (raw)'!T115</f>
        <v>12.280000000000001</v>
      </c>
      <c r="U115">
        <f>'Summary (raw)'!U115</f>
        <v>5.1221686466829857</v>
      </c>
      <c r="V115">
        <f>'Summary (raw)'!V115</f>
        <v>101.30999999999997</v>
      </c>
      <c r="W115">
        <f>'Summary (raw)'!W115</f>
        <v>7.2747207168341896</v>
      </c>
      <c r="X115">
        <f>'Summary (raw)'!X115</f>
        <v>89.03</v>
      </c>
      <c r="Y115">
        <f>'Summary (raw)'!Y115</f>
        <v>28.559009899705</v>
      </c>
      <c r="Z115">
        <f>'Summary (raw)'!Z115</f>
        <v>-1.5650000000000119</v>
      </c>
      <c r="AA115">
        <f>'Summary (raw)'!AA115</f>
        <v>0.51048026575975425</v>
      </c>
      <c r="AB115">
        <f>'Summary (raw)'!AB115</f>
        <v>-3.14826427689614E-2</v>
      </c>
      <c r="AC115">
        <f>'Summary (raw)'!AC115</f>
        <v>1.2043389467789045E-2</v>
      </c>
    </row>
    <row r="116" spans="1:29" x14ac:dyDescent="0.25">
      <c r="A116" t="str">
        <f>'Summary (raw)'!A116</f>
        <v>OST3</v>
      </c>
      <c r="B116" t="str">
        <f>'Summary (raw)'!B116</f>
        <v>wt</v>
      </c>
      <c r="C116" t="str">
        <f>'Summary (raw)'!C116</f>
        <v>wt</v>
      </c>
      <c r="D116" s="13">
        <f>'Summary (raw)'!D116*0.019</f>
        <v>15.290528630612675</v>
      </c>
      <c r="E116" s="13">
        <f>'Summary (raw)'!E116*0.019</f>
        <v>6.3726175581792335</v>
      </c>
      <c r="F116" s="13">
        <f>'Summary (raw)'!F116*0.019</f>
        <v>20.86071821285406</v>
      </c>
      <c r="G116" s="13">
        <f>'Summary (raw)'!G116*0.019</f>
        <v>6.5118368231944537</v>
      </c>
      <c r="H116" s="13">
        <f>'Summary (raw)'!H116*0.019</f>
        <v>32.222195204052291</v>
      </c>
      <c r="I116" s="13">
        <f>'Summary (raw)'!I116*0.019</f>
        <v>7.6087640532990415</v>
      </c>
      <c r="J116">
        <f>'Summary (raw)'!J116</f>
        <v>66.150000000000006</v>
      </c>
      <c r="K116">
        <f>'Summary (raw)'!K116</f>
        <v>35.30153607938518</v>
      </c>
      <c r="L116">
        <f>'Summary (raw)'!L116</f>
        <v>18.900000000000006</v>
      </c>
      <c r="M116">
        <f>'Summary (raw)'!M116</f>
        <v>35.40925406877269</v>
      </c>
      <c r="N116">
        <f>'Summary (raw)'!N116</f>
        <v>53.550000000000011</v>
      </c>
      <c r="O116">
        <f>'Summary (raw)'!O116</f>
        <v>12.489649757452353</v>
      </c>
      <c r="P116">
        <f>'Summary (raw)'!P116</f>
        <v>53.54999999999999</v>
      </c>
      <c r="Q116">
        <f>'Summary (raw)'!Q116</f>
        <v>42.718245465955832</v>
      </c>
      <c r="R116">
        <f>'Summary (raw)'!R116</f>
        <v>9.4500000000000455</v>
      </c>
      <c r="S116">
        <f>'Summary (raw)'!S116</f>
        <v>4.2467688969851762</v>
      </c>
      <c r="T116">
        <f>'Summary (raw)'!T116</f>
        <v>12.599999999999994</v>
      </c>
      <c r="U116">
        <f>'Summary (raw)'!U116</f>
        <v>6.4383322901212994</v>
      </c>
      <c r="V116">
        <f>'Summary (raw)'!V116</f>
        <v>126</v>
      </c>
      <c r="W116">
        <f>'Summary (raw)'!W116</f>
        <v>34.120221601943008</v>
      </c>
      <c r="X116">
        <f>'Summary (raw)'!X116</f>
        <v>81.900000000000006</v>
      </c>
      <c r="Y116">
        <f>'Summary (raw)'!Y116</f>
        <v>27.001520207785866</v>
      </c>
      <c r="Z116">
        <f>'Summary (raw)'!Z116</f>
        <v>-3.0750000000000099</v>
      </c>
      <c r="AA116">
        <f>'Summary (raw)'!AA116</f>
        <v>0.15391056396433</v>
      </c>
      <c r="AB116">
        <f>'Summary (raw)'!AB116</f>
        <v>-5.2786602552810091E-3</v>
      </c>
      <c r="AC116">
        <f>'Summary (raw)'!AC116</f>
        <v>0.42074827029645356</v>
      </c>
    </row>
    <row r="117" spans="1:29" x14ac:dyDescent="0.25">
      <c r="A117" t="str">
        <f>'Summary (raw)'!A117</f>
        <v>YLR281C</v>
      </c>
      <c r="B117" t="str">
        <f>'Summary (raw)'!B117</f>
        <v>N/A</v>
      </c>
      <c r="C117" t="str">
        <f>'Summary (raw)'!C117</f>
        <v>N/A</v>
      </c>
      <c r="D117" s="13">
        <f>'Summary (raw)'!D117*0.019</f>
        <v>17.374273183761566</v>
      </c>
      <c r="E117" s="13">
        <f>'Summary (raw)'!E117*0.019</f>
        <v>3.1588199514325415</v>
      </c>
      <c r="F117" s="13">
        <f>'Summary (raw)'!F117*0.019</f>
        <v>22.10540941893121</v>
      </c>
      <c r="G117" s="13">
        <f>'Summary (raw)'!G117*0.019</f>
        <v>3.8203649003749445</v>
      </c>
      <c r="H117" s="13">
        <f>'Summary (raw)'!H117*0.019</f>
        <v>32.267977492531294</v>
      </c>
      <c r="I117" s="13">
        <f>'Summary (raw)'!I117*0.019</f>
        <v>4.0747940452584324</v>
      </c>
      <c r="J117">
        <f>'Summary (raw)'!J117</f>
        <v>66</v>
      </c>
      <c r="K117">
        <f>'Summary (raw)'!K117</f>
        <v>29.233013588190538</v>
      </c>
      <c r="L117">
        <f>'Summary (raw)'!L117</f>
        <v>18</v>
      </c>
      <c r="M117">
        <f>'Summary (raw)'!M117</f>
        <v>20.004894045632874</v>
      </c>
      <c r="N117">
        <f>'Summary (raw)'!N117</f>
        <v>51</v>
      </c>
      <c r="O117">
        <f>'Summary (raw)'!O117</f>
        <v>9.0710311738730685</v>
      </c>
      <c r="P117">
        <f>'Summary (raw)'!P117</f>
        <v>54</v>
      </c>
      <c r="Q117">
        <f>'Summary (raw)'!Q117</f>
        <v>29.978756745636524</v>
      </c>
      <c r="R117">
        <f>'Summary (raw)'!R117</f>
        <v>12</v>
      </c>
      <c r="S117">
        <f>'Summary (raw)'!S117</f>
        <v>2.4777676173821175</v>
      </c>
      <c r="T117">
        <f>'Summary (raw)'!T117</f>
        <v>12</v>
      </c>
      <c r="U117">
        <f>'Summary (raw)'!U117</f>
        <v>2.8808506902129958</v>
      </c>
      <c r="V117">
        <f>'Summary (raw)'!V117</f>
        <v>126</v>
      </c>
      <c r="W117">
        <f>'Summary (raw)'!W117</f>
        <v>30.084352000568632</v>
      </c>
      <c r="X117">
        <f>'Summary (raw)'!X117</f>
        <v>81</v>
      </c>
      <c r="Y117">
        <f>'Summary (raw)'!Y117</f>
        <v>25.421974465298437</v>
      </c>
      <c r="Z117">
        <f>'Summary (raw)'!Z117</f>
        <v>0.97500000000000142</v>
      </c>
      <c r="AA117">
        <f>'Summary (raw)'!AA117</f>
        <v>0.43602720284736485</v>
      </c>
      <c r="AB117">
        <f>'Summary (raw)'!AB117</f>
        <v>-2.8231725223957005E-2</v>
      </c>
      <c r="AC117">
        <f>'Summary (raw)'!AC117</f>
        <v>0.41841678651014458</v>
      </c>
    </row>
    <row r="118" spans="1:29" x14ac:dyDescent="0.25">
      <c r="A118" t="str">
        <f>'Summary (raw)'!A118</f>
        <v>YMR098C</v>
      </c>
      <c r="B118" t="str">
        <f>'Summary (raw)'!B118</f>
        <v>wt</v>
      </c>
      <c r="C118" t="str">
        <f>'Summary (raw)'!C118</f>
        <v>wt</v>
      </c>
      <c r="D118" s="13">
        <f>'Summary (raw)'!D118*0.019</f>
        <v>16.441713665543574</v>
      </c>
      <c r="E118" s="13">
        <f>'Summary (raw)'!E118*0.019</f>
        <v>4.1716867970119607</v>
      </c>
      <c r="F118" s="13">
        <f>'Summary (raw)'!F118*0.019</f>
        <v>20.854501579763497</v>
      </c>
      <c r="G118" s="13">
        <f>'Summary (raw)'!G118*0.019</f>
        <v>5.4824174911721277</v>
      </c>
      <c r="H118" s="13">
        <f>'Summary (raw)'!H118*0.019</f>
        <v>32.268353664600454</v>
      </c>
      <c r="I118" s="13">
        <f>'Summary (raw)'!I118*0.019</f>
        <v>6.4062342685373288</v>
      </c>
      <c r="J118">
        <f>'Summary (raw)'!J118</f>
        <v>75</v>
      </c>
      <c r="K118">
        <f>'Summary (raw)'!K118</f>
        <v>35.034364897868016</v>
      </c>
      <c r="L118">
        <f>'Summary (raw)'!L118</f>
        <v>21</v>
      </c>
      <c r="M118">
        <f>'Summary (raw)'!M118</f>
        <v>20.596028392439379</v>
      </c>
      <c r="N118">
        <f>'Summary (raw)'!N118</f>
        <v>51</v>
      </c>
      <c r="O118">
        <f>'Summary (raw)'!O118</f>
        <v>14.263614697030771</v>
      </c>
      <c r="P118">
        <f>'Summary (raw)'!P118</f>
        <v>54</v>
      </c>
      <c r="Q118">
        <f>'Summary (raw)'!Q118</f>
        <v>39.388829068933816</v>
      </c>
      <c r="R118">
        <f>'Summary (raw)'!R118</f>
        <v>12</v>
      </c>
      <c r="S118">
        <f>'Summary (raw)'!S118</f>
        <v>4.9133175813468881</v>
      </c>
      <c r="T118">
        <f>'Summary (raw)'!T118</f>
        <v>12</v>
      </c>
      <c r="U118">
        <f>'Summary (raw)'!U118</f>
        <v>12.410595401864605</v>
      </c>
      <c r="V118">
        <f>'Summary (raw)'!V118</f>
        <v>135</v>
      </c>
      <c r="W118">
        <f>'Summary (raw)'!W118</f>
        <v>27.678522209756334</v>
      </c>
      <c r="X118">
        <f>'Summary (raw)'!X118</f>
        <v>84</v>
      </c>
      <c r="Y118">
        <f>'Summary (raw)'!Y118</f>
        <v>14.1501996654758</v>
      </c>
      <c r="Z118">
        <f>'Summary (raw)'!Z118</f>
        <v>9</v>
      </c>
      <c r="AA118">
        <f>'Summary (raw)'!AA118</f>
        <v>4.2724293434973637E-3</v>
      </c>
      <c r="AB118">
        <f>'Summary (raw)'!AB118</f>
        <v>-5.0302117047118511E-3</v>
      </c>
      <c r="AC118">
        <f>'Summary (raw)'!AC118</f>
        <v>0.67352875488834019</v>
      </c>
    </row>
    <row r="119" spans="1:29" x14ac:dyDescent="0.25">
      <c r="A119" t="str">
        <f>'Summary (raw)'!A119</f>
        <v>YLL029W</v>
      </c>
      <c r="B119" t="str">
        <f>'Summary (raw)'!B119</f>
        <v>wt</v>
      </c>
      <c r="C119" t="str">
        <f>'Summary (raw)'!C119</f>
        <v>wt</v>
      </c>
      <c r="D119" s="13">
        <f>'Summary (raw)'!D119*0.019</f>
        <v>16.949076905234566</v>
      </c>
      <c r="E119" s="13">
        <f>'Summary (raw)'!E119*0.019</f>
        <v>5.416088908846624</v>
      </c>
      <c r="F119" s="13">
        <f>'Summary (raw)'!F119*0.019</f>
        <v>21.761151603025183</v>
      </c>
      <c r="G119" s="13">
        <f>'Summary (raw)'!G119*0.019</f>
        <v>4.8724357662221287</v>
      </c>
      <c r="H119" s="13">
        <f>'Summary (raw)'!H119*0.019</f>
        <v>32.268355453774625</v>
      </c>
      <c r="I119" s="13">
        <f>'Summary (raw)'!I119*0.019</f>
        <v>5.7997729412690928</v>
      </c>
      <c r="J119">
        <f>'Summary (raw)'!J119</f>
        <v>69</v>
      </c>
      <c r="K119">
        <f>'Summary (raw)'!K119</f>
        <v>33.210382398767344</v>
      </c>
      <c r="L119">
        <f>'Summary (raw)'!L119</f>
        <v>18</v>
      </c>
      <c r="M119">
        <f>'Summary (raw)'!M119</f>
        <v>21.632084098012854</v>
      </c>
      <c r="N119">
        <f>'Summary (raw)'!N119</f>
        <v>54</v>
      </c>
      <c r="O119">
        <f>'Summary (raw)'!O119</f>
        <v>12.298208153965351</v>
      </c>
      <c r="P119">
        <f>'Summary (raw)'!P119</f>
        <v>51</v>
      </c>
      <c r="Q119">
        <f>'Summary (raw)'!Q119</f>
        <v>34.081836855239672</v>
      </c>
      <c r="R119">
        <f>'Summary (raw)'!R119</f>
        <v>12</v>
      </c>
      <c r="S119">
        <f>'Summary (raw)'!S119</f>
        <v>3.4626193537925758</v>
      </c>
      <c r="T119">
        <f>'Summary (raw)'!T119</f>
        <v>12</v>
      </c>
      <c r="U119">
        <f>'Summary (raw)'!U119</f>
        <v>4.2445824820501938</v>
      </c>
      <c r="V119">
        <f>'Summary (raw)'!V119</f>
        <v>126</v>
      </c>
      <c r="W119">
        <f>'Summary (raw)'!W119</f>
        <v>27.733791080293322</v>
      </c>
      <c r="X119">
        <f>'Summary (raw)'!X119</f>
        <v>81</v>
      </c>
      <c r="Y119">
        <f>'Summary (raw)'!Y119</f>
        <v>10.612127245965302</v>
      </c>
      <c r="Z119">
        <f>'Summary (raw)'!Z119</f>
        <v>1.125</v>
      </c>
      <c r="AA119">
        <f>'Summary (raw)'!AA119</f>
        <v>0.1654637665177725</v>
      </c>
      <c r="AB119">
        <f>'Summary (raw)'!AB119</f>
        <v>-1.7275965880835464E-2</v>
      </c>
      <c r="AC119">
        <f>'Summary (raw)'!AC119</f>
        <v>5.8485352272355406E-2</v>
      </c>
    </row>
    <row r="120" spans="1:29" x14ac:dyDescent="0.25">
      <c r="A120" t="str">
        <f>'Summary (raw)'!A120</f>
        <v>UBP15</v>
      </c>
      <c r="B120" t="str">
        <f>'Summary (raw)'!B120</f>
        <v>N/A</v>
      </c>
      <c r="C120" t="str">
        <f>'Summary (raw)'!C120</f>
        <v>N/A</v>
      </c>
      <c r="D120" s="13">
        <f>'Summary (raw)'!D120*0.019</f>
        <v>16.355182413388142</v>
      </c>
      <c r="E120" s="13">
        <f>'Summary (raw)'!E120*0.019</f>
        <v>6.7297471533253086</v>
      </c>
      <c r="F120" s="13">
        <f>'Summary (raw)'!F120*0.019</f>
        <v>21.235363936853428</v>
      </c>
      <c r="G120" s="13">
        <f>'Summary (raw)'!G120*0.019</f>
        <v>5.2446290756818446</v>
      </c>
      <c r="H120" s="13">
        <f>'Summary (raw)'!H120*0.019</f>
        <v>32.283986480988389</v>
      </c>
      <c r="I120" s="13">
        <f>'Summary (raw)'!I120*0.019</f>
        <v>5.5678982124310084</v>
      </c>
      <c r="J120">
        <f>'Summary (raw)'!J120</f>
        <v>77.5</v>
      </c>
      <c r="K120">
        <f>'Summary (raw)'!K120</f>
        <v>38.375165103270852</v>
      </c>
      <c r="L120">
        <f>'Summary (raw)'!L120</f>
        <v>18.599999999999994</v>
      </c>
      <c r="M120">
        <f>'Summary (raw)'!M120</f>
        <v>33.166619765460979</v>
      </c>
      <c r="N120">
        <f>'Summary (raw)'!N120</f>
        <v>49.599999999999994</v>
      </c>
      <c r="O120">
        <f>'Summary (raw)'!O120</f>
        <v>12.869524227653246</v>
      </c>
      <c r="P120">
        <f>'Summary (raw)'!P120</f>
        <v>46.500000000000014</v>
      </c>
      <c r="Q120">
        <f>'Summary (raw)'!Q120</f>
        <v>44.908920376822316</v>
      </c>
      <c r="R120">
        <f>'Summary (raw)'!R120</f>
        <v>9.3000000000000114</v>
      </c>
      <c r="S120">
        <f>'Summary (raw)'!S120</f>
        <v>9.6239122355096214</v>
      </c>
      <c r="T120">
        <f>'Summary (raw)'!T120</f>
        <v>12.399999999999977</v>
      </c>
      <c r="U120">
        <f>'Summary (raw)'!U120</f>
        <v>4.0592981743313636</v>
      </c>
      <c r="V120">
        <f>'Summary (raw)'!V120</f>
        <v>99.199999999999989</v>
      </c>
      <c r="W120">
        <f>'Summary (raw)'!W120</f>
        <v>9.8635596781187207</v>
      </c>
      <c r="X120">
        <f>'Summary (raw)'!X120</f>
        <v>74.399999999999991</v>
      </c>
      <c r="Y120">
        <f>'Summary (raw)'!Y120</f>
        <v>11.163126215570705</v>
      </c>
      <c r="Z120">
        <f>'Summary (raw)'!Z120</f>
        <v>-2.9950000000000117</v>
      </c>
      <c r="AA120">
        <f>'Summary (raw)'!AA120</f>
        <v>0.2186655358840448</v>
      </c>
      <c r="AB120">
        <f>'Summary (raw)'!AB120</f>
        <v>-1.5927452851788981E-2</v>
      </c>
      <c r="AC120">
        <f>'Summary (raw)'!AC120</f>
        <v>0.75537887510894075</v>
      </c>
    </row>
    <row r="121" spans="1:29" x14ac:dyDescent="0.25">
      <c r="A121" t="str">
        <f>'Summary (raw)'!A121</f>
        <v>YPL102C</v>
      </c>
      <c r="B121" t="str">
        <f>'Summary (raw)'!B121</f>
        <v>Small slow</v>
      </c>
      <c r="C121" t="str">
        <f>'Summary (raw)'!C121</f>
        <v>Small slow</v>
      </c>
      <c r="D121" s="13">
        <f>'Summary (raw)'!D121*0.019</f>
        <v>16.873176948647618</v>
      </c>
      <c r="E121" s="13">
        <f>'Summary (raw)'!E121*0.019</f>
        <v>6.6716162623423303</v>
      </c>
      <c r="F121" s="13">
        <f>'Summary (raw)'!F121*0.019</f>
        <v>21.463139209177196</v>
      </c>
      <c r="G121" s="13">
        <f>'Summary (raw)'!G121*0.019</f>
        <v>6.8297362420676757</v>
      </c>
      <c r="H121" s="13">
        <f>'Summary (raw)'!H121*0.019</f>
        <v>32.285732429365837</v>
      </c>
      <c r="I121" s="13">
        <f>'Summary (raw)'!I121*0.019</f>
        <v>7.6425256718586958</v>
      </c>
      <c r="J121">
        <f>'Summary (raw)'!J121</f>
        <v>75</v>
      </c>
      <c r="K121">
        <f>'Summary (raw)'!K121</f>
        <v>39.395932463191265</v>
      </c>
      <c r="L121">
        <f>'Summary (raw)'!L121</f>
        <v>24</v>
      </c>
      <c r="M121">
        <f>'Summary (raw)'!M121</f>
        <v>23.820759253822519</v>
      </c>
      <c r="N121">
        <f>'Summary (raw)'!N121</f>
        <v>57</v>
      </c>
      <c r="O121">
        <f>'Summary (raw)'!O121</f>
        <v>16.186510678105911</v>
      </c>
      <c r="P121">
        <f>'Summary (raw)'!P121</f>
        <v>54</v>
      </c>
      <c r="Q121">
        <f>'Summary (raw)'!Q121</f>
        <v>34.483407166454661</v>
      </c>
      <c r="R121">
        <f>'Summary (raw)'!R121</f>
        <v>12</v>
      </c>
      <c r="S121">
        <f>'Summary (raw)'!S121</f>
        <v>5.8087707978382301</v>
      </c>
      <c r="T121">
        <f>'Summary (raw)'!T121</f>
        <v>15</v>
      </c>
      <c r="U121">
        <f>'Summary (raw)'!U121</f>
        <v>7.1744512005061907</v>
      </c>
      <c r="V121">
        <f>'Summary (raw)'!V121</f>
        <v>135</v>
      </c>
      <c r="W121">
        <f>'Summary (raw)'!W121</f>
        <v>27.844451568419647</v>
      </c>
      <c r="X121">
        <f>'Summary (raw)'!X121</f>
        <v>90</v>
      </c>
      <c r="Y121">
        <f>'Summary (raw)'!Y121</f>
        <v>14.71036598965739</v>
      </c>
      <c r="Z121">
        <f>'Summary (raw)'!Z121</f>
        <v>7.5</v>
      </c>
      <c r="AA121">
        <f>'Summary (raw)'!AA121</f>
        <v>0.47746928675528999</v>
      </c>
      <c r="AB121">
        <f>'Summary (raw)'!AB121</f>
        <v>-2.5429460209722698E-2</v>
      </c>
      <c r="AC121">
        <f>'Summary (raw)'!AC121</f>
        <v>0.15646967930527667</v>
      </c>
    </row>
    <row r="122" spans="1:29" x14ac:dyDescent="0.25">
      <c r="A122" t="str">
        <f>'Summary (raw)'!A122</f>
        <v>YBR159W</v>
      </c>
      <c r="B122" t="str">
        <f>'Summary (raw)'!B122</f>
        <v>wt</v>
      </c>
      <c r="C122" t="str">
        <f>'Summary (raw)'!C122</f>
        <v>wt</v>
      </c>
      <c r="D122" s="13">
        <f>'Summary (raw)'!D122*0.019</f>
        <v>16.422782592957248</v>
      </c>
      <c r="E122" s="13">
        <f>'Summary (raw)'!E122*0.019</f>
        <v>7.3175028854049069</v>
      </c>
      <c r="F122" s="13">
        <f>'Summary (raw)'!F122*0.019</f>
        <v>21.353408700830162</v>
      </c>
      <c r="G122" s="13">
        <f>'Summary (raw)'!G122*0.019</f>
        <v>8.2503460570603835</v>
      </c>
      <c r="H122" s="13">
        <f>'Summary (raw)'!H122*0.019</f>
        <v>32.290935231283548</v>
      </c>
      <c r="I122" s="13">
        <f>'Summary (raw)'!I122*0.019</f>
        <v>6.4005259928934688</v>
      </c>
      <c r="J122">
        <f>'Summary (raw)'!J122</f>
        <v>75</v>
      </c>
      <c r="K122">
        <f>'Summary (raw)'!K122</f>
        <v>39.424536551908403</v>
      </c>
      <c r="L122">
        <f>'Summary (raw)'!L122</f>
        <v>22.5</v>
      </c>
      <c r="M122">
        <f>'Summary (raw)'!M122</f>
        <v>38.274135507139775</v>
      </c>
      <c r="N122">
        <f>'Summary (raw)'!N122</f>
        <v>48</v>
      </c>
      <c r="O122">
        <f>'Summary (raw)'!O122</f>
        <v>15.366639863342121</v>
      </c>
      <c r="P122">
        <f>'Summary (raw)'!P122</f>
        <v>48</v>
      </c>
      <c r="Q122">
        <f>'Summary (raw)'!Q122</f>
        <v>54.439952381999113</v>
      </c>
      <c r="R122">
        <f>'Summary (raw)'!R122</f>
        <v>9</v>
      </c>
      <c r="S122">
        <f>'Summary (raw)'!S122</f>
        <v>7.3556637683953605</v>
      </c>
      <c r="T122">
        <f>'Summary (raw)'!T122</f>
        <v>9</v>
      </c>
      <c r="U122">
        <f>'Summary (raw)'!U122</f>
        <v>7.3559107180825141</v>
      </c>
      <c r="V122">
        <f>'Summary (raw)'!V122</f>
        <v>129</v>
      </c>
      <c r="W122">
        <f>'Summary (raw)'!W122</f>
        <v>26.447859331821899</v>
      </c>
      <c r="X122">
        <f>'Summary (raw)'!X122</f>
        <v>72</v>
      </c>
      <c r="Y122">
        <f>'Summary (raw)'!Y122</f>
        <v>15.306437475428506</v>
      </c>
      <c r="Z122">
        <f>'Summary (raw)'!Z122</f>
        <v>3.75</v>
      </c>
      <c r="AA122">
        <f>'Summary (raw)'!AA122</f>
        <v>0.1760832638990677</v>
      </c>
      <c r="AB122">
        <f>'Summary (raw)'!AB122</f>
        <v>-6.8640197583791362E-5</v>
      </c>
      <c r="AC122">
        <f>'Summary (raw)'!AC122</f>
        <v>0.6953988204119016</v>
      </c>
    </row>
    <row r="123" spans="1:29" x14ac:dyDescent="0.25">
      <c r="A123" t="str">
        <f>'Summary (raw)'!A123</f>
        <v>IMH1</v>
      </c>
      <c r="B123" t="str">
        <f>'Summary (raw)'!B123</f>
        <v>wt</v>
      </c>
      <c r="C123" t="str">
        <f>'Summary (raw)'!C123</f>
        <v>wt</v>
      </c>
      <c r="D123" s="13">
        <f>'Summary (raw)'!D123*0.019</f>
        <v>16.531039868127309</v>
      </c>
      <c r="E123" s="13">
        <f>'Summary (raw)'!E123*0.019</f>
        <v>5.4865156756494597</v>
      </c>
      <c r="F123" s="13">
        <f>'Summary (raw)'!F123*0.019</f>
        <v>21.778864054322696</v>
      </c>
      <c r="G123" s="13">
        <f>'Summary (raw)'!G123*0.019</f>
        <v>5.049905971261464</v>
      </c>
      <c r="H123" s="13">
        <f>'Summary (raw)'!H123*0.019</f>
        <v>32.297881465798888</v>
      </c>
      <c r="I123" s="13">
        <f>'Summary (raw)'!I123*0.019</f>
        <v>7.2771826345830499</v>
      </c>
      <c r="J123">
        <f>'Summary (raw)'!J123</f>
        <v>66.150000000000006</v>
      </c>
      <c r="K123">
        <f>'Summary (raw)'!K123</f>
        <v>36.656030259412333</v>
      </c>
      <c r="L123">
        <f>'Summary (raw)'!L123</f>
        <v>18.900000000000006</v>
      </c>
      <c r="M123">
        <f>'Summary (raw)'!M123</f>
        <v>24.373761434680848</v>
      </c>
      <c r="N123">
        <f>'Summary (raw)'!N123</f>
        <v>53.549999999999955</v>
      </c>
      <c r="O123">
        <f>'Summary (raw)'!O123</f>
        <v>11.495987594340503</v>
      </c>
      <c r="P123">
        <f>'Summary (raw)'!P123</f>
        <v>50.400000000000034</v>
      </c>
      <c r="Q123">
        <f>'Summary (raw)'!Q123</f>
        <v>37.017959350603881</v>
      </c>
      <c r="R123">
        <f>'Summary (raw)'!R123</f>
        <v>11.025000000000006</v>
      </c>
      <c r="S123">
        <f>'Summary (raw)'!S123</f>
        <v>4.6983800698643856</v>
      </c>
      <c r="T123">
        <f>'Summary (raw)'!T123</f>
        <v>12.599999999999994</v>
      </c>
      <c r="U123">
        <f>'Summary (raw)'!U123</f>
        <v>5.1370244445003035</v>
      </c>
      <c r="V123">
        <f>'Summary (raw)'!V123</f>
        <v>124.42500000000001</v>
      </c>
      <c r="W123">
        <f>'Summary (raw)'!W123</f>
        <v>27.413177215286815</v>
      </c>
      <c r="X123">
        <f>'Summary (raw)'!X123</f>
        <v>81.900000000000006</v>
      </c>
      <c r="Y123">
        <f>'Summary (raw)'!Y123</f>
        <v>30.010190765712007</v>
      </c>
      <c r="Z123">
        <f>'Summary (raw)'!Z123</f>
        <v>-7.4999999999995737E-2</v>
      </c>
      <c r="AA123">
        <f>'Summary (raw)'!AA123</f>
        <v>0.46637295946872626</v>
      </c>
      <c r="AB123">
        <f>'Summary (raw)'!AB123</f>
        <v>-1.3288259668437163E-2</v>
      </c>
      <c r="AC123">
        <f>'Summary (raw)'!AC123</f>
        <v>0.93620886278781157</v>
      </c>
    </row>
    <row r="124" spans="1:29" x14ac:dyDescent="0.25">
      <c r="A124" t="str">
        <f>'Summary (raw)'!A124</f>
        <v>YBR238C</v>
      </c>
      <c r="B124" t="str">
        <f>'Summary (raw)'!B124</f>
        <v>N/A</v>
      </c>
      <c r="C124" t="str">
        <f>'Summary (raw)'!C124</f>
        <v>N/A</v>
      </c>
      <c r="D124" s="13">
        <f>'Summary (raw)'!D124*0.019</f>
        <v>17.13504680702923</v>
      </c>
      <c r="E124" s="13">
        <f>'Summary (raw)'!E124*0.019</f>
        <v>7.0178370975758595</v>
      </c>
      <c r="F124" s="13">
        <f>'Summary (raw)'!F124*0.019</f>
        <v>21.125975183011882</v>
      </c>
      <c r="G124" s="13">
        <f>'Summary (raw)'!G124*0.019</f>
        <v>7.9937787873476482</v>
      </c>
      <c r="H124" s="13">
        <f>'Summary (raw)'!H124*0.019</f>
        <v>32.303561554827361</v>
      </c>
      <c r="I124" s="13">
        <f>'Summary (raw)'!I124*0.019</f>
        <v>6.6305801769515904</v>
      </c>
      <c r="J124">
        <f>'Summary (raw)'!J124</f>
        <v>75</v>
      </c>
      <c r="K124">
        <f>'Summary (raw)'!K124</f>
        <v>33.724201177462191</v>
      </c>
      <c r="L124">
        <f>'Summary (raw)'!L124</f>
        <v>21</v>
      </c>
      <c r="M124">
        <f>'Summary (raw)'!M124</f>
        <v>19.90196011776041</v>
      </c>
      <c r="N124">
        <f>'Summary (raw)'!N124</f>
        <v>48</v>
      </c>
      <c r="O124">
        <f>'Summary (raw)'!O124</f>
        <v>13.857576315526078</v>
      </c>
      <c r="P124">
        <f>'Summary (raw)'!P124</f>
        <v>54</v>
      </c>
      <c r="Q124">
        <f>'Summary (raw)'!Q124</f>
        <v>35.18685658073278</v>
      </c>
      <c r="R124">
        <f>'Summary (raw)'!R124</f>
        <v>12</v>
      </c>
      <c r="S124">
        <f>'Summary (raw)'!S124</f>
        <v>4.469258192288434</v>
      </c>
      <c r="T124">
        <f>'Summary (raw)'!T124</f>
        <v>12</v>
      </c>
      <c r="U124">
        <f>'Summary (raw)'!U124</f>
        <v>4.8982679066948869</v>
      </c>
      <c r="V124">
        <f>'Summary (raw)'!V124</f>
        <v>135</v>
      </c>
      <c r="W124">
        <f>'Summary (raw)'!W124</f>
        <v>29.975176064941195</v>
      </c>
      <c r="X124">
        <f>'Summary (raw)'!X124</f>
        <v>81</v>
      </c>
      <c r="Y124">
        <f>'Summary (raw)'!Y124</f>
        <v>12.194922755058977</v>
      </c>
      <c r="Z124">
        <f>'Summary (raw)'!Z124</f>
        <v>8.25</v>
      </c>
      <c r="AA124">
        <f>'Summary (raw)'!AA124</f>
        <v>5.8066469173657653E-3</v>
      </c>
      <c r="AB124">
        <f>'Summary (raw)'!AB124</f>
        <v>-1.0946831608641627E-2</v>
      </c>
      <c r="AC124">
        <f>'Summary (raw)'!AC124</f>
        <v>0.46084519681022396</v>
      </c>
    </row>
    <row r="125" spans="1:29" x14ac:dyDescent="0.25">
      <c r="A125" t="str">
        <f>'Summary (raw)'!A125</f>
        <v>YGL132W</v>
      </c>
      <c r="B125" t="str">
        <f>'Summary (raw)'!B125</f>
        <v>wt</v>
      </c>
      <c r="C125" t="str">
        <f>'Summary (raw)'!C125</f>
        <v>wt</v>
      </c>
      <c r="D125" s="13">
        <f>'Summary (raw)'!D125*0.019</f>
        <v>16.737335570593729</v>
      </c>
      <c r="E125" s="13">
        <f>'Summary (raw)'!E125*0.019</f>
        <v>5.3570915600358386</v>
      </c>
      <c r="F125" s="13">
        <f>'Summary (raw)'!F125*0.019</f>
        <v>21.1393019992455</v>
      </c>
      <c r="G125" s="13">
        <f>'Summary (raw)'!G125*0.019</f>
        <v>4.7521883993040461</v>
      </c>
      <c r="H125" s="13">
        <f>'Summary (raw)'!H125*0.019</f>
        <v>32.306491057473103</v>
      </c>
      <c r="I125" s="13">
        <f>'Summary (raw)'!I125*0.019</f>
        <v>6.3381780238691903</v>
      </c>
      <c r="J125">
        <f>'Summary (raw)'!J125</f>
        <v>69</v>
      </c>
      <c r="K125">
        <f>'Summary (raw)'!K125</f>
        <v>35.219536202753702</v>
      </c>
      <c r="L125">
        <f>'Summary (raw)'!L125</f>
        <v>24</v>
      </c>
      <c r="M125">
        <f>'Summary (raw)'!M125</f>
        <v>25.30989495672145</v>
      </c>
      <c r="N125">
        <f>'Summary (raw)'!N125</f>
        <v>48</v>
      </c>
      <c r="O125">
        <f>'Summary (raw)'!O125</f>
        <v>13.995615448435181</v>
      </c>
      <c r="P125">
        <f>'Summary (raw)'!P125</f>
        <v>48</v>
      </c>
      <c r="Q125">
        <f>'Summary (raw)'!Q125</f>
        <v>43.046819359527248</v>
      </c>
      <c r="R125">
        <f>'Summary (raw)'!R125</f>
        <v>12</v>
      </c>
      <c r="S125">
        <f>'Summary (raw)'!S125</f>
        <v>5.8019109558358268</v>
      </c>
      <c r="T125">
        <f>'Summary (raw)'!T125</f>
        <v>12</v>
      </c>
      <c r="U125">
        <f>'Summary (raw)'!U125</f>
        <v>9.4107429684652129</v>
      </c>
      <c r="V125">
        <f>'Summary (raw)'!V125</f>
        <v>102</v>
      </c>
      <c r="W125">
        <f>'Summary (raw)'!W125</f>
        <v>12.006701027560293</v>
      </c>
      <c r="X125">
        <f>'Summary (raw)'!X125</f>
        <v>84</v>
      </c>
      <c r="Y125">
        <f>'Summary (raw)'!Y125</f>
        <v>43.670092712296864</v>
      </c>
      <c r="Z125">
        <f>'Summary (raw)'!Z125</f>
        <v>4.5</v>
      </c>
      <c r="AA125">
        <f>'Summary (raw)'!AA125</f>
        <v>0.80782475576497659</v>
      </c>
      <c r="AB125">
        <f>'Summary (raw)'!AB125</f>
        <v>-1.5255822649438144E-2</v>
      </c>
      <c r="AC125">
        <f>'Summary (raw)'!AC125</f>
        <v>0.10761645541136555</v>
      </c>
    </row>
    <row r="126" spans="1:29" x14ac:dyDescent="0.25">
      <c r="A126" t="str">
        <f>'Summary (raw)'!A126</f>
        <v>RIM9</v>
      </c>
      <c r="B126" t="str">
        <f>'Summary (raw)'!B126</f>
        <v>wt</v>
      </c>
      <c r="C126" t="str">
        <f>'Summary (raw)'!C126</f>
        <v>wt</v>
      </c>
      <c r="D126" s="13">
        <f>'Summary (raw)'!D126*0.019</f>
        <v>17.674121946804544</v>
      </c>
      <c r="E126" s="13">
        <f>'Summary (raw)'!E126*0.019</f>
        <v>5.4556289956834378</v>
      </c>
      <c r="F126" s="13">
        <f>'Summary (raw)'!F126*0.019</f>
        <v>22.225998468949012</v>
      </c>
      <c r="G126" s="13">
        <f>'Summary (raw)'!G126*0.019</f>
        <v>5.7624368308586069</v>
      </c>
      <c r="H126" s="13">
        <f>'Summary (raw)'!H126*0.019</f>
        <v>32.316612768156304</v>
      </c>
      <c r="I126" s="13">
        <f>'Summary (raw)'!I126*0.019</f>
        <v>5.6951959487137938</v>
      </c>
      <c r="J126">
        <f>'Summary (raw)'!J126</f>
        <v>63</v>
      </c>
      <c r="K126">
        <f>'Summary (raw)'!K126</f>
        <v>34.031910564826845</v>
      </c>
      <c r="L126">
        <f>'Summary (raw)'!L126</f>
        <v>21</v>
      </c>
      <c r="M126">
        <f>'Summary (raw)'!M126</f>
        <v>23.608757561209352</v>
      </c>
      <c r="N126">
        <f>'Summary (raw)'!N126</f>
        <v>57</v>
      </c>
      <c r="O126">
        <f>'Summary (raw)'!O126</f>
        <v>12.828567145548613</v>
      </c>
      <c r="P126">
        <f>'Summary (raw)'!P126</f>
        <v>57</v>
      </c>
      <c r="Q126">
        <f>'Summary (raw)'!Q126</f>
        <v>34.802341983245853</v>
      </c>
      <c r="R126">
        <f>'Summary (raw)'!R126</f>
        <v>12</v>
      </c>
      <c r="S126">
        <f>'Summary (raw)'!S126</f>
        <v>6.6767695134909122</v>
      </c>
      <c r="T126">
        <f>'Summary (raw)'!T126</f>
        <v>12</v>
      </c>
      <c r="U126">
        <f>'Summary (raw)'!U126</f>
        <v>3.8399193441982833</v>
      </c>
      <c r="V126">
        <f>'Summary (raw)'!V126</f>
        <v>129</v>
      </c>
      <c r="W126">
        <f>'Summary (raw)'!W126</f>
        <v>31.288131778614055</v>
      </c>
      <c r="X126">
        <f>'Summary (raw)'!X126</f>
        <v>87</v>
      </c>
      <c r="Y126">
        <f>'Summary (raw)'!Y126</f>
        <v>19.451874751086411</v>
      </c>
      <c r="Z126">
        <f>'Summary (raw)'!Z126</f>
        <v>-3</v>
      </c>
      <c r="AA126">
        <f>'Summary (raw)'!AA126</f>
        <v>0.46748950715528159</v>
      </c>
      <c r="AB126">
        <f>'Summary (raw)'!AB126</f>
        <v>-3.1534911079130978E-2</v>
      </c>
      <c r="AC126">
        <f>'Summary (raw)'!AC126</f>
        <v>1.4602624028403399E-2</v>
      </c>
    </row>
    <row r="127" spans="1:29" x14ac:dyDescent="0.25">
      <c r="A127" t="str">
        <f>'Summary (raw)'!A127</f>
        <v>NCL1</v>
      </c>
      <c r="B127" t="str">
        <f>'Summary (raw)'!B127</f>
        <v>N/A</v>
      </c>
      <c r="C127" t="str">
        <f>'Summary (raw)'!C127</f>
        <v>N/A</v>
      </c>
      <c r="D127" s="13">
        <f>'Summary (raw)'!D127*0.019</f>
        <v>17.452000180123555</v>
      </c>
      <c r="E127" s="13">
        <f>'Summary (raw)'!E127*0.019</f>
        <v>6.1940640645323226</v>
      </c>
      <c r="F127" s="13">
        <f>'Summary (raw)'!F127*0.019</f>
        <v>22.263378378873188</v>
      </c>
      <c r="G127" s="13">
        <f>'Summary (raw)'!G127*0.019</f>
        <v>5.3584563261992839</v>
      </c>
      <c r="H127" s="13">
        <f>'Summary (raw)'!H127*0.019</f>
        <v>32.327575653704272</v>
      </c>
      <c r="I127" s="13">
        <f>'Summary (raw)'!I127*0.019</f>
        <v>4.9983513652819171</v>
      </c>
      <c r="J127">
        <f>'Summary (raw)'!J127</f>
        <v>63</v>
      </c>
      <c r="K127">
        <f>'Summary (raw)'!K127</f>
        <v>34.790713442689977</v>
      </c>
      <c r="L127">
        <f>'Summary (raw)'!L127</f>
        <v>21</v>
      </c>
      <c r="M127">
        <f>'Summary (raw)'!M127</f>
        <v>24.404514615660517</v>
      </c>
      <c r="N127">
        <f>'Summary (raw)'!N127</f>
        <v>48</v>
      </c>
      <c r="O127">
        <f>'Summary (raw)'!O127</f>
        <v>16.000042344117411</v>
      </c>
      <c r="P127">
        <f>'Summary (raw)'!P127</f>
        <v>51</v>
      </c>
      <c r="Q127">
        <f>'Summary (raw)'!Q127</f>
        <v>28.825197493435454</v>
      </c>
      <c r="R127">
        <f>'Summary (raw)'!R127</f>
        <v>12</v>
      </c>
      <c r="S127">
        <f>'Summary (raw)'!S127</f>
        <v>6.8900962673555259</v>
      </c>
      <c r="T127">
        <f>'Summary (raw)'!T127</f>
        <v>12</v>
      </c>
      <c r="U127">
        <f>'Summary (raw)'!U127</f>
        <v>7.6708842875788861</v>
      </c>
      <c r="V127">
        <f>'Summary (raw)'!V127</f>
        <v>126</v>
      </c>
      <c r="W127">
        <f>'Summary (raw)'!W127</f>
        <v>21.303795317155444</v>
      </c>
      <c r="X127">
        <f>'Summary (raw)'!X127</f>
        <v>84</v>
      </c>
      <c r="Y127">
        <f>'Summary (raw)'!Y127</f>
        <v>12.270316040661095</v>
      </c>
      <c r="Z127">
        <f>'Summary (raw)'!Z127</f>
        <v>-4.5</v>
      </c>
      <c r="AA127">
        <f>'Summary (raw)'!AA127</f>
        <v>8.5556656573192003E-2</v>
      </c>
      <c r="AB127">
        <f>'Summary (raw)'!AB127</f>
        <v>-3.4984722647710909E-2</v>
      </c>
      <c r="AC127">
        <f>'Summary (raw)'!AC127</f>
        <v>0.64321872149497028</v>
      </c>
    </row>
    <row r="128" spans="1:29" x14ac:dyDescent="0.25">
      <c r="A128" t="str">
        <f>'Summary (raw)'!A128</f>
        <v>NOP13</v>
      </c>
      <c r="B128" t="str">
        <f>'Summary (raw)'!B128</f>
        <v>wt</v>
      </c>
      <c r="C128" t="str">
        <f>'Summary (raw)'!C128</f>
        <v>wt</v>
      </c>
      <c r="D128" s="13">
        <f>'Summary (raw)'!D128*0.019</f>
        <v>16.659875586312765</v>
      </c>
      <c r="E128" s="13">
        <f>'Summary (raw)'!E128*0.019</f>
        <v>4.4811613729851558</v>
      </c>
      <c r="F128" s="13">
        <f>'Summary (raw)'!F128*0.019</f>
        <v>21.978439979407764</v>
      </c>
      <c r="G128" s="13">
        <f>'Summary (raw)'!G128*0.019</f>
        <v>5.0620830746332537</v>
      </c>
      <c r="H128" s="13">
        <f>'Summary (raw)'!H128*0.019</f>
        <v>32.348261885859003</v>
      </c>
      <c r="I128" s="13">
        <f>'Summary (raw)'!I128*0.019</f>
        <v>6.3876454102668916</v>
      </c>
      <c r="J128">
        <f>'Summary (raw)'!J128</f>
        <v>61</v>
      </c>
      <c r="K128">
        <f>'Summary (raw)'!K128</f>
        <v>34.690938941719629</v>
      </c>
      <c r="L128">
        <f>'Summary (raw)'!L128</f>
        <v>18.300000000000011</v>
      </c>
      <c r="M128">
        <f>'Summary (raw)'!M128</f>
        <v>23.087871257242679</v>
      </c>
      <c r="N128">
        <f>'Summary (raw)'!N128</f>
        <v>54.900000000000006</v>
      </c>
      <c r="O128">
        <f>'Summary (raw)'!O128</f>
        <v>12.139527071138041</v>
      </c>
      <c r="P128">
        <f>'Summary (raw)'!P128</f>
        <v>51.849999999999994</v>
      </c>
      <c r="Q128">
        <f>'Summary (raw)'!Q128</f>
        <v>29.768618696124026</v>
      </c>
      <c r="R128">
        <f>'Summary (raw)'!R128</f>
        <v>12.199999999999989</v>
      </c>
      <c r="S128">
        <f>'Summary (raw)'!S128</f>
        <v>4.7640620188071123</v>
      </c>
      <c r="T128">
        <f>'Summary (raw)'!T128</f>
        <v>12.199999999999996</v>
      </c>
      <c r="U128">
        <f>'Summary (raw)'!U128</f>
        <v>5.8334004399833805</v>
      </c>
      <c r="V128">
        <f>'Summary (raw)'!V128</f>
        <v>125.04999999999998</v>
      </c>
      <c r="W128">
        <f>'Summary (raw)'!W128</f>
        <v>26.096082135055294</v>
      </c>
      <c r="X128">
        <f>'Summary (raw)'!X128</f>
        <v>82.350000000000023</v>
      </c>
      <c r="Y128">
        <f>'Summary (raw)'!Y128</f>
        <v>33.358289079486049</v>
      </c>
      <c r="Z128">
        <f>'Summary (raw)'!Z128</f>
        <v>-0.94499999999998607</v>
      </c>
      <c r="AA128">
        <f>'Summary (raw)'!AA128</f>
        <v>0.95261877010741303</v>
      </c>
      <c r="AB128">
        <f>'Summary (raw)'!AB128</f>
        <v>-2.8825626846319619E-2</v>
      </c>
      <c r="AC128">
        <f>'Summary (raw)'!AC128</f>
        <v>0.42086408268467346</v>
      </c>
    </row>
    <row r="129" spans="1:29" x14ac:dyDescent="0.25">
      <c r="A129" t="str">
        <f>'Summary (raw)'!A129</f>
        <v>RNH70</v>
      </c>
      <c r="B129" t="str">
        <f>'Summary (raw)'!B129</f>
        <v>N/A</v>
      </c>
      <c r="C129" t="str">
        <f>'Summary (raw)'!C129</f>
        <v>N/A</v>
      </c>
      <c r="D129" s="13">
        <f>'Summary (raw)'!D129*0.019</f>
        <v>17.415034497042534</v>
      </c>
      <c r="E129" s="13">
        <f>'Summary (raw)'!E129*0.019</f>
        <v>3.611248701166057</v>
      </c>
      <c r="F129" s="13">
        <f>'Summary (raw)'!F129*0.019</f>
        <v>21.937113120088512</v>
      </c>
      <c r="G129" s="13">
        <f>'Summary (raw)'!G129*0.019</f>
        <v>4.0758740911064386</v>
      </c>
      <c r="H129" s="13">
        <f>'Summary (raw)'!H129*0.019</f>
        <v>32.36116488808441</v>
      </c>
      <c r="I129" s="13">
        <f>'Summary (raw)'!I129*0.019</f>
        <v>4.6353159110055895</v>
      </c>
      <c r="J129">
        <f>'Summary (raw)'!J129</f>
        <v>72</v>
      </c>
      <c r="K129">
        <f>'Summary (raw)'!K129</f>
        <v>31.914193863300724</v>
      </c>
      <c r="L129">
        <f>'Summary (raw)'!L129</f>
        <v>30</v>
      </c>
      <c r="M129">
        <f>'Summary (raw)'!M129</f>
        <v>29.02469743553738</v>
      </c>
      <c r="N129">
        <f>'Summary (raw)'!N129</f>
        <v>45</v>
      </c>
      <c r="O129">
        <f>'Summary (raw)'!O129</f>
        <v>16.597787155568014</v>
      </c>
      <c r="P129">
        <f>'Summary (raw)'!P129</f>
        <v>45</v>
      </c>
      <c r="Q129">
        <f>'Summary (raw)'!Q129</f>
        <v>31.719150206080837</v>
      </c>
      <c r="R129">
        <f>'Summary (raw)'!R129</f>
        <v>12</v>
      </c>
      <c r="S129">
        <f>'Summary (raw)'!S129</f>
        <v>8.1621354157753689</v>
      </c>
      <c r="T129">
        <f>'Summary (raw)'!T129</f>
        <v>12</v>
      </c>
      <c r="U129">
        <f>'Summary (raw)'!U129</f>
        <v>6.5769483805181261</v>
      </c>
      <c r="V129">
        <f>'Summary (raw)'!V129</f>
        <v>132</v>
      </c>
      <c r="W129">
        <f>'Summary (raw)'!W129</f>
        <v>21.451799551946994</v>
      </c>
      <c r="X129">
        <f>'Summary (raw)'!X129</f>
        <v>84</v>
      </c>
      <c r="Y129">
        <f>'Summary (raw)'!Y129</f>
        <v>25.107327221039121</v>
      </c>
      <c r="Z129">
        <f>'Summary (raw)'!Z129</f>
        <v>9</v>
      </c>
      <c r="AA129">
        <f>'Summary (raw)'!AA129</f>
        <v>0.54766504344101063</v>
      </c>
      <c r="AB129">
        <f>'Summary (raw)'!AB129</f>
        <v>-6.6384611493177648E-3</v>
      </c>
      <c r="AC129">
        <f>'Summary (raw)'!AC129</f>
        <v>0.67063149950727485</v>
      </c>
    </row>
    <row r="130" spans="1:29" x14ac:dyDescent="0.25">
      <c r="A130" t="str">
        <f>'Summary (raw)'!A130</f>
        <v>YMD8</v>
      </c>
      <c r="B130" t="str">
        <f>'Summary (raw)'!B130</f>
        <v>N/A</v>
      </c>
      <c r="C130" t="str">
        <f>'Summary (raw)'!C130</f>
        <v>N/A</v>
      </c>
      <c r="D130" s="13">
        <f>'Summary (raw)'!D130*0.019</f>
        <v>16.883580817513707</v>
      </c>
      <c r="E130" s="13">
        <f>'Summary (raw)'!E130*0.019</f>
        <v>5.7375203113797539</v>
      </c>
      <c r="F130" s="13">
        <f>'Summary (raw)'!F130*0.019</f>
        <v>22.007126380352265</v>
      </c>
      <c r="G130" s="13">
        <f>'Summary (raw)'!G130*0.019</f>
        <v>5.2218754049077862</v>
      </c>
      <c r="H130" s="13">
        <f>'Summary (raw)'!H130*0.019</f>
        <v>32.378845958760444</v>
      </c>
      <c r="I130" s="13">
        <f>'Summary (raw)'!I130*0.019</f>
        <v>5.9944632579282349</v>
      </c>
      <c r="J130">
        <f>'Summary (raw)'!J130</f>
        <v>60</v>
      </c>
      <c r="K130">
        <f>'Summary (raw)'!K130</f>
        <v>24.114447037907741</v>
      </c>
      <c r="L130">
        <f>'Summary (raw)'!L130</f>
        <v>18</v>
      </c>
      <c r="M130">
        <f>'Summary (raw)'!M130</f>
        <v>28.004374714603095</v>
      </c>
      <c r="N130">
        <f>'Summary (raw)'!N130</f>
        <v>54</v>
      </c>
      <c r="O130">
        <f>'Summary (raw)'!O130</f>
        <v>12.013933228823527</v>
      </c>
      <c r="P130">
        <f>'Summary (raw)'!P130</f>
        <v>48</v>
      </c>
      <c r="Q130">
        <f>'Summary (raw)'!Q130</f>
        <v>37.211469424952156</v>
      </c>
      <c r="R130">
        <f>'Summary (raw)'!R130</f>
        <v>12</v>
      </c>
      <c r="S130">
        <f>'Summary (raw)'!S130</f>
        <v>6.2737894134514951</v>
      </c>
      <c r="T130">
        <f>'Summary (raw)'!T130</f>
        <v>12</v>
      </c>
      <c r="U130">
        <f>'Summary (raw)'!U130</f>
        <v>7.4106288921034214</v>
      </c>
      <c r="V130">
        <f>'Summary (raw)'!V130</f>
        <v>126</v>
      </c>
      <c r="W130">
        <f>'Summary (raw)'!W130</f>
        <v>20.401133339098447</v>
      </c>
      <c r="X130">
        <f>'Summary (raw)'!X130</f>
        <v>72</v>
      </c>
      <c r="Y130">
        <f>'Summary (raw)'!Y130</f>
        <v>12.359490529619054</v>
      </c>
      <c r="Z130">
        <f>'Summary (raw)'!Z130</f>
        <v>0</v>
      </c>
      <c r="AA130">
        <f>'Summary (raw)'!AA130</f>
        <v>0.75564608123599197</v>
      </c>
      <c r="AB130">
        <f>'Summary (raw)'!AB130</f>
        <v>-2.2150611648058094E-2</v>
      </c>
      <c r="AC130">
        <f>'Summary (raw)'!AC130</f>
        <v>0.95078867833514891</v>
      </c>
    </row>
    <row r="131" spans="1:29" x14ac:dyDescent="0.25">
      <c r="A131" t="str">
        <f>'Summary (raw)'!A131</f>
        <v>YME2</v>
      </c>
      <c r="B131" t="str">
        <f>'Summary (raw)'!B131</f>
        <v>wt</v>
      </c>
      <c r="C131" t="str">
        <f>'Summary (raw)'!C131</f>
        <v>wt</v>
      </c>
      <c r="D131" s="13">
        <f>'Summary (raw)'!D131*0.019</f>
        <v>16.846949916514092</v>
      </c>
      <c r="E131" s="13">
        <f>'Summary (raw)'!E131*0.019</f>
        <v>6.305672859814611</v>
      </c>
      <c r="F131" s="13">
        <f>'Summary (raw)'!F131*0.019</f>
        <v>21.687807513911096</v>
      </c>
      <c r="G131" s="13">
        <f>'Summary (raw)'!G131*0.019</f>
        <v>6.1749227558751869</v>
      </c>
      <c r="H131" s="13">
        <f>'Summary (raw)'!H131*0.019</f>
        <v>32.383133293644178</v>
      </c>
      <c r="I131" s="13">
        <f>'Summary (raw)'!I131*0.019</f>
        <v>6.86020935408576</v>
      </c>
      <c r="J131">
        <f>'Summary (raw)'!J131</f>
        <v>64.050000000000011</v>
      </c>
      <c r="K131">
        <f>'Summary (raw)'!K131</f>
        <v>33.558796018577127</v>
      </c>
      <c r="L131">
        <f>'Summary (raw)'!L131</f>
        <v>18.299999999999997</v>
      </c>
      <c r="M131">
        <f>'Summary (raw)'!M131</f>
        <v>30.406247237776604</v>
      </c>
      <c r="N131">
        <f>'Summary (raw)'!N131</f>
        <v>54.899999999999977</v>
      </c>
      <c r="O131">
        <f>'Summary (raw)'!O131</f>
        <v>10.515917327005965</v>
      </c>
      <c r="P131">
        <f>'Summary (raw)'!P131</f>
        <v>48.79999999999999</v>
      </c>
      <c r="Q131">
        <f>'Summary (raw)'!Q131</f>
        <v>32.952063330534855</v>
      </c>
      <c r="R131">
        <f>'Summary (raw)'!R131</f>
        <v>12.199999999999989</v>
      </c>
      <c r="S131">
        <f>'Summary (raw)'!S131</f>
        <v>3.9750972251015582</v>
      </c>
      <c r="T131">
        <f>'Summary (raw)'!T131</f>
        <v>12.199999999999989</v>
      </c>
      <c r="U131">
        <f>'Summary (raw)'!U131</f>
        <v>5.5517966697493755</v>
      </c>
      <c r="V131">
        <f>'Summary (raw)'!V131</f>
        <v>131.14999999999998</v>
      </c>
      <c r="W131">
        <f>'Summary (raw)'!W131</f>
        <v>22.361539963919409</v>
      </c>
      <c r="X131">
        <f>'Summary (raw)'!X131</f>
        <v>76.25</v>
      </c>
      <c r="Y131">
        <f>'Summary (raw)'!Y131</f>
        <v>12.084925581339668</v>
      </c>
      <c r="Z131">
        <f>'Summary (raw)'!Z131</f>
        <v>-2.4250000000000185</v>
      </c>
      <c r="AA131">
        <f>'Summary (raw)'!AA131</f>
        <v>1.4317349428650594E-2</v>
      </c>
      <c r="AB131">
        <f>'Summary (raw)'!AB131</f>
        <v>-9.7800258187497047E-3</v>
      </c>
      <c r="AC131">
        <f>'Summary (raw)'!AC131</f>
        <v>0.66322257482225155</v>
      </c>
    </row>
    <row r="132" spans="1:29" x14ac:dyDescent="0.25">
      <c r="A132" t="str">
        <f>'Summary (raw)'!A132</f>
        <v>ESC1</v>
      </c>
      <c r="B132" t="str">
        <f>'Summary (raw)'!B132</f>
        <v>Negative regulator</v>
      </c>
      <c r="C132" t="str">
        <f>'Summary (raw)'!C132</f>
        <v>wt</v>
      </c>
      <c r="D132" s="13">
        <f>'Summary (raw)'!D132*0.019</f>
        <v>17.167180125489519</v>
      </c>
      <c r="E132" s="13">
        <f>'Summary (raw)'!E132*0.019</f>
        <v>5.4682241679956061</v>
      </c>
      <c r="F132" s="13">
        <f>'Summary (raw)'!F132*0.019</f>
        <v>21.835145073994894</v>
      </c>
      <c r="G132" s="13">
        <f>'Summary (raw)'!G132*0.019</f>
        <v>6.7796590827352077</v>
      </c>
      <c r="H132" s="13">
        <f>'Summary (raw)'!H132*0.019</f>
        <v>32.389957471134863</v>
      </c>
      <c r="I132" s="13">
        <f>'Summary (raw)'!I132*0.019</f>
        <v>7.7643867501801553</v>
      </c>
      <c r="J132">
        <f>'Summary (raw)'!J132</f>
        <v>60</v>
      </c>
      <c r="K132">
        <f>'Summary (raw)'!K132</f>
        <v>38.164678071415544</v>
      </c>
      <c r="L132">
        <f>'Summary (raw)'!L132</f>
        <v>18</v>
      </c>
      <c r="M132">
        <f>'Summary (raw)'!M132</f>
        <v>23.402090961480337</v>
      </c>
      <c r="N132">
        <f>'Summary (raw)'!N132</f>
        <v>51</v>
      </c>
      <c r="O132">
        <f>'Summary (raw)'!O132</f>
        <v>10.798675580961245</v>
      </c>
      <c r="P132">
        <f>'Summary (raw)'!P132</f>
        <v>51</v>
      </c>
      <c r="Q132">
        <f>'Summary (raw)'!Q132</f>
        <v>34.407949896221098</v>
      </c>
      <c r="R132">
        <f>'Summary (raw)'!R132</f>
        <v>12</v>
      </c>
      <c r="S132">
        <f>'Summary (raw)'!S132</f>
        <v>4.0354918132437438</v>
      </c>
      <c r="T132">
        <f>'Summary (raw)'!T132</f>
        <v>12</v>
      </c>
      <c r="U132">
        <f>'Summary (raw)'!U132</f>
        <v>3.4370675545027378</v>
      </c>
      <c r="V132">
        <f>'Summary (raw)'!V132</f>
        <v>126</v>
      </c>
      <c r="W132">
        <f>'Summary (raw)'!W132</f>
        <v>27.70903744814175</v>
      </c>
      <c r="X132">
        <f>'Summary (raw)'!X132</f>
        <v>81</v>
      </c>
      <c r="Y132">
        <f>'Summary (raw)'!Y132</f>
        <v>35.390105732954581</v>
      </c>
      <c r="Z132">
        <f>'Summary (raw)'!Z132</f>
        <v>-6.3124999999999964</v>
      </c>
      <c r="AA132">
        <f>'Summary (raw)'!AA132</f>
        <v>1.0672867060677049E-3</v>
      </c>
      <c r="AB132">
        <f>'Summary (raw)'!AB132</f>
        <v>-3.9694038071796722E-2</v>
      </c>
      <c r="AC132">
        <f>'Summary (raw)'!AC132</f>
        <v>5.0370679403600183E-2</v>
      </c>
    </row>
    <row r="133" spans="1:29" x14ac:dyDescent="0.25">
      <c r="A133" t="str">
        <f>'Summary (raw)'!A133</f>
        <v>BUD21</v>
      </c>
      <c r="B133" t="str">
        <f>'Summary (raw)'!B133</f>
        <v>Small slow</v>
      </c>
      <c r="C133" t="str">
        <f>'Summary (raw)'!C133</f>
        <v>Small slow</v>
      </c>
      <c r="D133" s="13">
        <f>'Summary (raw)'!D133*0.019</f>
        <v>18.085667668742843</v>
      </c>
      <c r="E133" s="13">
        <f>'Summary (raw)'!E133*0.019</f>
        <v>5.8744003959917848</v>
      </c>
      <c r="F133" s="13">
        <f>'Summary (raw)'!F133*0.019</f>
        <v>22.582518992706195</v>
      </c>
      <c r="G133" s="13">
        <f>'Summary (raw)'!G133*0.019</f>
        <v>6.7909044563548493</v>
      </c>
      <c r="H133" s="13">
        <f>'Summary (raw)'!H133*0.019</f>
        <v>32.394563337988899</v>
      </c>
      <c r="I133" s="13">
        <f>'Summary (raw)'!I133*0.019</f>
        <v>8.5137144142862393</v>
      </c>
      <c r="J133">
        <f>'Summary (raw)'!J133</f>
        <v>67.100000000000009</v>
      </c>
      <c r="K133">
        <f>'Summary (raw)'!K133</f>
        <v>38.862652043500674</v>
      </c>
      <c r="L133">
        <f>'Summary (raw)'!L133</f>
        <v>21.35</v>
      </c>
      <c r="M133">
        <f>'Summary (raw)'!M133</f>
        <v>38.314123003133425</v>
      </c>
      <c r="N133">
        <f>'Summary (raw)'!N133</f>
        <v>41.175000000000011</v>
      </c>
      <c r="O133">
        <f>'Summary (raw)'!O133</f>
        <v>17.169016855850828</v>
      </c>
      <c r="P133">
        <f>'Summary (raw)'!P133</f>
        <v>54.900000000000006</v>
      </c>
      <c r="Q133">
        <f>'Summary (raw)'!Q133</f>
        <v>44.500042231009658</v>
      </c>
      <c r="R133">
        <f>'Summary (raw)'!R133</f>
        <v>12.199999999999989</v>
      </c>
      <c r="S133">
        <f>'Summary (raw)'!S133</f>
        <v>5.4489304559923504</v>
      </c>
      <c r="T133">
        <f>'Summary (raw)'!T133</f>
        <v>12.199999999999989</v>
      </c>
      <c r="U133">
        <f>'Summary (raw)'!U133</f>
        <v>8.1836113516738287</v>
      </c>
      <c r="V133">
        <f>'Summary (raw)'!V133</f>
        <v>100.65</v>
      </c>
      <c r="W133">
        <f>'Summary (raw)'!W133</f>
        <v>12.820658119959356</v>
      </c>
      <c r="X133">
        <f>'Summary (raw)'!X133</f>
        <v>85.399999999999991</v>
      </c>
      <c r="Y133">
        <f>'Summary (raw)'!Y133</f>
        <v>38.490668503936902</v>
      </c>
      <c r="Z133">
        <f>'Summary (raw)'!Z133</f>
        <v>4.9950000000000045</v>
      </c>
      <c r="AA133">
        <f>'Summary (raw)'!AA133</f>
        <v>0.6654867531951405</v>
      </c>
      <c r="AB133">
        <f>'Summary (raw)'!AB133</f>
        <v>-8.4033237817711104E-2</v>
      </c>
      <c r="AC133">
        <f>'Summary (raw)'!AC133</f>
        <v>9.0588912081801531E-5</v>
      </c>
    </row>
    <row r="134" spans="1:29" x14ac:dyDescent="0.25">
      <c r="A134" t="str">
        <f>'Summary (raw)'!A134</f>
        <v>YNR068C</v>
      </c>
      <c r="B134" t="str">
        <f>'Summary (raw)'!B134</f>
        <v>wt</v>
      </c>
      <c r="C134" t="str">
        <f>'Summary (raw)'!C134</f>
        <v>wt</v>
      </c>
      <c r="D134" s="13">
        <f>'Summary (raw)'!D134*0.019</f>
        <v>17.179934551537215</v>
      </c>
      <c r="E134" s="13">
        <f>'Summary (raw)'!E134*0.019</f>
        <v>5.1893185438329121</v>
      </c>
      <c r="F134" s="13">
        <f>'Summary (raw)'!F134*0.019</f>
        <v>22.440356859953429</v>
      </c>
      <c r="G134" s="13">
        <f>'Summary (raw)'!G134*0.019</f>
        <v>4.5932708625108178</v>
      </c>
      <c r="H134" s="13">
        <f>'Summary (raw)'!H134*0.019</f>
        <v>32.396988311319745</v>
      </c>
      <c r="I134" s="13">
        <f>'Summary (raw)'!I134*0.019</f>
        <v>5.3909443094706573</v>
      </c>
      <c r="J134">
        <f>'Summary (raw)'!J134</f>
        <v>63</v>
      </c>
      <c r="K134">
        <f>'Summary (raw)'!K134</f>
        <v>34.073235220827328</v>
      </c>
      <c r="L134">
        <f>'Summary (raw)'!L134</f>
        <v>21</v>
      </c>
      <c r="M134">
        <f>'Summary (raw)'!M134</f>
        <v>28.027478345808934</v>
      </c>
      <c r="N134">
        <f>'Summary (raw)'!N134</f>
        <v>57</v>
      </c>
      <c r="O134">
        <f>'Summary (raw)'!O134</f>
        <v>13.412157297867392</v>
      </c>
      <c r="P134">
        <f>'Summary (raw)'!P134</f>
        <v>54</v>
      </c>
      <c r="Q134">
        <f>'Summary (raw)'!Q134</f>
        <v>45.41834604484302</v>
      </c>
      <c r="R134">
        <f>'Summary (raw)'!R134</f>
        <v>12</v>
      </c>
      <c r="S134">
        <f>'Summary (raw)'!S134</f>
        <v>4.7162406804540478</v>
      </c>
      <c r="T134">
        <f>'Summary (raw)'!T134</f>
        <v>12</v>
      </c>
      <c r="U134">
        <f>'Summary (raw)'!U134</f>
        <v>6.2647368160443673</v>
      </c>
      <c r="V134">
        <f>'Summary (raw)'!V134</f>
        <v>126</v>
      </c>
      <c r="W134">
        <f>'Summary (raw)'!W134</f>
        <v>26.020664749947066</v>
      </c>
      <c r="X134">
        <f>'Summary (raw)'!X134</f>
        <v>84</v>
      </c>
      <c r="Y134">
        <f>'Summary (raw)'!Y134</f>
        <v>13.930061241549021</v>
      </c>
      <c r="Z134">
        <f>'Summary (raw)'!Z134</f>
        <v>-3</v>
      </c>
      <c r="AA134">
        <f>'Summary (raw)'!AA134</f>
        <v>0.96166900326157212</v>
      </c>
      <c r="AB134">
        <f>'Summary (raw)'!AB134</f>
        <v>-1.45101023291625E-2</v>
      </c>
      <c r="AC134">
        <f>'Summary (raw)'!AC134</f>
        <v>0.88675179754255296</v>
      </c>
    </row>
    <row r="135" spans="1:29" x14ac:dyDescent="0.25">
      <c r="A135" t="str">
        <f>'Summary (raw)'!A135</f>
        <v>MUP1</v>
      </c>
      <c r="B135" t="str">
        <f>'Summary (raw)'!B135</f>
        <v>wt</v>
      </c>
      <c r="C135" t="str">
        <f>'Summary (raw)'!C135</f>
        <v>wt</v>
      </c>
      <c r="D135" s="13">
        <f>'Summary (raw)'!D135*0.019</f>
        <v>16.428264676366631</v>
      </c>
      <c r="E135" s="13">
        <f>'Summary (raw)'!E135*0.019</f>
        <v>6.9977378962487444</v>
      </c>
      <c r="F135" s="13">
        <f>'Summary (raw)'!F135*0.019</f>
        <v>21.750428487118231</v>
      </c>
      <c r="G135" s="13">
        <f>'Summary (raw)'!G135*0.019</f>
        <v>6.2696334797459414</v>
      </c>
      <c r="H135" s="13">
        <f>'Summary (raw)'!H135*0.019</f>
        <v>32.407317689093823</v>
      </c>
      <c r="I135" s="13">
        <f>'Summary (raw)'!I135*0.019</f>
        <v>8.1506096286597884</v>
      </c>
      <c r="J135">
        <f>'Summary (raw)'!J135</f>
        <v>75</v>
      </c>
      <c r="K135">
        <f>'Summary (raw)'!K135</f>
        <v>36.698316054427565</v>
      </c>
      <c r="L135">
        <f>'Summary (raw)'!L135</f>
        <v>18</v>
      </c>
      <c r="M135">
        <f>'Summary (raw)'!M135</f>
        <v>31.533522872357597</v>
      </c>
      <c r="N135">
        <f>'Summary (raw)'!N135</f>
        <v>48</v>
      </c>
      <c r="O135">
        <f>'Summary (raw)'!O135</f>
        <v>15.169813460770611</v>
      </c>
      <c r="P135">
        <f>'Summary (raw)'!P135</f>
        <v>51</v>
      </c>
      <c r="Q135">
        <f>'Summary (raw)'!Q135</f>
        <v>39.115151916553422</v>
      </c>
      <c r="R135">
        <f>'Summary (raw)'!R135</f>
        <v>12</v>
      </c>
      <c r="S135">
        <f>'Summary (raw)'!S135</f>
        <v>6.9511615385383179</v>
      </c>
      <c r="T135">
        <f>'Summary (raw)'!T135</f>
        <v>12</v>
      </c>
      <c r="U135">
        <f>'Summary (raw)'!U135</f>
        <v>6.5527432948225774</v>
      </c>
      <c r="V135">
        <f>'Summary (raw)'!V135</f>
        <v>138</v>
      </c>
      <c r="W135">
        <f>'Summary (raw)'!W135</f>
        <v>26.193927693238169</v>
      </c>
      <c r="X135">
        <f>'Summary (raw)'!X135</f>
        <v>78</v>
      </c>
      <c r="Y135">
        <f>'Summary (raw)'!Y135</f>
        <v>13.9898946845454</v>
      </c>
      <c r="Z135">
        <f>'Summary (raw)'!Z135</f>
        <v>9</v>
      </c>
      <c r="AA135">
        <f>'Summary (raw)'!AA135</f>
        <v>1.0101442957067719E-2</v>
      </c>
      <c r="AB135">
        <f>'Summary (raw)'!AB135</f>
        <v>-1.1739761019929906E-2</v>
      </c>
      <c r="AC135">
        <f>'Summary (raw)'!AC135</f>
        <v>0.71035673458941584</v>
      </c>
    </row>
    <row r="136" spans="1:29" x14ac:dyDescent="0.25">
      <c r="A136" t="str">
        <f>'Summary (raw)'!A136</f>
        <v>YLL032C</v>
      </c>
      <c r="B136" t="str">
        <f>'Summary (raw)'!B136</f>
        <v>wt</v>
      </c>
      <c r="C136" t="str">
        <f>'Summary (raw)'!C136</f>
        <v>wt</v>
      </c>
      <c r="D136" s="13">
        <f>'Summary (raw)'!D136*0.019</f>
        <v>16.075279636577829</v>
      </c>
      <c r="E136" s="13">
        <f>'Summary (raw)'!E136*0.019</f>
        <v>3.8654392551765864</v>
      </c>
      <c r="F136" s="13">
        <f>'Summary (raw)'!F136*0.019</f>
        <v>21.39787108830474</v>
      </c>
      <c r="G136" s="13">
        <f>'Summary (raw)'!G136*0.019</f>
        <v>4.7743318353797237</v>
      </c>
      <c r="H136" s="13">
        <f>'Summary (raw)'!H136*0.019</f>
        <v>32.434662610732566</v>
      </c>
      <c r="I136" s="13">
        <f>'Summary (raw)'!I136*0.019</f>
        <v>6.041177844692311</v>
      </c>
      <c r="J136">
        <f>'Summary (raw)'!J136</f>
        <v>68.199999999999989</v>
      </c>
      <c r="K136">
        <f>'Summary (raw)'!K136</f>
        <v>32.526789424753915</v>
      </c>
      <c r="L136">
        <f>'Summary (raw)'!L136</f>
        <v>15.5</v>
      </c>
      <c r="M136">
        <f>'Summary (raw)'!M136</f>
        <v>22.78170440139132</v>
      </c>
      <c r="N136">
        <f>'Summary (raw)'!N136</f>
        <v>52.699999999999989</v>
      </c>
      <c r="O136">
        <f>'Summary (raw)'!O136</f>
        <v>12.563090046922916</v>
      </c>
      <c r="P136">
        <f>'Summary (raw)'!P136</f>
        <v>52.699999999999989</v>
      </c>
      <c r="Q136">
        <f>'Summary (raw)'!Q136</f>
        <v>37.252727167935412</v>
      </c>
      <c r="R136">
        <f>'Summary (raw)'!R136</f>
        <v>12.399999999999977</v>
      </c>
      <c r="S136">
        <f>'Summary (raw)'!S136</f>
        <v>5.494310716267794</v>
      </c>
      <c r="T136">
        <f>'Summary (raw)'!T136</f>
        <v>12.399999999999991</v>
      </c>
      <c r="U136">
        <f>'Summary (raw)'!U136</f>
        <v>5.385754293425741</v>
      </c>
      <c r="V136">
        <f>'Summary (raw)'!V136</f>
        <v>130.19999999999999</v>
      </c>
      <c r="W136">
        <f>'Summary (raw)'!W136</f>
        <v>27.774009489010275</v>
      </c>
      <c r="X136">
        <f>'Summary (raw)'!X136</f>
        <v>80.599999999999994</v>
      </c>
      <c r="Y136">
        <f>'Summary (raw)'!Y136</f>
        <v>35.207524418734472</v>
      </c>
      <c r="Z136">
        <f>'Summary (raw)'!Z136</f>
        <v>-0.64999999999997726</v>
      </c>
      <c r="AA136">
        <f>'Summary (raw)'!AA136</f>
        <v>0.50022646483485766</v>
      </c>
      <c r="AB136">
        <f>'Summary (raw)'!AB136</f>
        <v>3.1712552365665836E-3</v>
      </c>
      <c r="AC136">
        <f>'Summary (raw)'!AC136</f>
        <v>6.4507641551679762E-2</v>
      </c>
    </row>
    <row r="137" spans="1:29" x14ac:dyDescent="0.25">
      <c r="A137" t="str">
        <f>'Summary (raw)'!A137</f>
        <v>MSE1</v>
      </c>
      <c r="B137" t="str">
        <f>'Summary (raw)'!B137</f>
        <v>N/A</v>
      </c>
      <c r="C137" t="str">
        <f>'Summary (raw)'!C137</f>
        <v>N/A</v>
      </c>
      <c r="D137" s="13">
        <f>'Summary (raw)'!D137*0.019</f>
        <v>16.642650566284452</v>
      </c>
      <c r="E137" s="13">
        <f>'Summary (raw)'!E137*0.019</f>
        <v>4.1178556046495363</v>
      </c>
      <c r="F137" s="13">
        <f>'Summary (raw)'!F137*0.019</f>
        <v>21.523425648027107</v>
      </c>
      <c r="G137" s="13">
        <f>'Summary (raw)'!G137*0.019</f>
        <v>4.7088561421251027</v>
      </c>
      <c r="H137" s="13">
        <f>'Summary (raw)'!H137*0.019</f>
        <v>32.435357703623119</v>
      </c>
      <c r="I137" s="13">
        <f>'Summary (raw)'!I137*0.019</f>
        <v>5.0851669497443499</v>
      </c>
      <c r="J137">
        <f>'Summary (raw)'!J137</f>
        <v>82.349999999999966</v>
      </c>
      <c r="K137">
        <f>'Summary (raw)'!K137</f>
        <v>34.97383426275433</v>
      </c>
      <c r="L137">
        <f>'Summary (raw)'!L137</f>
        <v>24.400000000000006</v>
      </c>
      <c r="M137">
        <f>'Summary (raw)'!M137</f>
        <v>27.380520534896796</v>
      </c>
      <c r="N137">
        <f>'Summary (raw)'!N137</f>
        <v>39.649999999999977</v>
      </c>
      <c r="O137">
        <f>'Summary (raw)'!O137</f>
        <v>14.169235423726894</v>
      </c>
      <c r="P137">
        <f>'Summary (raw)'!P137</f>
        <v>51.849999999999994</v>
      </c>
      <c r="Q137">
        <f>'Summary (raw)'!Q137</f>
        <v>28.651671237571513</v>
      </c>
      <c r="R137">
        <f>'Summary (raw)'!R137</f>
        <v>12.199999999999989</v>
      </c>
      <c r="S137">
        <f>'Summary (raw)'!S137</f>
        <v>4.6053023580013175</v>
      </c>
      <c r="T137">
        <f>'Summary (raw)'!T137</f>
        <v>12.199999999999989</v>
      </c>
      <c r="U137">
        <f>'Summary (raw)'!U137</f>
        <v>5.3796943324980004</v>
      </c>
      <c r="V137">
        <f>'Summary (raw)'!V137</f>
        <v>131.14999999999998</v>
      </c>
      <c r="W137">
        <f>'Summary (raw)'!W137</f>
        <v>27.323636536824505</v>
      </c>
      <c r="X137">
        <f>'Summary (raw)'!X137</f>
        <v>85.4</v>
      </c>
      <c r="Y137">
        <f>'Summary (raw)'!Y137</f>
        <v>29.265819824442886</v>
      </c>
      <c r="Z137">
        <f>'Summary (raw)'!Z137</f>
        <v>14.512499999999989</v>
      </c>
      <c r="AA137">
        <f>'Summary (raw)'!AA137</f>
        <v>1.0253722334541138E-4</v>
      </c>
      <c r="AB137">
        <f>'Summary (raw)'!AB137</f>
        <v>-2.1488148250132788E-3</v>
      </c>
      <c r="AC137">
        <f>'Summary (raw)'!AC137</f>
        <v>0.25095698662511134</v>
      </c>
    </row>
    <row r="138" spans="1:29" x14ac:dyDescent="0.25">
      <c r="A138" t="str">
        <f>'Summary (raw)'!A138</f>
        <v>RPS14B</v>
      </c>
      <c r="B138" t="str">
        <f>'Summary (raw)'!B138</f>
        <v>wt</v>
      </c>
      <c r="C138" t="str">
        <f>'Summary (raw)'!C138</f>
        <v>wt</v>
      </c>
      <c r="D138" s="13">
        <f>'Summary (raw)'!D138*0.019</f>
        <v>16.102369107124794</v>
      </c>
      <c r="E138" s="13">
        <f>'Summary (raw)'!E138*0.019</f>
        <v>4.2400455798039962</v>
      </c>
      <c r="F138" s="13">
        <f>'Summary (raw)'!F138*0.019</f>
        <v>21.07898602286129</v>
      </c>
      <c r="G138" s="13">
        <f>'Summary (raw)'!G138*0.019</f>
        <v>4.5803799679260857</v>
      </c>
      <c r="H138" s="13">
        <f>'Summary (raw)'!H138*0.019</f>
        <v>32.455128597581329</v>
      </c>
      <c r="I138" s="13">
        <f>'Summary (raw)'!I138*0.019</f>
        <v>5.1595267333562074</v>
      </c>
      <c r="J138">
        <f>'Summary (raw)'!J138</f>
        <v>69</v>
      </c>
      <c r="K138">
        <f>'Summary (raw)'!K138</f>
        <v>39.141857181474968</v>
      </c>
      <c r="L138">
        <f>'Summary (raw)'!L138</f>
        <v>21</v>
      </c>
      <c r="M138">
        <f>'Summary (raw)'!M138</f>
        <v>30.648213768302597</v>
      </c>
      <c r="N138">
        <f>'Summary (raw)'!N138</f>
        <v>51</v>
      </c>
      <c r="O138">
        <f>'Summary (raw)'!O138</f>
        <v>11.081348951315652</v>
      </c>
      <c r="P138">
        <f>'Summary (raw)'!P138</f>
        <v>45</v>
      </c>
      <c r="Q138">
        <f>'Summary (raw)'!Q138</f>
        <v>28.457003822310764</v>
      </c>
      <c r="R138">
        <f>'Summary (raw)'!R138</f>
        <v>12</v>
      </c>
      <c r="S138">
        <f>'Summary (raw)'!S138</f>
        <v>6.5277280488831799</v>
      </c>
      <c r="T138">
        <f>'Summary (raw)'!T138</f>
        <v>12</v>
      </c>
      <c r="U138">
        <f>'Summary (raw)'!U138</f>
        <v>6.2784606522784472</v>
      </c>
      <c r="V138">
        <f>'Summary (raw)'!V138</f>
        <v>129</v>
      </c>
      <c r="W138">
        <f>'Summary (raw)'!W138</f>
        <v>26.510802551671361</v>
      </c>
      <c r="X138">
        <f>'Summary (raw)'!X138</f>
        <v>75</v>
      </c>
      <c r="Y138">
        <f>'Summary (raw)'!Y138</f>
        <v>11.015722043004757</v>
      </c>
      <c r="Z138">
        <f>'Summary (raw)'!Z138</f>
        <v>2.5500000000000114</v>
      </c>
      <c r="AA138">
        <f>'Summary (raw)'!AA138</f>
        <v>0.79859535623047284</v>
      </c>
      <c r="AB138">
        <f>'Summary (raw)'!AB138</f>
        <v>1.2183285270246369E-3</v>
      </c>
      <c r="AC138">
        <f>'Summary (raw)'!AC138</f>
        <v>0.53910695918626139</v>
      </c>
    </row>
    <row r="139" spans="1:29" x14ac:dyDescent="0.25">
      <c r="A139" t="str">
        <f>'Summary (raw)'!A139</f>
        <v>YGR283C</v>
      </c>
      <c r="B139" t="str">
        <f>'Summary (raw)'!B139</f>
        <v>N/A</v>
      </c>
      <c r="C139" t="str">
        <f>'Summary (raw)'!C139</f>
        <v>N/A</v>
      </c>
      <c r="D139" s="13">
        <f>'Summary (raw)'!D139*0.019</f>
        <v>16.259764850022133</v>
      </c>
      <c r="E139" s="13">
        <f>'Summary (raw)'!E139*0.019</f>
        <v>8.9620086316504644</v>
      </c>
      <c r="F139" s="13">
        <f>'Summary (raw)'!F139*0.019</f>
        <v>21.305025597083855</v>
      </c>
      <c r="G139" s="13">
        <f>'Summary (raw)'!G139*0.019</f>
        <v>5.5618656161022919</v>
      </c>
      <c r="H139" s="13">
        <f>'Summary (raw)'!H139*0.019</f>
        <v>32.455134845304251</v>
      </c>
      <c r="I139" s="13">
        <f>'Summary (raw)'!I139*0.019</f>
        <v>6.0457176114778486</v>
      </c>
      <c r="J139">
        <f>'Summary (raw)'!J139</f>
        <v>69</v>
      </c>
      <c r="K139">
        <f>'Summary (raw)'!K139</f>
        <v>46.215619069162599</v>
      </c>
      <c r="L139">
        <f>'Summary (raw)'!L139</f>
        <v>21</v>
      </c>
      <c r="M139">
        <f>'Summary (raw)'!M139</f>
        <v>23.076457296472793</v>
      </c>
      <c r="N139">
        <f>'Summary (raw)'!N139</f>
        <v>51</v>
      </c>
      <c r="O139">
        <f>'Summary (raw)'!O139</f>
        <v>12.572187869822075</v>
      </c>
      <c r="P139">
        <f>'Summary (raw)'!P139</f>
        <v>48</v>
      </c>
      <c r="Q139">
        <f>'Summary (raw)'!Q139</f>
        <v>35.81591351643776</v>
      </c>
      <c r="R139">
        <f>'Summary (raw)'!R139</f>
        <v>9</v>
      </c>
      <c r="S139">
        <f>'Summary (raw)'!S139</f>
        <v>3.7645644769823594</v>
      </c>
      <c r="T139">
        <f>'Summary (raw)'!T139</f>
        <v>12</v>
      </c>
      <c r="U139">
        <f>'Summary (raw)'!U139</f>
        <v>6.487332401110387</v>
      </c>
      <c r="V139">
        <f>'Summary (raw)'!V139</f>
        <v>123</v>
      </c>
      <c r="W139">
        <f>'Summary (raw)'!W139</f>
        <v>19.274636907266938</v>
      </c>
      <c r="X139">
        <f>'Summary (raw)'!X139</f>
        <v>81</v>
      </c>
      <c r="Y139">
        <f>'Summary (raw)'!Y139</f>
        <v>28.948296083774018</v>
      </c>
      <c r="Z139">
        <f>'Summary (raw)'!Z139</f>
        <v>6.75</v>
      </c>
      <c r="AA139">
        <f>'Summary (raw)'!AA139</f>
        <v>0.32396283711832008</v>
      </c>
      <c r="AB139">
        <f>'Summary (raw)'!AB139</f>
        <v>-2.3773937369930831E-3</v>
      </c>
      <c r="AC139">
        <f>'Summary (raw)'!AC139</f>
        <v>0.44639420490766979</v>
      </c>
    </row>
    <row r="140" spans="1:29" x14ac:dyDescent="0.25">
      <c r="A140" t="str">
        <f>'Summary (raw)'!A140</f>
        <v>NHA1</v>
      </c>
      <c r="B140" t="str">
        <f>'Summary (raw)'!B140</f>
        <v>N/A</v>
      </c>
      <c r="C140" t="str">
        <f>'Summary (raw)'!C140</f>
        <v>N/A</v>
      </c>
      <c r="D140" s="13">
        <f>'Summary (raw)'!D140*0.019</f>
        <v>16.47752958475558</v>
      </c>
      <c r="E140" s="13">
        <f>'Summary (raw)'!E140*0.019</f>
        <v>5.5423146311726024</v>
      </c>
      <c r="F140" s="13">
        <f>'Summary (raw)'!F140*0.019</f>
        <v>21.994930317093129</v>
      </c>
      <c r="G140" s="13">
        <f>'Summary (raw)'!G140*0.019</f>
        <v>6.6677432237410539</v>
      </c>
      <c r="H140" s="13">
        <f>'Summary (raw)'!H140*0.019</f>
        <v>32.48998540879019</v>
      </c>
      <c r="I140" s="13">
        <f>'Summary (raw)'!I140*0.019</f>
        <v>6.7814259147583975</v>
      </c>
      <c r="J140">
        <f>'Summary (raw)'!J140</f>
        <v>72</v>
      </c>
      <c r="K140">
        <f>'Summary (raw)'!K140</f>
        <v>25.575638733310985</v>
      </c>
      <c r="L140">
        <f>'Summary (raw)'!L140</f>
        <v>21</v>
      </c>
      <c r="M140">
        <f>'Summary (raw)'!M140</f>
        <v>22.509101800506084</v>
      </c>
      <c r="N140">
        <f>'Summary (raw)'!N140</f>
        <v>42</v>
      </c>
      <c r="O140">
        <f>'Summary (raw)'!O140</f>
        <v>13.639492819598413</v>
      </c>
      <c r="P140">
        <f>'Summary (raw)'!P140</f>
        <v>51</v>
      </c>
      <c r="Q140">
        <f>'Summary (raw)'!Q140</f>
        <v>32.113258080391269</v>
      </c>
      <c r="R140">
        <f>'Summary (raw)'!R140</f>
        <v>12</v>
      </c>
      <c r="S140">
        <f>'Summary (raw)'!S140</f>
        <v>4.2595403755013654</v>
      </c>
      <c r="T140">
        <f>'Summary (raw)'!T140</f>
        <v>12</v>
      </c>
      <c r="U140">
        <f>'Summary (raw)'!U140</f>
        <v>5.5710062925032764</v>
      </c>
      <c r="V140">
        <f>'Summary (raw)'!V140</f>
        <v>105</v>
      </c>
      <c r="W140">
        <f>'Summary (raw)'!W140</f>
        <v>7.2160535316354579</v>
      </c>
      <c r="X140">
        <f>'Summary (raw)'!X140</f>
        <v>79.5</v>
      </c>
      <c r="Y140">
        <f>'Summary (raw)'!Y140</f>
        <v>26.840409691500465</v>
      </c>
      <c r="Z140">
        <f>'Summary (raw)'!Z140</f>
        <v>6.875</v>
      </c>
      <c r="AA140">
        <f>'Summary (raw)'!AA140</f>
        <v>1.8262708824650642E-2</v>
      </c>
      <c r="AB140">
        <f>'Summary (raw)'!AB140</f>
        <v>4.2070459807455052E-3</v>
      </c>
      <c r="AC140">
        <f>'Summary (raw)'!AC140</f>
        <v>0.85587456695320985</v>
      </c>
    </row>
    <row r="141" spans="1:29" x14ac:dyDescent="0.25">
      <c r="A141" t="str">
        <f>'Summary (raw)'!A141</f>
        <v>TRM1</v>
      </c>
      <c r="B141" t="str">
        <f>'Summary (raw)'!B141</f>
        <v>wt</v>
      </c>
      <c r="C141" t="str">
        <f>'Summary (raw)'!C141</f>
        <v>wt</v>
      </c>
      <c r="D141" s="13">
        <f>'Summary (raw)'!D141*0.019</f>
        <v>16.494340395769783</v>
      </c>
      <c r="E141" s="13">
        <f>'Summary (raw)'!E141*0.019</f>
        <v>4.2760284705068266</v>
      </c>
      <c r="F141" s="13">
        <f>'Summary (raw)'!F141*0.019</f>
        <v>21.239630150713467</v>
      </c>
      <c r="G141" s="13">
        <f>'Summary (raw)'!G141*0.019</f>
        <v>5.3890781362133025</v>
      </c>
      <c r="H141" s="13">
        <f>'Summary (raw)'!H141*0.019</f>
        <v>32.494850631707926</v>
      </c>
      <c r="I141" s="13">
        <f>'Summary (raw)'!I141*0.019</f>
        <v>5.7221767024641235</v>
      </c>
      <c r="J141">
        <f>'Summary (raw)'!J141</f>
        <v>66</v>
      </c>
      <c r="K141">
        <f>'Summary (raw)'!K141</f>
        <v>31.69654560246725</v>
      </c>
      <c r="L141">
        <f>'Summary (raw)'!L141</f>
        <v>18</v>
      </c>
      <c r="M141">
        <f>'Summary (raw)'!M141</f>
        <v>17.029950991392507</v>
      </c>
      <c r="N141">
        <f>'Summary (raw)'!N141</f>
        <v>54</v>
      </c>
      <c r="O141">
        <f>'Summary (raw)'!O141</f>
        <v>13.19330870869876</v>
      </c>
      <c r="P141">
        <f>'Summary (raw)'!P141</f>
        <v>51</v>
      </c>
      <c r="Q141">
        <f>'Summary (raw)'!Q141</f>
        <v>21.653473386479988</v>
      </c>
      <c r="R141">
        <f>'Summary (raw)'!R141</f>
        <v>12</v>
      </c>
      <c r="S141">
        <f>'Summary (raw)'!S141</f>
        <v>5.1315224637871903</v>
      </c>
      <c r="T141">
        <f>'Summary (raw)'!T141</f>
        <v>12</v>
      </c>
      <c r="U141">
        <f>'Summary (raw)'!U141</f>
        <v>5.3030566931846606</v>
      </c>
      <c r="V141">
        <f>'Summary (raw)'!V141</f>
        <v>129</v>
      </c>
      <c r="W141">
        <f>'Summary (raw)'!W141</f>
        <v>32.76503626953869</v>
      </c>
      <c r="X141">
        <f>'Summary (raw)'!X141</f>
        <v>75</v>
      </c>
      <c r="Y141">
        <f>'Summary (raw)'!Y141</f>
        <v>10.567195674861788</v>
      </c>
      <c r="Z141">
        <f>'Summary (raw)'!Z141</f>
        <v>0</v>
      </c>
      <c r="AA141">
        <f>'Summary (raw)'!AA141</f>
        <v>0.28149680026119095</v>
      </c>
      <c r="AB141">
        <f>'Summary (raw)'!AB141</f>
        <v>-2.4006190286971485E-2</v>
      </c>
      <c r="AC141">
        <f>'Summary (raw)'!AC141</f>
        <v>2.8123073324943793E-2</v>
      </c>
    </row>
    <row r="142" spans="1:29" x14ac:dyDescent="0.25">
      <c r="A142" t="str">
        <f>'Summary (raw)'!A142</f>
        <v>MON1</v>
      </c>
      <c r="B142" t="str">
        <f>'Summary (raw)'!B142</f>
        <v>wt</v>
      </c>
      <c r="C142" t="str">
        <f>'Summary (raw)'!C142</f>
        <v>wt</v>
      </c>
      <c r="D142" s="13">
        <f>'Summary (raw)'!D142*0.019</f>
        <v>17.137188237419686</v>
      </c>
      <c r="E142" s="13">
        <f>'Summary (raw)'!E142*0.019</f>
        <v>4.2332383062924341</v>
      </c>
      <c r="F142" s="13">
        <f>'Summary (raw)'!F142*0.019</f>
        <v>22.281907931591338</v>
      </c>
      <c r="G142" s="13">
        <f>'Summary (raw)'!G142*0.019</f>
        <v>5.06438154964198</v>
      </c>
      <c r="H142" s="13">
        <f>'Summary (raw)'!H142*0.019</f>
        <v>32.503517818552915</v>
      </c>
      <c r="I142" s="13">
        <f>'Summary (raw)'!I142*0.019</f>
        <v>5.4540384518262677</v>
      </c>
      <c r="J142">
        <f>'Summary (raw)'!J142</f>
        <v>69</v>
      </c>
      <c r="K142">
        <f>'Summary (raw)'!K142</f>
        <v>40.18223004626519</v>
      </c>
      <c r="L142">
        <f>'Summary (raw)'!L142</f>
        <v>21</v>
      </c>
      <c r="M142">
        <f>'Summary (raw)'!M142</f>
        <v>25.37944586865795</v>
      </c>
      <c r="N142">
        <f>'Summary (raw)'!N142</f>
        <v>51</v>
      </c>
      <c r="O142">
        <f>'Summary (raw)'!O142</f>
        <v>12.051163284388645</v>
      </c>
      <c r="P142">
        <f>'Summary (raw)'!P142</f>
        <v>49.899999999999991</v>
      </c>
      <c r="Q142">
        <f>'Summary (raw)'!Q142</f>
        <v>25.731294226043079</v>
      </c>
      <c r="R142">
        <f>'Summary (raw)'!R142</f>
        <v>12</v>
      </c>
      <c r="S142">
        <f>'Summary (raw)'!S142</f>
        <v>5.4983898054147122</v>
      </c>
      <c r="T142">
        <f>'Summary (raw)'!T142</f>
        <v>12</v>
      </c>
      <c r="U142">
        <f>'Summary (raw)'!U142</f>
        <v>7.0651794039319302</v>
      </c>
      <c r="V142">
        <f>'Summary (raw)'!V142</f>
        <v>123</v>
      </c>
      <c r="W142">
        <f>'Summary (raw)'!W142</f>
        <v>32.890468699127375</v>
      </c>
      <c r="X142">
        <f>'Summary (raw)'!X142</f>
        <v>81</v>
      </c>
      <c r="Y142">
        <f>'Summary (raw)'!Y142</f>
        <v>15.684959238842278</v>
      </c>
      <c r="Z142">
        <f>'Summary (raw)'!Z142</f>
        <v>3</v>
      </c>
      <c r="AA142">
        <f>'Summary (raw)'!AA142</f>
        <v>7.4006761102354601E-2</v>
      </c>
      <c r="AB142">
        <f>'Summary (raw)'!AB142</f>
        <v>-2.5407053030643389E-2</v>
      </c>
      <c r="AC142">
        <f>'Summary (raw)'!AC142</f>
        <v>1.6958159307713716E-2</v>
      </c>
    </row>
    <row r="143" spans="1:29" x14ac:dyDescent="0.25">
      <c r="A143" t="str">
        <f>'Summary (raw)'!A143</f>
        <v>FAR1</v>
      </c>
      <c r="B143" t="str">
        <f>'Summary (raw)'!B143</f>
        <v>wt</v>
      </c>
      <c r="C143" t="str">
        <f>'Summary (raw)'!C143</f>
        <v>wt</v>
      </c>
      <c r="D143" s="13">
        <f>'Summary (raw)'!D143*0.019</f>
        <v>16.924886135459719</v>
      </c>
      <c r="E143" s="13">
        <f>'Summary (raw)'!E143*0.019</f>
        <v>4.6943337870232558</v>
      </c>
      <c r="F143" s="13">
        <f>'Summary (raw)'!F143*0.019</f>
        <v>22.813826832039375</v>
      </c>
      <c r="G143" s="13">
        <f>'Summary (raw)'!G143*0.019</f>
        <v>6.6337827349558047</v>
      </c>
      <c r="H143" s="13">
        <f>'Summary (raw)'!H143*0.019</f>
        <v>32.508827711439686</v>
      </c>
      <c r="I143" s="13">
        <f>'Summary (raw)'!I143*0.019</f>
        <v>7.3283129296789573</v>
      </c>
      <c r="J143">
        <f>'Summary (raw)'!J143</f>
        <v>57</v>
      </c>
      <c r="K143">
        <f>'Summary (raw)'!K143</f>
        <v>33.696521628099134</v>
      </c>
      <c r="L143">
        <f>'Summary (raw)'!L143</f>
        <v>18</v>
      </c>
      <c r="M143">
        <f>'Summary (raw)'!M143</f>
        <v>23.129010316153149</v>
      </c>
      <c r="N143">
        <f>'Summary (raw)'!N143</f>
        <v>48</v>
      </c>
      <c r="O143">
        <f>'Summary (raw)'!O143</f>
        <v>12.522683488780487</v>
      </c>
      <c r="P143">
        <f>'Summary (raw)'!P143</f>
        <v>48</v>
      </c>
      <c r="Q143">
        <f>'Summary (raw)'!Q143</f>
        <v>26.930388633869235</v>
      </c>
      <c r="R143">
        <f>'Summary (raw)'!R143</f>
        <v>12</v>
      </c>
      <c r="S143">
        <f>'Summary (raw)'!S143</f>
        <v>7.4282079252334752</v>
      </c>
      <c r="T143">
        <f>'Summary (raw)'!T143</f>
        <v>12</v>
      </c>
      <c r="U143">
        <f>'Summary (raw)'!U143</f>
        <v>9.771982928104233</v>
      </c>
      <c r="V143">
        <f>'Summary (raw)'!V143</f>
        <v>117</v>
      </c>
      <c r="W143">
        <f>'Summary (raw)'!W143</f>
        <v>26.396620146407134</v>
      </c>
      <c r="X143">
        <f>'Summary (raw)'!X143</f>
        <v>69</v>
      </c>
      <c r="Y143">
        <f>'Summary (raw)'!Y143</f>
        <v>8.7971559606769922</v>
      </c>
      <c r="Z143">
        <f>'Summary (raw)'!Z143</f>
        <v>-3</v>
      </c>
      <c r="AA143">
        <f>'Summary (raw)'!AA143</f>
        <v>1.9520618621407193E-2</v>
      </c>
      <c r="AB143">
        <f>'Summary (raw)'!AB143</f>
        <v>-4.7465194961081592E-2</v>
      </c>
      <c r="AC143">
        <f>'Summary (raw)'!AC143</f>
        <v>2.5128973795585097E-4</v>
      </c>
    </row>
    <row r="144" spans="1:29" x14ac:dyDescent="0.25">
      <c r="A144" t="str">
        <f>'Summary (raw)'!A144</f>
        <v>BIO4</v>
      </c>
      <c r="B144" t="str">
        <f>'Summary (raw)'!B144</f>
        <v>wt</v>
      </c>
      <c r="C144" t="str">
        <f>'Summary (raw)'!C144</f>
        <v>wt</v>
      </c>
      <c r="D144" s="13">
        <f>'Summary (raw)'!D144*0.019</f>
        <v>16.353794226214923</v>
      </c>
      <c r="E144" s="13">
        <f>'Summary (raw)'!E144*0.019</f>
        <v>6.9003062879457966</v>
      </c>
      <c r="F144" s="13">
        <f>'Summary (raw)'!F144*0.019</f>
        <v>21.567751120171849</v>
      </c>
      <c r="G144" s="13">
        <f>'Summary (raw)'!G144*0.019</f>
        <v>5.9203780075309549</v>
      </c>
      <c r="H144" s="13">
        <f>'Summary (raw)'!H144*0.019</f>
        <v>32.514230848541963</v>
      </c>
      <c r="I144" s="13">
        <f>'Summary (raw)'!I144*0.019</f>
        <v>7.4041954167111745</v>
      </c>
      <c r="J144">
        <f>'Summary (raw)'!J144</f>
        <v>69</v>
      </c>
      <c r="K144">
        <f>'Summary (raw)'!K144</f>
        <v>34.568735411550549</v>
      </c>
      <c r="L144">
        <f>'Summary (raw)'!L144</f>
        <v>18</v>
      </c>
      <c r="M144">
        <f>'Summary (raw)'!M144</f>
        <v>25.208641487224607</v>
      </c>
      <c r="N144">
        <f>'Summary (raw)'!N144</f>
        <v>48</v>
      </c>
      <c r="O144">
        <f>'Summary (raw)'!O144</f>
        <v>11.682930276734913</v>
      </c>
      <c r="P144">
        <f>'Summary (raw)'!P144</f>
        <v>49.5</v>
      </c>
      <c r="Q144">
        <f>'Summary (raw)'!Q144</f>
        <v>38.596569759844812</v>
      </c>
      <c r="R144">
        <f>'Summary (raw)'!R144</f>
        <v>12</v>
      </c>
      <c r="S144">
        <f>'Summary (raw)'!S144</f>
        <v>4.7877288722527149</v>
      </c>
      <c r="T144">
        <f>'Summary (raw)'!T144</f>
        <v>12</v>
      </c>
      <c r="U144">
        <f>'Summary (raw)'!U144</f>
        <v>5.2237891321021568</v>
      </c>
      <c r="V144">
        <f>'Summary (raw)'!V144</f>
        <v>124.5</v>
      </c>
      <c r="W144">
        <f>'Summary (raw)'!W144</f>
        <v>29.289113877548481</v>
      </c>
      <c r="X144">
        <f>'Summary (raw)'!X144</f>
        <v>81</v>
      </c>
      <c r="Y144">
        <f>'Summary (raw)'!Y144</f>
        <v>40.370974126816051</v>
      </c>
      <c r="Z144">
        <f>'Summary (raw)'!Z144</f>
        <v>0</v>
      </c>
      <c r="AA144">
        <f>'Summary (raw)'!AA144</f>
        <v>0.45531658426137966</v>
      </c>
      <c r="AB144">
        <f>'Summary (raw)'!AB144</f>
        <v>-1.0369882870047142E-3</v>
      </c>
      <c r="AC144">
        <f>'Summary (raw)'!AC144</f>
        <v>3.1720575724847877E-2</v>
      </c>
    </row>
    <row r="145" spans="1:29" x14ac:dyDescent="0.25">
      <c r="A145" t="str">
        <f>'Summary (raw)'!A145</f>
        <v>RGP1</v>
      </c>
      <c r="B145" t="str">
        <f>'Summary (raw)'!B145</f>
        <v>wt</v>
      </c>
      <c r="C145" t="str">
        <f>'Summary (raw)'!C145</f>
        <v>wt</v>
      </c>
      <c r="D145" s="13">
        <f>'Summary (raw)'!D145*0.019</f>
        <v>18.06248789080157</v>
      </c>
      <c r="E145" s="13">
        <f>'Summary (raw)'!E145*0.019</f>
        <v>3.8086534908058036</v>
      </c>
      <c r="F145" s="13">
        <f>'Summary (raw)'!F145*0.019</f>
        <v>23.424077059302611</v>
      </c>
      <c r="G145" s="13">
        <f>'Summary (raw)'!G145*0.019</f>
        <v>4.5178356878462154</v>
      </c>
      <c r="H145" s="13">
        <f>'Summary (raw)'!H145*0.019</f>
        <v>32.528891226710371</v>
      </c>
      <c r="I145" s="13">
        <f>'Summary (raw)'!I145*0.019</f>
        <v>4.2425106384334299</v>
      </c>
      <c r="J145">
        <f>'Summary (raw)'!J145</f>
        <v>65</v>
      </c>
      <c r="K145">
        <f>'Summary (raw)'!K145</f>
        <v>45.818371778226634</v>
      </c>
      <c r="L145">
        <f>'Summary (raw)'!L145</f>
        <v>22.75</v>
      </c>
      <c r="M145">
        <f>'Summary (raw)'!M145</f>
        <v>28.30451919143179</v>
      </c>
      <c r="N145">
        <f>'Summary (raw)'!N145</f>
        <v>58.5</v>
      </c>
      <c r="O145">
        <f>'Summary (raw)'!O145</f>
        <v>16.040500635841067</v>
      </c>
      <c r="P145">
        <f>'Summary (raw)'!P145</f>
        <v>61.75</v>
      </c>
      <c r="Q145">
        <f>'Summary (raw)'!Q145</f>
        <v>37.498241529406364</v>
      </c>
      <c r="R145">
        <f>'Summary (raw)'!R145</f>
        <v>16.25</v>
      </c>
      <c r="S145">
        <f>'Summary (raw)'!S145</f>
        <v>5.9486675787719863</v>
      </c>
      <c r="T145">
        <f>'Summary (raw)'!T145</f>
        <v>13</v>
      </c>
      <c r="U145">
        <f>'Summary (raw)'!U145</f>
        <v>8.239358060362159</v>
      </c>
      <c r="V145">
        <f>'Summary (raw)'!V145</f>
        <v>133.25</v>
      </c>
      <c r="W145">
        <f>'Summary (raw)'!W145</f>
        <v>39.363550237517792</v>
      </c>
      <c r="X145">
        <f>'Summary (raw)'!X145</f>
        <v>91</v>
      </c>
      <c r="Y145">
        <f>'Summary (raw)'!Y145</f>
        <v>13.076836038457431</v>
      </c>
      <c r="Z145">
        <f>'Summary (raw)'!Z145</f>
        <v>7.0625</v>
      </c>
      <c r="AA145">
        <f>'Summary (raw)'!AA145</f>
        <v>3.3672397083953642E-3</v>
      </c>
      <c r="AB145">
        <f>'Summary (raw)'!AB145</f>
        <v>-4.61111954557194E-2</v>
      </c>
      <c r="AC145">
        <f>'Summary (raw)'!AC145</f>
        <v>0.3302012243137723</v>
      </c>
    </row>
    <row r="146" spans="1:29" x14ac:dyDescent="0.25">
      <c r="A146" t="str">
        <f>'Summary (raw)'!A146</f>
        <v>NSG2</v>
      </c>
      <c r="B146" t="str">
        <f>'Summary (raw)'!B146</f>
        <v>wt</v>
      </c>
      <c r="C146" t="str">
        <f>'Summary (raw)'!C146</f>
        <v>wt</v>
      </c>
      <c r="D146" s="13">
        <f>'Summary (raw)'!D146*0.019</f>
        <v>16.014029394259023</v>
      </c>
      <c r="E146" s="13">
        <f>'Summary (raw)'!E146*0.019</f>
        <v>5.1529352572287195</v>
      </c>
      <c r="F146" s="13">
        <f>'Summary (raw)'!F146*0.019</f>
        <v>20.883336472959591</v>
      </c>
      <c r="G146" s="13">
        <f>'Summary (raw)'!G146*0.019</f>
        <v>6.0656219666181066</v>
      </c>
      <c r="H146" s="13">
        <f>'Summary (raw)'!H146*0.019</f>
        <v>32.53249430650353</v>
      </c>
      <c r="I146" s="13">
        <f>'Summary (raw)'!I146*0.019</f>
        <v>8.1738178534273302</v>
      </c>
      <c r="J146">
        <f>'Summary (raw)'!J146</f>
        <v>67.100000000000023</v>
      </c>
      <c r="K146">
        <f>'Summary (raw)'!K146</f>
        <v>39.573199257177478</v>
      </c>
      <c r="L146">
        <f>'Summary (raw)'!L146</f>
        <v>21.349999999999994</v>
      </c>
      <c r="M146">
        <f>'Summary (raw)'!M146</f>
        <v>23.969495633447242</v>
      </c>
      <c r="N146">
        <f>'Summary (raw)'!N146</f>
        <v>51.849999999999994</v>
      </c>
      <c r="O146">
        <f>'Summary (raw)'!O146</f>
        <v>11.519678570615964</v>
      </c>
      <c r="P146">
        <f>'Summary (raw)'!P146</f>
        <v>51.84999999999998</v>
      </c>
      <c r="Q146">
        <f>'Summary (raw)'!Q146</f>
        <v>36.151645575809845</v>
      </c>
      <c r="R146">
        <f>'Summary (raw)'!R146</f>
        <v>12.199999999999989</v>
      </c>
      <c r="S146">
        <f>'Summary (raw)'!S146</f>
        <v>4.6045024119528062</v>
      </c>
      <c r="T146">
        <f>'Summary (raw)'!T146</f>
        <v>12.199999999999989</v>
      </c>
      <c r="U146">
        <f>'Summary (raw)'!U146</f>
        <v>5.8084851575027718</v>
      </c>
      <c r="V146">
        <f>'Summary (raw)'!V146</f>
        <v>128.1</v>
      </c>
      <c r="W146">
        <f>'Summary (raw)'!W146</f>
        <v>26.663005908241608</v>
      </c>
      <c r="X146">
        <f>'Summary (raw)'!X146</f>
        <v>79.3</v>
      </c>
      <c r="Y146">
        <f>'Summary (raw)'!Y146</f>
        <v>11.651867001843769</v>
      </c>
      <c r="Z146">
        <f>'Summary (raw)'!Z146</f>
        <v>1.0749999999999957</v>
      </c>
      <c r="AA146">
        <f>'Summary (raw)'!AA146</f>
        <v>0.59239813237733752</v>
      </c>
      <c r="AB146">
        <f>'Summary (raw)'!AB146</f>
        <v>9.3210484463879251E-3</v>
      </c>
      <c r="AC146">
        <f>'Summary (raw)'!AC146</f>
        <v>0.55207847196251769</v>
      </c>
    </row>
    <row r="147" spans="1:29" x14ac:dyDescent="0.25">
      <c r="A147" t="str">
        <f>'Summary (raw)'!A147</f>
        <v>BIT61</v>
      </c>
      <c r="B147" t="str">
        <f>'Summary (raw)'!B147</f>
        <v>wt</v>
      </c>
      <c r="C147" t="str">
        <f>'Summary (raw)'!C147</f>
        <v>wt</v>
      </c>
      <c r="D147" s="13">
        <f>'Summary (raw)'!D147*0.019</f>
        <v>16.472672514913739</v>
      </c>
      <c r="E147" s="13">
        <f>'Summary (raw)'!E147*0.019</f>
        <v>4.9700175822304624</v>
      </c>
      <c r="F147" s="13">
        <f>'Summary (raw)'!F147*0.019</f>
        <v>21.137594841717039</v>
      </c>
      <c r="G147" s="13">
        <f>'Summary (raw)'!G147*0.019</f>
        <v>5.24630678171469</v>
      </c>
      <c r="H147" s="13">
        <f>'Summary (raw)'!H147*0.019</f>
        <v>32.536235410819707</v>
      </c>
      <c r="I147" s="13">
        <f>'Summary (raw)'!I147*0.019</f>
        <v>6.2172199094608764</v>
      </c>
      <c r="J147">
        <f>'Summary (raw)'!J147</f>
        <v>72</v>
      </c>
      <c r="K147">
        <f>'Summary (raw)'!K147</f>
        <v>33.637264680269482</v>
      </c>
      <c r="L147">
        <f>'Summary (raw)'!L147</f>
        <v>18.599999999999994</v>
      </c>
      <c r="M147">
        <f>'Summary (raw)'!M147</f>
        <v>23.143603429058874</v>
      </c>
      <c r="N147">
        <f>'Summary (raw)'!N147</f>
        <v>54</v>
      </c>
      <c r="O147">
        <f>'Summary (raw)'!O147</f>
        <v>11.937464042971584</v>
      </c>
      <c r="P147">
        <f>'Summary (raw)'!P147</f>
        <v>51</v>
      </c>
      <c r="Q147">
        <f>'Summary (raw)'!Q147</f>
        <v>35.599041672401498</v>
      </c>
      <c r="R147">
        <f>'Summary (raw)'!R147</f>
        <v>12</v>
      </c>
      <c r="S147">
        <f>'Summary (raw)'!S147</f>
        <v>4.4993581455081495</v>
      </c>
      <c r="T147">
        <f>'Summary (raw)'!T147</f>
        <v>12</v>
      </c>
      <c r="U147">
        <f>'Summary (raw)'!U147</f>
        <v>7.2508428998140779</v>
      </c>
      <c r="V147">
        <f>'Summary (raw)'!V147</f>
        <v>129</v>
      </c>
      <c r="W147">
        <f>'Summary (raw)'!W147</f>
        <v>24.930281504639144</v>
      </c>
      <c r="X147">
        <f>'Summary (raw)'!X147</f>
        <v>78</v>
      </c>
      <c r="Y147">
        <f>'Summary (raw)'!Y147</f>
        <v>11.890622020017222</v>
      </c>
      <c r="Z147">
        <f>'Summary (raw)'!Z147</f>
        <v>2.4000000000000057</v>
      </c>
      <c r="AA147">
        <f>'Summary (raw)'!AA147</f>
        <v>0.40320181287215062</v>
      </c>
      <c r="AB147">
        <f>'Summary (raw)'!AB147</f>
        <v>-2.0065424832390377E-2</v>
      </c>
      <c r="AC147">
        <f>'Summary (raw)'!AC147</f>
        <v>0.1306821186566598</v>
      </c>
    </row>
    <row r="148" spans="1:29" x14ac:dyDescent="0.25">
      <c r="A148" t="str">
        <f>'Summary (raw)'!A148</f>
        <v>YNL022C</v>
      </c>
      <c r="B148" t="str">
        <f>'Summary (raw)'!B148</f>
        <v>N/A</v>
      </c>
      <c r="C148" t="str">
        <f>'Summary (raw)'!C148</f>
        <v>N/A</v>
      </c>
      <c r="D148" s="13">
        <f>'Summary (raw)'!D148*0.019</f>
        <v>16.139784991386477</v>
      </c>
      <c r="E148" s="13">
        <f>'Summary (raw)'!E148*0.019</f>
        <v>6.7664135744579035</v>
      </c>
      <c r="F148" s="13">
        <f>'Summary (raw)'!F148*0.019</f>
        <v>21.067872749257866</v>
      </c>
      <c r="G148" s="13">
        <f>'Summary (raw)'!G148*0.019</f>
        <v>5.7161285758328573</v>
      </c>
      <c r="H148" s="13">
        <f>'Summary (raw)'!H148*0.019</f>
        <v>32.548377403294005</v>
      </c>
      <c r="I148" s="13">
        <f>'Summary (raw)'!I148*0.019</f>
        <v>6.425052486995118</v>
      </c>
      <c r="J148">
        <f>'Summary (raw)'!J148</f>
        <v>70.150000000000006</v>
      </c>
      <c r="K148">
        <f>'Summary (raw)'!K148</f>
        <v>37.589488453984323</v>
      </c>
      <c r="L148">
        <f>'Summary (raw)'!L148</f>
        <v>24.399999999999977</v>
      </c>
      <c r="M148">
        <f>'Summary (raw)'!M148</f>
        <v>39.96844220818496</v>
      </c>
      <c r="N148">
        <f>'Summary (raw)'!N148</f>
        <v>48.800000000000011</v>
      </c>
      <c r="O148">
        <f>'Summary (raw)'!O148</f>
        <v>11.884705396787123</v>
      </c>
      <c r="P148">
        <f>'Summary (raw)'!P148</f>
        <v>51.849999999999994</v>
      </c>
      <c r="Q148">
        <f>'Summary (raw)'!Q148</f>
        <v>27.304510481342557</v>
      </c>
      <c r="R148">
        <f>'Summary (raw)'!R148</f>
        <v>12.199999999999989</v>
      </c>
      <c r="S148">
        <f>'Summary (raw)'!S148</f>
        <v>4.3633413251591104</v>
      </c>
      <c r="T148">
        <f>'Summary (raw)'!T148</f>
        <v>12.199999999999989</v>
      </c>
      <c r="U148">
        <f>'Summary (raw)'!U148</f>
        <v>4.882475408943276</v>
      </c>
      <c r="V148">
        <f>'Summary (raw)'!V148</f>
        <v>131.15</v>
      </c>
      <c r="W148">
        <f>'Summary (raw)'!W148</f>
        <v>36.039243792898091</v>
      </c>
      <c r="X148">
        <f>'Summary (raw)'!X148</f>
        <v>79.300000000000011</v>
      </c>
      <c r="Y148">
        <f>'Summary (raw)'!Y148</f>
        <v>30.083063793863698</v>
      </c>
      <c r="Z148">
        <f>'Summary (raw)'!Z148</f>
        <v>5.7000000000000028</v>
      </c>
      <c r="AA148">
        <f>'Summary (raw)'!AA148</f>
        <v>0.509858963848832</v>
      </c>
      <c r="AB148">
        <f>'Summary (raw)'!AB148</f>
        <v>3.5009784640773756E-2</v>
      </c>
      <c r="AC148">
        <f>'Summary (raw)'!AC148</f>
        <v>0.70748577777478361</v>
      </c>
    </row>
    <row r="149" spans="1:29" x14ac:dyDescent="0.25">
      <c r="A149" t="str">
        <f>'Summary (raw)'!A149</f>
        <v>MDM31</v>
      </c>
      <c r="B149" t="str">
        <f>'Summary (raw)'!B149</f>
        <v>N/A</v>
      </c>
      <c r="C149" t="str">
        <f>'Summary (raw)'!C149</f>
        <v>N/A</v>
      </c>
      <c r="D149" s="13">
        <f>'Summary (raw)'!D149*0.019</f>
        <v>17.0551582755682</v>
      </c>
      <c r="E149" s="13">
        <f>'Summary (raw)'!E149*0.019</f>
        <v>4.0218276749681543</v>
      </c>
      <c r="F149" s="13">
        <f>'Summary (raw)'!F149*0.019</f>
        <v>22.104645674366516</v>
      </c>
      <c r="G149" s="13">
        <f>'Summary (raw)'!G149*0.019</f>
        <v>5.8481848485150989</v>
      </c>
      <c r="H149" s="13">
        <f>'Summary (raw)'!H149*0.019</f>
        <v>32.565911451950669</v>
      </c>
      <c r="I149" s="13">
        <f>'Summary (raw)'!I149*0.019</f>
        <v>4.8425082559852957</v>
      </c>
      <c r="J149">
        <f>'Summary (raw)'!J149</f>
        <v>63</v>
      </c>
      <c r="K149">
        <f>'Summary (raw)'!K149</f>
        <v>31.088156503740464</v>
      </c>
      <c r="L149">
        <f>'Summary (raw)'!L149</f>
        <v>21</v>
      </c>
      <c r="M149">
        <f>'Summary (raw)'!M149</f>
        <v>42.327296157444309</v>
      </c>
      <c r="N149">
        <f>'Summary (raw)'!N149</f>
        <v>45</v>
      </c>
      <c r="O149">
        <f>'Summary (raw)'!O149</f>
        <v>12.007046803120694</v>
      </c>
      <c r="P149">
        <f>'Summary (raw)'!P149</f>
        <v>46.5</v>
      </c>
      <c r="Q149">
        <f>'Summary (raw)'!Q149</f>
        <v>32.89806390497246</v>
      </c>
      <c r="R149">
        <f>'Summary (raw)'!R149</f>
        <v>12</v>
      </c>
      <c r="S149">
        <f>'Summary (raw)'!S149</f>
        <v>4.4839868540637848</v>
      </c>
      <c r="T149">
        <f>'Summary (raw)'!T149</f>
        <v>12</v>
      </c>
      <c r="U149">
        <f>'Summary (raw)'!U149</f>
        <v>4.9765407108561392</v>
      </c>
      <c r="V149">
        <f>'Summary (raw)'!V149</f>
        <v>96</v>
      </c>
      <c r="W149">
        <f>'Summary (raw)'!W149</f>
        <v>9.4985019061712279</v>
      </c>
      <c r="X149">
        <f>'Summary (raw)'!X149</f>
        <v>72</v>
      </c>
      <c r="Y149">
        <f>'Summary (raw)'!Y149</f>
        <v>12.073263793611774</v>
      </c>
      <c r="Z149">
        <f>'Summary (raw)'!Z149</f>
        <v>1.875</v>
      </c>
      <c r="AA149">
        <f>'Summary (raw)'!AA149</f>
        <v>0.9440957088083024</v>
      </c>
      <c r="AB149">
        <f>'Summary (raw)'!AB149</f>
        <v>1.1957856103914644E-3</v>
      </c>
      <c r="AC149">
        <f>'Summary (raw)'!AC149</f>
        <v>0.88345450956456761</v>
      </c>
    </row>
    <row r="150" spans="1:29" x14ac:dyDescent="0.25">
      <c r="A150" t="str">
        <f>'Summary (raw)'!A150</f>
        <v>YJR003C</v>
      </c>
      <c r="B150" t="str">
        <f>'Summary (raw)'!B150</f>
        <v>wt</v>
      </c>
      <c r="C150" t="str">
        <f>'Summary (raw)'!C150</f>
        <v>wt</v>
      </c>
      <c r="D150" s="13">
        <f>'Summary (raw)'!D150*0.019</f>
        <v>17.120051820786621</v>
      </c>
      <c r="E150" s="13">
        <f>'Summary (raw)'!E150*0.019</f>
        <v>7.1545104481103872</v>
      </c>
      <c r="F150" s="13">
        <f>'Summary (raw)'!F150*0.019</f>
        <v>21.789226318422362</v>
      </c>
      <c r="G150" s="13">
        <f>'Summary (raw)'!G150*0.019</f>
        <v>7.1412293108036833</v>
      </c>
      <c r="H150" s="13">
        <f>'Summary (raw)'!H150*0.019</f>
        <v>32.573915153115848</v>
      </c>
      <c r="I150" s="13">
        <f>'Summary (raw)'!I150*0.019</f>
        <v>8.6091774617897556</v>
      </c>
      <c r="J150">
        <f>'Summary (raw)'!J150</f>
        <v>72</v>
      </c>
      <c r="K150">
        <f>'Summary (raw)'!K150</f>
        <v>38.773644662822392</v>
      </c>
      <c r="L150">
        <f>'Summary (raw)'!L150</f>
        <v>21</v>
      </c>
      <c r="M150">
        <f>'Summary (raw)'!M150</f>
        <v>24.616233076967905</v>
      </c>
      <c r="N150">
        <f>'Summary (raw)'!N150</f>
        <v>48</v>
      </c>
      <c r="O150">
        <f>'Summary (raw)'!O150</f>
        <v>14.438792142539805</v>
      </c>
      <c r="P150">
        <f>'Summary (raw)'!P150</f>
        <v>51</v>
      </c>
      <c r="Q150">
        <f>'Summary (raw)'!Q150</f>
        <v>40.024699023760732</v>
      </c>
      <c r="R150">
        <f>'Summary (raw)'!R150</f>
        <v>12</v>
      </c>
      <c r="S150">
        <f>'Summary (raw)'!S150</f>
        <v>12.25234362309363</v>
      </c>
      <c r="T150">
        <f>'Summary (raw)'!T150</f>
        <v>12</v>
      </c>
      <c r="U150">
        <f>'Summary (raw)'!U150</f>
        <v>16.09802527918221</v>
      </c>
      <c r="V150">
        <f>'Summary (raw)'!V150</f>
        <v>102</v>
      </c>
      <c r="W150">
        <f>'Summary (raw)'!W150</f>
        <v>16.409619427521697</v>
      </c>
      <c r="X150">
        <f>'Summary (raw)'!X150</f>
        <v>72</v>
      </c>
      <c r="Y150">
        <f>'Summary (raw)'!Y150</f>
        <v>14.296912118704409</v>
      </c>
      <c r="Z150">
        <f>'Summary (raw)'!Z150</f>
        <v>6.75</v>
      </c>
      <c r="AA150">
        <f>'Summary (raw)'!AA150</f>
        <v>0.37866275683130435</v>
      </c>
      <c r="AB150">
        <f>'Summary (raw)'!AB150</f>
        <v>-1.9796037480451112E-2</v>
      </c>
      <c r="AC150">
        <f>'Summary (raw)'!AC150</f>
        <v>0.35649320210270119</v>
      </c>
    </row>
    <row r="151" spans="1:29" x14ac:dyDescent="0.25">
      <c r="A151" t="str">
        <f>'Summary (raw)'!A151</f>
        <v>MIS1</v>
      </c>
      <c r="B151" t="str">
        <f>'Summary (raw)'!B151</f>
        <v>wt</v>
      </c>
      <c r="C151" t="str">
        <f>'Summary (raw)'!C151</f>
        <v>wt</v>
      </c>
      <c r="D151" s="13">
        <f>'Summary (raw)'!D151*0.019</f>
        <v>16.179351057318634</v>
      </c>
      <c r="E151" s="13">
        <f>'Summary (raw)'!E151*0.019</f>
        <v>5.9947869107775675</v>
      </c>
      <c r="F151" s="13">
        <f>'Summary (raw)'!F151*0.019</f>
        <v>21.291070146025227</v>
      </c>
      <c r="G151" s="13">
        <f>'Summary (raw)'!G151*0.019</f>
        <v>5.1040596361197847</v>
      </c>
      <c r="H151" s="13">
        <f>'Summary (raw)'!H151*0.019</f>
        <v>32.576484849101369</v>
      </c>
      <c r="I151" s="13">
        <f>'Summary (raw)'!I151*0.019</f>
        <v>6.381718915081712</v>
      </c>
      <c r="J151">
        <f>'Summary (raw)'!J151</f>
        <v>66</v>
      </c>
      <c r="K151">
        <f>'Summary (raw)'!K151</f>
        <v>33.947098991724104</v>
      </c>
      <c r="L151">
        <f>'Summary (raw)'!L151</f>
        <v>18</v>
      </c>
      <c r="M151">
        <f>'Summary (raw)'!M151</f>
        <v>27.915756658806202</v>
      </c>
      <c r="N151">
        <f>'Summary (raw)'!N151</f>
        <v>51</v>
      </c>
      <c r="O151">
        <f>'Summary (raw)'!O151</f>
        <v>11.667258722955207</v>
      </c>
      <c r="P151">
        <f>'Summary (raw)'!P151</f>
        <v>51</v>
      </c>
      <c r="Q151">
        <f>'Summary (raw)'!Q151</f>
        <v>29.259232182377197</v>
      </c>
      <c r="R151">
        <f>'Summary (raw)'!R151</f>
        <v>12</v>
      </c>
      <c r="S151">
        <f>'Summary (raw)'!S151</f>
        <v>4.132213199264922</v>
      </c>
      <c r="T151">
        <f>'Summary (raw)'!T151</f>
        <v>12</v>
      </c>
      <c r="U151">
        <f>'Summary (raw)'!U151</f>
        <v>4.8377647647393118</v>
      </c>
      <c r="V151">
        <f>'Summary (raw)'!V151</f>
        <v>123</v>
      </c>
      <c r="W151">
        <f>'Summary (raw)'!W151</f>
        <v>29.151289601042933</v>
      </c>
      <c r="X151">
        <f>'Summary (raw)'!X151</f>
        <v>75</v>
      </c>
      <c r="Y151">
        <f>'Summary (raw)'!Y151</f>
        <v>12.836554945044361</v>
      </c>
      <c r="Z151">
        <f>'Summary (raw)'!Z151</f>
        <v>-3</v>
      </c>
      <c r="AA151">
        <f>'Summary (raw)'!AA151</f>
        <v>0.52711713178022723</v>
      </c>
      <c r="AB151">
        <f>'Summary (raw)'!AB151</f>
        <v>-2.6057740524670026E-2</v>
      </c>
      <c r="AC151">
        <f>'Summary (raw)'!AC151</f>
        <v>0.32944157620584513</v>
      </c>
    </row>
    <row r="152" spans="1:29" x14ac:dyDescent="0.25">
      <c r="A152" t="str">
        <f>'Summary (raw)'!A152</f>
        <v>GUP1</v>
      </c>
      <c r="B152" t="str">
        <f>'Summary (raw)'!B152</f>
        <v>wt</v>
      </c>
      <c r="C152" t="str">
        <f>'Summary (raw)'!C152</f>
        <v>wt</v>
      </c>
      <c r="D152" s="13">
        <f>'Summary (raw)'!D152*0.019</f>
        <v>16.123910615037133</v>
      </c>
      <c r="E152" s="13">
        <f>'Summary (raw)'!E152*0.019</f>
        <v>5.6148649536291604</v>
      </c>
      <c r="F152" s="13">
        <f>'Summary (raw)'!F152*0.019</f>
        <v>21.87289468222226</v>
      </c>
      <c r="G152" s="13">
        <f>'Summary (raw)'!G152*0.019</f>
        <v>5.5662826816659976</v>
      </c>
      <c r="H152" s="13">
        <f>'Summary (raw)'!H152*0.019</f>
        <v>32.584067752069792</v>
      </c>
      <c r="I152" s="13">
        <f>'Summary (raw)'!I152*0.019</f>
        <v>5.1890490640046822</v>
      </c>
      <c r="J152">
        <f>'Summary (raw)'!J152</f>
        <v>65</v>
      </c>
      <c r="K152">
        <f>'Summary (raw)'!K152</f>
        <v>30.306902920449769</v>
      </c>
      <c r="L152">
        <f>'Summary (raw)'!L152</f>
        <v>22.75</v>
      </c>
      <c r="M152">
        <f>'Summary (raw)'!M152</f>
        <v>22.872028234778814</v>
      </c>
      <c r="N152">
        <f>'Summary (raw)'!N152</f>
        <v>48.75</v>
      </c>
      <c r="O152">
        <f>'Summary (raw)'!O152</f>
        <v>12.894614636589177</v>
      </c>
      <c r="P152">
        <f>'Summary (raw)'!P152</f>
        <v>52</v>
      </c>
      <c r="Q152">
        <f>'Summary (raw)'!Q152</f>
        <v>40.592716180002412</v>
      </c>
      <c r="R152">
        <f>'Summary (raw)'!R152</f>
        <v>13</v>
      </c>
      <c r="S152">
        <f>'Summary (raw)'!S152</f>
        <v>5.4754665670593008</v>
      </c>
      <c r="T152">
        <f>'Summary (raw)'!T152</f>
        <v>13</v>
      </c>
      <c r="U152">
        <f>'Summary (raw)'!U152</f>
        <v>7.4631017239683999</v>
      </c>
      <c r="V152">
        <f>'Summary (raw)'!V152</f>
        <v>123.5</v>
      </c>
      <c r="W152">
        <f>'Summary (raw)'!W152</f>
        <v>24.841458592600151</v>
      </c>
      <c r="X152">
        <f>'Summary (raw)'!X152</f>
        <v>78</v>
      </c>
      <c r="Y152">
        <f>'Summary (raw)'!Y152</f>
        <v>12.59470935196347</v>
      </c>
      <c r="Z152">
        <f>'Summary (raw)'!Z152</f>
        <v>-1.75</v>
      </c>
      <c r="AA152">
        <f>'Summary (raw)'!AA152</f>
        <v>0.46064975905101457</v>
      </c>
      <c r="AB152">
        <f>'Summary (raw)'!AB152</f>
        <v>-6.0463446266245668E-3</v>
      </c>
      <c r="AC152">
        <f>'Summary (raw)'!AC152</f>
        <v>0.81693680250593248</v>
      </c>
    </row>
    <row r="153" spans="1:29" x14ac:dyDescent="0.25">
      <c r="A153" t="str">
        <f>'Summary (raw)'!A153</f>
        <v>YMR310C</v>
      </c>
      <c r="B153" t="str">
        <f>'Summary (raw)'!B153</f>
        <v>wt</v>
      </c>
      <c r="C153" t="str">
        <f>'Summary (raw)'!C153</f>
        <v>wt</v>
      </c>
      <c r="D153" s="13">
        <f>'Summary (raw)'!D153*0.019</f>
        <v>15.837025111463927</v>
      </c>
      <c r="E153" s="13">
        <f>'Summary (raw)'!E153*0.019</f>
        <v>4.5650633532543718</v>
      </c>
      <c r="F153" s="13">
        <f>'Summary (raw)'!F153*0.019</f>
        <v>21.308764330299951</v>
      </c>
      <c r="G153" s="13">
        <f>'Summary (raw)'!G153*0.019</f>
        <v>6.9490289460149519</v>
      </c>
      <c r="H153" s="13">
        <f>'Summary (raw)'!H153*0.019</f>
        <v>32.585160587880971</v>
      </c>
      <c r="I153" s="13">
        <f>'Summary (raw)'!I153*0.019</f>
        <v>6.2345064596299071</v>
      </c>
      <c r="J153">
        <f>'Summary (raw)'!J153</f>
        <v>64.050000000000011</v>
      </c>
      <c r="K153">
        <f>'Summary (raw)'!K153</f>
        <v>32.583266801954039</v>
      </c>
      <c r="L153">
        <f>'Summary (raw)'!L153</f>
        <v>21.349999999999994</v>
      </c>
      <c r="M153">
        <f>'Summary (raw)'!M153</f>
        <v>26.711889295565097</v>
      </c>
      <c r="N153">
        <f>'Summary (raw)'!N153</f>
        <v>51.850000000000023</v>
      </c>
      <c r="O153">
        <f>'Summary (raw)'!O153</f>
        <v>11.054457143038402</v>
      </c>
      <c r="P153">
        <f>'Summary (raw)'!P153</f>
        <v>48.800000000000011</v>
      </c>
      <c r="Q153">
        <f>'Summary (raw)'!Q153</f>
        <v>32.952943005123402</v>
      </c>
      <c r="R153">
        <f>'Summary (raw)'!R153</f>
        <v>12.199999999999989</v>
      </c>
      <c r="S153">
        <f>'Summary (raw)'!S153</f>
        <v>4.4463746443177516</v>
      </c>
      <c r="T153">
        <f>'Summary (raw)'!T153</f>
        <v>12.199999999999989</v>
      </c>
      <c r="U153">
        <f>'Summary (raw)'!U153</f>
        <v>4.9456085796722515</v>
      </c>
      <c r="V153">
        <f>'Summary (raw)'!V153</f>
        <v>125.05000000000001</v>
      </c>
      <c r="W153">
        <f>'Summary (raw)'!W153</f>
        <v>20.813130871319348</v>
      </c>
      <c r="X153">
        <f>'Summary (raw)'!X153</f>
        <v>77.774999999999991</v>
      </c>
      <c r="Y153">
        <f>'Summary (raw)'!Y153</f>
        <v>20.982738050375545</v>
      </c>
      <c r="Z153">
        <f>'Summary (raw)'!Z153</f>
        <v>-4.9500000000000028</v>
      </c>
      <c r="AA153">
        <f>'Summary (raw)'!AA153</f>
        <v>0.32675255268606251</v>
      </c>
      <c r="AB153">
        <f>'Summary (raw)'!AB153</f>
        <v>-1.0357137055514221E-2</v>
      </c>
      <c r="AC153">
        <f>'Summary (raw)'!AC153</f>
        <v>0.37217142709037532</v>
      </c>
    </row>
    <row r="154" spans="1:29" x14ac:dyDescent="0.25">
      <c r="A154" t="str">
        <f>'Summary (raw)'!A154</f>
        <v>RMT2</v>
      </c>
      <c r="B154" t="str">
        <f>'Summary (raw)'!B154</f>
        <v>N/A</v>
      </c>
      <c r="C154" t="str">
        <f>'Summary (raw)'!C154</f>
        <v>N/A</v>
      </c>
      <c r="D154" s="13">
        <f>'Summary (raw)'!D154*0.019</f>
        <v>16.522272785671774</v>
      </c>
      <c r="E154" s="13">
        <f>'Summary (raw)'!E154*0.019</f>
        <v>4.0980532465025279</v>
      </c>
      <c r="F154" s="13">
        <f>'Summary (raw)'!F154*0.019</f>
        <v>21.47632038726325</v>
      </c>
      <c r="G154" s="13">
        <f>'Summary (raw)'!G154*0.019</f>
        <v>4.7546222917868493</v>
      </c>
      <c r="H154" s="13">
        <f>'Summary (raw)'!H154*0.019</f>
        <v>32.58898563620928</v>
      </c>
      <c r="I154" s="13">
        <f>'Summary (raw)'!I154*0.019</f>
        <v>4.3533895595152243</v>
      </c>
      <c r="J154">
        <f>'Summary (raw)'!J154</f>
        <v>70.150000000000006</v>
      </c>
      <c r="K154">
        <f>'Summary (raw)'!K154</f>
        <v>31.946317941931092</v>
      </c>
      <c r="L154">
        <f>'Summary (raw)'!L154</f>
        <v>30.499999999999996</v>
      </c>
      <c r="M154">
        <f>'Summary (raw)'!M154</f>
        <v>22.366741355541862</v>
      </c>
      <c r="N154">
        <f>'Summary (raw)'!N154</f>
        <v>45.75</v>
      </c>
      <c r="O154">
        <f>'Summary (raw)'!O154</f>
        <v>12.769094803864986</v>
      </c>
      <c r="P154">
        <f>'Summary (raw)'!P154</f>
        <v>45.75</v>
      </c>
      <c r="Q154">
        <f>'Summary (raw)'!Q154</f>
        <v>23.248341110375307</v>
      </c>
      <c r="R154">
        <f>'Summary (raw)'!R154</f>
        <v>12.199999999999989</v>
      </c>
      <c r="S154">
        <f>'Summary (raw)'!S154</f>
        <v>6.2149495433259103</v>
      </c>
      <c r="T154">
        <f>'Summary (raw)'!T154</f>
        <v>12.199999999999989</v>
      </c>
      <c r="U154">
        <f>'Summary (raw)'!U154</f>
        <v>6.7214364914356954</v>
      </c>
      <c r="V154">
        <f>'Summary (raw)'!V154</f>
        <v>128.09999999999997</v>
      </c>
      <c r="W154">
        <f>'Summary (raw)'!W154</f>
        <v>25.900757766396779</v>
      </c>
      <c r="X154">
        <f>'Summary (raw)'!X154</f>
        <v>73.199999999999989</v>
      </c>
      <c r="Y154">
        <f>'Summary (raw)'!Y154</f>
        <v>8.0997602533418291</v>
      </c>
      <c r="Z154">
        <f>'Summary (raw)'!Z154</f>
        <v>4.7375000000000007</v>
      </c>
      <c r="AA154">
        <f>'Summary (raw)'!AA154</f>
        <v>1.1610712316972416E-2</v>
      </c>
      <c r="AB154">
        <f>'Summary (raw)'!AB154</f>
        <v>9.1204079060602794E-3</v>
      </c>
      <c r="AC154">
        <f>'Summary (raw)'!AC154</f>
        <v>0.10655333424074842</v>
      </c>
    </row>
    <row r="155" spans="1:29" x14ac:dyDescent="0.25">
      <c r="A155" t="str">
        <f>'Summary (raw)'!A155</f>
        <v>DBP3</v>
      </c>
      <c r="B155" t="str">
        <f>'Summary (raw)'!B155</f>
        <v>wt</v>
      </c>
      <c r="C155" t="str">
        <f>'Summary (raw)'!C155</f>
        <v>wt</v>
      </c>
      <c r="D155" s="13">
        <f>'Summary (raw)'!D155*0.019</f>
        <v>17.702485455080023</v>
      </c>
      <c r="E155" s="13">
        <f>'Summary (raw)'!E155*0.019</f>
        <v>7.254873264945882</v>
      </c>
      <c r="F155" s="13">
        <f>'Summary (raw)'!F155*0.019</f>
        <v>21.572358902554914</v>
      </c>
      <c r="G155" s="13">
        <f>'Summary (raw)'!G155*0.019</f>
        <v>8.1121718562755483</v>
      </c>
      <c r="H155" s="13">
        <f>'Summary (raw)'!H155*0.019</f>
        <v>32.593366082371446</v>
      </c>
      <c r="I155" s="13">
        <f>'Summary (raw)'!I155*0.019</f>
        <v>8.4493971642512733</v>
      </c>
      <c r="J155">
        <f>'Summary (raw)'!J155</f>
        <v>87</v>
      </c>
      <c r="K155">
        <f>'Summary (raw)'!K155</f>
        <v>44.67910262509421</v>
      </c>
      <c r="L155">
        <f>'Summary (raw)'!L155</f>
        <v>25.5</v>
      </c>
      <c r="M155">
        <f>'Summary (raw)'!M155</f>
        <v>32.874723090003457</v>
      </c>
      <c r="N155">
        <f>'Summary (raw)'!N155</f>
        <v>54</v>
      </c>
      <c r="O155">
        <f>'Summary (raw)'!O155</f>
        <v>14.982572293417192</v>
      </c>
      <c r="P155">
        <f>'Summary (raw)'!P155</f>
        <v>54</v>
      </c>
      <c r="Q155">
        <f>'Summary (raw)'!Q155</f>
        <v>48.362804337357176</v>
      </c>
      <c r="R155">
        <f>'Summary (raw)'!R155</f>
        <v>12</v>
      </c>
      <c r="S155">
        <f>'Summary (raw)'!S155</f>
        <v>5.2814096068621783</v>
      </c>
      <c r="T155">
        <f>'Summary (raw)'!T155</f>
        <v>12</v>
      </c>
      <c r="U155">
        <f>'Summary (raw)'!U155</f>
        <v>5.359090555028386</v>
      </c>
      <c r="V155">
        <f>'Summary (raw)'!V155</f>
        <v>135</v>
      </c>
      <c r="W155">
        <f>'Summary (raw)'!W155</f>
        <v>21.566901724633514</v>
      </c>
      <c r="X155">
        <f>'Summary (raw)'!X155</f>
        <v>90</v>
      </c>
      <c r="Y155">
        <f>'Summary (raw)'!Y155</f>
        <v>36.040711629167951</v>
      </c>
      <c r="Z155">
        <f>'Summary (raw)'!Z155</f>
        <v>15.255000000000003</v>
      </c>
      <c r="AA155">
        <f>'Summary (raw)'!AA155</f>
        <v>4.6754827565109736E-7</v>
      </c>
      <c r="AB155">
        <f>'Summary (raw)'!AB155</f>
        <v>-2.2191893139361651E-2</v>
      </c>
      <c r="AC155">
        <f>'Summary (raw)'!AC155</f>
        <v>0.59687770630831927</v>
      </c>
    </row>
    <row r="156" spans="1:29" x14ac:dyDescent="0.25">
      <c r="A156" t="str">
        <f>'Summary (raw)'!A156</f>
        <v>TVP18</v>
      </c>
      <c r="B156" t="str">
        <f>'Summary (raw)'!B156</f>
        <v>N/A</v>
      </c>
      <c r="C156" t="str">
        <f>'Summary (raw)'!C156</f>
        <v>N/A</v>
      </c>
      <c r="D156" s="13">
        <f>'Summary (raw)'!D156*0.019</f>
        <v>17.607347607061349</v>
      </c>
      <c r="E156" s="13">
        <f>'Summary (raw)'!E156*0.019</f>
        <v>9.0885023442015136</v>
      </c>
      <c r="F156" s="13">
        <f>'Summary (raw)'!F156*0.019</f>
        <v>23.155723384628093</v>
      </c>
      <c r="G156" s="13">
        <f>'Summary (raw)'!G156*0.019</f>
        <v>7.28092662577762</v>
      </c>
      <c r="H156" s="13">
        <f>'Summary (raw)'!H156*0.019</f>
        <v>32.596558834453468</v>
      </c>
      <c r="I156" s="13">
        <f>'Summary (raw)'!I156*0.019</f>
        <v>7.6002480092981957</v>
      </c>
      <c r="J156">
        <f>'Summary (raw)'!J156</f>
        <v>72</v>
      </c>
      <c r="K156">
        <f>'Summary (raw)'!K156</f>
        <v>38.310087139811621</v>
      </c>
      <c r="L156">
        <f>'Summary (raw)'!L156</f>
        <v>15</v>
      </c>
      <c r="M156">
        <f>'Summary (raw)'!M156</f>
        <v>19.218380624968219</v>
      </c>
      <c r="N156">
        <f>'Summary (raw)'!N156</f>
        <v>52.5</v>
      </c>
      <c r="O156">
        <f>'Summary (raw)'!O156</f>
        <v>11.26959181996329</v>
      </c>
      <c r="P156">
        <f>'Summary (raw)'!P156</f>
        <v>51</v>
      </c>
      <c r="Q156">
        <f>'Summary (raw)'!Q156</f>
        <v>27.289569611466945</v>
      </c>
      <c r="R156">
        <f>'Summary (raw)'!R156</f>
        <v>9</v>
      </c>
      <c r="S156">
        <f>'Summary (raw)'!S156</f>
        <v>2.4068713866713454</v>
      </c>
      <c r="T156">
        <f>'Summary (raw)'!T156</f>
        <v>12</v>
      </c>
      <c r="U156">
        <f>'Summary (raw)'!U156</f>
        <v>2.7558066053485946</v>
      </c>
      <c r="V156">
        <f>'Summary (raw)'!V156</f>
        <v>126</v>
      </c>
      <c r="W156">
        <f>'Summary (raw)'!W156</f>
        <v>31.941385393253316</v>
      </c>
      <c r="X156">
        <f>'Summary (raw)'!X156</f>
        <v>75</v>
      </c>
      <c r="Y156">
        <f>'Summary (raw)'!Y156</f>
        <v>17.179042373058685</v>
      </c>
      <c r="Z156">
        <f>'Summary (raw)'!Z156</f>
        <v>6</v>
      </c>
      <c r="AA156">
        <f>'Summary (raw)'!AA156</f>
        <v>0.83878662706487028</v>
      </c>
      <c r="AB156">
        <f>'Summary (raw)'!AB156</f>
        <v>-1.5551582412994591E-2</v>
      </c>
      <c r="AC156">
        <f>'Summary (raw)'!AC156</f>
        <v>0.80739554032952177</v>
      </c>
    </row>
    <row r="157" spans="1:29" x14ac:dyDescent="0.25">
      <c r="A157" t="str">
        <f>'Summary (raw)'!A157</f>
        <v>NAT4</v>
      </c>
      <c r="B157" t="str">
        <f>'Summary (raw)'!B157</f>
        <v>wt</v>
      </c>
      <c r="C157" t="str">
        <f>'Summary (raw)'!C157</f>
        <v>wt</v>
      </c>
      <c r="D157" s="13">
        <f>'Summary (raw)'!D157*0.019</f>
        <v>17.004249872183056</v>
      </c>
      <c r="E157" s="13">
        <f>'Summary (raw)'!E157*0.019</f>
        <v>5.9806137007237945</v>
      </c>
      <c r="F157" s="13">
        <f>'Summary (raw)'!F157*0.019</f>
        <v>21.914728920392527</v>
      </c>
      <c r="G157" s="13">
        <f>'Summary (raw)'!G157*0.019</f>
        <v>5.5100808519753359</v>
      </c>
      <c r="H157" s="13">
        <f>'Summary (raw)'!H157*0.019</f>
        <v>32.597649541067213</v>
      </c>
      <c r="I157" s="13">
        <f>'Summary (raw)'!I157*0.019</f>
        <v>6.8169615673607122</v>
      </c>
      <c r="J157">
        <f>'Summary (raw)'!J157</f>
        <v>69</v>
      </c>
      <c r="K157">
        <f>'Summary (raw)'!K157</f>
        <v>35.952318261536114</v>
      </c>
      <c r="L157">
        <f>'Summary (raw)'!L157</f>
        <v>18</v>
      </c>
      <c r="M157">
        <f>'Summary (raw)'!M157</f>
        <v>28.49628337438703</v>
      </c>
      <c r="N157">
        <f>'Summary (raw)'!N157</f>
        <v>48</v>
      </c>
      <c r="O157">
        <f>'Summary (raw)'!O157</f>
        <v>11.695248369100938</v>
      </c>
      <c r="P157">
        <f>'Summary (raw)'!P157</f>
        <v>48</v>
      </c>
      <c r="Q157">
        <f>'Summary (raw)'!Q157</f>
        <v>35.146244585164659</v>
      </c>
      <c r="R157">
        <f>'Summary (raw)'!R157</f>
        <v>12</v>
      </c>
      <c r="S157">
        <f>'Summary (raw)'!S157</f>
        <v>4.4242555456992374</v>
      </c>
      <c r="T157">
        <f>'Summary (raw)'!T157</f>
        <v>12</v>
      </c>
      <c r="U157">
        <f>'Summary (raw)'!U157</f>
        <v>7.7325731502235513</v>
      </c>
      <c r="V157">
        <f>'Summary (raw)'!V157</f>
        <v>120</v>
      </c>
      <c r="W157">
        <f>'Summary (raw)'!W157</f>
        <v>31.74131433406076</v>
      </c>
      <c r="X157">
        <f>'Summary (raw)'!X157</f>
        <v>78</v>
      </c>
      <c r="Y157">
        <f>'Summary (raw)'!Y157</f>
        <v>12.751287060804529</v>
      </c>
      <c r="Z157">
        <f>'Summary (raw)'!Z157</f>
        <v>1.0050000000000026</v>
      </c>
      <c r="AA157">
        <f>'Summary (raw)'!AA157</f>
        <v>0.65056005729848176</v>
      </c>
      <c r="AB157">
        <f>'Summary (raw)'!AB157</f>
        <v>-9.6499149740882917E-3</v>
      </c>
      <c r="AC157">
        <f>'Summary (raw)'!AC157</f>
        <v>0.13796566623084949</v>
      </c>
    </row>
    <row r="158" spans="1:29" x14ac:dyDescent="0.25">
      <c r="A158" t="str">
        <f>'Summary (raw)'!A158</f>
        <v>YDL063C</v>
      </c>
      <c r="B158" t="str">
        <f>'Summary (raw)'!B158</f>
        <v>wt</v>
      </c>
      <c r="C158" t="str">
        <f>'Summary (raw)'!C158</f>
        <v>Positive regulator</v>
      </c>
      <c r="D158" s="13">
        <f>'Summary (raw)'!D158*0.019</f>
        <v>15.838397125047244</v>
      </c>
      <c r="E158" s="13">
        <f>'Summary (raw)'!E158*0.019</f>
        <v>4.971996032148815</v>
      </c>
      <c r="F158" s="13">
        <f>'Summary (raw)'!F158*0.019</f>
        <v>19.484236772911174</v>
      </c>
      <c r="G158" s="13">
        <f>'Summary (raw)'!G158*0.019</f>
        <v>5.347432510296926</v>
      </c>
      <c r="H158" s="13">
        <f>'Summary (raw)'!H158*0.019</f>
        <v>32.601042136349207</v>
      </c>
      <c r="I158" s="13">
        <f>'Summary (raw)'!I158*0.019</f>
        <v>5.443043731723332</v>
      </c>
      <c r="J158">
        <f>'Summary (raw)'!J158</f>
        <v>90</v>
      </c>
      <c r="K158">
        <f>'Summary (raw)'!K158</f>
        <v>35.397780604154555</v>
      </c>
      <c r="L158">
        <f>'Summary (raw)'!L158</f>
        <v>27</v>
      </c>
      <c r="M158">
        <f>'Summary (raw)'!M158</f>
        <v>26.304327006645771</v>
      </c>
      <c r="N158">
        <f>'Summary (raw)'!N158</f>
        <v>54</v>
      </c>
      <c r="O158">
        <f>'Summary (raw)'!O158</f>
        <v>12.47904454656009</v>
      </c>
      <c r="P158">
        <f>'Summary (raw)'!P158</f>
        <v>54</v>
      </c>
      <c r="Q158">
        <f>'Summary (raw)'!Q158</f>
        <v>36.667529870602486</v>
      </c>
      <c r="R158">
        <f>'Summary (raw)'!R158</f>
        <v>12</v>
      </c>
      <c r="S158">
        <f>'Summary (raw)'!S158</f>
        <v>3.4402086200647668</v>
      </c>
      <c r="T158">
        <f>'Summary (raw)'!T158</f>
        <v>12</v>
      </c>
      <c r="U158">
        <f>'Summary (raw)'!U158</f>
        <v>11.263529107341629</v>
      </c>
      <c r="V158">
        <f>'Summary (raw)'!V158</f>
        <v>150</v>
      </c>
      <c r="W158">
        <f>'Summary (raw)'!W158</f>
        <v>27.203087953135888</v>
      </c>
      <c r="X158">
        <f>'Summary (raw)'!X158</f>
        <v>90</v>
      </c>
      <c r="Y158">
        <f>'Summary (raw)'!Y158</f>
        <v>26.656239120423411</v>
      </c>
      <c r="Z158">
        <f>'Summary (raw)'!Z158</f>
        <v>12.75</v>
      </c>
      <c r="AA158">
        <f>'Summary (raw)'!AA158</f>
        <v>1.6795909107969464E-10</v>
      </c>
      <c r="AB158">
        <f>'Summary (raw)'!AB158</f>
        <v>1.9102489639045706E-2</v>
      </c>
      <c r="AC158">
        <f>'Summary (raw)'!AC158</f>
        <v>0.37030698956759456</v>
      </c>
    </row>
    <row r="159" spans="1:29" x14ac:dyDescent="0.25">
      <c r="A159" t="str">
        <f>'Summary (raw)'!A159</f>
        <v>MET32</v>
      </c>
      <c r="B159" t="str">
        <f>'Summary (raw)'!B159</f>
        <v>wt</v>
      </c>
      <c r="C159" t="str">
        <f>'Summary (raw)'!C159</f>
        <v>wt</v>
      </c>
      <c r="D159" s="13">
        <f>'Summary (raw)'!D159*0.019</f>
        <v>16.307160636700491</v>
      </c>
      <c r="E159" s="13">
        <f>'Summary (raw)'!E159*0.019</f>
        <v>4.6239994959686985</v>
      </c>
      <c r="F159" s="13">
        <f>'Summary (raw)'!F159*0.019</f>
        <v>21.581435428205825</v>
      </c>
      <c r="G159" s="13">
        <f>'Summary (raw)'!G159*0.019</f>
        <v>4.8884091410219126</v>
      </c>
      <c r="H159" s="13">
        <f>'Summary (raw)'!H159*0.019</f>
        <v>32.615706728977706</v>
      </c>
      <c r="I159" s="13">
        <f>'Summary (raw)'!I159*0.019</f>
        <v>5.5802817725454821</v>
      </c>
      <c r="J159">
        <f>'Summary (raw)'!J159</f>
        <v>63</v>
      </c>
      <c r="K159">
        <f>'Summary (raw)'!K159</f>
        <v>36.800047267567152</v>
      </c>
      <c r="L159">
        <f>'Summary (raw)'!L159</f>
        <v>21</v>
      </c>
      <c r="M159">
        <f>'Summary (raw)'!M159</f>
        <v>22.396601361903087</v>
      </c>
      <c r="N159">
        <f>'Summary (raw)'!N159</f>
        <v>48</v>
      </c>
      <c r="O159">
        <f>'Summary (raw)'!O159</f>
        <v>11.135973792809663</v>
      </c>
      <c r="P159">
        <f>'Summary (raw)'!P159</f>
        <v>48</v>
      </c>
      <c r="Q159">
        <f>'Summary (raw)'!Q159</f>
        <v>41.757531147984508</v>
      </c>
      <c r="R159">
        <f>'Summary (raw)'!R159</f>
        <v>12</v>
      </c>
      <c r="S159">
        <f>'Summary (raw)'!S159</f>
        <v>3.0760588320384579</v>
      </c>
      <c r="T159">
        <f>'Summary (raw)'!T159</f>
        <v>12</v>
      </c>
      <c r="U159">
        <f>'Summary (raw)'!U159</f>
        <v>5.3794876810160321</v>
      </c>
      <c r="V159">
        <f>'Summary (raw)'!V159</f>
        <v>120</v>
      </c>
      <c r="W159">
        <f>'Summary (raw)'!W159</f>
        <v>26.409158302703549</v>
      </c>
      <c r="X159">
        <f>'Summary (raw)'!X159</f>
        <v>81</v>
      </c>
      <c r="Y159">
        <f>'Summary (raw)'!Y159</f>
        <v>41.235122246528128</v>
      </c>
      <c r="Z159">
        <f>'Summary (raw)'!Z159</f>
        <v>-3</v>
      </c>
      <c r="AA159">
        <f>'Summary (raw)'!AA159</f>
        <v>4.0796247645746853E-5</v>
      </c>
      <c r="AB159">
        <f>'Summary (raw)'!AB159</f>
        <v>-1.4701632640915951E-2</v>
      </c>
      <c r="AC159">
        <f>'Summary (raw)'!AC159</f>
        <v>0.24243532012800495</v>
      </c>
    </row>
    <row r="160" spans="1:29" x14ac:dyDescent="0.25">
      <c r="A160" t="str">
        <f>'Summary (raw)'!A160</f>
        <v>YLR267W</v>
      </c>
      <c r="B160" t="str">
        <f>'Summary (raw)'!B160</f>
        <v>wt</v>
      </c>
      <c r="C160" t="str">
        <f>'Summary (raw)'!C160</f>
        <v>wt</v>
      </c>
      <c r="D160" s="13">
        <f>'Summary (raw)'!D160*0.019</f>
        <v>16.129040080343479</v>
      </c>
      <c r="E160" s="13">
        <f>'Summary (raw)'!E160*0.019</f>
        <v>4.7858673043379589</v>
      </c>
      <c r="F160" s="13">
        <f>'Summary (raw)'!F160*0.019</f>
        <v>21.81276282930941</v>
      </c>
      <c r="G160" s="13">
        <f>'Summary (raw)'!G160*0.019</f>
        <v>7.1073551850247494</v>
      </c>
      <c r="H160" s="13">
        <f>'Summary (raw)'!H160*0.019</f>
        <v>32.627422992694761</v>
      </c>
      <c r="I160" s="13">
        <f>'Summary (raw)'!I160*0.019</f>
        <v>8.3808454126955443</v>
      </c>
      <c r="J160">
        <f>'Summary (raw)'!J160</f>
        <v>60</v>
      </c>
      <c r="K160">
        <f>'Summary (raw)'!K160</f>
        <v>33.631271075111187</v>
      </c>
      <c r="L160">
        <f>'Summary (raw)'!L160</f>
        <v>18</v>
      </c>
      <c r="M160">
        <f>'Summary (raw)'!M160</f>
        <v>22.630679675698982</v>
      </c>
      <c r="N160">
        <f>'Summary (raw)'!N160</f>
        <v>51</v>
      </c>
      <c r="O160">
        <f>'Summary (raw)'!O160</f>
        <v>11.911061432419805</v>
      </c>
      <c r="P160">
        <f>'Summary (raw)'!P160</f>
        <v>48</v>
      </c>
      <c r="Q160">
        <f>'Summary (raw)'!Q160</f>
        <v>23.650081938791988</v>
      </c>
      <c r="R160">
        <f>'Summary (raw)'!R160</f>
        <v>12</v>
      </c>
      <c r="S160">
        <f>'Summary (raw)'!S160</f>
        <v>6.233859467537255</v>
      </c>
      <c r="T160">
        <f>'Summary (raw)'!T160</f>
        <v>12</v>
      </c>
      <c r="U160">
        <f>'Summary (raw)'!U160</f>
        <v>5.5272073514526188</v>
      </c>
      <c r="V160">
        <f>'Summary (raw)'!V160</f>
        <v>123</v>
      </c>
      <c r="W160">
        <f>'Summary (raw)'!W160</f>
        <v>31.572845005762442</v>
      </c>
      <c r="X160">
        <f>'Summary (raw)'!X160</f>
        <v>78</v>
      </c>
      <c r="Y160">
        <f>'Summary (raw)'!Y160</f>
        <v>35.137056920152595</v>
      </c>
      <c r="Z160">
        <f>'Summary (raw)'!Z160</f>
        <v>-3</v>
      </c>
      <c r="AA160">
        <f>'Summary (raw)'!AA160</f>
        <v>0.40755241293196276</v>
      </c>
      <c r="AB160">
        <f>'Summary (raw)'!AB160</f>
        <v>3.668998228691045E-3</v>
      </c>
      <c r="AC160">
        <f>'Summary (raw)'!AC160</f>
        <v>0.78410463784407247</v>
      </c>
    </row>
    <row r="161" spans="1:29" x14ac:dyDescent="0.25">
      <c r="A161" t="str">
        <f>'Summary (raw)'!A161</f>
        <v>PRM8</v>
      </c>
      <c r="B161" t="str">
        <f>'Summary (raw)'!B161</f>
        <v>wt</v>
      </c>
      <c r="C161" t="str">
        <f>'Summary (raw)'!C161</f>
        <v>wt</v>
      </c>
      <c r="D161" s="13">
        <f>'Summary (raw)'!D161*0.019</f>
        <v>16.858774272351972</v>
      </c>
      <c r="E161" s="13">
        <f>'Summary (raw)'!E161*0.019</f>
        <v>6.478787525828384</v>
      </c>
      <c r="F161" s="13">
        <f>'Summary (raw)'!F161*0.019</f>
        <v>21.392179258364724</v>
      </c>
      <c r="G161" s="13">
        <f>'Summary (raw)'!G161*0.019</f>
        <v>5.2832963535458148</v>
      </c>
      <c r="H161" s="13">
        <f>'Summary (raw)'!H161*0.019</f>
        <v>32.63162908569096</v>
      </c>
      <c r="I161" s="13">
        <f>'Summary (raw)'!I161*0.019</f>
        <v>5.5775207078269302</v>
      </c>
      <c r="J161">
        <f>'Summary (raw)'!J161</f>
        <v>75</v>
      </c>
      <c r="K161">
        <f>'Summary (raw)'!K161</f>
        <v>41.364940936983146</v>
      </c>
      <c r="L161">
        <f>'Summary (raw)'!L161</f>
        <v>18</v>
      </c>
      <c r="M161">
        <f>'Summary (raw)'!M161</f>
        <v>31.351983304774471</v>
      </c>
      <c r="N161">
        <f>'Summary (raw)'!N161</f>
        <v>51</v>
      </c>
      <c r="O161">
        <f>'Summary (raw)'!O161</f>
        <v>13.084562716410012</v>
      </c>
      <c r="P161">
        <f>'Summary (raw)'!P161</f>
        <v>49.5</v>
      </c>
      <c r="Q161">
        <f>'Summary (raw)'!Q161</f>
        <v>37.861642859231488</v>
      </c>
      <c r="R161">
        <f>'Summary (raw)'!R161</f>
        <v>12</v>
      </c>
      <c r="S161">
        <f>'Summary (raw)'!S161</f>
        <v>5.8633082271139161</v>
      </c>
      <c r="T161">
        <f>'Summary (raw)'!T161</f>
        <v>12</v>
      </c>
      <c r="U161">
        <f>'Summary (raw)'!U161</f>
        <v>6.0222082516656812</v>
      </c>
      <c r="V161">
        <f>'Summary (raw)'!V161</f>
        <v>132</v>
      </c>
      <c r="W161">
        <f>'Summary (raw)'!W161</f>
        <v>32.309152243308993</v>
      </c>
      <c r="X161">
        <f>'Summary (raw)'!X161</f>
        <v>78</v>
      </c>
      <c r="Y161">
        <f>'Summary (raw)'!Y161</f>
        <v>14.999614589087669</v>
      </c>
      <c r="Z161">
        <f>'Summary (raw)'!Z161</f>
        <v>6.9750000000000085</v>
      </c>
      <c r="AA161">
        <f>'Summary (raw)'!AA161</f>
        <v>2.1217182628685549E-4</v>
      </c>
      <c r="AB161">
        <f>'Summary (raw)'!AB161</f>
        <v>-1.1256140075615928E-2</v>
      </c>
      <c r="AC161">
        <f>'Summary (raw)'!AC161</f>
        <v>0.41520480333000132</v>
      </c>
    </row>
    <row r="162" spans="1:29" x14ac:dyDescent="0.25">
      <c r="A162" t="str">
        <f>'Summary (raw)'!A162</f>
        <v>RPS8A</v>
      </c>
      <c r="B162" t="str">
        <f>'Summary (raw)'!B162</f>
        <v>wt</v>
      </c>
      <c r="C162" t="str">
        <f>'Summary (raw)'!C162</f>
        <v>wt</v>
      </c>
      <c r="D162" s="13">
        <f>'Summary (raw)'!D162*0.019</f>
        <v>17.079382210087545</v>
      </c>
      <c r="E162" s="13">
        <f>'Summary (raw)'!E162*0.019</f>
        <v>5.7878203467285436</v>
      </c>
      <c r="F162" s="13">
        <f>'Summary (raw)'!F162*0.019</f>
        <v>22.253703204962722</v>
      </c>
      <c r="G162" s="13">
        <f>'Summary (raw)'!G162*0.019</f>
        <v>6.8771231604858993</v>
      </c>
      <c r="H162" s="13">
        <f>'Summary (raw)'!H162*0.019</f>
        <v>32.655296368372525</v>
      </c>
      <c r="I162" s="13">
        <f>'Summary (raw)'!I162*0.019</f>
        <v>9.4491355717581627</v>
      </c>
      <c r="J162">
        <f>'Summary (raw)'!J162</f>
        <v>63</v>
      </c>
      <c r="K162">
        <f>'Summary (raw)'!K162</f>
        <v>41.619953110189982</v>
      </c>
      <c r="L162">
        <f>'Summary (raw)'!L162</f>
        <v>18</v>
      </c>
      <c r="M162">
        <f>'Summary (raw)'!M162</f>
        <v>30.952078423180293</v>
      </c>
      <c r="N162">
        <f>'Summary (raw)'!N162</f>
        <v>48</v>
      </c>
      <c r="O162">
        <f>'Summary (raw)'!O162</f>
        <v>14.266783744805716</v>
      </c>
      <c r="P162">
        <f>'Summary (raw)'!P162</f>
        <v>45</v>
      </c>
      <c r="Q162">
        <f>'Summary (raw)'!Q162</f>
        <v>34.102114826470505</v>
      </c>
      <c r="R162">
        <f>'Summary (raw)'!R162</f>
        <v>12</v>
      </c>
      <c r="S162">
        <f>'Summary (raw)'!S162</f>
        <v>4.206644339270933</v>
      </c>
      <c r="T162">
        <f>'Summary (raw)'!T162</f>
        <v>12</v>
      </c>
      <c r="U162">
        <f>'Summary (raw)'!U162</f>
        <v>6.1721970434527913</v>
      </c>
      <c r="V162">
        <f>'Summary (raw)'!V162</f>
        <v>120</v>
      </c>
      <c r="W162">
        <f>'Summary (raw)'!W162</f>
        <v>29.646954336127862</v>
      </c>
      <c r="X162">
        <f>'Summary (raw)'!X162</f>
        <v>75</v>
      </c>
      <c r="Y162">
        <f>'Summary (raw)'!Y162</f>
        <v>32.862401766756356</v>
      </c>
      <c r="Z162">
        <f>'Summary (raw)'!Z162</f>
        <v>-3.75</v>
      </c>
      <c r="AA162">
        <f>'Summary (raw)'!AA162</f>
        <v>0.21978805987444627</v>
      </c>
      <c r="AB162">
        <f>'Summary (raw)'!AB162</f>
        <v>-2.024716581996544E-2</v>
      </c>
      <c r="AC162">
        <f>'Summary (raw)'!AC162</f>
        <v>0.46026203267907229</v>
      </c>
    </row>
    <row r="163" spans="1:29" x14ac:dyDescent="0.25">
      <c r="A163" t="str">
        <f>'Summary (raw)'!A163</f>
        <v>HAP2</v>
      </c>
      <c r="B163" t="str">
        <f>'Summary (raw)'!B163</f>
        <v>N/A</v>
      </c>
      <c r="C163" t="str">
        <f>'Summary (raw)'!C163</f>
        <v>N/A</v>
      </c>
      <c r="D163" s="13">
        <f>'Summary (raw)'!D163*0.019</f>
        <v>16.063443941510958</v>
      </c>
      <c r="E163" s="13">
        <f>'Summary (raw)'!E163*0.019</f>
        <v>4.7750759756271384</v>
      </c>
      <c r="F163" s="13">
        <f>'Summary (raw)'!F163*0.019</f>
        <v>21.132550054621415</v>
      </c>
      <c r="G163" s="13">
        <f>'Summary (raw)'!G163*0.019</f>
        <v>6.2499169623252158</v>
      </c>
      <c r="H163" s="13">
        <f>'Summary (raw)'!H163*0.019</f>
        <v>32.670063174928409</v>
      </c>
      <c r="I163" s="13">
        <f>'Summary (raw)'!I163*0.019</f>
        <v>4.8131900439889241</v>
      </c>
      <c r="J163">
        <f>'Summary (raw)'!J163</f>
        <v>63</v>
      </c>
      <c r="K163">
        <f>'Summary (raw)'!K163</f>
        <v>41.616966738696874</v>
      </c>
      <c r="L163">
        <f>'Summary (raw)'!L163</f>
        <v>18</v>
      </c>
      <c r="M163">
        <f>'Summary (raw)'!M163</f>
        <v>22.451899540617507</v>
      </c>
      <c r="N163">
        <f>'Summary (raw)'!N163</f>
        <v>51</v>
      </c>
      <c r="O163">
        <f>'Summary (raw)'!O163</f>
        <v>12.487736931394398</v>
      </c>
      <c r="P163">
        <f>'Summary (raw)'!P163</f>
        <v>51</v>
      </c>
      <c r="Q163">
        <f>'Summary (raw)'!Q163</f>
        <v>36.361516331642733</v>
      </c>
      <c r="R163">
        <f>'Summary (raw)'!R163</f>
        <v>12</v>
      </c>
      <c r="S163">
        <f>'Summary (raw)'!S163</f>
        <v>3.460304875942195</v>
      </c>
      <c r="T163">
        <f>'Summary (raw)'!T163</f>
        <v>12</v>
      </c>
      <c r="U163">
        <f>'Summary (raw)'!U163</f>
        <v>5.0651426399875019</v>
      </c>
      <c r="V163">
        <f>'Summary (raw)'!V163</f>
        <v>121.5</v>
      </c>
      <c r="W163">
        <f>'Summary (raw)'!W163</f>
        <v>31.211981868952382</v>
      </c>
      <c r="X163">
        <f>'Summary (raw)'!X163</f>
        <v>78</v>
      </c>
      <c r="Y163">
        <f>'Summary (raw)'!Y163</f>
        <v>15.291247613285154</v>
      </c>
      <c r="Z163">
        <f>'Summary (raw)'!Z163</f>
        <v>-3</v>
      </c>
      <c r="AA163">
        <f>'Summary (raw)'!AA163</f>
        <v>0.71478714437767976</v>
      </c>
      <c r="AB163">
        <f>'Summary (raw)'!AB163</f>
        <v>-1.469020698785517E-4</v>
      </c>
      <c r="AC163">
        <f>'Summary (raw)'!AC163</f>
        <v>0.96932037293045759</v>
      </c>
    </row>
    <row r="164" spans="1:29" x14ac:dyDescent="0.25">
      <c r="A164" t="str">
        <f>'Summary (raw)'!A164</f>
        <v>TPA1</v>
      </c>
      <c r="B164" t="str">
        <f>'Summary (raw)'!B164</f>
        <v>N/A</v>
      </c>
      <c r="C164" t="str">
        <f>'Summary (raw)'!C164</f>
        <v>N/A</v>
      </c>
      <c r="D164" s="13">
        <f>'Summary (raw)'!D164*0.019</f>
        <v>16.911755604708244</v>
      </c>
      <c r="E164" s="13">
        <f>'Summary (raw)'!E164*0.019</f>
        <v>3.7810856996040849</v>
      </c>
      <c r="F164" s="13">
        <f>'Summary (raw)'!F164*0.019</f>
        <v>22.427448845295707</v>
      </c>
      <c r="G164" s="13">
        <f>'Summary (raw)'!G164*0.019</f>
        <v>5.2633828283265895</v>
      </c>
      <c r="H164" s="13">
        <f>'Summary (raw)'!H164*0.019</f>
        <v>32.672017858853465</v>
      </c>
      <c r="I164" s="13">
        <f>'Summary (raw)'!I164*0.019</f>
        <v>4.5238133913845502</v>
      </c>
      <c r="J164">
        <f>'Summary (raw)'!J164</f>
        <v>73.199999999999989</v>
      </c>
      <c r="K164">
        <f>'Summary (raw)'!K164</f>
        <v>34.386355334177487</v>
      </c>
      <c r="L164">
        <f>'Summary (raw)'!L164</f>
        <v>18.299999999999983</v>
      </c>
      <c r="M164">
        <f>'Summary (raw)'!M164</f>
        <v>22.821022173213517</v>
      </c>
      <c r="N164">
        <f>'Summary (raw)'!N164</f>
        <v>45.75</v>
      </c>
      <c r="O164">
        <f>'Summary (raw)'!O164</f>
        <v>14.570024781029565</v>
      </c>
      <c r="P164">
        <f>'Summary (raw)'!P164</f>
        <v>51.85</v>
      </c>
      <c r="Q164">
        <f>'Summary (raw)'!Q164</f>
        <v>52.385470313818871</v>
      </c>
      <c r="R164">
        <f>'Summary (raw)'!R164</f>
        <v>12.199999999999989</v>
      </c>
      <c r="S164">
        <f>'Summary (raw)'!S164</f>
        <v>9.033557621428189</v>
      </c>
      <c r="T164">
        <f>'Summary (raw)'!T164</f>
        <v>12.199999999999989</v>
      </c>
      <c r="U164">
        <f>'Summary (raw)'!U164</f>
        <v>10.139527978957126</v>
      </c>
      <c r="V164">
        <f>'Summary (raw)'!V164</f>
        <v>134.19999999999999</v>
      </c>
      <c r="W164">
        <f>'Summary (raw)'!W164</f>
        <v>27.403276561873593</v>
      </c>
      <c r="X164">
        <f>'Summary (raw)'!X164</f>
        <v>82.35</v>
      </c>
      <c r="Y164">
        <f>'Summary (raw)'!Y164</f>
        <v>28.723953209370361</v>
      </c>
      <c r="Z164">
        <f>'Summary (raw)'!Z164</f>
        <v>3.5750000000000099</v>
      </c>
      <c r="AA164">
        <f>'Summary (raw)'!AA164</f>
        <v>0.18909592549862553</v>
      </c>
      <c r="AB164">
        <f>'Summary (raw)'!AB164</f>
        <v>-2.3794581235259793E-2</v>
      </c>
      <c r="AC164">
        <f>'Summary (raw)'!AC164</f>
        <v>0.75111258446609064</v>
      </c>
    </row>
    <row r="165" spans="1:29" x14ac:dyDescent="0.25">
      <c r="A165" t="str">
        <f>'Summary (raw)'!A165</f>
        <v>NOP16</v>
      </c>
      <c r="B165" t="str">
        <f>'Summary (raw)'!B165</f>
        <v>wt</v>
      </c>
      <c r="C165" t="str">
        <f>'Summary (raw)'!C165</f>
        <v>wt</v>
      </c>
      <c r="D165" s="13">
        <f>'Summary (raw)'!D165*0.019</f>
        <v>16.008019837193906</v>
      </c>
      <c r="E165" s="13">
        <f>'Summary (raw)'!E165*0.019</f>
        <v>4.4116614669698855</v>
      </c>
      <c r="F165" s="13">
        <f>'Summary (raw)'!F165*0.019</f>
        <v>20.789967577878976</v>
      </c>
      <c r="G165" s="13">
        <f>'Summary (raw)'!G165*0.019</f>
        <v>5.1974961183012844</v>
      </c>
      <c r="H165" s="13">
        <f>'Summary (raw)'!H165*0.019</f>
        <v>32.680675210089504</v>
      </c>
      <c r="I165" s="13">
        <f>'Summary (raw)'!I165*0.019</f>
        <v>5.9632130916509993</v>
      </c>
      <c r="J165">
        <f>'Summary (raw)'!J165</f>
        <v>78</v>
      </c>
      <c r="K165">
        <f>'Summary (raw)'!K165</f>
        <v>28.575895045031938</v>
      </c>
      <c r="L165">
        <f>'Summary (raw)'!L165</f>
        <v>22.75</v>
      </c>
      <c r="M165">
        <f>'Summary (raw)'!M165</f>
        <v>22.301546043687139</v>
      </c>
      <c r="N165">
        <f>'Summary (raw)'!N165</f>
        <v>52</v>
      </c>
      <c r="O165">
        <f>'Summary (raw)'!O165</f>
        <v>12.163371576642977</v>
      </c>
      <c r="P165">
        <f>'Summary (raw)'!P165</f>
        <v>52</v>
      </c>
      <c r="Q165">
        <f>'Summary (raw)'!Q165</f>
        <v>32.744126217142174</v>
      </c>
      <c r="R165">
        <f>'Summary (raw)'!R165</f>
        <v>9.75</v>
      </c>
      <c r="S165">
        <f>'Summary (raw)'!S165</f>
        <v>4.1728546005392246</v>
      </c>
      <c r="T165">
        <f>'Summary (raw)'!T165</f>
        <v>13</v>
      </c>
      <c r="U165">
        <f>'Summary (raw)'!U165</f>
        <v>6.363018206734198</v>
      </c>
      <c r="V165">
        <f>'Summary (raw)'!V165</f>
        <v>117</v>
      </c>
      <c r="W165">
        <f>'Summary (raw)'!W165</f>
        <v>11.453523857250907</v>
      </c>
      <c r="X165">
        <f>'Summary (raw)'!X165</f>
        <v>84.5</v>
      </c>
      <c r="Y165">
        <f>'Summary (raw)'!Y165</f>
        <v>13.615888509695827</v>
      </c>
      <c r="Z165">
        <f>'Summary (raw)'!Z165</f>
        <v>8.0625</v>
      </c>
      <c r="AA165">
        <f>'Summary (raw)'!AA165</f>
        <v>8.2641529252584944E-2</v>
      </c>
      <c r="AB165">
        <f>'Summary (raw)'!AB165</f>
        <v>3.4810078124859478E-2</v>
      </c>
      <c r="AC165">
        <f>'Summary (raw)'!AC165</f>
        <v>0.41368108065823961</v>
      </c>
    </row>
    <row r="166" spans="1:29" x14ac:dyDescent="0.25">
      <c r="A166" t="str">
        <f>'Summary (raw)'!A166</f>
        <v>TMA46</v>
      </c>
      <c r="B166" t="str">
        <f>'Summary (raw)'!B166</f>
        <v>wt</v>
      </c>
      <c r="C166" t="str">
        <f>'Summary (raw)'!C166</f>
        <v>wt</v>
      </c>
      <c r="D166" s="13">
        <f>'Summary (raw)'!D166*0.019</f>
        <v>16.271266657821734</v>
      </c>
      <c r="E166" s="13">
        <f>'Summary (raw)'!E166*0.019</f>
        <v>4.0586634247741689</v>
      </c>
      <c r="F166" s="13">
        <f>'Summary (raw)'!F166*0.019</f>
        <v>20.384431986109</v>
      </c>
      <c r="G166" s="13">
        <f>'Summary (raw)'!G166*0.019</f>
        <v>5.1400444867465431</v>
      </c>
      <c r="H166" s="13">
        <f>'Summary (raw)'!H166*0.019</f>
        <v>32.681480639607784</v>
      </c>
      <c r="I166" s="13">
        <f>'Summary (raw)'!I166*0.019</f>
        <v>6.9515574282310748</v>
      </c>
      <c r="J166">
        <f>'Summary (raw)'!J166</f>
        <v>85.399999999999977</v>
      </c>
      <c r="K166">
        <f>'Summary (raw)'!K166</f>
        <v>38.797186543272311</v>
      </c>
      <c r="L166">
        <f>'Summary (raw)'!L166</f>
        <v>21.349999999999994</v>
      </c>
      <c r="M166">
        <f>'Summary (raw)'!M166</f>
        <v>34.012883369436999</v>
      </c>
      <c r="N166">
        <f>'Summary (raw)'!N166</f>
        <v>42.699999999999989</v>
      </c>
      <c r="O166">
        <f>'Summary (raw)'!O166</f>
        <v>12.932404801983884</v>
      </c>
      <c r="P166">
        <f>'Summary (raw)'!P166</f>
        <v>48.799999999999983</v>
      </c>
      <c r="Q166">
        <f>'Summary (raw)'!Q166</f>
        <v>39.235132489787581</v>
      </c>
      <c r="R166">
        <f>'Summary (raw)'!R166</f>
        <v>12.199999999999989</v>
      </c>
      <c r="S166">
        <f>'Summary (raw)'!S166</f>
        <v>4.0878904908037343</v>
      </c>
      <c r="T166">
        <f>'Summary (raw)'!T166</f>
        <v>12.199999999999989</v>
      </c>
      <c r="U166">
        <f>'Summary (raw)'!U166</f>
        <v>4.9709098650999062</v>
      </c>
      <c r="V166">
        <f>'Summary (raw)'!V166</f>
        <v>111.32499999999999</v>
      </c>
      <c r="W166">
        <f>'Summary (raw)'!W166</f>
        <v>12.520107014662688</v>
      </c>
      <c r="X166">
        <f>'Summary (raw)'!X166</f>
        <v>76.25</v>
      </c>
      <c r="Y166">
        <f>'Summary (raw)'!Y166</f>
        <v>10.772940735243598</v>
      </c>
      <c r="Z166">
        <f>'Summary (raw)'!Z166</f>
        <v>10.912500000000001</v>
      </c>
      <c r="AA166">
        <f>'Summary (raw)'!AA166</f>
        <v>1.1772306348634132E-6</v>
      </c>
      <c r="AB166">
        <f>'Summary (raw)'!AB166</f>
        <v>-2.71409902873887E-3</v>
      </c>
      <c r="AC166">
        <f>'Summary (raw)'!AC166</f>
        <v>0.7438601836169938</v>
      </c>
    </row>
    <row r="167" spans="1:29" x14ac:dyDescent="0.25">
      <c r="A167" t="str">
        <f>'Summary (raw)'!A167</f>
        <v>STE7</v>
      </c>
      <c r="B167" t="str">
        <f>'Summary (raw)'!B167</f>
        <v>Small slow</v>
      </c>
      <c r="C167" t="str">
        <f>'Summary (raw)'!C167</f>
        <v>Small slow</v>
      </c>
      <c r="D167" s="13">
        <f>'Summary (raw)'!D167*0.019</f>
        <v>18.078869319445442</v>
      </c>
      <c r="E167" s="13">
        <f>'Summary (raw)'!E167*0.019</f>
        <v>6.2237002314661094</v>
      </c>
      <c r="F167" s="13">
        <f>'Summary (raw)'!F167*0.019</f>
        <v>23.552988030045348</v>
      </c>
      <c r="G167" s="13">
        <f>'Summary (raw)'!G167*0.019</f>
        <v>6.5388143881568119</v>
      </c>
      <c r="H167" s="13">
        <f>'Summary (raw)'!H167*0.019</f>
        <v>32.689012135738871</v>
      </c>
      <c r="I167" s="13">
        <f>'Summary (raw)'!I167*0.019</f>
        <v>7.3476966334270202</v>
      </c>
      <c r="J167">
        <f>'Summary (raw)'!J167</f>
        <v>57</v>
      </c>
      <c r="K167">
        <f>'Summary (raw)'!K167</f>
        <v>36.409312714580665</v>
      </c>
      <c r="L167">
        <f>'Summary (raw)'!L167</f>
        <v>21</v>
      </c>
      <c r="M167">
        <f>'Summary (raw)'!M167</f>
        <v>28.015281128490706</v>
      </c>
      <c r="N167">
        <f>'Summary (raw)'!N167</f>
        <v>54</v>
      </c>
      <c r="O167">
        <f>'Summary (raw)'!O167</f>
        <v>14.017426182228824</v>
      </c>
      <c r="P167">
        <f>'Summary (raw)'!P167</f>
        <v>51</v>
      </c>
      <c r="Q167">
        <f>'Summary (raw)'!Q167</f>
        <v>34.819518969028145</v>
      </c>
      <c r="R167">
        <f>'Summary (raw)'!R167</f>
        <v>12</v>
      </c>
      <c r="S167">
        <f>'Summary (raw)'!S167</f>
        <v>7.0151899396383612</v>
      </c>
      <c r="T167">
        <f>'Summary (raw)'!T167</f>
        <v>12</v>
      </c>
      <c r="U167">
        <f>'Summary (raw)'!U167</f>
        <v>7.771631295680824</v>
      </c>
      <c r="V167">
        <f>'Summary (raw)'!V167</f>
        <v>120</v>
      </c>
      <c r="W167">
        <f>'Summary (raw)'!W167</f>
        <v>27.908808201293699</v>
      </c>
      <c r="X167">
        <f>'Summary (raw)'!X167</f>
        <v>78</v>
      </c>
      <c r="Y167">
        <f>'Summary (raw)'!Y167</f>
        <v>12.748940127627822</v>
      </c>
      <c r="Z167">
        <f>'Summary (raw)'!Z167</f>
        <v>-3</v>
      </c>
      <c r="AA167">
        <f>'Summary (raw)'!AA167</f>
        <v>1.8713511779726577E-3</v>
      </c>
      <c r="AB167">
        <f>'Summary (raw)'!AB167</f>
        <v>-3.2215020571277453E-2</v>
      </c>
      <c r="AC167">
        <f>'Summary (raw)'!AC167</f>
        <v>4.9227288911879441E-13</v>
      </c>
    </row>
    <row r="168" spans="1:29" x14ac:dyDescent="0.25">
      <c r="A168" t="str">
        <f>'Summary (raw)'!A168</f>
        <v>MEI4</v>
      </c>
      <c r="B168" t="str">
        <f>'Summary (raw)'!B168</f>
        <v>N/A</v>
      </c>
      <c r="C168" t="str">
        <f>'Summary (raw)'!C168</f>
        <v>N/A</v>
      </c>
      <c r="D168" s="13">
        <f>'Summary (raw)'!D168*0.019</f>
        <v>17.120724656478338</v>
      </c>
      <c r="E168" s="13">
        <f>'Summary (raw)'!E168*0.019</f>
        <v>6.9292784351456023</v>
      </c>
      <c r="F168" s="13">
        <f>'Summary (raw)'!F168*0.019</f>
        <v>22.049409548023341</v>
      </c>
      <c r="G168" s="13">
        <f>'Summary (raw)'!G168*0.019</f>
        <v>7.4124720707226865</v>
      </c>
      <c r="H168" s="13">
        <f>'Summary (raw)'!H168*0.019</f>
        <v>32.70073678529797</v>
      </c>
      <c r="I168" s="13">
        <f>'Summary (raw)'!I168*0.019</f>
        <v>8.7158898654220032</v>
      </c>
      <c r="J168">
        <f>'Summary (raw)'!J168</f>
        <v>72</v>
      </c>
      <c r="K168">
        <f>'Summary (raw)'!K168</f>
        <v>36.751315283125052</v>
      </c>
      <c r="L168">
        <f>'Summary (raw)'!L168</f>
        <v>21</v>
      </c>
      <c r="M168">
        <f>'Summary (raw)'!M168</f>
        <v>11.730852621434064</v>
      </c>
      <c r="N168">
        <f>'Summary (raw)'!N168</f>
        <v>51</v>
      </c>
      <c r="O168">
        <f>'Summary (raw)'!O168</f>
        <v>15.266257586247363</v>
      </c>
      <c r="P168">
        <f>'Summary (raw)'!P168</f>
        <v>52.5</v>
      </c>
      <c r="Q168">
        <f>'Summary (raw)'!Q168</f>
        <v>29.639160560138635</v>
      </c>
      <c r="R168">
        <f>'Summary (raw)'!R168</f>
        <v>12</v>
      </c>
      <c r="S168">
        <f>'Summary (raw)'!S168</f>
        <v>5.1029403288692299</v>
      </c>
      <c r="T168">
        <f>'Summary (raw)'!T168</f>
        <v>15</v>
      </c>
      <c r="U168">
        <f>'Summary (raw)'!U168</f>
        <v>9.5811048867133444</v>
      </c>
      <c r="V168">
        <f>'Summary (raw)'!V168</f>
        <v>96</v>
      </c>
      <c r="W168">
        <f>'Summary (raw)'!W168</f>
        <v>7.9309520235593398</v>
      </c>
      <c r="X168">
        <f>'Summary (raw)'!X168</f>
        <v>84</v>
      </c>
      <c r="Y168">
        <f>'Summary (raw)'!Y168</f>
        <v>13.555690936162449</v>
      </c>
      <c r="Z168">
        <f>'Summary (raw)'!Z168</f>
        <v>1.5</v>
      </c>
      <c r="AA168">
        <f>'Summary (raw)'!AA168</f>
        <v>0.54900828658231338</v>
      </c>
      <c r="AB168">
        <f>'Summary (raw)'!AB168</f>
        <v>-2.9307999852761002E-2</v>
      </c>
      <c r="AC168">
        <f>'Summary (raw)'!AC168</f>
        <v>0.14759985173254464</v>
      </c>
    </row>
    <row r="169" spans="1:29" x14ac:dyDescent="0.25">
      <c r="A169" t="str">
        <f>'Summary (raw)'!A169</f>
        <v>KIP2</v>
      </c>
      <c r="B169" t="str">
        <f>'Summary (raw)'!B169</f>
        <v>wt</v>
      </c>
      <c r="C169" t="str">
        <f>'Summary (raw)'!C169</f>
        <v>wt</v>
      </c>
      <c r="D169" s="13">
        <f>'Summary (raw)'!D169*0.019</f>
        <v>17.339338778831852</v>
      </c>
      <c r="E169" s="13">
        <f>'Summary (raw)'!E169*0.019</f>
        <v>6.617184406192834</v>
      </c>
      <c r="F169" s="13">
        <f>'Summary (raw)'!F169*0.019</f>
        <v>21.865708273785668</v>
      </c>
      <c r="G169" s="13">
        <f>'Summary (raw)'!G169*0.019</f>
        <v>6.5644372681742933</v>
      </c>
      <c r="H169" s="13">
        <f>'Summary (raw)'!H169*0.019</f>
        <v>32.710294715075428</v>
      </c>
      <c r="I169" s="13">
        <f>'Summary (raw)'!I169*0.019</f>
        <v>8.9645827154822264</v>
      </c>
      <c r="J169">
        <f>'Summary (raw)'!J169</f>
        <v>72</v>
      </c>
      <c r="K169">
        <f>'Summary (raw)'!K169</f>
        <v>37.02187086377748</v>
      </c>
      <c r="L169">
        <f>'Summary (raw)'!L169</f>
        <v>21</v>
      </c>
      <c r="M169">
        <f>'Summary (raw)'!M169</f>
        <v>29.75401724097123</v>
      </c>
      <c r="N169">
        <f>'Summary (raw)'!N169</f>
        <v>51</v>
      </c>
      <c r="O169">
        <f>'Summary (raw)'!O169</f>
        <v>12.907821009088595</v>
      </c>
      <c r="P169">
        <f>'Summary (raw)'!P169</f>
        <v>51</v>
      </c>
      <c r="Q169">
        <f>'Summary (raw)'!Q169</f>
        <v>47.480700338410429</v>
      </c>
      <c r="R169">
        <f>'Summary (raw)'!R169</f>
        <v>9</v>
      </c>
      <c r="S169">
        <f>'Summary (raw)'!S169</f>
        <v>6.7910244015435719</v>
      </c>
      <c r="T169">
        <f>'Summary (raw)'!T169</f>
        <v>12</v>
      </c>
      <c r="U169">
        <f>'Summary (raw)'!U169</f>
        <v>4.7632389587497359</v>
      </c>
      <c r="V169">
        <f>'Summary (raw)'!V169</f>
        <v>130.5</v>
      </c>
      <c r="W169">
        <f>'Summary (raw)'!W169</f>
        <v>37.247486907157594</v>
      </c>
      <c r="X169">
        <f>'Summary (raw)'!X169</f>
        <v>75</v>
      </c>
      <c r="Y169">
        <f>'Summary (raw)'!Y169</f>
        <v>16.113860056795616</v>
      </c>
      <c r="Z169">
        <f>'Summary (raw)'!Z169</f>
        <v>2.625</v>
      </c>
      <c r="AA169">
        <f>'Summary (raw)'!AA169</f>
        <v>0.63623945732744747</v>
      </c>
      <c r="AB169">
        <f>'Summary (raw)'!AB169</f>
        <v>1.8247095285810699E-2</v>
      </c>
      <c r="AC169">
        <f>'Summary (raw)'!AC169</f>
        <v>0.88440028556535721</v>
      </c>
    </row>
    <row r="170" spans="1:29" x14ac:dyDescent="0.25">
      <c r="A170" t="str">
        <f>'Summary (raw)'!A170</f>
        <v>YIL127C</v>
      </c>
      <c r="B170" t="str">
        <f>'Summary (raw)'!B170</f>
        <v>wt</v>
      </c>
      <c r="C170" t="str">
        <f>'Summary (raw)'!C170</f>
        <v>wt</v>
      </c>
      <c r="D170" s="13">
        <f>'Summary (raw)'!D170*0.019</f>
        <v>15.723045145735998</v>
      </c>
      <c r="E170" s="13">
        <f>'Summary (raw)'!E170*0.019</f>
        <v>3.8786342166201266</v>
      </c>
      <c r="F170" s="13">
        <f>'Summary (raw)'!F170*0.019</f>
        <v>20.900590314714986</v>
      </c>
      <c r="G170" s="13">
        <f>'Summary (raw)'!G170*0.019</f>
        <v>6.05562011314196</v>
      </c>
      <c r="H170" s="13">
        <f>'Summary (raw)'!H170*0.019</f>
        <v>32.723706997309307</v>
      </c>
      <c r="I170" s="13">
        <f>'Summary (raw)'!I170*0.019</f>
        <v>5.291335570481472</v>
      </c>
      <c r="J170">
        <f>'Summary (raw)'!J170</f>
        <v>75</v>
      </c>
      <c r="K170">
        <f>'Summary (raw)'!K170</f>
        <v>33.001822114387274</v>
      </c>
      <c r="L170">
        <f>'Summary (raw)'!L170</f>
        <v>18</v>
      </c>
      <c r="M170">
        <f>'Summary (raw)'!M170</f>
        <v>16.841349296277752</v>
      </c>
      <c r="N170">
        <f>'Summary (raw)'!N170</f>
        <v>48</v>
      </c>
      <c r="O170">
        <f>'Summary (raw)'!O170</f>
        <v>10.55182017904537</v>
      </c>
      <c r="P170">
        <f>'Summary (raw)'!P170</f>
        <v>51</v>
      </c>
      <c r="Q170">
        <f>'Summary (raw)'!Q170</f>
        <v>33.157801797201472</v>
      </c>
      <c r="R170">
        <f>'Summary (raw)'!R170</f>
        <v>10.5</v>
      </c>
      <c r="S170">
        <f>'Summary (raw)'!S170</f>
        <v>3.0658908200352109</v>
      </c>
      <c r="T170">
        <f>'Summary (raw)'!T170</f>
        <v>12</v>
      </c>
      <c r="U170">
        <f>'Summary (raw)'!U170</f>
        <v>6.8470306153858767</v>
      </c>
      <c r="V170">
        <f>'Summary (raw)'!V170</f>
        <v>108</v>
      </c>
      <c r="W170">
        <f>'Summary (raw)'!W170</f>
        <v>10.26110727848828</v>
      </c>
      <c r="X170">
        <f>'Summary (raw)'!X170</f>
        <v>75</v>
      </c>
      <c r="Y170">
        <f>'Summary (raw)'!Y170</f>
        <v>11.067764682080796</v>
      </c>
      <c r="Z170">
        <f>'Summary (raw)'!Z170</f>
        <v>5.375</v>
      </c>
      <c r="AA170">
        <f>'Summary (raw)'!AA170</f>
        <v>2.9750765745823249E-2</v>
      </c>
      <c r="AB170">
        <f>'Summary (raw)'!AB170</f>
        <v>1.970446480263166E-2</v>
      </c>
      <c r="AC170">
        <f>'Summary (raw)'!AC170</f>
        <v>0.33751786792838812</v>
      </c>
    </row>
    <row r="171" spans="1:29" x14ac:dyDescent="0.25">
      <c r="A171" t="str">
        <f>'Summary (raw)'!A171</f>
        <v>YIL064W</v>
      </c>
      <c r="B171" t="str">
        <f>'Summary (raw)'!B171</f>
        <v>N/A</v>
      </c>
      <c r="C171" t="str">
        <f>'Summary (raw)'!C171</f>
        <v>N/A</v>
      </c>
      <c r="D171" s="13">
        <f>'Summary (raw)'!D171*0.019</f>
        <v>16.568769421215173</v>
      </c>
      <c r="E171" s="13">
        <f>'Summary (raw)'!E171*0.019</f>
        <v>5.7733504861941265</v>
      </c>
      <c r="F171" s="13">
        <f>'Summary (raw)'!F171*0.019</f>
        <v>21.048314308085544</v>
      </c>
      <c r="G171" s="13">
        <f>'Summary (raw)'!G171*0.019</f>
        <v>5.8581615381853833</v>
      </c>
      <c r="H171" s="13">
        <f>'Summary (raw)'!H171*0.019</f>
        <v>32.739942211929943</v>
      </c>
      <c r="I171" s="13">
        <f>'Summary (raw)'!I171*0.019</f>
        <v>9.273416765517787</v>
      </c>
      <c r="J171">
        <f>'Summary (raw)'!J171</f>
        <v>75</v>
      </c>
      <c r="K171">
        <f>'Summary (raw)'!K171</f>
        <v>27.912123068180037</v>
      </c>
      <c r="L171">
        <f>'Summary (raw)'!L171</f>
        <v>18</v>
      </c>
      <c r="M171">
        <f>'Summary (raw)'!M171</f>
        <v>21.456575108451378</v>
      </c>
      <c r="N171">
        <f>'Summary (raw)'!N171</f>
        <v>51</v>
      </c>
      <c r="O171">
        <f>'Summary (raw)'!O171</f>
        <v>10.217138345269998</v>
      </c>
      <c r="P171">
        <f>'Summary (raw)'!P171</f>
        <v>54</v>
      </c>
      <c r="Q171">
        <f>'Summary (raw)'!Q171</f>
        <v>29.43603323405074</v>
      </c>
      <c r="R171">
        <f>'Summary (raw)'!R171</f>
        <v>12</v>
      </c>
      <c r="S171">
        <f>'Summary (raw)'!S171</f>
        <v>3.1220885275329007</v>
      </c>
      <c r="T171">
        <f>'Summary (raw)'!T171</f>
        <v>12</v>
      </c>
      <c r="U171">
        <f>'Summary (raw)'!U171</f>
        <v>3.4000646406266397</v>
      </c>
      <c r="V171">
        <f>'Summary (raw)'!V171</f>
        <v>126</v>
      </c>
      <c r="W171">
        <f>'Summary (raw)'!W171</f>
        <v>19.983866260418321</v>
      </c>
      <c r="X171">
        <f>'Summary (raw)'!X171</f>
        <v>81</v>
      </c>
      <c r="Y171">
        <f>'Summary (raw)'!Y171</f>
        <v>11.426698755303056</v>
      </c>
      <c r="Z171">
        <f>'Summary (raw)'!Z171</f>
        <v>6</v>
      </c>
      <c r="AA171">
        <f>'Summary (raw)'!AA171</f>
        <v>0.19131141669786489</v>
      </c>
      <c r="AB171">
        <f>'Summary (raw)'!AB171</f>
        <v>-4.3711605954270816E-3</v>
      </c>
      <c r="AC171">
        <f>'Summary (raw)'!AC171</f>
        <v>0.77079828003626372</v>
      </c>
    </row>
    <row r="172" spans="1:29" x14ac:dyDescent="0.25">
      <c r="A172" t="str">
        <f>'Summary (raw)'!A172</f>
        <v>HFI1</v>
      </c>
      <c r="B172" t="str">
        <f>'Summary (raw)'!B172</f>
        <v>wt</v>
      </c>
      <c r="C172" t="str">
        <f>'Summary (raw)'!C172</f>
        <v>wt</v>
      </c>
      <c r="D172" s="13">
        <f>'Summary (raw)'!D172*0.019</f>
        <v>16.403718450258111</v>
      </c>
      <c r="E172" s="13">
        <f>'Summary (raw)'!E172*0.019</f>
        <v>5.9286821686467341</v>
      </c>
      <c r="F172" s="13">
        <f>'Summary (raw)'!F172*0.019</f>
        <v>21.988004332850583</v>
      </c>
      <c r="G172" s="13">
        <f>'Summary (raw)'!G172*0.019</f>
        <v>4.6337028967374119</v>
      </c>
      <c r="H172" s="13">
        <f>'Summary (raw)'!H172*0.019</f>
        <v>32.747452586616809</v>
      </c>
      <c r="I172" s="13">
        <f>'Summary (raw)'!I172*0.019</f>
        <v>6.0900442148894776</v>
      </c>
      <c r="J172">
        <f>'Summary (raw)'!J172</f>
        <v>63</v>
      </c>
      <c r="K172">
        <f>'Summary (raw)'!K172</f>
        <v>25.123295852432264</v>
      </c>
      <c r="L172">
        <f>'Summary (raw)'!L172</f>
        <v>18</v>
      </c>
      <c r="M172">
        <f>'Summary (raw)'!M172</f>
        <v>19.704104681348312</v>
      </c>
      <c r="N172">
        <f>'Summary (raw)'!N172</f>
        <v>51</v>
      </c>
      <c r="O172">
        <f>'Summary (raw)'!O172</f>
        <v>10.983431397150232</v>
      </c>
      <c r="P172">
        <f>'Summary (raw)'!P172</f>
        <v>51</v>
      </c>
      <c r="Q172">
        <f>'Summary (raw)'!Q172</f>
        <v>43.412197657716405</v>
      </c>
      <c r="R172">
        <f>'Summary (raw)'!R172</f>
        <v>12</v>
      </c>
      <c r="S172">
        <f>'Summary (raw)'!S172</f>
        <v>3.5833357141488786</v>
      </c>
      <c r="T172">
        <f>'Summary (raw)'!T172</f>
        <v>12</v>
      </c>
      <c r="U172">
        <f>'Summary (raw)'!U172</f>
        <v>4.7349286530435633</v>
      </c>
      <c r="V172">
        <f>'Summary (raw)'!V172</f>
        <v>120</v>
      </c>
      <c r="W172">
        <f>'Summary (raw)'!W172</f>
        <v>24.331257504352688</v>
      </c>
      <c r="X172">
        <f>'Summary (raw)'!X172</f>
        <v>81</v>
      </c>
      <c r="Y172">
        <f>'Summary (raw)'!Y172</f>
        <v>22.405512206674775</v>
      </c>
      <c r="Z172">
        <f>'Summary (raw)'!Z172</f>
        <v>1.2000000000000028</v>
      </c>
      <c r="AA172">
        <f>'Summary (raw)'!AA172</f>
        <v>0.84560009627982935</v>
      </c>
      <c r="AB172">
        <f>'Summary (raw)'!AB172</f>
        <v>-9.1875574445596797E-3</v>
      </c>
      <c r="AC172">
        <f>'Summary (raw)'!AC172</f>
        <v>0.80302648310129376</v>
      </c>
    </row>
    <row r="173" spans="1:29" x14ac:dyDescent="0.25">
      <c r="A173" t="str">
        <f>'Summary (raw)'!A173</f>
        <v>XDJ1</v>
      </c>
      <c r="B173" t="str">
        <f>'Summary (raw)'!B173</f>
        <v>wt</v>
      </c>
      <c r="C173" t="str">
        <f>'Summary (raw)'!C173</f>
        <v>wt</v>
      </c>
      <c r="D173" s="13">
        <f>'Summary (raw)'!D173*0.019</f>
        <v>16.555243571594666</v>
      </c>
      <c r="E173" s="13">
        <f>'Summary (raw)'!E173*0.019</f>
        <v>4.5718193886658529</v>
      </c>
      <c r="F173" s="13">
        <f>'Summary (raw)'!F173*0.019</f>
        <v>20.464693677646871</v>
      </c>
      <c r="G173" s="13">
        <f>'Summary (raw)'!G173*0.019</f>
        <v>5.5996682014441772</v>
      </c>
      <c r="H173" s="13">
        <f>'Summary (raw)'!H173*0.019</f>
        <v>32.753587153008453</v>
      </c>
      <c r="I173" s="13">
        <f>'Summary (raw)'!I173*0.019</f>
        <v>6.6382815023768336</v>
      </c>
      <c r="J173">
        <f>'Summary (raw)'!J173</f>
        <v>69</v>
      </c>
      <c r="K173">
        <f>'Summary (raw)'!K173</f>
        <v>38.223414638330915</v>
      </c>
      <c r="L173">
        <f>'Summary (raw)'!L173</f>
        <v>21</v>
      </c>
      <c r="M173">
        <f>'Summary (raw)'!M173</f>
        <v>23.904136662643165</v>
      </c>
      <c r="N173">
        <f>'Summary (raw)'!N173</f>
        <v>51</v>
      </c>
      <c r="O173">
        <f>'Summary (raw)'!O173</f>
        <v>11.820037508962786</v>
      </c>
      <c r="P173">
        <f>'Summary (raw)'!P173</f>
        <v>48</v>
      </c>
      <c r="Q173">
        <f>'Summary (raw)'!Q173</f>
        <v>34.83086744659375</v>
      </c>
      <c r="R173">
        <f>'Summary (raw)'!R173</f>
        <v>12</v>
      </c>
      <c r="S173">
        <f>'Summary (raw)'!S173</f>
        <v>4.7876453907006074</v>
      </c>
      <c r="T173">
        <f>'Summary (raw)'!T173</f>
        <v>12</v>
      </c>
      <c r="U173">
        <f>'Summary (raw)'!U173</f>
        <v>7.3044944906935889</v>
      </c>
      <c r="V173">
        <f>'Summary (raw)'!V173</f>
        <v>96</v>
      </c>
      <c r="W173">
        <f>'Summary (raw)'!W173</f>
        <v>11.92719851918836</v>
      </c>
      <c r="X173">
        <f>'Summary (raw)'!X173</f>
        <v>69</v>
      </c>
      <c r="Y173">
        <f>'Summary (raw)'!Y173</f>
        <v>9.9127985281974453</v>
      </c>
      <c r="Z173">
        <f>'Summary (raw)'!Z173</f>
        <v>-0.375</v>
      </c>
      <c r="AA173">
        <f>'Summary (raw)'!AA173</f>
        <v>0.66255407608471983</v>
      </c>
      <c r="AB173">
        <f>'Summary (raw)'!AB173</f>
        <v>-1.7982480651234534E-2</v>
      </c>
      <c r="AC173">
        <f>'Summary (raw)'!AC173</f>
        <v>0.7735462614842612</v>
      </c>
    </row>
    <row r="174" spans="1:29" x14ac:dyDescent="0.25">
      <c r="A174" t="str">
        <f>'Summary (raw)'!A174</f>
        <v>RPL12B</v>
      </c>
      <c r="B174" t="str">
        <f>'Summary (raw)'!B174</f>
        <v>Small slow</v>
      </c>
      <c r="C174" t="str">
        <f>'Summary (raw)'!C174</f>
        <v>Positive regulator</v>
      </c>
      <c r="D174" s="13">
        <f>'Summary (raw)'!D174*0.019</f>
        <v>15.821001127003383</v>
      </c>
      <c r="E174" s="13">
        <f>'Summary (raw)'!E174*0.019</f>
        <v>3.9902889147706229</v>
      </c>
      <c r="F174" s="13">
        <f>'Summary (raw)'!F174*0.019</f>
        <v>17.789534693327941</v>
      </c>
      <c r="G174" s="13">
        <f>'Summary (raw)'!G174*0.019</f>
        <v>3.9558847515023485</v>
      </c>
      <c r="H174" s="13">
        <f>'Summary (raw)'!H174*0.019</f>
        <v>32.76638033344922</v>
      </c>
      <c r="I174" s="13">
        <f>'Summary (raw)'!I174*0.019</f>
        <v>4.9510021233174157</v>
      </c>
      <c r="J174">
        <f>'Summary (raw)'!J174</f>
        <v>161.16000000000003</v>
      </c>
      <c r="K174">
        <f>'Summary (raw)'!K174</f>
        <v>44.19695871184404</v>
      </c>
      <c r="L174">
        <f>'Summary (raw)'!L174</f>
        <v>37.920000000000016</v>
      </c>
      <c r="M174">
        <f>'Summary (raw)'!M174</f>
        <v>34.5183257542147</v>
      </c>
      <c r="N174">
        <f>'Summary (raw)'!N174</f>
        <v>72.680000000000007</v>
      </c>
      <c r="O174">
        <f>'Summary (raw)'!O174</f>
        <v>14.455566290346532</v>
      </c>
      <c r="P174">
        <f>'Summary (raw)'!P174</f>
        <v>69.52000000000001</v>
      </c>
      <c r="Q174">
        <f>'Summary (raw)'!Q174</f>
        <v>39.319249196162126</v>
      </c>
      <c r="R174">
        <f>'Summary (raw)'!R174</f>
        <v>9.4799999999999613</v>
      </c>
      <c r="S174">
        <f>'Summary (raw)'!S174</f>
        <v>5.1597208358244959</v>
      </c>
      <c r="T174">
        <f>'Summary (raw)'!T174</f>
        <v>9.4799999999999898</v>
      </c>
      <c r="U174">
        <f>'Summary (raw)'!U174</f>
        <v>5.6625627301058881</v>
      </c>
      <c r="V174">
        <f>'Summary (raw)'!V174</f>
        <v>250.82</v>
      </c>
      <c r="W174">
        <f>'Summary (raw)'!W174</f>
        <v>30.555363494517909</v>
      </c>
      <c r="X174">
        <f>'Summary (raw)'!X174</f>
        <v>117</v>
      </c>
      <c r="Y174">
        <f>'Summary (raw)'!Y174</f>
        <v>40.775144494068094</v>
      </c>
      <c r="Z174">
        <f>'Summary (raw)'!Z174</f>
        <v>83.080000000000013</v>
      </c>
      <c r="AA174">
        <f>'Summary (raw)'!AA174</f>
        <v>0</v>
      </c>
      <c r="AB174">
        <f>'Summary (raw)'!AB174</f>
        <v>4.251112384325717E-2</v>
      </c>
      <c r="AC174">
        <f>'Summary (raw)'!AC174</f>
        <v>6.2305785859245399E-2</v>
      </c>
    </row>
    <row r="175" spans="1:29" x14ac:dyDescent="0.25">
      <c r="A175" t="str">
        <f>'Summary (raw)'!A175</f>
        <v>MRH4</v>
      </c>
      <c r="B175" t="str">
        <f>'Summary (raw)'!B175</f>
        <v>N/A</v>
      </c>
      <c r="C175" t="str">
        <f>'Summary (raw)'!C175</f>
        <v>N/A</v>
      </c>
      <c r="D175" s="13">
        <f>'Summary (raw)'!D175*0.019</f>
        <v>16.771332896045202</v>
      </c>
      <c r="E175" s="13">
        <f>'Summary (raw)'!E175*0.019</f>
        <v>5.0290473157284481</v>
      </c>
      <c r="F175" s="13">
        <f>'Summary (raw)'!F175*0.019</f>
        <v>21.547325761710546</v>
      </c>
      <c r="G175" s="13">
        <f>'Summary (raw)'!G175*0.019</f>
        <v>6.4738010233920278</v>
      </c>
      <c r="H175" s="13">
        <f>'Summary (raw)'!H175*0.019</f>
        <v>32.774163535022296</v>
      </c>
      <c r="I175" s="13">
        <f>'Summary (raw)'!I175*0.019</f>
        <v>7.7388295793428394</v>
      </c>
      <c r="J175">
        <f>'Summary (raw)'!J175</f>
        <v>70.150000000000006</v>
      </c>
      <c r="K175">
        <f>'Summary (raw)'!K175</f>
        <v>30.874269810953102</v>
      </c>
      <c r="L175">
        <f>'Summary (raw)'!L175</f>
        <v>21.35</v>
      </c>
      <c r="M175">
        <f>'Summary (raw)'!M175</f>
        <v>14.511923193454663</v>
      </c>
      <c r="N175">
        <f>'Summary (raw)'!N175</f>
        <v>51.849999999999994</v>
      </c>
      <c r="O175">
        <f>'Summary (raw)'!O175</f>
        <v>12.156781488104226</v>
      </c>
      <c r="P175">
        <f>'Summary (raw)'!P175</f>
        <v>51.84999999999998</v>
      </c>
      <c r="Q175">
        <f>'Summary (raw)'!Q175</f>
        <v>32.680446266564623</v>
      </c>
      <c r="R175">
        <f>'Summary (raw)'!R175</f>
        <v>12.199999999999989</v>
      </c>
      <c r="S175">
        <f>'Summary (raw)'!S175</f>
        <v>4.0653461059347684</v>
      </c>
      <c r="T175">
        <f>'Summary (raw)'!T175</f>
        <v>12.199999999999989</v>
      </c>
      <c r="U175">
        <f>'Summary (raw)'!U175</f>
        <v>4.4040531742664655</v>
      </c>
      <c r="V175">
        <f>'Summary (raw)'!V175</f>
        <v>103.69999999999999</v>
      </c>
      <c r="W175">
        <f>'Summary (raw)'!W175</f>
        <v>11.346440144264127</v>
      </c>
      <c r="X175">
        <f>'Summary (raw)'!X175</f>
        <v>85.399999999999977</v>
      </c>
      <c r="Y175">
        <f>'Summary (raw)'!Y175</f>
        <v>22.226505329457463</v>
      </c>
      <c r="Z175">
        <f>'Summary (raw)'!Z175</f>
        <v>0.33749999999999147</v>
      </c>
      <c r="AA175">
        <f>'Summary (raw)'!AA175</f>
        <v>0.31779508838153114</v>
      </c>
      <c r="AB175">
        <f>'Summary (raw)'!AB175</f>
        <v>1.3438139572323538E-2</v>
      </c>
      <c r="AC175">
        <f>'Summary (raw)'!AC175</f>
        <v>0.3915858995625725</v>
      </c>
    </row>
    <row r="176" spans="1:29" x14ac:dyDescent="0.25">
      <c r="A176" t="str">
        <f>'Summary (raw)'!A176</f>
        <v>YPS7</v>
      </c>
      <c r="B176" t="str">
        <f>'Summary (raw)'!B176</f>
        <v>wt</v>
      </c>
      <c r="C176" t="str">
        <f>'Summary (raw)'!C176</f>
        <v>wt</v>
      </c>
      <c r="D176" s="13">
        <f>'Summary (raw)'!D176*0.019</f>
        <v>17.181209317597908</v>
      </c>
      <c r="E176" s="13">
        <f>'Summary (raw)'!E176*0.019</f>
        <v>5.4323386292448683</v>
      </c>
      <c r="F176" s="13">
        <f>'Summary (raw)'!F176*0.019</f>
        <v>21.822091946648033</v>
      </c>
      <c r="G176" s="13">
        <f>'Summary (raw)'!G176*0.019</f>
        <v>5.3614176427975924</v>
      </c>
      <c r="H176" s="13">
        <f>'Summary (raw)'!H176*0.019</f>
        <v>32.776692981968345</v>
      </c>
      <c r="I176" s="13">
        <f>'Summary (raw)'!I176*0.019</f>
        <v>6.2626176539840097</v>
      </c>
      <c r="J176">
        <f>'Summary (raw)'!J176</f>
        <v>66</v>
      </c>
      <c r="K176">
        <f>'Summary (raw)'!K176</f>
        <v>40.695326611033252</v>
      </c>
      <c r="L176">
        <f>'Summary (raw)'!L176</f>
        <v>18</v>
      </c>
      <c r="M176">
        <f>'Summary (raw)'!M176</f>
        <v>23.95438777131346</v>
      </c>
      <c r="N176">
        <f>'Summary (raw)'!N176</f>
        <v>51</v>
      </c>
      <c r="O176">
        <f>'Summary (raw)'!O176</f>
        <v>12.509260917970607</v>
      </c>
      <c r="P176">
        <f>'Summary (raw)'!P176</f>
        <v>51</v>
      </c>
      <c r="Q176">
        <f>'Summary (raw)'!Q176</f>
        <v>29.128558327124928</v>
      </c>
      <c r="R176">
        <f>'Summary (raw)'!R176</f>
        <v>9</v>
      </c>
      <c r="S176">
        <f>'Summary (raw)'!S176</f>
        <v>2.9166096019604568</v>
      </c>
      <c r="T176">
        <f>'Summary (raw)'!T176</f>
        <v>12</v>
      </c>
      <c r="U176">
        <f>'Summary (raw)'!U176</f>
        <v>4.9327130761333846</v>
      </c>
      <c r="V176">
        <f>'Summary (raw)'!V176</f>
        <v>126</v>
      </c>
      <c r="W176">
        <f>'Summary (raw)'!W176</f>
        <v>27.554120982084953</v>
      </c>
      <c r="X176">
        <f>'Summary (raw)'!X176</f>
        <v>78</v>
      </c>
      <c r="Y176">
        <f>'Summary (raw)'!Y176</f>
        <v>12.588461286651022</v>
      </c>
      <c r="Z176">
        <f>'Summary (raw)'!Z176</f>
        <v>-0.75</v>
      </c>
      <c r="AA176">
        <f>'Summary (raw)'!AA176</f>
        <v>2.081051780824994E-2</v>
      </c>
      <c r="AB176">
        <f>'Summary (raw)'!AB176</f>
        <v>-2.5575386580555914E-2</v>
      </c>
      <c r="AC176">
        <f>'Summary (raw)'!AC176</f>
        <v>0.55042111483974465</v>
      </c>
    </row>
    <row r="177" spans="1:29" x14ac:dyDescent="0.25">
      <c r="A177" t="str">
        <f>'Summary (raw)'!A177</f>
        <v>CGR1</v>
      </c>
      <c r="B177" t="str">
        <f>'Summary (raw)'!B177</f>
        <v>wt</v>
      </c>
      <c r="C177" t="str">
        <f>'Summary (raw)'!C177</f>
        <v>wt</v>
      </c>
      <c r="D177" s="13">
        <f>'Summary (raw)'!D177*0.019</f>
        <v>16.478278332225457</v>
      </c>
      <c r="E177" s="13">
        <f>'Summary (raw)'!E177*0.019</f>
        <v>5.1627697193284927</v>
      </c>
      <c r="F177" s="13">
        <f>'Summary (raw)'!F177*0.019</f>
        <v>21.998709683692571</v>
      </c>
      <c r="G177" s="13">
        <f>'Summary (raw)'!G177*0.019</f>
        <v>5.6861585133567418</v>
      </c>
      <c r="H177" s="13">
        <f>'Summary (raw)'!H177*0.019</f>
        <v>32.777773097777548</v>
      </c>
      <c r="I177" s="13">
        <f>'Summary (raw)'!I177*0.019</f>
        <v>5.4168638838955809</v>
      </c>
      <c r="J177">
        <f>'Summary (raw)'!J177</f>
        <v>65</v>
      </c>
      <c r="K177">
        <f>'Summary (raw)'!K177</f>
        <v>35.30193092012049</v>
      </c>
      <c r="L177">
        <f>'Summary (raw)'!L177</f>
        <v>19.5</v>
      </c>
      <c r="M177">
        <f>'Summary (raw)'!M177</f>
        <v>26.586021835121265</v>
      </c>
      <c r="N177">
        <f>'Summary (raw)'!N177</f>
        <v>48.75</v>
      </c>
      <c r="O177">
        <f>'Summary (raw)'!O177</f>
        <v>12.944707165191188</v>
      </c>
      <c r="P177">
        <f>'Summary (raw)'!P177</f>
        <v>52</v>
      </c>
      <c r="Q177">
        <f>'Summary (raw)'!Q177</f>
        <v>37.385774329951623</v>
      </c>
      <c r="R177">
        <f>'Summary (raw)'!R177</f>
        <v>13</v>
      </c>
      <c r="S177">
        <f>'Summary (raw)'!S177</f>
        <v>5.1126822903462523</v>
      </c>
      <c r="T177">
        <f>'Summary (raw)'!T177</f>
        <v>13</v>
      </c>
      <c r="U177">
        <f>'Summary (raw)'!U177</f>
        <v>5.3921472407262439</v>
      </c>
      <c r="V177">
        <f>'Summary (raw)'!V177</f>
        <v>100.75</v>
      </c>
      <c r="W177">
        <f>'Summary (raw)'!W177</f>
        <v>11.011928762713419</v>
      </c>
      <c r="X177">
        <f>'Summary (raw)'!X177</f>
        <v>78</v>
      </c>
      <c r="Y177">
        <f>'Summary (raw)'!Y177</f>
        <v>12.250810823245292</v>
      </c>
      <c r="Z177">
        <f>'Summary (raw)'!Z177</f>
        <v>-0.625</v>
      </c>
      <c r="AA177">
        <f>'Summary (raw)'!AA177</f>
        <v>0.208589461437104</v>
      </c>
      <c r="AB177">
        <f>'Summary (raw)'!AB177</f>
        <v>1.3867300032746721E-2</v>
      </c>
      <c r="AC177">
        <f>'Summary (raw)'!AC177</f>
        <v>9.4156114064640528E-2</v>
      </c>
    </row>
    <row r="178" spans="1:29" x14ac:dyDescent="0.25">
      <c r="A178" t="str">
        <f>'Summary (raw)'!A178</f>
        <v>RPL41B</v>
      </c>
      <c r="B178" t="str">
        <f>'Summary (raw)'!B178</f>
        <v>wt</v>
      </c>
      <c r="C178" t="str">
        <f>'Summary (raw)'!C178</f>
        <v>wt</v>
      </c>
      <c r="D178" s="13">
        <f>'Summary (raw)'!D178*0.019</f>
        <v>16.810626372936419</v>
      </c>
      <c r="E178" s="13">
        <f>'Summary (raw)'!E178*0.019</f>
        <v>5.0044946787493521</v>
      </c>
      <c r="F178" s="13">
        <f>'Summary (raw)'!F178*0.019</f>
        <v>21.857350097362765</v>
      </c>
      <c r="G178" s="13">
        <f>'Summary (raw)'!G178*0.019</f>
        <v>5.2523426392678765</v>
      </c>
      <c r="H178" s="13">
        <f>'Summary (raw)'!H178*0.019</f>
        <v>32.785268403809766</v>
      </c>
      <c r="I178" s="13">
        <f>'Summary (raw)'!I178*0.019</f>
        <v>5.2340725028093615</v>
      </c>
      <c r="J178">
        <f>'Summary (raw)'!J178</f>
        <v>66</v>
      </c>
      <c r="K178">
        <f>'Summary (raw)'!K178</f>
        <v>31.541358168788886</v>
      </c>
      <c r="L178">
        <f>'Summary (raw)'!L178</f>
        <v>18</v>
      </c>
      <c r="M178">
        <f>'Summary (raw)'!M178</f>
        <v>27.704572545945283</v>
      </c>
      <c r="N178">
        <f>'Summary (raw)'!N178</f>
        <v>51</v>
      </c>
      <c r="O178">
        <f>'Summary (raw)'!O178</f>
        <v>12.640394738461991</v>
      </c>
      <c r="P178">
        <f>'Summary (raw)'!P178</f>
        <v>51</v>
      </c>
      <c r="Q178">
        <f>'Summary (raw)'!Q178</f>
        <v>36.345594659503519</v>
      </c>
      <c r="R178">
        <f>'Summary (raw)'!R178</f>
        <v>12</v>
      </c>
      <c r="S178">
        <f>'Summary (raw)'!S178</f>
        <v>3.4433856425119216</v>
      </c>
      <c r="T178">
        <f>'Summary (raw)'!T178</f>
        <v>12</v>
      </c>
      <c r="U178">
        <f>'Summary (raw)'!U178</f>
        <v>9.1073147424573779</v>
      </c>
      <c r="V178">
        <f>'Summary (raw)'!V178</f>
        <v>108</v>
      </c>
      <c r="W178">
        <f>'Summary (raw)'!W178</f>
        <v>12.769733178116097</v>
      </c>
      <c r="X178">
        <f>'Summary (raw)'!X178</f>
        <v>78</v>
      </c>
      <c r="Y178">
        <f>'Summary (raw)'!Y178</f>
        <v>11.032184138224306</v>
      </c>
      <c r="Z178">
        <f>'Summary (raw)'!Z178</f>
        <v>1.5</v>
      </c>
      <c r="AA178">
        <f>'Summary (raw)'!AA178</f>
        <v>0.51017557014876558</v>
      </c>
      <c r="AB178">
        <f>'Summary (raw)'!AB178</f>
        <v>-1.873471551624295E-2</v>
      </c>
      <c r="AC178">
        <f>'Summary (raw)'!AC178</f>
        <v>0.2578710871340546</v>
      </c>
    </row>
    <row r="179" spans="1:29" x14ac:dyDescent="0.25">
      <c r="A179" t="str">
        <f>'Summary (raw)'!A179</f>
        <v>TGS1</v>
      </c>
      <c r="B179" t="str">
        <f>'Summary (raw)'!B179</f>
        <v>wt</v>
      </c>
      <c r="C179" t="str">
        <f>'Summary (raw)'!C179</f>
        <v>wt</v>
      </c>
      <c r="D179" s="13">
        <f>'Summary (raw)'!D179*0.019</f>
        <v>16.969567397493567</v>
      </c>
      <c r="E179" s="13">
        <f>'Summary (raw)'!E179*0.019</f>
        <v>8.6083181411968877</v>
      </c>
      <c r="F179" s="13">
        <f>'Summary (raw)'!F179*0.019</f>
        <v>21.690368236242396</v>
      </c>
      <c r="G179" s="13">
        <f>'Summary (raw)'!G179*0.019</f>
        <v>9.5768810331286041</v>
      </c>
      <c r="H179" s="13">
        <f>'Summary (raw)'!H179*0.019</f>
        <v>32.790501814094306</v>
      </c>
      <c r="I179" s="13">
        <f>'Summary (raw)'!I179*0.019</f>
        <v>10.766717829737546</v>
      </c>
      <c r="J179">
        <f>'Summary (raw)'!J179</f>
        <v>72</v>
      </c>
      <c r="K179">
        <f>'Summary (raw)'!K179</f>
        <v>38.319074023831803</v>
      </c>
      <c r="L179">
        <f>'Summary (raw)'!L179</f>
        <v>27.629999999999995</v>
      </c>
      <c r="M179">
        <f>'Summary (raw)'!M179</f>
        <v>36.148989071188119</v>
      </c>
      <c r="N179">
        <f>'Summary (raw)'!N179</f>
        <v>49.119999999999976</v>
      </c>
      <c r="O179">
        <f>'Summary (raw)'!O179</f>
        <v>14.838098097150468</v>
      </c>
      <c r="P179">
        <f>'Summary (raw)'!P179</f>
        <v>52.19</v>
      </c>
      <c r="Q179">
        <f>'Summary (raw)'!Q179</f>
        <v>41.107904147539493</v>
      </c>
      <c r="R179">
        <f>'Summary (raw)'!R179</f>
        <v>12.279999999999973</v>
      </c>
      <c r="S179">
        <f>'Summary (raw)'!S179</f>
        <v>7.1950080639224261</v>
      </c>
      <c r="T179">
        <f>'Summary (raw)'!T179</f>
        <v>12.279999999999973</v>
      </c>
      <c r="U179">
        <f>'Summary (raw)'!U179</f>
        <v>5.8330597217811802</v>
      </c>
      <c r="V179">
        <f>'Summary (raw)'!V179</f>
        <v>132.01</v>
      </c>
      <c r="W179">
        <f>'Summary (raw)'!W179</f>
        <v>31.791170494688281</v>
      </c>
      <c r="X179">
        <f>'Summary (raw)'!X179</f>
        <v>87</v>
      </c>
      <c r="Y179">
        <f>'Summary (raw)'!Y179</f>
        <v>16.25780885324842</v>
      </c>
      <c r="Z179">
        <f>'Summary (raw)'!Z179</f>
        <v>4.9024999999999963</v>
      </c>
      <c r="AA179">
        <f>'Summary (raw)'!AA179</f>
        <v>7.2918745985905975E-3</v>
      </c>
      <c r="AB179">
        <f>'Summary (raw)'!AB179</f>
        <v>-3.4407836956455995E-2</v>
      </c>
      <c r="AC179">
        <f>'Summary (raw)'!AC179</f>
        <v>1.8663390031536942E-5</v>
      </c>
    </row>
    <row r="180" spans="1:29" x14ac:dyDescent="0.25">
      <c r="A180" t="str">
        <f>'Summary (raw)'!A180</f>
        <v>PHM7</v>
      </c>
      <c r="B180" t="str">
        <f>'Summary (raw)'!B180</f>
        <v>wt</v>
      </c>
      <c r="C180" t="str">
        <f>'Summary (raw)'!C180</f>
        <v>wt</v>
      </c>
      <c r="D180" s="13">
        <f>'Summary (raw)'!D180*0.019</f>
        <v>16.503982322713952</v>
      </c>
      <c r="E180" s="13">
        <f>'Summary (raw)'!E180*0.019</f>
        <v>3.7740700467810719</v>
      </c>
      <c r="F180" s="13">
        <f>'Summary (raw)'!F180*0.019</f>
        <v>21.711484961175945</v>
      </c>
      <c r="G180" s="13">
        <f>'Summary (raw)'!G180*0.019</f>
        <v>4.3286035144352324</v>
      </c>
      <c r="H180" s="13">
        <f>'Summary (raw)'!H180*0.019</f>
        <v>32.810984252724197</v>
      </c>
      <c r="I180" s="13">
        <f>'Summary (raw)'!I180*0.019</f>
        <v>5.1179634642427754</v>
      </c>
      <c r="J180">
        <f>'Summary (raw)'!J180</f>
        <v>73.679999999999978</v>
      </c>
      <c r="K180">
        <f>'Summary (raw)'!K180</f>
        <v>33.104725074910142</v>
      </c>
      <c r="L180">
        <f>'Summary (raw)'!L180</f>
        <v>24.56</v>
      </c>
      <c r="M180">
        <f>'Summary (raw)'!M180</f>
        <v>32.763738656809174</v>
      </c>
      <c r="N180">
        <f>'Summary (raw)'!N180</f>
        <v>42.97999999999999</v>
      </c>
      <c r="O180">
        <f>'Summary (raw)'!O180</f>
        <v>13.397785621738945</v>
      </c>
      <c r="P180">
        <f>'Summary (raw)'!P180</f>
        <v>49.120000000000005</v>
      </c>
      <c r="Q180">
        <f>'Summary (raw)'!Q180</f>
        <v>34.302245693678465</v>
      </c>
      <c r="R180">
        <f>'Summary (raw)'!R180</f>
        <v>12.279999999999973</v>
      </c>
      <c r="S180">
        <f>'Summary (raw)'!S180</f>
        <v>6.7568334413781006</v>
      </c>
      <c r="T180">
        <f>'Summary (raw)'!T180</f>
        <v>12.280000000000001</v>
      </c>
      <c r="U180">
        <f>'Summary (raw)'!U180</f>
        <v>5.8412567160438371</v>
      </c>
      <c r="V180">
        <f>'Summary (raw)'!V180</f>
        <v>128.94</v>
      </c>
      <c r="W180">
        <f>'Summary (raw)'!W180</f>
        <v>25.549980631614758</v>
      </c>
      <c r="X180">
        <f>'Summary (raw)'!X180</f>
        <v>76.75</v>
      </c>
      <c r="Y180">
        <f>'Summary (raw)'!Y180</f>
        <v>14.394934957412184</v>
      </c>
      <c r="Z180">
        <f>'Summary (raw)'!Z180</f>
        <v>11.587499999999991</v>
      </c>
      <c r="AA180">
        <f>'Summary (raw)'!AA180</f>
        <v>1.5437815830246726E-2</v>
      </c>
      <c r="AB180">
        <f>'Summary (raw)'!AB180</f>
        <v>8.3345237153114038E-3</v>
      </c>
      <c r="AC180">
        <f>'Summary (raw)'!AC180</f>
        <v>4.9602895036851558E-2</v>
      </c>
    </row>
    <row r="181" spans="1:29" x14ac:dyDescent="0.25">
      <c r="A181" t="str">
        <f>'Summary (raw)'!A181</f>
        <v>YGL260W</v>
      </c>
      <c r="B181" t="str">
        <f>'Summary (raw)'!B181</f>
        <v>wt</v>
      </c>
      <c r="C181" t="str">
        <f>'Summary (raw)'!C181</f>
        <v>wt</v>
      </c>
      <c r="D181" s="13">
        <f>'Summary (raw)'!D181*0.019</f>
        <v>15.859866480234258</v>
      </c>
      <c r="E181" s="13">
        <f>'Summary (raw)'!E181*0.019</f>
        <v>4.8478039338859844</v>
      </c>
      <c r="F181" s="13">
        <f>'Summary (raw)'!F181*0.019</f>
        <v>21.189344913301127</v>
      </c>
      <c r="G181" s="13">
        <f>'Summary (raw)'!G181*0.019</f>
        <v>4.9203821323039447</v>
      </c>
      <c r="H181" s="13">
        <f>'Summary (raw)'!H181*0.019</f>
        <v>32.846949759872565</v>
      </c>
      <c r="I181" s="13">
        <f>'Summary (raw)'!I181*0.019</f>
        <v>5.3455148507883914</v>
      </c>
      <c r="J181">
        <f>'Summary (raw)'!J181</f>
        <v>72</v>
      </c>
      <c r="K181">
        <f>'Summary (raw)'!K181</f>
        <v>30.743331623357133</v>
      </c>
      <c r="L181">
        <f>'Summary (raw)'!L181</f>
        <v>21</v>
      </c>
      <c r="M181">
        <f>'Summary (raw)'!M181</f>
        <v>23.442942417215203</v>
      </c>
      <c r="N181">
        <f>'Summary (raw)'!N181</f>
        <v>51</v>
      </c>
      <c r="O181">
        <f>'Summary (raw)'!O181</f>
        <v>12.035146911069772</v>
      </c>
      <c r="P181">
        <f>'Summary (raw)'!P181</f>
        <v>51</v>
      </c>
      <c r="Q181">
        <f>'Summary (raw)'!Q181</f>
        <v>41.177774560692477</v>
      </c>
      <c r="R181">
        <f>'Summary (raw)'!R181</f>
        <v>12</v>
      </c>
      <c r="S181">
        <f>'Summary (raw)'!S181</f>
        <v>3.9250746719169842</v>
      </c>
      <c r="T181">
        <f>'Summary (raw)'!T181</f>
        <v>12</v>
      </c>
      <c r="U181">
        <f>'Summary (raw)'!U181</f>
        <v>14.240514130589963</v>
      </c>
      <c r="V181">
        <f>'Summary (raw)'!V181</f>
        <v>129</v>
      </c>
      <c r="W181">
        <f>'Summary (raw)'!W181</f>
        <v>26.249195746770106</v>
      </c>
      <c r="X181">
        <f>'Summary (raw)'!X181</f>
        <v>78</v>
      </c>
      <c r="Y181">
        <f>'Summary (raw)'!Y181</f>
        <v>13.618093677836107</v>
      </c>
      <c r="Z181">
        <f>'Summary (raw)'!Z181</f>
        <v>3</v>
      </c>
      <c r="AA181">
        <f>'Summary (raw)'!AA181</f>
        <v>0.75084233687053603</v>
      </c>
      <c r="AB181">
        <f>'Summary (raw)'!AB181</f>
        <v>6.218732854490483E-3</v>
      </c>
      <c r="AC181">
        <f>'Summary (raw)'!AC181</f>
        <v>0.74713992422550424</v>
      </c>
    </row>
    <row r="182" spans="1:29" x14ac:dyDescent="0.25">
      <c r="A182" t="str">
        <f>'Summary (raw)'!A182</f>
        <v>RPL7A</v>
      </c>
      <c r="B182" t="str">
        <f>'Summary (raw)'!B182</f>
        <v>N/A</v>
      </c>
      <c r="C182" t="str">
        <f>'Summary (raw)'!C182</f>
        <v>N/A</v>
      </c>
      <c r="D182" s="13">
        <f>'Summary (raw)'!D182*0.019</f>
        <v>16.213040242160378</v>
      </c>
      <c r="E182" s="13">
        <f>'Summary (raw)'!E182*0.019</f>
        <v>3.1478989185886657</v>
      </c>
      <c r="F182" s="13">
        <f>'Summary (raw)'!F182*0.019</f>
        <v>21.29425743952492</v>
      </c>
      <c r="G182" s="13">
        <f>'Summary (raw)'!G182*0.019</f>
        <v>3.8042311863751581</v>
      </c>
      <c r="H182" s="13">
        <f>'Summary (raw)'!H182*0.019</f>
        <v>32.855698016148082</v>
      </c>
      <c r="I182" s="13">
        <f>'Summary (raw)'!I182*0.019</f>
        <v>4.8152795502532681</v>
      </c>
      <c r="J182">
        <f>'Summary (raw)'!J182</f>
        <v>69</v>
      </c>
      <c r="K182">
        <f>'Summary (raw)'!K182</f>
        <v>30.397902673219825</v>
      </c>
      <c r="L182">
        <f>'Summary (raw)'!L182</f>
        <v>18</v>
      </c>
      <c r="M182">
        <f>'Summary (raw)'!M182</f>
        <v>21.285165387721463</v>
      </c>
      <c r="N182">
        <f>'Summary (raw)'!N182</f>
        <v>51</v>
      </c>
      <c r="O182">
        <f>'Summary (raw)'!O182</f>
        <v>11.577424444009846</v>
      </c>
      <c r="P182">
        <f>'Summary (raw)'!P182</f>
        <v>48</v>
      </c>
      <c r="Q182">
        <f>'Summary (raw)'!Q182</f>
        <v>23.857668513152511</v>
      </c>
      <c r="R182">
        <f>'Summary (raw)'!R182</f>
        <v>12</v>
      </c>
      <c r="S182">
        <f>'Summary (raw)'!S182</f>
        <v>4.6818418231656285</v>
      </c>
      <c r="T182">
        <f>'Summary (raw)'!T182</f>
        <v>12</v>
      </c>
      <c r="U182">
        <f>'Summary (raw)'!U182</f>
        <v>5.9451016878749687</v>
      </c>
      <c r="V182">
        <f>'Summary (raw)'!V182</f>
        <v>105</v>
      </c>
      <c r="W182">
        <f>'Summary (raw)'!W182</f>
        <v>10.440117213462214</v>
      </c>
      <c r="X182">
        <f>'Summary (raw)'!X182</f>
        <v>81</v>
      </c>
      <c r="Y182">
        <f>'Summary (raw)'!Y182</f>
        <v>16.648793280064403</v>
      </c>
      <c r="Z182">
        <f>'Summary (raw)'!Z182</f>
        <v>-2.0250000000000057</v>
      </c>
      <c r="AA182">
        <f>'Summary (raw)'!AA182</f>
        <v>0.40443359742830554</v>
      </c>
      <c r="AB182">
        <f>'Summary (raw)'!AB182</f>
        <v>-1.9854176179812777E-2</v>
      </c>
      <c r="AC182">
        <f>'Summary (raw)'!AC182</f>
        <v>0.12518036923584408</v>
      </c>
    </row>
    <row r="183" spans="1:29" x14ac:dyDescent="0.25">
      <c r="A183" t="str">
        <f>'Summary (raw)'!A183</f>
        <v>NUC1</v>
      </c>
      <c r="B183" t="str">
        <f>'Summary (raw)'!B183</f>
        <v>N/A</v>
      </c>
      <c r="C183" t="str">
        <f>'Summary (raw)'!C183</f>
        <v>N/A</v>
      </c>
      <c r="D183" s="13">
        <f>'Summary (raw)'!D183*0.019</f>
        <v>18.126614471550223</v>
      </c>
      <c r="E183" s="13">
        <f>'Summary (raw)'!E183*0.019</f>
        <v>9.5693237589485918</v>
      </c>
      <c r="F183" s="13">
        <f>'Summary (raw)'!F183*0.019</f>
        <v>23.879239105471637</v>
      </c>
      <c r="G183" s="13">
        <f>'Summary (raw)'!G183*0.019</f>
        <v>8.1095493199562227</v>
      </c>
      <c r="H183" s="13">
        <f>'Summary (raw)'!H183*0.019</f>
        <v>32.866766249311461</v>
      </c>
      <c r="I183" s="13">
        <f>'Summary (raw)'!I183*0.019</f>
        <v>8.5700593043046673</v>
      </c>
      <c r="J183">
        <f>'Summary (raw)'!J183</f>
        <v>60</v>
      </c>
      <c r="K183">
        <f>'Summary (raw)'!K183</f>
        <v>35.528413022088841</v>
      </c>
      <c r="L183">
        <f>'Summary (raw)'!L183</f>
        <v>21</v>
      </c>
      <c r="M183">
        <f>'Summary (raw)'!M183</f>
        <v>24.109602675624302</v>
      </c>
      <c r="N183">
        <f>'Summary (raw)'!N183</f>
        <v>51</v>
      </c>
      <c r="O183">
        <f>'Summary (raw)'!O183</f>
        <v>14.573427119682076</v>
      </c>
      <c r="P183">
        <f>'Summary (raw)'!P183</f>
        <v>54</v>
      </c>
      <c r="Q183">
        <f>'Summary (raw)'!Q183</f>
        <v>31.642562549608435</v>
      </c>
      <c r="R183">
        <f>'Summary (raw)'!R183</f>
        <v>12</v>
      </c>
      <c r="S183">
        <f>'Summary (raw)'!S183</f>
        <v>7.112865606972842</v>
      </c>
      <c r="T183">
        <f>'Summary (raw)'!T183</f>
        <v>12</v>
      </c>
      <c r="U183">
        <f>'Summary (raw)'!U183</f>
        <v>5.8213190173740532</v>
      </c>
      <c r="V183">
        <f>'Summary (raw)'!V183</f>
        <v>123</v>
      </c>
      <c r="W183">
        <f>'Summary (raw)'!W183</f>
        <v>25.048469143874105</v>
      </c>
      <c r="X183">
        <f>'Summary (raw)'!X183</f>
        <v>78</v>
      </c>
      <c r="Y183">
        <f>'Summary (raw)'!Y183</f>
        <v>10.857671223160327</v>
      </c>
      <c r="Z183">
        <f>'Summary (raw)'!Z183</f>
        <v>-0.75</v>
      </c>
      <c r="AA183">
        <f>'Summary (raw)'!AA183</f>
        <v>0.93756233482708717</v>
      </c>
      <c r="AB183">
        <f>'Summary (raw)'!AB183</f>
        <v>-4.5812586495428409E-3</v>
      </c>
      <c r="AC183">
        <f>'Summary (raw)'!AC183</f>
        <v>0.73259663092062266</v>
      </c>
    </row>
    <row r="184" spans="1:29" x14ac:dyDescent="0.25">
      <c r="A184" t="str">
        <f>'Summary (raw)'!A184</f>
        <v>RED1</v>
      </c>
      <c r="B184" t="str">
        <f>'Summary (raw)'!B184</f>
        <v>N/A</v>
      </c>
      <c r="C184" t="str">
        <f>'Summary (raw)'!C184</f>
        <v>N/A</v>
      </c>
      <c r="D184" s="13">
        <f>'Summary (raw)'!D184*0.019</f>
        <v>16.292274260509206</v>
      </c>
      <c r="E184" s="13">
        <f>'Summary (raw)'!E184*0.019</f>
        <v>4.200695276442814</v>
      </c>
      <c r="F184" s="13">
        <f>'Summary (raw)'!F184*0.019</f>
        <v>20.494029291201283</v>
      </c>
      <c r="G184" s="13">
        <f>'Summary (raw)'!G184*0.019</f>
        <v>5.0757513341816729</v>
      </c>
      <c r="H184" s="13">
        <f>'Summary (raw)'!H184*0.019</f>
        <v>32.871676073458865</v>
      </c>
      <c r="I184" s="13">
        <f>'Summary (raw)'!I184*0.019</f>
        <v>4.428824864005696</v>
      </c>
      <c r="J184">
        <f>'Summary (raw)'!J184</f>
        <v>64.5</v>
      </c>
      <c r="K184">
        <f>'Summary (raw)'!K184</f>
        <v>26.884466410205924</v>
      </c>
      <c r="L184">
        <f>'Summary (raw)'!L184</f>
        <v>24</v>
      </c>
      <c r="M184">
        <f>'Summary (raw)'!M184</f>
        <v>24.507866546564181</v>
      </c>
      <c r="N184">
        <f>'Summary (raw)'!N184</f>
        <v>51</v>
      </c>
      <c r="O184">
        <f>'Summary (raw)'!O184</f>
        <v>9.9649226226431029</v>
      </c>
      <c r="P184">
        <f>'Summary (raw)'!P184</f>
        <v>48</v>
      </c>
      <c r="Q184">
        <f>'Summary (raw)'!Q184</f>
        <v>31.596027806877693</v>
      </c>
      <c r="R184">
        <f>'Summary (raw)'!R184</f>
        <v>12</v>
      </c>
      <c r="S184">
        <f>'Summary (raw)'!S184</f>
        <v>3.8602913384404935</v>
      </c>
      <c r="T184">
        <f>'Summary (raw)'!T184</f>
        <v>12</v>
      </c>
      <c r="U184">
        <f>'Summary (raw)'!U184</f>
        <v>9.992883105788712</v>
      </c>
      <c r="V184">
        <f>'Summary (raw)'!V184</f>
        <v>96</v>
      </c>
      <c r="W184">
        <f>'Summary (raw)'!W184</f>
        <v>15.687902795391327</v>
      </c>
      <c r="X184">
        <f>'Summary (raw)'!X184</f>
        <v>81</v>
      </c>
      <c r="Y184">
        <f>'Summary (raw)'!Y184</f>
        <v>29.86217182654277</v>
      </c>
      <c r="Z184">
        <f>'Summary (raw)'!Z184</f>
        <v>-2.25</v>
      </c>
      <c r="AA184">
        <f>'Summary (raw)'!AA184</f>
        <v>0.13001419349330401</v>
      </c>
      <c r="AB184">
        <f>'Summary (raw)'!AB184</f>
        <v>-4.0537300672497389E-2</v>
      </c>
      <c r="AC184">
        <f>'Summary (raw)'!AC184</f>
        <v>0.46008885280066703</v>
      </c>
    </row>
    <row r="185" spans="1:29" x14ac:dyDescent="0.25">
      <c r="A185" t="str">
        <f>'Summary (raw)'!A185</f>
        <v>NGL2</v>
      </c>
      <c r="B185" t="str">
        <f>'Summary (raw)'!B185</f>
        <v>wt</v>
      </c>
      <c r="C185" t="str">
        <f>'Summary (raw)'!C185</f>
        <v>wt</v>
      </c>
      <c r="D185" s="13">
        <f>'Summary (raw)'!D185*0.019</f>
        <v>15.367883904180278</v>
      </c>
      <c r="E185" s="13">
        <f>'Summary (raw)'!E185*0.019</f>
        <v>5.2045101518516743</v>
      </c>
      <c r="F185" s="13">
        <f>'Summary (raw)'!F185*0.019</f>
        <v>20.914577715039798</v>
      </c>
      <c r="G185" s="13">
        <f>'Summary (raw)'!G185*0.019</f>
        <v>4.9127022018670079</v>
      </c>
      <c r="H185" s="13">
        <f>'Summary (raw)'!H185*0.019</f>
        <v>32.87405754413593</v>
      </c>
      <c r="I185" s="13">
        <f>'Summary (raw)'!I185*0.019</f>
        <v>5.075644689686154</v>
      </c>
      <c r="J185">
        <f>'Summary (raw)'!J185</f>
        <v>73.199999999999989</v>
      </c>
      <c r="K185">
        <f>'Summary (raw)'!K185</f>
        <v>35.386536042530096</v>
      </c>
      <c r="L185">
        <f>'Summary (raw)'!L185</f>
        <v>21.349999999999994</v>
      </c>
      <c r="M185">
        <f>'Summary (raw)'!M185</f>
        <v>24.386912574886271</v>
      </c>
      <c r="N185">
        <f>'Summary (raw)'!N185</f>
        <v>51.84999999999998</v>
      </c>
      <c r="O185">
        <f>'Summary (raw)'!O185</f>
        <v>12.968046658410266</v>
      </c>
      <c r="P185">
        <f>'Summary (raw)'!P185</f>
        <v>48.800000000000011</v>
      </c>
      <c r="Q185">
        <f>'Summary (raw)'!Q185</f>
        <v>36.851750079013989</v>
      </c>
      <c r="R185">
        <f>'Summary (raw)'!R185</f>
        <v>12.199999999999989</v>
      </c>
      <c r="S185">
        <f>'Summary (raw)'!S185</f>
        <v>5.6096208145021924</v>
      </c>
      <c r="T185">
        <f>'Summary (raw)'!T185</f>
        <v>12.199999999999989</v>
      </c>
      <c r="U185">
        <f>'Summary (raw)'!U185</f>
        <v>5.030777407591871</v>
      </c>
      <c r="V185">
        <f>'Summary (raw)'!V185</f>
        <v>131.15000000000003</v>
      </c>
      <c r="W185">
        <f>'Summary (raw)'!W185</f>
        <v>31.961026538687815</v>
      </c>
      <c r="X185">
        <f>'Summary (raw)'!X185</f>
        <v>79.3</v>
      </c>
      <c r="Y185">
        <f>'Summary (raw)'!Y185</f>
        <v>40.463130801693829</v>
      </c>
      <c r="Z185">
        <f>'Summary (raw)'!Z185</f>
        <v>1.1249999999999858</v>
      </c>
      <c r="AA185">
        <f>'Summary (raw)'!AA185</f>
        <v>4.4718803423746567E-2</v>
      </c>
      <c r="AB185">
        <f>'Summary (raw)'!AB185</f>
        <v>5.8396085026812816E-3</v>
      </c>
      <c r="AC185">
        <f>'Summary (raw)'!AC185</f>
        <v>0.99418172174009456</v>
      </c>
    </row>
    <row r="186" spans="1:29" x14ac:dyDescent="0.25">
      <c r="A186" t="str">
        <f>'Summary (raw)'!A186</f>
        <v>YPR059C</v>
      </c>
      <c r="B186" t="str">
        <f>'Summary (raw)'!B186</f>
        <v>wt</v>
      </c>
      <c r="C186" t="str">
        <f>'Summary (raw)'!C186</f>
        <v>wt</v>
      </c>
      <c r="D186" s="13">
        <f>'Summary (raw)'!D186*0.019</f>
        <v>16.765072061370443</v>
      </c>
      <c r="E186" s="13">
        <f>'Summary (raw)'!E186*0.019</f>
        <v>4.4876613993299035</v>
      </c>
      <c r="F186" s="13">
        <f>'Summary (raw)'!F186*0.019</f>
        <v>21.396012046259262</v>
      </c>
      <c r="G186" s="13">
        <f>'Summary (raw)'!G186*0.019</f>
        <v>5.5048163501653278</v>
      </c>
      <c r="H186" s="13">
        <f>'Summary (raw)'!H186*0.019</f>
        <v>32.875113225905295</v>
      </c>
      <c r="I186" s="13">
        <f>'Summary (raw)'!I186*0.019</f>
        <v>5.9348583346510413</v>
      </c>
      <c r="J186">
        <f>'Summary (raw)'!J186</f>
        <v>67.539999999999992</v>
      </c>
      <c r="K186">
        <f>'Summary (raw)'!K186</f>
        <v>37.59548051337319</v>
      </c>
      <c r="L186">
        <f>'Summary (raw)'!L186</f>
        <v>18.420000000000016</v>
      </c>
      <c r="M186">
        <f>'Summary (raw)'!M186</f>
        <v>22.507772279491295</v>
      </c>
      <c r="N186">
        <f>'Summary (raw)'!N186</f>
        <v>49.120000000000005</v>
      </c>
      <c r="O186">
        <f>'Summary (raw)'!O186</f>
        <v>12.33687070900649</v>
      </c>
      <c r="P186">
        <f>'Summary (raw)'!P186</f>
        <v>49.120000000000005</v>
      </c>
      <c r="Q186">
        <f>'Summary (raw)'!Q186</f>
        <v>36.298318663909718</v>
      </c>
      <c r="R186">
        <f>'Summary (raw)'!R186</f>
        <v>12.279999999999973</v>
      </c>
      <c r="S186">
        <f>'Summary (raw)'!S186</f>
        <v>5.485757955914317</v>
      </c>
      <c r="T186">
        <f>'Summary (raw)'!T186</f>
        <v>12.280000000000001</v>
      </c>
      <c r="U186">
        <f>'Summary (raw)'!U186</f>
        <v>7.1702468605566372</v>
      </c>
      <c r="V186">
        <f>'Summary (raw)'!V186</f>
        <v>110.51999999999998</v>
      </c>
      <c r="W186">
        <f>'Summary (raw)'!W186</f>
        <v>10.422106381074784</v>
      </c>
      <c r="X186">
        <f>'Summary (raw)'!X186</f>
        <v>78.284999999999997</v>
      </c>
      <c r="Y186">
        <f>'Summary (raw)'!Y186</f>
        <v>23.792057054986259</v>
      </c>
      <c r="Z186">
        <f>'Summary (raw)'!Z186</f>
        <v>2.2000000000000028</v>
      </c>
      <c r="AA186">
        <f>'Summary (raw)'!AA186</f>
        <v>0.13082901338061093</v>
      </c>
      <c r="AB186">
        <f>'Summary (raw)'!AB186</f>
        <v>-9.9925664484843413E-3</v>
      </c>
      <c r="AC186">
        <f>'Summary (raw)'!AC186</f>
        <v>0.88710183135214538</v>
      </c>
    </row>
    <row r="187" spans="1:29" x14ac:dyDescent="0.25">
      <c r="A187" t="str">
        <f>'Summary (raw)'!A187</f>
        <v>YML084W</v>
      </c>
      <c r="B187" t="str">
        <f>'Summary (raw)'!B187</f>
        <v>wt</v>
      </c>
      <c r="C187" t="str">
        <f>'Summary (raw)'!C187</f>
        <v>wt</v>
      </c>
      <c r="D187" s="13">
        <f>'Summary (raw)'!D187*0.019</f>
        <v>17.912065459615775</v>
      </c>
      <c r="E187" s="13">
        <f>'Summary (raw)'!E187*0.019</f>
        <v>6.4756554426381943</v>
      </c>
      <c r="F187" s="13">
        <f>'Summary (raw)'!F187*0.019</f>
        <v>22.87943671081981</v>
      </c>
      <c r="G187" s="13">
        <f>'Summary (raw)'!G187*0.019</f>
        <v>5.5412755388649018</v>
      </c>
      <c r="H187" s="13">
        <f>'Summary (raw)'!H187*0.019</f>
        <v>32.892493834212239</v>
      </c>
      <c r="I187" s="13">
        <f>'Summary (raw)'!I187*0.019</f>
        <v>5.9754073075565337</v>
      </c>
      <c r="J187">
        <f>'Summary (raw)'!J187</f>
        <v>60</v>
      </c>
      <c r="K187">
        <f>'Summary (raw)'!K187</f>
        <v>33.856498169493698</v>
      </c>
      <c r="L187">
        <f>'Summary (raw)'!L187</f>
        <v>21</v>
      </c>
      <c r="M187">
        <f>'Summary (raw)'!M187</f>
        <v>28.452512271246881</v>
      </c>
      <c r="N187">
        <f>'Summary (raw)'!N187</f>
        <v>51</v>
      </c>
      <c r="O187">
        <f>'Summary (raw)'!O187</f>
        <v>14.702204591954249</v>
      </c>
      <c r="P187">
        <f>'Summary (raw)'!P187</f>
        <v>54</v>
      </c>
      <c r="Q187">
        <f>'Summary (raw)'!Q187</f>
        <v>39.837978681837576</v>
      </c>
      <c r="R187">
        <f>'Summary (raw)'!R187</f>
        <v>9</v>
      </c>
      <c r="S187">
        <f>'Summary (raw)'!S187</f>
        <v>3.0834546060696773</v>
      </c>
      <c r="T187">
        <f>'Summary (raw)'!T187</f>
        <v>9</v>
      </c>
      <c r="U187">
        <f>'Summary (raw)'!U187</f>
        <v>15.202514122458961</v>
      </c>
      <c r="V187">
        <f>'Summary (raw)'!V187</f>
        <v>117</v>
      </c>
      <c r="W187">
        <f>'Summary (raw)'!W187</f>
        <v>20.135850094207431</v>
      </c>
      <c r="X187">
        <f>'Summary (raw)'!X187</f>
        <v>75</v>
      </c>
      <c r="Y187">
        <f>'Summary (raw)'!Y187</f>
        <v>10.908836496354972</v>
      </c>
      <c r="Z187">
        <f>'Summary (raw)'!Z187</f>
        <v>-6</v>
      </c>
      <c r="AA187">
        <f>'Summary (raw)'!AA187</f>
        <v>0.63992601161390417</v>
      </c>
      <c r="AB187">
        <f>'Summary (raw)'!AB187</f>
        <v>-3.1864723575896647E-2</v>
      </c>
      <c r="AC187">
        <f>'Summary (raw)'!AC187</f>
        <v>0.1224290077145852</v>
      </c>
    </row>
    <row r="188" spans="1:29" x14ac:dyDescent="0.25">
      <c r="A188" t="str">
        <f>'Summary (raw)'!A188</f>
        <v>MFA1</v>
      </c>
      <c r="B188" t="str">
        <f>'Summary (raw)'!B188</f>
        <v>wt</v>
      </c>
      <c r="C188" t="str">
        <f>'Summary (raw)'!C188</f>
        <v>wt</v>
      </c>
      <c r="D188" s="13">
        <f>'Summary (raw)'!D188*0.019</f>
        <v>16.192774578706242</v>
      </c>
      <c r="E188" s="13">
        <f>'Summary (raw)'!E188*0.019</f>
        <v>5.2308622318002245</v>
      </c>
      <c r="F188" s="13">
        <f>'Summary (raw)'!F188*0.019</f>
        <v>21.272450883762019</v>
      </c>
      <c r="G188" s="13">
        <f>'Summary (raw)'!G188*0.019</f>
        <v>4.8679962856835415</v>
      </c>
      <c r="H188" s="13">
        <f>'Summary (raw)'!H188*0.019</f>
        <v>32.894632068469406</v>
      </c>
      <c r="I188" s="13">
        <f>'Summary (raw)'!I188*0.019</f>
        <v>7.0156982912151529</v>
      </c>
      <c r="J188">
        <f>'Summary (raw)'!J188</f>
        <v>63</v>
      </c>
      <c r="K188">
        <f>'Summary (raw)'!K188</f>
        <v>36.439307399184344</v>
      </c>
      <c r="L188">
        <f>'Summary (raw)'!L188</f>
        <v>18</v>
      </c>
      <c r="M188">
        <f>'Summary (raw)'!M188</f>
        <v>30.172812288525581</v>
      </c>
      <c r="N188">
        <f>'Summary (raw)'!N188</f>
        <v>48</v>
      </c>
      <c r="O188">
        <f>'Summary (raw)'!O188</f>
        <v>10.974926068876041</v>
      </c>
      <c r="P188">
        <f>'Summary (raw)'!P188</f>
        <v>48</v>
      </c>
      <c r="Q188">
        <f>'Summary (raw)'!Q188</f>
        <v>40.353767772372507</v>
      </c>
      <c r="R188">
        <f>'Summary (raw)'!R188</f>
        <v>9</v>
      </c>
      <c r="S188">
        <f>'Summary (raw)'!S188</f>
        <v>9.7875326787524592</v>
      </c>
      <c r="T188">
        <f>'Summary (raw)'!T188</f>
        <v>12</v>
      </c>
      <c r="U188">
        <f>'Summary (raw)'!U188</f>
        <v>7.9528280228178536</v>
      </c>
      <c r="V188">
        <f>'Summary (raw)'!V188</f>
        <v>121.5</v>
      </c>
      <c r="W188">
        <f>'Summary (raw)'!W188</f>
        <v>36.650066004435743</v>
      </c>
      <c r="X188">
        <f>'Summary (raw)'!X188</f>
        <v>75</v>
      </c>
      <c r="Y188">
        <f>'Summary (raw)'!Y188</f>
        <v>26.739569637767097</v>
      </c>
      <c r="Z188">
        <f>'Summary (raw)'!Z188</f>
        <v>-6</v>
      </c>
      <c r="AA188">
        <f>'Summary (raw)'!AA188</f>
        <v>0.17318566744165365</v>
      </c>
      <c r="AB188">
        <f>'Summary (raw)'!AB188</f>
        <v>-3.2171586893285697E-2</v>
      </c>
      <c r="AC188">
        <f>'Summary (raw)'!AC188</f>
        <v>3.6012445526030445E-2</v>
      </c>
    </row>
    <row r="189" spans="1:29" x14ac:dyDescent="0.25">
      <c r="A189" t="str">
        <f>'Summary (raw)'!A189</f>
        <v>NEW1</v>
      </c>
      <c r="B189" t="str">
        <f>'Summary (raw)'!B189</f>
        <v>wt</v>
      </c>
      <c r="C189" t="str">
        <f>'Summary (raw)'!C189</f>
        <v>wt</v>
      </c>
      <c r="D189" s="13">
        <f>'Summary (raw)'!D189*0.019</f>
        <v>15.199735027547778</v>
      </c>
      <c r="E189" s="13">
        <f>'Summary (raw)'!E189*0.019</f>
        <v>5.6660905847783516</v>
      </c>
      <c r="F189" s="13">
        <f>'Summary (raw)'!F189*0.019</f>
        <v>19.332816243438369</v>
      </c>
      <c r="G189" s="13">
        <f>'Summary (raw)'!G189*0.019</f>
        <v>7.3571700071377766</v>
      </c>
      <c r="H189" s="13">
        <f>'Summary (raw)'!H189*0.019</f>
        <v>32.897527629029753</v>
      </c>
      <c r="I189" s="13">
        <f>'Summary (raw)'!I189*0.019</f>
        <v>8.0755791164876545</v>
      </c>
      <c r="J189">
        <f>'Summary (raw)'!J189</f>
        <v>98.239999999999981</v>
      </c>
      <c r="K189">
        <f>'Summary (raw)'!K189</f>
        <v>40.420726073652659</v>
      </c>
      <c r="L189">
        <f>'Summary (raw)'!L189</f>
        <v>21.489999999999995</v>
      </c>
      <c r="M189">
        <f>'Summary (raw)'!M189</f>
        <v>16.236594855363002</v>
      </c>
      <c r="N189">
        <f>'Summary (raw)'!N189</f>
        <v>49.119999999999976</v>
      </c>
      <c r="O189">
        <f>'Summary (raw)'!O189</f>
        <v>13.726796376419729</v>
      </c>
      <c r="P189">
        <f>'Summary (raw)'!P189</f>
        <v>49.120000000000005</v>
      </c>
      <c r="Q189">
        <f>'Summary (raw)'!Q189</f>
        <v>37.791094349876325</v>
      </c>
      <c r="R189">
        <f>'Summary (raw)'!R189</f>
        <v>9.210000000000008</v>
      </c>
      <c r="S189">
        <f>'Summary (raw)'!S189</f>
        <v>3.8186567193649243</v>
      </c>
      <c r="T189">
        <f>'Summary (raw)'!T189</f>
        <v>12.279999999999973</v>
      </c>
      <c r="U189">
        <f>'Summary (raw)'!U189</f>
        <v>7.5126058148949841</v>
      </c>
      <c r="V189">
        <f>'Summary (raw)'!V189</f>
        <v>119.73000000000002</v>
      </c>
      <c r="W189">
        <f>'Summary (raw)'!W189</f>
        <v>16.368764243434594</v>
      </c>
      <c r="X189">
        <f>'Summary (raw)'!X189</f>
        <v>76.75</v>
      </c>
      <c r="Y189">
        <f>'Summary (raw)'!Y189</f>
        <v>12.868655446256971</v>
      </c>
      <c r="Z189">
        <f>'Summary (raw)'!Z189</f>
        <v>22.502499999999991</v>
      </c>
      <c r="AA189">
        <f>'Summary (raw)'!AA189</f>
        <v>1.0446066234237605E-10</v>
      </c>
      <c r="AB189">
        <f>'Summary (raw)'!AB189</f>
        <v>1.5702874664243138E-2</v>
      </c>
      <c r="AC189">
        <f>'Summary (raw)'!AC189</f>
        <v>1.4984836540228308E-2</v>
      </c>
    </row>
    <row r="190" spans="1:29" x14ac:dyDescent="0.25">
      <c r="A190" t="str">
        <f>'Summary (raw)'!A190</f>
        <v>CAF4</v>
      </c>
      <c r="B190" t="str">
        <f>'Summary (raw)'!B190</f>
        <v>wt</v>
      </c>
      <c r="C190" t="str">
        <f>'Summary (raw)'!C190</f>
        <v>Negative regulator</v>
      </c>
      <c r="D190" s="13">
        <f>'Summary (raw)'!D190*0.019</f>
        <v>17.836777394783677</v>
      </c>
      <c r="E190" s="13">
        <f>'Summary (raw)'!E190*0.019</f>
        <v>9.3986517120335069</v>
      </c>
      <c r="F190" s="13">
        <f>'Summary (raw)'!F190*0.019</f>
        <v>23.607022199558813</v>
      </c>
      <c r="G190" s="13">
        <f>'Summary (raw)'!G190*0.019</f>
        <v>8.5839642937521727</v>
      </c>
      <c r="H190" s="13">
        <f>'Summary (raw)'!H190*0.019</f>
        <v>32.956886598289252</v>
      </c>
      <c r="I190" s="13">
        <f>'Summary (raw)'!I190*0.019</f>
        <v>10.088410319006115</v>
      </c>
      <c r="J190">
        <f>'Summary (raw)'!J190</f>
        <v>54</v>
      </c>
      <c r="K190">
        <f>'Summary (raw)'!K190</f>
        <v>33.950448615918049</v>
      </c>
      <c r="L190">
        <f>'Summary (raw)'!L190</f>
        <v>24</v>
      </c>
      <c r="M190">
        <f>'Summary (raw)'!M190</f>
        <v>47.106850392506573</v>
      </c>
      <c r="N190">
        <f>'Summary (raw)'!N190</f>
        <v>45</v>
      </c>
      <c r="O190">
        <f>'Summary (raw)'!O190</f>
        <v>15.323533390278142</v>
      </c>
      <c r="P190">
        <f>'Summary (raw)'!P190</f>
        <v>49.5</v>
      </c>
      <c r="Q190">
        <f>'Summary (raw)'!Q190</f>
        <v>53.448204144908267</v>
      </c>
      <c r="R190">
        <f>'Summary (raw)'!R190</f>
        <v>12</v>
      </c>
      <c r="S190">
        <f>'Summary (raw)'!S190</f>
        <v>6.331746302241986</v>
      </c>
      <c r="T190">
        <f>'Summary (raw)'!T190</f>
        <v>12</v>
      </c>
      <c r="U190">
        <f>'Summary (raw)'!U190</f>
        <v>10.510382099054819</v>
      </c>
      <c r="V190">
        <f>'Summary (raw)'!V190</f>
        <v>114</v>
      </c>
      <c r="W190">
        <f>'Summary (raw)'!W190</f>
        <v>23.65335321057896</v>
      </c>
      <c r="X190">
        <f>'Summary (raw)'!X190</f>
        <v>81</v>
      </c>
      <c r="Y190">
        <f>'Summary (raw)'!Y190</f>
        <v>36.242577036462272</v>
      </c>
      <c r="Z190">
        <f>'Summary (raw)'!Z190</f>
        <v>-9.8499999999999943</v>
      </c>
      <c r="AA190">
        <f>'Summary (raw)'!AA190</f>
        <v>1.0788234952665121E-2</v>
      </c>
      <c r="AB190">
        <f>'Summary (raw)'!AB190</f>
        <v>-5.2283429043515461E-2</v>
      </c>
      <c r="AC190">
        <f>'Summary (raw)'!AC190</f>
        <v>7.0002020193982939E-2</v>
      </c>
    </row>
    <row r="191" spans="1:29" x14ac:dyDescent="0.25">
      <c r="A191" t="str">
        <f>'Summary (raw)'!A191</f>
        <v>YHR130C</v>
      </c>
      <c r="B191" t="str">
        <f>'Summary (raw)'!B191</f>
        <v>wt</v>
      </c>
      <c r="C191" t="str">
        <f>'Summary (raw)'!C191</f>
        <v>wt</v>
      </c>
      <c r="D191" s="13">
        <f>'Summary (raw)'!D191*0.019</f>
        <v>17.152330985279125</v>
      </c>
      <c r="E191" s="13">
        <f>'Summary (raw)'!E191*0.019</f>
        <v>6.4615222132991086</v>
      </c>
      <c r="F191" s="13">
        <f>'Summary (raw)'!F191*0.019</f>
        <v>22.336972991171201</v>
      </c>
      <c r="G191" s="13">
        <f>'Summary (raw)'!G191*0.019</f>
        <v>8.7301537580545716</v>
      </c>
      <c r="H191" s="13">
        <f>'Summary (raw)'!H191*0.019</f>
        <v>32.976712518883204</v>
      </c>
      <c r="I191" s="13">
        <f>'Summary (raw)'!I191*0.019</f>
        <v>8.5338957601299796</v>
      </c>
      <c r="J191">
        <f>'Summary (raw)'!J191</f>
        <v>66</v>
      </c>
      <c r="K191">
        <f>'Summary (raw)'!K191</f>
        <v>36.081762724407319</v>
      </c>
      <c r="L191">
        <f>'Summary (raw)'!L191</f>
        <v>21</v>
      </c>
      <c r="M191">
        <f>'Summary (raw)'!M191</f>
        <v>24.693816698502971</v>
      </c>
      <c r="N191">
        <f>'Summary (raw)'!N191</f>
        <v>51</v>
      </c>
      <c r="O191">
        <f>'Summary (raw)'!O191</f>
        <v>13.002921579866397</v>
      </c>
      <c r="P191">
        <f>'Summary (raw)'!P191</f>
        <v>51</v>
      </c>
      <c r="Q191">
        <f>'Summary (raw)'!Q191</f>
        <v>36.116650397803355</v>
      </c>
      <c r="R191">
        <f>'Summary (raw)'!R191</f>
        <v>12</v>
      </c>
      <c r="S191">
        <f>'Summary (raw)'!S191</f>
        <v>5.3603441837706614</v>
      </c>
      <c r="T191">
        <f>'Summary (raw)'!T191</f>
        <v>12</v>
      </c>
      <c r="U191">
        <f>'Summary (raw)'!U191</f>
        <v>5.7684304551555758</v>
      </c>
      <c r="V191">
        <f>'Summary (raw)'!V191</f>
        <v>120</v>
      </c>
      <c r="W191">
        <f>'Summary (raw)'!W191</f>
        <v>30.488203521512393</v>
      </c>
      <c r="X191">
        <f>'Summary (raw)'!X191</f>
        <v>78</v>
      </c>
      <c r="Y191">
        <f>'Summary (raw)'!Y191</f>
        <v>13.319302060949644</v>
      </c>
      <c r="Z191">
        <f>'Summary (raw)'!Z191</f>
        <v>-1.5</v>
      </c>
      <c r="AA191">
        <f>'Summary (raw)'!AA191</f>
        <v>0.38135883717302188</v>
      </c>
      <c r="AB191">
        <f>'Summary (raw)'!AB191</f>
        <v>-1.7507053624314262E-2</v>
      </c>
      <c r="AC191">
        <f>'Summary (raw)'!AC191</f>
        <v>0.37932924234902998</v>
      </c>
    </row>
    <row r="192" spans="1:29" x14ac:dyDescent="0.25">
      <c r="A192" t="str">
        <f>'Summary (raw)'!A192</f>
        <v>YAL049C</v>
      </c>
      <c r="B192" t="str">
        <f>'Summary (raw)'!B192</f>
        <v>wt</v>
      </c>
      <c r="C192" t="str">
        <f>'Summary (raw)'!C192</f>
        <v>wt</v>
      </c>
      <c r="D192" s="13">
        <f>'Summary (raw)'!D192*0.019</f>
        <v>16.019120379155865</v>
      </c>
      <c r="E192" s="13">
        <f>'Summary (raw)'!E192*0.019</f>
        <v>4.3097770759899783</v>
      </c>
      <c r="F192" s="13">
        <f>'Summary (raw)'!F192*0.019</f>
        <v>21.370794373491659</v>
      </c>
      <c r="G192" s="13">
        <f>'Summary (raw)'!G192*0.019</f>
        <v>4.8183680556840445</v>
      </c>
      <c r="H192" s="13">
        <f>'Summary (raw)'!H192*0.019</f>
        <v>32.982982092590092</v>
      </c>
      <c r="I192" s="13">
        <f>'Summary (raw)'!I192*0.019</f>
        <v>7.5970027817508239</v>
      </c>
      <c r="J192">
        <f>'Summary (raw)'!J192</f>
        <v>69</v>
      </c>
      <c r="K192">
        <f>'Summary (raw)'!K192</f>
        <v>34.387654177847985</v>
      </c>
      <c r="L192">
        <f>'Summary (raw)'!L192</f>
        <v>18</v>
      </c>
      <c r="M192">
        <f>'Summary (raw)'!M192</f>
        <v>17.160752564250458</v>
      </c>
      <c r="N192">
        <f>'Summary (raw)'!N192</f>
        <v>51</v>
      </c>
      <c r="O192">
        <f>'Summary (raw)'!O192</f>
        <v>12.924535338152975</v>
      </c>
      <c r="P192">
        <f>'Summary (raw)'!P192</f>
        <v>51</v>
      </c>
      <c r="Q192">
        <f>'Summary (raw)'!Q192</f>
        <v>38.650736455744649</v>
      </c>
      <c r="R192">
        <f>'Summary (raw)'!R192</f>
        <v>12</v>
      </c>
      <c r="S192">
        <f>'Summary (raw)'!S192</f>
        <v>5.6736299949492341</v>
      </c>
      <c r="T192">
        <f>'Summary (raw)'!T192</f>
        <v>12</v>
      </c>
      <c r="U192">
        <f>'Summary (raw)'!U192</f>
        <v>5.399523788525908</v>
      </c>
      <c r="V192">
        <f>'Summary (raw)'!V192</f>
        <v>126</v>
      </c>
      <c r="W192">
        <f>'Summary (raw)'!W192</f>
        <v>28.415561246272247</v>
      </c>
      <c r="X192">
        <f>'Summary (raw)'!X192</f>
        <v>78</v>
      </c>
      <c r="Y192">
        <f>'Summary (raw)'!Y192</f>
        <v>29.877815699407172</v>
      </c>
      <c r="Z192">
        <f>'Summary (raw)'!Z192</f>
        <v>0</v>
      </c>
      <c r="AA192">
        <f>'Summary (raw)'!AA192</f>
        <v>0.16084182904772604</v>
      </c>
      <c r="AB192">
        <f>'Summary (raw)'!AB192</f>
        <v>9.8665596743949813E-3</v>
      </c>
      <c r="AC192">
        <f>'Summary (raw)'!AC192</f>
        <v>0.41973411347955714</v>
      </c>
    </row>
    <row r="193" spans="1:29" x14ac:dyDescent="0.25">
      <c r="A193" t="str">
        <f>'Summary (raw)'!A193</f>
        <v>RPL8A</v>
      </c>
      <c r="B193" t="str">
        <f>'Summary (raw)'!B193</f>
        <v>wt</v>
      </c>
      <c r="C193" t="str">
        <f>'Summary (raw)'!C193</f>
        <v>wt</v>
      </c>
      <c r="D193" s="13">
        <f>'Summary (raw)'!D193*0.019</f>
        <v>17.429220658243374</v>
      </c>
      <c r="E193" s="13">
        <f>'Summary (raw)'!E193*0.019</f>
        <v>5.0955568774174331</v>
      </c>
      <c r="F193" s="13">
        <f>'Summary (raw)'!F193*0.019</f>
        <v>22.686520590971071</v>
      </c>
      <c r="G193" s="13">
        <f>'Summary (raw)'!G193*0.019</f>
        <v>5.1300571486840765</v>
      </c>
      <c r="H193" s="13">
        <f>'Summary (raw)'!H193*0.019</f>
        <v>32.992251244505198</v>
      </c>
      <c r="I193" s="13">
        <f>'Summary (raw)'!I193*0.019</f>
        <v>6.2062163280692353</v>
      </c>
      <c r="J193">
        <f>'Summary (raw)'!J193</f>
        <v>63.200000000000017</v>
      </c>
      <c r="K193">
        <f>'Summary (raw)'!K193</f>
        <v>43.724450646561948</v>
      </c>
      <c r="L193">
        <f>'Summary (raw)'!L193</f>
        <v>18.960000000000008</v>
      </c>
      <c r="M193">
        <f>'Summary (raw)'!M193</f>
        <v>38.182621641772769</v>
      </c>
      <c r="N193">
        <f>'Summary (raw)'!N193</f>
        <v>47.400000000000034</v>
      </c>
      <c r="O193">
        <f>'Summary (raw)'!O193</f>
        <v>13.397296537207009</v>
      </c>
      <c r="P193">
        <f>'Summary (raw)'!P193</f>
        <v>53.72</v>
      </c>
      <c r="Q193">
        <f>'Summary (raw)'!Q193</f>
        <v>38.987603450506235</v>
      </c>
      <c r="R193">
        <f>'Summary (raw)'!R193</f>
        <v>9.4800000000000182</v>
      </c>
      <c r="S193">
        <f>'Summary (raw)'!S193</f>
        <v>4.8211483922977427</v>
      </c>
      <c r="T193">
        <f>'Summary (raw)'!T193</f>
        <v>12.639999999999986</v>
      </c>
      <c r="U193">
        <f>'Summary (raw)'!U193</f>
        <v>9.5140744317876873</v>
      </c>
      <c r="V193">
        <f>'Summary (raw)'!V193</f>
        <v>120.07999999999998</v>
      </c>
      <c r="W193">
        <f>'Summary (raw)'!W193</f>
        <v>29.469129929736905</v>
      </c>
      <c r="X193">
        <f>'Summary (raw)'!X193</f>
        <v>79.000000000000028</v>
      </c>
      <c r="Y193">
        <f>'Summary (raw)'!Y193</f>
        <v>42.341172744306817</v>
      </c>
      <c r="Z193">
        <f>'Summary (raw)'!Z193</f>
        <v>1.3000000000000043</v>
      </c>
      <c r="AA193">
        <f>'Summary (raw)'!AA193</f>
        <v>0.27256533605299549</v>
      </c>
      <c r="AB193">
        <f>'Summary (raw)'!AB193</f>
        <v>-5.7369695722895298E-3</v>
      </c>
      <c r="AC193">
        <f>'Summary (raw)'!AC193</f>
        <v>4.2976935929450732E-4</v>
      </c>
    </row>
    <row r="194" spans="1:29" x14ac:dyDescent="0.25">
      <c r="A194" t="str">
        <f>'Summary (raw)'!A194</f>
        <v>AAD6</v>
      </c>
      <c r="B194" t="str">
        <f>'Summary (raw)'!B194</f>
        <v>wt</v>
      </c>
      <c r="C194" t="str">
        <f>'Summary (raw)'!C194</f>
        <v>wt</v>
      </c>
      <c r="D194" s="13">
        <f>'Summary (raw)'!D194*0.019</f>
        <v>16.803573495404041</v>
      </c>
      <c r="E194" s="13">
        <f>'Summary (raw)'!E194*0.019</f>
        <v>5.1088052452193375</v>
      </c>
      <c r="F194" s="13">
        <f>'Summary (raw)'!F194*0.019</f>
        <v>21.578514788226308</v>
      </c>
      <c r="G194" s="13">
        <f>'Summary (raw)'!G194*0.019</f>
        <v>5.9413177326858193</v>
      </c>
      <c r="H194" s="13">
        <f>'Summary (raw)'!H194*0.019</f>
        <v>32.994990733390708</v>
      </c>
      <c r="I194" s="13">
        <f>'Summary (raw)'!I194*0.019</f>
        <v>9.2854632304337699</v>
      </c>
      <c r="J194">
        <f>'Summary (raw)'!J194</f>
        <v>78</v>
      </c>
      <c r="K194">
        <f>'Summary (raw)'!K194</f>
        <v>34.314450203670042</v>
      </c>
      <c r="L194">
        <f>'Summary (raw)'!L194</f>
        <v>21</v>
      </c>
      <c r="M194">
        <f>'Summary (raw)'!M194</f>
        <v>28.614454335248549</v>
      </c>
      <c r="N194">
        <f>'Summary (raw)'!N194</f>
        <v>48</v>
      </c>
      <c r="O194">
        <f>'Summary (raw)'!O194</f>
        <v>13.258810377691466</v>
      </c>
      <c r="P194">
        <f>'Summary (raw)'!P194</f>
        <v>48</v>
      </c>
      <c r="Q194">
        <f>'Summary (raw)'!Q194</f>
        <v>38.96248096054228</v>
      </c>
      <c r="R194">
        <f>'Summary (raw)'!R194</f>
        <v>12</v>
      </c>
      <c r="S194">
        <f>'Summary (raw)'!S194</f>
        <v>5.1291770988573591</v>
      </c>
      <c r="T194">
        <f>'Summary (raw)'!T194</f>
        <v>12</v>
      </c>
      <c r="U194">
        <f>'Summary (raw)'!U194</f>
        <v>5.8833973723422774</v>
      </c>
      <c r="V194">
        <f>'Summary (raw)'!V194</f>
        <v>132</v>
      </c>
      <c r="W194">
        <f>'Summary (raw)'!W194</f>
        <v>26.60761712848781</v>
      </c>
      <c r="X194">
        <f>'Summary (raw)'!X194</f>
        <v>72</v>
      </c>
      <c r="Y194">
        <f>'Summary (raw)'!Y194</f>
        <v>8.1621629012049546</v>
      </c>
      <c r="Z194">
        <f>'Summary (raw)'!Z194</f>
        <v>9</v>
      </c>
      <c r="AA194">
        <f>'Summary (raw)'!AA194</f>
        <v>2.8263752702411993E-2</v>
      </c>
      <c r="AB194">
        <f>'Summary (raw)'!AB194</f>
        <v>3.8205329783074227E-3</v>
      </c>
      <c r="AC194">
        <f>'Summary (raw)'!AC194</f>
        <v>0.51539010354876447</v>
      </c>
    </row>
    <row r="195" spans="1:29" x14ac:dyDescent="0.25">
      <c r="A195" t="str">
        <f>'Summary (raw)'!A195</f>
        <v>FMC1</v>
      </c>
      <c r="B195" t="str">
        <f>'Summary (raw)'!B195</f>
        <v>wt</v>
      </c>
      <c r="C195" t="str">
        <f>'Summary (raw)'!C195</f>
        <v>wt</v>
      </c>
      <c r="D195" s="13">
        <f>'Summary (raw)'!D195*0.019</f>
        <v>17.258323214862891</v>
      </c>
      <c r="E195" s="13">
        <f>'Summary (raw)'!E195*0.019</f>
        <v>4.9896477225807452</v>
      </c>
      <c r="F195" s="13">
        <f>'Summary (raw)'!F195*0.019</f>
        <v>21.431270701207985</v>
      </c>
      <c r="G195" s="13">
        <f>'Summary (raw)'!G195*0.019</f>
        <v>7.6734208861706819</v>
      </c>
      <c r="H195" s="13">
        <f>'Summary (raw)'!H195*0.019</f>
        <v>32.996391911569695</v>
      </c>
      <c r="I195" s="13">
        <f>'Summary (raw)'!I195*0.019</f>
        <v>7.9152082272249222</v>
      </c>
      <c r="J195">
        <f>'Summary (raw)'!J195</f>
        <v>87.75</v>
      </c>
      <c r="K195">
        <f>'Summary (raw)'!K195</f>
        <v>55.609204966491163</v>
      </c>
      <c r="L195">
        <f>'Summary (raw)'!L195</f>
        <v>26</v>
      </c>
      <c r="M195">
        <f>'Summary (raw)'!M195</f>
        <v>32.497302848883365</v>
      </c>
      <c r="N195">
        <f>'Summary (raw)'!N195</f>
        <v>55.25</v>
      </c>
      <c r="O195">
        <f>'Summary (raw)'!O195</f>
        <v>14.136418104728058</v>
      </c>
      <c r="P195">
        <f>'Summary (raw)'!P195</f>
        <v>55.25</v>
      </c>
      <c r="Q195">
        <f>'Summary (raw)'!Q195</f>
        <v>37.369195346466434</v>
      </c>
      <c r="R195">
        <f>'Summary (raw)'!R195</f>
        <v>13</v>
      </c>
      <c r="S195">
        <f>'Summary (raw)'!S195</f>
        <v>4.3194004788737068</v>
      </c>
      <c r="T195">
        <f>'Summary (raw)'!T195</f>
        <v>13</v>
      </c>
      <c r="U195">
        <f>'Summary (raw)'!U195</f>
        <v>6.9250449333878175</v>
      </c>
      <c r="V195">
        <f>'Summary (raw)'!V195</f>
        <v>149.5</v>
      </c>
      <c r="W195">
        <f>'Summary (raw)'!W195</f>
        <v>39.624562488196034</v>
      </c>
      <c r="X195">
        <f>'Summary (raw)'!X195</f>
        <v>78</v>
      </c>
      <c r="Y195">
        <f>'Summary (raw)'!Y195</f>
        <v>10.474431234077551</v>
      </c>
      <c r="Z195">
        <f>'Summary (raw)'!Z195</f>
        <v>11.625</v>
      </c>
      <c r="AA195">
        <f>'Summary (raw)'!AA195</f>
        <v>1.3248351783545775E-4</v>
      </c>
      <c r="AB195">
        <f>'Summary (raw)'!AB195</f>
        <v>-9.8121535289039663E-3</v>
      </c>
      <c r="AC195">
        <f>'Summary (raw)'!AC195</f>
        <v>0.18762702177215207</v>
      </c>
    </row>
    <row r="196" spans="1:29" x14ac:dyDescent="0.25">
      <c r="A196" t="str">
        <f>'Summary (raw)'!A196</f>
        <v>IDP1</v>
      </c>
      <c r="B196" t="str">
        <f>'Summary (raw)'!B196</f>
        <v>N/A</v>
      </c>
      <c r="C196" t="str">
        <f>'Summary (raw)'!C196</f>
        <v>N/A</v>
      </c>
      <c r="D196" s="13">
        <f>'Summary (raw)'!D196*0.019</f>
        <v>18.053131627369531</v>
      </c>
      <c r="E196" s="13">
        <f>'Summary (raw)'!E196*0.019</f>
        <v>8.861592613561081</v>
      </c>
      <c r="F196" s="13">
        <f>'Summary (raw)'!F196*0.019</f>
        <v>22.357802586028161</v>
      </c>
      <c r="G196" s="13">
        <f>'Summary (raw)'!G196*0.019</f>
        <v>7.8727213504683551</v>
      </c>
      <c r="H196" s="13">
        <f>'Summary (raw)'!H196*0.019</f>
        <v>32.996393296984941</v>
      </c>
      <c r="I196" s="13">
        <f>'Summary (raw)'!I196*0.019</f>
        <v>6.7835690599186584</v>
      </c>
      <c r="J196">
        <f>'Summary (raw)'!J196</f>
        <v>69</v>
      </c>
      <c r="K196">
        <f>'Summary (raw)'!K196</f>
        <v>39.496120995202958</v>
      </c>
      <c r="L196">
        <f>'Summary (raw)'!L196</f>
        <v>18</v>
      </c>
      <c r="M196">
        <f>'Summary (raw)'!M196</f>
        <v>14.261452394137279</v>
      </c>
      <c r="N196">
        <f>'Summary (raw)'!N196</f>
        <v>51</v>
      </c>
      <c r="O196">
        <f>'Summary (raw)'!O196</f>
        <v>17.949509016950291</v>
      </c>
      <c r="P196">
        <f>'Summary (raw)'!P196</f>
        <v>54</v>
      </c>
      <c r="Q196">
        <f>'Summary (raw)'!Q196</f>
        <v>46.090684736855394</v>
      </c>
      <c r="R196">
        <f>'Summary (raw)'!R196</f>
        <v>12</v>
      </c>
      <c r="S196">
        <f>'Summary (raw)'!S196</f>
        <v>10.89678851772393</v>
      </c>
      <c r="T196">
        <f>'Summary (raw)'!T196</f>
        <v>12</v>
      </c>
      <c r="U196">
        <f>'Summary (raw)'!U196</f>
        <v>5.2001565478463387</v>
      </c>
      <c r="V196">
        <f>'Summary (raw)'!V196</f>
        <v>114</v>
      </c>
      <c r="W196">
        <f>'Summary (raw)'!W196</f>
        <v>17.622887858424004</v>
      </c>
      <c r="X196">
        <f>'Summary (raw)'!X196</f>
        <v>78</v>
      </c>
      <c r="Y196">
        <f>'Summary (raw)'!Y196</f>
        <v>28.047255125672574</v>
      </c>
      <c r="Z196">
        <f>'Summary (raw)'!Z196</f>
        <v>4.5</v>
      </c>
      <c r="AA196">
        <f>'Summary (raw)'!AA196</f>
        <v>0.51333351878985356</v>
      </c>
      <c r="AB196">
        <f>'Summary (raw)'!AB196</f>
        <v>6.6004500715282077E-3</v>
      </c>
      <c r="AC196">
        <f>'Summary (raw)'!AC196</f>
        <v>0.31057735521501839</v>
      </c>
    </row>
    <row r="197" spans="1:29" x14ac:dyDescent="0.25">
      <c r="A197" t="str">
        <f>'Summary (raw)'!A197</f>
        <v>SUL2</v>
      </c>
      <c r="B197" t="str">
        <f>'Summary (raw)'!B197</f>
        <v>N/A</v>
      </c>
      <c r="C197" t="str">
        <f>'Summary (raw)'!C197</f>
        <v>N/A</v>
      </c>
      <c r="D197" s="13">
        <f>'Summary (raw)'!D197*0.019</f>
        <v>16.744999792927405</v>
      </c>
      <c r="E197" s="13">
        <f>'Summary (raw)'!E197*0.019</f>
        <v>5.1392040784721136</v>
      </c>
      <c r="F197" s="13">
        <f>'Summary (raw)'!F197*0.019</f>
        <v>22.437159042238527</v>
      </c>
      <c r="G197" s="13">
        <f>'Summary (raw)'!G197*0.019</f>
        <v>6.577524958357805</v>
      </c>
      <c r="H197" s="13">
        <f>'Summary (raw)'!H197*0.019</f>
        <v>32.999265397750989</v>
      </c>
      <c r="I197" s="13">
        <f>'Summary (raw)'!I197*0.019</f>
        <v>8.0331656727610081</v>
      </c>
      <c r="J197">
        <f>'Summary (raw)'!J197</f>
        <v>57</v>
      </c>
      <c r="K197">
        <f>'Summary (raw)'!K197</f>
        <v>29.427711592941655</v>
      </c>
      <c r="L197">
        <f>'Summary (raw)'!L197</f>
        <v>18</v>
      </c>
      <c r="M197">
        <f>'Summary (raw)'!M197</f>
        <v>24.441888794343438</v>
      </c>
      <c r="N197">
        <f>'Summary (raw)'!N197</f>
        <v>51</v>
      </c>
      <c r="O197">
        <f>'Summary (raw)'!O197</f>
        <v>9.5191195161966728</v>
      </c>
      <c r="P197">
        <f>'Summary (raw)'!P197</f>
        <v>45</v>
      </c>
      <c r="Q197">
        <f>'Summary (raw)'!Q197</f>
        <v>30.011982143219871</v>
      </c>
      <c r="R197">
        <f>'Summary (raw)'!R197</f>
        <v>12</v>
      </c>
      <c r="S197">
        <f>'Summary (raw)'!S197</f>
        <v>3.9218489104508487</v>
      </c>
      <c r="T197">
        <f>'Summary (raw)'!T197</f>
        <v>12</v>
      </c>
      <c r="U197">
        <f>'Summary (raw)'!U197</f>
        <v>5.9651955501460678</v>
      </c>
      <c r="V197">
        <f>'Summary (raw)'!V197</f>
        <v>114</v>
      </c>
      <c r="W197">
        <f>'Summary (raw)'!W197</f>
        <v>19.874902885445312</v>
      </c>
      <c r="X197">
        <f>'Summary (raw)'!X197</f>
        <v>81</v>
      </c>
      <c r="Y197">
        <f>'Summary (raw)'!Y197</f>
        <v>40.880677112927259</v>
      </c>
      <c r="Z197">
        <f>'Summary (raw)'!Z197</f>
        <v>-3.75</v>
      </c>
      <c r="AA197">
        <f>'Summary (raw)'!AA197</f>
        <v>0.15779240294900898</v>
      </c>
      <c r="AB197">
        <f>'Summary (raw)'!AB197</f>
        <v>-8.9114215988264078E-3</v>
      </c>
      <c r="AC197">
        <f>'Summary (raw)'!AC197</f>
        <v>0.21467313660725418</v>
      </c>
    </row>
    <row r="198" spans="1:29" x14ac:dyDescent="0.25">
      <c r="A198" t="str">
        <f>'Summary (raw)'!A198</f>
        <v>UBA4</v>
      </c>
      <c r="B198" t="str">
        <f>'Summary (raw)'!B198</f>
        <v>Positive regulator</v>
      </c>
      <c r="C198" t="str">
        <f>'Summary (raw)'!C198</f>
        <v>Positive regulator</v>
      </c>
      <c r="D198" s="13">
        <f>'Summary (raw)'!D198*0.019</f>
        <v>16.303590930549905</v>
      </c>
      <c r="E198" s="13">
        <f>'Summary (raw)'!E198*0.019</f>
        <v>5.1502180854943305</v>
      </c>
      <c r="F198" s="13">
        <f>'Summary (raw)'!F198*0.019</f>
        <v>21.02358165534369</v>
      </c>
      <c r="G198" s="13">
        <f>'Summary (raw)'!G198*0.019</f>
        <v>4.8074733692414817</v>
      </c>
      <c r="H198" s="13">
        <f>'Summary (raw)'!H198*0.019</f>
        <v>33.007980692898123</v>
      </c>
      <c r="I198" s="13">
        <f>'Summary (raw)'!I198*0.019</f>
        <v>5.5276092845036393</v>
      </c>
      <c r="J198">
        <f>'Summary (raw)'!J198</f>
        <v>93</v>
      </c>
      <c r="K198">
        <f>'Summary (raw)'!K198</f>
        <v>35.060948815219056</v>
      </c>
      <c r="L198">
        <f>'Summary (raw)'!L198</f>
        <v>30</v>
      </c>
      <c r="M198">
        <f>'Summary (raw)'!M198</f>
        <v>26.188082688336433</v>
      </c>
      <c r="N198">
        <f>'Summary (raw)'!N198</f>
        <v>63</v>
      </c>
      <c r="O198">
        <f>'Summary (raw)'!O198</f>
        <v>11.716386960822856</v>
      </c>
      <c r="P198">
        <f>'Summary (raw)'!P198</f>
        <v>51</v>
      </c>
      <c r="Q198">
        <f>'Summary (raw)'!Q198</f>
        <v>34.351561147429742</v>
      </c>
      <c r="R198">
        <f>'Summary (raw)'!R198</f>
        <v>15</v>
      </c>
      <c r="S198">
        <f>'Summary (raw)'!S198</f>
        <v>6.1918539718250845</v>
      </c>
      <c r="T198">
        <f>'Summary (raw)'!T198</f>
        <v>15</v>
      </c>
      <c r="U198">
        <f>'Summary (raw)'!U198</f>
        <v>8.3071451058967121</v>
      </c>
      <c r="V198">
        <f>'Summary (raw)'!V198</f>
        <v>174</v>
      </c>
      <c r="W198">
        <f>'Summary (raw)'!W198</f>
        <v>26.060544094959834</v>
      </c>
      <c r="X198">
        <f>'Summary (raw)'!X198</f>
        <v>102</v>
      </c>
      <c r="Y198">
        <f>'Summary (raw)'!Y198</f>
        <v>32.259284384046538</v>
      </c>
      <c r="Z198">
        <f>'Summary (raw)'!Z198</f>
        <v>26.125</v>
      </c>
      <c r="AA198">
        <f>'Summary (raw)'!AA198</f>
        <v>0</v>
      </c>
      <c r="AB198">
        <f>'Summary (raw)'!AB198</f>
        <v>1.7107610126231299E-2</v>
      </c>
      <c r="AC198">
        <f>'Summary (raw)'!AC198</f>
        <v>0.10538092292786005</v>
      </c>
    </row>
    <row r="199" spans="1:29" x14ac:dyDescent="0.25">
      <c r="A199" t="str">
        <f>'Summary (raw)'!A199</f>
        <v>PNP1</v>
      </c>
      <c r="B199" t="str">
        <f>'Summary (raw)'!B199</f>
        <v>N/A</v>
      </c>
      <c r="C199" t="str">
        <f>'Summary (raw)'!C199</f>
        <v>N/A</v>
      </c>
      <c r="D199" s="13">
        <f>'Summary (raw)'!D199*0.019</f>
        <v>16.00688349864155</v>
      </c>
      <c r="E199" s="13">
        <f>'Summary (raw)'!E199*0.019</f>
        <v>4.665951513699798</v>
      </c>
      <c r="F199" s="13">
        <f>'Summary (raw)'!F199*0.019</f>
        <v>21.96732632969168</v>
      </c>
      <c r="G199" s="13">
        <f>'Summary (raw)'!G199*0.019</f>
        <v>4.9349590306441327</v>
      </c>
      <c r="H199" s="13">
        <f>'Summary (raw)'!H199*0.019</f>
        <v>33.017071359591299</v>
      </c>
      <c r="I199" s="13">
        <f>'Summary (raw)'!I199*0.019</f>
        <v>8.3202512347060456</v>
      </c>
      <c r="J199">
        <f>'Summary (raw)'!J199</f>
        <v>60</v>
      </c>
      <c r="K199">
        <f>'Summary (raw)'!K199</f>
        <v>31.084070220735303</v>
      </c>
      <c r="L199">
        <f>'Summary (raw)'!L199</f>
        <v>18</v>
      </c>
      <c r="M199">
        <f>'Summary (raw)'!M199</f>
        <v>31.705335953841114</v>
      </c>
      <c r="N199">
        <f>'Summary (raw)'!N199</f>
        <v>48</v>
      </c>
      <c r="O199">
        <f>'Summary (raw)'!O199</f>
        <v>10.987891564192994</v>
      </c>
      <c r="P199">
        <f>'Summary (raw)'!P199</f>
        <v>48</v>
      </c>
      <c r="Q199">
        <f>'Summary (raw)'!Q199</f>
        <v>25.479936273713264</v>
      </c>
      <c r="R199">
        <f>'Summary (raw)'!R199</f>
        <v>12</v>
      </c>
      <c r="S199">
        <f>'Summary (raw)'!S199</f>
        <v>3.4003869748820317</v>
      </c>
      <c r="T199">
        <f>'Summary (raw)'!T199</f>
        <v>12</v>
      </c>
      <c r="U199">
        <f>'Summary (raw)'!U199</f>
        <v>6.1280938847459607</v>
      </c>
      <c r="V199">
        <f>'Summary (raw)'!V199</f>
        <v>96</v>
      </c>
      <c r="W199">
        <f>'Summary (raw)'!W199</f>
        <v>7.3870441350131095</v>
      </c>
      <c r="X199">
        <f>'Summary (raw)'!X199</f>
        <v>75</v>
      </c>
      <c r="Y199">
        <f>'Summary (raw)'!Y199</f>
        <v>12.873731725348781</v>
      </c>
      <c r="Z199">
        <f>'Summary (raw)'!Z199</f>
        <v>-3.75</v>
      </c>
      <c r="AA199">
        <f>'Summary (raw)'!AA199</f>
        <v>0.45262626152133811</v>
      </c>
      <c r="AB199">
        <f>'Summary (raw)'!AB199</f>
        <v>5.3814003643457564E-3</v>
      </c>
      <c r="AC199">
        <f>'Summary (raw)'!AC199</f>
        <v>0.67264710599925925</v>
      </c>
    </row>
    <row r="200" spans="1:29" x14ac:dyDescent="0.25">
      <c r="A200" t="str">
        <f>'Summary (raw)'!A200</f>
        <v>TEA1</v>
      </c>
      <c r="B200" t="str">
        <f>'Summary (raw)'!B200</f>
        <v>N/A</v>
      </c>
      <c r="C200" t="str">
        <f>'Summary (raw)'!C200</f>
        <v>N/A</v>
      </c>
      <c r="D200" s="13">
        <f>'Summary (raw)'!D200*0.019</f>
        <v>18.075742441249776</v>
      </c>
      <c r="E200" s="13">
        <f>'Summary (raw)'!E200*0.019</f>
        <v>7.5617687202911004</v>
      </c>
      <c r="F200" s="13">
        <f>'Summary (raw)'!F200*0.019</f>
        <v>23.291117419994389</v>
      </c>
      <c r="G200" s="13">
        <f>'Summary (raw)'!G200*0.019</f>
        <v>7.7896834983018541</v>
      </c>
      <c r="H200" s="13">
        <f>'Summary (raw)'!H200*0.019</f>
        <v>33.018336387175871</v>
      </c>
      <c r="I200" s="13">
        <f>'Summary (raw)'!I200*0.019</f>
        <v>7.7363537063710206</v>
      </c>
      <c r="J200">
        <f>'Summary (raw)'!J200</f>
        <v>66</v>
      </c>
      <c r="K200">
        <f>'Summary (raw)'!K200</f>
        <v>29.550595189544627</v>
      </c>
      <c r="L200">
        <f>'Summary (raw)'!L200</f>
        <v>18</v>
      </c>
      <c r="M200">
        <f>'Summary (raw)'!M200</f>
        <v>21.151215403457986</v>
      </c>
      <c r="N200">
        <f>'Summary (raw)'!N200</f>
        <v>51</v>
      </c>
      <c r="O200">
        <f>'Summary (raw)'!O200</f>
        <v>10.85390754383414</v>
      </c>
      <c r="P200">
        <f>'Summary (raw)'!P200</f>
        <v>54</v>
      </c>
      <c r="Q200">
        <f>'Summary (raw)'!Q200</f>
        <v>22.818756586937706</v>
      </c>
      <c r="R200">
        <f>'Summary (raw)'!R200</f>
        <v>9</v>
      </c>
      <c r="S200">
        <f>'Summary (raw)'!S200</f>
        <v>3.8284648172789648</v>
      </c>
      <c r="T200">
        <f>'Summary (raw)'!T200</f>
        <v>12</v>
      </c>
      <c r="U200">
        <f>'Summary (raw)'!U200</f>
        <v>6.6517256817651873</v>
      </c>
      <c r="V200">
        <f>'Summary (raw)'!V200</f>
        <v>99</v>
      </c>
      <c r="W200">
        <f>'Summary (raw)'!W200</f>
        <v>8.2718242802344957</v>
      </c>
      <c r="X200">
        <f>'Summary (raw)'!X200</f>
        <v>81</v>
      </c>
      <c r="Y200">
        <f>'Summary (raw)'!Y200</f>
        <v>13.395637386691707</v>
      </c>
      <c r="Z200">
        <f>'Summary (raw)'!Z200</f>
        <v>1.5</v>
      </c>
      <c r="AA200">
        <f>'Summary (raw)'!AA200</f>
        <v>0.57160181176083458</v>
      </c>
      <c r="AB200">
        <f>'Summary (raw)'!AB200</f>
        <v>-2.2264877874920153E-3</v>
      </c>
      <c r="AC200">
        <f>'Summary (raw)'!AC200</f>
        <v>0.77722496931798879</v>
      </c>
    </row>
    <row r="201" spans="1:29" x14ac:dyDescent="0.25">
      <c r="A201" t="str">
        <f>'Summary (raw)'!A201</f>
        <v>PCK1</v>
      </c>
      <c r="B201" t="str">
        <f>'Summary (raw)'!B201</f>
        <v>wt</v>
      </c>
      <c r="C201" t="str">
        <f>'Summary (raw)'!C201</f>
        <v>wt</v>
      </c>
      <c r="D201" s="13">
        <f>'Summary (raw)'!D201*0.019</f>
        <v>16.765960104233145</v>
      </c>
      <c r="E201" s="13">
        <f>'Summary (raw)'!E201*0.019</f>
        <v>4.2173965778468041</v>
      </c>
      <c r="F201" s="13">
        <f>'Summary (raw)'!F201*0.019</f>
        <v>22.275343574300596</v>
      </c>
      <c r="G201" s="13">
        <f>'Summary (raw)'!G201*0.019</f>
        <v>5.7219032212491294</v>
      </c>
      <c r="H201" s="13">
        <f>'Summary (raw)'!H201*0.019</f>
        <v>33.02419933310469</v>
      </c>
      <c r="I201" s="13">
        <f>'Summary (raw)'!I201*0.019</f>
        <v>5.3951521787543362</v>
      </c>
      <c r="J201">
        <f>'Summary (raw)'!J201</f>
        <v>63</v>
      </c>
      <c r="K201">
        <f>'Summary (raw)'!K201</f>
        <v>28.312748336392097</v>
      </c>
      <c r="L201">
        <f>'Summary (raw)'!L201</f>
        <v>18</v>
      </c>
      <c r="M201">
        <f>'Summary (raw)'!M201</f>
        <v>23.936836328016344</v>
      </c>
      <c r="N201">
        <f>'Summary (raw)'!N201</f>
        <v>54</v>
      </c>
      <c r="O201">
        <f>'Summary (raw)'!O201</f>
        <v>12.698480818363267</v>
      </c>
      <c r="P201">
        <f>'Summary (raw)'!P201</f>
        <v>51</v>
      </c>
      <c r="Q201">
        <f>'Summary (raw)'!Q201</f>
        <v>35.971468567970646</v>
      </c>
      <c r="R201">
        <f>'Summary (raw)'!R201</f>
        <v>12</v>
      </c>
      <c r="S201">
        <f>'Summary (raw)'!S201</f>
        <v>4.4641783133511836</v>
      </c>
      <c r="T201">
        <f>'Summary (raw)'!T201</f>
        <v>12</v>
      </c>
      <c r="U201">
        <f>'Summary (raw)'!U201</f>
        <v>6.3695297843426859</v>
      </c>
      <c r="V201">
        <f>'Summary (raw)'!V201</f>
        <v>126</v>
      </c>
      <c r="W201">
        <f>'Summary (raw)'!W201</f>
        <v>23.834595964984896</v>
      </c>
      <c r="X201">
        <f>'Summary (raw)'!X201</f>
        <v>81</v>
      </c>
      <c r="Y201">
        <f>'Summary (raw)'!Y201</f>
        <v>24.618441660969143</v>
      </c>
      <c r="Z201">
        <f>'Summary (raw)'!Z201</f>
        <v>0.75</v>
      </c>
      <c r="AA201">
        <f>'Summary (raw)'!AA201</f>
        <v>9.1091397725548973E-2</v>
      </c>
      <c r="AB201">
        <f>'Summary (raw)'!AB201</f>
        <v>1.3985608757962842E-2</v>
      </c>
      <c r="AC201">
        <f>'Summary (raw)'!AC201</f>
        <v>0.53213050758143354</v>
      </c>
    </row>
    <row r="202" spans="1:29" x14ac:dyDescent="0.25">
      <c r="A202" t="str">
        <f>'Summary (raw)'!A202</f>
        <v>BCK1</v>
      </c>
      <c r="B202" t="str">
        <f>'Summary (raw)'!B202</f>
        <v>wt</v>
      </c>
      <c r="C202" t="str">
        <f>'Summary (raw)'!C202</f>
        <v>wt</v>
      </c>
      <c r="D202" s="13">
        <f>'Summary (raw)'!D202*0.019</f>
        <v>16.870694613300905</v>
      </c>
      <c r="E202" s="13">
        <f>'Summary (raw)'!E202*0.019</f>
        <v>5.5414110766239331</v>
      </c>
      <c r="F202" s="13">
        <f>'Summary (raw)'!F202*0.019</f>
        <v>21.874511177297659</v>
      </c>
      <c r="G202" s="13">
        <f>'Summary (raw)'!G202*0.019</f>
        <v>7.4952898560691184</v>
      </c>
      <c r="H202" s="13">
        <f>'Summary (raw)'!H202*0.019</f>
        <v>33.03563000081229</v>
      </c>
      <c r="I202" s="13">
        <f>'Summary (raw)'!I202*0.019</f>
        <v>6.8413331829391613</v>
      </c>
      <c r="J202">
        <f>'Summary (raw)'!J202</f>
        <v>63</v>
      </c>
      <c r="K202">
        <f>'Summary (raw)'!K202</f>
        <v>39.264311506290824</v>
      </c>
      <c r="L202">
        <f>'Summary (raw)'!L202</f>
        <v>21</v>
      </c>
      <c r="M202">
        <f>'Summary (raw)'!M202</f>
        <v>28.611318772989048</v>
      </c>
      <c r="N202">
        <f>'Summary (raw)'!N202</f>
        <v>54</v>
      </c>
      <c r="O202">
        <f>'Summary (raw)'!O202</f>
        <v>13.582092126937678</v>
      </c>
      <c r="P202">
        <f>'Summary (raw)'!P202</f>
        <v>51</v>
      </c>
      <c r="Q202">
        <f>'Summary (raw)'!Q202</f>
        <v>33.928418013396765</v>
      </c>
      <c r="R202">
        <f>'Summary (raw)'!R202</f>
        <v>9</v>
      </c>
      <c r="S202">
        <f>'Summary (raw)'!S202</f>
        <v>11.674364628264966</v>
      </c>
      <c r="T202">
        <f>'Summary (raw)'!T202</f>
        <v>12</v>
      </c>
      <c r="U202">
        <f>'Summary (raw)'!U202</f>
        <v>5.5623475319676521</v>
      </c>
      <c r="V202">
        <f>'Summary (raw)'!V202</f>
        <v>126</v>
      </c>
      <c r="W202">
        <f>'Summary (raw)'!W202</f>
        <v>29.847318111868852</v>
      </c>
      <c r="X202">
        <f>'Summary (raw)'!X202</f>
        <v>75</v>
      </c>
      <c r="Y202">
        <f>'Summary (raw)'!Y202</f>
        <v>14.301271399297464</v>
      </c>
      <c r="Z202">
        <f>'Summary (raw)'!Z202</f>
        <v>-4.5</v>
      </c>
      <c r="AA202">
        <f>'Summary (raw)'!AA202</f>
        <v>0.38718710138795109</v>
      </c>
      <c r="AB202">
        <f>'Summary (raw)'!AB202</f>
        <v>-3.9116419452797979E-2</v>
      </c>
      <c r="AC202">
        <f>'Summary (raw)'!AC202</f>
        <v>0.8460296281671047</v>
      </c>
    </row>
    <row r="203" spans="1:29" x14ac:dyDescent="0.25">
      <c r="A203" t="str">
        <f>'Summary (raw)'!A203</f>
        <v>NUP170</v>
      </c>
      <c r="B203" t="str">
        <f>'Summary (raw)'!B203</f>
        <v>wt</v>
      </c>
      <c r="C203" t="str">
        <f>'Summary (raw)'!C203</f>
        <v>wt</v>
      </c>
      <c r="D203" s="13">
        <f>'Summary (raw)'!D203*0.019</f>
        <v>16.70244691091732</v>
      </c>
      <c r="E203" s="13">
        <f>'Summary (raw)'!E203*0.019</f>
        <v>4.5975752407777399</v>
      </c>
      <c r="F203" s="13">
        <f>'Summary (raw)'!F203*0.019</f>
        <v>21.540882689045485</v>
      </c>
      <c r="G203" s="13">
        <f>'Summary (raw)'!G203*0.019</f>
        <v>4.9422967754647678</v>
      </c>
      <c r="H203" s="13">
        <f>'Summary (raw)'!H203*0.019</f>
        <v>33.047101794053965</v>
      </c>
      <c r="I203" s="13">
        <f>'Summary (raw)'!I203*0.019</f>
        <v>5.6626771864014342</v>
      </c>
      <c r="J203">
        <f>'Summary (raw)'!J203</f>
        <v>66</v>
      </c>
      <c r="K203">
        <f>'Summary (raw)'!K203</f>
        <v>40.103926936800256</v>
      </c>
      <c r="L203">
        <f>'Summary (raw)'!L203</f>
        <v>18</v>
      </c>
      <c r="M203">
        <f>'Summary (raw)'!M203</f>
        <v>18.851175624610473</v>
      </c>
      <c r="N203">
        <f>'Summary (raw)'!N203</f>
        <v>45</v>
      </c>
      <c r="O203">
        <f>'Summary (raw)'!O203</f>
        <v>11.167803752143573</v>
      </c>
      <c r="P203">
        <f>'Summary (raw)'!P203</f>
        <v>48</v>
      </c>
      <c r="Q203">
        <f>'Summary (raw)'!Q203</f>
        <v>45.160323611112844</v>
      </c>
      <c r="R203">
        <f>'Summary (raw)'!R203</f>
        <v>9</v>
      </c>
      <c r="S203">
        <f>'Summary (raw)'!S203</f>
        <v>4.0511436293820005</v>
      </c>
      <c r="T203">
        <f>'Summary (raw)'!T203</f>
        <v>12</v>
      </c>
      <c r="U203">
        <f>'Summary (raw)'!U203</f>
        <v>11.321103970236079</v>
      </c>
      <c r="V203">
        <f>'Summary (raw)'!V203</f>
        <v>117</v>
      </c>
      <c r="W203">
        <f>'Summary (raw)'!W203</f>
        <v>27.826127400221658</v>
      </c>
      <c r="X203">
        <f>'Summary (raw)'!X203</f>
        <v>78</v>
      </c>
      <c r="Y203">
        <f>'Summary (raw)'!Y203</f>
        <v>32.132031064802533</v>
      </c>
      <c r="Z203">
        <f>'Summary (raw)'!Z203</f>
        <v>-0.16999999999998749</v>
      </c>
      <c r="AA203">
        <f>'Summary (raw)'!AA203</f>
        <v>0.13256537343463426</v>
      </c>
      <c r="AB203">
        <f>'Summary (raw)'!AB203</f>
        <v>2.111245713276455E-2</v>
      </c>
      <c r="AC203">
        <f>'Summary (raw)'!AC203</f>
        <v>0.53833478835559356</v>
      </c>
    </row>
    <row r="204" spans="1:29" x14ac:dyDescent="0.25">
      <c r="A204" t="str">
        <f>'Summary (raw)'!A204</f>
        <v>GAT2</v>
      </c>
      <c r="B204" t="str">
        <f>'Summary (raw)'!B204</f>
        <v>wt</v>
      </c>
      <c r="C204" t="str">
        <f>'Summary (raw)'!C204</f>
        <v>wt</v>
      </c>
      <c r="D204" s="13">
        <f>'Summary (raw)'!D204*0.019</f>
        <v>18.056592754005592</v>
      </c>
      <c r="E204" s="13">
        <f>'Summary (raw)'!E204*0.019</f>
        <v>5.3505481093536043</v>
      </c>
      <c r="F204" s="13">
        <f>'Summary (raw)'!F204*0.019</f>
        <v>22.901224416432175</v>
      </c>
      <c r="G204" s="13">
        <f>'Summary (raw)'!G204*0.019</f>
        <v>4.8320693702997115</v>
      </c>
      <c r="H204" s="13">
        <f>'Summary (raw)'!H204*0.019</f>
        <v>33.047704059838253</v>
      </c>
      <c r="I204" s="13">
        <f>'Summary (raw)'!I204*0.019</f>
        <v>6.102831887794844</v>
      </c>
      <c r="J204">
        <f>'Summary (raw)'!J204</f>
        <v>63</v>
      </c>
      <c r="K204">
        <f>'Summary (raw)'!K204</f>
        <v>34.445845149127592</v>
      </c>
      <c r="L204">
        <f>'Summary (raw)'!L204</f>
        <v>18</v>
      </c>
      <c r="M204">
        <f>'Summary (raw)'!M204</f>
        <v>23.50452605559277</v>
      </c>
      <c r="N204">
        <f>'Summary (raw)'!N204</f>
        <v>57</v>
      </c>
      <c r="O204">
        <f>'Summary (raw)'!O204</f>
        <v>13.663839862647805</v>
      </c>
      <c r="P204">
        <f>'Summary (raw)'!P204</f>
        <v>54</v>
      </c>
      <c r="Q204">
        <f>'Summary (raw)'!Q204</f>
        <v>24.425145753875022</v>
      </c>
      <c r="R204">
        <f>'Summary (raw)'!R204</f>
        <v>12</v>
      </c>
      <c r="S204">
        <f>'Summary (raw)'!S204</f>
        <v>3.717283665353496</v>
      </c>
      <c r="T204">
        <f>'Summary (raw)'!T204</f>
        <v>12</v>
      </c>
      <c r="U204">
        <f>'Summary (raw)'!U204</f>
        <v>6.3328092457758745</v>
      </c>
      <c r="V204">
        <f>'Summary (raw)'!V204</f>
        <v>105</v>
      </c>
      <c r="W204">
        <f>'Summary (raw)'!W204</f>
        <v>10.171239730094793</v>
      </c>
      <c r="X204">
        <f>'Summary (raw)'!X204</f>
        <v>81</v>
      </c>
      <c r="Y204">
        <f>'Summary (raw)'!Y204</f>
        <v>11.611787693778174</v>
      </c>
      <c r="Z204">
        <f>'Summary (raw)'!Z204</f>
        <v>-0.875</v>
      </c>
      <c r="AA204">
        <f>'Summary (raw)'!AA204</f>
        <v>0.91904884781565221</v>
      </c>
      <c r="AB204">
        <f>'Summary (raw)'!AB204</f>
        <v>-2.079052475471288E-2</v>
      </c>
      <c r="AC204">
        <f>'Summary (raw)'!AC204</f>
        <v>0.47780602853549359</v>
      </c>
    </row>
    <row r="205" spans="1:29" x14ac:dyDescent="0.25">
      <c r="A205" t="str">
        <f>'Summary (raw)'!A205</f>
        <v>CCC1</v>
      </c>
      <c r="B205" t="str">
        <f>'Summary (raw)'!B205</f>
        <v>wt</v>
      </c>
      <c r="C205" t="str">
        <f>'Summary (raw)'!C205</f>
        <v>wt</v>
      </c>
      <c r="D205" s="13">
        <f>'Summary (raw)'!D205*0.019</f>
        <v>17.99512569939732</v>
      </c>
      <c r="E205" s="13">
        <f>'Summary (raw)'!E205*0.019</f>
        <v>6.6338545830429512</v>
      </c>
      <c r="F205" s="13">
        <f>'Summary (raw)'!F205*0.019</f>
        <v>23.051735927493503</v>
      </c>
      <c r="G205" s="13">
        <f>'Summary (raw)'!G205*0.019</f>
        <v>6.1753701160296259</v>
      </c>
      <c r="H205" s="13">
        <f>'Summary (raw)'!H205*0.019</f>
        <v>33.0538171529222</v>
      </c>
      <c r="I205" s="13">
        <f>'Summary (raw)'!I205*0.019</f>
        <v>7.5507951920703062</v>
      </c>
      <c r="J205">
        <f>'Summary (raw)'!J205</f>
        <v>64.5</v>
      </c>
      <c r="K205">
        <f>'Summary (raw)'!K205</f>
        <v>31.626853797963928</v>
      </c>
      <c r="L205">
        <f>'Summary (raw)'!L205</f>
        <v>18</v>
      </c>
      <c r="M205">
        <f>'Summary (raw)'!M205</f>
        <v>24.612925801392532</v>
      </c>
      <c r="N205">
        <f>'Summary (raw)'!N205</f>
        <v>54</v>
      </c>
      <c r="O205">
        <f>'Summary (raw)'!O205</f>
        <v>12.814057461794834</v>
      </c>
      <c r="P205">
        <f>'Summary (raw)'!P205</f>
        <v>51</v>
      </c>
      <c r="Q205">
        <f>'Summary (raw)'!Q205</f>
        <v>22.196361626312335</v>
      </c>
      <c r="R205">
        <f>'Summary (raw)'!R205</f>
        <v>12</v>
      </c>
      <c r="S205">
        <f>'Summary (raw)'!S205</f>
        <v>7.0830392095797725</v>
      </c>
      <c r="T205">
        <f>'Summary (raw)'!T205</f>
        <v>12</v>
      </c>
      <c r="U205">
        <f>'Summary (raw)'!U205</f>
        <v>3.6883507430735483</v>
      </c>
      <c r="V205">
        <f>'Summary (raw)'!V205</f>
        <v>105</v>
      </c>
      <c r="W205">
        <f>'Summary (raw)'!W205</f>
        <v>10.729752383298345</v>
      </c>
      <c r="X205">
        <f>'Summary (raw)'!X205</f>
        <v>81</v>
      </c>
      <c r="Y205">
        <f>'Summary (raw)'!Y205</f>
        <v>17.132719756690953</v>
      </c>
      <c r="Z205">
        <f>'Summary (raw)'!Z205</f>
        <v>-0.75</v>
      </c>
      <c r="AA205">
        <f>'Summary (raw)'!AA205</f>
        <v>0.80017340037844997</v>
      </c>
      <c r="AB205">
        <f>'Summary (raw)'!AB205</f>
        <v>-2.9601493043220017E-2</v>
      </c>
      <c r="AC205">
        <f>'Summary (raw)'!AC205</f>
        <v>0.22785987156009591</v>
      </c>
    </row>
    <row r="206" spans="1:29" x14ac:dyDescent="0.25">
      <c r="A206" t="str">
        <f>'Summary (raw)'!A206</f>
        <v>YNR070W</v>
      </c>
      <c r="B206" t="str">
        <f>'Summary (raw)'!B206</f>
        <v>wt</v>
      </c>
      <c r="C206" t="str">
        <f>'Summary (raw)'!C206</f>
        <v>wt</v>
      </c>
      <c r="D206" s="13">
        <f>'Summary (raw)'!D206*0.019</f>
        <v>16.901676516965768</v>
      </c>
      <c r="E206" s="13">
        <f>'Summary (raw)'!E206*0.019</f>
        <v>5.3200694034668548</v>
      </c>
      <c r="F206" s="13">
        <f>'Summary (raw)'!F206*0.019</f>
        <v>21.473363946176796</v>
      </c>
      <c r="G206" s="13">
        <f>'Summary (raw)'!G206*0.019</f>
        <v>5.3116162499444508</v>
      </c>
      <c r="H206" s="13">
        <f>'Summary (raw)'!H206*0.019</f>
        <v>33.067778497081036</v>
      </c>
      <c r="I206" s="13">
        <f>'Summary (raw)'!I206*0.019</f>
        <v>7.2505254304634548</v>
      </c>
      <c r="J206">
        <f>'Summary (raw)'!J206</f>
        <v>66</v>
      </c>
      <c r="K206">
        <f>'Summary (raw)'!K206</f>
        <v>30.530359142792747</v>
      </c>
      <c r="L206">
        <f>'Summary (raw)'!L206</f>
        <v>18</v>
      </c>
      <c r="M206">
        <f>'Summary (raw)'!M206</f>
        <v>23.778364725713718</v>
      </c>
      <c r="N206">
        <f>'Summary (raw)'!N206</f>
        <v>51</v>
      </c>
      <c r="O206">
        <f>'Summary (raw)'!O206</f>
        <v>13.152779258129426</v>
      </c>
      <c r="P206">
        <f>'Summary (raw)'!P206</f>
        <v>48</v>
      </c>
      <c r="Q206">
        <f>'Summary (raw)'!Q206</f>
        <v>32.298050681087041</v>
      </c>
      <c r="R206">
        <f>'Summary (raw)'!R206</f>
        <v>12</v>
      </c>
      <c r="S206">
        <f>'Summary (raw)'!S206</f>
        <v>4.7945686674650556</v>
      </c>
      <c r="T206">
        <f>'Summary (raw)'!T206</f>
        <v>12</v>
      </c>
      <c r="U206">
        <f>'Summary (raw)'!U206</f>
        <v>5.7853065599130895</v>
      </c>
      <c r="V206">
        <f>'Summary (raw)'!V206</f>
        <v>126</v>
      </c>
      <c r="W206">
        <f>'Summary (raw)'!W206</f>
        <v>27.881644517916083</v>
      </c>
      <c r="X206">
        <f>'Summary (raw)'!X206</f>
        <v>81</v>
      </c>
      <c r="Y206">
        <f>'Summary (raw)'!Y206</f>
        <v>34.299639887944714</v>
      </c>
      <c r="Z206">
        <f>'Summary (raw)'!Z206</f>
        <v>0</v>
      </c>
      <c r="AA206">
        <f>'Summary (raw)'!AA206</f>
        <v>0.40406944411980394</v>
      </c>
      <c r="AB206">
        <f>'Summary (raw)'!AB206</f>
        <v>-2.1295513192351123E-2</v>
      </c>
      <c r="AC206">
        <f>'Summary (raw)'!AC206</f>
        <v>3.1987557250689802E-2</v>
      </c>
    </row>
    <row r="207" spans="1:29" x14ac:dyDescent="0.25">
      <c r="A207" t="str">
        <f>'Summary (raw)'!A207</f>
        <v>ATG15</v>
      </c>
      <c r="B207" t="str">
        <f>'Summary (raw)'!B207</f>
        <v>wt</v>
      </c>
      <c r="C207" t="str">
        <f>'Summary (raw)'!C207</f>
        <v>wt</v>
      </c>
      <c r="D207" s="13">
        <f>'Summary (raw)'!D207*0.019</f>
        <v>16.432378804253524</v>
      </c>
      <c r="E207" s="13">
        <f>'Summary (raw)'!E207*0.019</f>
        <v>6.3801818253383162</v>
      </c>
      <c r="F207" s="13">
        <f>'Summary (raw)'!F207*0.019</f>
        <v>21.120285797955518</v>
      </c>
      <c r="G207" s="13">
        <f>'Summary (raw)'!G207*0.019</f>
        <v>7.0003031316077236</v>
      </c>
      <c r="H207" s="13">
        <f>'Summary (raw)'!H207*0.019</f>
        <v>33.070563354987407</v>
      </c>
      <c r="I207" s="13">
        <f>'Summary (raw)'!I207*0.019</f>
        <v>7.6792717569748223</v>
      </c>
      <c r="J207">
        <f>'Summary (raw)'!J207</f>
        <v>70.5</v>
      </c>
      <c r="K207">
        <f>'Summary (raw)'!K207</f>
        <v>33.588795653871401</v>
      </c>
      <c r="L207">
        <f>'Summary (raw)'!L207</f>
        <v>21</v>
      </c>
      <c r="M207">
        <f>'Summary (raw)'!M207</f>
        <v>28.993830012760437</v>
      </c>
      <c r="N207">
        <f>'Summary (raw)'!N207</f>
        <v>54</v>
      </c>
      <c r="O207">
        <f>'Summary (raw)'!O207</f>
        <v>12.617724649812713</v>
      </c>
      <c r="P207">
        <f>'Summary (raw)'!P207</f>
        <v>48</v>
      </c>
      <c r="Q207">
        <f>'Summary (raw)'!Q207</f>
        <v>32.650276116094275</v>
      </c>
      <c r="R207">
        <f>'Summary (raw)'!R207</f>
        <v>12</v>
      </c>
      <c r="S207">
        <f>'Summary (raw)'!S207</f>
        <v>4.9123327003857007</v>
      </c>
      <c r="T207">
        <f>'Summary (raw)'!T207</f>
        <v>12</v>
      </c>
      <c r="U207">
        <f>'Summary (raw)'!U207</f>
        <v>6.5079291031090092</v>
      </c>
      <c r="V207">
        <f>'Summary (raw)'!V207</f>
        <v>129</v>
      </c>
      <c r="W207">
        <f>'Summary (raw)'!W207</f>
        <v>30.173103314849094</v>
      </c>
      <c r="X207">
        <f>'Summary (raw)'!X207</f>
        <v>78</v>
      </c>
      <c r="Y207">
        <f>'Summary (raw)'!Y207</f>
        <v>12.903931819242821</v>
      </c>
      <c r="Z207">
        <f>'Summary (raw)'!Z207</f>
        <v>3</v>
      </c>
      <c r="AA207">
        <f>'Summary (raw)'!AA207</f>
        <v>3.3531444833604263E-2</v>
      </c>
      <c r="AB207">
        <f>'Summary (raw)'!AB207</f>
        <v>2.1079870046587512E-3</v>
      </c>
      <c r="AC207">
        <f>'Summary (raw)'!AC207</f>
        <v>0.21598467873006699</v>
      </c>
    </row>
    <row r="208" spans="1:29" x14ac:dyDescent="0.25">
      <c r="A208" t="str">
        <f>'Summary (raw)'!A208</f>
        <v>GAS4</v>
      </c>
      <c r="B208" t="str">
        <f>'Summary (raw)'!B208</f>
        <v>wt</v>
      </c>
      <c r="C208" t="str">
        <f>'Summary (raw)'!C208</f>
        <v>wt</v>
      </c>
      <c r="D208" s="13">
        <f>'Summary (raw)'!D208*0.019</f>
        <v>17.805065126464871</v>
      </c>
      <c r="E208" s="13">
        <f>'Summary (raw)'!E208*0.019</f>
        <v>8.0887768196780456</v>
      </c>
      <c r="F208" s="13">
        <f>'Summary (raw)'!F208*0.019</f>
        <v>22.804147741959238</v>
      </c>
      <c r="G208" s="13">
        <f>'Summary (raw)'!G208*0.019</f>
        <v>8.0062952326293093</v>
      </c>
      <c r="H208" s="13">
        <f>'Summary (raw)'!H208*0.019</f>
        <v>33.072272168381531</v>
      </c>
      <c r="I208" s="13">
        <f>'Summary (raw)'!I208*0.019</f>
        <v>7.0985489430293107</v>
      </c>
      <c r="J208">
        <f>'Summary (raw)'!J208</f>
        <v>72</v>
      </c>
      <c r="K208">
        <f>'Summary (raw)'!K208</f>
        <v>42.263463853361834</v>
      </c>
      <c r="L208">
        <f>'Summary (raw)'!L208</f>
        <v>18</v>
      </c>
      <c r="M208">
        <f>'Summary (raw)'!M208</f>
        <v>41.766543984732223</v>
      </c>
      <c r="N208">
        <f>'Summary (raw)'!N208</f>
        <v>48</v>
      </c>
      <c r="O208">
        <f>'Summary (raw)'!O208</f>
        <v>13.155175180156997</v>
      </c>
      <c r="P208">
        <f>'Summary (raw)'!P208</f>
        <v>49.5</v>
      </c>
      <c r="Q208">
        <f>'Summary (raw)'!Q208</f>
        <v>47.18445472671209</v>
      </c>
      <c r="R208">
        <f>'Summary (raw)'!R208</f>
        <v>12</v>
      </c>
      <c r="S208">
        <f>'Summary (raw)'!S208</f>
        <v>6.311302233704823</v>
      </c>
      <c r="T208">
        <f>'Summary (raw)'!T208</f>
        <v>12</v>
      </c>
      <c r="U208">
        <f>'Summary (raw)'!U208</f>
        <v>16.971120981491502</v>
      </c>
      <c r="V208">
        <f>'Summary (raw)'!V208</f>
        <v>120</v>
      </c>
      <c r="W208">
        <f>'Summary (raw)'!W208</f>
        <v>29.541009340858889</v>
      </c>
      <c r="X208">
        <f>'Summary (raw)'!X208</f>
        <v>78</v>
      </c>
      <c r="Y208">
        <f>'Summary (raw)'!Y208</f>
        <v>31.343055414819066</v>
      </c>
      <c r="Z208">
        <f>'Summary (raw)'!Z208</f>
        <v>-0.42499999999999716</v>
      </c>
      <c r="AA208">
        <f>'Summary (raw)'!AA208</f>
        <v>0.32575849748311536</v>
      </c>
      <c r="AB208">
        <f>'Summary (raw)'!AB208</f>
        <v>8.4199992462934414E-3</v>
      </c>
      <c r="AC208">
        <f>'Summary (raw)'!AC208</f>
        <v>6.0396647758545585E-2</v>
      </c>
    </row>
    <row r="209" spans="1:29" x14ac:dyDescent="0.25">
      <c r="A209" t="str">
        <f>'Summary (raw)'!A209</f>
        <v>LOT6</v>
      </c>
      <c r="B209" t="str">
        <f>'Summary (raw)'!B209</f>
        <v>N/A</v>
      </c>
      <c r="C209" t="str">
        <f>'Summary (raw)'!C209</f>
        <v>N/A</v>
      </c>
      <c r="D209" s="13">
        <f>'Summary (raw)'!D209*0.019</f>
        <v>17.71563342964112</v>
      </c>
      <c r="E209" s="13">
        <f>'Summary (raw)'!E209*0.019</f>
        <v>4.0892744623679436</v>
      </c>
      <c r="F209" s="13">
        <f>'Summary (raw)'!F209*0.019</f>
        <v>23.200078280000451</v>
      </c>
      <c r="G209" s="13">
        <f>'Summary (raw)'!G209*0.019</f>
        <v>4.1762700210763652</v>
      </c>
      <c r="H209" s="13">
        <f>'Summary (raw)'!H209*0.019</f>
        <v>33.073039132223435</v>
      </c>
      <c r="I209" s="13">
        <f>'Summary (raw)'!I209*0.019</f>
        <v>4.4201129282899956</v>
      </c>
      <c r="J209">
        <f>'Summary (raw)'!J209</f>
        <v>61.5</v>
      </c>
      <c r="K209">
        <f>'Summary (raw)'!K209</f>
        <v>34.318493647174847</v>
      </c>
      <c r="L209">
        <f>'Summary (raw)'!L209</f>
        <v>21</v>
      </c>
      <c r="M209">
        <f>'Summary (raw)'!M209</f>
        <v>13.47219358530748</v>
      </c>
      <c r="N209">
        <f>'Summary (raw)'!N209</f>
        <v>54</v>
      </c>
      <c r="O209">
        <f>'Summary (raw)'!O209</f>
        <v>13.989858077631025</v>
      </c>
      <c r="P209">
        <f>'Summary (raw)'!P209</f>
        <v>51</v>
      </c>
      <c r="Q209">
        <f>'Summary (raw)'!Q209</f>
        <v>44.625363605499921</v>
      </c>
      <c r="R209">
        <f>'Summary (raw)'!R209</f>
        <v>9</v>
      </c>
      <c r="S209">
        <f>'Summary (raw)'!S209</f>
        <v>3.3468024973878783</v>
      </c>
      <c r="T209">
        <f>'Summary (raw)'!T209</f>
        <v>12</v>
      </c>
      <c r="U209">
        <f>'Summary (raw)'!U209</f>
        <v>4.4497190922573981</v>
      </c>
      <c r="V209">
        <f>'Summary (raw)'!V209</f>
        <v>114</v>
      </c>
      <c r="W209">
        <f>'Summary (raw)'!W209</f>
        <v>15.050901775932722</v>
      </c>
      <c r="X209">
        <f>'Summary (raw)'!X209</f>
        <v>76.5</v>
      </c>
      <c r="Y209">
        <f>'Summary (raw)'!Y209</f>
        <v>10.070288689293584</v>
      </c>
      <c r="Z209">
        <f>'Summary (raw)'!Z209</f>
        <v>8.25</v>
      </c>
      <c r="AA209">
        <f>'Summary (raw)'!AA209</f>
        <v>0.19390518235393861</v>
      </c>
      <c r="AB209">
        <f>'Summary (raw)'!AB209</f>
        <v>-1.8602722468342936E-2</v>
      </c>
      <c r="AC209">
        <f>'Summary (raw)'!AC209</f>
        <v>0.28421459338340882</v>
      </c>
    </row>
    <row r="210" spans="1:29" x14ac:dyDescent="0.25">
      <c r="A210" t="str">
        <f>'Summary (raw)'!A210</f>
        <v>DJP1</v>
      </c>
      <c r="B210" t="str">
        <f>'Summary (raw)'!B210</f>
        <v>N/A</v>
      </c>
      <c r="C210" t="str">
        <f>'Summary (raw)'!C210</f>
        <v>N/A</v>
      </c>
      <c r="D210" s="13">
        <f>'Summary (raw)'!D210*0.019</f>
        <v>15.942320041205649</v>
      </c>
      <c r="E210" s="13">
        <f>'Summary (raw)'!E210*0.019</f>
        <v>4.8875960012405022</v>
      </c>
      <c r="F210" s="13">
        <f>'Summary (raw)'!F210*0.019</f>
        <v>20.886220330203901</v>
      </c>
      <c r="G210" s="13">
        <f>'Summary (raw)'!G210*0.019</f>
        <v>7.297691081401755</v>
      </c>
      <c r="H210" s="13">
        <f>'Summary (raw)'!H210*0.019</f>
        <v>33.076146337133444</v>
      </c>
      <c r="I210" s="13">
        <f>'Summary (raw)'!I210*0.019</f>
        <v>6.0173634667836557</v>
      </c>
      <c r="J210">
        <f>'Summary (raw)'!J210</f>
        <v>78</v>
      </c>
      <c r="K210">
        <f>'Summary (raw)'!K210</f>
        <v>31.819197502687921</v>
      </c>
      <c r="L210">
        <f>'Summary (raw)'!L210</f>
        <v>21</v>
      </c>
      <c r="M210">
        <f>'Summary (raw)'!M210</f>
        <v>13.690698154106089</v>
      </c>
      <c r="N210">
        <f>'Summary (raw)'!N210</f>
        <v>54</v>
      </c>
      <c r="O210">
        <f>'Summary (raw)'!O210</f>
        <v>8.1438273645940473</v>
      </c>
      <c r="P210">
        <f>'Summary (raw)'!P210</f>
        <v>54</v>
      </c>
      <c r="Q210">
        <f>'Summary (raw)'!Q210</f>
        <v>16.585027070330277</v>
      </c>
      <c r="R210">
        <f>'Summary (raw)'!R210</f>
        <v>12</v>
      </c>
      <c r="S210">
        <f>'Summary (raw)'!S210</f>
        <v>4.0742242373105224</v>
      </c>
      <c r="T210">
        <f>'Summary (raw)'!T210</f>
        <v>12</v>
      </c>
      <c r="U210">
        <f>'Summary (raw)'!U210</f>
        <v>3.4680358601480372</v>
      </c>
      <c r="V210">
        <f>'Summary (raw)'!V210</f>
        <v>135</v>
      </c>
      <c r="W210">
        <f>'Summary (raw)'!W210</f>
        <v>23.205995316372054</v>
      </c>
      <c r="X210">
        <f>'Summary (raw)'!X210</f>
        <v>81</v>
      </c>
      <c r="Y210">
        <f>'Summary (raw)'!Y210</f>
        <v>9.3517789340194106</v>
      </c>
      <c r="Z210">
        <f>'Summary (raw)'!Z210</f>
        <v>7.75</v>
      </c>
      <c r="AA210">
        <f>'Summary (raw)'!AA210</f>
        <v>0.34407669662728813</v>
      </c>
      <c r="AB210">
        <f>'Summary (raw)'!AB210</f>
        <v>-1.3676804579392465E-2</v>
      </c>
      <c r="AC210">
        <f>'Summary (raw)'!AC210</f>
        <v>0.80161421979983816</v>
      </c>
    </row>
    <row r="211" spans="1:29" x14ac:dyDescent="0.25">
      <c r="A211" t="str">
        <f>'Summary (raw)'!A211</f>
        <v>YLR072W</v>
      </c>
      <c r="B211" t="str">
        <f>'Summary (raw)'!B211</f>
        <v>wt</v>
      </c>
      <c r="C211" t="str">
        <f>'Summary (raw)'!C211</f>
        <v>wt</v>
      </c>
      <c r="D211" s="13">
        <f>'Summary (raw)'!D211*0.019</f>
        <v>16.245065597596611</v>
      </c>
      <c r="E211" s="13">
        <f>'Summary (raw)'!E211*0.019</f>
        <v>4.1749877996897666</v>
      </c>
      <c r="F211" s="13">
        <f>'Summary (raw)'!F211*0.019</f>
        <v>22.039579093384663</v>
      </c>
      <c r="G211" s="13">
        <f>'Summary (raw)'!G211*0.019</f>
        <v>4.162082165248167</v>
      </c>
      <c r="H211" s="13">
        <f>'Summary (raw)'!H211*0.019</f>
        <v>33.086200506202935</v>
      </c>
      <c r="I211" s="13">
        <f>'Summary (raw)'!I211*0.019</f>
        <v>5.5173146512059716</v>
      </c>
      <c r="J211">
        <f>'Summary (raw)'!J211</f>
        <v>66</v>
      </c>
      <c r="K211">
        <f>'Summary (raw)'!K211</f>
        <v>40.189103269379608</v>
      </c>
      <c r="L211">
        <f>'Summary (raw)'!L211</f>
        <v>21</v>
      </c>
      <c r="M211">
        <f>'Summary (raw)'!M211</f>
        <v>15.072718680989402</v>
      </c>
      <c r="N211">
        <f>'Summary (raw)'!N211</f>
        <v>51</v>
      </c>
      <c r="O211">
        <f>'Summary (raw)'!O211</f>
        <v>10.903996411682044</v>
      </c>
      <c r="P211">
        <f>'Summary (raw)'!P211</f>
        <v>48</v>
      </c>
      <c r="Q211">
        <f>'Summary (raw)'!Q211</f>
        <v>34.469993226562934</v>
      </c>
      <c r="R211">
        <f>'Summary (raw)'!R211</f>
        <v>12</v>
      </c>
      <c r="S211">
        <f>'Summary (raw)'!S211</f>
        <v>3.0177862149502421</v>
      </c>
      <c r="T211">
        <f>'Summary (raw)'!T211</f>
        <v>12</v>
      </c>
      <c r="U211">
        <f>'Summary (raw)'!U211</f>
        <v>4.244518246065125</v>
      </c>
      <c r="V211">
        <f>'Summary (raw)'!V211</f>
        <v>121.5</v>
      </c>
      <c r="W211">
        <f>'Summary (raw)'!W211</f>
        <v>26.645649817664562</v>
      </c>
      <c r="X211">
        <f>'Summary (raw)'!X211</f>
        <v>78</v>
      </c>
      <c r="Y211">
        <f>'Summary (raw)'!Y211</f>
        <v>12.020458750456598</v>
      </c>
      <c r="Z211">
        <f>'Summary (raw)'!Z211</f>
        <v>0.75</v>
      </c>
      <c r="AA211">
        <f>'Summary (raw)'!AA211</f>
        <v>0.4893833205224376</v>
      </c>
      <c r="AB211">
        <f>'Summary (raw)'!AB211</f>
        <v>1.8579498588180421E-3</v>
      </c>
      <c r="AC211">
        <f>'Summary (raw)'!AC211</f>
        <v>0.84487171218733303</v>
      </c>
    </row>
    <row r="212" spans="1:29" x14ac:dyDescent="0.25">
      <c r="A212" t="str">
        <f>'Summary (raw)'!A212</f>
        <v>SHP1</v>
      </c>
      <c r="B212" t="str">
        <f>'Summary (raw)'!B212</f>
        <v>wt</v>
      </c>
      <c r="C212" t="str">
        <f>'Summary (raw)'!C212</f>
        <v>wt</v>
      </c>
      <c r="D212" s="13">
        <f>'Summary (raw)'!D212*0.019</f>
        <v>16.723934972753188</v>
      </c>
      <c r="E212" s="13">
        <f>'Summary (raw)'!E212*0.019</f>
        <v>6.2048984392139737</v>
      </c>
      <c r="F212" s="13">
        <f>'Summary (raw)'!F212*0.019</f>
        <v>22.1454268907348</v>
      </c>
      <c r="G212" s="13">
        <f>'Summary (raw)'!G212*0.019</f>
        <v>6.5423932873703246</v>
      </c>
      <c r="H212" s="13">
        <f>'Summary (raw)'!H212*0.019</f>
        <v>33.088532460824496</v>
      </c>
      <c r="I212" s="13">
        <f>'Summary (raw)'!I212*0.019</f>
        <v>5.8697200505838758</v>
      </c>
      <c r="J212">
        <f>'Summary (raw)'!J212</f>
        <v>67.539999999999992</v>
      </c>
      <c r="K212">
        <f>'Summary (raw)'!K212</f>
        <v>34.394844190523173</v>
      </c>
      <c r="L212">
        <f>'Summary (raw)'!L212</f>
        <v>21.489999999999981</v>
      </c>
      <c r="M212">
        <f>'Summary (raw)'!M212</f>
        <v>23.931607160132085</v>
      </c>
      <c r="N212">
        <f>'Summary (raw)'!N212</f>
        <v>49.120000000000005</v>
      </c>
      <c r="O212">
        <f>'Summary (raw)'!O212</f>
        <v>11.27511735940932</v>
      </c>
      <c r="P212">
        <f>'Summary (raw)'!P212</f>
        <v>49.119999999999976</v>
      </c>
      <c r="Q212">
        <f>'Summary (raw)'!Q212</f>
        <v>35.59679574968969</v>
      </c>
      <c r="R212">
        <f>'Summary (raw)'!R212</f>
        <v>9.2100000000000364</v>
      </c>
      <c r="S212">
        <f>'Summary (raw)'!S212</f>
        <v>3.4931861646647984</v>
      </c>
      <c r="T212">
        <f>'Summary (raw)'!T212</f>
        <v>12.279999999999987</v>
      </c>
      <c r="U212">
        <f>'Summary (raw)'!U212</f>
        <v>5.3278966440284892</v>
      </c>
      <c r="V212">
        <f>'Summary (raw)'!V212</f>
        <v>95.169999999999987</v>
      </c>
      <c r="W212">
        <f>'Summary (raw)'!W212</f>
        <v>9.9090789810894631</v>
      </c>
      <c r="X212">
        <f>'Summary (raw)'!X212</f>
        <v>76.749999999999972</v>
      </c>
      <c r="Y212">
        <f>'Summary (raw)'!Y212</f>
        <v>13.940158375778795</v>
      </c>
      <c r="Z212">
        <f>'Summary (raw)'!Z212</f>
        <v>0.65000000000001279</v>
      </c>
      <c r="AA212">
        <f>'Summary (raw)'!AA212</f>
        <v>0.1972234396688457</v>
      </c>
      <c r="AB212">
        <f>'Summary (raw)'!AB212</f>
        <v>5.3076981533917156E-3</v>
      </c>
      <c r="AC212">
        <f>'Summary (raw)'!AC212</f>
        <v>0.29573746530719436</v>
      </c>
    </row>
    <row r="213" spans="1:29" x14ac:dyDescent="0.25">
      <c r="A213" t="str">
        <f>'Summary (raw)'!A213</f>
        <v>TOM71</v>
      </c>
      <c r="B213" t="str">
        <f>'Summary (raw)'!B213</f>
        <v>wt</v>
      </c>
      <c r="C213" t="str">
        <f>'Summary (raw)'!C213</f>
        <v>wt</v>
      </c>
      <c r="D213" s="13">
        <f>'Summary (raw)'!D213*0.019</f>
        <v>17.565148691889281</v>
      </c>
      <c r="E213" s="13">
        <f>'Summary (raw)'!E213*0.019</f>
        <v>8.4058247871737617</v>
      </c>
      <c r="F213" s="13">
        <f>'Summary (raw)'!F213*0.019</f>
        <v>22.546917572763405</v>
      </c>
      <c r="G213" s="13">
        <f>'Summary (raw)'!G213*0.019</f>
        <v>9.6612194526901067</v>
      </c>
      <c r="H213" s="13">
        <f>'Summary (raw)'!H213*0.019</f>
        <v>33.097100026316276</v>
      </c>
      <c r="I213" s="13">
        <f>'Summary (raw)'!I213*0.019</f>
        <v>10.544887623325861</v>
      </c>
      <c r="J213">
        <f>'Summary (raw)'!J213</f>
        <v>66</v>
      </c>
      <c r="K213">
        <f>'Summary (raw)'!K213</f>
        <v>34.379119503966656</v>
      </c>
      <c r="L213">
        <f>'Summary (raw)'!L213</f>
        <v>21</v>
      </c>
      <c r="M213">
        <f>'Summary (raw)'!M213</f>
        <v>23.508830431727489</v>
      </c>
      <c r="N213">
        <f>'Summary (raw)'!N213</f>
        <v>52.5</v>
      </c>
      <c r="O213">
        <f>'Summary (raw)'!O213</f>
        <v>14.37510656893326</v>
      </c>
      <c r="P213">
        <f>'Summary (raw)'!P213</f>
        <v>54</v>
      </c>
      <c r="Q213">
        <f>'Summary (raw)'!Q213</f>
        <v>43.953153188330532</v>
      </c>
      <c r="R213">
        <f>'Summary (raw)'!R213</f>
        <v>12</v>
      </c>
      <c r="S213">
        <f>'Summary (raw)'!S213</f>
        <v>6.9412346943283039</v>
      </c>
      <c r="T213">
        <f>'Summary (raw)'!T213</f>
        <v>12</v>
      </c>
      <c r="U213">
        <f>'Summary (raw)'!U213</f>
        <v>7.9080437221737094</v>
      </c>
      <c r="V213">
        <f>'Summary (raw)'!V213</f>
        <v>132</v>
      </c>
      <c r="W213">
        <f>'Summary (raw)'!W213</f>
        <v>24.553711264126758</v>
      </c>
      <c r="X213">
        <f>'Summary (raw)'!X213</f>
        <v>87</v>
      </c>
      <c r="Y213">
        <f>'Summary (raw)'!Y213</f>
        <v>40.844088863024218</v>
      </c>
      <c r="Z213">
        <f>'Summary (raw)'!Z213</f>
        <v>4.6500000000000057</v>
      </c>
      <c r="AA213">
        <f>'Summary (raw)'!AA213</f>
        <v>0.22721149574706434</v>
      </c>
      <c r="AB213">
        <f>'Summary (raw)'!AB213</f>
        <v>-5.5882114010040285E-2</v>
      </c>
      <c r="AC213">
        <f>'Summary (raw)'!AC213</f>
        <v>3.4790024198851577E-2</v>
      </c>
    </row>
    <row r="214" spans="1:29" x14ac:dyDescent="0.25">
      <c r="A214" t="str">
        <f>'Summary (raw)'!A214</f>
        <v>YCR061W</v>
      </c>
      <c r="B214" t="str">
        <f>'Summary (raw)'!B214</f>
        <v>wt</v>
      </c>
      <c r="C214" t="str">
        <f>'Summary (raw)'!C214</f>
        <v>wt</v>
      </c>
      <c r="D214" s="13">
        <f>'Summary (raw)'!D214*0.019</f>
        <v>16.286483415706336</v>
      </c>
      <c r="E214" s="13">
        <f>'Summary (raw)'!E214*0.019</f>
        <v>5.0140941097451206</v>
      </c>
      <c r="F214" s="13">
        <f>'Summary (raw)'!F214*0.019</f>
        <v>21.156485589010241</v>
      </c>
      <c r="G214" s="13">
        <f>'Summary (raw)'!G214*0.019</f>
        <v>5.2415831015128145</v>
      </c>
      <c r="H214" s="13">
        <f>'Summary (raw)'!H214*0.019</f>
        <v>33.10341673305097</v>
      </c>
      <c r="I214" s="13">
        <f>'Summary (raw)'!I214*0.019</f>
        <v>6.1308809547396343</v>
      </c>
      <c r="J214">
        <f>'Summary (raw)'!J214</f>
        <v>75</v>
      </c>
      <c r="K214">
        <f>'Summary (raw)'!K214</f>
        <v>34.891591200053874</v>
      </c>
      <c r="L214">
        <f>'Summary (raw)'!L214</f>
        <v>24</v>
      </c>
      <c r="M214">
        <f>'Summary (raw)'!M214</f>
        <v>28.296150485691783</v>
      </c>
      <c r="N214">
        <f>'Summary (raw)'!N214</f>
        <v>48</v>
      </c>
      <c r="O214">
        <f>'Summary (raw)'!O214</f>
        <v>12.455088462205179</v>
      </c>
      <c r="P214">
        <f>'Summary (raw)'!P214</f>
        <v>48</v>
      </c>
      <c r="Q214">
        <f>'Summary (raw)'!Q214</f>
        <v>39.936500032044378</v>
      </c>
      <c r="R214">
        <f>'Summary (raw)'!R214</f>
        <v>12</v>
      </c>
      <c r="S214">
        <f>'Summary (raw)'!S214</f>
        <v>6.4445500799659028</v>
      </c>
      <c r="T214">
        <f>'Summary (raw)'!T214</f>
        <v>12</v>
      </c>
      <c r="U214">
        <f>'Summary (raw)'!U214</f>
        <v>8.3418054342730166</v>
      </c>
      <c r="V214">
        <f>'Summary (raw)'!V214</f>
        <v>129</v>
      </c>
      <c r="W214">
        <f>'Summary (raw)'!W214</f>
        <v>27.727983356448849</v>
      </c>
      <c r="X214">
        <f>'Summary (raw)'!X214</f>
        <v>78</v>
      </c>
      <c r="Y214">
        <f>'Summary (raw)'!Y214</f>
        <v>13.840230890459296</v>
      </c>
      <c r="Z214">
        <f>'Summary (raw)'!Z214</f>
        <v>7.5375000000000085</v>
      </c>
      <c r="AA214">
        <f>'Summary (raw)'!AA214</f>
        <v>0</v>
      </c>
      <c r="AB214">
        <f>'Summary (raw)'!AB214</f>
        <v>7.7453204350728111E-3</v>
      </c>
      <c r="AC214">
        <f>'Summary (raw)'!AC214</f>
        <v>3.206070550511142E-3</v>
      </c>
    </row>
    <row r="215" spans="1:29" x14ac:dyDescent="0.25">
      <c r="A215" t="str">
        <f>'Summary (raw)'!A215</f>
        <v>WT</v>
      </c>
      <c r="B215" t="str">
        <f>'Summary (raw)'!B215</f>
        <v>N/A</v>
      </c>
      <c r="C215" t="str">
        <f>'Summary (raw)'!C215</f>
        <v>N/A</v>
      </c>
      <c r="D215" s="13">
        <f>'Summary (raw)'!D215*0.019</f>
        <v>16.972186637881137</v>
      </c>
      <c r="E215" s="13">
        <f>'Summary (raw)'!E215*0.019</f>
        <v>6.2404803096350765</v>
      </c>
      <c r="F215" s="13">
        <f>'Summary (raw)'!F215*0.019</f>
        <v>21.994683202636796</v>
      </c>
      <c r="G215" s="13">
        <f>'Summary (raw)'!G215*0.019</f>
        <v>6.0222213525596118</v>
      </c>
      <c r="H215" s="13">
        <f>'Summary (raw)'!H215*0.019</f>
        <v>33.113728608567207</v>
      </c>
      <c r="I215" s="13">
        <f>'Summary (raw)'!I215*0.019</f>
        <v>6.7655135358113148</v>
      </c>
      <c r="J215">
        <f>'Summary (raw)'!J215</f>
        <v>66</v>
      </c>
      <c r="K215">
        <f>'Summary (raw)'!K215</f>
        <v>36.983863748516278</v>
      </c>
      <c r="L215">
        <f>'Summary (raw)'!L215</f>
        <v>18</v>
      </c>
      <c r="M215">
        <f>'Summary (raw)'!M215</f>
        <v>28.631193881580881</v>
      </c>
      <c r="N215">
        <f>'Summary (raw)'!N215</f>
        <v>51</v>
      </c>
      <c r="O215">
        <f>'Summary (raw)'!O215</f>
        <v>12.810297183313647</v>
      </c>
      <c r="P215">
        <f>'Summary (raw)'!P215</f>
        <v>51</v>
      </c>
      <c r="Q215">
        <f>'Summary (raw)'!Q215</f>
        <v>36.960574494305654</v>
      </c>
      <c r="R215">
        <f>'Summary (raw)'!R215</f>
        <v>12</v>
      </c>
      <c r="S215">
        <f>'Summary (raw)'!S215</f>
        <v>6.2486070102560394</v>
      </c>
      <c r="T215">
        <f>'Summary (raw)'!T215</f>
        <v>12</v>
      </c>
      <c r="U215">
        <f>'Summary (raw)'!U215</f>
        <v>6.8213817798997756</v>
      </c>
      <c r="V215">
        <f>'Summary (raw)'!V215</f>
        <v>123</v>
      </c>
      <c r="W215">
        <f>'Summary (raw)'!W215</f>
        <v>29.428634469849637</v>
      </c>
      <c r="X215">
        <f>'Summary (raw)'!X215</f>
        <v>75</v>
      </c>
      <c r="Y215">
        <f>'Summary (raw)'!Y215</f>
        <v>10.947957305941182</v>
      </c>
      <c r="Z215">
        <f>'Summary (raw)'!Z215</f>
        <v>0</v>
      </c>
      <c r="AA215">
        <f>'Summary (raw)'!AA215</f>
        <v>1</v>
      </c>
      <c r="AB215">
        <f>'Summary (raw)'!AB215</f>
        <v>0</v>
      </c>
      <c r="AC215">
        <f>'Summary (raw)'!AC215</f>
        <v>1</v>
      </c>
    </row>
    <row r="216" spans="1:29" x14ac:dyDescent="0.25">
      <c r="A216" t="str">
        <f>'Summary (raw)'!A216</f>
        <v>APL5</v>
      </c>
      <c r="B216" t="str">
        <f>'Summary (raw)'!B216</f>
        <v>Large slow</v>
      </c>
      <c r="C216" t="str">
        <f>'Summary (raw)'!C216</f>
        <v>Large slow</v>
      </c>
      <c r="D216" s="13">
        <f>'Summary (raw)'!D216*0.019</f>
        <v>18.852405022892484</v>
      </c>
      <c r="E216" s="13">
        <f>'Summary (raw)'!E216*0.019</f>
        <v>8.2021787601169098</v>
      </c>
      <c r="F216" s="13">
        <f>'Summary (raw)'!F216*0.019</f>
        <v>24.10004867843157</v>
      </c>
      <c r="G216" s="13">
        <f>'Summary (raw)'!G216*0.019</f>
        <v>9.2323796911523726</v>
      </c>
      <c r="H216" s="13">
        <f>'Summary (raw)'!H216*0.019</f>
        <v>33.118971963974936</v>
      </c>
      <c r="I216" s="13">
        <f>'Summary (raw)'!I216*0.019</f>
        <v>9.7543143342025651</v>
      </c>
      <c r="J216">
        <f>'Summary (raw)'!J216</f>
        <v>57</v>
      </c>
      <c r="K216">
        <f>'Summary (raw)'!K216</f>
        <v>41.538138866480836</v>
      </c>
      <c r="L216">
        <f>'Summary (raw)'!L216</f>
        <v>18</v>
      </c>
      <c r="M216">
        <f>'Summary (raw)'!M216</f>
        <v>23.843505920810177</v>
      </c>
      <c r="N216">
        <f>'Summary (raw)'!N216</f>
        <v>57</v>
      </c>
      <c r="O216">
        <f>'Summary (raw)'!O216</f>
        <v>13.84890184261671</v>
      </c>
      <c r="P216">
        <f>'Summary (raw)'!P216</f>
        <v>54</v>
      </c>
      <c r="Q216">
        <f>'Summary (raw)'!Q216</f>
        <v>27.470497221044099</v>
      </c>
      <c r="R216">
        <f>'Summary (raw)'!R216</f>
        <v>12</v>
      </c>
      <c r="S216">
        <f>'Summary (raw)'!S216</f>
        <v>4.2696472387367796</v>
      </c>
      <c r="T216">
        <f>'Summary (raw)'!T216</f>
        <v>12</v>
      </c>
      <c r="U216">
        <f>'Summary (raw)'!U216</f>
        <v>5.1498812215180676</v>
      </c>
      <c r="V216">
        <f>'Summary (raw)'!V216</f>
        <v>120</v>
      </c>
      <c r="W216">
        <f>'Summary (raw)'!W216</f>
        <v>31.287346923832075</v>
      </c>
      <c r="X216">
        <f>'Summary (raw)'!X216</f>
        <v>81</v>
      </c>
      <c r="Y216">
        <f>'Summary (raw)'!Y216</f>
        <v>11.329162128326802</v>
      </c>
      <c r="Z216">
        <f>'Summary (raw)'!Z216</f>
        <v>0</v>
      </c>
      <c r="AA216">
        <f>'Summary (raw)'!AA216</f>
        <v>0.335948299476448</v>
      </c>
      <c r="AB216">
        <f>'Summary (raw)'!AB216</f>
        <v>-2.9132282765516271E-2</v>
      </c>
      <c r="AC216">
        <f>'Summary (raw)'!AC216</f>
        <v>4.8191850510193035E-10</v>
      </c>
    </row>
    <row r="217" spans="1:29" x14ac:dyDescent="0.25">
      <c r="A217" t="str">
        <f>'Summary (raw)'!A217</f>
        <v>URK1</v>
      </c>
      <c r="B217" t="str">
        <f>'Summary (raw)'!B217</f>
        <v>wt</v>
      </c>
      <c r="C217" t="str">
        <f>'Summary (raw)'!C217</f>
        <v>wt</v>
      </c>
      <c r="D217" s="13">
        <f>'Summary (raw)'!D217*0.019</f>
        <v>15.88824714579652</v>
      </c>
      <c r="E217" s="13">
        <f>'Summary (raw)'!E217*0.019</f>
        <v>5.1026548499020743</v>
      </c>
      <c r="F217" s="13">
        <f>'Summary (raw)'!F217*0.019</f>
        <v>21.115090754019164</v>
      </c>
      <c r="G217" s="13">
        <f>'Summary (raw)'!G217*0.019</f>
        <v>5.8446260559907044</v>
      </c>
      <c r="H217" s="13">
        <f>'Summary (raw)'!H217*0.019</f>
        <v>33.126274857272129</v>
      </c>
      <c r="I217" s="13">
        <f>'Summary (raw)'!I217*0.019</f>
        <v>7.6273495606246051</v>
      </c>
      <c r="J217">
        <f>'Summary (raw)'!J217</f>
        <v>64.050000000000011</v>
      </c>
      <c r="K217">
        <f>'Summary (raw)'!K217</f>
        <v>32.177118139549584</v>
      </c>
      <c r="L217">
        <f>'Summary (raw)'!L217</f>
        <v>18.300000000000011</v>
      </c>
      <c r="M217">
        <f>'Summary (raw)'!M217</f>
        <v>21.906732669926196</v>
      </c>
      <c r="N217">
        <f>'Summary (raw)'!N217</f>
        <v>51.849999999999994</v>
      </c>
      <c r="O217">
        <f>'Summary (raw)'!O217</f>
        <v>10.142003340899707</v>
      </c>
      <c r="P217">
        <f>'Summary (raw)'!P217</f>
        <v>48.800000000000011</v>
      </c>
      <c r="Q217">
        <f>'Summary (raw)'!Q217</f>
        <v>36.984457829336939</v>
      </c>
      <c r="R217">
        <f>'Summary (raw)'!R217</f>
        <v>12.199999999999989</v>
      </c>
      <c r="S217">
        <f>'Summary (raw)'!S217</f>
        <v>3.9535806653766108</v>
      </c>
      <c r="T217">
        <f>'Summary (raw)'!T217</f>
        <v>12.199999999999989</v>
      </c>
      <c r="U217">
        <f>'Summary (raw)'!U217</f>
        <v>5.6026872117292932</v>
      </c>
      <c r="V217">
        <f>'Summary (raw)'!V217</f>
        <v>122</v>
      </c>
      <c r="W217">
        <f>'Summary (raw)'!W217</f>
        <v>31.079587004995918</v>
      </c>
      <c r="X217">
        <f>'Summary (raw)'!X217</f>
        <v>76.25</v>
      </c>
      <c r="Y217">
        <f>'Summary (raw)'!Y217</f>
        <v>12.484598498763374</v>
      </c>
      <c r="Z217">
        <f>'Summary (raw)'!Z217</f>
        <v>0.97499999999999432</v>
      </c>
      <c r="AA217">
        <f>'Summary (raw)'!AA217</f>
        <v>0.61860875061384335</v>
      </c>
      <c r="AB217">
        <f>'Summary (raw)'!AB217</f>
        <v>1.3313543630225633E-2</v>
      </c>
      <c r="AC217">
        <f>'Summary (raw)'!AC217</f>
        <v>0.69552921892042296</v>
      </c>
    </row>
    <row r="218" spans="1:29" x14ac:dyDescent="0.25">
      <c r="A218" t="str">
        <f>'Summary (raw)'!A218</f>
        <v>DIG1</v>
      </c>
      <c r="B218" t="str">
        <f>'Summary (raw)'!B218</f>
        <v>N/A</v>
      </c>
      <c r="C218" t="str">
        <f>'Summary (raw)'!C218</f>
        <v>N/A</v>
      </c>
      <c r="D218" s="13">
        <f>'Summary (raw)'!D218*0.019</f>
        <v>18.890574458114035</v>
      </c>
      <c r="E218" s="13">
        <f>'Summary (raw)'!E218*0.019</f>
        <v>5.7871913355045699</v>
      </c>
      <c r="F218" s="13">
        <f>'Summary (raw)'!F218*0.019</f>
        <v>24.230355682628666</v>
      </c>
      <c r="G218" s="13">
        <f>'Summary (raw)'!G218*0.019</f>
        <v>5.8348052033982087</v>
      </c>
      <c r="H218" s="13">
        <f>'Summary (raw)'!H218*0.019</f>
        <v>33.134984312283812</v>
      </c>
      <c r="I218" s="13">
        <f>'Summary (raw)'!I218*0.019</f>
        <v>6.0122643193671736</v>
      </c>
      <c r="J218">
        <f>'Summary (raw)'!J218</f>
        <v>65</v>
      </c>
      <c r="K218">
        <f>'Summary (raw)'!K218</f>
        <v>48.658546881575049</v>
      </c>
      <c r="L218">
        <f>'Summary (raw)'!L218</f>
        <v>29.25</v>
      </c>
      <c r="M218">
        <f>'Summary (raw)'!M218</f>
        <v>37.437820503341321</v>
      </c>
      <c r="N218">
        <f>'Summary (raw)'!N218</f>
        <v>52</v>
      </c>
      <c r="O218">
        <f>'Summary (raw)'!O218</f>
        <v>15.302069476046979</v>
      </c>
      <c r="P218">
        <f>'Summary (raw)'!P218</f>
        <v>65</v>
      </c>
      <c r="Q218">
        <f>'Summary (raw)'!Q218</f>
        <v>30.891899061233318</v>
      </c>
      <c r="R218">
        <f>'Summary (raw)'!R218</f>
        <v>16.25</v>
      </c>
      <c r="S218">
        <f>'Summary (raw)'!S218</f>
        <v>5.7778527588342499</v>
      </c>
      <c r="T218">
        <f>'Summary (raw)'!T218</f>
        <v>13</v>
      </c>
      <c r="U218">
        <f>'Summary (raw)'!U218</f>
        <v>21.832393107460788</v>
      </c>
      <c r="V218">
        <f>'Summary (raw)'!V218</f>
        <v>118.625</v>
      </c>
      <c r="W218">
        <f>'Summary (raw)'!W218</f>
        <v>24.380502024532923</v>
      </c>
      <c r="X218">
        <f>'Summary (raw)'!X218</f>
        <v>100.75</v>
      </c>
      <c r="Y218">
        <f>'Summary (raw)'!Y218</f>
        <v>31.770927756208131</v>
      </c>
      <c r="Z218">
        <f>'Summary (raw)'!Z218</f>
        <v>-2.5</v>
      </c>
      <c r="AA218">
        <f>'Summary (raw)'!AA218</f>
        <v>0.11271604613189368</v>
      </c>
      <c r="AB218">
        <f>'Summary (raw)'!AB218</f>
        <v>-4.7369776708475531E-2</v>
      </c>
      <c r="AC218">
        <f>'Summary (raw)'!AC218</f>
        <v>2.1283179696235388E-2</v>
      </c>
    </row>
    <row r="219" spans="1:29" x14ac:dyDescent="0.25">
      <c r="A219" t="str">
        <f>'Summary (raw)'!A219</f>
        <v>YFL034W</v>
      </c>
      <c r="B219" t="str">
        <f>'Summary (raw)'!B219</f>
        <v>N/A</v>
      </c>
      <c r="C219" t="str">
        <f>'Summary (raw)'!C219</f>
        <v>N/A</v>
      </c>
      <c r="D219" s="13">
        <f>'Summary (raw)'!D219*0.019</f>
        <v>16.926761325737658</v>
      </c>
      <c r="E219" s="13">
        <f>'Summary (raw)'!E219*0.019</f>
        <v>5.5586437335952823</v>
      </c>
      <c r="F219" s="13">
        <f>'Summary (raw)'!F219*0.019</f>
        <v>22.329517871149733</v>
      </c>
      <c r="G219" s="13">
        <f>'Summary (raw)'!G219*0.019</f>
        <v>5.1066428715022312</v>
      </c>
      <c r="H219" s="13">
        <f>'Summary (raw)'!H219*0.019</f>
        <v>33.147259971058752</v>
      </c>
      <c r="I219" s="13">
        <f>'Summary (raw)'!I219*0.019</f>
        <v>7.1494333098657199</v>
      </c>
      <c r="J219">
        <f>'Summary (raw)'!J219</f>
        <v>67.100000000000023</v>
      </c>
      <c r="K219">
        <f>'Summary (raw)'!K219</f>
        <v>41.831255566643932</v>
      </c>
      <c r="L219">
        <f>'Summary (raw)'!L219</f>
        <v>18.299999999999994</v>
      </c>
      <c r="M219">
        <f>'Summary (raw)'!M219</f>
        <v>34.738317795633698</v>
      </c>
      <c r="N219">
        <f>'Summary (raw)'!N219</f>
        <v>45.75</v>
      </c>
      <c r="O219">
        <f>'Summary (raw)'!O219</f>
        <v>15.169784403496793</v>
      </c>
      <c r="P219">
        <f>'Summary (raw)'!P219</f>
        <v>48.799999999999969</v>
      </c>
      <c r="Q219">
        <f>'Summary (raw)'!Q219</f>
        <v>32.707158954200629</v>
      </c>
      <c r="R219">
        <f>'Summary (raw)'!R219</f>
        <v>12.199999999999989</v>
      </c>
      <c r="S219">
        <f>'Summary (raw)'!S219</f>
        <v>7.7635907294128303</v>
      </c>
      <c r="T219">
        <f>'Summary (raw)'!T219</f>
        <v>12.199999999999989</v>
      </c>
      <c r="U219">
        <f>'Summary (raw)'!U219</f>
        <v>5.832770382634525</v>
      </c>
      <c r="V219">
        <f>'Summary (raw)'!V219</f>
        <v>123.52499999999998</v>
      </c>
      <c r="W219">
        <f>'Summary (raw)'!W219</f>
        <v>20.588058425153012</v>
      </c>
      <c r="X219">
        <f>'Summary (raw)'!X219</f>
        <v>76.250000000000014</v>
      </c>
      <c r="Y219">
        <f>'Summary (raw)'!Y219</f>
        <v>14.351298416302482</v>
      </c>
      <c r="Z219">
        <f>'Summary (raw)'!Z219</f>
        <v>2.5500000000000043</v>
      </c>
      <c r="AA219">
        <f>'Summary (raw)'!AA219</f>
        <v>0.51995358339501441</v>
      </c>
      <c r="AB219">
        <f>'Summary (raw)'!AB219</f>
        <v>1.1287254707902816E-2</v>
      </c>
      <c r="AC219">
        <f>'Summary (raw)'!AC219</f>
        <v>0.59534335526455018</v>
      </c>
    </row>
    <row r="220" spans="1:29" x14ac:dyDescent="0.25">
      <c r="A220" t="str">
        <f>'Summary (raw)'!A220</f>
        <v>PAM17</v>
      </c>
      <c r="B220" t="str">
        <f>'Summary (raw)'!B220</f>
        <v>wt</v>
      </c>
      <c r="C220" t="str">
        <f>'Summary (raw)'!C220</f>
        <v>wt</v>
      </c>
      <c r="D220" s="13">
        <f>'Summary (raw)'!D220*0.019</f>
        <v>15.923464379315989</v>
      </c>
      <c r="E220" s="13">
        <f>'Summary (raw)'!E220*0.019</f>
        <v>5.3671402646536306</v>
      </c>
      <c r="F220" s="13">
        <f>'Summary (raw)'!F220*0.019</f>
        <v>21.033146988846376</v>
      </c>
      <c r="G220" s="13">
        <f>'Summary (raw)'!G220*0.019</f>
        <v>6.3473085775849318</v>
      </c>
      <c r="H220" s="13">
        <f>'Summary (raw)'!H220*0.019</f>
        <v>33.159853631863669</v>
      </c>
      <c r="I220" s="13">
        <f>'Summary (raw)'!I220*0.019</f>
        <v>6.7488293969202893</v>
      </c>
      <c r="J220">
        <f>'Summary (raw)'!J220</f>
        <v>62</v>
      </c>
      <c r="K220">
        <f>'Summary (raw)'!K220</f>
        <v>37.386551715401758</v>
      </c>
      <c r="L220">
        <f>'Summary (raw)'!L220</f>
        <v>15.500000000000007</v>
      </c>
      <c r="M220">
        <f>'Summary (raw)'!M220</f>
        <v>24.456614330428</v>
      </c>
      <c r="N220">
        <f>'Summary (raw)'!N220</f>
        <v>52.699999999999989</v>
      </c>
      <c r="O220">
        <f>'Summary (raw)'!O220</f>
        <v>11.797082457247877</v>
      </c>
      <c r="P220">
        <f>'Summary (raw)'!P220</f>
        <v>52.699999999999989</v>
      </c>
      <c r="Q220">
        <f>'Summary (raw)'!Q220</f>
        <v>26.498675144678973</v>
      </c>
      <c r="R220">
        <f>'Summary (raw)'!R220</f>
        <v>12.399999999999977</v>
      </c>
      <c r="S220">
        <f>'Summary (raw)'!S220</f>
        <v>4.630262788523873</v>
      </c>
      <c r="T220">
        <f>'Summary (raw)'!T220</f>
        <v>12.399999999999984</v>
      </c>
      <c r="U220">
        <f>'Summary (raw)'!U220</f>
        <v>5.8473013812977346</v>
      </c>
      <c r="V220">
        <f>'Summary (raw)'!V220</f>
        <v>120.9</v>
      </c>
      <c r="W220">
        <f>'Summary (raw)'!W220</f>
        <v>26.804012557060705</v>
      </c>
      <c r="X220">
        <f>'Summary (raw)'!X220</f>
        <v>77.499999999999972</v>
      </c>
      <c r="Y220">
        <f>'Summary (raw)'!Y220</f>
        <v>13.501345487355849</v>
      </c>
      <c r="Z220">
        <f>'Summary (raw)'!Z220</f>
        <v>0.29999999999999716</v>
      </c>
      <c r="AA220">
        <f>'Summary (raw)'!AA220</f>
        <v>0.88240380873926838</v>
      </c>
      <c r="AB220">
        <f>'Summary (raw)'!AB220</f>
        <v>5.4695050637298959E-3</v>
      </c>
      <c r="AC220">
        <f>'Summary (raw)'!AC220</f>
        <v>2.7403386809307206E-2</v>
      </c>
    </row>
    <row r="221" spans="1:29" x14ac:dyDescent="0.25">
      <c r="A221" t="str">
        <f>'Summary (raw)'!A221</f>
        <v>RPS27B</v>
      </c>
      <c r="B221" t="str">
        <f>'Summary (raw)'!B221</f>
        <v>N/A</v>
      </c>
      <c r="C221" t="str">
        <f>'Summary (raw)'!C221</f>
        <v>N/A</v>
      </c>
      <c r="D221" s="13">
        <f>'Summary (raw)'!D221*0.019</f>
        <v>18.360456602318493</v>
      </c>
      <c r="E221" s="13">
        <f>'Summary (raw)'!E221*0.019</f>
        <v>9.3646554863177318</v>
      </c>
      <c r="F221" s="13">
        <f>'Summary (raw)'!F221*0.019</f>
        <v>23.645528491588461</v>
      </c>
      <c r="G221" s="13">
        <f>'Summary (raw)'!G221*0.019</f>
        <v>7.6712059328088511</v>
      </c>
      <c r="H221" s="13">
        <f>'Summary (raw)'!H221*0.019</f>
        <v>33.16653283350751</v>
      </c>
      <c r="I221" s="13">
        <f>'Summary (raw)'!I221*0.019</f>
        <v>8.539312116636177</v>
      </c>
      <c r="J221">
        <f>'Summary (raw)'!J221</f>
        <v>58.5</v>
      </c>
      <c r="K221">
        <f>'Summary (raw)'!K221</f>
        <v>40.71461557933641</v>
      </c>
      <c r="L221">
        <f>'Summary (raw)'!L221</f>
        <v>22.5</v>
      </c>
      <c r="M221">
        <f>'Summary (raw)'!M221</f>
        <v>28.450480914272671</v>
      </c>
      <c r="N221">
        <f>'Summary (raw)'!N221</f>
        <v>60</v>
      </c>
      <c r="O221">
        <f>'Summary (raw)'!O221</f>
        <v>14.433018411280369</v>
      </c>
      <c r="P221">
        <f>'Summary (raw)'!P221</f>
        <v>57</v>
      </c>
      <c r="Q221">
        <f>'Summary (raw)'!Q221</f>
        <v>26.385091944563641</v>
      </c>
      <c r="R221">
        <f>'Summary (raw)'!R221</f>
        <v>12</v>
      </c>
      <c r="S221">
        <f>'Summary (raw)'!S221</f>
        <v>5.7993933458101656</v>
      </c>
      <c r="T221">
        <f>'Summary (raw)'!T221</f>
        <v>15</v>
      </c>
      <c r="U221">
        <f>'Summary (raw)'!U221</f>
        <v>4.4392153195200184</v>
      </c>
      <c r="V221">
        <f>'Summary (raw)'!V221</f>
        <v>123</v>
      </c>
      <c r="W221">
        <f>'Summary (raw)'!W221</f>
        <v>32.2249776307616</v>
      </c>
      <c r="X221">
        <f>'Summary (raw)'!X221</f>
        <v>91.5</v>
      </c>
      <c r="Y221">
        <f>'Summary (raw)'!Y221</f>
        <v>26.639950385121576</v>
      </c>
      <c r="Z221">
        <f>'Summary (raw)'!Z221</f>
        <v>-6.9899999999999949</v>
      </c>
      <c r="AA221">
        <f>'Summary (raw)'!AA221</f>
        <v>5.6081113732546206E-2</v>
      </c>
      <c r="AB221">
        <f>'Summary (raw)'!AB221</f>
        <v>-4.0119742061598185E-2</v>
      </c>
      <c r="AC221">
        <f>'Summary (raw)'!AC221</f>
        <v>0.28466558897613026</v>
      </c>
    </row>
    <row r="222" spans="1:29" x14ac:dyDescent="0.25">
      <c r="A222" t="str">
        <f>'Summary (raw)'!A222</f>
        <v>CAM1</v>
      </c>
      <c r="B222" t="str">
        <f>'Summary (raw)'!B222</f>
        <v>N/A</v>
      </c>
      <c r="C222" t="str">
        <f>'Summary (raw)'!C222</f>
        <v>N/A</v>
      </c>
      <c r="D222" s="13">
        <f>'Summary (raw)'!D222*0.019</f>
        <v>18.386807156042661</v>
      </c>
      <c r="E222" s="13">
        <f>'Summary (raw)'!E222*0.019</f>
        <v>7.9828830453822395</v>
      </c>
      <c r="F222" s="13">
        <f>'Summary (raw)'!F222*0.019</f>
        <v>23.673740985958766</v>
      </c>
      <c r="G222" s="13">
        <f>'Summary (raw)'!G222*0.019</f>
        <v>8.2674442840826199</v>
      </c>
      <c r="H222" s="13">
        <f>'Summary (raw)'!H222*0.019</f>
        <v>33.175071658309804</v>
      </c>
      <c r="I222" s="13">
        <f>'Summary (raw)'!I222*0.019</f>
        <v>10.599893922207688</v>
      </c>
      <c r="J222">
        <f>'Summary (raw)'!J222</f>
        <v>70.610000000000014</v>
      </c>
      <c r="K222">
        <f>'Summary (raw)'!K222</f>
        <v>40.030008371340791</v>
      </c>
      <c r="L222">
        <f>'Summary (raw)'!L222</f>
        <v>29.164999999999992</v>
      </c>
      <c r="M222">
        <f>'Summary (raw)'!M222</f>
        <v>37.731628013356897</v>
      </c>
      <c r="N222">
        <f>'Summary (raw)'!N222</f>
        <v>46.050000000000011</v>
      </c>
      <c r="O222">
        <f>'Summary (raw)'!O222</f>
        <v>14.466030375008595</v>
      </c>
      <c r="P222">
        <f>'Summary (raw)'!P222</f>
        <v>52.19</v>
      </c>
      <c r="Q222">
        <f>'Summary (raw)'!Q222</f>
        <v>50.021086500184197</v>
      </c>
      <c r="R222">
        <f>'Summary (raw)'!R222</f>
        <v>12.279999999999973</v>
      </c>
      <c r="S222">
        <f>'Summary (raw)'!S222</f>
        <v>5.7865698919482575</v>
      </c>
      <c r="T222">
        <f>'Summary (raw)'!T222</f>
        <v>12.28000000000003</v>
      </c>
      <c r="U222">
        <f>'Summary (raw)'!U222</f>
        <v>8.3316106698474588</v>
      </c>
      <c r="V222">
        <f>'Summary (raw)'!V222</f>
        <v>125.87</v>
      </c>
      <c r="W222">
        <f>'Summary (raw)'!W222</f>
        <v>30.330238014696967</v>
      </c>
      <c r="X222">
        <f>'Summary (raw)'!X222</f>
        <v>92.100000000000009</v>
      </c>
      <c r="Y222">
        <f>'Summary (raw)'!Y222</f>
        <v>45.011777955540438</v>
      </c>
      <c r="Z222">
        <f>'Summary (raw)'!Z222</f>
        <v>12.11</v>
      </c>
      <c r="AA222">
        <f>'Summary (raw)'!AA222</f>
        <v>2.9727127707490641E-4</v>
      </c>
      <c r="AB222">
        <f>'Summary (raw)'!AB222</f>
        <v>-4.6082639287206462E-2</v>
      </c>
      <c r="AC222">
        <f>'Summary (raw)'!AC222</f>
        <v>2.4866213256062975E-2</v>
      </c>
    </row>
    <row r="223" spans="1:29" x14ac:dyDescent="0.25">
      <c r="A223" t="str">
        <f>'Summary (raw)'!A223</f>
        <v>CAP2</v>
      </c>
      <c r="B223" t="str">
        <f>'Summary (raw)'!B223</f>
        <v>N/A</v>
      </c>
      <c r="C223" t="str">
        <f>'Summary (raw)'!C223</f>
        <v>N/A</v>
      </c>
      <c r="D223" s="13">
        <f>'Summary (raw)'!D223*0.019</f>
        <v>17.048763187912435</v>
      </c>
      <c r="E223" s="13">
        <f>'Summary (raw)'!E223*0.019</f>
        <v>7.6614482001908861</v>
      </c>
      <c r="F223" s="13">
        <f>'Summary (raw)'!F223*0.019</f>
        <v>22.061855898927018</v>
      </c>
      <c r="G223" s="13">
        <f>'Summary (raw)'!G223*0.019</f>
        <v>8.0827368670649591</v>
      </c>
      <c r="H223" s="13">
        <f>'Summary (raw)'!H223*0.019</f>
        <v>33.184404125262184</v>
      </c>
      <c r="I223" s="13">
        <f>'Summary (raw)'!I223*0.019</f>
        <v>5.4302278081204589</v>
      </c>
      <c r="J223">
        <f>'Summary (raw)'!J223</f>
        <v>64.049999999999983</v>
      </c>
      <c r="K223">
        <f>'Summary (raw)'!K223</f>
        <v>32.577301548425417</v>
      </c>
      <c r="L223">
        <f>'Summary (raw)'!L223</f>
        <v>15.25</v>
      </c>
      <c r="M223">
        <f>'Summary (raw)'!M223</f>
        <v>20.502796960882627</v>
      </c>
      <c r="N223">
        <f>'Summary (raw)'!N223</f>
        <v>48.8</v>
      </c>
      <c r="O223">
        <f>'Summary (raw)'!O223</f>
        <v>13.722432419769879</v>
      </c>
      <c r="P223">
        <f>'Summary (raw)'!P223</f>
        <v>51.849999999999994</v>
      </c>
      <c r="Q223">
        <f>'Summary (raw)'!Q223</f>
        <v>34.225152012096906</v>
      </c>
      <c r="R223">
        <f>'Summary (raw)'!R223</f>
        <v>9.1500000000000057</v>
      </c>
      <c r="S223">
        <f>'Summary (raw)'!S223</f>
        <v>4.5703926732404039</v>
      </c>
      <c r="T223">
        <f>'Summary (raw)'!T223</f>
        <v>9.1500000000000057</v>
      </c>
      <c r="U223">
        <f>'Summary (raw)'!U223</f>
        <v>3.1563139391254573</v>
      </c>
      <c r="V223">
        <f>'Summary (raw)'!V223</f>
        <v>115.89999999999998</v>
      </c>
      <c r="W223">
        <f>'Summary (raw)'!W223</f>
        <v>31.06548617663946</v>
      </c>
      <c r="X223">
        <f>'Summary (raw)'!X223</f>
        <v>76.25</v>
      </c>
      <c r="Y223">
        <f>'Summary (raw)'!Y223</f>
        <v>14.231150880053379</v>
      </c>
      <c r="Z223">
        <f>'Summary (raw)'!Z223</f>
        <v>-5.6199999999999974</v>
      </c>
      <c r="AA223">
        <f>'Summary (raw)'!AA223</f>
        <v>0.27329758725197661</v>
      </c>
      <c r="AB223">
        <f>'Summary (raw)'!AB223</f>
        <v>2.2537571845253623E-3</v>
      </c>
      <c r="AC223">
        <f>'Summary (raw)'!AC223</f>
        <v>0.60299114868008763</v>
      </c>
    </row>
    <row r="224" spans="1:29" x14ac:dyDescent="0.25">
      <c r="A224" t="str">
        <f>'Summary (raw)'!A224</f>
        <v>YHR095W</v>
      </c>
      <c r="B224" t="str">
        <f>'Summary (raw)'!B224</f>
        <v>N/A</v>
      </c>
      <c r="C224" t="str">
        <f>'Summary (raw)'!C224</f>
        <v>N/A</v>
      </c>
      <c r="D224" s="13">
        <f>'Summary (raw)'!D224*0.019</f>
        <v>18.24855549743252</v>
      </c>
      <c r="E224" s="13">
        <f>'Summary (raw)'!E224*0.019</f>
        <v>6.3954765405781622</v>
      </c>
      <c r="F224" s="13">
        <f>'Summary (raw)'!F224*0.019</f>
        <v>23.75208048942709</v>
      </c>
      <c r="G224" s="13">
        <f>'Summary (raw)'!G224*0.019</f>
        <v>6.4574740924104441</v>
      </c>
      <c r="H224" s="13">
        <f>'Summary (raw)'!H224*0.019</f>
        <v>33.194826116153379</v>
      </c>
      <c r="I224" s="13">
        <f>'Summary (raw)'!I224*0.019</f>
        <v>8.388549646667764</v>
      </c>
      <c r="J224">
        <f>'Summary (raw)'!J224</f>
        <v>60</v>
      </c>
      <c r="K224">
        <f>'Summary (raw)'!K224</f>
        <v>36.101616968224079</v>
      </c>
      <c r="L224">
        <f>'Summary (raw)'!L224</f>
        <v>21</v>
      </c>
      <c r="M224">
        <f>'Summary (raw)'!M224</f>
        <v>24.59506930688601</v>
      </c>
      <c r="N224">
        <f>'Summary (raw)'!N224</f>
        <v>54</v>
      </c>
      <c r="O224">
        <f>'Summary (raw)'!O224</f>
        <v>13.496183101338429</v>
      </c>
      <c r="P224">
        <f>'Summary (raw)'!P224</f>
        <v>51</v>
      </c>
      <c r="Q224">
        <f>'Summary (raw)'!Q224</f>
        <v>40.539052808761816</v>
      </c>
      <c r="R224">
        <f>'Summary (raw)'!R224</f>
        <v>12</v>
      </c>
      <c r="S224">
        <f>'Summary (raw)'!S224</f>
        <v>21.993400769761692</v>
      </c>
      <c r="T224">
        <f>'Summary (raw)'!T224</f>
        <v>12</v>
      </c>
      <c r="U224">
        <f>'Summary (raw)'!U224</f>
        <v>3.7503488209858258</v>
      </c>
      <c r="V224">
        <f>'Summary (raw)'!V224</f>
        <v>121.5</v>
      </c>
      <c r="W224">
        <f>'Summary (raw)'!W224</f>
        <v>35.825708031136017</v>
      </c>
      <c r="X224">
        <f>'Summary (raw)'!X224</f>
        <v>81</v>
      </c>
      <c r="Y224">
        <f>'Summary (raw)'!Y224</f>
        <v>26.504115083660324</v>
      </c>
      <c r="Z224">
        <f>'Summary (raw)'!Z224</f>
        <v>-0.84999999999999432</v>
      </c>
      <c r="AA224">
        <f>'Summary (raw)'!AA224</f>
        <v>0.38851917536546665</v>
      </c>
      <c r="AB224">
        <f>'Summary (raw)'!AB224</f>
        <v>1.0440776862294943E-3</v>
      </c>
      <c r="AC224">
        <f>'Summary (raw)'!AC224</f>
        <v>0.92749321864905787</v>
      </c>
    </row>
    <row r="225" spans="1:29" x14ac:dyDescent="0.25">
      <c r="A225" t="str">
        <f>'Summary (raw)'!A225</f>
        <v>YLR290C</v>
      </c>
      <c r="B225" t="str">
        <f>'Summary (raw)'!B225</f>
        <v>Positive regulator</v>
      </c>
      <c r="C225" t="str">
        <f>'Summary (raw)'!C225</f>
        <v>Positive regulator</v>
      </c>
      <c r="D225" s="13">
        <f>'Summary (raw)'!D225*0.019</f>
        <v>17.032694385676653</v>
      </c>
      <c r="E225" s="13">
        <f>'Summary (raw)'!E225*0.019</f>
        <v>5.4280470959845095</v>
      </c>
      <c r="F225" s="13">
        <f>'Summary (raw)'!F225*0.019</f>
        <v>21.453969470267239</v>
      </c>
      <c r="G225" s="13">
        <f>'Summary (raw)'!G225*0.019</f>
        <v>5.4677156658680337</v>
      </c>
      <c r="H225" s="13">
        <f>'Summary (raw)'!H225*0.019</f>
        <v>33.198859768285786</v>
      </c>
      <c r="I225" s="13">
        <f>'Summary (raw)'!I225*0.019</f>
        <v>7.2095508411935558</v>
      </c>
      <c r="J225">
        <f>'Summary (raw)'!J225</f>
        <v>78</v>
      </c>
      <c r="K225">
        <f>'Summary (raw)'!K225</f>
        <v>36.918336746118108</v>
      </c>
      <c r="L225">
        <f>'Summary (raw)'!L225</f>
        <v>21</v>
      </c>
      <c r="M225">
        <f>'Summary (raw)'!M225</f>
        <v>30.954042239084927</v>
      </c>
      <c r="N225">
        <f>'Summary (raw)'!N225</f>
        <v>54</v>
      </c>
      <c r="O225">
        <f>'Summary (raw)'!O225</f>
        <v>12.483042692167178</v>
      </c>
      <c r="P225">
        <f>'Summary (raw)'!P225</f>
        <v>51</v>
      </c>
      <c r="Q225">
        <f>'Summary (raw)'!Q225</f>
        <v>40.804525273051539</v>
      </c>
      <c r="R225">
        <f>'Summary (raw)'!R225</f>
        <v>12</v>
      </c>
      <c r="S225">
        <f>'Summary (raw)'!S225</f>
        <v>4.8299170980001014</v>
      </c>
      <c r="T225">
        <f>'Summary (raw)'!T225</f>
        <v>12</v>
      </c>
      <c r="U225">
        <f>'Summary (raw)'!U225</f>
        <v>7.1927000824253149</v>
      </c>
      <c r="V225">
        <f>'Summary (raw)'!V225</f>
        <v>135</v>
      </c>
      <c r="W225">
        <f>'Summary (raw)'!W225</f>
        <v>31.426248525432445</v>
      </c>
      <c r="X225">
        <f>'Summary (raw)'!X225</f>
        <v>81</v>
      </c>
      <c r="Y225">
        <f>'Summary (raw)'!Y225</f>
        <v>12.935148525954093</v>
      </c>
      <c r="Z225">
        <f>'Summary (raw)'!Z225</f>
        <v>11.625</v>
      </c>
      <c r="AA225">
        <f>'Summary (raw)'!AA225</f>
        <v>0</v>
      </c>
      <c r="AB225">
        <f>'Summary (raw)'!AB225</f>
        <v>1.0401969872682715E-2</v>
      </c>
      <c r="AC225">
        <f>'Summary (raw)'!AC225</f>
        <v>7.4193384894438053E-2</v>
      </c>
    </row>
    <row r="226" spans="1:29" x14ac:dyDescent="0.25">
      <c r="A226" t="str">
        <f>'Summary (raw)'!A226</f>
        <v>PEX21</v>
      </c>
      <c r="B226" t="str">
        <f>'Summary (raw)'!B226</f>
        <v>N/A</v>
      </c>
      <c r="C226" t="str">
        <f>'Summary (raw)'!C226</f>
        <v>N/A</v>
      </c>
      <c r="D226" s="13">
        <f>'Summary (raw)'!D226*0.019</f>
        <v>17.308453135936617</v>
      </c>
      <c r="E226" s="13">
        <f>'Summary (raw)'!E226*0.019</f>
        <v>7.0970478227966609</v>
      </c>
      <c r="F226" s="13">
        <f>'Summary (raw)'!F226*0.019</f>
        <v>22.614926105937268</v>
      </c>
      <c r="G226" s="13">
        <f>'Summary (raw)'!G226*0.019</f>
        <v>9.0379157347118042</v>
      </c>
      <c r="H226" s="13">
        <f>'Summary (raw)'!H226*0.019</f>
        <v>33.201581982352032</v>
      </c>
      <c r="I226" s="13">
        <f>'Summary (raw)'!I226*0.019</f>
        <v>8.8054108502979016</v>
      </c>
      <c r="J226">
        <f>'Summary (raw)'!J226</f>
        <v>57</v>
      </c>
      <c r="K226">
        <f>'Summary (raw)'!K226</f>
        <v>32.923999947255666</v>
      </c>
      <c r="L226">
        <f>'Summary (raw)'!L226</f>
        <v>21</v>
      </c>
      <c r="M226">
        <f>'Summary (raw)'!M226</f>
        <v>38.535051136763229</v>
      </c>
      <c r="N226">
        <f>'Summary (raw)'!N226</f>
        <v>42</v>
      </c>
      <c r="O226">
        <f>'Summary (raw)'!O226</f>
        <v>12.965966892922195</v>
      </c>
      <c r="P226">
        <f>'Summary (raw)'!P226</f>
        <v>42</v>
      </c>
      <c r="Q226">
        <f>'Summary (raw)'!Q226</f>
        <v>25.55002909413145</v>
      </c>
      <c r="R226">
        <f>'Summary (raw)'!R226</f>
        <v>9</v>
      </c>
      <c r="S226">
        <f>'Summary (raw)'!S226</f>
        <v>7.1601400568566245</v>
      </c>
      <c r="T226">
        <f>'Summary (raw)'!T226</f>
        <v>9</v>
      </c>
      <c r="U226">
        <f>'Summary (raw)'!U226</f>
        <v>11.82968072915944</v>
      </c>
      <c r="V226">
        <f>'Summary (raw)'!V226</f>
        <v>102</v>
      </c>
      <c r="W226">
        <f>'Summary (raw)'!W226</f>
        <v>11.556941337644707</v>
      </c>
      <c r="X226">
        <f>'Summary (raw)'!X226</f>
        <v>69</v>
      </c>
      <c r="Y226">
        <f>'Summary (raw)'!Y226</f>
        <v>29.599559600970899</v>
      </c>
      <c r="Z226">
        <f>'Summary (raw)'!Z226</f>
        <v>-4.5</v>
      </c>
      <c r="AA226">
        <f>'Summary (raw)'!AA226</f>
        <v>0.27273494425355604</v>
      </c>
      <c r="AB226">
        <f>'Summary (raw)'!AB226</f>
        <v>-1.4273685342048203E-2</v>
      </c>
      <c r="AC226">
        <f>'Summary (raw)'!AC226</f>
        <v>0.98287834273982688</v>
      </c>
    </row>
    <row r="227" spans="1:29" x14ac:dyDescent="0.25">
      <c r="A227" t="str">
        <f>'Summary (raw)'!A227</f>
        <v>YPR196W</v>
      </c>
      <c r="B227" t="str">
        <f>'Summary (raw)'!B227</f>
        <v>wt</v>
      </c>
      <c r="C227" t="str">
        <f>'Summary (raw)'!C227</f>
        <v>wt</v>
      </c>
      <c r="D227" s="13">
        <f>'Summary (raw)'!D227*0.019</f>
        <v>16.910268204629929</v>
      </c>
      <c r="E227" s="13">
        <f>'Summary (raw)'!E227*0.019</f>
        <v>4.8814382687258009</v>
      </c>
      <c r="F227" s="13">
        <f>'Summary (raw)'!F227*0.019</f>
        <v>21.709977863256356</v>
      </c>
      <c r="G227" s="13">
        <f>'Summary (raw)'!G227*0.019</f>
        <v>5.0261050308128299</v>
      </c>
      <c r="H227" s="13">
        <f>'Summary (raw)'!H227*0.019</f>
        <v>33.202932155099226</v>
      </c>
      <c r="I227" s="13">
        <f>'Summary (raw)'!I227*0.019</f>
        <v>5.3549649014369445</v>
      </c>
      <c r="J227">
        <f>'Summary (raw)'!J227</f>
        <v>63</v>
      </c>
      <c r="K227">
        <f>'Summary (raw)'!K227</f>
        <v>35.402637336184959</v>
      </c>
      <c r="L227">
        <f>'Summary (raw)'!L227</f>
        <v>18</v>
      </c>
      <c r="M227">
        <f>'Summary (raw)'!M227</f>
        <v>21.500575631253398</v>
      </c>
      <c r="N227">
        <f>'Summary (raw)'!N227</f>
        <v>51</v>
      </c>
      <c r="O227">
        <f>'Summary (raw)'!O227</f>
        <v>13.001162346552535</v>
      </c>
      <c r="P227">
        <f>'Summary (raw)'!P227</f>
        <v>48</v>
      </c>
      <c r="Q227">
        <f>'Summary (raw)'!Q227</f>
        <v>33.757911179788827</v>
      </c>
      <c r="R227">
        <f>'Summary (raw)'!R227</f>
        <v>12</v>
      </c>
      <c r="S227">
        <f>'Summary (raw)'!S227</f>
        <v>3.949809023978049</v>
      </c>
      <c r="T227">
        <f>'Summary (raw)'!T227</f>
        <v>12</v>
      </c>
      <c r="U227">
        <f>'Summary (raw)'!U227</f>
        <v>4.6989081785186064</v>
      </c>
      <c r="V227">
        <f>'Summary (raw)'!V227</f>
        <v>123</v>
      </c>
      <c r="W227">
        <f>'Summary (raw)'!W227</f>
        <v>27.619754843823895</v>
      </c>
      <c r="X227">
        <f>'Summary (raw)'!X227</f>
        <v>81</v>
      </c>
      <c r="Y227">
        <f>'Summary (raw)'!Y227</f>
        <v>33.444762026712233</v>
      </c>
      <c r="Z227">
        <f>'Summary (raw)'!Z227</f>
        <v>-2.2199999999999989</v>
      </c>
      <c r="AA227">
        <f>'Summary (raw)'!AA227</f>
        <v>0.46797686693094376</v>
      </c>
      <c r="AB227">
        <f>'Summary (raw)'!AB227</f>
        <v>-1.4974173149260084E-2</v>
      </c>
      <c r="AC227">
        <f>'Summary (raw)'!AC227</f>
        <v>0.64730489103819222</v>
      </c>
    </row>
    <row r="228" spans="1:29" x14ac:dyDescent="0.25">
      <c r="A228" t="str">
        <f>'Summary (raw)'!A228</f>
        <v>GYP1</v>
      </c>
      <c r="B228" t="str">
        <f>'Summary (raw)'!B228</f>
        <v>wt</v>
      </c>
      <c r="C228" t="str">
        <f>'Summary (raw)'!C228</f>
        <v>wt</v>
      </c>
      <c r="D228" s="13">
        <f>'Summary (raw)'!D228*0.019</f>
        <v>17.097600527106128</v>
      </c>
      <c r="E228" s="13">
        <f>'Summary (raw)'!E228*0.019</f>
        <v>6.2419159988790671</v>
      </c>
      <c r="F228" s="13">
        <f>'Summary (raw)'!F228*0.019</f>
        <v>22.882151305683703</v>
      </c>
      <c r="G228" s="13">
        <f>'Summary (raw)'!G228*0.019</f>
        <v>5.4148952379488984</v>
      </c>
      <c r="H228" s="13">
        <f>'Summary (raw)'!H228*0.019</f>
        <v>33.207533736151483</v>
      </c>
      <c r="I228" s="13">
        <f>'Summary (raw)'!I228*0.019</f>
        <v>6.6190174847768581</v>
      </c>
      <c r="J228">
        <f>'Summary (raw)'!J228</f>
        <v>63</v>
      </c>
      <c r="K228">
        <f>'Summary (raw)'!K228</f>
        <v>32.840390589698231</v>
      </c>
      <c r="L228">
        <f>'Summary (raw)'!L228</f>
        <v>15</v>
      </c>
      <c r="M228">
        <f>'Summary (raw)'!M228</f>
        <v>24.466916143543497</v>
      </c>
      <c r="N228">
        <f>'Summary (raw)'!N228</f>
        <v>54</v>
      </c>
      <c r="O228">
        <f>'Summary (raw)'!O228</f>
        <v>10.977525742560173</v>
      </c>
      <c r="P228">
        <f>'Summary (raw)'!P228</f>
        <v>51</v>
      </c>
      <c r="Q228">
        <f>'Summary (raw)'!Q228</f>
        <v>31.197964682982466</v>
      </c>
      <c r="R228">
        <f>'Summary (raw)'!R228</f>
        <v>12</v>
      </c>
      <c r="S228">
        <f>'Summary (raw)'!S228</f>
        <v>3.594434513682363</v>
      </c>
      <c r="T228">
        <f>'Summary (raw)'!T228</f>
        <v>12</v>
      </c>
      <c r="U228">
        <f>'Summary (raw)'!U228</f>
        <v>8.9334891792436064</v>
      </c>
      <c r="V228">
        <f>'Summary (raw)'!V228</f>
        <v>126</v>
      </c>
      <c r="W228">
        <f>'Summary (raw)'!W228</f>
        <v>31.843424312887972</v>
      </c>
      <c r="X228">
        <f>'Summary (raw)'!X228</f>
        <v>81</v>
      </c>
      <c r="Y228">
        <f>'Summary (raw)'!Y228</f>
        <v>26.678412713616087</v>
      </c>
      <c r="Z228">
        <f>'Summary (raw)'!Z228</f>
        <v>3.2550000000000026</v>
      </c>
      <c r="AA228">
        <f>'Summary (raw)'!AA228</f>
        <v>0.37960484146279294</v>
      </c>
      <c r="AB228">
        <f>'Summary (raw)'!AB228</f>
        <v>-1.2940062504194216E-2</v>
      </c>
      <c r="AC228">
        <f>'Summary (raw)'!AC228</f>
        <v>0.39232520107099611</v>
      </c>
    </row>
    <row r="229" spans="1:29" x14ac:dyDescent="0.25">
      <c r="A229" t="str">
        <f>'Summary (raw)'!A229</f>
        <v>LRE1</v>
      </c>
      <c r="B229" t="str">
        <f>'Summary (raw)'!B229</f>
        <v>Negative regulator</v>
      </c>
      <c r="C229" t="str">
        <f>'Summary (raw)'!C229</f>
        <v>Negative regulator</v>
      </c>
      <c r="D229" s="13">
        <f>'Summary (raw)'!D229*0.019</f>
        <v>17.576565562560297</v>
      </c>
      <c r="E229" s="13">
        <f>'Summary (raw)'!E229*0.019</f>
        <v>6.6595684657476362</v>
      </c>
      <c r="F229" s="13">
        <f>'Summary (raw)'!F229*0.019</f>
        <v>22.923884636952955</v>
      </c>
      <c r="G229" s="13">
        <f>'Summary (raw)'!G229*0.019</f>
        <v>7.3757416384582557</v>
      </c>
      <c r="H229" s="13">
        <f>'Summary (raw)'!H229*0.019</f>
        <v>33.21404251508627</v>
      </c>
      <c r="I229" s="13">
        <f>'Summary (raw)'!I229*0.019</f>
        <v>7.4270909321623044</v>
      </c>
      <c r="J229">
        <f>'Summary (raw)'!J229</f>
        <v>57</v>
      </c>
      <c r="K229">
        <f>'Summary (raw)'!K229</f>
        <v>38.068361873054123</v>
      </c>
      <c r="L229">
        <f>'Summary (raw)'!L229</f>
        <v>18</v>
      </c>
      <c r="M229">
        <f>'Summary (raw)'!M229</f>
        <v>28.675592308456991</v>
      </c>
      <c r="N229">
        <f>'Summary (raw)'!N229</f>
        <v>57</v>
      </c>
      <c r="O229">
        <f>'Summary (raw)'!O229</f>
        <v>15.283609611366595</v>
      </c>
      <c r="P229">
        <f>'Summary (raw)'!P229</f>
        <v>54</v>
      </c>
      <c r="Q229">
        <f>'Summary (raw)'!Q229</f>
        <v>36.777273110011528</v>
      </c>
      <c r="R229">
        <f>'Summary (raw)'!R229</f>
        <v>12</v>
      </c>
      <c r="S229">
        <f>'Summary (raw)'!S229</f>
        <v>6.4928499877598131</v>
      </c>
      <c r="T229">
        <f>'Summary (raw)'!T229</f>
        <v>12</v>
      </c>
      <c r="U229">
        <f>'Summary (raw)'!U229</f>
        <v>4.9835923503486486</v>
      </c>
      <c r="V229">
        <f>'Summary (raw)'!V229</f>
        <v>117</v>
      </c>
      <c r="W229">
        <f>'Summary (raw)'!W229</f>
        <v>29.251556408677175</v>
      </c>
      <c r="X229">
        <f>'Summary (raw)'!X229</f>
        <v>79.5</v>
      </c>
      <c r="Y229">
        <f>'Summary (raw)'!Y229</f>
        <v>14.664651734341</v>
      </c>
      <c r="Z229">
        <f>'Summary (raw)'!Z229</f>
        <v>-10</v>
      </c>
      <c r="AA229">
        <f>'Summary (raw)'!AA229</f>
        <v>1.6964491824067451E-4</v>
      </c>
      <c r="AB229">
        <f>'Summary (raw)'!AB229</f>
        <v>-5.1140641678455667E-2</v>
      </c>
      <c r="AC229">
        <f>'Summary (raw)'!AC229</f>
        <v>3.5827419401002203E-4</v>
      </c>
    </row>
    <row r="230" spans="1:29" x14ac:dyDescent="0.25">
      <c r="A230" t="str">
        <f>'Summary (raw)'!A230</f>
        <v>DUS3</v>
      </c>
      <c r="B230" t="str">
        <f>'Summary (raw)'!B230</f>
        <v>wt</v>
      </c>
      <c r="C230" t="str">
        <f>'Summary (raw)'!C230</f>
        <v>wt</v>
      </c>
      <c r="D230" s="13">
        <f>'Summary (raw)'!D230*0.019</f>
        <v>16.760963446321615</v>
      </c>
      <c r="E230" s="13">
        <f>'Summary (raw)'!E230*0.019</f>
        <v>7.0069791483335884</v>
      </c>
      <c r="F230" s="13">
        <f>'Summary (raw)'!F230*0.019</f>
        <v>22.414634230653196</v>
      </c>
      <c r="G230" s="13">
        <f>'Summary (raw)'!G230*0.019</f>
        <v>5.7905566303070772</v>
      </c>
      <c r="H230" s="13">
        <f>'Summary (raw)'!H230*0.019</f>
        <v>33.224073242504325</v>
      </c>
      <c r="I230" s="13">
        <f>'Summary (raw)'!I230*0.019</f>
        <v>7.123077045647916</v>
      </c>
      <c r="J230">
        <f>'Summary (raw)'!J230</f>
        <v>60</v>
      </c>
      <c r="K230">
        <f>'Summary (raw)'!K230</f>
        <v>36.388177115793432</v>
      </c>
      <c r="L230">
        <f>'Summary (raw)'!L230</f>
        <v>18</v>
      </c>
      <c r="M230">
        <f>'Summary (raw)'!M230</f>
        <v>19.903799875208524</v>
      </c>
      <c r="N230">
        <f>'Summary (raw)'!N230</f>
        <v>51</v>
      </c>
      <c r="O230">
        <f>'Summary (raw)'!O230</f>
        <v>12.407849928299148</v>
      </c>
      <c r="P230">
        <f>'Summary (raw)'!P230</f>
        <v>48</v>
      </c>
      <c r="Q230">
        <f>'Summary (raw)'!Q230</f>
        <v>23.43270363895623</v>
      </c>
      <c r="R230">
        <f>'Summary (raw)'!R230</f>
        <v>12</v>
      </c>
      <c r="S230">
        <f>'Summary (raw)'!S230</f>
        <v>4.6888337761979111</v>
      </c>
      <c r="T230">
        <f>'Summary (raw)'!T230</f>
        <v>12</v>
      </c>
      <c r="U230">
        <f>'Summary (raw)'!U230</f>
        <v>7.1297929570850309</v>
      </c>
      <c r="V230">
        <f>'Summary (raw)'!V230</f>
        <v>117</v>
      </c>
      <c r="W230">
        <f>'Summary (raw)'!W230</f>
        <v>24.16893098308141</v>
      </c>
      <c r="X230">
        <f>'Summary (raw)'!X230</f>
        <v>75</v>
      </c>
      <c r="Y230">
        <f>'Summary (raw)'!Y230</f>
        <v>24.590861521495864</v>
      </c>
      <c r="Z230">
        <f>'Summary (raw)'!Z230</f>
        <v>-2.25</v>
      </c>
      <c r="AA230">
        <f>'Summary (raw)'!AA230</f>
        <v>0.20501452377168539</v>
      </c>
      <c r="AB230">
        <f>'Summary (raw)'!AB230</f>
        <v>-5.6843217364479504E-3</v>
      </c>
      <c r="AC230">
        <f>'Summary (raw)'!AC230</f>
        <v>0.90658687000832494</v>
      </c>
    </row>
    <row r="231" spans="1:29" x14ac:dyDescent="0.25">
      <c r="A231" t="str">
        <f>'Summary (raw)'!A231</f>
        <v>APL4</v>
      </c>
      <c r="B231" t="str">
        <f>'Summary (raw)'!B231</f>
        <v>N/A</v>
      </c>
      <c r="C231" t="str">
        <f>'Summary (raw)'!C231</f>
        <v>N/A</v>
      </c>
      <c r="D231" s="13">
        <f>'Summary (raw)'!D231*0.019</f>
        <v>18.107834789500032</v>
      </c>
      <c r="E231" s="13">
        <f>'Summary (raw)'!E231*0.019</f>
        <v>11.231951008641676</v>
      </c>
      <c r="F231" s="13">
        <f>'Summary (raw)'!F231*0.019</f>
        <v>23.263373733558947</v>
      </c>
      <c r="G231" s="13">
        <f>'Summary (raw)'!G231*0.019</f>
        <v>11.606655500781839</v>
      </c>
      <c r="H231" s="13">
        <f>'Summary (raw)'!H231*0.019</f>
        <v>33.22946794001966</v>
      </c>
      <c r="I231" s="13">
        <f>'Summary (raw)'!I231*0.019</f>
        <v>11.200562887036233</v>
      </c>
      <c r="J231">
        <f>'Summary (raw)'!J231</f>
        <v>60</v>
      </c>
      <c r="K231">
        <f>'Summary (raw)'!K231</f>
        <v>38.652687984945352</v>
      </c>
      <c r="L231">
        <f>'Summary (raw)'!L231</f>
        <v>19.5</v>
      </c>
      <c r="M231">
        <f>'Summary (raw)'!M231</f>
        <v>12.196823356923719</v>
      </c>
      <c r="N231">
        <f>'Summary (raw)'!N231</f>
        <v>48</v>
      </c>
      <c r="O231">
        <f>'Summary (raw)'!O231</f>
        <v>11.691625962502343</v>
      </c>
      <c r="P231">
        <f>'Summary (raw)'!P231</f>
        <v>52.5</v>
      </c>
      <c r="Q231">
        <f>'Summary (raw)'!Q231</f>
        <v>28.607035847846941</v>
      </c>
      <c r="R231">
        <f>'Summary (raw)'!R231</f>
        <v>9</v>
      </c>
      <c r="S231">
        <f>'Summary (raw)'!S231</f>
        <v>4.9110311138278515</v>
      </c>
      <c r="T231">
        <f>'Summary (raw)'!T231</f>
        <v>12</v>
      </c>
      <c r="U231">
        <f>'Summary (raw)'!U231</f>
        <v>5.2494897711247006</v>
      </c>
      <c r="V231">
        <f>'Summary (raw)'!V231</f>
        <v>105</v>
      </c>
      <c r="W231">
        <f>'Summary (raw)'!W231</f>
        <v>13.655768012089251</v>
      </c>
      <c r="X231">
        <f>'Summary (raw)'!X231</f>
        <v>82.5</v>
      </c>
      <c r="Y231">
        <f>'Summary (raw)'!Y231</f>
        <v>21.818087619413877</v>
      </c>
      <c r="Z231">
        <f>'Summary (raw)'!Z231</f>
        <v>-4.5</v>
      </c>
      <c r="AA231">
        <f>'Summary (raw)'!AA231</f>
        <v>0.70676064715263998</v>
      </c>
      <c r="AB231">
        <f>'Summary (raw)'!AB231</f>
        <v>-6.4684558439427553E-2</v>
      </c>
      <c r="AC231">
        <f>'Summary (raw)'!AC231</f>
        <v>0.31418065269810203</v>
      </c>
    </row>
    <row r="232" spans="1:29" x14ac:dyDescent="0.25">
      <c r="A232" t="str">
        <f>'Summary (raw)'!A232</f>
        <v>VPS63</v>
      </c>
      <c r="B232" t="str">
        <f>'Summary (raw)'!B232</f>
        <v>N/A</v>
      </c>
      <c r="C232" t="str">
        <f>'Summary (raw)'!C232</f>
        <v>N/A</v>
      </c>
      <c r="D232" s="13">
        <f>'Summary (raw)'!D232*0.019</f>
        <v>17.204699818524215</v>
      </c>
      <c r="E232" s="13">
        <f>'Summary (raw)'!E232*0.019</f>
        <v>3.9534690180723029</v>
      </c>
      <c r="F232" s="13">
        <f>'Summary (raw)'!F232*0.019</f>
        <v>21.524103889989171</v>
      </c>
      <c r="G232" s="13">
        <f>'Summary (raw)'!G232*0.019</f>
        <v>3.7372498572714927</v>
      </c>
      <c r="H232" s="13">
        <f>'Summary (raw)'!H232*0.019</f>
        <v>33.246645464874923</v>
      </c>
      <c r="I232" s="13">
        <f>'Summary (raw)'!I232*0.019</f>
        <v>7.8975605579244634</v>
      </c>
      <c r="J232">
        <f>'Summary (raw)'!J232</f>
        <v>75</v>
      </c>
      <c r="K232">
        <f>'Summary (raw)'!K232</f>
        <v>33.319173989940111</v>
      </c>
      <c r="L232">
        <f>'Summary (raw)'!L232</f>
        <v>21</v>
      </c>
      <c r="M232">
        <f>'Summary (raw)'!M232</f>
        <v>25.357107301598909</v>
      </c>
      <c r="N232">
        <f>'Summary (raw)'!N232</f>
        <v>43.5</v>
      </c>
      <c r="O232">
        <f>'Summary (raw)'!O232</f>
        <v>13.865214965751941</v>
      </c>
      <c r="P232">
        <f>'Summary (raw)'!P232</f>
        <v>48</v>
      </c>
      <c r="Q232">
        <f>'Summary (raw)'!Q232</f>
        <v>33.760936260127139</v>
      </c>
      <c r="R232">
        <f>'Summary (raw)'!R232</f>
        <v>12</v>
      </c>
      <c r="S232">
        <f>'Summary (raw)'!S232</f>
        <v>4.3557551285312224</v>
      </c>
      <c r="T232">
        <f>'Summary (raw)'!T232</f>
        <v>12</v>
      </c>
      <c r="U232">
        <f>'Summary (raw)'!U232</f>
        <v>6.4157914789180568</v>
      </c>
      <c r="V232">
        <f>'Summary (raw)'!V232</f>
        <v>129</v>
      </c>
      <c r="W232">
        <f>'Summary (raw)'!W232</f>
        <v>24.643124934905821</v>
      </c>
      <c r="X232">
        <f>'Summary (raw)'!X232</f>
        <v>81</v>
      </c>
      <c r="Y232">
        <f>'Summary (raw)'!Y232</f>
        <v>12.865989710297145</v>
      </c>
      <c r="Z232">
        <f>'Summary (raw)'!Z232</f>
        <v>6.2500000000000071</v>
      </c>
      <c r="AA232">
        <f>'Summary (raw)'!AA232</f>
        <v>1.3449349880909067E-2</v>
      </c>
      <c r="AB232">
        <f>'Summary (raw)'!AB232</f>
        <v>8.4570757843898114E-3</v>
      </c>
      <c r="AC232">
        <f>'Summary (raw)'!AC232</f>
        <v>0.19390411931630069</v>
      </c>
    </row>
    <row r="233" spans="1:29" x14ac:dyDescent="0.25">
      <c r="A233" t="str">
        <f>'Summary (raw)'!A233</f>
        <v>CHK1</v>
      </c>
      <c r="B233" t="str">
        <f>'Summary (raw)'!B233</f>
        <v>wt</v>
      </c>
      <c r="C233" t="str">
        <f>'Summary (raw)'!C233</f>
        <v>wt</v>
      </c>
      <c r="D233" s="13">
        <f>'Summary (raw)'!D233*0.019</f>
        <v>17.009156871037387</v>
      </c>
      <c r="E233" s="13">
        <f>'Summary (raw)'!E233*0.019</f>
        <v>8.2513961181771851</v>
      </c>
      <c r="F233" s="13">
        <f>'Summary (raw)'!F233*0.019</f>
        <v>22.228298970599131</v>
      </c>
      <c r="G233" s="13">
        <f>'Summary (raw)'!G233*0.019</f>
        <v>5.7432643973530402</v>
      </c>
      <c r="H233" s="13">
        <f>'Summary (raw)'!H233*0.019</f>
        <v>33.249169461867602</v>
      </c>
      <c r="I233" s="13">
        <f>'Summary (raw)'!I233*0.019</f>
        <v>6.3245624476683284</v>
      </c>
      <c r="J233">
        <f>'Summary (raw)'!J233</f>
        <v>66</v>
      </c>
      <c r="K233">
        <f>'Summary (raw)'!K233</f>
        <v>32.861991765014565</v>
      </c>
      <c r="L233">
        <f>'Summary (raw)'!L233</f>
        <v>18</v>
      </c>
      <c r="M233">
        <f>'Summary (raw)'!M233</f>
        <v>27.313857120312193</v>
      </c>
      <c r="N233">
        <f>'Summary (raw)'!N233</f>
        <v>54</v>
      </c>
      <c r="O233">
        <f>'Summary (raw)'!O233</f>
        <v>12.7047058894956</v>
      </c>
      <c r="P233">
        <f>'Summary (raw)'!P233</f>
        <v>51</v>
      </c>
      <c r="Q233">
        <f>'Summary (raw)'!Q233</f>
        <v>34.213888289499195</v>
      </c>
      <c r="R233">
        <f>'Summary (raw)'!R233</f>
        <v>9</v>
      </c>
      <c r="S233">
        <f>'Summary (raw)'!S233</f>
        <v>4.5518205592137448</v>
      </c>
      <c r="T233">
        <f>'Summary (raw)'!T233</f>
        <v>12</v>
      </c>
      <c r="U233">
        <f>'Summary (raw)'!U233</f>
        <v>3.7463568594679102</v>
      </c>
      <c r="V233">
        <f>'Summary (raw)'!V233</f>
        <v>96</v>
      </c>
      <c r="W233">
        <f>'Summary (raw)'!W233</f>
        <v>8.5278596519819931</v>
      </c>
      <c r="X233">
        <f>'Summary (raw)'!X233</f>
        <v>78</v>
      </c>
      <c r="Y233">
        <f>'Summary (raw)'!Y233</f>
        <v>10.455952389218199</v>
      </c>
      <c r="Z233">
        <f>'Summary (raw)'!Z233</f>
        <v>1.5</v>
      </c>
      <c r="AA233">
        <f>'Summary (raw)'!AA233</f>
        <v>0.1303339354307721</v>
      </c>
      <c r="AB233">
        <f>'Summary (raw)'!AB233</f>
        <v>1.8820685222369349E-2</v>
      </c>
      <c r="AC233">
        <f>'Summary (raw)'!AC233</f>
        <v>0.67377064785283447</v>
      </c>
    </row>
    <row r="234" spans="1:29" x14ac:dyDescent="0.25">
      <c r="A234" t="str">
        <f>'Summary (raw)'!A234</f>
        <v>ZDS2</v>
      </c>
      <c r="B234" t="str">
        <f>'Summary (raw)'!B234</f>
        <v>wt</v>
      </c>
      <c r="C234" t="str">
        <f>'Summary (raw)'!C234</f>
        <v>wt</v>
      </c>
      <c r="D234" s="13">
        <f>'Summary (raw)'!D234*0.019</f>
        <v>16.985553384876937</v>
      </c>
      <c r="E234" s="13">
        <f>'Summary (raw)'!E234*0.019</f>
        <v>5.8850927699991598</v>
      </c>
      <c r="F234" s="13">
        <f>'Summary (raw)'!F234*0.019</f>
        <v>22.045507872803256</v>
      </c>
      <c r="G234" s="13">
        <f>'Summary (raw)'!G234*0.019</f>
        <v>6.9723363914853644</v>
      </c>
      <c r="H234" s="13">
        <f>'Summary (raw)'!H234*0.019</f>
        <v>33.260980745555038</v>
      </c>
      <c r="I234" s="13">
        <f>'Summary (raw)'!I234*0.019</f>
        <v>6.2844621814111088</v>
      </c>
      <c r="J234">
        <f>'Summary (raw)'!J234</f>
        <v>72</v>
      </c>
      <c r="K234">
        <f>'Summary (raw)'!K234</f>
        <v>44.514301486162026</v>
      </c>
      <c r="L234">
        <f>'Summary (raw)'!L234</f>
        <v>27</v>
      </c>
      <c r="M234">
        <f>'Summary (raw)'!M234</f>
        <v>23.454806768044705</v>
      </c>
      <c r="N234">
        <f>'Summary (raw)'!N234</f>
        <v>45</v>
      </c>
      <c r="O234">
        <f>'Summary (raw)'!O234</f>
        <v>13.141690637406438</v>
      </c>
      <c r="P234">
        <f>'Summary (raw)'!P234</f>
        <v>54</v>
      </c>
      <c r="Q234">
        <f>'Summary (raw)'!Q234</f>
        <v>51.732167026552808</v>
      </c>
      <c r="R234">
        <f>'Summary (raw)'!R234</f>
        <v>12</v>
      </c>
      <c r="S234">
        <f>'Summary (raw)'!S234</f>
        <v>4.301617293866852</v>
      </c>
      <c r="T234">
        <f>'Summary (raw)'!T234</f>
        <v>12</v>
      </c>
      <c r="U234">
        <f>'Summary (raw)'!U234</f>
        <v>6.0264172989067557</v>
      </c>
      <c r="V234">
        <f>'Summary (raw)'!V234</f>
        <v>129</v>
      </c>
      <c r="W234">
        <f>'Summary (raw)'!W234</f>
        <v>36.326101769690766</v>
      </c>
      <c r="X234">
        <f>'Summary (raw)'!X234</f>
        <v>90</v>
      </c>
      <c r="Y234">
        <f>'Summary (raw)'!Y234</f>
        <v>42.436954472430124</v>
      </c>
      <c r="Z234">
        <f>'Summary (raw)'!Z234</f>
        <v>3</v>
      </c>
      <c r="AA234">
        <f>'Summary (raw)'!AA234</f>
        <v>0.48312976272532038</v>
      </c>
      <c r="AB234">
        <f>'Summary (raw)'!AB234</f>
        <v>-1.9194707370913111E-3</v>
      </c>
      <c r="AC234">
        <f>'Summary (raw)'!AC234</f>
        <v>0.13863585735088035</v>
      </c>
    </row>
    <row r="235" spans="1:29" x14ac:dyDescent="0.25">
      <c r="A235" t="str">
        <f>'Summary (raw)'!A235</f>
        <v>YOR342C</v>
      </c>
      <c r="B235" t="str">
        <f>'Summary (raw)'!B235</f>
        <v>wt</v>
      </c>
      <c r="C235" t="str">
        <f>'Summary (raw)'!C235</f>
        <v>wt</v>
      </c>
      <c r="D235" s="13">
        <f>'Summary (raw)'!D235*0.019</f>
        <v>16.614952679078115</v>
      </c>
      <c r="E235" s="13">
        <f>'Summary (raw)'!E235*0.019</f>
        <v>4.8077338539162637</v>
      </c>
      <c r="F235" s="13">
        <f>'Summary (raw)'!F235*0.019</f>
        <v>22.843651481647665</v>
      </c>
      <c r="G235" s="13">
        <f>'Summary (raw)'!G235*0.019</f>
        <v>7.2797732501063939</v>
      </c>
      <c r="H235" s="13">
        <f>'Summary (raw)'!H235*0.019</f>
        <v>33.262717286693167</v>
      </c>
      <c r="I235" s="13">
        <f>'Summary (raw)'!I235*0.019</f>
        <v>6.6552993549081529</v>
      </c>
      <c r="J235">
        <f>'Summary (raw)'!J235</f>
        <v>71.674999999999997</v>
      </c>
      <c r="K235">
        <f>'Summary (raw)'!K235</f>
        <v>37.085628438420443</v>
      </c>
      <c r="L235">
        <f>'Summary (raw)'!L235</f>
        <v>21.349999999999994</v>
      </c>
      <c r="M235">
        <f>'Summary (raw)'!M235</f>
        <v>32.090139414552027</v>
      </c>
      <c r="N235">
        <f>'Summary (raw)'!N235</f>
        <v>42.699999999999989</v>
      </c>
      <c r="O235">
        <f>'Summary (raw)'!O235</f>
        <v>13.837009369683296</v>
      </c>
      <c r="P235">
        <f>'Summary (raw)'!P235</f>
        <v>51.849999999999994</v>
      </c>
      <c r="Q235">
        <f>'Summary (raw)'!Q235</f>
        <v>37.335686119898952</v>
      </c>
      <c r="R235">
        <f>'Summary (raw)'!R235</f>
        <v>12.199999999999989</v>
      </c>
      <c r="S235">
        <f>'Summary (raw)'!S235</f>
        <v>4.2188366723609532</v>
      </c>
      <c r="T235">
        <f>'Summary (raw)'!T235</f>
        <v>12.200000000000003</v>
      </c>
      <c r="U235">
        <f>'Summary (raw)'!U235</f>
        <v>7.0572451456658092</v>
      </c>
      <c r="V235">
        <f>'Summary (raw)'!V235</f>
        <v>123.52500000000001</v>
      </c>
      <c r="W235">
        <f>'Summary (raw)'!W235</f>
        <v>27.762206169117441</v>
      </c>
      <c r="X235">
        <f>'Summary (raw)'!X235</f>
        <v>76.25</v>
      </c>
      <c r="Y235">
        <f>'Summary (raw)'!Y235</f>
        <v>11.331565979607619</v>
      </c>
      <c r="Z235">
        <f>'Summary (raw)'!Z235</f>
        <v>12.012500000000003</v>
      </c>
      <c r="AA235">
        <f>'Summary (raw)'!AA235</f>
        <v>5.3778855423236571E-5</v>
      </c>
      <c r="AB235">
        <f>'Summary (raw)'!AB235</f>
        <v>1.302941141184033E-2</v>
      </c>
      <c r="AC235">
        <f>'Summary (raw)'!AC235</f>
        <v>0.2642719985239278</v>
      </c>
    </row>
    <row r="236" spans="1:29" x14ac:dyDescent="0.25">
      <c r="A236" t="str">
        <f>'Summary (raw)'!A236</f>
        <v>RPS19A</v>
      </c>
      <c r="B236" t="str">
        <f>'Summary (raw)'!B236</f>
        <v>Positive regulator</v>
      </c>
      <c r="C236" t="str">
        <f>'Summary (raw)'!C236</f>
        <v>Positive regulator</v>
      </c>
      <c r="D236" s="13">
        <f>'Summary (raw)'!D236*0.019</f>
        <v>15.235449087347227</v>
      </c>
      <c r="E236" s="13">
        <f>'Summary (raw)'!E236*0.019</f>
        <v>3.9128880901389405</v>
      </c>
      <c r="F236" s="13">
        <f>'Summary (raw)'!F236*0.019</f>
        <v>19.494498072857393</v>
      </c>
      <c r="G236" s="13">
        <f>'Summary (raw)'!G236*0.019</f>
        <v>5.0382170940960895</v>
      </c>
      <c r="H236" s="13">
        <f>'Summary (raw)'!H236*0.019</f>
        <v>33.266398870184915</v>
      </c>
      <c r="I236" s="13">
        <f>'Summary (raw)'!I236*0.019</f>
        <v>4.9990172411811997</v>
      </c>
      <c r="J236">
        <f>'Summary (raw)'!J236</f>
        <v>102</v>
      </c>
      <c r="K236">
        <f>'Summary (raw)'!K236</f>
        <v>36.804621878957093</v>
      </c>
      <c r="L236">
        <f>'Summary (raw)'!L236</f>
        <v>21</v>
      </c>
      <c r="M236">
        <f>'Summary (raw)'!M236</f>
        <v>23.208354116102925</v>
      </c>
      <c r="N236">
        <f>'Summary (raw)'!N236</f>
        <v>54</v>
      </c>
      <c r="O236">
        <f>'Summary (raw)'!O236</f>
        <v>11.675868510193483</v>
      </c>
      <c r="P236">
        <f>'Summary (raw)'!P236</f>
        <v>51</v>
      </c>
      <c r="Q236">
        <f>'Summary (raw)'!Q236</f>
        <v>34.293533225851604</v>
      </c>
      <c r="R236">
        <f>'Summary (raw)'!R236</f>
        <v>9</v>
      </c>
      <c r="S236">
        <f>'Summary (raw)'!S236</f>
        <v>3.1877093159869219</v>
      </c>
      <c r="T236">
        <f>'Summary (raw)'!T236</f>
        <v>12</v>
      </c>
      <c r="U236">
        <f>'Summary (raw)'!U236</f>
        <v>4.9794187494995157</v>
      </c>
      <c r="V236">
        <f>'Summary (raw)'!V236</f>
        <v>165</v>
      </c>
      <c r="W236">
        <f>'Summary (raw)'!W236</f>
        <v>25.515931220768568</v>
      </c>
      <c r="X236">
        <f>'Summary (raw)'!X236</f>
        <v>81</v>
      </c>
      <c r="Y236">
        <f>'Summary (raw)'!Y236</f>
        <v>12.179709887920103</v>
      </c>
      <c r="Z236">
        <f>'Summary (raw)'!Z236</f>
        <v>25.075000000000003</v>
      </c>
      <c r="AA236">
        <f>'Summary (raw)'!AA236</f>
        <v>0</v>
      </c>
      <c r="AB236">
        <f>'Summary (raw)'!AB236</f>
        <v>3.7109437791219557E-2</v>
      </c>
      <c r="AC236">
        <f>'Summary (raw)'!AC236</f>
        <v>3.9412539257609014E-2</v>
      </c>
    </row>
    <row r="237" spans="1:29" x14ac:dyDescent="0.25">
      <c r="A237" t="str">
        <f>'Summary (raw)'!A237</f>
        <v>YBR271W</v>
      </c>
      <c r="B237" t="str">
        <f>'Summary (raw)'!B237</f>
        <v>wt</v>
      </c>
      <c r="C237" t="str">
        <f>'Summary (raw)'!C237</f>
        <v>wt</v>
      </c>
      <c r="D237" s="13">
        <f>'Summary (raw)'!D237*0.019</f>
        <v>17.192154220369922</v>
      </c>
      <c r="E237" s="13">
        <f>'Summary (raw)'!E237*0.019</f>
        <v>5.768518355993824</v>
      </c>
      <c r="F237" s="13">
        <f>'Summary (raw)'!F237*0.019</f>
        <v>22.272911831196296</v>
      </c>
      <c r="G237" s="13">
        <f>'Summary (raw)'!G237*0.019</f>
        <v>5.6380069239222497</v>
      </c>
      <c r="H237" s="13">
        <f>'Summary (raw)'!H237*0.019</f>
        <v>33.276477277595397</v>
      </c>
      <c r="I237" s="13">
        <f>'Summary (raw)'!I237*0.019</f>
        <v>7.5547112186038543</v>
      </c>
      <c r="J237">
        <f>'Summary (raw)'!J237</f>
        <v>63</v>
      </c>
      <c r="K237">
        <f>'Summary (raw)'!K237</f>
        <v>27.714916338999213</v>
      </c>
      <c r="L237">
        <f>'Summary (raw)'!L237</f>
        <v>24</v>
      </c>
      <c r="M237">
        <f>'Summary (raw)'!M237</f>
        <v>25.549111288435569</v>
      </c>
      <c r="N237">
        <f>'Summary (raw)'!N237</f>
        <v>51</v>
      </c>
      <c r="O237">
        <f>'Summary (raw)'!O237</f>
        <v>11.721392612489323</v>
      </c>
      <c r="P237">
        <f>'Summary (raw)'!P237</f>
        <v>48</v>
      </c>
      <c r="Q237">
        <f>'Summary (raw)'!Q237</f>
        <v>29.812915367008536</v>
      </c>
      <c r="R237">
        <f>'Summary (raw)'!R237</f>
        <v>12</v>
      </c>
      <c r="S237">
        <f>'Summary (raw)'!S237</f>
        <v>5.7616595969803184</v>
      </c>
      <c r="T237">
        <f>'Summary (raw)'!T237</f>
        <v>12</v>
      </c>
      <c r="U237">
        <f>'Summary (raw)'!U237</f>
        <v>5.75930702094512</v>
      </c>
      <c r="V237">
        <f>'Summary (raw)'!V237</f>
        <v>96</v>
      </c>
      <c r="W237">
        <f>'Summary (raw)'!W237</f>
        <v>10.051392331656251</v>
      </c>
      <c r="X237">
        <f>'Summary (raw)'!X237</f>
        <v>81</v>
      </c>
      <c r="Y237">
        <f>'Summary (raw)'!Y237</f>
        <v>25.749040162828035</v>
      </c>
      <c r="Z237">
        <f>'Summary (raw)'!Z237</f>
        <v>-1.5</v>
      </c>
      <c r="AA237">
        <f>'Summary (raw)'!AA237</f>
        <v>0.51903305779721576</v>
      </c>
      <c r="AB237">
        <f>'Summary (raw)'!AB237</f>
        <v>-7.5356878622134804E-3</v>
      </c>
      <c r="AC237">
        <f>'Summary (raw)'!AC237</f>
        <v>0.88464292024846836</v>
      </c>
    </row>
    <row r="238" spans="1:29" x14ac:dyDescent="0.25">
      <c r="A238" t="str">
        <f>'Summary (raw)'!A238</f>
        <v>MRPL31</v>
      </c>
      <c r="B238" t="str">
        <f>'Summary (raw)'!B238</f>
        <v>Positive regulator</v>
      </c>
      <c r="C238" t="str">
        <f>'Summary (raw)'!C238</f>
        <v>Positive regulator</v>
      </c>
      <c r="D238" s="13">
        <f>'Summary (raw)'!D238*0.019</f>
        <v>16.302716426621835</v>
      </c>
      <c r="E238" s="13">
        <f>'Summary (raw)'!E238*0.019</f>
        <v>3.7360839525048077</v>
      </c>
      <c r="F238" s="13">
        <f>'Summary (raw)'!F238*0.019</f>
        <v>20.165918558947329</v>
      </c>
      <c r="G238" s="13">
        <f>'Summary (raw)'!G238*0.019</f>
        <v>4.6454111842216532</v>
      </c>
      <c r="H238" s="13">
        <f>'Summary (raw)'!H238*0.019</f>
        <v>33.279118338333276</v>
      </c>
      <c r="I238" s="13">
        <f>'Summary (raw)'!I238*0.019</f>
        <v>4.6515655584942603</v>
      </c>
      <c r="J238">
        <f>'Summary (raw)'!J238</f>
        <v>84</v>
      </c>
      <c r="K238">
        <f>'Summary (raw)'!K238</f>
        <v>37.370922591185703</v>
      </c>
      <c r="L238">
        <f>'Summary (raw)'!L238</f>
        <v>24</v>
      </c>
      <c r="M238">
        <f>'Summary (raw)'!M238</f>
        <v>20.785201171404516</v>
      </c>
      <c r="N238">
        <f>'Summary (raw)'!N238</f>
        <v>60</v>
      </c>
      <c r="O238">
        <f>'Summary (raw)'!O238</f>
        <v>11.891587437649829</v>
      </c>
      <c r="P238">
        <f>'Summary (raw)'!P238</f>
        <v>60</v>
      </c>
      <c r="Q238">
        <f>'Summary (raw)'!Q238</f>
        <v>31.856495087399079</v>
      </c>
      <c r="R238">
        <f>'Summary (raw)'!R238</f>
        <v>12</v>
      </c>
      <c r="S238">
        <f>'Summary (raw)'!S238</f>
        <v>3.0025067148509601</v>
      </c>
      <c r="T238">
        <f>'Summary (raw)'!T238</f>
        <v>12</v>
      </c>
      <c r="U238">
        <f>'Summary (raw)'!U238</f>
        <v>5.7900311684882846</v>
      </c>
      <c r="V238">
        <f>'Summary (raw)'!V238</f>
        <v>144</v>
      </c>
      <c r="W238">
        <f>'Summary (raw)'!W238</f>
        <v>24.78126969183996</v>
      </c>
      <c r="X238">
        <f>'Summary (raw)'!X238</f>
        <v>93</v>
      </c>
      <c r="Y238">
        <f>'Summary (raw)'!Y238</f>
        <v>15.068680769166054</v>
      </c>
      <c r="Z238">
        <f>'Summary (raw)'!Z238</f>
        <v>15</v>
      </c>
      <c r="AA238">
        <f>'Summary (raw)'!AA238</f>
        <v>5.0715254218403061E-10</v>
      </c>
      <c r="AB238">
        <f>'Summary (raw)'!AB238</f>
        <v>1.6542693787126028E-2</v>
      </c>
      <c r="AC238">
        <f>'Summary (raw)'!AC238</f>
        <v>0.12009338718994034</v>
      </c>
    </row>
    <row r="239" spans="1:29" x14ac:dyDescent="0.25">
      <c r="A239" t="str">
        <f>'Summary (raw)'!A239</f>
        <v>YBR047W</v>
      </c>
      <c r="B239" t="str">
        <f>'Summary (raw)'!B239</f>
        <v>N/A</v>
      </c>
      <c r="C239" t="str">
        <f>'Summary (raw)'!C239</f>
        <v>N/A</v>
      </c>
      <c r="D239" s="13">
        <f>'Summary (raw)'!D239*0.019</f>
        <v>17.221337690228367</v>
      </c>
      <c r="E239" s="13">
        <f>'Summary (raw)'!E239*0.019</f>
        <v>4.6197696687329621</v>
      </c>
      <c r="F239" s="13">
        <f>'Summary (raw)'!F239*0.019</f>
        <v>23.153789297588336</v>
      </c>
      <c r="G239" s="13">
        <f>'Summary (raw)'!G239*0.019</f>
        <v>5.2098760694245909</v>
      </c>
      <c r="H239" s="13">
        <f>'Summary (raw)'!H239*0.019</f>
        <v>33.289164376014206</v>
      </c>
      <c r="I239" s="13">
        <f>'Summary (raw)'!I239*0.019</f>
        <v>7.1950289220970305</v>
      </c>
      <c r="J239">
        <f>'Summary (raw)'!J239</f>
        <v>60</v>
      </c>
      <c r="K239">
        <f>'Summary (raw)'!K239</f>
        <v>26.668525843124225</v>
      </c>
      <c r="L239">
        <f>'Summary (raw)'!L239</f>
        <v>15</v>
      </c>
      <c r="M239">
        <f>'Summary (raw)'!M239</f>
        <v>26.889413168392881</v>
      </c>
      <c r="N239">
        <f>'Summary (raw)'!N239</f>
        <v>48</v>
      </c>
      <c r="O239">
        <f>'Summary (raw)'!O239</f>
        <v>9.7578113807935338</v>
      </c>
      <c r="P239">
        <f>'Summary (raw)'!P239</f>
        <v>45</v>
      </c>
      <c r="Q239">
        <f>'Summary (raw)'!Q239</f>
        <v>29.73809220680949</v>
      </c>
      <c r="R239">
        <f>'Summary (raw)'!R239</f>
        <v>9</v>
      </c>
      <c r="S239">
        <f>'Summary (raw)'!S239</f>
        <v>3.3080340734179723</v>
      </c>
      <c r="T239">
        <f>'Summary (raw)'!T239</f>
        <v>12</v>
      </c>
      <c r="U239">
        <f>'Summary (raw)'!U239</f>
        <v>7.4584611748023679</v>
      </c>
      <c r="V239">
        <f>'Summary (raw)'!V239</f>
        <v>93</v>
      </c>
      <c r="W239">
        <f>'Summary (raw)'!W239</f>
        <v>11.691415191891407</v>
      </c>
      <c r="X239">
        <f>'Summary (raw)'!X239</f>
        <v>69</v>
      </c>
      <c r="Y239">
        <f>'Summary (raw)'!Y239</f>
        <v>9.0144480681072618</v>
      </c>
      <c r="Z239">
        <f>'Summary (raw)'!Z239</f>
        <v>-3.75</v>
      </c>
      <c r="AA239">
        <f>'Summary (raw)'!AA239</f>
        <v>0.28256576938178757</v>
      </c>
      <c r="AB239">
        <f>'Summary (raw)'!AB239</f>
        <v>-3.3301573075576574E-2</v>
      </c>
      <c r="AC239">
        <f>'Summary (raw)'!AC239</f>
        <v>3.5736070550536736E-2</v>
      </c>
    </row>
    <row r="240" spans="1:29" x14ac:dyDescent="0.25">
      <c r="A240" t="str">
        <f>'Summary (raw)'!A240</f>
        <v>RSM24</v>
      </c>
      <c r="B240" t="str">
        <f>'Summary (raw)'!B240</f>
        <v>N/A</v>
      </c>
      <c r="C240" t="str">
        <f>'Summary (raw)'!C240</f>
        <v>N/A</v>
      </c>
      <c r="D240" s="13">
        <f>'Summary (raw)'!D240*0.019</f>
        <v>17.111543171467488</v>
      </c>
      <c r="E240" s="13">
        <f>'Summary (raw)'!E240*0.019</f>
        <v>5.0813738310213772</v>
      </c>
      <c r="F240" s="13">
        <f>'Summary (raw)'!F240*0.019</f>
        <v>20.92906632362055</v>
      </c>
      <c r="G240" s="13">
        <f>'Summary (raw)'!G240*0.019</f>
        <v>5.2031478306242098</v>
      </c>
      <c r="H240" s="13">
        <f>'Summary (raw)'!H240*0.019</f>
        <v>33.292244595627068</v>
      </c>
      <c r="I240" s="13">
        <f>'Summary (raw)'!I240*0.019</f>
        <v>5.3319324949050895</v>
      </c>
      <c r="J240">
        <f>'Summary (raw)'!J240</f>
        <v>75</v>
      </c>
      <c r="K240">
        <f>'Summary (raw)'!K240</f>
        <v>40.598677039031557</v>
      </c>
      <c r="L240">
        <f>'Summary (raw)'!L240</f>
        <v>21</v>
      </c>
      <c r="M240">
        <f>'Summary (raw)'!M240</f>
        <v>18.641903012976051</v>
      </c>
      <c r="N240">
        <f>'Summary (raw)'!N240</f>
        <v>57</v>
      </c>
      <c r="O240">
        <f>'Summary (raw)'!O240</f>
        <v>11.000997640129675</v>
      </c>
      <c r="P240">
        <f>'Summary (raw)'!P240</f>
        <v>57</v>
      </c>
      <c r="Q240">
        <f>'Summary (raw)'!Q240</f>
        <v>25.888128659280344</v>
      </c>
      <c r="R240">
        <f>'Summary (raw)'!R240</f>
        <v>12</v>
      </c>
      <c r="S240">
        <f>'Summary (raw)'!S240</f>
        <v>5.5242907654773603</v>
      </c>
      <c r="T240">
        <f>'Summary (raw)'!T240</f>
        <v>12</v>
      </c>
      <c r="U240">
        <f>'Summary (raw)'!U240</f>
        <v>5.522337930280635</v>
      </c>
      <c r="V240">
        <f>'Summary (raw)'!V240</f>
        <v>141</v>
      </c>
      <c r="W240">
        <f>'Summary (raw)'!W240</f>
        <v>33.951197484581513</v>
      </c>
      <c r="X240">
        <f>'Summary (raw)'!X240</f>
        <v>90</v>
      </c>
      <c r="Y240">
        <f>'Summary (raw)'!Y240</f>
        <v>18.666144478659461</v>
      </c>
      <c r="Z240">
        <f>'Summary (raw)'!Z240</f>
        <v>4.5</v>
      </c>
      <c r="AA240">
        <f>'Summary (raw)'!AA240</f>
        <v>0.1668428984022905</v>
      </c>
      <c r="AB240">
        <f>'Summary (raw)'!AB240</f>
        <v>-3.339933954357166E-3</v>
      </c>
      <c r="AC240">
        <f>'Summary (raw)'!AC240</f>
        <v>0.4833760032510328</v>
      </c>
    </row>
    <row r="241" spans="1:29" x14ac:dyDescent="0.25">
      <c r="A241" t="str">
        <f>'Summary (raw)'!A241</f>
        <v>HAP4</v>
      </c>
      <c r="B241" t="str">
        <f>'Summary (raw)'!B241</f>
        <v>N/A</v>
      </c>
      <c r="C241" t="str">
        <f>'Summary (raw)'!C241</f>
        <v>N/A</v>
      </c>
      <c r="D241" s="13">
        <f>'Summary (raw)'!D241*0.019</f>
        <v>17.068762557061991</v>
      </c>
      <c r="E241" s="13">
        <f>'Summary (raw)'!E241*0.019</f>
        <v>5.7026763837279324</v>
      </c>
      <c r="F241" s="13">
        <f>'Summary (raw)'!F241*0.019</f>
        <v>21.162567509926745</v>
      </c>
      <c r="G241" s="13">
        <f>'Summary (raw)'!G241*0.019</f>
        <v>5.3645516030191489</v>
      </c>
      <c r="H241" s="13">
        <f>'Summary (raw)'!H241*0.019</f>
        <v>33.297678404438592</v>
      </c>
      <c r="I241" s="13">
        <f>'Summary (raw)'!I241*0.019</f>
        <v>6.4921256828343585</v>
      </c>
      <c r="J241">
        <f>'Summary (raw)'!J241</f>
        <v>69</v>
      </c>
      <c r="K241">
        <f>'Summary (raw)'!K241</f>
        <v>35.393649041061877</v>
      </c>
      <c r="L241">
        <f>'Summary (raw)'!L241</f>
        <v>21</v>
      </c>
      <c r="M241">
        <f>'Summary (raw)'!M241</f>
        <v>33.85428984894633</v>
      </c>
      <c r="N241">
        <f>'Summary (raw)'!N241</f>
        <v>48</v>
      </c>
      <c r="O241">
        <f>'Summary (raw)'!O241</f>
        <v>12.738776344854619</v>
      </c>
      <c r="P241">
        <f>'Summary (raw)'!P241</f>
        <v>51</v>
      </c>
      <c r="Q241">
        <f>'Summary (raw)'!Q241</f>
        <v>37.619832066423186</v>
      </c>
      <c r="R241">
        <f>'Summary (raw)'!R241</f>
        <v>9</v>
      </c>
      <c r="S241">
        <f>'Summary (raw)'!S241</f>
        <v>3.0602066702863175</v>
      </c>
      <c r="T241">
        <f>'Summary (raw)'!T241</f>
        <v>9</v>
      </c>
      <c r="U241">
        <f>'Summary (raw)'!U241</f>
        <v>4.1333724296265082</v>
      </c>
      <c r="V241">
        <f>'Summary (raw)'!V241</f>
        <v>126</v>
      </c>
      <c r="W241">
        <f>'Summary (raw)'!W241</f>
        <v>32.564549734279737</v>
      </c>
      <c r="X241">
        <f>'Summary (raw)'!X241</f>
        <v>75</v>
      </c>
      <c r="Y241">
        <f>'Summary (raw)'!Y241</f>
        <v>17.953360098683419</v>
      </c>
      <c r="Z241">
        <f>'Summary (raw)'!Z241</f>
        <v>-0.59999999999999432</v>
      </c>
      <c r="AA241">
        <f>'Summary (raw)'!AA241</f>
        <v>0.13277381968065805</v>
      </c>
      <c r="AB241">
        <f>'Summary (raw)'!AB241</f>
        <v>-1.6117914712738823E-2</v>
      </c>
      <c r="AC241">
        <f>'Summary (raw)'!AC241</f>
        <v>0.30785641303497568</v>
      </c>
    </row>
    <row r="242" spans="1:29" x14ac:dyDescent="0.25">
      <c r="A242" t="str">
        <f>'Summary (raw)'!A242</f>
        <v>SOH1</v>
      </c>
      <c r="B242" t="str">
        <f>'Summary (raw)'!B242</f>
        <v>wt</v>
      </c>
      <c r="C242" t="str">
        <f>'Summary (raw)'!C242</f>
        <v>wt</v>
      </c>
      <c r="D242" s="13">
        <f>'Summary (raw)'!D242*0.019</f>
        <v>18.451013088607894</v>
      </c>
      <c r="E242" s="13">
        <f>'Summary (raw)'!E242*0.019</f>
        <v>5.7475155121978014</v>
      </c>
      <c r="F242" s="13">
        <f>'Summary (raw)'!F242*0.019</f>
        <v>22.992372819748802</v>
      </c>
      <c r="G242" s="13">
        <f>'Summary (raw)'!G242*0.019</f>
        <v>7.5698579167464057</v>
      </c>
      <c r="H242" s="13">
        <f>'Summary (raw)'!H242*0.019</f>
        <v>33.311237186547515</v>
      </c>
      <c r="I242" s="13">
        <f>'Summary (raw)'!I242*0.019</f>
        <v>9.7215474446294277</v>
      </c>
      <c r="J242">
        <f>'Summary (raw)'!J242</f>
        <v>75</v>
      </c>
      <c r="K242">
        <f>'Summary (raw)'!K242</f>
        <v>38.195863161546711</v>
      </c>
      <c r="L242">
        <f>'Summary (raw)'!L242</f>
        <v>27</v>
      </c>
      <c r="M242">
        <f>'Summary (raw)'!M242</f>
        <v>27.865822776366482</v>
      </c>
      <c r="N242">
        <f>'Summary (raw)'!N242</f>
        <v>57</v>
      </c>
      <c r="O242">
        <f>'Summary (raw)'!O242</f>
        <v>14.916146572470677</v>
      </c>
      <c r="P242">
        <f>'Summary (raw)'!P242</f>
        <v>60</v>
      </c>
      <c r="Q242">
        <f>'Summary (raw)'!Q242</f>
        <v>43.092706139856098</v>
      </c>
      <c r="R242">
        <f>'Summary (raw)'!R242</f>
        <v>15</v>
      </c>
      <c r="S242">
        <f>'Summary (raw)'!S242</f>
        <v>9.0305538070406115</v>
      </c>
      <c r="T242">
        <f>'Summary (raw)'!T242</f>
        <v>15</v>
      </c>
      <c r="U242">
        <f>'Summary (raw)'!U242</f>
        <v>9.8665429702059306</v>
      </c>
      <c r="V242">
        <f>'Summary (raw)'!V242</f>
        <v>144</v>
      </c>
      <c r="W242">
        <f>'Summary (raw)'!W242</f>
        <v>28.635375166762401</v>
      </c>
      <c r="X242">
        <f>'Summary (raw)'!X242</f>
        <v>102</v>
      </c>
      <c r="Y242">
        <f>'Summary (raw)'!Y242</f>
        <v>21.759435946604825</v>
      </c>
      <c r="Z242">
        <f>'Summary (raw)'!Z242</f>
        <v>14.25</v>
      </c>
      <c r="AA242">
        <f>'Summary (raw)'!AA242</f>
        <v>1.1331391380764444E-10</v>
      </c>
      <c r="AB242">
        <f>'Summary (raw)'!AB242</f>
        <v>-3.6313675132395806E-2</v>
      </c>
      <c r="AC242">
        <f>'Summary (raw)'!AC242</f>
        <v>0.14497754199577484</v>
      </c>
    </row>
    <row r="243" spans="1:29" x14ac:dyDescent="0.25">
      <c r="A243" t="str">
        <f>'Summary (raw)'!A243</f>
        <v>RSA3</v>
      </c>
      <c r="B243" t="str">
        <f>'Summary (raw)'!B243</f>
        <v>wt</v>
      </c>
      <c r="C243" t="str">
        <f>'Summary (raw)'!C243</f>
        <v>wt</v>
      </c>
      <c r="D243" s="13">
        <f>'Summary (raw)'!D243*0.019</f>
        <v>16.296535261620772</v>
      </c>
      <c r="E243" s="13">
        <f>'Summary (raw)'!E243*0.019</f>
        <v>7.9144846997188134</v>
      </c>
      <c r="F243" s="13">
        <f>'Summary (raw)'!F243*0.019</f>
        <v>21.352659757393486</v>
      </c>
      <c r="G243" s="13">
        <f>'Summary (raw)'!G243*0.019</f>
        <v>5.3863268384676255</v>
      </c>
      <c r="H243" s="13">
        <f>'Summary (raw)'!H243*0.019</f>
        <v>33.311368858617918</v>
      </c>
      <c r="I243" s="13">
        <f>'Summary (raw)'!I243*0.019</f>
        <v>6.9141100590459468</v>
      </c>
      <c r="J243">
        <f>'Summary (raw)'!J243</f>
        <v>81.25</v>
      </c>
      <c r="K243">
        <f>'Summary (raw)'!K243</f>
        <v>44.51955202807801</v>
      </c>
      <c r="L243">
        <f>'Summary (raw)'!L243</f>
        <v>22.75</v>
      </c>
      <c r="M243">
        <f>'Summary (raw)'!M243</f>
        <v>37.813297140862723</v>
      </c>
      <c r="N243">
        <f>'Summary (raw)'!N243</f>
        <v>55.25</v>
      </c>
      <c r="O243">
        <f>'Summary (raw)'!O243</f>
        <v>13.820862627965537</v>
      </c>
      <c r="P243">
        <f>'Summary (raw)'!P243</f>
        <v>52</v>
      </c>
      <c r="Q243">
        <f>'Summary (raw)'!Q243</f>
        <v>44.742416033011594</v>
      </c>
      <c r="R243">
        <f>'Summary (raw)'!R243</f>
        <v>13</v>
      </c>
      <c r="S243">
        <f>'Summary (raw)'!S243</f>
        <v>5.4276703874576944</v>
      </c>
      <c r="T243">
        <f>'Summary (raw)'!T243</f>
        <v>13</v>
      </c>
      <c r="U243">
        <f>'Summary (raw)'!U243</f>
        <v>8.4677226004848141</v>
      </c>
      <c r="V243">
        <f>'Summary (raw)'!V243</f>
        <v>139.75</v>
      </c>
      <c r="W243">
        <f>'Summary (raw)'!W243</f>
        <v>32.15547768094671</v>
      </c>
      <c r="X243">
        <f>'Summary (raw)'!X243</f>
        <v>81.25</v>
      </c>
      <c r="Y243">
        <f>'Summary (raw)'!Y243</f>
        <v>14.751733183873043</v>
      </c>
      <c r="Z243">
        <f>'Summary (raw)'!Z243</f>
        <v>8.8825000000000003</v>
      </c>
      <c r="AA243">
        <f>'Summary (raw)'!AA243</f>
        <v>9.0899801685750958E-8</v>
      </c>
      <c r="AB243">
        <f>'Summary (raw)'!AB243</f>
        <v>1.313914715859954E-2</v>
      </c>
      <c r="AC243">
        <f>'Summary (raw)'!AC243</f>
        <v>0.45666359879157725</v>
      </c>
    </row>
    <row r="244" spans="1:29" x14ac:dyDescent="0.25">
      <c r="A244" t="str">
        <f>'Summary (raw)'!A244</f>
        <v>PRM5</v>
      </c>
      <c r="B244" t="str">
        <f>'Summary (raw)'!B244</f>
        <v>wt</v>
      </c>
      <c r="C244" t="str">
        <f>'Summary (raw)'!C244</f>
        <v>wt</v>
      </c>
      <c r="D244" s="13">
        <f>'Summary (raw)'!D244*0.019</f>
        <v>15.764500341339506</v>
      </c>
      <c r="E244" s="13">
        <f>'Summary (raw)'!E244*0.019</f>
        <v>4.7867368450364021</v>
      </c>
      <c r="F244" s="13">
        <f>'Summary (raw)'!F244*0.019</f>
        <v>21.126629258230505</v>
      </c>
      <c r="G244" s="13">
        <f>'Summary (raw)'!G244*0.019</f>
        <v>6.8473533824122441</v>
      </c>
      <c r="H244" s="13">
        <f>'Summary (raw)'!H244*0.019</f>
        <v>33.313393669190027</v>
      </c>
      <c r="I244" s="13">
        <f>'Summary (raw)'!I244*0.019</f>
        <v>8.0844716343231653</v>
      </c>
      <c r="J244">
        <f>'Summary (raw)'!J244</f>
        <v>75.599999999999994</v>
      </c>
      <c r="K244">
        <f>'Summary (raw)'!K244</f>
        <v>33.740286708969585</v>
      </c>
      <c r="L244">
        <f>'Summary (raw)'!L244</f>
        <v>25.199999999999989</v>
      </c>
      <c r="M244">
        <f>'Summary (raw)'!M244</f>
        <v>29.509696285756689</v>
      </c>
      <c r="N244">
        <f>'Summary (raw)'!N244</f>
        <v>50.400000000000006</v>
      </c>
      <c r="O244">
        <f>'Summary (raw)'!O244</f>
        <v>12.819024859770472</v>
      </c>
      <c r="P244">
        <f>'Summary (raw)'!P244</f>
        <v>50.400000000000006</v>
      </c>
      <c r="Q244">
        <f>'Summary (raw)'!Q244</f>
        <v>44.150017535077076</v>
      </c>
      <c r="R244">
        <f>'Summary (raw)'!R244</f>
        <v>9.4500000000000455</v>
      </c>
      <c r="S244">
        <f>'Summary (raw)'!S244</f>
        <v>6.2141412741542963</v>
      </c>
      <c r="T244">
        <f>'Summary (raw)'!T244</f>
        <v>12.599999999999994</v>
      </c>
      <c r="U244">
        <f>'Summary (raw)'!U244</f>
        <v>6.9189010647015303</v>
      </c>
      <c r="V244">
        <f>'Summary (raw)'!V244</f>
        <v>135.45000000000002</v>
      </c>
      <c r="W244">
        <f>'Summary (raw)'!W244</f>
        <v>29.197915221933254</v>
      </c>
      <c r="X244">
        <f>'Summary (raw)'!X244</f>
        <v>78.75</v>
      </c>
      <c r="Y244">
        <f>'Summary (raw)'!Y244</f>
        <v>13.28989687803973</v>
      </c>
      <c r="Z244">
        <f>'Summary (raw)'!Z244</f>
        <v>4.0124999999999957</v>
      </c>
      <c r="AA244">
        <f>'Summary (raw)'!AA244</f>
        <v>1.1525652492687666E-2</v>
      </c>
      <c r="AB244">
        <f>'Summary (raw)'!AB244</f>
        <v>1.5742613851088993E-2</v>
      </c>
      <c r="AC244">
        <f>'Summary (raw)'!AC244</f>
        <v>0.60392932208332895</v>
      </c>
    </row>
    <row r="245" spans="1:29" x14ac:dyDescent="0.25">
      <c r="A245" t="str">
        <f>'Summary (raw)'!A245</f>
        <v>RPL43A</v>
      </c>
      <c r="B245" t="str">
        <f>'Summary (raw)'!B245</f>
        <v>wt</v>
      </c>
      <c r="C245" t="str">
        <f>'Summary (raw)'!C245</f>
        <v>wt</v>
      </c>
      <c r="D245" s="13">
        <f>'Summary (raw)'!D245*0.019</f>
        <v>17.589924916199223</v>
      </c>
      <c r="E245" s="13">
        <f>'Summary (raw)'!E245*0.019</f>
        <v>6.0006035272623661</v>
      </c>
      <c r="F245" s="13">
        <f>'Summary (raw)'!F245*0.019</f>
        <v>23.496769562090492</v>
      </c>
      <c r="G245" s="13">
        <f>'Summary (raw)'!G245*0.019</f>
        <v>6.4667837818059191</v>
      </c>
      <c r="H245" s="13">
        <f>'Summary (raw)'!H245*0.019</f>
        <v>33.322823335531623</v>
      </c>
      <c r="I245" s="13">
        <f>'Summary (raw)'!I245*0.019</f>
        <v>6.073309535059539</v>
      </c>
      <c r="J245">
        <f>'Summary (raw)'!J245</f>
        <v>63</v>
      </c>
      <c r="K245">
        <f>'Summary (raw)'!K245</f>
        <v>35.273968520046083</v>
      </c>
      <c r="L245">
        <f>'Summary (raw)'!L245</f>
        <v>21</v>
      </c>
      <c r="M245">
        <f>'Summary (raw)'!M245</f>
        <v>24.254791735644154</v>
      </c>
      <c r="N245">
        <f>'Summary (raw)'!N245</f>
        <v>54</v>
      </c>
      <c r="O245">
        <f>'Summary (raw)'!O245</f>
        <v>13.734483758132747</v>
      </c>
      <c r="P245">
        <f>'Summary (raw)'!P245</f>
        <v>51</v>
      </c>
      <c r="Q245">
        <f>'Summary (raw)'!Q245</f>
        <v>27.667715935325408</v>
      </c>
      <c r="R245">
        <f>'Summary (raw)'!R245</f>
        <v>12</v>
      </c>
      <c r="S245">
        <f>'Summary (raw)'!S245</f>
        <v>5.2225064042654328</v>
      </c>
      <c r="T245">
        <f>'Summary (raw)'!T245</f>
        <v>12</v>
      </c>
      <c r="U245">
        <f>'Summary (raw)'!U245</f>
        <v>4.8610272500539402</v>
      </c>
      <c r="V245">
        <f>'Summary (raw)'!V245</f>
        <v>120</v>
      </c>
      <c r="W245">
        <f>'Summary (raw)'!W245</f>
        <v>31.391957943840971</v>
      </c>
      <c r="X245">
        <f>'Summary (raw)'!X245</f>
        <v>87</v>
      </c>
      <c r="Y245">
        <f>'Summary (raw)'!Y245</f>
        <v>33.167706334285946</v>
      </c>
      <c r="Z245">
        <f>'Summary (raw)'!Z245</f>
        <v>2.25</v>
      </c>
      <c r="AA245">
        <f>'Summary (raw)'!AA245</f>
        <v>0.51892126302977315</v>
      </c>
      <c r="AB245">
        <f>'Summary (raw)'!AB245</f>
        <v>-4.6470437990284719E-3</v>
      </c>
      <c r="AC245">
        <f>'Summary (raw)'!AC245</f>
        <v>0.65867652865968052</v>
      </c>
    </row>
    <row r="246" spans="1:29" x14ac:dyDescent="0.25">
      <c r="A246" t="str">
        <f>'Summary (raw)'!A246</f>
        <v>DRS2</v>
      </c>
      <c r="B246" t="str">
        <f>'Summary (raw)'!B246</f>
        <v>N/A</v>
      </c>
      <c r="C246" t="str">
        <f>'Summary (raw)'!C246</f>
        <v>N/A</v>
      </c>
      <c r="D246" s="13">
        <f>'Summary (raw)'!D246*0.019</f>
        <v>16.516476923948236</v>
      </c>
      <c r="E246" s="13">
        <f>'Summary (raw)'!E246*0.019</f>
        <v>3.8378625917686597</v>
      </c>
      <c r="F246" s="13">
        <f>'Summary (raw)'!F246*0.019</f>
        <v>21.713947342861974</v>
      </c>
      <c r="G246" s="13">
        <f>'Summary (raw)'!G246*0.019</f>
        <v>6.1481466307903583</v>
      </c>
      <c r="H246" s="13">
        <f>'Summary (raw)'!H246*0.019</f>
        <v>33.323660630276066</v>
      </c>
      <c r="I246" s="13">
        <f>'Summary (raw)'!I246*0.019</f>
        <v>7.1095474282231494</v>
      </c>
      <c r="J246">
        <f>'Summary (raw)'!J246</f>
        <v>74.75</v>
      </c>
      <c r="K246">
        <f>'Summary (raw)'!K246</f>
        <v>34.718532847878862</v>
      </c>
      <c r="L246">
        <f>'Summary (raw)'!L246</f>
        <v>22.75</v>
      </c>
      <c r="M246">
        <f>'Summary (raw)'!M246</f>
        <v>43.505940711329302</v>
      </c>
      <c r="N246">
        <f>'Summary (raw)'!N246</f>
        <v>52</v>
      </c>
      <c r="O246">
        <f>'Summary (raw)'!O246</f>
        <v>12.162019102378379</v>
      </c>
      <c r="P246">
        <f>'Summary (raw)'!P246</f>
        <v>48.75</v>
      </c>
      <c r="Q246">
        <f>'Summary (raw)'!Q246</f>
        <v>23.98465516152336</v>
      </c>
      <c r="R246">
        <f>'Summary (raw)'!R246</f>
        <v>11.375</v>
      </c>
      <c r="S246">
        <f>'Summary (raw)'!S246</f>
        <v>3.7019041906193122</v>
      </c>
      <c r="T246">
        <f>'Summary (raw)'!T246</f>
        <v>13</v>
      </c>
      <c r="U246">
        <f>'Summary (raw)'!U246</f>
        <v>6.0921722143716766</v>
      </c>
      <c r="V246">
        <f>'Summary (raw)'!V246</f>
        <v>134.875</v>
      </c>
      <c r="W246">
        <f>'Summary (raw)'!W246</f>
        <v>26.076525365178025</v>
      </c>
      <c r="X246">
        <f>'Summary (raw)'!X246</f>
        <v>81.25</v>
      </c>
      <c r="Y246">
        <f>'Summary (raw)'!Y246</f>
        <v>12.466741469090584</v>
      </c>
      <c r="Z246">
        <f>'Summary (raw)'!Z246</f>
        <v>9.25</v>
      </c>
      <c r="AA246">
        <f>'Summary (raw)'!AA246</f>
        <v>4.6627052233958466E-2</v>
      </c>
      <c r="AB246">
        <f>'Summary (raw)'!AB246</f>
        <v>3.2825848366994315E-2</v>
      </c>
      <c r="AC246">
        <f>'Summary (raw)'!AC246</f>
        <v>0.11419581193310602</v>
      </c>
    </row>
    <row r="247" spans="1:29" x14ac:dyDescent="0.25">
      <c r="A247" t="str">
        <f>'Summary (raw)'!A247</f>
        <v>YMR034C</v>
      </c>
      <c r="B247" t="str">
        <f>'Summary (raw)'!B247</f>
        <v>wt</v>
      </c>
      <c r="C247" t="str">
        <f>'Summary (raw)'!C247</f>
        <v>wt</v>
      </c>
      <c r="D247" s="13">
        <f>'Summary (raw)'!D247*0.019</f>
        <v>17.226812240046858</v>
      </c>
      <c r="E247" s="13">
        <f>'Summary (raw)'!E247*0.019</f>
        <v>4.0782689365618889</v>
      </c>
      <c r="F247" s="13">
        <f>'Summary (raw)'!F247*0.019</f>
        <v>22.51848043771329</v>
      </c>
      <c r="G247" s="13">
        <f>'Summary (raw)'!G247*0.019</f>
        <v>3.7748035680414831</v>
      </c>
      <c r="H247" s="13">
        <f>'Summary (raw)'!H247*0.019</f>
        <v>33.330990024074019</v>
      </c>
      <c r="I247" s="13">
        <f>'Summary (raw)'!I247*0.019</f>
        <v>5.1834143554238414</v>
      </c>
      <c r="J247">
        <f>'Summary (raw)'!J247</f>
        <v>57</v>
      </c>
      <c r="K247">
        <f>'Summary (raw)'!K247</f>
        <v>27.602154548122645</v>
      </c>
      <c r="L247">
        <f>'Summary (raw)'!L247</f>
        <v>15</v>
      </c>
      <c r="M247">
        <f>'Summary (raw)'!M247</f>
        <v>16.504884578610984</v>
      </c>
      <c r="N247">
        <f>'Summary (raw)'!N247</f>
        <v>51</v>
      </c>
      <c r="O247">
        <f>'Summary (raw)'!O247</f>
        <v>11.261912076355447</v>
      </c>
      <c r="P247">
        <f>'Summary (raw)'!P247</f>
        <v>45</v>
      </c>
      <c r="Q247">
        <f>'Summary (raw)'!Q247</f>
        <v>22.690299435519144</v>
      </c>
      <c r="R247">
        <f>'Summary (raw)'!R247</f>
        <v>12</v>
      </c>
      <c r="S247">
        <f>'Summary (raw)'!S247</f>
        <v>6.2931420104456866</v>
      </c>
      <c r="T247">
        <f>'Summary (raw)'!T247</f>
        <v>12</v>
      </c>
      <c r="U247">
        <f>'Summary (raw)'!U247</f>
        <v>4.7164211113060643</v>
      </c>
      <c r="V247">
        <f>'Summary (raw)'!V247</f>
        <v>117</v>
      </c>
      <c r="W247">
        <f>'Summary (raw)'!W247</f>
        <v>29.274902286978655</v>
      </c>
      <c r="X247">
        <f>'Summary (raw)'!X247</f>
        <v>75</v>
      </c>
      <c r="Y247">
        <f>'Summary (raw)'!Y247</f>
        <v>20.60779526184465</v>
      </c>
      <c r="Z247">
        <f>'Summary (raw)'!Z247</f>
        <v>-1.1249999999999929</v>
      </c>
      <c r="AA247">
        <f>'Summary (raw)'!AA247</f>
        <v>0.20054071871201717</v>
      </c>
      <c r="AB247">
        <f>'Summary (raw)'!AB247</f>
        <v>-1.2078385775069256E-2</v>
      </c>
      <c r="AC247">
        <f>'Summary (raw)'!AC247</f>
        <v>0.32425038930570405</v>
      </c>
    </row>
    <row r="248" spans="1:29" x14ac:dyDescent="0.25">
      <c r="A248" t="str">
        <f>'Summary (raw)'!A248</f>
        <v>PUS5</v>
      </c>
      <c r="B248" t="str">
        <f>'Summary (raw)'!B248</f>
        <v>N/A</v>
      </c>
      <c r="C248" t="str">
        <f>'Summary (raw)'!C248</f>
        <v>N/A</v>
      </c>
      <c r="D248" s="13">
        <f>'Summary (raw)'!D248*0.019</f>
        <v>16.912932552278274</v>
      </c>
      <c r="E248" s="13">
        <f>'Summary (raw)'!E248*0.019</f>
        <v>5.0187241670217508</v>
      </c>
      <c r="F248" s="13">
        <f>'Summary (raw)'!F248*0.019</f>
        <v>21.024833631124615</v>
      </c>
      <c r="G248" s="13">
        <f>'Summary (raw)'!G248*0.019</f>
        <v>6.5333576985682775</v>
      </c>
      <c r="H248" s="13">
        <f>'Summary (raw)'!H248*0.019</f>
        <v>33.331679618337809</v>
      </c>
      <c r="I248" s="13">
        <f>'Summary (raw)'!I248*0.019</f>
        <v>8.0633606641855451</v>
      </c>
      <c r="J248">
        <f>'Summary (raw)'!J248</f>
        <v>63</v>
      </c>
      <c r="K248">
        <f>'Summary (raw)'!K248</f>
        <v>49.390448894988971</v>
      </c>
      <c r="L248">
        <f>'Summary (raw)'!L248</f>
        <v>18</v>
      </c>
      <c r="M248">
        <f>'Summary (raw)'!M248</f>
        <v>20.315385889668793</v>
      </c>
      <c r="N248">
        <f>'Summary (raw)'!N248</f>
        <v>49.5</v>
      </c>
      <c r="O248">
        <f>'Summary (raw)'!O248</f>
        <v>10.642997712923387</v>
      </c>
      <c r="P248">
        <f>'Summary (raw)'!P248</f>
        <v>51</v>
      </c>
      <c r="Q248">
        <f>'Summary (raw)'!Q248</f>
        <v>41.375944097990079</v>
      </c>
      <c r="R248">
        <f>'Summary (raw)'!R248</f>
        <v>9</v>
      </c>
      <c r="S248">
        <f>'Summary (raw)'!S248</f>
        <v>3.4019545308393542</v>
      </c>
      <c r="T248">
        <f>'Summary (raw)'!T248</f>
        <v>12</v>
      </c>
      <c r="U248">
        <f>'Summary (raw)'!U248</f>
        <v>4.7577247398794329</v>
      </c>
      <c r="V248">
        <f>'Summary (raw)'!V248</f>
        <v>114</v>
      </c>
      <c r="W248">
        <f>'Summary (raw)'!W248</f>
        <v>37.91474727892156</v>
      </c>
      <c r="X248">
        <f>'Summary (raw)'!X248</f>
        <v>75</v>
      </c>
      <c r="Y248">
        <f>'Summary (raw)'!Y248</f>
        <v>11.050846669880643</v>
      </c>
      <c r="Z248">
        <f>'Summary (raw)'!Z248</f>
        <v>-1.5</v>
      </c>
      <c r="AA248">
        <f>'Summary (raw)'!AA248</f>
        <v>0.87118624644446396</v>
      </c>
      <c r="AB248">
        <f>'Summary (raw)'!AB248</f>
        <v>2.76708303764579E-2</v>
      </c>
      <c r="AC248">
        <f>'Summary (raw)'!AC248</f>
        <v>0.60501810698532399</v>
      </c>
    </row>
    <row r="249" spans="1:29" x14ac:dyDescent="0.25">
      <c r="A249" t="str">
        <f>'Summary (raw)'!A249</f>
        <v>RIP1</v>
      </c>
      <c r="B249" t="str">
        <f>'Summary (raw)'!B249</f>
        <v>wt</v>
      </c>
      <c r="C249" t="str">
        <f>'Summary (raw)'!C249</f>
        <v>wt</v>
      </c>
      <c r="D249" s="13">
        <f>'Summary (raw)'!D249*0.019</f>
        <v>17.083925536218729</v>
      </c>
      <c r="E249" s="13">
        <f>'Summary (raw)'!E249*0.019</f>
        <v>6.8586456205172306</v>
      </c>
      <c r="F249" s="13">
        <f>'Summary (raw)'!F249*0.019</f>
        <v>21.579561760841464</v>
      </c>
      <c r="G249" s="13">
        <f>'Summary (raw)'!G249*0.019</f>
        <v>6.5471092475875041</v>
      </c>
      <c r="H249" s="13">
        <f>'Summary (raw)'!H249*0.019</f>
        <v>33.335930641223825</v>
      </c>
      <c r="I249" s="13">
        <f>'Summary (raw)'!I249*0.019</f>
        <v>7.1619181053662242</v>
      </c>
      <c r="J249">
        <f>'Summary (raw)'!J249</f>
        <v>72</v>
      </c>
      <c r="K249">
        <f>'Summary (raw)'!K249</f>
        <v>40.048284111069776</v>
      </c>
      <c r="L249">
        <f>'Summary (raw)'!L249</f>
        <v>21</v>
      </c>
      <c r="M249">
        <f>'Summary (raw)'!M249</f>
        <v>27.226314127572216</v>
      </c>
      <c r="N249">
        <f>'Summary (raw)'!N249</f>
        <v>48</v>
      </c>
      <c r="O249">
        <f>'Summary (raw)'!O249</f>
        <v>12.168783606622831</v>
      </c>
      <c r="P249">
        <f>'Summary (raw)'!P249</f>
        <v>51</v>
      </c>
      <c r="Q249">
        <f>'Summary (raw)'!Q249</f>
        <v>46.83364734899974</v>
      </c>
      <c r="R249">
        <f>'Summary (raw)'!R249</f>
        <v>9</v>
      </c>
      <c r="S249">
        <f>'Summary (raw)'!S249</f>
        <v>5.3798701742526651</v>
      </c>
      <c r="T249">
        <f>'Summary (raw)'!T249</f>
        <v>12</v>
      </c>
      <c r="U249">
        <f>'Summary (raw)'!U249</f>
        <v>6.6824841145343887</v>
      </c>
      <c r="V249">
        <f>'Summary (raw)'!V249</f>
        <v>132</v>
      </c>
      <c r="W249">
        <f>'Summary (raw)'!W249</f>
        <v>25.374025626033173</v>
      </c>
      <c r="X249">
        <f>'Summary (raw)'!X249</f>
        <v>75</v>
      </c>
      <c r="Y249">
        <f>'Summary (raw)'!Y249</f>
        <v>11.89325408855278</v>
      </c>
      <c r="Z249">
        <f>'Summary (raw)'!Z249</f>
        <v>3</v>
      </c>
      <c r="AA249">
        <f>'Summary (raw)'!AA249</f>
        <v>0.39144556471499148</v>
      </c>
      <c r="AB249">
        <f>'Summary (raw)'!AB249</f>
        <v>4.2245267055573965E-3</v>
      </c>
      <c r="AC249">
        <f>'Summary (raw)'!AC249</f>
        <v>0.19934386802966175</v>
      </c>
    </row>
    <row r="250" spans="1:29" x14ac:dyDescent="0.25">
      <c r="A250" t="str">
        <f>'Summary (raw)'!A250</f>
        <v>RCK1</v>
      </c>
      <c r="B250" t="str">
        <f>'Summary (raw)'!B250</f>
        <v>N/A</v>
      </c>
      <c r="C250" t="str">
        <f>'Summary (raw)'!C250</f>
        <v>N/A</v>
      </c>
      <c r="D250" s="13">
        <f>'Summary (raw)'!D250*0.019</f>
        <v>19.030407218453266</v>
      </c>
      <c r="E250" s="13">
        <f>'Summary (raw)'!E250*0.019</f>
        <v>7.4823234192453816</v>
      </c>
      <c r="F250" s="13">
        <f>'Summary (raw)'!F250*0.019</f>
        <v>24.559760726383359</v>
      </c>
      <c r="G250" s="13">
        <f>'Summary (raw)'!G250*0.019</f>
        <v>8.3689232956719017</v>
      </c>
      <c r="H250" s="13">
        <f>'Summary (raw)'!H250*0.019</f>
        <v>33.350727638898981</v>
      </c>
      <c r="I250" s="13">
        <f>'Summary (raw)'!I250*0.019</f>
        <v>10.809691510374231</v>
      </c>
      <c r="J250">
        <f>'Summary (raw)'!J250</f>
        <v>58.5</v>
      </c>
      <c r="K250">
        <f>'Summary (raw)'!K250</f>
        <v>37.420122696963816</v>
      </c>
      <c r="L250">
        <f>'Summary (raw)'!L250</f>
        <v>30</v>
      </c>
      <c r="M250">
        <f>'Summary (raw)'!M250</f>
        <v>25.668878127955381</v>
      </c>
      <c r="N250">
        <f>'Summary (raw)'!N250</f>
        <v>55.5</v>
      </c>
      <c r="O250">
        <f>'Summary (raw)'!O250</f>
        <v>15.61636858369882</v>
      </c>
      <c r="P250">
        <f>'Summary (raw)'!P250</f>
        <v>52.5</v>
      </c>
      <c r="Q250">
        <f>'Summary (raw)'!Q250</f>
        <v>64.268670100771018</v>
      </c>
      <c r="R250">
        <f>'Summary (raw)'!R250</f>
        <v>12</v>
      </c>
      <c r="S250">
        <f>'Summary (raw)'!S250</f>
        <v>4.8710648453159324</v>
      </c>
      <c r="T250">
        <f>'Summary (raw)'!T250</f>
        <v>12</v>
      </c>
      <c r="U250">
        <f>'Summary (raw)'!U250</f>
        <v>2.0875571218153781</v>
      </c>
      <c r="V250">
        <f>'Summary (raw)'!V250</f>
        <v>109.5</v>
      </c>
      <c r="W250">
        <f>'Summary (raw)'!W250</f>
        <v>22.016704887826585</v>
      </c>
      <c r="X250">
        <f>'Summary (raw)'!X250</f>
        <v>79.5</v>
      </c>
      <c r="Y250">
        <f>'Summary (raw)'!Y250</f>
        <v>21.233523023747143</v>
      </c>
      <c r="Z250">
        <f>'Summary (raw)'!Z250</f>
        <v>-3.75</v>
      </c>
      <c r="AA250">
        <f>'Summary (raw)'!AA250</f>
        <v>0.14233491237615548</v>
      </c>
      <c r="AB250">
        <f>'Summary (raw)'!AB250</f>
        <v>-0.10261642043405894</v>
      </c>
      <c r="AC250">
        <f>'Summary (raw)'!AC250</f>
        <v>0.2083727009554186</v>
      </c>
    </row>
    <row r="251" spans="1:29" x14ac:dyDescent="0.25">
      <c r="A251" t="str">
        <f>'Summary (raw)'!A251</f>
        <v>VTA1</v>
      </c>
      <c r="B251" t="str">
        <f>'Summary (raw)'!B251</f>
        <v>wt</v>
      </c>
      <c r="C251" t="str">
        <f>'Summary (raw)'!C251</f>
        <v>wt</v>
      </c>
      <c r="D251" s="13">
        <f>'Summary (raw)'!D251*0.019</f>
        <v>16.774223572945921</v>
      </c>
      <c r="E251" s="13">
        <f>'Summary (raw)'!E251*0.019</f>
        <v>5.5309063329548156</v>
      </c>
      <c r="F251" s="13">
        <f>'Summary (raw)'!F251*0.019</f>
        <v>22.344662105921572</v>
      </c>
      <c r="G251" s="13">
        <f>'Summary (raw)'!G251*0.019</f>
        <v>5.9013169712345421</v>
      </c>
      <c r="H251" s="13">
        <f>'Summary (raw)'!H251*0.019</f>
        <v>33.353510996693686</v>
      </c>
      <c r="I251" s="13">
        <f>'Summary (raw)'!I251*0.019</f>
        <v>7.2964681004309755</v>
      </c>
      <c r="J251">
        <f>'Summary (raw)'!J251</f>
        <v>66</v>
      </c>
      <c r="K251">
        <f>'Summary (raw)'!K251</f>
        <v>37.409742526071838</v>
      </c>
      <c r="L251">
        <f>'Summary (raw)'!L251</f>
        <v>18</v>
      </c>
      <c r="M251">
        <f>'Summary (raw)'!M251</f>
        <v>21.333474701912557</v>
      </c>
      <c r="N251">
        <f>'Summary (raw)'!N251</f>
        <v>51</v>
      </c>
      <c r="O251">
        <f>'Summary (raw)'!O251</f>
        <v>12.515347398809999</v>
      </c>
      <c r="P251">
        <f>'Summary (raw)'!P251</f>
        <v>48</v>
      </c>
      <c r="Q251">
        <f>'Summary (raw)'!Q251</f>
        <v>35.923405621246033</v>
      </c>
      <c r="R251">
        <f>'Summary (raw)'!R251</f>
        <v>12</v>
      </c>
      <c r="S251">
        <f>'Summary (raw)'!S251</f>
        <v>3.5218481274504092</v>
      </c>
      <c r="T251">
        <f>'Summary (raw)'!T251</f>
        <v>12</v>
      </c>
      <c r="U251">
        <f>'Summary (raw)'!U251</f>
        <v>2.9985740596901018</v>
      </c>
      <c r="V251">
        <f>'Summary (raw)'!V251</f>
        <v>123</v>
      </c>
      <c r="W251">
        <f>'Summary (raw)'!W251</f>
        <v>24.487605762995493</v>
      </c>
      <c r="X251">
        <f>'Summary (raw)'!X251</f>
        <v>78</v>
      </c>
      <c r="Y251">
        <f>'Summary (raw)'!Y251</f>
        <v>9.9433063103537851</v>
      </c>
      <c r="Z251">
        <f>'Summary (raw)'!Z251</f>
        <v>3</v>
      </c>
      <c r="AA251">
        <f>'Summary (raw)'!AA251</f>
        <v>0.30500172665538983</v>
      </c>
      <c r="AB251">
        <f>'Summary (raw)'!AB251</f>
        <v>5.5786153724100007E-3</v>
      </c>
      <c r="AC251">
        <f>'Summary (raw)'!AC251</f>
        <v>2.5895358824497117E-2</v>
      </c>
    </row>
    <row r="252" spans="1:29" x14ac:dyDescent="0.25">
      <c r="A252" t="str">
        <f>'Summary (raw)'!A252</f>
        <v>ALK2</v>
      </c>
      <c r="B252" t="str">
        <f>'Summary (raw)'!B252</f>
        <v>N/A</v>
      </c>
      <c r="C252" t="str">
        <f>'Summary (raw)'!C252</f>
        <v>N/A</v>
      </c>
      <c r="D252" s="13">
        <f>'Summary (raw)'!D252*0.019</f>
        <v>16.450642395265771</v>
      </c>
      <c r="E252" s="13">
        <f>'Summary (raw)'!E252*0.019</f>
        <v>5.2716935164963763</v>
      </c>
      <c r="F252" s="13">
        <f>'Summary (raw)'!F252*0.019</f>
        <v>21.978596412229876</v>
      </c>
      <c r="G252" s="13">
        <f>'Summary (raw)'!G252*0.019</f>
        <v>5.3552555517259197</v>
      </c>
      <c r="H252" s="13">
        <f>'Summary (raw)'!H252*0.019</f>
        <v>33.359441453729616</v>
      </c>
      <c r="I252" s="13">
        <f>'Summary (raw)'!I252*0.019</f>
        <v>6.0762582074172569</v>
      </c>
      <c r="J252">
        <f>'Summary (raw)'!J252</f>
        <v>69</v>
      </c>
      <c r="K252">
        <f>'Summary (raw)'!K252</f>
        <v>38.789443121594267</v>
      </c>
      <c r="L252">
        <f>'Summary (raw)'!L252</f>
        <v>24</v>
      </c>
      <c r="M252">
        <f>'Summary (raw)'!M252</f>
        <v>24.833483909369686</v>
      </c>
      <c r="N252">
        <f>'Summary (raw)'!N252</f>
        <v>45</v>
      </c>
      <c r="O252">
        <f>'Summary (raw)'!O252</f>
        <v>13.486897358220874</v>
      </c>
      <c r="P252">
        <f>'Summary (raw)'!P252</f>
        <v>45</v>
      </c>
      <c r="Q252">
        <f>'Summary (raw)'!Q252</f>
        <v>42.570236081093093</v>
      </c>
      <c r="R252">
        <f>'Summary (raw)'!R252</f>
        <v>12</v>
      </c>
      <c r="S252">
        <f>'Summary (raw)'!S252</f>
        <v>5.0216122771228724</v>
      </c>
      <c r="T252">
        <f>'Summary (raw)'!T252</f>
        <v>12</v>
      </c>
      <c r="U252">
        <f>'Summary (raw)'!U252</f>
        <v>9.9656753566773038</v>
      </c>
      <c r="V252">
        <f>'Summary (raw)'!V252</f>
        <v>126</v>
      </c>
      <c r="W252">
        <f>'Summary (raw)'!W252</f>
        <v>29.37516727592692</v>
      </c>
      <c r="X252">
        <f>'Summary (raw)'!X252</f>
        <v>75</v>
      </c>
      <c r="Y252">
        <f>'Summary (raw)'!Y252</f>
        <v>18.204391087375569</v>
      </c>
      <c r="Z252">
        <f>'Summary (raw)'!Z252</f>
        <v>3.8200000000000003</v>
      </c>
      <c r="AA252">
        <f>'Summary (raw)'!AA252</f>
        <v>0.80964430905296492</v>
      </c>
      <c r="AB252">
        <f>'Summary (raw)'!AB252</f>
        <v>2.3770052826756372E-2</v>
      </c>
      <c r="AC252">
        <f>'Summary (raw)'!AC252</f>
        <v>0.79977619206889272</v>
      </c>
    </row>
    <row r="253" spans="1:29" x14ac:dyDescent="0.25">
      <c r="A253" t="str">
        <f>'Summary (raw)'!A253</f>
        <v>REX4</v>
      </c>
      <c r="B253" t="str">
        <f>'Summary (raw)'!B253</f>
        <v>wt</v>
      </c>
      <c r="C253" t="str">
        <f>'Summary (raw)'!C253</f>
        <v>wt</v>
      </c>
      <c r="D253" s="13">
        <f>'Summary (raw)'!D253*0.019</f>
        <v>16.828108181517557</v>
      </c>
      <c r="E253" s="13">
        <f>'Summary (raw)'!E253*0.019</f>
        <v>3.8582010289294146</v>
      </c>
      <c r="F253" s="13">
        <f>'Summary (raw)'!F253*0.019</f>
        <v>21.671855708208355</v>
      </c>
      <c r="G253" s="13">
        <f>'Summary (raw)'!G253*0.019</f>
        <v>4.1641254636789906</v>
      </c>
      <c r="H253" s="13">
        <f>'Summary (raw)'!H253*0.019</f>
        <v>33.36932103023878</v>
      </c>
      <c r="I253" s="13">
        <f>'Summary (raw)'!I253*0.019</f>
        <v>5.0791623053818142</v>
      </c>
      <c r="J253">
        <f>'Summary (raw)'!J253</f>
        <v>76.75</v>
      </c>
      <c r="K253">
        <f>'Summary (raw)'!K253</f>
        <v>32.300702912360578</v>
      </c>
      <c r="L253">
        <f>'Summary (raw)'!L253</f>
        <v>24.559999999999988</v>
      </c>
      <c r="M253">
        <f>'Summary (raw)'!M253</f>
        <v>32.9697087514785</v>
      </c>
      <c r="N253">
        <f>'Summary (raw)'!N253</f>
        <v>39.910000000000025</v>
      </c>
      <c r="O253">
        <f>'Summary (raw)'!O253</f>
        <v>13.389748289009777</v>
      </c>
      <c r="P253">
        <f>'Summary (raw)'!P253</f>
        <v>46.050000000000011</v>
      </c>
      <c r="Q253">
        <f>'Summary (raw)'!Q253</f>
        <v>32.129163137017571</v>
      </c>
      <c r="R253">
        <f>'Summary (raw)'!R253</f>
        <v>12.280000000000001</v>
      </c>
      <c r="S253">
        <f>'Summary (raw)'!S253</f>
        <v>4.5388393762387294</v>
      </c>
      <c r="T253">
        <f>'Summary (raw)'!T253</f>
        <v>12.280000000000001</v>
      </c>
      <c r="U253">
        <f>'Summary (raw)'!U253</f>
        <v>3.9586707411668876</v>
      </c>
      <c r="V253">
        <f>'Summary (raw)'!V253</f>
        <v>125.86999999999998</v>
      </c>
      <c r="W253">
        <f>'Summary (raw)'!W253</f>
        <v>28.975917288013314</v>
      </c>
      <c r="X253">
        <f>'Summary (raw)'!X253</f>
        <v>76.75</v>
      </c>
      <c r="Y253">
        <f>'Summary (raw)'!Y253</f>
        <v>11.514741728235897</v>
      </c>
      <c r="Z253">
        <f>'Summary (raw)'!Z253</f>
        <v>8.6474999999999937</v>
      </c>
      <c r="AA253">
        <f>'Summary (raw)'!AA253</f>
        <v>1.3891400292209699E-4</v>
      </c>
      <c r="AB253">
        <f>'Summary (raw)'!AB253</f>
        <v>6.8424606079591221E-3</v>
      </c>
      <c r="AC253">
        <f>'Summary (raw)'!AC253</f>
        <v>0.38245240170394257</v>
      </c>
    </row>
    <row r="254" spans="1:29" x14ac:dyDescent="0.25">
      <c r="A254" t="str">
        <f>'Summary (raw)'!A254</f>
        <v>MIG1</v>
      </c>
      <c r="B254" t="str">
        <f>'Summary (raw)'!B254</f>
        <v>N/A</v>
      </c>
      <c r="C254" t="str">
        <f>'Summary (raw)'!C254</f>
        <v>N/A</v>
      </c>
      <c r="D254" s="13">
        <f>'Summary (raw)'!D254*0.019</f>
        <v>17.717540320856351</v>
      </c>
      <c r="E254" s="13">
        <f>'Summary (raw)'!E254*0.019</f>
        <v>8.6920924856170618</v>
      </c>
      <c r="F254" s="13">
        <f>'Summary (raw)'!F254*0.019</f>
        <v>22.365981379397255</v>
      </c>
      <c r="G254" s="13">
        <f>'Summary (raw)'!G254*0.019</f>
        <v>7.1625796004098188</v>
      </c>
      <c r="H254" s="13">
        <f>'Summary (raw)'!H254*0.019</f>
        <v>33.369908502569146</v>
      </c>
      <c r="I254" s="13">
        <f>'Summary (raw)'!I254*0.019</f>
        <v>8.3282527048080688</v>
      </c>
      <c r="J254">
        <f>'Summary (raw)'!J254</f>
        <v>67.200000000000017</v>
      </c>
      <c r="K254">
        <f>'Summary (raw)'!K254</f>
        <v>46.903554867488019</v>
      </c>
      <c r="L254">
        <f>'Summary (raw)'!L254</f>
        <v>22.400000000000006</v>
      </c>
      <c r="M254">
        <f>'Summary (raw)'!M254</f>
        <v>45.181504854889255</v>
      </c>
      <c r="N254">
        <f>'Summary (raw)'!N254</f>
        <v>48</v>
      </c>
      <c r="O254">
        <f>'Summary (raw)'!O254</f>
        <v>10.65440736955353</v>
      </c>
      <c r="P254">
        <f>'Summary (raw)'!P254</f>
        <v>54.400000000000034</v>
      </c>
      <c r="Q254">
        <f>'Summary (raw)'!Q254</f>
        <v>68.871369405650171</v>
      </c>
      <c r="R254">
        <f>'Summary (raw)'!R254</f>
        <v>12.799999999999955</v>
      </c>
      <c r="S254">
        <f>'Summary (raw)'!S254</f>
        <v>4.3778733879669893</v>
      </c>
      <c r="T254">
        <f>'Summary (raw)'!T254</f>
        <v>9.6000000000000227</v>
      </c>
      <c r="U254">
        <f>'Summary (raw)'!U254</f>
        <v>4.078732834896341</v>
      </c>
      <c r="V254">
        <f>'Summary (raw)'!V254</f>
        <v>112.00000000000006</v>
      </c>
      <c r="W254">
        <f>'Summary (raw)'!W254</f>
        <v>19.124638424602825</v>
      </c>
      <c r="X254">
        <f>'Summary (raw)'!X254</f>
        <v>76.799999999999983</v>
      </c>
      <c r="Y254">
        <f>'Summary (raw)'!Y254</f>
        <v>26.211412183531262</v>
      </c>
      <c r="Z254">
        <f>'Summary (raw)'!Z254</f>
        <v>-6.5999999999999943</v>
      </c>
      <c r="AA254">
        <f>'Summary (raw)'!AA254</f>
        <v>0.46934600863973519</v>
      </c>
      <c r="AB254">
        <f>'Summary (raw)'!AB254</f>
        <v>-4.6633480542161543E-2</v>
      </c>
      <c r="AC254">
        <f>'Summary (raw)'!AC254</f>
        <v>0.76241216174100612</v>
      </c>
    </row>
    <row r="255" spans="1:29" x14ac:dyDescent="0.25">
      <c r="A255" t="str">
        <f>'Summary (raw)'!A255</f>
        <v>YDL119C</v>
      </c>
      <c r="B255" t="str">
        <f>'Summary (raw)'!B255</f>
        <v>N/A</v>
      </c>
      <c r="C255" t="str">
        <f>'Summary (raw)'!C255</f>
        <v>N/A</v>
      </c>
      <c r="D255" s="13">
        <f>'Summary (raw)'!D255*0.019</f>
        <v>16.746823904367794</v>
      </c>
      <c r="E255" s="13">
        <f>'Summary (raw)'!E255*0.019</f>
        <v>3.9562305905974684</v>
      </c>
      <c r="F255" s="13">
        <f>'Summary (raw)'!F255*0.019</f>
        <v>21.966056463470586</v>
      </c>
      <c r="G255" s="13">
        <f>'Summary (raw)'!G255*0.019</f>
        <v>4.9628283396808621</v>
      </c>
      <c r="H255" s="13">
        <f>'Summary (raw)'!H255*0.019</f>
        <v>33.372767764406618</v>
      </c>
      <c r="I255" s="13">
        <f>'Summary (raw)'!I255*0.019</f>
        <v>6.6903788656866903</v>
      </c>
      <c r="J255">
        <f>'Summary (raw)'!J255</f>
        <v>66</v>
      </c>
      <c r="K255">
        <f>'Summary (raw)'!K255</f>
        <v>29.357166812266524</v>
      </c>
      <c r="L255">
        <f>'Summary (raw)'!L255</f>
        <v>18</v>
      </c>
      <c r="M255">
        <f>'Summary (raw)'!M255</f>
        <v>17.581874138487457</v>
      </c>
      <c r="N255">
        <f>'Summary (raw)'!N255</f>
        <v>54</v>
      </c>
      <c r="O255">
        <f>'Summary (raw)'!O255</f>
        <v>11.30821778503068</v>
      </c>
      <c r="P255">
        <f>'Summary (raw)'!P255</f>
        <v>48</v>
      </c>
      <c r="Q255">
        <f>'Summary (raw)'!Q255</f>
        <v>24.540184527316562</v>
      </c>
      <c r="R255">
        <f>'Summary (raw)'!R255</f>
        <v>12</v>
      </c>
      <c r="S255">
        <f>'Summary (raw)'!S255</f>
        <v>3.4369317712168801</v>
      </c>
      <c r="T255">
        <f>'Summary (raw)'!T255</f>
        <v>12</v>
      </c>
      <c r="U255">
        <f>'Summary (raw)'!U255</f>
        <v>5.1359648359620067</v>
      </c>
      <c r="V255">
        <f>'Summary (raw)'!V255</f>
        <v>126</v>
      </c>
      <c r="W255">
        <f>'Summary (raw)'!W255</f>
        <v>22.167027735897925</v>
      </c>
      <c r="X255">
        <f>'Summary (raw)'!X255</f>
        <v>78</v>
      </c>
      <c r="Y255">
        <f>'Summary (raw)'!Y255</f>
        <v>12.975244199062939</v>
      </c>
      <c r="Z255">
        <f>'Summary (raw)'!Z255</f>
        <v>5.25</v>
      </c>
      <c r="AA255">
        <f>'Summary (raw)'!AA255</f>
        <v>0.2075953790657582</v>
      </c>
      <c r="AB255">
        <f>'Summary (raw)'!AB255</f>
        <v>1.3043809917616889E-2</v>
      </c>
      <c r="AC255">
        <f>'Summary (raw)'!AC255</f>
        <v>0.28664727217402708</v>
      </c>
    </row>
    <row r="256" spans="1:29" x14ac:dyDescent="0.25">
      <c r="A256" t="str">
        <f>'Summary (raw)'!A256</f>
        <v>ERG3</v>
      </c>
      <c r="B256" t="str">
        <f>'Summary (raw)'!B256</f>
        <v>N/A</v>
      </c>
      <c r="C256" t="str">
        <f>'Summary (raw)'!C256</f>
        <v>N/A</v>
      </c>
      <c r="D256" s="13">
        <f>'Summary (raw)'!D256*0.019</f>
        <v>17.617397690300042</v>
      </c>
      <c r="E256" s="13">
        <f>'Summary (raw)'!E256*0.019</f>
        <v>5.2110691723090738</v>
      </c>
      <c r="F256" s="13">
        <f>'Summary (raw)'!F256*0.019</f>
        <v>23.497422553998881</v>
      </c>
      <c r="G256" s="13">
        <f>'Summary (raw)'!G256*0.019</f>
        <v>6.2602232860502198</v>
      </c>
      <c r="H256" s="13">
        <f>'Summary (raw)'!H256*0.019</f>
        <v>33.376481920839623</v>
      </c>
      <c r="I256" s="13">
        <f>'Summary (raw)'!I256*0.019</f>
        <v>5.5052787603855267</v>
      </c>
      <c r="J256">
        <f>'Summary (raw)'!J256</f>
        <v>60</v>
      </c>
      <c r="K256">
        <f>'Summary (raw)'!K256</f>
        <v>33.454981181253288</v>
      </c>
      <c r="L256">
        <f>'Summary (raw)'!L256</f>
        <v>18</v>
      </c>
      <c r="M256">
        <f>'Summary (raw)'!M256</f>
        <v>17.150776292803648</v>
      </c>
      <c r="N256">
        <f>'Summary (raw)'!N256</f>
        <v>63</v>
      </c>
      <c r="O256">
        <f>'Summary (raw)'!O256</f>
        <v>15.40351373207158</v>
      </c>
      <c r="P256">
        <f>'Summary (raw)'!P256</f>
        <v>60</v>
      </c>
      <c r="Q256">
        <f>'Summary (raw)'!Q256</f>
        <v>28.04359848845926</v>
      </c>
      <c r="R256">
        <f>'Summary (raw)'!R256</f>
        <v>12</v>
      </c>
      <c r="S256">
        <f>'Summary (raw)'!S256</f>
        <v>6.2724379838201303</v>
      </c>
      <c r="T256">
        <f>'Summary (raw)'!T256</f>
        <v>12</v>
      </c>
      <c r="U256">
        <f>'Summary (raw)'!U256</f>
        <v>5.209350982832472</v>
      </c>
      <c r="V256">
        <f>'Summary (raw)'!V256</f>
        <v>114</v>
      </c>
      <c r="W256">
        <f>'Summary (raw)'!W256</f>
        <v>10.567961874544125</v>
      </c>
      <c r="X256">
        <f>'Summary (raw)'!X256</f>
        <v>90</v>
      </c>
      <c r="Y256">
        <f>'Summary (raw)'!Y256</f>
        <v>11.503554437906674</v>
      </c>
      <c r="Z256">
        <f>'Summary (raw)'!Z256</f>
        <v>0.10000000000000853</v>
      </c>
      <c r="AA256">
        <f>'Summary (raw)'!AA256</f>
        <v>0.86433464673342209</v>
      </c>
      <c r="AB256">
        <f>'Summary (raw)'!AB256</f>
        <v>1.1534806944577092E-2</v>
      </c>
      <c r="AC256">
        <f>'Summary (raw)'!AC256</f>
        <v>0.76271393583464175</v>
      </c>
    </row>
    <row r="257" spans="1:29" x14ac:dyDescent="0.25">
      <c r="A257" t="str">
        <f>'Summary (raw)'!A257</f>
        <v>YNR047W</v>
      </c>
      <c r="B257" t="str">
        <f>'Summary (raw)'!B257</f>
        <v>N/A</v>
      </c>
      <c r="C257" t="str">
        <f>'Summary (raw)'!C257</f>
        <v>N/A</v>
      </c>
      <c r="D257" s="13">
        <f>'Summary (raw)'!D257*0.019</f>
        <v>16.036871762333487</v>
      </c>
      <c r="E257" s="13">
        <f>'Summary (raw)'!E257*0.019</f>
        <v>5.7862536176703063</v>
      </c>
      <c r="F257" s="13">
        <f>'Summary (raw)'!F257*0.019</f>
        <v>21.874457775993815</v>
      </c>
      <c r="G257" s="13">
        <f>'Summary (raw)'!G257*0.019</f>
        <v>4.9951110189070613</v>
      </c>
      <c r="H257" s="13">
        <f>'Summary (raw)'!H257*0.019</f>
        <v>33.416657755827835</v>
      </c>
      <c r="I257" s="13">
        <f>'Summary (raw)'!I257*0.019</f>
        <v>6.5663324515927926</v>
      </c>
      <c r="J257">
        <f>'Summary (raw)'!J257</f>
        <v>54</v>
      </c>
      <c r="K257">
        <f>'Summary (raw)'!K257</f>
        <v>29.928965112403645</v>
      </c>
      <c r="L257">
        <f>'Summary (raw)'!L257</f>
        <v>18</v>
      </c>
      <c r="M257">
        <f>'Summary (raw)'!M257</f>
        <v>29.076604747837607</v>
      </c>
      <c r="N257">
        <f>'Summary (raw)'!N257</f>
        <v>51</v>
      </c>
      <c r="O257">
        <f>'Summary (raw)'!O257</f>
        <v>10.69802604194016</v>
      </c>
      <c r="P257">
        <f>'Summary (raw)'!P257</f>
        <v>48</v>
      </c>
      <c r="Q257">
        <f>'Summary (raw)'!Q257</f>
        <v>23.013123934821095</v>
      </c>
      <c r="R257">
        <f>'Summary (raw)'!R257</f>
        <v>12</v>
      </c>
      <c r="S257">
        <f>'Summary (raw)'!S257</f>
        <v>12.310112441551397</v>
      </c>
      <c r="T257">
        <f>'Summary (raw)'!T257</f>
        <v>12</v>
      </c>
      <c r="U257">
        <f>'Summary (raw)'!U257</f>
        <v>6.9857955370676494</v>
      </c>
      <c r="V257">
        <f>'Summary (raw)'!V257</f>
        <v>117</v>
      </c>
      <c r="W257">
        <f>'Summary (raw)'!W257</f>
        <v>22.492621741070675</v>
      </c>
      <c r="X257">
        <f>'Summary (raw)'!X257</f>
        <v>75</v>
      </c>
      <c r="Y257">
        <f>'Summary (raw)'!Y257</f>
        <v>15.791827575737337</v>
      </c>
      <c r="Z257">
        <f>'Summary (raw)'!Z257</f>
        <v>-8.7500000000000071</v>
      </c>
      <c r="AA257">
        <f>'Summary (raw)'!AA257</f>
        <v>1.8916097262861364E-2</v>
      </c>
      <c r="AB257">
        <f>'Summary (raw)'!AB257</f>
        <v>9.9873860010357696E-4</v>
      </c>
      <c r="AC257">
        <f>'Summary (raw)'!AC257</f>
        <v>0.604582203353346</v>
      </c>
    </row>
    <row r="258" spans="1:29" x14ac:dyDescent="0.25">
      <c r="A258" t="str">
        <f>'Summary (raw)'!A258</f>
        <v>RCO1</v>
      </c>
      <c r="B258" t="str">
        <f>'Summary (raw)'!B258</f>
        <v>wt</v>
      </c>
      <c r="C258" t="str">
        <f>'Summary (raw)'!C258</f>
        <v>wt</v>
      </c>
      <c r="D258" s="13">
        <f>'Summary (raw)'!D258*0.019</f>
        <v>16.882600326896959</v>
      </c>
      <c r="E258" s="13">
        <f>'Summary (raw)'!E258*0.019</f>
        <v>6.4715096952135553</v>
      </c>
      <c r="F258" s="13">
        <f>'Summary (raw)'!F258*0.019</f>
        <v>22.137359795739503</v>
      </c>
      <c r="G258" s="13">
        <f>'Summary (raw)'!G258*0.019</f>
        <v>6.1832296899652919</v>
      </c>
      <c r="H258" s="13">
        <f>'Summary (raw)'!H258*0.019</f>
        <v>33.419370358620895</v>
      </c>
      <c r="I258" s="13">
        <f>'Summary (raw)'!I258*0.019</f>
        <v>9.8990183506150036</v>
      </c>
      <c r="J258">
        <f>'Summary (raw)'!J258</f>
        <v>72</v>
      </c>
      <c r="K258">
        <f>'Summary (raw)'!K258</f>
        <v>42.69480753374414</v>
      </c>
      <c r="L258">
        <f>'Summary (raw)'!L258</f>
        <v>21</v>
      </c>
      <c r="M258">
        <f>'Summary (raw)'!M258</f>
        <v>18.39754472045913</v>
      </c>
      <c r="N258">
        <f>'Summary (raw)'!N258</f>
        <v>51</v>
      </c>
      <c r="O258">
        <f>'Summary (raw)'!O258</f>
        <v>11.051208338292627</v>
      </c>
      <c r="P258">
        <f>'Summary (raw)'!P258</f>
        <v>54</v>
      </c>
      <c r="Q258">
        <f>'Summary (raw)'!Q258</f>
        <v>40.906786406773051</v>
      </c>
      <c r="R258">
        <f>'Summary (raw)'!R258</f>
        <v>12</v>
      </c>
      <c r="S258">
        <f>'Summary (raw)'!S258</f>
        <v>3.3912948322845278</v>
      </c>
      <c r="T258">
        <f>'Summary (raw)'!T258</f>
        <v>12</v>
      </c>
      <c r="U258">
        <f>'Summary (raw)'!U258</f>
        <v>4.3715000363807688</v>
      </c>
      <c r="V258">
        <f>'Summary (raw)'!V258</f>
        <v>124.5</v>
      </c>
      <c r="W258">
        <f>'Summary (raw)'!W258</f>
        <v>25.436694434002494</v>
      </c>
      <c r="X258">
        <f>'Summary (raw)'!X258</f>
        <v>84</v>
      </c>
      <c r="Y258">
        <f>'Summary (raw)'!Y258</f>
        <v>29.177615478875467</v>
      </c>
      <c r="Z258">
        <f>'Summary (raw)'!Z258</f>
        <v>4.6500000000000057</v>
      </c>
      <c r="AA258">
        <f>'Summary (raw)'!AA258</f>
        <v>5.6388824812422134E-2</v>
      </c>
      <c r="AB258">
        <f>'Summary (raw)'!AB258</f>
        <v>1.1290662343838243E-2</v>
      </c>
      <c r="AC258">
        <f>'Summary (raw)'!AC258</f>
        <v>0.24532001284158556</v>
      </c>
    </row>
    <row r="259" spans="1:29" x14ac:dyDescent="0.25">
      <c r="A259" t="str">
        <f>'Summary (raw)'!A259</f>
        <v>RPS11A</v>
      </c>
      <c r="B259" t="str">
        <f>'Summary (raw)'!B259</f>
        <v>wt</v>
      </c>
      <c r="C259" t="str">
        <f>'Summary (raw)'!C259</f>
        <v>wt</v>
      </c>
      <c r="D259" s="13">
        <f>'Summary (raw)'!D259*0.019</f>
        <v>16.92995583235038</v>
      </c>
      <c r="E259" s="13">
        <f>'Summary (raw)'!E259*0.019</f>
        <v>5.9695572826509498</v>
      </c>
      <c r="F259" s="13">
        <f>'Summary (raw)'!F259*0.019</f>
        <v>22.359145561916829</v>
      </c>
      <c r="G259" s="13">
        <f>'Summary (raw)'!G259*0.019</f>
        <v>5.4530764748424572</v>
      </c>
      <c r="H259" s="13">
        <f>'Summary (raw)'!H259*0.019</f>
        <v>33.424743410777353</v>
      </c>
      <c r="I259" s="13">
        <f>'Summary (raw)'!I259*0.019</f>
        <v>5.2438262954178558</v>
      </c>
      <c r="J259">
        <f>'Summary (raw)'!J259</f>
        <v>66</v>
      </c>
      <c r="K259">
        <f>'Summary (raw)'!K259</f>
        <v>28.021144979420789</v>
      </c>
      <c r="L259">
        <f>'Summary (raw)'!L259</f>
        <v>21</v>
      </c>
      <c r="M259">
        <f>'Summary (raw)'!M259</f>
        <v>28.052938175260124</v>
      </c>
      <c r="N259">
        <f>'Summary (raw)'!N259</f>
        <v>48</v>
      </c>
      <c r="O259">
        <f>'Summary (raw)'!O259</f>
        <v>12.30767392902885</v>
      </c>
      <c r="P259">
        <f>'Summary (raw)'!P259</f>
        <v>48</v>
      </c>
      <c r="Q259">
        <f>'Summary (raw)'!Q259</f>
        <v>30.076625268746461</v>
      </c>
      <c r="R259">
        <f>'Summary (raw)'!R259</f>
        <v>12</v>
      </c>
      <c r="S259">
        <f>'Summary (raw)'!S259</f>
        <v>9.4333727678091268</v>
      </c>
      <c r="T259">
        <f>'Summary (raw)'!T259</f>
        <v>12</v>
      </c>
      <c r="U259">
        <f>'Summary (raw)'!U259</f>
        <v>7.8293735819459105</v>
      </c>
      <c r="V259">
        <f>'Summary (raw)'!V259</f>
        <v>126</v>
      </c>
      <c r="W259">
        <f>'Summary (raw)'!W259</f>
        <v>27.235106161222802</v>
      </c>
      <c r="X259">
        <f>'Summary (raw)'!X259</f>
        <v>78</v>
      </c>
      <c r="Y259">
        <f>'Summary (raw)'!Y259</f>
        <v>33.718363301689834</v>
      </c>
      <c r="Z259">
        <f>'Summary (raw)'!Z259</f>
        <v>3</v>
      </c>
      <c r="AA259">
        <f>'Summary (raw)'!AA259</f>
        <v>0.14455541132211958</v>
      </c>
      <c r="AB259">
        <f>'Summary (raw)'!AB259</f>
        <v>1.0402537054509553E-2</v>
      </c>
      <c r="AC259">
        <f>'Summary (raw)'!AC259</f>
        <v>0.28686961307970638</v>
      </c>
    </row>
    <row r="260" spans="1:29" x14ac:dyDescent="0.25">
      <c r="A260" t="str">
        <f>'Summary (raw)'!A260</f>
        <v>YHM2</v>
      </c>
      <c r="B260" t="str">
        <f>'Summary (raw)'!B260</f>
        <v>wt</v>
      </c>
      <c r="C260" t="str">
        <f>'Summary (raw)'!C260</f>
        <v>wt</v>
      </c>
      <c r="D260" s="13">
        <f>'Summary (raw)'!D260*0.019</f>
        <v>15.966117674711514</v>
      </c>
      <c r="E260" s="13">
        <f>'Summary (raw)'!E260*0.019</f>
        <v>3.6699840084484423</v>
      </c>
      <c r="F260" s="13">
        <f>'Summary (raw)'!F260*0.019</f>
        <v>20.463456735727259</v>
      </c>
      <c r="G260" s="13">
        <f>'Summary (raw)'!G260*0.019</f>
        <v>4.1022573369833557</v>
      </c>
      <c r="H260" s="13">
        <f>'Summary (raw)'!H260*0.019</f>
        <v>33.436871524506486</v>
      </c>
      <c r="I260" s="13">
        <f>'Summary (raw)'!I260*0.019</f>
        <v>6.3269965334782627</v>
      </c>
      <c r="J260">
        <f>'Summary (raw)'!J260</f>
        <v>78</v>
      </c>
      <c r="K260">
        <f>'Summary (raw)'!K260</f>
        <v>34.527591324980186</v>
      </c>
      <c r="L260">
        <f>'Summary (raw)'!L260</f>
        <v>18</v>
      </c>
      <c r="M260">
        <f>'Summary (raw)'!M260</f>
        <v>28.562760286215077</v>
      </c>
      <c r="N260">
        <f>'Summary (raw)'!N260</f>
        <v>51</v>
      </c>
      <c r="O260">
        <f>'Summary (raw)'!O260</f>
        <v>10.593450042390492</v>
      </c>
      <c r="P260">
        <f>'Summary (raw)'!P260</f>
        <v>51</v>
      </c>
      <c r="Q260">
        <f>'Summary (raw)'!Q260</f>
        <v>26.313800701961512</v>
      </c>
      <c r="R260">
        <f>'Summary (raw)'!R260</f>
        <v>12</v>
      </c>
      <c r="S260">
        <f>'Summary (raw)'!S260</f>
        <v>4.1650220011710353</v>
      </c>
      <c r="T260">
        <f>'Summary (raw)'!T260</f>
        <v>12</v>
      </c>
      <c r="U260">
        <f>'Summary (raw)'!U260</f>
        <v>3.8691844405887563</v>
      </c>
      <c r="V260">
        <f>'Summary (raw)'!V260</f>
        <v>138</v>
      </c>
      <c r="W260">
        <f>'Summary (raw)'!W260</f>
        <v>20.204337917496126</v>
      </c>
      <c r="X260">
        <f>'Summary (raw)'!X260</f>
        <v>81</v>
      </c>
      <c r="Y260">
        <f>'Summary (raw)'!Y260</f>
        <v>27.358822518506337</v>
      </c>
      <c r="Z260">
        <f>'Summary (raw)'!Z260</f>
        <v>6</v>
      </c>
      <c r="AA260">
        <f>'Summary (raw)'!AA260</f>
        <v>1.4750868585959753E-2</v>
      </c>
      <c r="AB260">
        <f>'Summary (raw)'!AB260</f>
        <v>1.4602322694668324E-2</v>
      </c>
      <c r="AC260">
        <f>'Summary (raw)'!AC260</f>
        <v>2.1797571842440133E-2</v>
      </c>
    </row>
    <row r="261" spans="1:29" x14ac:dyDescent="0.25">
      <c r="A261" t="str">
        <f>'Summary (raw)'!A261</f>
        <v>MRPS28</v>
      </c>
      <c r="B261" t="str">
        <f>'Summary (raw)'!B261</f>
        <v>wt</v>
      </c>
      <c r="C261" t="str">
        <f>'Summary (raw)'!C261</f>
        <v>wt</v>
      </c>
      <c r="D261" s="13">
        <f>'Summary (raw)'!D261*0.019</f>
        <v>16.743581086431302</v>
      </c>
      <c r="E261" s="13">
        <f>'Summary (raw)'!E261*0.019</f>
        <v>3.7788056496990627</v>
      </c>
      <c r="F261" s="13">
        <f>'Summary (raw)'!F261*0.019</f>
        <v>21.405454856143429</v>
      </c>
      <c r="G261" s="13">
        <f>'Summary (raw)'!G261*0.019</f>
        <v>4.0677241098502019</v>
      </c>
      <c r="H261" s="13">
        <f>'Summary (raw)'!H261*0.019</f>
        <v>33.438575352719937</v>
      </c>
      <c r="I261" s="13">
        <f>'Summary (raw)'!I261*0.019</f>
        <v>4.8171058019037511</v>
      </c>
      <c r="J261">
        <f>'Summary (raw)'!J261</f>
        <v>75</v>
      </c>
      <c r="K261">
        <f>'Summary (raw)'!K261</f>
        <v>34.607036368172984</v>
      </c>
      <c r="L261">
        <f>'Summary (raw)'!L261</f>
        <v>24</v>
      </c>
      <c r="M261">
        <f>'Summary (raw)'!M261</f>
        <v>28.473069307527677</v>
      </c>
      <c r="N261">
        <f>'Summary (raw)'!N261</f>
        <v>49.5</v>
      </c>
      <c r="O261">
        <f>'Summary (raw)'!O261</f>
        <v>12.947113231807448</v>
      </c>
      <c r="P261">
        <f>'Summary (raw)'!P261</f>
        <v>48</v>
      </c>
      <c r="Q261">
        <f>'Summary (raw)'!Q261</f>
        <v>36.451399906935855</v>
      </c>
      <c r="R261">
        <f>'Summary (raw)'!R261</f>
        <v>9</v>
      </c>
      <c r="S261">
        <f>'Summary (raw)'!S261</f>
        <v>3.8643144577920756</v>
      </c>
      <c r="T261">
        <f>'Summary (raw)'!T261</f>
        <v>12</v>
      </c>
      <c r="U261">
        <f>'Summary (raw)'!U261</f>
        <v>7.110114193547866</v>
      </c>
      <c r="V261">
        <f>'Summary (raw)'!V261</f>
        <v>132</v>
      </c>
      <c r="W261">
        <f>'Summary (raw)'!W261</f>
        <v>30.429385808148623</v>
      </c>
      <c r="X261">
        <f>'Summary (raw)'!X261</f>
        <v>81</v>
      </c>
      <c r="Y261">
        <f>'Summary (raw)'!Y261</f>
        <v>12.150015693649628</v>
      </c>
      <c r="Z261">
        <f>'Summary (raw)'!Z261</f>
        <v>12.75</v>
      </c>
      <c r="AA261">
        <f>'Summary (raw)'!AA261</f>
        <v>2.2333589720868741E-4</v>
      </c>
      <c r="AB261">
        <f>'Summary (raw)'!AB261</f>
        <v>3.2206157533886337E-2</v>
      </c>
      <c r="AC261">
        <f>'Summary (raw)'!AC261</f>
        <v>0.21936618336210156</v>
      </c>
    </row>
    <row r="262" spans="1:29" x14ac:dyDescent="0.25">
      <c r="A262" t="str">
        <f>'Summary (raw)'!A262</f>
        <v>FAU1</v>
      </c>
      <c r="B262" t="str">
        <f>'Summary (raw)'!B262</f>
        <v>wt</v>
      </c>
      <c r="C262" t="str">
        <f>'Summary (raw)'!C262</f>
        <v>wt</v>
      </c>
      <c r="D262" s="13">
        <f>'Summary (raw)'!D262*0.019</f>
        <v>17.468000469517154</v>
      </c>
      <c r="E262" s="13">
        <f>'Summary (raw)'!E262*0.019</f>
        <v>7.2968385635709021</v>
      </c>
      <c r="F262" s="13">
        <f>'Summary (raw)'!F262*0.019</f>
        <v>22.642886363445616</v>
      </c>
      <c r="G262" s="13">
        <f>'Summary (raw)'!G262*0.019</f>
        <v>6.4877244873135229</v>
      </c>
      <c r="H262" s="13">
        <f>'Summary (raw)'!H262*0.019</f>
        <v>33.442642753862955</v>
      </c>
      <c r="I262" s="13">
        <f>'Summary (raw)'!I262*0.019</f>
        <v>6.6877496204566356</v>
      </c>
      <c r="J262">
        <f>'Summary (raw)'!J262</f>
        <v>66</v>
      </c>
      <c r="K262">
        <f>'Summary (raw)'!K262</f>
        <v>29.096035123982848</v>
      </c>
      <c r="L262">
        <f>'Summary (raw)'!L262</f>
        <v>18</v>
      </c>
      <c r="M262">
        <f>'Summary (raw)'!M262</f>
        <v>20.953802368274342</v>
      </c>
      <c r="N262">
        <f>'Summary (raw)'!N262</f>
        <v>51</v>
      </c>
      <c r="O262">
        <f>'Summary (raw)'!O262</f>
        <v>12.142820836057073</v>
      </c>
      <c r="P262">
        <f>'Summary (raw)'!P262</f>
        <v>48</v>
      </c>
      <c r="Q262">
        <f>'Summary (raw)'!Q262</f>
        <v>22.245315389621933</v>
      </c>
      <c r="R262">
        <f>'Summary (raw)'!R262</f>
        <v>12</v>
      </c>
      <c r="S262">
        <f>'Summary (raw)'!S262</f>
        <v>4.3253156873398559</v>
      </c>
      <c r="T262">
        <f>'Summary (raw)'!T262</f>
        <v>12</v>
      </c>
      <c r="U262">
        <f>'Summary (raw)'!U262</f>
        <v>11.718614605691998</v>
      </c>
      <c r="V262">
        <f>'Summary (raw)'!V262</f>
        <v>126</v>
      </c>
      <c r="W262">
        <f>'Summary (raw)'!W262</f>
        <v>22.988287116221066</v>
      </c>
      <c r="X262">
        <f>'Summary (raw)'!X262</f>
        <v>78</v>
      </c>
      <c r="Y262">
        <f>'Summary (raw)'!Y262</f>
        <v>11.616080243365188</v>
      </c>
      <c r="Z262">
        <f>'Summary (raw)'!Z262</f>
        <v>-2.0499999999999972</v>
      </c>
      <c r="AA262">
        <f>'Summary (raw)'!AA262</f>
        <v>0.91105175673178385</v>
      </c>
      <c r="AB262">
        <f>'Summary (raw)'!AB262</f>
        <v>1.1709425064217571E-2</v>
      </c>
      <c r="AC262">
        <f>'Summary (raw)'!AC262</f>
        <v>0.82883038574115164</v>
      </c>
    </row>
    <row r="263" spans="1:29" x14ac:dyDescent="0.25">
      <c r="A263" t="str">
        <f>'Summary (raw)'!A263</f>
        <v>PEX17</v>
      </c>
      <c r="B263" t="str">
        <f>'Summary (raw)'!B263</f>
        <v>wt</v>
      </c>
      <c r="C263" t="str">
        <f>'Summary (raw)'!C263</f>
        <v>wt</v>
      </c>
      <c r="D263" s="13">
        <f>'Summary (raw)'!D263*0.019</f>
        <v>15.931691955458806</v>
      </c>
      <c r="E263" s="13">
        <f>'Summary (raw)'!E263*0.019</f>
        <v>4.9343542021546547</v>
      </c>
      <c r="F263" s="13">
        <f>'Summary (raw)'!F263*0.019</f>
        <v>20.811824790468457</v>
      </c>
      <c r="G263" s="13">
        <f>'Summary (raw)'!G263*0.019</f>
        <v>5.741417763366429</v>
      </c>
      <c r="H263" s="13">
        <f>'Summary (raw)'!H263*0.019</f>
        <v>33.448289333371392</v>
      </c>
      <c r="I263" s="13">
        <f>'Summary (raw)'!I263*0.019</f>
        <v>7.0161535186778998</v>
      </c>
      <c r="J263">
        <f>'Summary (raw)'!J263</f>
        <v>73.199999999999989</v>
      </c>
      <c r="K263">
        <f>'Summary (raw)'!K263</f>
        <v>33.067796789038432</v>
      </c>
      <c r="L263">
        <f>'Summary (raw)'!L263</f>
        <v>21.349999999999966</v>
      </c>
      <c r="M263">
        <f>'Summary (raw)'!M263</f>
        <v>28.432154641926413</v>
      </c>
      <c r="N263">
        <f>'Summary (raw)'!N263</f>
        <v>51.849999999999994</v>
      </c>
      <c r="O263">
        <f>'Summary (raw)'!O263</f>
        <v>11.431158238461469</v>
      </c>
      <c r="P263">
        <f>'Summary (raw)'!P263</f>
        <v>51.849999999999994</v>
      </c>
      <c r="Q263">
        <f>'Summary (raw)'!Q263</f>
        <v>28.164431007791965</v>
      </c>
      <c r="R263">
        <f>'Summary (raw)'!R263</f>
        <v>12.199999999999989</v>
      </c>
      <c r="S263">
        <f>'Summary (raw)'!S263</f>
        <v>3.2729230275463816</v>
      </c>
      <c r="T263">
        <f>'Summary (raw)'!T263</f>
        <v>12.199999999999989</v>
      </c>
      <c r="U263">
        <f>'Summary (raw)'!U263</f>
        <v>6.0442828499655592</v>
      </c>
      <c r="V263">
        <f>'Summary (raw)'!V263</f>
        <v>131.14999999999998</v>
      </c>
      <c r="W263">
        <f>'Summary (raw)'!W263</f>
        <v>28.362363025030835</v>
      </c>
      <c r="X263">
        <f>'Summary (raw)'!X263</f>
        <v>79.3</v>
      </c>
      <c r="Y263">
        <f>'Summary (raw)'!Y263</f>
        <v>12.347739629221566</v>
      </c>
      <c r="Z263">
        <f>'Summary (raw)'!Z263</f>
        <v>4.7124999999999844</v>
      </c>
      <c r="AA263">
        <f>'Summary (raw)'!AA263</f>
        <v>0.36883972032450885</v>
      </c>
      <c r="AB263">
        <f>'Summary (raw)'!AB263</f>
        <v>1.956370422940501E-2</v>
      </c>
      <c r="AC263">
        <f>'Summary (raw)'!AC263</f>
        <v>0.79874777483101012</v>
      </c>
    </row>
    <row r="264" spans="1:29" x14ac:dyDescent="0.25">
      <c r="A264" t="str">
        <f>'Summary (raw)'!A264</f>
        <v>YLL053C</v>
      </c>
      <c r="B264" t="str">
        <f>'Summary (raw)'!B264</f>
        <v>N/A</v>
      </c>
      <c r="C264" t="str">
        <f>'Summary (raw)'!C264</f>
        <v>N/A</v>
      </c>
      <c r="D264" s="13">
        <f>'Summary (raw)'!D264*0.019</f>
        <v>17.249133045585776</v>
      </c>
      <c r="E264" s="13">
        <f>'Summary (raw)'!E264*0.019</f>
        <v>4.8719238876781281</v>
      </c>
      <c r="F264" s="13">
        <f>'Summary (raw)'!F264*0.019</f>
        <v>22.052826855459099</v>
      </c>
      <c r="G264" s="13">
        <f>'Summary (raw)'!G264*0.019</f>
        <v>5.7372370136914679</v>
      </c>
      <c r="H264" s="13">
        <f>'Summary (raw)'!H264*0.019</f>
        <v>33.450794601124969</v>
      </c>
      <c r="I264" s="13">
        <f>'Summary (raw)'!I264*0.019</f>
        <v>5.4331966209694107</v>
      </c>
      <c r="J264">
        <f>'Summary (raw)'!J264</f>
        <v>69</v>
      </c>
      <c r="K264">
        <f>'Summary (raw)'!K264</f>
        <v>35.527863411886933</v>
      </c>
      <c r="L264">
        <f>'Summary (raw)'!L264</f>
        <v>24</v>
      </c>
      <c r="M264">
        <f>'Summary (raw)'!M264</f>
        <v>35.706006762433113</v>
      </c>
      <c r="N264">
        <f>'Summary (raw)'!N264</f>
        <v>48</v>
      </c>
      <c r="O264">
        <f>'Summary (raw)'!O264</f>
        <v>11.555777571384267</v>
      </c>
      <c r="P264">
        <f>'Summary (raw)'!P264</f>
        <v>45</v>
      </c>
      <c r="Q264">
        <f>'Summary (raw)'!Q264</f>
        <v>28.304922692857669</v>
      </c>
      <c r="R264">
        <f>'Summary (raw)'!R264</f>
        <v>12</v>
      </c>
      <c r="S264">
        <f>'Summary (raw)'!S264</f>
        <v>4.5512923312949338</v>
      </c>
      <c r="T264">
        <f>'Summary (raw)'!T264</f>
        <v>12</v>
      </c>
      <c r="U264">
        <f>'Summary (raw)'!U264</f>
        <v>4.7168128114993735</v>
      </c>
      <c r="V264">
        <f>'Summary (raw)'!V264</f>
        <v>102</v>
      </c>
      <c r="W264">
        <f>'Summary (raw)'!W264</f>
        <v>11.485107413850873</v>
      </c>
      <c r="X264">
        <f>'Summary (raw)'!X264</f>
        <v>76.5</v>
      </c>
      <c r="Y264">
        <f>'Summary (raw)'!Y264</f>
        <v>10.35738257097222</v>
      </c>
      <c r="Z264">
        <f>'Summary (raw)'!Z264</f>
        <v>3</v>
      </c>
      <c r="AA264">
        <f>'Summary (raw)'!AA264</f>
        <v>0.78713808365442239</v>
      </c>
      <c r="AB264">
        <f>'Summary (raw)'!AB264</f>
        <v>-1.9553655266402181E-4</v>
      </c>
      <c r="AC264">
        <f>'Summary (raw)'!AC264</f>
        <v>0.95148763808453729</v>
      </c>
    </row>
    <row r="265" spans="1:29" x14ac:dyDescent="0.25">
      <c r="A265" t="str">
        <f>'Summary (raw)'!A265</f>
        <v>YCT1</v>
      </c>
      <c r="B265" t="str">
        <f>'Summary (raw)'!B265</f>
        <v>N/A</v>
      </c>
      <c r="C265" t="str">
        <f>'Summary (raw)'!C265</f>
        <v>N/A</v>
      </c>
      <c r="D265" s="13">
        <f>'Summary (raw)'!D265*0.019</f>
        <v>17.09523706922846</v>
      </c>
      <c r="E265" s="13">
        <f>'Summary (raw)'!E265*0.019</f>
        <v>4.0258870620216545</v>
      </c>
      <c r="F265" s="13">
        <f>'Summary (raw)'!F265*0.019</f>
        <v>21.983953610767951</v>
      </c>
      <c r="G265" s="13">
        <f>'Summary (raw)'!G265*0.019</f>
        <v>4.8347776082120699</v>
      </c>
      <c r="H265" s="13">
        <f>'Summary (raw)'!H265*0.019</f>
        <v>33.454126762013658</v>
      </c>
      <c r="I265" s="13">
        <f>'Summary (raw)'!I265*0.019</f>
        <v>5.8926959140595541</v>
      </c>
      <c r="J265">
        <f>'Summary (raw)'!J265</f>
        <v>73.5</v>
      </c>
      <c r="K265">
        <f>'Summary (raw)'!K265</f>
        <v>39.208715732604531</v>
      </c>
      <c r="L265">
        <f>'Summary (raw)'!L265</f>
        <v>16.5</v>
      </c>
      <c r="M265">
        <f>'Summary (raw)'!M265</f>
        <v>27.926248204035343</v>
      </c>
      <c r="N265">
        <f>'Summary (raw)'!N265</f>
        <v>51</v>
      </c>
      <c r="O265">
        <f>'Summary (raw)'!O265</f>
        <v>13.721651368684316</v>
      </c>
      <c r="P265">
        <f>'Summary (raw)'!P265</f>
        <v>51</v>
      </c>
      <c r="Q265">
        <f>'Summary (raw)'!Q265</f>
        <v>38.40604627195961</v>
      </c>
      <c r="R265">
        <f>'Summary (raw)'!R265</f>
        <v>9</v>
      </c>
      <c r="S265">
        <f>'Summary (raw)'!S265</f>
        <v>4.8533129309380785</v>
      </c>
      <c r="T265">
        <f>'Summary (raw)'!T265</f>
        <v>12</v>
      </c>
      <c r="U265">
        <f>'Summary (raw)'!U265</f>
        <v>5.1929379761121455</v>
      </c>
      <c r="V265">
        <f>'Summary (raw)'!V265</f>
        <v>112.5</v>
      </c>
      <c r="W265">
        <f>'Summary (raw)'!W265</f>
        <v>12.212458934457322</v>
      </c>
      <c r="X265">
        <f>'Summary (raw)'!X265</f>
        <v>75</v>
      </c>
      <c r="Y265">
        <f>'Summary (raw)'!Y265</f>
        <v>18.448299421702664</v>
      </c>
      <c r="Z265">
        <f>'Summary (raw)'!Z265</f>
        <v>6</v>
      </c>
      <c r="AA265">
        <f>'Summary (raw)'!AA265</f>
        <v>5.5298402383419099E-2</v>
      </c>
      <c r="AB265">
        <f>'Summary (raw)'!AB265</f>
        <v>4.7256720953818832E-3</v>
      </c>
      <c r="AC265">
        <f>'Summary (raw)'!AC265</f>
        <v>0.15461842178090968</v>
      </c>
    </row>
    <row r="266" spans="1:29" x14ac:dyDescent="0.25">
      <c r="A266" t="str">
        <f>'Summary (raw)'!A266</f>
        <v>UTP30</v>
      </c>
      <c r="B266" t="str">
        <f>'Summary (raw)'!B266</f>
        <v>wt</v>
      </c>
      <c r="C266" t="str">
        <f>'Summary (raw)'!C266</f>
        <v>wt</v>
      </c>
      <c r="D266" s="13">
        <f>'Summary (raw)'!D266*0.019</f>
        <v>17.179236017836931</v>
      </c>
      <c r="E266" s="13">
        <f>'Summary (raw)'!E266*0.019</f>
        <v>5.9901920443597687</v>
      </c>
      <c r="F266" s="13">
        <f>'Summary (raw)'!F266*0.019</f>
        <v>22.162783050864977</v>
      </c>
      <c r="G266" s="13">
        <f>'Summary (raw)'!G266*0.019</f>
        <v>7.3208096919382584</v>
      </c>
      <c r="H266" s="13">
        <f>'Summary (raw)'!H266*0.019</f>
        <v>33.458895396782559</v>
      </c>
      <c r="I266" s="13">
        <f>'Summary (raw)'!I266*0.019</f>
        <v>6.6376221381855771</v>
      </c>
      <c r="J266">
        <f>'Summary (raw)'!J266</f>
        <v>69</v>
      </c>
      <c r="K266">
        <f>'Summary (raw)'!K266</f>
        <v>36.221792180922776</v>
      </c>
      <c r="L266">
        <f>'Summary (raw)'!L266</f>
        <v>18</v>
      </c>
      <c r="M266">
        <f>'Summary (raw)'!M266</f>
        <v>25.397993048864464</v>
      </c>
      <c r="N266">
        <f>'Summary (raw)'!N266</f>
        <v>48</v>
      </c>
      <c r="O266">
        <f>'Summary (raw)'!O266</f>
        <v>10.670961800771559</v>
      </c>
      <c r="P266">
        <f>'Summary (raw)'!P266</f>
        <v>48</v>
      </c>
      <c r="Q266">
        <f>'Summary (raw)'!Q266</f>
        <v>35.365241562709727</v>
      </c>
      <c r="R266">
        <f>'Summary (raw)'!R266</f>
        <v>12</v>
      </c>
      <c r="S266">
        <f>'Summary (raw)'!S266</f>
        <v>4.4703668301960526</v>
      </c>
      <c r="T266">
        <f>'Summary (raw)'!T266</f>
        <v>12</v>
      </c>
      <c r="U266">
        <f>'Summary (raw)'!U266</f>
        <v>8.4119660568432533</v>
      </c>
      <c r="V266">
        <f>'Summary (raw)'!V266</f>
        <v>123</v>
      </c>
      <c r="W266">
        <f>'Summary (raw)'!W266</f>
        <v>28.033503178290353</v>
      </c>
      <c r="X266">
        <f>'Summary (raw)'!X266</f>
        <v>75</v>
      </c>
      <c r="Y266">
        <f>'Summary (raw)'!Y266</f>
        <v>12.244321714857623</v>
      </c>
      <c r="Z266">
        <f>'Summary (raw)'!Z266</f>
        <v>6</v>
      </c>
      <c r="AA266">
        <f>'Summary (raw)'!AA266</f>
        <v>2.5148711224609599E-8</v>
      </c>
      <c r="AB266">
        <f>'Summary (raw)'!AB266</f>
        <v>1.5587946910460504E-2</v>
      </c>
      <c r="AC266">
        <f>'Summary (raw)'!AC266</f>
        <v>3.5632580927184021E-3</v>
      </c>
    </row>
    <row r="267" spans="1:29" x14ac:dyDescent="0.25">
      <c r="A267" t="str">
        <f>'Summary (raw)'!A267</f>
        <v>SMI1</v>
      </c>
      <c r="B267" t="str">
        <f>'Summary (raw)'!B267</f>
        <v>wt</v>
      </c>
      <c r="C267" t="str">
        <f>'Summary (raw)'!C267</f>
        <v>wt</v>
      </c>
      <c r="D267" s="13">
        <f>'Summary (raw)'!D267*0.019</f>
        <v>16.474783669743434</v>
      </c>
      <c r="E267" s="13">
        <f>'Summary (raw)'!E267*0.019</f>
        <v>6.8131175246339826</v>
      </c>
      <c r="F267" s="13">
        <f>'Summary (raw)'!F267*0.019</f>
        <v>22.595601461288606</v>
      </c>
      <c r="G267" s="13">
        <f>'Summary (raw)'!G267*0.019</f>
        <v>6.8472757512222202</v>
      </c>
      <c r="H267" s="13">
        <f>'Summary (raw)'!H267*0.019</f>
        <v>33.465711898208838</v>
      </c>
      <c r="I267" s="13">
        <f>'Summary (raw)'!I267*0.019</f>
        <v>10.062946397837264</v>
      </c>
      <c r="J267">
        <f>'Summary (raw)'!J267</f>
        <v>66</v>
      </c>
      <c r="K267">
        <f>'Summary (raw)'!K267</f>
        <v>38.366595582615005</v>
      </c>
      <c r="L267">
        <f>'Summary (raw)'!L267</f>
        <v>15</v>
      </c>
      <c r="M267">
        <f>'Summary (raw)'!M267</f>
        <v>20.838655572179558</v>
      </c>
      <c r="N267">
        <f>'Summary (raw)'!N267</f>
        <v>54</v>
      </c>
      <c r="O267">
        <f>'Summary (raw)'!O267</f>
        <v>14.526253948298127</v>
      </c>
      <c r="P267">
        <f>'Summary (raw)'!P267</f>
        <v>54</v>
      </c>
      <c r="Q267">
        <f>'Summary (raw)'!Q267</f>
        <v>31.265435917709461</v>
      </c>
      <c r="R267">
        <f>'Summary (raw)'!R267</f>
        <v>9</v>
      </c>
      <c r="S267">
        <f>'Summary (raw)'!S267</f>
        <v>3.6180442095749781</v>
      </c>
      <c r="T267">
        <f>'Summary (raw)'!T267</f>
        <v>12</v>
      </c>
      <c r="U267">
        <f>'Summary (raw)'!U267</f>
        <v>4.5768609074679514</v>
      </c>
      <c r="V267">
        <f>'Summary (raw)'!V267</f>
        <v>129</v>
      </c>
      <c r="W267">
        <f>'Summary (raw)'!W267</f>
        <v>26.000685417616761</v>
      </c>
      <c r="X267">
        <f>'Summary (raw)'!X267</f>
        <v>78</v>
      </c>
      <c r="Y267">
        <f>'Summary (raw)'!Y267</f>
        <v>10.358871642243972</v>
      </c>
      <c r="Z267">
        <f>'Summary (raw)'!Z267</f>
        <v>0</v>
      </c>
      <c r="AA267">
        <f>'Summary (raw)'!AA267</f>
        <v>0.11546619367138455</v>
      </c>
      <c r="AB267">
        <f>'Summary (raw)'!AB267</f>
        <v>-7.3736213469177692E-4</v>
      </c>
      <c r="AC267">
        <f>'Summary (raw)'!AC267</f>
        <v>0.24871736476965811</v>
      </c>
    </row>
    <row r="268" spans="1:29" x14ac:dyDescent="0.25">
      <c r="A268" t="str">
        <f>'Summary (raw)'!A268</f>
        <v>SDC25</v>
      </c>
      <c r="B268" t="str">
        <f>'Summary (raw)'!B268</f>
        <v>wt</v>
      </c>
      <c r="C268" t="str">
        <f>'Summary (raw)'!C268</f>
        <v>wt</v>
      </c>
      <c r="D268" s="13">
        <f>'Summary (raw)'!D268*0.019</f>
        <v>17.27415124233784</v>
      </c>
      <c r="E268" s="13">
        <f>'Summary (raw)'!E268*0.019</f>
        <v>6.8680758354203757</v>
      </c>
      <c r="F268" s="13">
        <f>'Summary (raw)'!F268*0.019</f>
        <v>22.242295590177438</v>
      </c>
      <c r="G268" s="13">
        <f>'Summary (raw)'!G268*0.019</f>
        <v>5.9511307879920912</v>
      </c>
      <c r="H268" s="13">
        <f>'Summary (raw)'!H268*0.019</f>
        <v>33.473208011837443</v>
      </c>
      <c r="I268" s="13">
        <f>'Summary (raw)'!I268*0.019</f>
        <v>5.381472564185299</v>
      </c>
      <c r="J268">
        <f>'Summary (raw)'!J268</f>
        <v>63</v>
      </c>
      <c r="K268">
        <f>'Summary (raw)'!K268</f>
        <v>34.416541627477741</v>
      </c>
      <c r="L268">
        <f>'Summary (raw)'!L268</f>
        <v>18</v>
      </c>
      <c r="M268">
        <f>'Summary (raw)'!M268</f>
        <v>23.750507319595179</v>
      </c>
      <c r="N268">
        <f>'Summary (raw)'!N268</f>
        <v>51</v>
      </c>
      <c r="O268">
        <f>'Summary (raw)'!O268</f>
        <v>13.294358176644987</v>
      </c>
      <c r="P268">
        <f>'Summary (raw)'!P268</f>
        <v>51</v>
      </c>
      <c r="Q268">
        <f>'Summary (raw)'!Q268</f>
        <v>27.05359455442041</v>
      </c>
      <c r="R268">
        <f>'Summary (raw)'!R268</f>
        <v>12</v>
      </c>
      <c r="S268">
        <f>'Summary (raw)'!S268</f>
        <v>9.1386459810534202</v>
      </c>
      <c r="T268">
        <f>'Summary (raw)'!T268</f>
        <v>12</v>
      </c>
      <c r="U268">
        <f>'Summary (raw)'!U268</f>
        <v>8.2863936760385304</v>
      </c>
      <c r="V268">
        <f>'Summary (raw)'!V268</f>
        <v>126</v>
      </c>
      <c r="W268">
        <f>'Summary (raw)'!W268</f>
        <v>27.55114472156767</v>
      </c>
      <c r="X268">
        <f>'Summary (raw)'!X268</f>
        <v>78</v>
      </c>
      <c r="Y268">
        <f>'Summary (raw)'!Y268</f>
        <v>11.964803533259303</v>
      </c>
      <c r="Z268">
        <f>'Summary (raw)'!Z268</f>
        <v>0.75</v>
      </c>
      <c r="AA268">
        <f>'Summary (raw)'!AA268</f>
        <v>0.101229665079134</v>
      </c>
      <c r="AB268">
        <f>'Summary (raw)'!AB268</f>
        <v>4.194733990485755E-4</v>
      </c>
      <c r="AC268">
        <f>'Summary (raw)'!AC268</f>
        <v>0.81358086944368768</v>
      </c>
    </row>
    <row r="269" spans="1:29" x14ac:dyDescent="0.25">
      <c r="A269" t="str">
        <f>'Summary (raw)'!A269</f>
        <v>GIC2</v>
      </c>
      <c r="B269" t="str">
        <f>'Summary (raw)'!B269</f>
        <v>N/A</v>
      </c>
      <c r="C269" t="str">
        <f>'Summary (raw)'!C269</f>
        <v>N/A</v>
      </c>
      <c r="D269" s="13">
        <f>'Summary (raw)'!D269*0.019</f>
        <v>16.777422095889882</v>
      </c>
      <c r="E269" s="13">
        <f>'Summary (raw)'!E269*0.019</f>
        <v>4.9768844126103415</v>
      </c>
      <c r="F269" s="13">
        <f>'Summary (raw)'!F269*0.019</f>
        <v>22.85096335444803</v>
      </c>
      <c r="G269" s="13">
        <f>'Summary (raw)'!G269*0.019</f>
        <v>6.3208419173473693</v>
      </c>
      <c r="H269" s="13">
        <f>'Summary (raw)'!H269*0.019</f>
        <v>33.474895422700008</v>
      </c>
      <c r="I269" s="13">
        <f>'Summary (raw)'!I269*0.019</f>
        <v>8.9420305213288085</v>
      </c>
      <c r="J269">
        <f>'Summary (raw)'!J269</f>
        <v>68.199999999999989</v>
      </c>
      <c r="K269">
        <f>'Summary (raw)'!K269</f>
        <v>42.61210747784839</v>
      </c>
      <c r="L269">
        <f>'Summary (raw)'!L269</f>
        <v>21.699999999999989</v>
      </c>
      <c r="M269">
        <f>'Summary (raw)'!M269</f>
        <v>28.828701893852518</v>
      </c>
      <c r="N269">
        <f>'Summary (raw)'!N269</f>
        <v>49.6</v>
      </c>
      <c r="O269">
        <f>'Summary (raw)'!O269</f>
        <v>12.930703640381207</v>
      </c>
      <c r="P269">
        <f>'Summary (raw)'!P269</f>
        <v>49.600000000000023</v>
      </c>
      <c r="Q269">
        <f>'Summary (raw)'!Q269</f>
        <v>50.534242389157789</v>
      </c>
      <c r="R269">
        <f>'Summary (raw)'!R269</f>
        <v>9.3000000000000114</v>
      </c>
      <c r="S269">
        <f>'Summary (raw)'!S269</f>
        <v>2.8520481362397399</v>
      </c>
      <c r="T269">
        <f>'Summary (raw)'!T269</f>
        <v>12.399999999999977</v>
      </c>
      <c r="U269">
        <f>'Summary (raw)'!U269</f>
        <v>8.7217083387964749</v>
      </c>
      <c r="V269">
        <f>'Summary (raw)'!V269</f>
        <v>124.00000000000001</v>
      </c>
      <c r="W269">
        <f>'Summary (raw)'!W269</f>
        <v>24.963615277796681</v>
      </c>
      <c r="X269">
        <f>'Summary (raw)'!X269</f>
        <v>77.500000000000028</v>
      </c>
      <c r="Y269">
        <f>'Summary (raw)'!Y269</f>
        <v>13.085097802912463</v>
      </c>
      <c r="Z269">
        <f>'Summary (raw)'!Z269</f>
        <v>0.50000000000001421</v>
      </c>
      <c r="AA269">
        <f>'Summary (raw)'!AA269</f>
        <v>0.59777252726537244</v>
      </c>
      <c r="AB269">
        <f>'Summary (raw)'!AB269</f>
        <v>-5.8607051431627255E-3</v>
      </c>
      <c r="AC269">
        <f>'Summary (raw)'!AC269</f>
        <v>0.84027424956341945</v>
      </c>
    </row>
    <row r="270" spans="1:29" x14ac:dyDescent="0.25">
      <c r="A270" t="str">
        <f>'Summary (raw)'!A270</f>
        <v>COX8</v>
      </c>
      <c r="B270" t="str">
        <f>'Summary (raw)'!B270</f>
        <v>wt</v>
      </c>
      <c r="C270" t="str">
        <f>'Summary (raw)'!C270</f>
        <v>wt</v>
      </c>
      <c r="D270" s="13">
        <f>'Summary (raw)'!D270*0.019</f>
        <v>16.876733071677119</v>
      </c>
      <c r="E270" s="13">
        <f>'Summary (raw)'!E270*0.019</f>
        <v>3.7890212563306043</v>
      </c>
      <c r="F270" s="13">
        <f>'Summary (raw)'!F270*0.019</f>
        <v>22.075071008521196</v>
      </c>
      <c r="G270" s="13">
        <f>'Summary (raw)'!G270*0.019</f>
        <v>4.9939903669013201</v>
      </c>
      <c r="H270" s="13">
        <f>'Summary (raw)'!H270*0.019</f>
        <v>33.483648401909171</v>
      </c>
      <c r="I270" s="13">
        <f>'Summary (raw)'!I270*0.019</f>
        <v>5.0848545810704211</v>
      </c>
      <c r="J270">
        <f>'Summary (raw)'!J270</f>
        <v>66</v>
      </c>
      <c r="K270">
        <f>'Summary (raw)'!K270</f>
        <v>29.049997959779709</v>
      </c>
      <c r="L270">
        <f>'Summary (raw)'!L270</f>
        <v>21</v>
      </c>
      <c r="M270">
        <f>'Summary (raw)'!M270</f>
        <v>22.131302072383583</v>
      </c>
      <c r="N270">
        <f>'Summary (raw)'!N270</f>
        <v>48</v>
      </c>
      <c r="O270">
        <f>'Summary (raw)'!O270</f>
        <v>11.7823766445477</v>
      </c>
      <c r="P270">
        <f>'Summary (raw)'!P270</f>
        <v>48</v>
      </c>
      <c r="Q270">
        <f>'Summary (raw)'!Q270</f>
        <v>22.455438883370167</v>
      </c>
      <c r="R270">
        <f>'Summary (raw)'!R270</f>
        <v>10.5</v>
      </c>
      <c r="S270">
        <f>'Summary (raw)'!S270</f>
        <v>4.7835404879782191</v>
      </c>
      <c r="T270">
        <f>'Summary (raw)'!T270</f>
        <v>12</v>
      </c>
      <c r="U270">
        <f>'Summary (raw)'!U270</f>
        <v>5.895005939735614</v>
      </c>
      <c r="V270">
        <f>'Summary (raw)'!V270</f>
        <v>111</v>
      </c>
      <c r="W270">
        <f>'Summary (raw)'!W270</f>
        <v>15.907124327211712</v>
      </c>
      <c r="X270">
        <f>'Summary (raw)'!X270</f>
        <v>78</v>
      </c>
      <c r="Y270">
        <f>'Summary (raw)'!Y270</f>
        <v>13.19679814392464</v>
      </c>
      <c r="Z270">
        <f>'Summary (raw)'!Z270</f>
        <v>2.25</v>
      </c>
      <c r="AA270">
        <f>'Summary (raw)'!AA270</f>
        <v>0.6599105414808939</v>
      </c>
      <c r="AB270">
        <f>'Summary (raw)'!AB270</f>
        <v>-1.3231511594431256E-2</v>
      </c>
      <c r="AC270">
        <f>'Summary (raw)'!AC270</f>
        <v>0.68474107186436961</v>
      </c>
    </row>
    <row r="271" spans="1:29" x14ac:dyDescent="0.25">
      <c r="A271" t="str">
        <f>'Summary (raw)'!A271</f>
        <v>YFL006W</v>
      </c>
      <c r="B271" t="str">
        <f>'Summary (raw)'!B271</f>
        <v>N/A</v>
      </c>
      <c r="C271" t="str">
        <f>'Summary (raw)'!C271</f>
        <v>N/A</v>
      </c>
      <c r="D271" s="13">
        <f>'Summary (raw)'!D271*0.019</f>
        <v>17.759631685974117</v>
      </c>
      <c r="E271" s="13">
        <f>'Summary (raw)'!E271*0.019</f>
        <v>6.8719537708391902</v>
      </c>
      <c r="F271" s="13">
        <f>'Summary (raw)'!F271*0.019</f>
        <v>22.905647362863409</v>
      </c>
      <c r="G271" s="13">
        <f>'Summary (raw)'!G271*0.019</f>
        <v>7.1118396234128927</v>
      </c>
      <c r="H271" s="13">
        <f>'Summary (raw)'!H271*0.019</f>
        <v>33.489093124116152</v>
      </c>
      <c r="I271" s="13">
        <f>'Summary (raw)'!I271*0.019</f>
        <v>7.5498807891640372</v>
      </c>
      <c r="J271">
        <f>'Summary (raw)'!J271</f>
        <v>64.049999999999983</v>
      </c>
      <c r="K271">
        <f>'Summary (raw)'!K271</f>
        <v>29.313876944402853</v>
      </c>
      <c r="L271">
        <f>'Summary (raw)'!L271</f>
        <v>18.300000000000011</v>
      </c>
      <c r="M271">
        <f>'Summary (raw)'!M271</f>
        <v>31.33438790835714</v>
      </c>
      <c r="N271">
        <f>'Summary (raw)'!N271</f>
        <v>51.849999999999994</v>
      </c>
      <c r="O271">
        <f>'Summary (raw)'!O271</f>
        <v>13.530594723540244</v>
      </c>
      <c r="P271">
        <f>'Summary (raw)'!P271</f>
        <v>51.849999999999966</v>
      </c>
      <c r="Q271">
        <f>'Summary (raw)'!Q271</f>
        <v>41.625781144790281</v>
      </c>
      <c r="R271">
        <f>'Summary (raw)'!R271</f>
        <v>9.1500000000000341</v>
      </c>
      <c r="S271">
        <f>'Summary (raw)'!S271</f>
        <v>16.730683341197537</v>
      </c>
      <c r="T271">
        <f>'Summary (raw)'!T271</f>
        <v>12.199999999999989</v>
      </c>
      <c r="U271">
        <f>'Summary (raw)'!U271</f>
        <v>1.8210983737809252</v>
      </c>
      <c r="V271">
        <f>'Summary (raw)'!V271</f>
        <v>100.65</v>
      </c>
      <c r="W271">
        <f>'Summary (raw)'!W271</f>
        <v>12.374848243417732</v>
      </c>
      <c r="X271">
        <f>'Summary (raw)'!X271</f>
        <v>73.199999999999989</v>
      </c>
      <c r="Y271">
        <f>'Summary (raw)'!Y271</f>
        <v>15.409056564777879</v>
      </c>
      <c r="Z271">
        <f>'Summary (raw)'!Z271</f>
        <v>3.9499999999999744</v>
      </c>
      <c r="AA271">
        <f>'Summary (raw)'!AA271</f>
        <v>0.75076635835595618</v>
      </c>
      <c r="AB271">
        <f>'Summary (raw)'!AB271</f>
        <v>-1.1499776259812799E-2</v>
      </c>
      <c r="AC271">
        <f>'Summary (raw)'!AC271</f>
        <v>0.55785212918363558</v>
      </c>
    </row>
    <row r="272" spans="1:29" x14ac:dyDescent="0.25">
      <c r="A272" t="str">
        <f>'Summary (raw)'!A272</f>
        <v>FPR4</v>
      </c>
      <c r="B272" t="str">
        <f>'Summary (raw)'!B272</f>
        <v>wt</v>
      </c>
      <c r="C272" t="str">
        <f>'Summary (raw)'!C272</f>
        <v>wt</v>
      </c>
      <c r="D272" s="13">
        <f>'Summary (raw)'!D272*0.019</f>
        <v>16.913519050934294</v>
      </c>
      <c r="E272" s="13">
        <f>'Summary (raw)'!E272*0.019</f>
        <v>5.1690990005707809</v>
      </c>
      <c r="F272" s="13">
        <f>'Summary (raw)'!F272*0.019</f>
        <v>22.35379612559472</v>
      </c>
      <c r="G272" s="13">
        <f>'Summary (raw)'!G272*0.019</f>
        <v>5.5819614649074154</v>
      </c>
      <c r="H272" s="13">
        <f>'Summary (raw)'!H272*0.019</f>
        <v>33.489611694022585</v>
      </c>
      <c r="I272" s="13">
        <f>'Summary (raw)'!I272*0.019</f>
        <v>7.5630004043564005</v>
      </c>
      <c r="J272">
        <f>'Summary (raw)'!J272</f>
        <v>66</v>
      </c>
      <c r="K272">
        <f>'Summary (raw)'!K272</f>
        <v>42.966796595387372</v>
      </c>
      <c r="L272">
        <f>'Summary (raw)'!L272</f>
        <v>18</v>
      </c>
      <c r="M272">
        <f>'Summary (raw)'!M272</f>
        <v>30.46955325487265</v>
      </c>
      <c r="N272">
        <f>'Summary (raw)'!N272</f>
        <v>51</v>
      </c>
      <c r="O272">
        <f>'Summary (raw)'!O272</f>
        <v>11.369884149362198</v>
      </c>
      <c r="P272">
        <f>'Summary (raw)'!P272</f>
        <v>48</v>
      </c>
      <c r="Q272">
        <f>'Summary (raw)'!Q272</f>
        <v>35.439947484124112</v>
      </c>
      <c r="R272">
        <f>'Summary (raw)'!R272</f>
        <v>12</v>
      </c>
      <c r="S272">
        <f>'Summary (raw)'!S272</f>
        <v>4.5698640220158175</v>
      </c>
      <c r="T272">
        <f>'Summary (raw)'!T272</f>
        <v>12</v>
      </c>
      <c r="U272">
        <f>'Summary (raw)'!U272</f>
        <v>4.6960555250562299</v>
      </c>
      <c r="V272">
        <f>'Summary (raw)'!V272</f>
        <v>120</v>
      </c>
      <c r="W272">
        <f>'Summary (raw)'!W272</f>
        <v>26.251773828430583</v>
      </c>
      <c r="X272">
        <f>'Summary (raw)'!X272</f>
        <v>75</v>
      </c>
      <c r="Y272">
        <f>'Summary (raw)'!Y272</f>
        <v>10.466108209962993</v>
      </c>
      <c r="Z272">
        <f>'Summary (raw)'!Z272</f>
        <v>1.5</v>
      </c>
      <c r="AA272">
        <f>'Summary (raw)'!AA272</f>
        <v>0.57647967664133271</v>
      </c>
      <c r="AB272">
        <f>'Summary (raw)'!AB272</f>
        <v>1.4268190427882299E-2</v>
      </c>
      <c r="AC272">
        <f>'Summary (raw)'!AC272</f>
        <v>0.84657113144548901</v>
      </c>
    </row>
    <row r="273" spans="1:29" x14ac:dyDescent="0.25">
      <c r="A273" t="str">
        <f>'Summary (raw)'!A273</f>
        <v>RIC1</v>
      </c>
      <c r="B273" t="str">
        <f>'Summary (raw)'!B273</f>
        <v>wt</v>
      </c>
      <c r="C273" t="str">
        <f>'Summary (raw)'!C273</f>
        <v>wt</v>
      </c>
      <c r="D273" s="13">
        <f>'Summary (raw)'!D273*0.019</f>
        <v>16.923636784166483</v>
      </c>
      <c r="E273" s="13">
        <f>'Summary (raw)'!E273*0.019</f>
        <v>6.1225652855707438</v>
      </c>
      <c r="F273" s="13">
        <f>'Summary (raw)'!F273*0.019</f>
        <v>21.998184280967376</v>
      </c>
      <c r="G273" s="13">
        <f>'Summary (raw)'!G273*0.019</f>
        <v>5.955245078830079</v>
      </c>
      <c r="H273" s="13">
        <f>'Summary (raw)'!H273*0.019</f>
        <v>33.504157591319547</v>
      </c>
      <c r="I273" s="13">
        <f>'Summary (raw)'!I273*0.019</f>
        <v>6.1286225345944096</v>
      </c>
      <c r="J273">
        <f>'Summary (raw)'!J273</f>
        <v>66</v>
      </c>
      <c r="K273">
        <f>'Summary (raw)'!K273</f>
        <v>33.656771897697539</v>
      </c>
      <c r="L273">
        <f>'Summary (raw)'!L273</f>
        <v>21</v>
      </c>
      <c r="M273">
        <f>'Summary (raw)'!M273</f>
        <v>21.966740376980184</v>
      </c>
      <c r="N273">
        <f>'Summary (raw)'!N273</f>
        <v>51</v>
      </c>
      <c r="O273">
        <f>'Summary (raw)'!O273</f>
        <v>13.28556768545598</v>
      </c>
      <c r="P273">
        <f>'Summary (raw)'!P273</f>
        <v>48</v>
      </c>
      <c r="Q273">
        <f>'Summary (raw)'!Q273</f>
        <v>30.113994145904527</v>
      </c>
      <c r="R273">
        <f>'Summary (raw)'!R273</f>
        <v>12</v>
      </c>
      <c r="S273">
        <f>'Summary (raw)'!S273</f>
        <v>3.3367220869761214</v>
      </c>
      <c r="T273">
        <f>'Summary (raw)'!T273</f>
        <v>12</v>
      </c>
      <c r="U273">
        <f>'Summary (raw)'!U273</f>
        <v>4.9494717366062382</v>
      </c>
      <c r="V273">
        <f>'Summary (raw)'!V273</f>
        <v>132</v>
      </c>
      <c r="W273">
        <f>'Summary (raw)'!W273</f>
        <v>28.834694448882175</v>
      </c>
      <c r="X273">
        <f>'Summary (raw)'!X273</f>
        <v>81</v>
      </c>
      <c r="Y273">
        <f>'Summary (raw)'!Y273</f>
        <v>11.629735434164305</v>
      </c>
      <c r="Z273">
        <f>'Summary (raw)'!Z273</f>
        <v>6</v>
      </c>
      <c r="AA273">
        <f>'Summary (raw)'!AA273</f>
        <v>0.51737503171767907</v>
      </c>
      <c r="AB273">
        <f>'Summary (raw)'!AB273</f>
        <v>1.1482330564802634E-3</v>
      </c>
      <c r="AC273">
        <f>'Summary (raw)'!AC273</f>
        <v>0.34425009435467357</v>
      </c>
    </row>
    <row r="274" spans="1:29" x14ac:dyDescent="0.25">
      <c r="A274" t="str">
        <f>'Summary (raw)'!A274</f>
        <v>YBR269C</v>
      </c>
      <c r="B274" t="str">
        <f>'Summary (raw)'!B274</f>
        <v>wt</v>
      </c>
      <c r="C274" t="str">
        <f>'Summary (raw)'!C274</f>
        <v>Negative regulator</v>
      </c>
      <c r="D274" s="13">
        <f>'Summary (raw)'!D274*0.019</f>
        <v>15.798185147044689</v>
      </c>
      <c r="E274" s="13">
        <f>'Summary (raw)'!E274*0.019</f>
        <v>6.1120167273867967</v>
      </c>
      <c r="F274" s="13">
        <f>'Summary (raw)'!F274*0.019</f>
        <v>21.209567800889094</v>
      </c>
      <c r="G274" s="13">
        <f>'Summary (raw)'!G274*0.019</f>
        <v>7.5475453930637579</v>
      </c>
      <c r="H274" s="13">
        <f>'Summary (raw)'!H274*0.019</f>
        <v>33.509653626563036</v>
      </c>
      <c r="I274" s="13">
        <f>'Summary (raw)'!I274*0.019</f>
        <v>7.8485834879890071</v>
      </c>
      <c r="J274">
        <f>'Summary (raw)'!J274</f>
        <v>63</v>
      </c>
      <c r="K274">
        <f>'Summary (raw)'!K274</f>
        <v>34.637146309405694</v>
      </c>
      <c r="L274">
        <f>'Summary (raw)'!L274</f>
        <v>18</v>
      </c>
      <c r="M274">
        <f>'Summary (raw)'!M274</f>
        <v>23.914470028726114</v>
      </c>
      <c r="N274">
        <f>'Summary (raw)'!N274</f>
        <v>51</v>
      </c>
      <c r="O274">
        <f>'Summary (raw)'!O274</f>
        <v>13.094833741569675</v>
      </c>
      <c r="P274">
        <f>'Summary (raw)'!P274</f>
        <v>51</v>
      </c>
      <c r="Q274">
        <f>'Summary (raw)'!Q274</f>
        <v>24.753722666956911</v>
      </c>
      <c r="R274">
        <f>'Summary (raw)'!R274</f>
        <v>12</v>
      </c>
      <c r="S274">
        <f>'Summary (raw)'!S274</f>
        <v>4.687619518153106</v>
      </c>
      <c r="T274">
        <f>'Summary (raw)'!T274</f>
        <v>12</v>
      </c>
      <c r="U274">
        <f>'Summary (raw)'!U274</f>
        <v>5.0689712963954046</v>
      </c>
      <c r="V274">
        <f>'Summary (raw)'!V274</f>
        <v>120</v>
      </c>
      <c r="W274">
        <f>'Summary (raw)'!W274</f>
        <v>20.240363787383771</v>
      </c>
      <c r="X274">
        <f>'Summary (raw)'!X274</f>
        <v>78</v>
      </c>
      <c r="Y274">
        <f>'Summary (raw)'!Y274</f>
        <v>11.769661257163451</v>
      </c>
      <c r="Z274">
        <f>'Summary (raw)'!Z274</f>
        <v>-3.75</v>
      </c>
      <c r="AA274">
        <f>'Summary (raw)'!AA274</f>
        <v>3.3211419234517536E-2</v>
      </c>
      <c r="AB274">
        <f>'Summary (raw)'!AB274</f>
        <v>1.7116682956813456E-2</v>
      </c>
      <c r="AC274">
        <f>'Summary (raw)'!AC274</f>
        <v>0.12236686222498183</v>
      </c>
    </row>
    <row r="275" spans="1:29" x14ac:dyDescent="0.25">
      <c r="A275" t="str">
        <f>'Summary (raw)'!A275</f>
        <v>PHM6</v>
      </c>
      <c r="B275" t="str">
        <f>'Summary (raw)'!B275</f>
        <v>wt</v>
      </c>
      <c r="C275" t="str">
        <f>'Summary (raw)'!C275</f>
        <v>wt</v>
      </c>
      <c r="D275" s="13">
        <f>'Summary (raw)'!D275*0.019</f>
        <v>17.007132909689656</v>
      </c>
      <c r="E275" s="13">
        <f>'Summary (raw)'!E275*0.019</f>
        <v>6.6009113991728841</v>
      </c>
      <c r="F275" s="13">
        <f>'Summary (raw)'!F275*0.019</f>
        <v>21.481879700972708</v>
      </c>
      <c r="G275" s="13">
        <f>'Summary (raw)'!G275*0.019</f>
        <v>6.3188407826496382</v>
      </c>
      <c r="H275" s="13">
        <f>'Summary (raw)'!H275*0.019</f>
        <v>33.509753191883703</v>
      </c>
      <c r="I275" s="13">
        <f>'Summary (raw)'!I275*0.019</f>
        <v>8.6611114359577641</v>
      </c>
      <c r="J275">
        <f>'Summary (raw)'!J275</f>
        <v>72</v>
      </c>
      <c r="K275">
        <f>'Summary (raw)'!K275</f>
        <v>33.944252299188186</v>
      </c>
      <c r="L275">
        <f>'Summary (raw)'!L275</f>
        <v>18</v>
      </c>
      <c r="M275">
        <f>'Summary (raw)'!M275</f>
        <v>21.632494939009366</v>
      </c>
      <c r="N275">
        <f>'Summary (raw)'!N275</f>
        <v>54</v>
      </c>
      <c r="O275">
        <f>'Summary (raw)'!O275</f>
        <v>13.13536647181925</v>
      </c>
      <c r="P275">
        <f>'Summary (raw)'!P275</f>
        <v>54</v>
      </c>
      <c r="Q275">
        <f>'Summary (raw)'!Q275</f>
        <v>29.206402161041655</v>
      </c>
      <c r="R275">
        <f>'Summary (raw)'!R275</f>
        <v>12</v>
      </c>
      <c r="S275">
        <f>'Summary (raw)'!S275</f>
        <v>6.3687037218553479</v>
      </c>
      <c r="T275">
        <f>'Summary (raw)'!T275</f>
        <v>12</v>
      </c>
      <c r="U275">
        <f>'Summary (raw)'!U275</f>
        <v>7.7641825748690838</v>
      </c>
      <c r="V275">
        <f>'Summary (raw)'!V275</f>
        <v>136.5</v>
      </c>
      <c r="W275">
        <f>'Summary (raw)'!W275</f>
        <v>30.248966924508348</v>
      </c>
      <c r="X275">
        <f>'Summary (raw)'!X275</f>
        <v>81</v>
      </c>
      <c r="Y275">
        <f>'Summary (raw)'!Y275</f>
        <v>13.909029997640214</v>
      </c>
      <c r="Z275">
        <f>'Summary (raw)'!Z275</f>
        <v>6</v>
      </c>
      <c r="AA275">
        <f>'Summary (raw)'!AA275</f>
        <v>0.13392983088903132</v>
      </c>
      <c r="AB275">
        <f>'Summary (raw)'!AB275</f>
        <v>-1.3074132188275467E-3</v>
      </c>
      <c r="AC275">
        <f>'Summary (raw)'!AC275</f>
        <v>4.3695170558728513E-2</v>
      </c>
    </row>
    <row r="276" spans="1:29" x14ac:dyDescent="0.25">
      <c r="A276" t="str">
        <f>'Summary (raw)'!A276</f>
        <v>TRM8</v>
      </c>
      <c r="B276" t="str">
        <f>'Summary (raw)'!B276</f>
        <v>wt</v>
      </c>
      <c r="C276" t="str">
        <f>'Summary (raw)'!C276</f>
        <v>wt</v>
      </c>
      <c r="D276" s="13">
        <f>'Summary (raw)'!D276*0.019</f>
        <v>17.104643494889096</v>
      </c>
      <c r="E276" s="13">
        <f>'Summary (raw)'!E276*0.019</f>
        <v>5.5853076223587008</v>
      </c>
      <c r="F276" s="13">
        <f>'Summary (raw)'!F276*0.019</f>
        <v>21.554650819196027</v>
      </c>
      <c r="G276" s="13">
        <f>'Summary (raw)'!G276*0.019</f>
        <v>7.4500911035663595</v>
      </c>
      <c r="H276" s="13">
        <f>'Summary (raw)'!H276*0.019</f>
        <v>33.512156795354571</v>
      </c>
      <c r="I276" s="13">
        <f>'Summary (raw)'!I276*0.019</f>
        <v>8.4120147360530844</v>
      </c>
      <c r="J276">
        <f>'Summary (raw)'!J276</f>
        <v>71.5</v>
      </c>
      <c r="K276">
        <f>'Summary (raw)'!K276</f>
        <v>36.975580607557333</v>
      </c>
      <c r="L276">
        <f>'Summary (raw)'!L276</f>
        <v>26</v>
      </c>
      <c r="M276">
        <f>'Summary (raw)'!M276</f>
        <v>24.395516057335282</v>
      </c>
      <c r="N276">
        <f>'Summary (raw)'!N276</f>
        <v>55.25</v>
      </c>
      <c r="O276">
        <f>'Summary (raw)'!O276</f>
        <v>14.404730125899617</v>
      </c>
      <c r="P276">
        <f>'Summary (raw)'!P276</f>
        <v>58.5</v>
      </c>
      <c r="Q276">
        <f>'Summary (raw)'!Q276</f>
        <v>33.782117776739241</v>
      </c>
      <c r="R276">
        <f>'Summary (raw)'!R276</f>
        <v>13</v>
      </c>
      <c r="S276">
        <f>'Summary (raw)'!S276</f>
        <v>7.3966270685591526</v>
      </c>
      <c r="T276">
        <f>'Summary (raw)'!T276</f>
        <v>13</v>
      </c>
      <c r="U276">
        <f>'Summary (raw)'!U276</f>
        <v>6.7710688364840745</v>
      </c>
      <c r="V276">
        <f>'Summary (raw)'!V276</f>
        <v>113.75</v>
      </c>
      <c r="W276">
        <f>'Summary (raw)'!W276</f>
        <v>13.530828996529863</v>
      </c>
      <c r="X276">
        <f>'Summary (raw)'!X276</f>
        <v>91</v>
      </c>
      <c r="Y276">
        <f>'Summary (raw)'!Y276</f>
        <v>11.906750104539359</v>
      </c>
      <c r="Z276">
        <f>'Summary (raw)'!Z276</f>
        <v>9.5</v>
      </c>
      <c r="AA276">
        <f>'Summary (raw)'!AA276</f>
        <v>0.39065712233401007</v>
      </c>
      <c r="AB276">
        <f>'Summary (raw)'!AB276</f>
        <v>2.7379160029647132E-2</v>
      </c>
      <c r="AC276">
        <f>'Summary (raw)'!AC276</f>
        <v>0.29195215295939314</v>
      </c>
    </row>
    <row r="277" spans="1:29" x14ac:dyDescent="0.25">
      <c r="A277" t="str">
        <f>'Summary (raw)'!A277</f>
        <v>QCR10</v>
      </c>
      <c r="B277" t="str">
        <f>'Summary (raw)'!B277</f>
        <v>N/A</v>
      </c>
      <c r="C277" t="str">
        <f>'Summary (raw)'!C277</f>
        <v>N/A</v>
      </c>
      <c r="D277" s="13">
        <f>'Summary (raw)'!D277*0.019</f>
        <v>17.03260734960336</v>
      </c>
      <c r="E277" s="13">
        <f>'Summary (raw)'!E277*0.019</f>
        <v>4.5019379975330551</v>
      </c>
      <c r="F277" s="13">
        <f>'Summary (raw)'!F277*0.019</f>
        <v>22.099151009768793</v>
      </c>
      <c r="G277" s="13">
        <f>'Summary (raw)'!G277*0.019</f>
        <v>5.8560172838813926</v>
      </c>
      <c r="H277" s="13">
        <f>'Summary (raw)'!H277*0.019</f>
        <v>33.512385786725552</v>
      </c>
      <c r="I277" s="13">
        <f>'Summary (raw)'!I277*0.019</f>
        <v>7.1872606584751608</v>
      </c>
      <c r="J277">
        <f>'Summary (raw)'!J277</f>
        <v>72.44999999999996</v>
      </c>
      <c r="K277">
        <f>'Summary (raw)'!K277</f>
        <v>33.534265647842147</v>
      </c>
      <c r="L277">
        <f>'Summary (raw)'!L277</f>
        <v>22.050000000000011</v>
      </c>
      <c r="M277">
        <f>'Summary (raw)'!M277</f>
        <v>27.781276046655737</v>
      </c>
      <c r="N277">
        <f>'Summary (raw)'!N277</f>
        <v>53.549999999999983</v>
      </c>
      <c r="O277">
        <f>'Summary (raw)'!O277</f>
        <v>12.745519974162091</v>
      </c>
      <c r="P277">
        <f>'Summary (raw)'!P277</f>
        <v>50.400000000000006</v>
      </c>
      <c r="Q277">
        <f>'Summary (raw)'!Q277</f>
        <v>24.818689481134491</v>
      </c>
      <c r="R277">
        <f>'Summary (raw)'!R277</f>
        <v>12.599999999999994</v>
      </c>
      <c r="S277">
        <f>'Summary (raw)'!S277</f>
        <v>5.5217954826408286</v>
      </c>
      <c r="T277">
        <f>'Summary (raw)'!T277</f>
        <v>12.600000000000023</v>
      </c>
      <c r="U277">
        <f>'Summary (raw)'!U277</f>
        <v>10.227247911403117</v>
      </c>
      <c r="V277">
        <f>'Summary (raw)'!V277</f>
        <v>126.00000000000001</v>
      </c>
      <c r="W277">
        <f>'Summary (raw)'!W277</f>
        <v>22.760138139121388</v>
      </c>
      <c r="X277">
        <f>'Summary (raw)'!X277</f>
        <v>89.774999999999991</v>
      </c>
      <c r="Y277">
        <f>'Summary (raw)'!Y277</f>
        <v>33.349595420422759</v>
      </c>
      <c r="Z277">
        <f>'Summary (raw)'!Z277</f>
        <v>7.5375000000000014</v>
      </c>
      <c r="AA277">
        <f>'Summary (raw)'!AA277</f>
        <v>0.45904235961426165</v>
      </c>
      <c r="AB277">
        <f>'Summary (raw)'!AB277</f>
        <v>4.2335812600155176E-2</v>
      </c>
      <c r="AC277">
        <f>'Summary (raw)'!AC277</f>
        <v>6.7044716338026777E-2</v>
      </c>
    </row>
    <row r="278" spans="1:29" x14ac:dyDescent="0.25">
      <c r="A278" t="str">
        <f>'Summary (raw)'!A278</f>
        <v>BUL2</v>
      </c>
      <c r="B278" t="str">
        <f>'Summary (raw)'!B278</f>
        <v>wt</v>
      </c>
      <c r="C278" t="str">
        <f>'Summary (raw)'!C278</f>
        <v>wt</v>
      </c>
      <c r="D278" s="13">
        <f>'Summary (raw)'!D278*0.019</f>
        <v>16.532804719267897</v>
      </c>
      <c r="E278" s="13">
        <f>'Summary (raw)'!E278*0.019</f>
        <v>4.5830264003529875</v>
      </c>
      <c r="F278" s="13">
        <f>'Summary (raw)'!F278*0.019</f>
        <v>22.06043577268731</v>
      </c>
      <c r="G278" s="13">
        <f>'Summary (raw)'!G278*0.019</f>
        <v>5.2144646756312909</v>
      </c>
      <c r="H278" s="13">
        <f>'Summary (raw)'!H278*0.019</f>
        <v>33.519492964617619</v>
      </c>
      <c r="I278" s="13">
        <f>'Summary (raw)'!I278*0.019</f>
        <v>5.8278548347795009</v>
      </c>
      <c r="J278">
        <f>'Summary (raw)'!J278</f>
        <v>69</v>
      </c>
      <c r="K278">
        <f>'Summary (raw)'!K278</f>
        <v>29.875248367883202</v>
      </c>
      <c r="L278">
        <f>'Summary (raw)'!L278</f>
        <v>21</v>
      </c>
      <c r="M278">
        <f>'Summary (raw)'!M278</f>
        <v>23.704544249156111</v>
      </c>
      <c r="N278">
        <f>'Summary (raw)'!N278</f>
        <v>51</v>
      </c>
      <c r="O278">
        <f>'Summary (raw)'!O278</f>
        <v>10.843875750560905</v>
      </c>
      <c r="P278">
        <f>'Summary (raw)'!P278</f>
        <v>48</v>
      </c>
      <c r="Q278">
        <f>'Summary (raw)'!Q278</f>
        <v>31.72056083888036</v>
      </c>
      <c r="R278">
        <f>'Summary (raw)'!R278</f>
        <v>12</v>
      </c>
      <c r="S278">
        <f>'Summary (raw)'!S278</f>
        <v>3.570425980322312</v>
      </c>
      <c r="T278">
        <f>'Summary (raw)'!T278</f>
        <v>12</v>
      </c>
      <c r="U278">
        <f>'Summary (raw)'!U278</f>
        <v>4.7516093076034807</v>
      </c>
      <c r="V278">
        <f>'Summary (raw)'!V278</f>
        <v>129</v>
      </c>
      <c r="W278">
        <f>'Summary (raw)'!W278</f>
        <v>27.118864103374239</v>
      </c>
      <c r="X278">
        <f>'Summary (raw)'!X278</f>
        <v>78</v>
      </c>
      <c r="Y278">
        <f>'Summary (raw)'!Y278</f>
        <v>12.571142400850391</v>
      </c>
      <c r="Z278">
        <f>'Summary (raw)'!Z278</f>
        <v>3</v>
      </c>
      <c r="AA278">
        <f>'Summary (raw)'!AA278</f>
        <v>5.6951349972254817E-2</v>
      </c>
      <c r="AB278">
        <f>'Summary (raw)'!AB278</f>
        <v>3.5786520654768728E-2</v>
      </c>
      <c r="AC278">
        <f>'Summary (raw)'!AC278</f>
        <v>4.3846792676557667E-2</v>
      </c>
    </row>
    <row r="279" spans="1:29" x14ac:dyDescent="0.25">
      <c r="A279" t="str">
        <f>'Summary (raw)'!A279</f>
        <v>YLR224W</v>
      </c>
      <c r="B279" t="str">
        <f>'Summary (raw)'!B279</f>
        <v>wt</v>
      </c>
      <c r="C279" t="str">
        <f>'Summary (raw)'!C279</f>
        <v>wt</v>
      </c>
      <c r="D279" s="13">
        <f>'Summary (raw)'!D279*0.019</f>
        <v>16.492203693796085</v>
      </c>
      <c r="E279" s="13">
        <f>'Summary (raw)'!E279*0.019</f>
        <v>4.233456446365901</v>
      </c>
      <c r="F279" s="13">
        <f>'Summary (raw)'!F279*0.019</f>
        <v>21.941816946743156</v>
      </c>
      <c r="G279" s="13">
        <f>'Summary (raw)'!G279*0.019</f>
        <v>4.9658167140057934</v>
      </c>
      <c r="H279" s="13">
        <f>'Summary (raw)'!H279*0.019</f>
        <v>33.520335928336749</v>
      </c>
      <c r="I279" s="13">
        <f>'Summary (raw)'!I279*0.019</f>
        <v>5.9150966827005806</v>
      </c>
      <c r="J279">
        <f>'Summary (raw)'!J279</f>
        <v>66.150000000000006</v>
      </c>
      <c r="K279">
        <f>'Summary (raw)'!K279</f>
        <v>33.093614556652668</v>
      </c>
      <c r="L279">
        <f>'Summary (raw)'!L279</f>
        <v>18.900000000000006</v>
      </c>
      <c r="M279">
        <f>'Summary (raw)'!M279</f>
        <v>19.652212376183826</v>
      </c>
      <c r="N279">
        <f>'Summary (raw)'!N279</f>
        <v>53.54999999999999</v>
      </c>
      <c r="O279">
        <f>'Summary (raw)'!O279</f>
        <v>11.753522583544118</v>
      </c>
      <c r="P279">
        <f>'Summary (raw)'!P279</f>
        <v>50.400000000000006</v>
      </c>
      <c r="Q279">
        <f>'Summary (raw)'!Q279</f>
        <v>34.82377371468268</v>
      </c>
      <c r="R279">
        <f>'Summary (raw)'!R279</f>
        <v>12.599999999999966</v>
      </c>
      <c r="S279">
        <f>'Summary (raw)'!S279</f>
        <v>7.5183153777463891</v>
      </c>
      <c r="T279">
        <f>'Summary (raw)'!T279</f>
        <v>12.599999999999994</v>
      </c>
      <c r="U279">
        <f>'Summary (raw)'!U279</f>
        <v>6.4158146478548161</v>
      </c>
      <c r="V279">
        <f>'Summary (raw)'!V279</f>
        <v>129.15</v>
      </c>
      <c r="W279">
        <f>'Summary (raw)'!W279</f>
        <v>31.403632414648406</v>
      </c>
      <c r="X279">
        <f>'Summary (raw)'!X279</f>
        <v>80.325000000000003</v>
      </c>
      <c r="Y279">
        <f>'Summary (raw)'!Y279</f>
        <v>10.357398801781653</v>
      </c>
      <c r="Z279">
        <f>'Summary (raw)'!Z279</f>
        <v>3.4499999999999957</v>
      </c>
      <c r="AA279">
        <f>'Summary (raw)'!AA279</f>
        <v>0.83644230050079549</v>
      </c>
      <c r="AB279">
        <f>'Summary (raw)'!AB279</f>
        <v>3.8969223165341571E-3</v>
      </c>
      <c r="AC279">
        <f>'Summary (raw)'!AC279</f>
        <v>0.85749009860410386</v>
      </c>
    </row>
    <row r="280" spans="1:29" x14ac:dyDescent="0.25">
      <c r="A280" t="str">
        <f>'Summary (raw)'!A280</f>
        <v>FIR1</v>
      </c>
      <c r="B280" t="str">
        <f>'Summary (raw)'!B280</f>
        <v>wt</v>
      </c>
      <c r="C280" t="str">
        <f>'Summary (raw)'!C280</f>
        <v>wt</v>
      </c>
      <c r="D280" s="13">
        <f>'Summary (raw)'!D280*0.019</f>
        <v>15.662536709869782</v>
      </c>
      <c r="E280" s="13">
        <f>'Summary (raw)'!E280*0.019</f>
        <v>5.8834777065792458</v>
      </c>
      <c r="F280" s="13">
        <f>'Summary (raw)'!F280*0.019</f>
        <v>21.202024668753847</v>
      </c>
      <c r="G280" s="13">
        <f>'Summary (raw)'!G280*0.019</f>
        <v>6.2353525073545857</v>
      </c>
      <c r="H280" s="13">
        <f>'Summary (raw)'!H280*0.019</f>
        <v>33.522532923786329</v>
      </c>
      <c r="I280" s="13">
        <f>'Summary (raw)'!I280*0.019</f>
        <v>7.0984286849924114</v>
      </c>
      <c r="J280">
        <f>'Summary (raw)'!J280</f>
        <v>75</v>
      </c>
      <c r="K280">
        <f>'Summary (raw)'!K280</f>
        <v>35.974550244796042</v>
      </c>
      <c r="L280">
        <f>'Summary (raw)'!L280</f>
        <v>22.5</v>
      </c>
      <c r="M280">
        <f>'Summary (raw)'!M280</f>
        <v>24.912045069764005</v>
      </c>
      <c r="N280">
        <f>'Summary (raw)'!N280</f>
        <v>54</v>
      </c>
      <c r="O280">
        <f>'Summary (raw)'!O280</f>
        <v>13.070311478221102</v>
      </c>
      <c r="P280">
        <f>'Summary (raw)'!P280</f>
        <v>51</v>
      </c>
      <c r="Q280">
        <f>'Summary (raw)'!Q280</f>
        <v>34.529413602885519</v>
      </c>
      <c r="R280">
        <f>'Summary (raw)'!R280</f>
        <v>12</v>
      </c>
      <c r="S280">
        <f>'Summary (raw)'!S280</f>
        <v>8.7267755540203904</v>
      </c>
      <c r="T280">
        <f>'Summary (raw)'!T280</f>
        <v>12</v>
      </c>
      <c r="U280">
        <f>'Summary (raw)'!U280</f>
        <v>7.8684628220714394</v>
      </c>
      <c r="V280">
        <f>'Summary (raw)'!V280</f>
        <v>135</v>
      </c>
      <c r="W280">
        <f>'Summary (raw)'!W280</f>
        <v>29.529248753441617</v>
      </c>
      <c r="X280">
        <f>'Summary (raw)'!X280</f>
        <v>81</v>
      </c>
      <c r="Y280">
        <f>'Summary (raw)'!Y280</f>
        <v>13.390350724955393</v>
      </c>
      <c r="Z280">
        <f>'Summary (raw)'!Z280</f>
        <v>7.5</v>
      </c>
      <c r="AA280">
        <f>'Summary (raw)'!AA280</f>
        <v>0.37858128393062329</v>
      </c>
      <c r="AB280">
        <f>'Summary (raw)'!AB280</f>
        <v>3.2829569511025447E-2</v>
      </c>
      <c r="AC280">
        <f>'Summary (raw)'!AC280</f>
        <v>0.44917374652730258</v>
      </c>
    </row>
    <row r="281" spans="1:29" x14ac:dyDescent="0.25">
      <c r="A281" t="str">
        <f>'Summary (raw)'!A281</f>
        <v>GDT1</v>
      </c>
      <c r="B281" t="str">
        <f>'Summary (raw)'!B281</f>
        <v>N/A</v>
      </c>
      <c r="C281" t="str">
        <f>'Summary (raw)'!C281</f>
        <v>N/A</v>
      </c>
      <c r="D281" s="13">
        <f>'Summary (raw)'!D281*0.019</f>
        <v>16.593510686611836</v>
      </c>
      <c r="E281" s="13">
        <f>'Summary (raw)'!E281*0.019</f>
        <v>3.8809650412233374</v>
      </c>
      <c r="F281" s="13">
        <f>'Summary (raw)'!F281*0.019</f>
        <v>21.406845167864887</v>
      </c>
      <c r="G281" s="13">
        <f>'Summary (raw)'!G281*0.019</f>
        <v>4.629694207720938</v>
      </c>
      <c r="H281" s="13">
        <f>'Summary (raw)'!H281*0.019</f>
        <v>33.523259968003508</v>
      </c>
      <c r="I281" s="13">
        <f>'Summary (raw)'!I281*0.019</f>
        <v>4.6668559781996466</v>
      </c>
      <c r="J281">
        <f>'Summary (raw)'!J281</f>
        <v>72</v>
      </c>
      <c r="K281">
        <f>'Summary (raw)'!K281</f>
        <v>27.732459193389342</v>
      </c>
      <c r="L281">
        <f>'Summary (raw)'!L281</f>
        <v>21</v>
      </c>
      <c r="M281">
        <f>'Summary (raw)'!M281</f>
        <v>21.541382476485872</v>
      </c>
      <c r="N281">
        <f>'Summary (raw)'!N281</f>
        <v>48</v>
      </c>
      <c r="O281">
        <f>'Summary (raw)'!O281</f>
        <v>10.845735266675153</v>
      </c>
      <c r="P281">
        <f>'Summary (raw)'!P281</f>
        <v>48</v>
      </c>
      <c r="Q281">
        <f>'Summary (raw)'!Q281</f>
        <v>25.003901850432626</v>
      </c>
      <c r="R281">
        <f>'Summary (raw)'!R281</f>
        <v>12</v>
      </c>
      <c r="S281">
        <f>'Summary (raw)'!S281</f>
        <v>4.1560980311460698</v>
      </c>
      <c r="T281">
        <f>'Summary (raw)'!T281</f>
        <v>12</v>
      </c>
      <c r="U281">
        <f>'Summary (raw)'!U281</f>
        <v>13.974319018821685</v>
      </c>
      <c r="V281">
        <f>'Summary (raw)'!V281</f>
        <v>132</v>
      </c>
      <c r="W281">
        <f>'Summary (raw)'!W281</f>
        <v>25.351726397781324</v>
      </c>
      <c r="X281">
        <f>'Summary (raw)'!X281</f>
        <v>78</v>
      </c>
      <c r="Y281">
        <f>'Summary (raw)'!Y281</f>
        <v>24.370343576885357</v>
      </c>
      <c r="Z281">
        <f>'Summary (raw)'!Z281</f>
        <v>6</v>
      </c>
      <c r="AA281">
        <f>'Summary (raw)'!AA281</f>
        <v>0.35994724255274457</v>
      </c>
      <c r="AB281">
        <f>'Summary (raw)'!AB281</f>
        <v>1.5249843619297376E-2</v>
      </c>
      <c r="AC281">
        <f>'Summary (raw)'!AC281</f>
        <v>0.8558714816171038</v>
      </c>
    </row>
    <row r="282" spans="1:29" x14ac:dyDescent="0.25">
      <c r="A282" t="str">
        <f>'Summary (raw)'!A282</f>
        <v>YOR006C</v>
      </c>
      <c r="B282" t="str">
        <f>'Summary (raw)'!B282</f>
        <v>N/A</v>
      </c>
      <c r="C282" t="str">
        <f>'Summary (raw)'!C282</f>
        <v>N/A</v>
      </c>
      <c r="D282" s="13">
        <f>'Summary (raw)'!D282*0.019</f>
        <v>17.664587821948622</v>
      </c>
      <c r="E282" s="13">
        <f>'Summary (raw)'!E282*0.019</f>
        <v>7.6173466133563288</v>
      </c>
      <c r="F282" s="13">
        <f>'Summary (raw)'!F282*0.019</f>
        <v>22.23162672907738</v>
      </c>
      <c r="G282" s="13">
        <f>'Summary (raw)'!G282*0.019</f>
        <v>5.2443409980684201</v>
      </c>
      <c r="H282" s="13">
        <f>'Summary (raw)'!H282*0.019</f>
        <v>33.530507010842562</v>
      </c>
      <c r="I282" s="13">
        <f>'Summary (raw)'!I282*0.019</f>
        <v>6.7468814568754159</v>
      </c>
      <c r="J282">
        <f>'Summary (raw)'!J282</f>
        <v>66</v>
      </c>
      <c r="K282">
        <f>'Summary (raw)'!K282</f>
        <v>34.447548711116212</v>
      </c>
      <c r="L282">
        <f>'Summary (raw)'!L282</f>
        <v>15</v>
      </c>
      <c r="M282">
        <f>'Summary (raw)'!M282</f>
        <v>28.494459295208877</v>
      </c>
      <c r="N282">
        <f>'Summary (raw)'!N282</f>
        <v>54</v>
      </c>
      <c r="O282">
        <f>'Summary (raw)'!O282</f>
        <v>15.314283291335338</v>
      </c>
      <c r="P282">
        <f>'Summary (raw)'!P282</f>
        <v>57</v>
      </c>
      <c r="Q282">
        <f>'Summary (raw)'!Q282</f>
        <v>39.76448523135042</v>
      </c>
      <c r="R282">
        <f>'Summary (raw)'!R282</f>
        <v>10.5</v>
      </c>
      <c r="S282">
        <f>'Summary (raw)'!S282</f>
        <v>4.5484588545611633</v>
      </c>
      <c r="T282">
        <f>'Summary (raw)'!T282</f>
        <v>12</v>
      </c>
      <c r="U282">
        <f>'Summary (raw)'!U282</f>
        <v>4.3830655803380534</v>
      </c>
      <c r="V282">
        <f>'Summary (raw)'!V282</f>
        <v>133.5</v>
      </c>
      <c r="W282">
        <f>'Summary (raw)'!W282</f>
        <v>19.878739540380465</v>
      </c>
      <c r="X282">
        <f>'Summary (raw)'!X282</f>
        <v>81</v>
      </c>
      <c r="Y282">
        <f>'Summary (raw)'!Y282</f>
        <v>35.573739269155226</v>
      </c>
      <c r="Z282">
        <f>'Summary (raw)'!Z282</f>
        <v>0</v>
      </c>
      <c r="AA282">
        <f>'Summary (raw)'!AA282</f>
        <v>0.89896841360608992</v>
      </c>
      <c r="AB282">
        <f>'Summary (raw)'!AB282</f>
        <v>-2.8944594365292176E-3</v>
      </c>
      <c r="AC282">
        <f>'Summary (raw)'!AC282</f>
        <v>0.15259541261287235</v>
      </c>
    </row>
    <row r="283" spans="1:29" x14ac:dyDescent="0.25">
      <c r="A283" t="str">
        <f>'Summary (raw)'!A283</f>
        <v>RPL40B</v>
      </c>
      <c r="B283" t="str">
        <f>'Summary (raw)'!B283</f>
        <v>wt</v>
      </c>
      <c r="C283" t="str">
        <f>'Summary (raw)'!C283</f>
        <v>wt</v>
      </c>
      <c r="D283" s="13">
        <f>'Summary (raw)'!D283*0.019</f>
        <v>17.844716346955131</v>
      </c>
      <c r="E283" s="13">
        <f>'Summary (raw)'!E283*0.019</f>
        <v>5.8433819276952486</v>
      </c>
      <c r="F283" s="13">
        <f>'Summary (raw)'!F283*0.019</f>
        <v>22.752373872718689</v>
      </c>
      <c r="G283" s="13">
        <f>'Summary (raw)'!G283*0.019</f>
        <v>5.4633418650834029</v>
      </c>
      <c r="H283" s="13">
        <f>'Summary (raw)'!H283*0.019</f>
        <v>33.531161702902637</v>
      </c>
      <c r="I283" s="13">
        <f>'Summary (raw)'!I283*0.019</f>
        <v>6.7360540260736261</v>
      </c>
      <c r="J283">
        <f>'Summary (raw)'!J283</f>
        <v>66</v>
      </c>
      <c r="K283">
        <f>'Summary (raw)'!K283</f>
        <v>38.305891852315533</v>
      </c>
      <c r="L283">
        <f>'Summary (raw)'!L283</f>
        <v>18</v>
      </c>
      <c r="M283">
        <f>'Summary (raw)'!M283</f>
        <v>29.388285122493883</v>
      </c>
      <c r="N283">
        <f>'Summary (raw)'!N283</f>
        <v>54</v>
      </c>
      <c r="O283">
        <f>'Summary (raw)'!O283</f>
        <v>13.094029266785943</v>
      </c>
      <c r="P283">
        <f>'Summary (raw)'!P283</f>
        <v>51</v>
      </c>
      <c r="Q283">
        <f>'Summary (raw)'!Q283</f>
        <v>33.823253312693396</v>
      </c>
      <c r="R283">
        <f>'Summary (raw)'!R283</f>
        <v>12</v>
      </c>
      <c r="S283">
        <f>'Summary (raw)'!S283</f>
        <v>4.219833003978656</v>
      </c>
      <c r="T283">
        <f>'Summary (raw)'!T283</f>
        <v>12</v>
      </c>
      <c r="U283">
        <f>'Summary (raw)'!U283</f>
        <v>6.30392022780965</v>
      </c>
      <c r="V283">
        <f>'Summary (raw)'!V283</f>
        <v>129</v>
      </c>
      <c r="W283">
        <f>'Summary (raw)'!W283</f>
        <v>32.319191164098534</v>
      </c>
      <c r="X283">
        <f>'Summary (raw)'!X283</f>
        <v>78</v>
      </c>
      <c r="Y283">
        <f>'Summary (raw)'!Y283</f>
        <v>13.459100687057292</v>
      </c>
      <c r="Z283">
        <f>'Summary (raw)'!Z283</f>
        <v>3</v>
      </c>
      <c r="AA283">
        <f>'Summary (raw)'!AA283</f>
        <v>1.5944758702520767E-3</v>
      </c>
      <c r="AB283">
        <f>'Summary (raw)'!AB283</f>
        <v>-5.8541981422539635E-3</v>
      </c>
      <c r="AC283">
        <f>'Summary (raw)'!AC283</f>
        <v>2.2855707190725161E-2</v>
      </c>
    </row>
    <row r="284" spans="1:29" x14ac:dyDescent="0.25">
      <c r="A284" t="str">
        <f>'Summary (raw)'!A284</f>
        <v>RRF1</v>
      </c>
      <c r="B284" t="str">
        <f>'Summary (raw)'!B284</f>
        <v>N/A</v>
      </c>
      <c r="C284" t="str">
        <f>'Summary (raw)'!C284</f>
        <v>N/A</v>
      </c>
      <c r="D284" s="13">
        <f>'Summary (raw)'!D284*0.019</f>
        <v>18.820886466985119</v>
      </c>
      <c r="E284" s="13">
        <f>'Summary (raw)'!E284*0.019</f>
        <v>6.2753678291188928</v>
      </c>
      <c r="F284" s="13">
        <f>'Summary (raw)'!F284*0.019</f>
        <v>23.660111202079513</v>
      </c>
      <c r="G284" s="13">
        <f>'Summary (raw)'!G284*0.019</f>
        <v>8.855890570570871</v>
      </c>
      <c r="H284" s="13">
        <f>'Summary (raw)'!H284*0.019</f>
        <v>33.532504706053892</v>
      </c>
      <c r="I284" s="13">
        <f>'Summary (raw)'!I284*0.019</f>
        <v>7.8338676185306113</v>
      </c>
      <c r="J284">
        <f>'Summary (raw)'!J284</f>
        <v>67.100000000000023</v>
      </c>
      <c r="K284">
        <f>'Summary (raw)'!K284</f>
        <v>38.798624681487695</v>
      </c>
      <c r="L284">
        <f>'Summary (raw)'!L284</f>
        <v>21.349999999999998</v>
      </c>
      <c r="M284">
        <f>'Summary (raw)'!M284</f>
        <v>29.453496621003474</v>
      </c>
      <c r="N284">
        <f>'Summary (raw)'!N284</f>
        <v>51.850000000000023</v>
      </c>
      <c r="O284">
        <f>'Summary (raw)'!O284</f>
        <v>10.510337173468791</v>
      </c>
      <c r="P284">
        <f>'Summary (raw)'!P284</f>
        <v>54.90000000000002</v>
      </c>
      <c r="Q284">
        <f>'Summary (raw)'!Q284</f>
        <v>48.122749118104032</v>
      </c>
      <c r="R284">
        <f>'Summary (raw)'!R284</f>
        <v>9.1500000000000341</v>
      </c>
      <c r="S284">
        <f>'Summary (raw)'!S284</f>
        <v>4.0117581904543353</v>
      </c>
      <c r="T284">
        <f>'Summary (raw)'!T284</f>
        <v>9.1500000000000199</v>
      </c>
      <c r="U284">
        <f>'Summary (raw)'!U284</f>
        <v>4.7034925272634354</v>
      </c>
      <c r="V284">
        <f>'Summary (raw)'!V284</f>
        <v>112.84999999999998</v>
      </c>
      <c r="W284">
        <f>'Summary (raw)'!W284</f>
        <v>12.978950370093861</v>
      </c>
      <c r="X284">
        <f>'Summary (raw)'!X284</f>
        <v>79.299999999999955</v>
      </c>
      <c r="Y284">
        <f>'Summary (raw)'!Y284</f>
        <v>7.8923171243078682</v>
      </c>
      <c r="Z284">
        <f>'Summary (raw)'!Z284</f>
        <v>5.4499999999999993</v>
      </c>
      <c r="AA284">
        <f>'Summary (raw)'!AA284</f>
        <v>0.23611360518041324</v>
      </c>
      <c r="AB284">
        <f>'Summary (raw)'!AB284</f>
        <v>2.7067596057010812E-2</v>
      </c>
      <c r="AC284">
        <f>'Summary (raw)'!AC284</f>
        <v>2.1200623724034195E-2</v>
      </c>
    </row>
    <row r="285" spans="1:29" x14ac:dyDescent="0.25">
      <c r="A285" t="str">
        <f>'Summary (raw)'!A285</f>
        <v>ATG17</v>
      </c>
      <c r="B285" t="str">
        <f>'Summary (raw)'!B285</f>
        <v>wt</v>
      </c>
      <c r="C285" t="str">
        <f>'Summary (raw)'!C285</f>
        <v>wt</v>
      </c>
      <c r="D285" s="13">
        <f>'Summary (raw)'!D285*0.019</f>
        <v>15.810942428206678</v>
      </c>
      <c r="E285" s="13">
        <f>'Summary (raw)'!E285*0.019</f>
        <v>5.9157779845637721</v>
      </c>
      <c r="F285" s="13">
        <f>'Summary (raw)'!F285*0.019</f>
        <v>21.120139911541848</v>
      </c>
      <c r="G285" s="13">
        <f>'Summary (raw)'!G285*0.019</f>
        <v>6.6355088185448858</v>
      </c>
      <c r="H285" s="13">
        <f>'Summary (raw)'!H285*0.019</f>
        <v>33.535360304211025</v>
      </c>
      <c r="I285" s="13">
        <f>'Summary (raw)'!I285*0.019</f>
        <v>6.5035239560864246</v>
      </c>
      <c r="J285">
        <f>'Summary (raw)'!J285</f>
        <v>72.450000000000017</v>
      </c>
      <c r="K285">
        <f>'Summary (raw)'!K285</f>
        <v>30.864899224397803</v>
      </c>
      <c r="L285">
        <f>'Summary (raw)'!L285</f>
        <v>18.900000000000006</v>
      </c>
      <c r="M285">
        <f>'Summary (raw)'!M285</f>
        <v>25.388264921869588</v>
      </c>
      <c r="N285">
        <f>'Summary (raw)'!N285</f>
        <v>50.400000000000006</v>
      </c>
      <c r="O285">
        <f>'Summary (raw)'!O285</f>
        <v>10.280596537246977</v>
      </c>
      <c r="P285">
        <f>'Summary (raw)'!P285</f>
        <v>50.399999999999977</v>
      </c>
      <c r="Q285">
        <f>'Summary (raw)'!Q285</f>
        <v>36.080440798365167</v>
      </c>
      <c r="R285">
        <f>'Summary (raw)'!R285</f>
        <v>12.599999999999966</v>
      </c>
      <c r="S285">
        <f>'Summary (raw)'!S285</f>
        <v>4.485284127777927</v>
      </c>
      <c r="T285">
        <f>'Summary (raw)'!T285</f>
        <v>12.599999999999994</v>
      </c>
      <c r="U285">
        <f>'Summary (raw)'!U285</f>
        <v>9.8620460212541676</v>
      </c>
      <c r="V285">
        <f>'Summary (raw)'!V285</f>
        <v>129.15</v>
      </c>
      <c r="W285">
        <f>'Summary (raw)'!W285</f>
        <v>27.417735784454269</v>
      </c>
      <c r="X285">
        <f>'Summary (raw)'!X285</f>
        <v>78.749999999999972</v>
      </c>
      <c r="Y285">
        <f>'Summary (raw)'!Y285</f>
        <v>13.220620889940932</v>
      </c>
      <c r="Z285">
        <f>'Summary (raw)'!Z285</f>
        <v>6.3750000000000071</v>
      </c>
      <c r="AA285">
        <f>'Summary (raw)'!AA285</f>
        <v>5.6258067418139324E-2</v>
      </c>
      <c r="AB285">
        <f>'Summary (raw)'!AB285</f>
        <v>3.1980739360657706E-2</v>
      </c>
      <c r="AC285">
        <f>'Summary (raw)'!AC285</f>
        <v>9.7577514160991585E-2</v>
      </c>
    </row>
    <row r="286" spans="1:29" x14ac:dyDescent="0.25">
      <c r="A286" t="str">
        <f>'Summary (raw)'!A286</f>
        <v>TRF5</v>
      </c>
      <c r="B286" t="str">
        <f>'Summary (raw)'!B286</f>
        <v>N/A</v>
      </c>
      <c r="C286" t="str">
        <f>'Summary (raw)'!C286</f>
        <v>N/A</v>
      </c>
      <c r="D286" s="13">
        <f>'Summary (raw)'!D286*0.019</f>
        <v>18.807473513696433</v>
      </c>
      <c r="E286" s="13">
        <f>'Summary (raw)'!E286*0.019</f>
        <v>5.1336204647555457</v>
      </c>
      <c r="F286" s="13">
        <f>'Summary (raw)'!F286*0.019</f>
        <v>23.566800996923384</v>
      </c>
      <c r="G286" s="13">
        <f>'Summary (raw)'!G286*0.019</f>
        <v>6.7838816192495015</v>
      </c>
      <c r="H286" s="13">
        <f>'Summary (raw)'!H286*0.019</f>
        <v>33.538646272929093</v>
      </c>
      <c r="I286" s="13">
        <f>'Summary (raw)'!I286*0.019</f>
        <v>9.0778404930399503</v>
      </c>
      <c r="J286">
        <f>'Summary (raw)'!J286</f>
        <v>69</v>
      </c>
      <c r="K286">
        <f>'Summary (raw)'!K286</f>
        <v>35.103649938055391</v>
      </c>
      <c r="L286">
        <f>'Summary (raw)'!L286</f>
        <v>21</v>
      </c>
      <c r="M286">
        <f>'Summary (raw)'!M286</f>
        <v>21.140543527666484</v>
      </c>
      <c r="N286">
        <f>'Summary (raw)'!N286</f>
        <v>51</v>
      </c>
      <c r="O286">
        <f>'Summary (raw)'!O286</f>
        <v>13.696343915827208</v>
      </c>
      <c r="P286">
        <f>'Summary (raw)'!P286</f>
        <v>45</v>
      </c>
      <c r="Q286">
        <f>'Summary (raw)'!Q286</f>
        <v>24.683022766736368</v>
      </c>
      <c r="R286">
        <f>'Summary (raw)'!R286</f>
        <v>12</v>
      </c>
      <c r="S286">
        <f>'Summary (raw)'!S286</f>
        <v>4.1560470729681658</v>
      </c>
      <c r="T286">
        <f>'Summary (raw)'!T286</f>
        <v>12</v>
      </c>
      <c r="U286">
        <f>'Summary (raw)'!U286</f>
        <v>12.69283688180496</v>
      </c>
      <c r="V286">
        <f>'Summary (raw)'!V286</f>
        <v>94.5</v>
      </c>
      <c r="W286">
        <f>'Summary (raw)'!W286</f>
        <v>7.6172650782762759</v>
      </c>
      <c r="X286">
        <f>'Summary (raw)'!X286</f>
        <v>78</v>
      </c>
      <c r="Y286">
        <f>'Summary (raw)'!Y286</f>
        <v>18.95611311949078</v>
      </c>
      <c r="Z286">
        <f>'Summary (raw)'!Z286</f>
        <v>1.4899999999999949</v>
      </c>
      <c r="AA286">
        <f>'Summary (raw)'!AA286</f>
        <v>0.38562961098667081</v>
      </c>
      <c r="AB286">
        <f>'Summary (raw)'!AB286</f>
        <v>-5.3882551577656201E-2</v>
      </c>
      <c r="AC286">
        <f>'Summary (raw)'!AC286</f>
        <v>0.4856263141107986</v>
      </c>
    </row>
    <row r="287" spans="1:29" x14ac:dyDescent="0.25">
      <c r="A287" t="str">
        <f>'Summary (raw)'!A287</f>
        <v>NPL6</v>
      </c>
      <c r="B287" t="str">
        <f>'Summary (raw)'!B287</f>
        <v>wt</v>
      </c>
      <c r="C287" t="str">
        <f>'Summary (raw)'!C287</f>
        <v>wt</v>
      </c>
      <c r="D287" s="13">
        <f>'Summary (raw)'!D287*0.019</f>
        <v>16.567594264683461</v>
      </c>
      <c r="E287" s="13">
        <f>'Summary (raw)'!E287*0.019</f>
        <v>4.4202581637330125</v>
      </c>
      <c r="F287" s="13">
        <f>'Summary (raw)'!F287*0.019</f>
        <v>21.836219585028232</v>
      </c>
      <c r="G287" s="13">
        <f>'Summary (raw)'!G287*0.019</f>
        <v>7.7808656242382108</v>
      </c>
      <c r="H287" s="13">
        <f>'Summary (raw)'!H287*0.019</f>
        <v>33.55124744672279</v>
      </c>
      <c r="I287" s="13">
        <f>'Summary (raw)'!I287*0.019</f>
        <v>6.1413878510615501</v>
      </c>
      <c r="J287">
        <f>'Summary (raw)'!J287</f>
        <v>66</v>
      </c>
      <c r="K287">
        <f>'Summary (raw)'!K287</f>
        <v>35.354785100366364</v>
      </c>
      <c r="L287">
        <f>'Summary (raw)'!L287</f>
        <v>18</v>
      </c>
      <c r="M287">
        <f>'Summary (raw)'!M287</f>
        <v>22.407780198970581</v>
      </c>
      <c r="N287">
        <f>'Summary (raw)'!N287</f>
        <v>48</v>
      </c>
      <c r="O287">
        <f>'Summary (raw)'!O287</f>
        <v>11.915953091569945</v>
      </c>
      <c r="P287">
        <f>'Summary (raw)'!P287</f>
        <v>48</v>
      </c>
      <c r="Q287">
        <f>'Summary (raw)'!Q287</f>
        <v>36.709388467811237</v>
      </c>
      <c r="R287">
        <f>'Summary (raw)'!R287</f>
        <v>12</v>
      </c>
      <c r="S287">
        <f>'Summary (raw)'!S287</f>
        <v>3.9156756925251446</v>
      </c>
      <c r="T287">
        <f>'Summary (raw)'!T287</f>
        <v>12</v>
      </c>
      <c r="U287">
        <f>'Summary (raw)'!U287</f>
        <v>3.9187030575188859</v>
      </c>
      <c r="V287">
        <f>'Summary (raw)'!V287</f>
        <v>117</v>
      </c>
      <c r="W287">
        <f>'Summary (raw)'!W287</f>
        <v>29.406567979736032</v>
      </c>
      <c r="X287">
        <f>'Summary (raw)'!X287</f>
        <v>75</v>
      </c>
      <c r="Y287">
        <f>'Summary (raw)'!Y287</f>
        <v>10.361295483643868</v>
      </c>
      <c r="Z287">
        <f>'Summary (raw)'!Z287</f>
        <v>0</v>
      </c>
      <c r="AA287">
        <f>'Summary (raw)'!AA287</f>
        <v>0.77804198871084507</v>
      </c>
      <c r="AB287">
        <f>'Summary (raw)'!AB287</f>
        <v>1.9896301270251548E-2</v>
      </c>
      <c r="AC287">
        <f>'Summary (raw)'!AC287</f>
        <v>0.36955788227697206</v>
      </c>
    </row>
    <row r="288" spans="1:29" x14ac:dyDescent="0.25">
      <c r="A288" t="str">
        <f>'Summary (raw)'!A288</f>
        <v>APN1</v>
      </c>
      <c r="B288" t="str">
        <f>'Summary (raw)'!B288</f>
        <v>wt</v>
      </c>
      <c r="C288" t="str">
        <f>'Summary (raw)'!C288</f>
        <v>wt</v>
      </c>
      <c r="D288" s="13">
        <f>'Summary (raw)'!D288*0.019</f>
        <v>17.565347532793265</v>
      </c>
      <c r="E288" s="13">
        <f>'Summary (raw)'!E288*0.019</f>
        <v>4.993290595642363</v>
      </c>
      <c r="F288" s="13">
        <f>'Summary (raw)'!F288*0.019</f>
        <v>22.405031847414598</v>
      </c>
      <c r="G288" s="13">
        <f>'Summary (raw)'!G288*0.019</f>
        <v>5.2621290399457976</v>
      </c>
      <c r="H288" s="13">
        <f>'Summary (raw)'!H288*0.019</f>
        <v>33.553397816968342</v>
      </c>
      <c r="I288" s="13">
        <f>'Summary (raw)'!I288*0.019</f>
        <v>6.4717850061909878</v>
      </c>
      <c r="J288">
        <f>'Summary (raw)'!J288</f>
        <v>64.679999999999978</v>
      </c>
      <c r="K288">
        <f>'Summary (raw)'!K288</f>
        <v>33.307891149427675</v>
      </c>
      <c r="L288">
        <f>'Summary (raw)'!L288</f>
        <v>18.480000000000018</v>
      </c>
      <c r="M288">
        <f>'Summary (raw)'!M288</f>
        <v>18.274570063027639</v>
      </c>
      <c r="N288">
        <f>'Summary (raw)'!N288</f>
        <v>52.360000000000014</v>
      </c>
      <c r="O288">
        <f>'Summary (raw)'!O288</f>
        <v>12.296752312181281</v>
      </c>
      <c r="P288">
        <f>'Summary (raw)'!P288</f>
        <v>52.359999999999985</v>
      </c>
      <c r="Q288">
        <f>'Summary (raw)'!Q288</f>
        <v>30.116515693506795</v>
      </c>
      <c r="R288">
        <f>'Summary (raw)'!R288</f>
        <v>12.319999999999965</v>
      </c>
      <c r="S288">
        <f>'Summary (raw)'!S288</f>
        <v>4.1669063433890967</v>
      </c>
      <c r="T288">
        <f>'Summary (raw)'!T288</f>
        <v>12.319999999999993</v>
      </c>
      <c r="U288">
        <f>'Summary (raw)'!U288</f>
        <v>10.155966065704863</v>
      </c>
      <c r="V288">
        <f>'Summary (raw)'!V288</f>
        <v>123.19999999999999</v>
      </c>
      <c r="W288">
        <f>'Summary (raw)'!W288</f>
        <v>26.696699802537776</v>
      </c>
      <c r="X288">
        <f>'Summary (raw)'!X288</f>
        <v>80.080000000000013</v>
      </c>
      <c r="Y288">
        <f>'Summary (raw)'!Y288</f>
        <v>14.788352755737275</v>
      </c>
      <c r="Z288">
        <f>'Summary (raw)'!Z288</f>
        <v>-0.16500000000000625</v>
      </c>
      <c r="AA288">
        <f>'Summary (raw)'!AA288</f>
        <v>0.37725289362729908</v>
      </c>
      <c r="AB288">
        <f>'Summary (raw)'!AB288</f>
        <v>-9.0925932834615697E-3</v>
      </c>
      <c r="AC288">
        <f>'Summary (raw)'!AC288</f>
        <v>0.7646625263311515</v>
      </c>
    </row>
    <row r="289" spans="1:29" x14ac:dyDescent="0.25">
      <c r="A289" t="str">
        <f>'Summary (raw)'!A289</f>
        <v>GCN5</v>
      </c>
      <c r="B289" t="str">
        <f>'Summary (raw)'!B289</f>
        <v>wt</v>
      </c>
      <c r="C289" t="str">
        <f>'Summary (raw)'!C289</f>
        <v>wt</v>
      </c>
      <c r="D289" s="13">
        <f>'Summary (raw)'!D289*0.019</f>
        <v>16.198573126705242</v>
      </c>
      <c r="E289" s="13">
        <f>'Summary (raw)'!E289*0.019</f>
        <v>4.8796262768152046</v>
      </c>
      <c r="F289" s="13">
        <f>'Summary (raw)'!F289*0.019</f>
        <v>22.068944661462865</v>
      </c>
      <c r="G289" s="13">
        <f>'Summary (raw)'!G289*0.019</f>
        <v>5.0688792584102673</v>
      </c>
      <c r="H289" s="13">
        <f>'Summary (raw)'!H289*0.019</f>
        <v>33.571078858608097</v>
      </c>
      <c r="I289" s="13">
        <f>'Summary (raw)'!I289*0.019</f>
        <v>6.0134262910097149</v>
      </c>
      <c r="J289">
        <f>'Summary (raw)'!J289</f>
        <v>63</v>
      </c>
      <c r="K289">
        <f>'Summary (raw)'!K289</f>
        <v>37.0411541767429</v>
      </c>
      <c r="L289">
        <f>'Summary (raw)'!L289</f>
        <v>18</v>
      </c>
      <c r="M289">
        <f>'Summary (raw)'!M289</f>
        <v>18.863852172851988</v>
      </c>
      <c r="N289">
        <f>'Summary (raw)'!N289</f>
        <v>48</v>
      </c>
      <c r="O289">
        <f>'Summary (raw)'!O289</f>
        <v>11.264702653190849</v>
      </c>
      <c r="P289">
        <f>'Summary (raw)'!P289</f>
        <v>48</v>
      </c>
      <c r="Q289">
        <f>'Summary (raw)'!Q289</f>
        <v>23.751372732810907</v>
      </c>
      <c r="R289">
        <f>'Summary (raw)'!R289</f>
        <v>12</v>
      </c>
      <c r="S289">
        <f>'Summary (raw)'!S289</f>
        <v>9.529569494830703</v>
      </c>
      <c r="T289">
        <f>'Summary (raw)'!T289</f>
        <v>12</v>
      </c>
      <c r="U289">
        <f>'Summary (raw)'!U289</f>
        <v>5.6119620140427653</v>
      </c>
      <c r="V289">
        <f>'Summary (raw)'!V289</f>
        <v>111</v>
      </c>
      <c r="W289">
        <f>'Summary (raw)'!W289</f>
        <v>18.107030789376292</v>
      </c>
      <c r="X289">
        <f>'Summary (raw)'!X289</f>
        <v>72</v>
      </c>
      <c r="Y289">
        <f>'Summary (raw)'!Y289</f>
        <v>12.131095990589069</v>
      </c>
      <c r="Z289">
        <f>'Summary (raw)'!Z289</f>
        <v>-3</v>
      </c>
      <c r="AA289">
        <f>'Summary (raw)'!AA289</f>
        <v>0.21020756413536434</v>
      </c>
      <c r="AB289">
        <f>'Summary (raw)'!AB289</f>
        <v>7.5822486018761737E-3</v>
      </c>
      <c r="AC289">
        <f>'Summary (raw)'!AC289</f>
        <v>0.69369985386557875</v>
      </c>
    </row>
    <row r="290" spans="1:29" x14ac:dyDescent="0.25">
      <c r="A290" t="str">
        <f>'Summary (raw)'!A290</f>
        <v>UBC7</v>
      </c>
      <c r="B290" t="str">
        <f>'Summary (raw)'!B290</f>
        <v>wt</v>
      </c>
      <c r="C290" t="str">
        <f>'Summary (raw)'!C290</f>
        <v>wt</v>
      </c>
      <c r="D290" s="13">
        <f>'Summary (raw)'!D290*0.019</f>
        <v>16.917383007396115</v>
      </c>
      <c r="E290" s="13">
        <f>'Summary (raw)'!E290*0.019</f>
        <v>5.9713520051065885</v>
      </c>
      <c r="F290" s="13">
        <f>'Summary (raw)'!F290*0.019</f>
        <v>22.842593672293233</v>
      </c>
      <c r="G290" s="13">
        <f>'Summary (raw)'!G290*0.019</f>
        <v>7.4251178090532326</v>
      </c>
      <c r="H290" s="13">
        <f>'Summary (raw)'!H290*0.019</f>
        <v>33.571749592962661</v>
      </c>
      <c r="I290" s="13">
        <f>'Summary (raw)'!I290*0.019</f>
        <v>9.2474724852177648</v>
      </c>
      <c r="J290">
        <f>'Summary (raw)'!J290</f>
        <v>57.949999999999989</v>
      </c>
      <c r="K290">
        <f>'Summary (raw)'!K290</f>
        <v>28.003336876885662</v>
      </c>
      <c r="L290">
        <f>'Summary (raw)'!L290</f>
        <v>18.300000000000011</v>
      </c>
      <c r="M290">
        <f>'Summary (raw)'!M290</f>
        <v>23.993522870330285</v>
      </c>
      <c r="N290">
        <f>'Summary (raw)'!N290</f>
        <v>54.900000000000034</v>
      </c>
      <c r="O290">
        <f>'Summary (raw)'!O290</f>
        <v>11.938536751707066</v>
      </c>
      <c r="P290">
        <f>'Summary (raw)'!P290</f>
        <v>51.849999999999994</v>
      </c>
      <c r="Q290">
        <f>'Summary (raw)'!Q290</f>
        <v>30.573182883531917</v>
      </c>
      <c r="R290">
        <f>'Summary (raw)'!R290</f>
        <v>12.199999999999989</v>
      </c>
      <c r="S290">
        <f>'Summary (raw)'!S290</f>
        <v>3.8636738424731081</v>
      </c>
      <c r="T290">
        <f>'Summary (raw)'!T290</f>
        <v>12.199999999999989</v>
      </c>
      <c r="U290">
        <f>'Summary (raw)'!U290</f>
        <v>5.1905634616189085</v>
      </c>
      <c r="V290">
        <f>'Summary (raw)'!V290</f>
        <v>122</v>
      </c>
      <c r="W290">
        <f>'Summary (raw)'!W290</f>
        <v>21.879725445538362</v>
      </c>
      <c r="X290">
        <f>'Summary (raw)'!X290</f>
        <v>79.300000000000011</v>
      </c>
      <c r="Y290">
        <f>'Summary (raw)'!Y290</f>
        <v>10.740422876792096</v>
      </c>
      <c r="Z290">
        <f>'Summary (raw)'!Z290</f>
        <v>-3.375</v>
      </c>
      <c r="AA290">
        <f>'Summary (raw)'!AA290</f>
        <v>9.2080544662931363E-2</v>
      </c>
      <c r="AB290">
        <f>'Summary (raw)'!AB290</f>
        <v>-2.0952493554939888E-3</v>
      </c>
      <c r="AC290">
        <f>'Summary (raw)'!AC290</f>
        <v>0.88411884363422788</v>
      </c>
    </row>
    <row r="291" spans="1:29" x14ac:dyDescent="0.25">
      <c r="A291" t="str">
        <f>'Summary (raw)'!A291</f>
        <v>EAF6</v>
      </c>
      <c r="B291" t="str">
        <f>'Summary (raw)'!B291</f>
        <v>N/A</v>
      </c>
      <c r="C291" t="str">
        <f>'Summary (raw)'!C291</f>
        <v>N/A</v>
      </c>
      <c r="D291" s="13">
        <f>'Summary (raw)'!D291*0.019</f>
        <v>16.526898515748073</v>
      </c>
      <c r="E291" s="13">
        <f>'Summary (raw)'!E291*0.019</f>
        <v>8.3645906439170599</v>
      </c>
      <c r="F291" s="13">
        <f>'Summary (raw)'!F291*0.019</f>
        <v>21.354782839063976</v>
      </c>
      <c r="G291" s="13">
        <f>'Summary (raw)'!G291*0.019</f>
        <v>11.201884260197518</v>
      </c>
      <c r="H291" s="13">
        <f>'Summary (raw)'!H291*0.019</f>
        <v>33.574117713786308</v>
      </c>
      <c r="I291" s="13">
        <f>'Summary (raw)'!I291*0.019</f>
        <v>14.999421225878992</v>
      </c>
      <c r="J291">
        <f>'Summary (raw)'!J291</f>
        <v>81</v>
      </c>
      <c r="K291">
        <f>'Summary (raw)'!K291</f>
        <v>38.065039262770313</v>
      </c>
      <c r="L291">
        <f>'Summary (raw)'!L291</f>
        <v>24</v>
      </c>
      <c r="M291">
        <f>'Summary (raw)'!M291</f>
        <v>36.293898369058262</v>
      </c>
      <c r="N291">
        <f>'Summary (raw)'!N291</f>
        <v>45</v>
      </c>
      <c r="O291">
        <f>'Summary (raw)'!O291</f>
        <v>13.74296114245565</v>
      </c>
      <c r="P291">
        <f>'Summary (raw)'!P291</f>
        <v>48</v>
      </c>
      <c r="Q291">
        <f>'Summary (raw)'!Q291</f>
        <v>30.551980777222365</v>
      </c>
      <c r="R291">
        <f>'Summary (raw)'!R291</f>
        <v>12</v>
      </c>
      <c r="S291">
        <f>'Summary (raw)'!S291</f>
        <v>5.5127613553281343</v>
      </c>
      <c r="T291">
        <f>'Summary (raw)'!T291</f>
        <v>12</v>
      </c>
      <c r="U291">
        <f>'Summary (raw)'!U291</f>
        <v>6.9644616539602664</v>
      </c>
      <c r="V291">
        <f>'Summary (raw)'!V291</f>
        <v>135</v>
      </c>
      <c r="W291">
        <f>'Summary (raw)'!W291</f>
        <v>24.62068619879852</v>
      </c>
      <c r="X291">
        <f>'Summary (raw)'!X291</f>
        <v>78</v>
      </c>
      <c r="Y291">
        <f>'Summary (raw)'!Y291</f>
        <v>13.191909016985747</v>
      </c>
      <c r="Z291">
        <f>'Summary (raw)'!Z291</f>
        <v>12</v>
      </c>
      <c r="AA291">
        <f>'Summary (raw)'!AA291</f>
        <v>1.1915998523137739E-2</v>
      </c>
      <c r="AB291">
        <f>'Summary (raw)'!AB291</f>
        <v>2.3499642100565987E-2</v>
      </c>
      <c r="AC291">
        <f>'Summary (raw)'!AC291</f>
        <v>0.73835988429786537</v>
      </c>
    </row>
    <row r="292" spans="1:29" x14ac:dyDescent="0.25">
      <c r="A292" t="str">
        <f>'Summary (raw)'!A292</f>
        <v>EAF7</v>
      </c>
      <c r="B292" t="str">
        <f>'Summary (raw)'!B292</f>
        <v>N/A</v>
      </c>
      <c r="C292" t="str">
        <f>'Summary (raw)'!C292</f>
        <v>N/A</v>
      </c>
      <c r="D292" s="13">
        <f>'Summary (raw)'!D292*0.019</f>
        <v>17.18432254544074</v>
      </c>
      <c r="E292" s="13">
        <f>'Summary (raw)'!E292*0.019</f>
        <v>6.2534057056373955</v>
      </c>
      <c r="F292" s="13">
        <f>'Summary (raw)'!F292*0.019</f>
        <v>22.081756513318236</v>
      </c>
      <c r="G292" s="13">
        <f>'Summary (raw)'!G292*0.019</f>
        <v>8.2046317851651125</v>
      </c>
      <c r="H292" s="13">
        <f>'Summary (raw)'!H292*0.019</f>
        <v>33.597205990275903</v>
      </c>
      <c r="I292" s="13">
        <f>'Summary (raw)'!I292*0.019</f>
        <v>9.4235281632088181</v>
      </c>
      <c r="J292">
        <f>'Summary (raw)'!J292</f>
        <v>75</v>
      </c>
      <c r="K292">
        <f>'Summary (raw)'!K292</f>
        <v>36.637589045057027</v>
      </c>
      <c r="L292">
        <f>'Summary (raw)'!L292</f>
        <v>27</v>
      </c>
      <c r="M292">
        <f>'Summary (raw)'!M292</f>
        <v>24.766481812696394</v>
      </c>
      <c r="N292">
        <f>'Summary (raw)'!N292</f>
        <v>54</v>
      </c>
      <c r="O292">
        <f>'Summary (raw)'!O292</f>
        <v>14.199836041958845</v>
      </c>
      <c r="P292">
        <f>'Summary (raw)'!P292</f>
        <v>51</v>
      </c>
      <c r="Q292">
        <f>'Summary (raw)'!Q292</f>
        <v>28.284756893554388</v>
      </c>
      <c r="R292">
        <f>'Summary (raw)'!R292</f>
        <v>12</v>
      </c>
      <c r="S292">
        <f>'Summary (raw)'!S292</f>
        <v>4.44737369593875</v>
      </c>
      <c r="T292">
        <f>'Summary (raw)'!T292</f>
        <v>12</v>
      </c>
      <c r="U292">
        <f>'Summary (raw)'!U292</f>
        <v>3.8021284260005026</v>
      </c>
      <c r="V292">
        <f>'Summary (raw)'!V292</f>
        <v>132</v>
      </c>
      <c r="W292">
        <f>'Summary (raw)'!W292</f>
        <v>26.457040650836216</v>
      </c>
      <c r="X292">
        <f>'Summary (raw)'!X292</f>
        <v>84</v>
      </c>
      <c r="Y292">
        <f>'Summary (raw)'!Y292</f>
        <v>16.535511171977717</v>
      </c>
      <c r="Z292">
        <f>'Summary (raw)'!Z292</f>
        <v>7.5</v>
      </c>
      <c r="AA292">
        <f>'Summary (raw)'!AA292</f>
        <v>4.8489807309516353E-2</v>
      </c>
      <c r="AB292">
        <f>'Summary (raw)'!AB292</f>
        <v>1.825968942535483E-2</v>
      </c>
      <c r="AC292">
        <f>'Summary (raw)'!AC292</f>
        <v>0.15895998956252011</v>
      </c>
    </row>
    <row r="293" spans="1:29" x14ac:dyDescent="0.25">
      <c r="A293" t="str">
        <f>'Summary (raw)'!A293</f>
        <v>YOL070C</v>
      </c>
      <c r="B293" t="str">
        <f>'Summary (raw)'!B293</f>
        <v>wt</v>
      </c>
      <c r="C293" t="str">
        <f>'Summary (raw)'!C293</f>
        <v>wt</v>
      </c>
      <c r="D293" s="13">
        <f>'Summary (raw)'!D293*0.019</f>
        <v>17.707560591495621</v>
      </c>
      <c r="E293" s="13">
        <f>'Summary (raw)'!E293*0.019</f>
        <v>6.8628372007307865</v>
      </c>
      <c r="F293" s="13">
        <f>'Summary (raw)'!F293*0.019</f>
        <v>22.90490080439973</v>
      </c>
      <c r="G293" s="13">
        <f>'Summary (raw)'!G293*0.019</f>
        <v>5.0518750067243365</v>
      </c>
      <c r="H293" s="13">
        <f>'Summary (raw)'!H293*0.019</f>
        <v>33.601810074742659</v>
      </c>
      <c r="I293" s="13">
        <f>'Summary (raw)'!I293*0.019</f>
        <v>5.1068139342069561</v>
      </c>
      <c r="J293">
        <f>'Summary (raw)'!J293</f>
        <v>69</v>
      </c>
      <c r="K293">
        <f>'Summary (raw)'!K293</f>
        <v>29.454459665167491</v>
      </c>
      <c r="L293">
        <f>'Summary (raw)'!L293</f>
        <v>21</v>
      </c>
      <c r="M293">
        <f>'Summary (raw)'!M293</f>
        <v>28.547829922293062</v>
      </c>
      <c r="N293">
        <f>'Summary (raw)'!N293</f>
        <v>48</v>
      </c>
      <c r="O293">
        <f>'Summary (raw)'!O293</f>
        <v>15.655183361863335</v>
      </c>
      <c r="P293">
        <f>'Summary (raw)'!P293</f>
        <v>48</v>
      </c>
      <c r="Q293">
        <f>'Summary (raw)'!Q293</f>
        <v>45.715230098917175</v>
      </c>
      <c r="R293">
        <f>'Summary (raw)'!R293</f>
        <v>12</v>
      </c>
      <c r="S293">
        <f>'Summary (raw)'!S293</f>
        <v>10.617481296941813</v>
      </c>
      <c r="T293">
        <f>'Summary (raw)'!T293</f>
        <v>12</v>
      </c>
      <c r="U293">
        <f>'Summary (raw)'!U293</f>
        <v>4.9554003717525097</v>
      </c>
      <c r="V293">
        <f>'Summary (raw)'!V293</f>
        <v>123</v>
      </c>
      <c r="W293">
        <f>'Summary (raw)'!W293</f>
        <v>23.242323444615948</v>
      </c>
      <c r="X293">
        <f>'Summary (raw)'!X293</f>
        <v>84</v>
      </c>
      <c r="Y293">
        <f>'Summary (raw)'!Y293</f>
        <v>26.278541861979658</v>
      </c>
      <c r="Z293">
        <f>'Summary (raw)'!Z293</f>
        <v>7.5</v>
      </c>
      <c r="AA293">
        <f>'Summary (raw)'!AA293</f>
        <v>1.4375798127250206E-2</v>
      </c>
      <c r="AB293">
        <f>'Summary (raw)'!AB293</f>
        <v>1.4447030244638004E-2</v>
      </c>
      <c r="AC293">
        <f>'Summary (raw)'!AC293</f>
        <v>0.99829141682695866</v>
      </c>
    </row>
    <row r="294" spans="1:29" x14ac:dyDescent="0.25">
      <c r="A294" t="str">
        <f>'Summary (raw)'!A294</f>
        <v>YOR021C</v>
      </c>
      <c r="B294" t="str">
        <f>'Summary (raw)'!B294</f>
        <v>wt</v>
      </c>
      <c r="C294" t="str">
        <f>'Summary (raw)'!C294</f>
        <v>wt</v>
      </c>
      <c r="D294" s="13">
        <f>'Summary (raw)'!D294*0.019</f>
        <v>16.859051152432674</v>
      </c>
      <c r="E294" s="13">
        <f>'Summary (raw)'!E294*0.019</f>
        <v>4.4968097734845145</v>
      </c>
      <c r="F294" s="13">
        <f>'Summary (raw)'!F294*0.019</f>
        <v>21.773882364102072</v>
      </c>
      <c r="G294" s="13">
        <f>'Summary (raw)'!G294*0.019</f>
        <v>5.6693615871986074</v>
      </c>
      <c r="H294" s="13">
        <f>'Summary (raw)'!H294*0.019</f>
        <v>33.605211054991969</v>
      </c>
      <c r="I294" s="13">
        <f>'Summary (raw)'!I294*0.019</f>
        <v>7.2426316089568106</v>
      </c>
      <c r="J294">
        <f>'Summary (raw)'!J294</f>
        <v>76.25</v>
      </c>
      <c r="K294">
        <f>'Summary (raw)'!K294</f>
        <v>35.123251388017074</v>
      </c>
      <c r="L294">
        <f>'Summary (raw)'!L294</f>
        <v>21.349999999999994</v>
      </c>
      <c r="M294">
        <f>'Summary (raw)'!M294</f>
        <v>33.081190101795983</v>
      </c>
      <c r="N294">
        <f>'Summary (raw)'!N294</f>
        <v>42.699999999999989</v>
      </c>
      <c r="O294">
        <f>'Summary (raw)'!O294</f>
        <v>13.309471591447734</v>
      </c>
      <c r="P294">
        <f>'Summary (raw)'!P294</f>
        <v>48.799999999999983</v>
      </c>
      <c r="Q294">
        <f>'Summary (raw)'!Q294</f>
        <v>46.274526736870882</v>
      </c>
      <c r="R294">
        <f>'Summary (raw)'!R294</f>
        <v>12.199999999999989</v>
      </c>
      <c r="S294">
        <f>'Summary (raw)'!S294</f>
        <v>5.6608411926238764</v>
      </c>
      <c r="T294">
        <f>'Summary (raw)'!T294</f>
        <v>12.199999999999989</v>
      </c>
      <c r="U294">
        <f>'Summary (raw)'!U294</f>
        <v>4.8224201150061941</v>
      </c>
      <c r="V294">
        <f>'Summary (raw)'!V294</f>
        <v>100.64999999999998</v>
      </c>
      <c r="W294">
        <f>'Summary (raw)'!W294</f>
        <v>9.9243667242826543</v>
      </c>
      <c r="X294">
        <f>'Summary (raw)'!X294</f>
        <v>79.299999999999983</v>
      </c>
      <c r="Y294">
        <f>'Summary (raw)'!Y294</f>
        <v>33.995205733648554</v>
      </c>
      <c r="Z294">
        <f>'Summary (raw)'!Z294</f>
        <v>10.224999999999994</v>
      </c>
      <c r="AA294">
        <f>'Summary (raw)'!AA294</f>
        <v>7.1286257830038835E-7</v>
      </c>
      <c r="AB294">
        <f>'Summary (raw)'!AB294</f>
        <v>1.3069074360599009E-2</v>
      </c>
      <c r="AC294">
        <f>'Summary (raw)'!AC294</f>
        <v>0.19168975944825695</v>
      </c>
    </row>
    <row r="295" spans="1:29" x14ac:dyDescent="0.25">
      <c r="A295" t="str">
        <f>'Summary (raw)'!A295</f>
        <v>YAR1</v>
      </c>
      <c r="B295" t="str">
        <f>'Summary (raw)'!B295</f>
        <v>N/A</v>
      </c>
      <c r="C295" t="str">
        <f>'Summary (raw)'!C295</f>
        <v>N/A</v>
      </c>
      <c r="D295" s="13">
        <f>'Summary (raw)'!D295*0.019</f>
        <v>16.684129222737425</v>
      </c>
      <c r="E295" s="13">
        <f>'Summary (raw)'!E295*0.019</f>
        <v>4.1399172189390461</v>
      </c>
      <c r="F295" s="13">
        <f>'Summary (raw)'!F295*0.019</f>
        <v>21.739241948057547</v>
      </c>
      <c r="G295" s="13">
        <f>'Summary (raw)'!G295*0.019</f>
        <v>4.937260435410411</v>
      </c>
      <c r="H295" s="13">
        <f>'Summary (raw)'!H295*0.019</f>
        <v>33.612400532484386</v>
      </c>
      <c r="I295" s="13">
        <f>'Summary (raw)'!I295*0.019</f>
        <v>4.6554846307552777</v>
      </c>
      <c r="J295">
        <f>'Summary (raw)'!J295</f>
        <v>67.319999999999993</v>
      </c>
      <c r="K295">
        <f>'Summary (raw)'!K295</f>
        <v>23.926457273147626</v>
      </c>
      <c r="L295">
        <f>'Summary (raw)'!L295</f>
        <v>18.359999999999992</v>
      </c>
      <c r="M295">
        <f>'Summary (raw)'!M295</f>
        <v>16.058610530612945</v>
      </c>
      <c r="N295">
        <f>'Summary (raw)'!N295</f>
        <v>50.490000000000009</v>
      </c>
      <c r="O295">
        <f>'Summary (raw)'!O295</f>
        <v>11.756766072121039</v>
      </c>
      <c r="P295">
        <f>'Summary (raw)'!P295</f>
        <v>48.960000000000008</v>
      </c>
      <c r="Q295">
        <f>'Summary (raw)'!Q295</f>
        <v>30.390031803923442</v>
      </c>
      <c r="R295">
        <f>'Summary (raw)'!R295</f>
        <v>12.240000000000009</v>
      </c>
      <c r="S295">
        <f>'Summary (raw)'!S295</f>
        <v>4.3714285714285666</v>
      </c>
      <c r="T295">
        <f>'Summary (raw)'!T295</f>
        <v>12.240000000000009</v>
      </c>
      <c r="U295">
        <f>'Summary (raw)'!U295</f>
        <v>4.7949754485543323</v>
      </c>
      <c r="V295">
        <f>'Summary (raw)'!V295</f>
        <v>97.92</v>
      </c>
      <c r="W295">
        <f>'Summary (raw)'!W295</f>
        <v>11.224839116299766</v>
      </c>
      <c r="X295">
        <f>'Summary (raw)'!X295</f>
        <v>76.500000000000028</v>
      </c>
      <c r="Y295">
        <f>'Summary (raw)'!Y295</f>
        <v>26.306941358439296</v>
      </c>
      <c r="Z295">
        <f>'Summary (raw)'!Z295</f>
        <v>-1.7700000000000031</v>
      </c>
      <c r="AA295">
        <f>'Summary (raw)'!AA295</f>
        <v>0.75062786083693023</v>
      </c>
      <c r="AB295">
        <f>'Summary (raw)'!AB295</f>
        <v>1.229796436017172E-2</v>
      </c>
      <c r="AC295">
        <f>'Summary (raw)'!AC295</f>
        <v>0.23955729966521977</v>
      </c>
    </row>
    <row r="296" spans="1:29" x14ac:dyDescent="0.25">
      <c r="A296" t="str">
        <f>'Summary (raw)'!A296</f>
        <v>TVP23</v>
      </c>
      <c r="B296" t="str">
        <f>'Summary (raw)'!B296</f>
        <v>wt</v>
      </c>
      <c r="C296" t="str">
        <f>'Summary (raw)'!C296</f>
        <v>wt</v>
      </c>
      <c r="D296" s="13">
        <f>'Summary (raw)'!D296*0.019</f>
        <v>15.720387922648982</v>
      </c>
      <c r="E296" s="13">
        <f>'Summary (raw)'!E296*0.019</f>
        <v>6.8713116985393086</v>
      </c>
      <c r="F296" s="13">
        <f>'Summary (raw)'!F296*0.019</f>
        <v>21.376745972516016</v>
      </c>
      <c r="G296" s="13">
        <f>'Summary (raw)'!G296*0.019</f>
        <v>8.727212649894156</v>
      </c>
      <c r="H296" s="13">
        <f>'Summary (raw)'!H296*0.019</f>
        <v>33.618898100903465</v>
      </c>
      <c r="I296" s="13">
        <f>'Summary (raw)'!I296*0.019</f>
        <v>9.1613226421730776</v>
      </c>
      <c r="J296">
        <f>'Summary (raw)'!J296</f>
        <v>69</v>
      </c>
      <c r="K296">
        <f>'Summary (raw)'!K296</f>
        <v>32.950440924508385</v>
      </c>
      <c r="L296">
        <f>'Summary (raw)'!L296</f>
        <v>21</v>
      </c>
      <c r="M296">
        <f>'Summary (raw)'!M296</f>
        <v>22.667112960195183</v>
      </c>
      <c r="N296">
        <f>'Summary (raw)'!N296</f>
        <v>51</v>
      </c>
      <c r="O296">
        <f>'Summary (raw)'!O296</f>
        <v>12.381142230296414</v>
      </c>
      <c r="P296">
        <f>'Summary (raw)'!P296</f>
        <v>48</v>
      </c>
      <c r="Q296">
        <f>'Summary (raw)'!Q296</f>
        <v>39.424378143983468</v>
      </c>
      <c r="R296">
        <f>'Summary (raw)'!R296</f>
        <v>12</v>
      </c>
      <c r="S296">
        <f>'Summary (raw)'!S296</f>
        <v>7.2100462262572611</v>
      </c>
      <c r="T296">
        <f>'Summary (raw)'!T296</f>
        <v>12</v>
      </c>
      <c r="U296">
        <f>'Summary (raw)'!U296</f>
        <v>7.9484598033224723</v>
      </c>
      <c r="V296">
        <f>'Summary (raw)'!V296</f>
        <v>108</v>
      </c>
      <c r="W296">
        <f>'Summary (raw)'!W296</f>
        <v>12.173385081719301</v>
      </c>
      <c r="X296">
        <f>'Summary (raw)'!X296</f>
        <v>81</v>
      </c>
      <c r="Y296">
        <f>'Summary (raw)'!Y296</f>
        <v>24.333750122489612</v>
      </c>
      <c r="Z296">
        <f>'Summary (raw)'!Z296</f>
        <v>0.90000000000000568</v>
      </c>
      <c r="AA296">
        <f>'Summary (raw)'!AA296</f>
        <v>0.17931383353649544</v>
      </c>
      <c r="AB296">
        <f>'Summary (raw)'!AB296</f>
        <v>3.0649637492169424E-2</v>
      </c>
      <c r="AC296">
        <f>'Summary (raw)'!AC296</f>
        <v>6.313004782359799E-2</v>
      </c>
    </row>
    <row r="297" spans="1:29" x14ac:dyDescent="0.25">
      <c r="A297" t="str">
        <f>'Summary (raw)'!A297</f>
        <v>BUD7</v>
      </c>
      <c r="B297" t="str">
        <f>'Summary (raw)'!B297</f>
        <v>wt</v>
      </c>
      <c r="C297" t="str">
        <f>'Summary (raw)'!C297</f>
        <v>wt</v>
      </c>
      <c r="D297" s="13">
        <f>'Summary (raw)'!D297*0.019</f>
        <v>16.78901104542383</v>
      </c>
      <c r="E297" s="13">
        <f>'Summary (raw)'!E297*0.019</f>
        <v>6.2722728812744899</v>
      </c>
      <c r="F297" s="13">
        <f>'Summary (raw)'!F297*0.019</f>
        <v>21.495701022618086</v>
      </c>
      <c r="G297" s="13">
        <f>'Summary (raw)'!G297*0.019</f>
        <v>6.4130008212300584</v>
      </c>
      <c r="H297" s="13">
        <f>'Summary (raw)'!H297*0.019</f>
        <v>33.621944318569099</v>
      </c>
      <c r="I297" s="13">
        <f>'Summary (raw)'!I297*0.019</f>
        <v>7.6350296404929709</v>
      </c>
      <c r="J297">
        <f>'Summary (raw)'!J297</f>
        <v>66</v>
      </c>
      <c r="K297">
        <f>'Summary (raw)'!K297</f>
        <v>37.738066452690617</v>
      </c>
      <c r="L297">
        <f>'Summary (raw)'!L297</f>
        <v>18</v>
      </c>
      <c r="M297">
        <f>'Summary (raw)'!M297</f>
        <v>22.815448293887716</v>
      </c>
      <c r="N297">
        <f>'Summary (raw)'!N297</f>
        <v>48</v>
      </c>
      <c r="O297">
        <f>'Summary (raw)'!O297</f>
        <v>10.968720378256087</v>
      </c>
      <c r="P297">
        <f>'Summary (raw)'!P297</f>
        <v>48</v>
      </c>
      <c r="Q297">
        <f>'Summary (raw)'!Q297</f>
        <v>33.339151041399582</v>
      </c>
      <c r="R297">
        <f>'Summary (raw)'!R297</f>
        <v>12</v>
      </c>
      <c r="S297">
        <f>'Summary (raw)'!S297</f>
        <v>3.8810501311228509</v>
      </c>
      <c r="T297">
        <f>'Summary (raw)'!T297</f>
        <v>12</v>
      </c>
      <c r="U297">
        <f>'Summary (raw)'!U297</f>
        <v>4.0407531414840516</v>
      </c>
      <c r="V297">
        <f>'Summary (raw)'!V297</f>
        <v>117</v>
      </c>
      <c r="W297">
        <f>'Summary (raw)'!W297</f>
        <v>24.730794065346938</v>
      </c>
      <c r="X297">
        <f>'Summary (raw)'!X297</f>
        <v>75</v>
      </c>
      <c r="Y297">
        <f>'Summary (raw)'!Y297</f>
        <v>23.611167961965151</v>
      </c>
      <c r="Z297">
        <f>'Summary (raw)'!Z297</f>
        <v>-2.25</v>
      </c>
      <c r="AA297">
        <f>'Summary (raw)'!AA297</f>
        <v>0.89906371802073037</v>
      </c>
      <c r="AB297">
        <f>'Summary (raw)'!AB297</f>
        <v>7.1187886299770575E-3</v>
      </c>
      <c r="AC297">
        <f>'Summary (raw)'!AC297</f>
        <v>0.12501594577690844</v>
      </c>
    </row>
    <row r="298" spans="1:29" x14ac:dyDescent="0.25">
      <c r="A298" t="str">
        <f>'Summary (raw)'!A298</f>
        <v>ATP4</v>
      </c>
      <c r="B298" t="str">
        <f>'Summary (raw)'!B298</f>
        <v>Positive regulator</v>
      </c>
      <c r="C298" t="str">
        <f>'Summary (raw)'!C298</f>
        <v>wt</v>
      </c>
      <c r="D298" s="13">
        <f>'Summary (raw)'!D298*0.019</f>
        <v>17.222884178642257</v>
      </c>
      <c r="E298" s="13">
        <f>'Summary (raw)'!E298*0.019</f>
        <v>4.6118166956420001</v>
      </c>
      <c r="F298" s="13">
        <f>'Summary (raw)'!F298*0.019</f>
        <v>21.400460169137176</v>
      </c>
      <c r="G298" s="13">
        <f>'Summary (raw)'!G298*0.019</f>
        <v>4.7507673301402891</v>
      </c>
      <c r="H298" s="13">
        <f>'Summary (raw)'!H298*0.019</f>
        <v>33.629267243526485</v>
      </c>
      <c r="I298" s="13">
        <f>'Summary (raw)'!I298*0.019</f>
        <v>5.8727120146367007</v>
      </c>
      <c r="J298">
        <f>'Summary (raw)'!J298</f>
        <v>75</v>
      </c>
      <c r="K298">
        <f>'Summary (raw)'!K298</f>
        <v>33.785959896887448</v>
      </c>
      <c r="L298">
        <f>'Summary (raw)'!L298</f>
        <v>21</v>
      </c>
      <c r="M298">
        <f>'Summary (raw)'!M298</f>
        <v>20.014063747481252</v>
      </c>
      <c r="N298">
        <f>'Summary (raw)'!N298</f>
        <v>57</v>
      </c>
      <c r="O298">
        <f>'Summary (raw)'!O298</f>
        <v>11.845554336976251</v>
      </c>
      <c r="P298">
        <f>'Summary (raw)'!P298</f>
        <v>57</v>
      </c>
      <c r="Q298">
        <f>'Summary (raw)'!Q298</f>
        <v>29.618949342540901</v>
      </c>
      <c r="R298">
        <f>'Summary (raw)'!R298</f>
        <v>12</v>
      </c>
      <c r="S298">
        <f>'Summary (raw)'!S298</f>
        <v>4.4841153778316238</v>
      </c>
      <c r="T298">
        <f>'Summary (raw)'!T298</f>
        <v>12</v>
      </c>
      <c r="U298">
        <f>'Summary (raw)'!U298</f>
        <v>4.2351710442421426</v>
      </c>
      <c r="V298">
        <f>'Summary (raw)'!V298</f>
        <v>141</v>
      </c>
      <c r="W298">
        <f>'Summary (raw)'!W298</f>
        <v>25.700090044021266</v>
      </c>
      <c r="X298">
        <f>'Summary (raw)'!X298</f>
        <v>93</v>
      </c>
      <c r="Y298">
        <f>'Summary (raw)'!Y298</f>
        <v>31.977023220200564</v>
      </c>
      <c r="Z298">
        <f>'Summary (raw)'!Z298</f>
        <v>9</v>
      </c>
      <c r="AA298">
        <f>'Summary (raw)'!AA298</f>
        <v>0</v>
      </c>
      <c r="AB298">
        <f>'Summary (raw)'!AB298</f>
        <v>1.7734568248347182E-2</v>
      </c>
      <c r="AC298">
        <f>'Summary (raw)'!AC298</f>
        <v>1.2101822127754014E-2</v>
      </c>
    </row>
    <row r="299" spans="1:29" x14ac:dyDescent="0.25">
      <c r="A299" t="str">
        <f>'Summary (raw)'!A299</f>
        <v>HHF2</v>
      </c>
      <c r="B299" t="str">
        <f>'Summary (raw)'!B299</f>
        <v>wt</v>
      </c>
      <c r="C299" t="str">
        <f>'Summary (raw)'!C299</f>
        <v>wt</v>
      </c>
      <c r="D299" s="13">
        <f>'Summary (raw)'!D299*0.019</f>
        <v>17.594813882401244</v>
      </c>
      <c r="E299" s="13">
        <f>'Summary (raw)'!E299*0.019</f>
        <v>4.1005052778507034</v>
      </c>
      <c r="F299" s="13">
        <f>'Summary (raw)'!F299*0.019</f>
        <v>23.053908802205886</v>
      </c>
      <c r="G299" s="13">
        <f>'Summary (raw)'!G299*0.019</f>
        <v>6.1868554540593044</v>
      </c>
      <c r="H299" s="13">
        <f>'Summary (raw)'!H299*0.019</f>
        <v>33.638278932199889</v>
      </c>
      <c r="I299" s="13">
        <f>'Summary (raw)'!I299*0.019</f>
        <v>6.6614063788161157</v>
      </c>
      <c r="J299">
        <f>'Summary (raw)'!J299</f>
        <v>58.900000000000006</v>
      </c>
      <c r="K299">
        <f>'Summary (raw)'!K299</f>
        <v>34.761163540826331</v>
      </c>
      <c r="L299">
        <f>'Summary (raw)'!L299</f>
        <v>18.599999999999994</v>
      </c>
      <c r="M299">
        <f>'Summary (raw)'!M299</f>
        <v>24.539723638653548</v>
      </c>
      <c r="N299">
        <f>'Summary (raw)'!N299</f>
        <v>52.699999999999989</v>
      </c>
      <c r="O299">
        <f>'Summary (raw)'!O299</f>
        <v>12.355669861156036</v>
      </c>
      <c r="P299">
        <f>'Summary (raw)'!P299</f>
        <v>49.600000000000023</v>
      </c>
      <c r="Q299">
        <f>'Summary (raw)'!Q299</f>
        <v>31.307681474446706</v>
      </c>
      <c r="R299">
        <f>'Summary (raw)'!R299</f>
        <v>9.3000000000000114</v>
      </c>
      <c r="S299">
        <f>'Summary (raw)'!S299</f>
        <v>3.0133273708596042</v>
      </c>
      <c r="T299">
        <f>'Summary (raw)'!T299</f>
        <v>12.399999999999977</v>
      </c>
      <c r="U299">
        <f>'Summary (raw)'!U299</f>
        <v>4.9151440427325346</v>
      </c>
      <c r="V299">
        <f>'Summary (raw)'!V299</f>
        <v>114.70000000000002</v>
      </c>
      <c r="W299">
        <f>'Summary (raw)'!W299</f>
        <v>25.860115516643791</v>
      </c>
      <c r="X299">
        <f>'Summary (raw)'!X299</f>
        <v>77.5</v>
      </c>
      <c r="Y299">
        <f>'Summary (raw)'!Y299</f>
        <v>12.02353926797381</v>
      </c>
      <c r="Z299">
        <f>'Summary (raw)'!Z299</f>
        <v>1.0750000000000099</v>
      </c>
      <c r="AA299">
        <f>'Summary (raw)'!AA299</f>
        <v>2.105575269552129E-3</v>
      </c>
      <c r="AB299">
        <f>'Summary (raw)'!AB299</f>
        <v>3.6989075329392218E-2</v>
      </c>
      <c r="AC299">
        <f>'Summary (raw)'!AC299</f>
        <v>3.8205550942131961E-3</v>
      </c>
    </row>
    <row r="300" spans="1:29" x14ac:dyDescent="0.25">
      <c r="A300" t="str">
        <f>'Summary (raw)'!A300</f>
        <v>NCS2</v>
      </c>
      <c r="B300" t="str">
        <f>'Summary (raw)'!B300</f>
        <v>N/A</v>
      </c>
      <c r="C300" t="str">
        <f>'Summary (raw)'!C300</f>
        <v>N/A</v>
      </c>
      <c r="D300" s="13">
        <f>'Summary (raw)'!D300*0.019</f>
        <v>16.426915352966965</v>
      </c>
      <c r="E300" s="13">
        <f>'Summary (raw)'!E300*0.019</f>
        <v>6.4876399963959583</v>
      </c>
      <c r="F300" s="13">
        <f>'Summary (raw)'!F300*0.019</f>
        <v>20.852712565603305</v>
      </c>
      <c r="G300" s="13">
        <f>'Summary (raw)'!G300*0.019</f>
        <v>6.6298383394299805</v>
      </c>
      <c r="H300" s="13">
        <f>'Summary (raw)'!H300*0.019</f>
        <v>33.650189002857552</v>
      </c>
      <c r="I300" s="13">
        <f>'Summary (raw)'!I300*0.019</f>
        <v>6.9953256031147673</v>
      </c>
      <c r="J300">
        <f>'Summary (raw)'!J300</f>
        <v>81</v>
      </c>
      <c r="K300">
        <f>'Summary (raw)'!K300</f>
        <v>38.187742975041743</v>
      </c>
      <c r="L300">
        <f>'Summary (raw)'!L300</f>
        <v>24</v>
      </c>
      <c r="M300">
        <f>'Summary (raw)'!M300</f>
        <v>27.437952163480073</v>
      </c>
      <c r="N300">
        <f>'Summary (raw)'!N300</f>
        <v>60</v>
      </c>
      <c r="O300">
        <f>'Summary (raw)'!O300</f>
        <v>11.217129569175446</v>
      </c>
      <c r="P300">
        <f>'Summary (raw)'!P300</f>
        <v>51</v>
      </c>
      <c r="Q300">
        <f>'Summary (raw)'!Q300</f>
        <v>31.196508348202808</v>
      </c>
      <c r="R300">
        <f>'Summary (raw)'!R300</f>
        <v>12</v>
      </c>
      <c r="S300">
        <f>'Summary (raw)'!S300</f>
        <v>6.8408550121528888</v>
      </c>
      <c r="T300">
        <f>'Summary (raw)'!T300</f>
        <v>12</v>
      </c>
      <c r="U300">
        <f>'Summary (raw)'!U300</f>
        <v>6.3108148556405617</v>
      </c>
      <c r="V300">
        <f>'Summary (raw)'!V300</f>
        <v>127.5</v>
      </c>
      <c r="W300">
        <f>'Summary (raw)'!W300</f>
        <v>19.254487635812257</v>
      </c>
      <c r="X300">
        <f>'Summary (raw)'!X300</f>
        <v>90</v>
      </c>
      <c r="Y300">
        <f>'Summary (raw)'!Y300</f>
        <v>29.476136646089618</v>
      </c>
      <c r="Z300">
        <f>'Summary (raw)'!Z300</f>
        <v>12</v>
      </c>
      <c r="AA300">
        <f>'Summary (raw)'!AA300</f>
        <v>0.14998412248413528</v>
      </c>
      <c r="AB300">
        <f>'Summary (raw)'!AB300</f>
        <v>-8.0657125013070541E-3</v>
      </c>
      <c r="AC300">
        <f>'Summary (raw)'!AC300</f>
        <v>0.32483055584468712</v>
      </c>
    </row>
    <row r="301" spans="1:29" x14ac:dyDescent="0.25">
      <c r="A301" t="str">
        <f>'Summary (raw)'!A301</f>
        <v>MSC2</v>
      </c>
      <c r="B301" t="str">
        <f>'Summary (raw)'!B301</f>
        <v>wt</v>
      </c>
      <c r="C301" t="str">
        <f>'Summary (raw)'!C301</f>
        <v>wt</v>
      </c>
      <c r="D301" s="13">
        <f>'Summary (raw)'!D301*0.019</f>
        <v>16.379950004602499</v>
      </c>
      <c r="E301" s="13">
        <f>'Summary (raw)'!E301*0.019</f>
        <v>4.317440650993503</v>
      </c>
      <c r="F301" s="13">
        <f>'Summary (raw)'!F301*0.019</f>
        <v>21.84935418101503</v>
      </c>
      <c r="G301" s="13">
        <f>'Summary (raw)'!G301*0.019</f>
        <v>5.6464447612089783</v>
      </c>
      <c r="H301" s="13">
        <f>'Summary (raw)'!H301*0.019</f>
        <v>33.650657389180601</v>
      </c>
      <c r="I301" s="13">
        <f>'Summary (raw)'!I301*0.019</f>
        <v>5.2956192639502788</v>
      </c>
      <c r="J301">
        <f>'Summary (raw)'!J301</f>
        <v>66</v>
      </c>
      <c r="K301">
        <f>'Summary (raw)'!K301</f>
        <v>29.703126756968583</v>
      </c>
      <c r="L301">
        <f>'Summary (raw)'!L301</f>
        <v>21</v>
      </c>
      <c r="M301">
        <f>'Summary (raw)'!M301</f>
        <v>24.669149548444828</v>
      </c>
      <c r="N301">
        <f>'Summary (raw)'!N301</f>
        <v>51</v>
      </c>
      <c r="O301">
        <f>'Summary (raw)'!O301</f>
        <v>9.7286952917875489</v>
      </c>
      <c r="P301">
        <f>'Summary (raw)'!P301</f>
        <v>48</v>
      </c>
      <c r="Q301">
        <f>'Summary (raw)'!Q301</f>
        <v>27.996013277086472</v>
      </c>
      <c r="R301">
        <f>'Summary (raw)'!R301</f>
        <v>12</v>
      </c>
      <c r="S301">
        <f>'Summary (raw)'!S301</f>
        <v>3.5189609288840229</v>
      </c>
      <c r="T301">
        <f>'Summary (raw)'!T301</f>
        <v>12</v>
      </c>
      <c r="U301">
        <f>'Summary (raw)'!U301</f>
        <v>5.4009037828917785</v>
      </c>
      <c r="V301">
        <f>'Summary (raw)'!V301</f>
        <v>123</v>
      </c>
      <c r="W301">
        <f>'Summary (raw)'!W301</f>
        <v>29.744614326764498</v>
      </c>
      <c r="X301">
        <f>'Summary (raw)'!X301</f>
        <v>78</v>
      </c>
      <c r="Y301">
        <f>'Summary (raw)'!Y301</f>
        <v>13.457199449491485</v>
      </c>
      <c r="Z301">
        <f>'Summary (raw)'!Z301</f>
        <v>0</v>
      </c>
      <c r="AA301">
        <f>'Summary (raw)'!AA301</f>
        <v>0.60334482952864921</v>
      </c>
      <c r="AB301">
        <f>'Summary (raw)'!AB301</f>
        <v>3.3380180161591833E-2</v>
      </c>
      <c r="AC301">
        <f>'Summary (raw)'!AC301</f>
        <v>0.24207609696276944</v>
      </c>
    </row>
    <row r="302" spans="1:29" x14ac:dyDescent="0.25">
      <c r="A302" t="str">
        <f>'Summary (raw)'!A302</f>
        <v>ALK1</v>
      </c>
      <c r="B302" t="str">
        <f>'Summary (raw)'!B302</f>
        <v>wt</v>
      </c>
      <c r="C302" t="str">
        <f>'Summary (raw)'!C302</f>
        <v>wt</v>
      </c>
      <c r="D302" s="13">
        <f>'Summary (raw)'!D302*0.019</f>
        <v>16.775329350407958</v>
      </c>
      <c r="E302" s="13">
        <f>'Summary (raw)'!E302*0.019</f>
        <v>6.4237759774016983</v>
      </c>
      <c r="F302" s="13">
        <f>'Summary (raw)'!F302*0.019</f>
        <v>21.900300648170617</v>
      </c>
      <c r="G302" s="13">
        <f>'Summary (raw)'!G302*0.019</f>
        <v>5.4417457079842224</v>
      </c>
      <c r="H302" s="13">
        <f>'Summary (raw)'!H302*0.019</f>
        <v>33.655465249105724</v>
      </c>
      <c r="I302" s="13">
        <f>'Summary (raw)'!I302*0.019</f>
        <v>7.0134926400321405</v>
      </c>
      <c r="J302">
        <f>'Summary (raw)'!J302</f>
        <v>64.000000000000028</v>
      </c>
      <c r="K302">
        <f>'Summary (raw)'!K302</f>
        <v>32.536618644152803</v>
      </c>
      <c r="L302">
        <f>'Summary (raw)'!L302</f>
        <v>16</v>
      </c>
      <c r="M302">
        <f>'Summary (raw)'!M302</f>
        <v>43.239247453271012</v>
      </c>
      <c r="N302">
        <f>'Summary (raw)'!N302</f>
        <v>51.199999999999989</v>
      </c>
      <c r="O302">
        <f>'Summary (raw)'!O302</f>
        <v>12.459039728031469</v>
      </c>
      <c r="P302">
        <f>'Summary (raw)'!P302</f>
        <v>48</v>
      </c>
      <c r="Q302">
        <f>'Summary (raw)'!Q302</f>
        <v>23.503592529411705</v>
      </c>
      <c r="R302">
        <f>'Summary (raw)'!R302</f>
        <v>9.6000000000000227</v>
      </c>
      <c r="S302">
        <f>'Summary (raw)'!S302</f>
        <v>4.6445997446634903</v>
      </c>
      <c r="T302">
        <f>'Summary (raw)'!T302</f>
        <v>9.6000000000000227</v>
      </c>
      <c r="U302">
        <f>'Summary (raw)'!U302</f>
        <v>5.7708806141751916</v>
      </c>
      <c r="V302">
        <f>'Summary (raw)'!V302</f>
        <v>118.40000000000003</v>
      </c>
      <c r="W302">
        <f>'Summary (raw)'!W302</f>
        <v>23.231473112331589</v>
      </c>
      <c r="X302">
        <f>'Summary (raw)'!X302</f>
        <v>70.400000000000006</v>
      </c>
      <c r="Y302">
        <f>'Summary (raw)'!Y302</f>
        <v>10.523994561879132</v>
      </c>
      <c r="Z302">
        <f>'Summary (raw)'!Z302</f>
        <v>-1.4999999999999858</v>
      </c>
      <c r="AA302">
        <f>'Summary (raw)'!AA302</f>
        <v>0.31659563069735519</v>
      </c>
      <c r="AB302">
        <f>'Summary (raw)'!AB302</f>
        <v>2.2696228376591465E-2</v>
      </c>
      <c r="AC302">
        <f>'Summary (raw)'!AC302</f>
        <v>0.17806546469824958</v>
      </c>
    </row>
    <row r="303" spans="1:29" x14ac:dyDescent="0.25">
      <c r="A303" t="str">
        <f>'Summary (raw)'!A303</f>
        <v>YMR178W</v>
      </c>
      <c r="B303" t="str">
        <f>'Summary (raw)'!B303</f>
        <v>N/A</v>
      </c>
      <c r="C303" t="str">
        <f>'Summary (raw)'!C303</f>
        <v>N/A</v>
      </c>
      <c r="D303" s="13">
        <f>'Summary (raw)'!D303*0.019</f>
        <v>18.431574516170247</v>
      </c>
      <c r="E303" s="13">
        <f>'Summary (raw)'!E303*0.019</f>
        <v>5.7534367245593128</v>
      </c>
      <c r="F303" s="13">
        <f>'Summary (raw)'!F303*0.019</f>
        <v>23.806605042610858</v>
      </c>
      <c r="G303" s="13">
        <f>'Summary (raw)'!G303*0.019</f>
        <v>5.9801965042821399</v>
      </c>
      <c r="H303" s="13">
        <f>'Summary (raw)'!H303*0.019</f>
        <v>33.655821497549482</v>
      </c>
      <c r="I303" s="13">
        <f>'Summary (raw)'!I303*0.019</f>
        <v>5.8056103966853225</v>
      </c>
      <c r="J303">
        <f>'Summary (raw)'!J303</f>
        <v>60</v>
      </c>
      <c r="K303">
        <f>'Summary (raw)'!K303</f>
        <v>29.135716605412547</v>
      </c>
      <c r="L303">
        <f>'Summary (raw)'!L303</f>
        <v>21</v>
      </c>
      <c r="M303">
        <f>'Summary (raw)'!M303</f>
        <v>28.234064183198242</v>
      </c>
      <c r="N303">
        <f>'Summary (raw)'!N303</f>
        <v>51</v>
      </c>
      <c r="O303">
        <f>'Summary (raw)'!O303</f>
        <v>12.114013475856172</v>
      </c>
      <c r="P303">
        <f>'Summary (raw)'!P303</f>
        <v>48</v>
      </c>
      <c r="Q303">
        <f>'Summary (raw)'!Q303</f>
        <v>30.686054261318624</v>
      </c>
      <c r="R303">
        <f>'Summary (raw)'!R303</f>
        <v>12</v>
      </c>
      <c r="S303">
        <f>'Summary (raw)'!S303</f>
        <v>5.3564018104903139</v>
      </c>
      <c r="T303">
        <f>'Summary (raw)'!T303</f>
        <v>12</v>
      </c>
      <c r="U303">
        <f>'Summary (raw)'!U303</f>
        <v>5.6382575724782429</v>
      </c>
      <c r="V303">
        <f>'Summary (raw)'!V303</f>
        <v>114</v>
      </c>
      <c r="W303">
        <f>'Summary (raw)'!W303</f>
        <v>21.066177890915025</v>
      </c>
      <c r="X303">
        <f>'Summary (raw)'!X303</f>
        <v>78</v>
      </c>
      <c r="Y303">
        <f>'Summary (raw)'!Y303</f>
        <v>25.34751233511777</v>
      </c>
      <c r="Z303">
        <f>'Summary (raw)'!Z303</f>
        <v>3.75</v>
      </c>
      <c r="AA303">
        <f>'Summary (raw)'!AA303</f>
        <v>0.55687157905413676</v>
      </c>
      <c r="AB303">
        <f>'Summary (raw)'!AB303</f>
        <v>-1.6783650845104692E-2</v>
      </c>
      <c r="AC303">
        <f>'Summary (raw)'!AC303</f>
        <v>0.95635185611202733</v>
      </c>
    </row>
    <row r="304" spans="1:29" x14ac:dyDescent="0.25">
      <c r="A304" t="str">
        <f>'Summary (raw)'!A304</f>
        <v>DPH2</v>
      </c>
      <c r="B304" t="str">
        <f>'Summary (raw)'!B304</f>
        <v>wt</v>
      </c>
      <c r="C304" t="str">
        <f>'Summary (raw)'!C304</f>
        <v>wt</v>
      </c>
      <c r="D304" s="13">
        <f>'Summary (raw)'!D304*0.019</f>
        <v>17.660178760559649</v>
      </c>
      <c r="E304" s="13">
        <f>'Summary (raw)'!E304*0.019</f>
        <v>8.6996365596604832</v>
      </c>
      <c r="F304" s="13">
        <f>'Summary (raw)'!F304*0.019</f>
        <v>22.205135645660537</v>
      </c>
      <c r="G304" s="13">
        <f>'Summary (raw)'!G304*0.019</f>
        <v>8.1107325154691434</v>
      </c>
      <c r="H304" s="13">
        <f>'Summary (raw)'!H304*0.019</f>
        <v>33.667051019306598</v>
      </c>
      <c r="I304" s="13">
        <f>'Summary (raw)'!I304*0.019</f>
        <v>8.083522505390258</v>
      </c>
      <c r="J304">
        <f>'Summary (raw)'!J304</f>
        <v>78</v>
      </c>
      <c r="K304">
        <f>'Summary (raw)'!K304</f>
        <v>48.542361546241054</v>
      </c>
      <c r="L304">
        <f>'Summary (raw)'!L304</f>
        <v>24</v>
      </c>
      <c r="M304">
        <f>'Summary (raw)'!M304</f>
        <v>37.310333617947116</v>
      </c>
      <c r="N304">
        <f>'Summary (raw)'!N304</f>
        <v>54</v>
      </c>
      <c r="O304">
        <f>'Summary (raw)'!O304</f>
        <v>16.900657721075792</v>
      </c>
      <c r="P304">
        <f>'Summary (raw)'!P304</f>
        <v>54</v>
      </c>
      <c r="Q304">
        <f>'Summary (raw)'!Q304</f>
        <v>45.926516492216024</v>
      </c>
      <c r="R304">
        <f>'Summary (raw)'!R304</f>
        <v>12</v>
      </c>
      <c r="S304">
        <f>'Summary (raw)'!S304</f>
        <v>5.7542593529716966</v>
      </c>
      <c r="T304">
        <f>'Summary (raw)'!T304</f>
        <v>12</v>
      </c>
      <c r="U304">
        <f>'Summary (raw)'!U304</f>
        <v>11.487530577919086</v>
      </c>
      <c r="V304">
        <f>'Summary (raw)'!V304</f>
        <v>112.5</v>
      </c>
      <c r="W304">
        <f>'Summary (raw)'!W304</f>
        <v>16.604480618066457</v>
      </c>
      <c r="X304">
        <f>'Summary (raw)'!X304</f>
        <v>85.5</v>
      </c>
      <c r="Y304">
        <f>'Summary (raw)'!Y304</f>
        <v>31.407988064912942</v>
      </c>
      <c r="Z304">
        <f>'Summary (raw)'!Z304</f>
        <v>6.0499999999999829</v>
      </c>
      <c r="AA304">
        <f>'Summary (raw)'!AA304</f>
        <v>0.50408831160566248</v>
      </c>
      <c r="AB304">
        <f>'Summary (raw)'!AB304</f>
        <v>-1.2497257513173654E-2</v>
      </c>
      <c r="AC304">
        <f>'Summary (raw)'!AC304</f>
        <v>0.14527674296954718</v>
      </c>
    </row>
    <row r="305" spans="1:29" x14ac:dyDescent="0.25">
      <c r="A305" t="str">
        <f>'Summary (raw)'!A305</f>
        <v>SWS2</v>
      </c>
      <c r="B305" t="str">
        <f>'Summary (raw)'!B305</f>
        <v>wt</v>
      </c>
      <c r="C305" t="str">
        <f>'Summary (raw)'!C305</f>
        <v>wt</v>
      </c>
      <c r="D305" s="13">
        <f>'Summary (raw)'!D305*0.019</f>
        <v>16.294044415135563</v>
      </c>
      <c r="E305" s="13">
        <f>'Summary (raw)'!E305*0.019</f>
        <v>4.9794761637724472</v>
      </c>
      <c r="F305" s="13">
        <f>'Summary (raw)'!F305*0.019</f>
        <v>21.471280405282279</v>
      </c>
      <c r="G305" s="13">
        <f>'Summary (raw)'!G305*0.019</f>
        <v>5.7967988144149967</v>
      </c>
      <c r="H305" s="13">
        <f>'Summary (raw)'!H305*0.019</f>
        <v>33.667265969618626</v>
      </c>
      <c r="I305" s="13">
        <f>'Summary (raw)'!I305*0.019</f>
        <v>6.9216632691608071</v>
      </c>
      <c r="J305">
        <f>'Summary (raw)'!J305</f>
        <v>66</v>
      </c>
      <c r="K305">
        <f>'Summary (raw)'!K305</f>
        <v>34.275587488330068</v>
      </c>
      <c r="L305">
        <f>'Summary (raw)'!L305</f>
        <v>24</v>
      </c>
      <c r="M305">
        <f>'Summary (raw)'!M305</f>
        <v>27.65189543150537</v>
      </c>
      <c r="N305">
        <f>'Summary (raw)'!N305</f>
        <v>48</v>
      </c>
      <c r="O305">
        <f>'Summary (raw)'!O305</f>
        <v>13.083589853329043</v>
      </c>
      <c r="P305">
        <f>'Summary (raw)'!P305</f>
        <v>45</v>
      </c>
      <c r="Q305">
        <f>'Summary (raw)'!Q305</f>
        <v>35.704207748224611</v>
      </c>
      <c r="R305">
        <f>'Summary (raw)'!R305</f>
        <v>9</v>
      </c>
      <c r="S305">
        <f>'Summary (raw)'!S305</f>
        <v>3.7787711412706773</v>
      </c>
      <c r="T305">
        <f>'Summary (raw)'!T305</f>
        <v>12</v>
      </c>
      <c r="U305">
        <f>'Summary (raw)'!U305</f>
        <v>4.75638145222071</v>
      </c>
      <c r="V305">
        <f>'Summary (raw)'!V305</f>
        <v>130.5</v>
      </c>
      <c r="W305">
        <f>'Summary (raw)'!W305</f>
        <v>23.488663795881561</v>
      </c>
      <c r="X305">
        <f>'Summary (raw)'!X305</f>
        <v>75</v>
      </c>
      <c r="Y305">
        <f>'Summary (raw)'!Y305</f>
        <v>12.55140689827441</v>
      </c>
      <c r="Z305">
        <f>'Summary (raw)'!Z305</f>
        <v>-1.5</v>
      </c>
      <c r="AA305">
        <f>'Summary (raw)'!AA305</f>
        <v>0.78013369606347382</v>
      </c>
      <c r="AB305">
        <f>'Summary (raw)'!AB305</f>
        <v>1.8010376844272313E-2</v>
      </c>
      <c r="AC305">
        <f>'Summary (raw)'!AC305</f>
        <v>6.364782020911175E-2</v>
      </c>
    </row>
    <row r="306" spans="1:29" x14ac:dyDescent="0.25">
      <c r="A306" t="str">
        <f>'Summary (raw)'!A306</f>
        <v>ASE1</v>
      </c>
      <c r="B306" t="str">
        <f>'Summary (raw)'!B306</f>
        <v>wt</v>
      </c>
      <c r="C306" t="str">
        <f>'Summary (raw)'!C306</f>
        <v>wt</v>
      </c>
      <c r="D306" s="13">
        <f>'Summary (raw)'!D306*0.019</f>
        <v>16.752641567067847</v>
      </c>
      <c r="E306" s="13">
        <f>'Summary (raw)'!E306*0.019</f>
        <v>4.9509736562180127</v>
      </c>
      <c r="F306" s="13">
        <f>'Summary (raw)'!F306*0.019</f>
        <v>22.073800856147919</v>
      </c>
      <c r="G306" s="13">
        <f>'Summary (raw)'!G306*0.019</f>
        <v>5.5505825719369097</v>
      </c>
      <c r="H306" s="13">
        <f>'Summary (raw)'!H306*0.019</f>
        <v>33.668568785157952</v>
      </c>
      <c r="I306" s="13">
        <f>'Summary (raw)'!I306*0.019</f>
        <v>5.3733031365282455</v>
      </c>
      <c r="J306">
        <f>'Summary (raw)'!J306</f>
        <v>63</v>
      </c>
      <c r="K306">
        <f>'Summary (raw)'!K306</f>
        <v>34.299784364757741</v>
      </c>
      <c r="L306">
        <f>'Summary (raw)'!L306</f>
        <v>18</v>
      </c>
      <c r="M306">
        <f>'Summary (raw)'!M306</f>
        <v>30.384258023703456</v>
      </c>
      <c r="N306">
        <f>'Summary (raw)'!N306</f>
        <v>51</v>
      </c>
      <c r="O306">
        <f>'Summary (raw)'!O306</f>
        <v>13.522694233078106</v>
      </c>
      <c r="P306">
        <f>'Summary (raw)'!P306</f>
        <v>51</v>
      </c>
      <c r="Q306">
        <f>'Summary (raw)'!Q306</f>
        <v>27.213463527030417</v>
      </c>
      <c r="R306">
        <f>'Summary (raw)'!R306</f>
        <v>9</v>
      </c>
      <c r="S306">
        <f>'Summary (raw)'!S306</f>
        <v>4.5966228643840692</v>
      </c>
      <c r="T306">
        <f>'Summary (raw)'!T306</f>
        <v>12</v>
      </c>
      <c r="U306">
        <f>'Summary (raw)'!U306</f>
        <v>5.9608079592529748</v>
      </c>
      <c r="V306">
        <f>'Summary (raw)'!V306</f>
        <v>120</v>
      </c>
      <c r="W306">
        <f>'Summary (raw)'!W306</f>
        <v>27.462374837379755</v>
      </c>
      <c r="X306">
        <f>'Summary (raw)'!X306</f>
        <v>73.5</v>
      </c>
      <c r="Y306">
        <f>'Summary (raw)'!Y306</f>
        <v>9.7039308029205209</v>
      </c>
      <c r="Z306">
        <f>'Summary (raw)'!Z306</f>
        <v>-1.5</v>
      </c>
      <c r="AA306">
        <f>'Summary (raw)'!AA306</f>
        <v>0.46800513646459807</v>
      </c>
      <c r="AB306">
        <f>'Summary (raw)'!AB306</f>
        <v>2.9861415428033888E-2</v>
      </c>
      <c r="AC306">
        <f>'Summary (raw)'!AC306</f>
        <v>0.71642114414949021</v>
      </c>
    </row>
    <row r="307" spans="1:29" x14ac:dyDescent="0.25">
      <c r="A307" t="str">
        <f>'Summary (raw)'!A307</f>
        <v>MMP1</v>
      </c>
      <c r="B307" t="str">
        <f>'Summary (raw)'!B307</f>
        <v>wt</v>
      </c>
      <c r="C307" t="str">
        <f>'Summary (raw)'!C307</f>
        <v>wt</v>
      </c>
      <c r="D307" s="13">
        <f>'Summary (raw)'!D307*0.019</f>
        <v>16.812384099621411</v>
      </c>
      <c r="E307" s="13">
        <f>'Summary (raw)'!E307*0.019</f>
        <v>6.4339021389972695</v>
      </c>
      <c r="F307" s="13">
        <f>'Summary (raw)'!F307*0.019</f>
        <v>21.785094394419794</v>
      </c>
      <c r="G307" s="13">
        <f>'Summary (raw)'!G307*0.019</f>
        <v>6.1650000851010649</v>
      </c>
      <c r="H307" s="13">
        <f>'Summary (raw)'!H307*0.019</f>
        <v>33.70399224707208</v>
      </c>
      <c r="I307" s="13">
        <f>'Summary (raw)'!I307*0.019</f>
        <v>6.3362198183592673</v>
      </c>
      <c r="J307">
        <f>'Summary (raw)'!J307</f>
        <v>78</v>
      </c>
      <c r="K307">
        <f>'Summary (raw)'!K307</f>
        <v>39.910079983934111</v>
      </c>
      <c r="L307">
        <f>'Summary (raw)'!L307</f>
        <v>24</v>
      </c>
      <c r="M307">
        <f>'Summary (raw)'!M307</f>
        <v>49.180349093230944</v>
      </c>
      <c r="N307">
        <f>'Summary (raw)'!N307</f>
        <v>48</v>
      </c>
      <c r="O307">
        <f>'Summary (raw)'!O307</f>
        <v>11.62203513281783</v>
      </c>
      <c r="P307">
        <f>'Summary (raw)'!P307</f>
        <v>45</v>
      </c>
      <c r="Q307">
        <f>'Summary (raw)'!Q307</f>
        <v>44.499898778668921</v>
      </c>
      <c r="R307">
        <f>'Summary (raw)'!R307</f>
        <v>12</v>
      </c>
      <c r="S307">
        <f>'Summary (raw)'!S307</f>
        <v>3.3725810432062353</v>
      </c>
      <c r="T307">
        <f>'Summary (raw)'!T307</f>
        <v>12</v>
      </c>
      <c r="U307">
        <f>'Summary (raw)'!U307</f>
        <v>6.229566394787998</v>
      </c>
      <c r="V307">
        <f>'Summary (raw)'!V307</f>
        <v>129</v>
      </c>
      <c r="W307">
        <f>'Summary (raw)'!W307</f>
        <v>29.837933099590348</v>
      </c>
      <c r="X307">
        <f>'Summary (raw)'!X307</f>
        <v>78</v>
      </c>
      <c r="Y307">
        <f>'Summary (raw)'!Y307</f>
        <v>43.474836864983288</v>
      </c>
      <c r="Z307">
        <f>'Summary (raw)'!Z307</f>
        <v>9</v>
      </c>
      <c r="AA307">
        <f>'Summary (raw)'!AA307</f>
        <v>2.0968738605464665E-6</v>
      </c>
      <c r="AB307">
        <f>'Summary (raw)'!AB307</f>
        <v>2.1404138235880277E-2</v>
      </c>
      <c r="AC307">
        <f>'Summary (raw)'!AC307</f>
        <v>0.14134886061329999</v>
      </c>
    </row>
    <row r="308" spans="1:29" x14ac:dyDescent="0.25">
      <c r="A308" t="str">
        <f>'Summary (raw)'!A308</f>
        <v>BUG1</v>
      </c>
      <c r="B308" t="str">
        <f>'Summary (raw)'!B308</f>
        <v>wt</v>
      </c>
      <c r="C308" t="str">
        <f>'Summary (raw)'!C308</f>
        <v>wt</v>
      </c>
      <c r="D308" s="13">
        <f>'Summary (raw)'!D308*0.019</f>
        <v>17.002498276321191</v>
      </c>
      <c r="E308" s="13">
        <f>'Summary (raw)'!E308*0.019</f>
        <v>5.0561598321441208</v>
      </c>
      <c r="F308" s="13">
        <f>'Summary (raw)'!F308*0.019</f>
        <v>22.535466232177573</v>
      </c>
      <c r="G308" s="13">
        <f>'Summary (raw)'!G308*0.019</f>
        <v>4.8132148546883684</v>
      </c>
      <c r="H308" s="13">
        <f>'Summary (raw)'!H308*0.019</f>
        <v>33.715975494035781</v>
      </c>
      <c r="I308" s="13">
        <f>'Summary (raw)'!I308*0.019</f>
        <v>4.7351181213710571</v>
      </c>
      <c r="J308">
        <f>'Summary (raw)'!J308</f>
        <v>69</v>
      </c>
      <c r="K308">
        <f>'Summary (raw)'!K308</f>
        <v>30.87894231305193</v>
      </c>
      <c r="L308">
        <f>'Summary (raw)'!L308</f>
        <v>21</v>
      </c>
      <c r="M308">
        <f>'Summary (raw)'!M308</f>
        <v>24.801785379749319</v>
      </c>
      <c r="N308">
        <f>'Summary (raw)'!N308</f>
        <v>45</v>
      </c>
      <c r="O308">
        <f>'Summary (raw)'!O308</f>
        <v>12.854949940261188</v>
      </c>
      <c r="P308">
        <f>'Summary (raw)'!P308</f>
        <v>45</v>
      </c>
      <c r="Q308">
        <f>'Summary (raw)'!Q308</f>
        <v>38.611136102058033</v>
      </c>
      <c r="R308">
        <f>'Summary (raw)'!R308</f>
        <v>12</v>
      </c>
      <c r="S308">
        <f>'Summary (raw)'!S308</f>
        <v>3.8972751762471249</v>
      </c>
      <c r="T308">
        <f>'Summary (raw)'!T308</f>
        <v>12</v>
      </c>
      <c r="U308">
        <f>'Summary (raw)'!U308</f>
        <v>4.8272069626698402</v>
      </c>
      <c r="V308">
        <f>'Summary (raw)'!V308</f>
        <v>121.5</v>
      </c>
      <c r="W308">
        <f>'Summary (raw)'!W308</f>
        <v>24.706053566501616</v>
      </c>
      <c r="X308">
        <f>'Summary (raw)'!X308</f>
        <v>75</v>
      </c>
      <c r="Y308">
        <f>'Summary (raw)'!Y308</f>
        <v>9.5510646045337673</v>
      </c>
      <c r="Z308">
        <f>'Summary (raw)'!Z308</f>
        <v>6.2250000000000085</v>
      </c>
      <c r="AA308">
        <f>'Summary (raw)'!AA308</f>
        <v>1.6806374344880526E-2</v>
      </c>
      <c r="AB308">
        <f>'Summary (raw)'!AB308</f>
        <v>2.8121711757128187E-2</v>
      </c>
      <c r="AC308">
        <f>'Summary (raw)'!AC308</f>
        <v>0.3360458939456934</v>
      </c>
    </row>
    <row r="309" spans="1:29" x14ac:dyDescent="0.25">
      <c r="A309" t="str">
        <f>'Summary (raw)'!A309</f>
        <v>ACH1</v>
      </c>
      <c r="B309" t="str">
        <f>'Summary (raw)'!B309</f>
        <v>wt</v>
      </c>
      <c r="C309" t="str">
        <f>'Summary (raw)'!C309</f>
        <v>wt</v>
      </c>
      <c r="D309" s="13">
        <f>'Summary (raw)'!D309*0.019</f>
        <v>16.460572345016786</v>
      </c>
      <c r="E309" s="13">
        <f>'Summary (raw)'!E309*0.019</f>
        <v>4.9281067502758367</v>
      </c>
      <c r="F309" s="13">
        <f>'Summary (raw)'!F309*0.019</f>
        <v>21.703401953152792</v>
      </c>
      <c r="G309" s="13">
        <f>'Summary (raw)'!G309*0.019</f>
        <v>6.9074288934015042</v>
      </c>
      <c r="H309" s="13">
        <f>'Summary (raw)'!H309*0.019</f>
        <v>33.717936357398195</v>
      </c>
      <c r="I309" s="13">
        <f>'Summary (raw)'!I309*0.019</f>
        <v>9.1221736775158924</v>
      </c>
      <c r="J309">
        <f>'Summary (raw)'!J309</f>
        <v>63</v>
      </c>
      <c r="K309">
        <f>'Summary (raw)'!K309</f>
        <v>34.425730274775901</v>
      </c>
      <c r="L309">
        <f>'Summary (raw)'!L309</f>
        <v>18</v>
      </c>
      <c r="M309">
        <f>'Summary (raw)'!M309</f>
        <v>24.14669770124857</v>
      </c>
      <c r="N309">
        <f>'Summary (raw)'!N309</f>
        <v>48</v>
      </c>
      <c r="O309">
        <f>'Summary (raw)'!O309</f>
        <v>11.015394962256082</v>
      </c>
      <c r="P309">
        <f>'Summary (raw)'!P309</f>
        <v>45</v>
      </c>
      <c r="Q309">
        <f>'Summary (raw)'!Q309</f>
        <v>45.925781829687963</v>
      </c>
      <c r="R309">
        <f>'Summary (raw)'!R309</f>
        <v>9</v>
      </c>
      <c r="S309">
        <f>'Summary (raw)'!S309</f>
        <v>5.4678399307170027</v>
      </c>
      <c r="T309">
        <f>'Summary (raw)'!T309</f>
        <v>12</v>
      </c>
      <c r="U309">
        <f>'Summary (raw)'!U309</f>
        <v>11.475352205842116</v>
      </c>
      <c r="V309">
        <f>'Summary (raw)'!V309</f>
        <v>120</v>
      </c>
      <c r="W309">
        <f>'Summary (raw)'!W309</f>
        <v>15.961273888726538</v>
      </c>
      <c r="X309">
        <f>'Summary (raw)'!X309</f>
        <v>69</v>
      </c>
      <c r="Y309">
        <f>'Summary (raw)'!Y309</f>
        <v>11.300626747115835</v>
      </c>
      <c r="Z309">
        <f>'Summary (raw)'!Z309</f>
        <v>1.5</v>
      </c>
      <c r="AA309">
        <f>'Summary (raw)'!AA309</f>
        <v>0.56542898764562133</v>
      </c>
      <c r="AB309">
        <f>'Summary (raw)'!AB309</f>
        <v>3.771719994024747E-2</v>
      </c>
      <c r="AC309">
        <f>'Summary (raw)'!AC309</f>
        <v>0.19111500108359869</v>
      </c>
    </row>
    <row r="310" spans="1:29" x14ac:dyDescent="0.25">
      <c r="A310" t="str">
        <f>'Summary (raw)'!A310</f>
        <v>DMA1</v>
      </c>
      <c r="B310" t="str">
        <f>'Summary (raw)'!B310</f>
        <v>Small slow</v>
      </c>
      <c r="C310" t="str">
        <f>'Summary (raw)'!C310</f>
        <v>Small slow</v>
      </c>
      <c r="D310" s="13">
        <f>'Summary (raw)'!D310*0.019</f>
        <v>17.781342449438625</v>
      </c>
      <c r="E310" s="13">
        <f>'Summary (raw)'!E310*0.019</f>
        <v>5.0872177685447628</v>
      </c>
      <c r="F310" s="13">
        <f>'Summary (raw)'!F310*0.019</f>
        <v>23.02633755664964</v>
      </c>
      <c r="G310" s="13">
        <f>'Summary (raw)'!G310*0.019</f>
        <v>4.8794047465699846</v>
      </c>
      <c r="H310" s="13">
        <f>'Summary (raw)'!H310*0.019</f>
        <v>33.721486977090855</v>
      </c>
      <c r="I310" s="13">
        <f>'Summary (raw)'!I310*0.019</f>
        <v>6.8655994599368295</v>
      </c>
      <c r="J310">
        <f>'Summary (raw)'!J310</f>
        <v>63</v>
      </c>
      <c r="K310">
        <f>'Summary (raw)'!K310</f>
        <v>50.67703781953086</v>
      </c>
      <c r="L310">
        <f>'Summary (raw)'!L310</f>
        <v>21</v>
      </c>
      <c r="M310">
        <f>'Summary (raw)'!M310</f>
        <v>29.702319307215255</v>
      </c>
      <c r="N310">
        <f>'Summary (raw)'!N310</f>
        <v>54</v>
      </c>
      <c r="O310">
        <f>'Summary (raw)'!O310</f>
        <v>12.946935563903446</v>
      </c>
      <c r="P310">
        <f>'Summary (raw)'!P310</f>
        <v>51</v>
      </c>
      <c r="Q310">
        <f>'Summary (raw)'!Q310</f>
        <v>36.813649034627844</v>
      </c>
      <c r="R310">
        <f>'Summary (raw)'!R310</f>
        <v>12</v>
      </c>
      <c r="S310">
        <f>'Summary (raw)'!S310</f>
        <v>7.7790739811733918</v>
      </c>
      <c r="T310">
        <f>'Summary (raw)'!T310</f>
        <v>12</v>
      </c>
      <c r="U310">
        <f>'Summary (raw)'!U310</f>
        <v>4.3643984599362167</v>
      </c>
      <c r="V310">
        <f>'Summary (raw)'!V310</f>
        <v>123</v>
      </c>
      <c r="W310">
        <f>'Summary (raw)'!W310</f>
        <v>31.106459505173529</v>
      </c>
      <c r="X310">
        <f>'Summary (raw)'!X310</f>
        <v>84</v>
      </c>
      <c r="Y310">
        <f>'Summary (raw)'!Y310</f>
        <v>15.440149231360239</v>
      </c>
      <c r="Z310">
        <f>'Summary (raw)'!Z310</f>
        <v>1.5</v>
      </c>
      <c r="AA310">
        <f>'Summary (raw)'!AA310</f>
        <v>0.51495317440487742</v>
      </c>
      <c r="AB310">
        <f>'Summary (raw)'!AB310</f>
        <v>6.0243630206668897E-3</v>
      </c>
      <c r="AC310">
        <f>'Summary (raw)'!AC310</f>
        <v>0.45639879118628945</v>
      </c>
    </row>
    <row r="311" spans="1:29" x14ac:dyDescent="0.25">
      <c r="A311" t="str">
        <f>'Summary (raw)'!A311</f>
        <v>AFR1</v>
      </c>
      <c r="B311" t="str">
        <f>'Summary (raw)'!B311</f>
        <v>wt</v>
      </c>
      <c r="C311" t="str">
        <f>'Summary (raw)'!C311</f>
        <v>wt</v>
      </c>
      <c r="D311" s="13">
        <f>'Summary (raw)'!D311*0.019</f>
        <v>17.593283286076968</v>
      </c>
      <c r="E311" s="13">
        <f>'Summary (raw)'!E311*0.019</f>
        <v>5.2796670997483561</v>
      </c>
      <c r="F311" s="13">
        <f>'Summary (raw)'!F311*0.019</f>
        <v>22.36725469855152</v>
      </c>
      <c r="G311" s="13">
        <f>'Summary (raw)'!G311*0.019</f>
        <v>5.8176330135435323</v>
      </c>
      <c r="H311" s="13">
        <f>'Summary (raw)'!H311*0.019</f>
        <v>33.733549703256983</v>
      </c>
      <c r="I311" s="13">
        <f>'Summary (raw)'!I311*0.019</f>
        <v>6.7465385653158219</v>
      </c>
      <c r="J311">
        <f>'Summary (raw)'!J311</f>
        <v>66</v>
      </c>
      <c r="K311">
        <f>'Summary (raw)'!K311</f>
        <v>38.642741035645763</v>
      </c>
      <c r="L311">
        <f>'Summary (raw)'!L311</f>
        <v>18</v>
      </c>
      <c r="M311">
        <f>'Summary (raw)'!M311</f>
        <v>18.940565289269731</v>
      </c>
      <c r="N311">
        <f>'Summary (raw)'!N311</f>
        <v>51</v>
      </c>
      <c r="O311">
        <f>'Summary (raw)'!O311</f>
        <v>13.706954330372776</v>
      </c>
      <c r="P311">
        <f>'Summary (raw)'!P311</f>
        <v>48</v>
      </c>
      <c r="Q311">
        <f>'Summary (raw)'!Q311</f>
        <v>43.510729227990218</v>
      </c>
      <c r="R311">
        <f>'Summary (raw)'!R311</f>
        <v>9</v>
      </c>
      <c r="S311">
        <f>'Summary (raw)'!S311</f>
        <v>5.9580152432192071</v>
      </c>
      <c r="T311">
        <f>'Summary (raw)'!T311</f>
        <v>12</v>
      </c>
      <c r="U311">
        <f>'Summary (raw)'!U311</f>
        <v>4.7881145787676695</v>
      </c>
      <c r="V311">
        <f>'Summary (raw)'!V311</f>
        <v>120</v>
      </c>
      <c r="W311">
        <f>'Summary (raw)'!W311</f>
        <v>26.196254210167815</v>
      </c>
      <c r="X311">
        <f>'Summary (raw)'!X311</f>
        <v>78</v>
      </c>
      <c r="Y311">
        <f>'Summary (raw)'!Y311</f>
        <v>13.864946007800672</v>
      </c>
      <c r="Z311">
        <f>'Summary (raw)'!Z311</f>
        <v>0.9375</v>
      </c>
      <c r="AA311">
        <f>'Summary (raw)'!AA311</f>
        <v>0.71972114616192417</v>
      </c>
      <c r="AB311">
        <f>'Summary (raw)'!AB311</f>
        <v>-3.9133166332940839E-3</v>
      </c>
      <c r="AC311">
        <f>'Summary (raw)'!AC311</f>
        <v>0.18581419143836686</v>
      </c>
    </row>
    <row r="312" spans="1:29" x14ac:dyDescent="0.25">
      <c r="A312" t="str">
        <f>'Summary (raw)'!A312</f>
        <v>LAA1</v>
      </c>
      <c r="B312" t="str">
        <f>'Summary (raw)'!B312</f>
        <v>N/A</v>
      </c>
      <c r="C312" t="str">
        <f>'Summary (raw)'!C312</f>
        <v>N/A</v>
      </c>
      <c r="D312" s="13">
        <f>'Summary (raw)'!D312*0.019</f>
        <v>16.867450429301503</v>
      </c>
      <c r="E312" s="13">
        <f>'Summary (raw)'!E312*0.019</f>
        <v>7.013160260369621</v>
      </c>
      <c r="F312" s="13">
        <f>'Summary (raw)'!F312*0.019</f>
        <v>21.98813243141834</v>
      </c>
      <c r="G312" s="13">
        <f>'Summary (raw)'!G312*0.019</f>
        <v>6.7447863201283003</v>
      </c>
      <c r="H312" s="13">
        <f>'Summary (raw)'!H312*0.019</f>
        <v>33.742090544008903</v>
      </c>
      <c r="I312" s="13">
        <f>'Summary (raw)'!I312*0.019</f>
        <v>9.9839529245127405</v>
      </c>
      <c r="J312">
        <f>'Summary (raw)'!J312</f>
        <v>63</v>
      </c>
      <c r="K312">
        <f>'Summary (raw)'!K312</f>
        <v>34.758152764633998</v>
      </c>
      <c r="L312">
        <f>'Summary (raw)'!L312</f>
        <v>21</v>
      </c>
      <c r="M312">
        <f>'Summary (raw)'!M312</f>
        <v>32.921969379810776</v>
      </c>
      <c r="N312">
        <f>'Summary (raw)'!N312</f>
        <v>51</v>
      </c>
      <c r="O312">
        <f>'Summary (raw)'!O312</f>
        <v>13.43098728075789</v>
      </c>
      <c r="P312">
        <f>'Summary (raw)'!P312</f>
        <v>51</v>
      </c>
      <c r="Q312">
        <f>'Summary (raw)'!Q312</f>
        <v>28.092792117269145</v>
      </c>
      <c r="R312">
        <f>'Summary (raw)'!R312</f>
        <v>12</v>
      </c>
      <c r="S312">
        <f>'Summary (raw)'!S312</f>
        <v>3.4393640912402232</v>
      </c>
      <c r="T312">
        <f>'Summary (raw)'!T312</f>
        <v>12</v>
      </c>
      <c r="U312">
        <f>'Summary (raw)'!U312</f>
        <v>13.978308318543984</v>
      </c>
      <c r="V312">
        <f>'Summary (raw)'!V312</f>
        <v>123</v>
      </c>
      <c r="W312">
        <f>'Summary (raw)'!W312</f>
        <v>29.970318473843172</v>
      </c>
      <c r="X312">
        <f>'Summary (raw)'!X312</f>
        <v>78</v>
      </c>
      <c r="Y312">
        <f>'Summary (raw)'!Y312</f>
        <v>16.03058771053119</v>
      </c>
      <c r="Z312">
        <f>'Summary (raw)'!Z312</f>
        <v>1.5</v>
      </c>
      <c r="AA312">
        <f>'Summary (raw)'!AA312</f>
        <v>0.6103759490087346</v>
      </c>
      <c r="AB312">
        <f>'Summary (raw)'!AB312</f>
        <v>1.4441199874932531E-2</v>
      </c>
      <c r="AC312">
        <f>'Summary (raw)'!AC312</f>
        <v>0.34357888010619941</v>
      </c>
    </row>
    <row r="313" spans="1:29" x14ac:dyDescent="0.25">
      <c r="A313" t="str">
        <f>'Summary (raw)'!A313</f>
        <v>SLT2</v>
      </c>
      <c r="B313" t="str">
        <f>'Summary (raw)'!B313</f>
        <v>wt</v>
      </c>
      <c r="C313" t="str">
        <f>'Summary (raw)'!C313</f>
        <v>wt</v>
      </c>
      <c r="D313" s="13">
        <f>'Summary (raw)'!D313*0.019</f>
        <v>16.324455987916906</v>
      </c>
      <c r="E313" s="13">
        <f>'Summary (raw)'!E313*0.019</f>
        <v>4.1283762960776613</v>
      </c>
      <c r="F313" s="13">
        <f>'Summary (raw)'!F313*0.019</f>
        <v>21.428587172365855</v>
      </c>
      <c r="G313" s="13">
        <f>'Summary (raw)'!G313*0.019</f>
        <v>4.8820054939981423</v>
      </c>
      <c r="H313" s="13">
        <f>'Summary (raw)'!H313*0.019</f>
        <v>33.74842526700175</v>
      </c>
      <c r="I313" s="13">
        <f>'Summary (raw)'!I313*0.019</f>
        <v>6.9791398827201485</v>
      </c>
      <c r="J313">
        <f>'Summary (raw)'!J313</f>
        <v>75</v>
      </c>
      <c r="K313">
        <f>'Summary (raw)'!K313</f>
        <v>37.542294653653101</v>
      </c>
      <c r="L313">
        <f>'Summary (raw)'!L313</f>
        <v>18</v>
      </c>
      <c r="M313">
        <f>'Summary (raw)'!M313</f>
        <v>24.024786488976268</v>
      </c>
      <c r="N313">
        <f>'Summary (raw)'!N313</f>
        <v>54</v>
      </c>
      <c r="O313">
        <f>'Summary (raw)'!O313</f>
        <v>11.658723664310376</v>
      </c>
      <c r="P313">
        <f>'Summary (raw)'!P313</f>
        <v>54</v>
      </c>
      <c r="Q313">
        <f>'Summary (raw)'!Q313</f>
        <v>31.392904687113386</v>
      </c>
      <c r="R313">
        <f>'Summary (raw)'!R313</f>
        <v>12</v>
      </c>
      <c r="S313">
        <f>'Summary (raw)'!S313</f>
        <v>6.0162424381017194</v>
      </c>
      <c r="T313">
        <f>'Summary (raw)'!T313</f>
        <v>12</v>
      </c>
      <c r="U313">
        <f>'Summary (raw)'!U313</f>
        <v>8.370501972808027</v>
      </c>
      <c r="V313">
        <f>'Summary (raw)'!V313</f>
        <v>142.5</v>
      </c>
      <c r="W313">
        <f>'Summary (raw)'!W313</f>
        <v>31.645002794624897</v>
      </c>
      <c r="X313">
        <f>'Summary (raw)'!X313</f>
        <v>84</v>
      </c>
      <c r="Y313">
        <f>'Summary (raw)'!Y313</f>
        <v>34.138107753868439</v>
      </c>
      <c r="Z313">
        <f>'Summary (raw)'!Z313</f>
        <v>6.8749999999999929</v>
      </c>
      <c r="AA313">
        <f>'Summary (raw)'!AA313</f>
        <v>4.5592762898394312E-10</v>
      </c>
      <c r="AB313">
        <f>'Summary (raw)'!AB313</f>
        <v>1.9712932508468395E-2</v>
      </c>
      <c r="AC313">
        <f>'Summary (raw)'!AC313</f>
        <v>2.1452412718173441E-2</v>
      </c>
    </row>
    <row r="314" spans="1:29" x14ac:dyDescent="0.25">
      <c r="A314" t="str">
        <f>'Summary (raw)'!A314</f>
        <v>SNG1</v>
      </c>
      <c r="B314" t="str">
        <f>'Summary (raw)'!B314</f>
        <v>N/A</v>
      </c>
      <c r="C314" t="str">
        <f>'Summary (raw)'!C314</f>
        <v>N/A</v>
      </c>
      <c r="D314" s="13">
        <f>'Summary (raw)'!D314*0.019</f>
        <v>15.557547260145697</v>
      </c>
      <c r="E314" s="13">
        <f>'Summary (raw)'!E314*0.019</f>
        <v>6.1990963646028279</v>
      </c>
      <c r="F314" s="13">
        <f>'Summary (raw)'!F314*0.019</f>
        <v>20.199113657292074</v>
      </c>
      <c r="G314" s="13">
        <f>'Summary (raw)'!G314*0.019</f>
        <v>8.4192087179404211</v>
      </c>
      <c r="H314" s="13">
        <f>'Summary (raw)'!H314*0.019</f>
        <v>33.750083170117698</v>
      </c>
      <c r="I314" s="13">
        <f>'Summary (raw)'!I314*0.019</f>
        <v>8.7327267631136358</v>
      </c>
      <c r="J314">
        <f>'Summary (raw)'!J314</f>
        <v>74.75</v>
      </c>
      <c r="K314">
        <f>'Summary (raw)'!K314</f>
        <v>43.035978836399096</v>
      </c>
      <c r="L314">
        <f>'Summary (raw)'!L314</f>
        <v>21.125</v>
      </c>
      <c r="M314">
        <f>'Summary (raw)'!M314</f>
        <v>22.392779921770654</v>
      </c>
      <c r="N314">
        <f>'Summary (raw)'!N314</f>
        <v>48.75</v>
      </c>
      <c r="O314">
        <f>'Summary (raw)'!O314</f>
        <v>14.266513180669437</v>
      </c>
      <c r="P314">
        <f>'Summary (raw)'!P314</f>
        <v>45.5</v>
      </c>
      <c r="Q314">
        <f>'Summary (raw)'!Q314</f>
        <v>42.302160021098672</v>
      </c>
      <c r="R314">
        <f>'Summary (raw)'!R314</f>
        <v>13</v>
      </c>
      <c r="S314">
        <f>'Summary (raw)'!S314</f>
        <v>4.6569882070283377</v>
      </c>
      <c r="T314">
        <f>'Summary (raw)'!T314</f>
        <v>13</v>
      </c>
      <c r="U314">
        <f>'Summary (raw)'!U314</f>
        <v>7.3219651218517878</v>
      </c>
      <c r="V314">
        <f>'Summary (raw)'!V314</f>
        <v>123.5</v>
      </c>
      <c r="W314">
        <f>'Summary (raw)'!W314</f>
        <v>25.783443660247016</v>
      </c>
      <c r="X314">
        <f>'Summary (raw)'!X314</f>
        <v>74.75</v>
      </c>
      <c r="Y314">
        <f>'Summary (raw)'!Y314</f>
        <v>11.307893712492728</v>
      </c>
      <c r="Z314">
        <f>'Summary (raw)'!Z314</f>
        <v>5.5</v>
      </c>
      <c r="AA314">
        <f>'Summary (raw)'!AA314</f>
        <v>0.36104520201547263</v>
      </c>
      <c r="AB314">
        <f>'Summary (raw)'!AB314</f>
        <v>-3.8387365642673643E-3</v>
      </c>
      <c r="AC314">
        <f>'Summary (raw)'!AC314</f>
        <v>0.15361290343222067</v>
      </c>
    </row>
    <row r="315" spans="1:29" x14ac:dyDescent="0.25">
      <c r="A315" t="str">
        <f>'Summary (raw)'!A315</f>
        <v>VIP1</v>
      </c>
      <c r="B315" t="str">
        <f>'Summary (raw)'!B315</f>
        <v>Small slow</v>
      </c>
      <c r="C315" t="str">
        <f>'Summary (raw)'!C315</f>
        <v>Small slow</v>
      </c>
      <c r="D315" s="13">
        <f>'Summary (raw)'!D315*0.019</f>
        <v>17.80646192868668</v>
      </c>
      <c r="E315" s="13">
        <f>'Summary (raw)'!E315*0.019</f>
        <v>9.6120587771985395</v>
      </c>
      <c r="F315" s="13">
        <f>'Summary (raw)'!F315*0.019</f>
        <v>21.883592087850545</v>
      </c>
      <c r="G315" s="13">
        <f>'Summary (raw)'!G315*0.019</f>
        <v>11.770362548509471</v>
      </c>
      <c r="H315" s="13">
        <f>'Summary (raw)'!H315*0.019</f>
        <v>33.752016769348366</v>
      </c>
      <c r="I315" s="13">
        <f>'Summary (raw)'!I315*0.019</f>
        <v>15.551578028778376</v>
      </c>
      <c r="J315">
        <f>'Summary (raw)'!J315</f>
        <v>84</v>
      </c>
      <c r="K315">
        <f>'Summary (raw)'!K315</f>
        <v>49.61433836569185</v>
      </c>
      <c r="L315">
        <f>'Summary (raw)'!L315</f>
        <v>27</v>
      </c>
      <c r="M315">
        <f>'Summary (raw)'!M315</f>
        <v>42.814250621758916</v>
      </c>
      <c r="N315">
        <f>'Summary (raw)'!N315</f>
        <v>48</v>
      </c>
      <c r="O315">
        <f>'Summary (raw)'!O315</f>
        <v>15.227388356249556</v>
      </c>
      <c r="P315">
        <f>'Summary (raw)'!P315</f>
        <v>51</v>
      </c>
      <c r="Q315">
        <f>'Summary (raw)'!Q315</f>
        <v>46.338998520251479</v>
      </c>
      <c r="R315">
        <f>'Summary (raw)'!R315</f>
        <v>12</v>
      </c>
      <c r="S315">
        <f>'Summary (raw)'!S315</f>
        <v>4.0824965870049947</v>
      </c>
      <c r="T315">
        <f>'Summary (raw)'!T315</f>
        <v>12</v>
      </c>
      <c r="U315">
        <f>'Summary (raw)'!U315</f>
        <v>4.5078956512420891</v>
      </c>
      <c r="V315">
        <f>'Summary (raw)'!V315</f>
        <v>111</v>
      </c>
      <c r="W315">
        <f>'Summary (raw)'!W315</f>
        <v>15.734359401941781</v>
      </c>
      <c r="X315">
        <f>'Summary (raw)'!X315</f>
        <v>96</v>
      </c>
      <c r="Y315">
        <f>'Summary (raw)'!Y315</f>
        <v>43.199081073809438</v>
      </c>
      <c r="Z315">
        <f>'Summary (raw)'!Z315</f>
        <v>20.575000000000003</v>
      </c>
      <c r="AA315">
        <f>'Summary (raw)'!AA315</f>
        <v>1.0769163338864018E-14</v>
      </c>
      <c r="AB315">
        <f>'Summary (raw)'!AB315</f>
        <v>-6.3800997473903776E-2</v>
      </c>
      <c r="AC315">
        <f>'Summary (raw)'!AC315</f>
        <v>6.8376495997533482E-2</v>
      </c>
    </row>
    <row r="316" spans="1:29" x14ac:dyDescent="0.25">
      <c r="A316" t="str">
        <f>'Summary (raw)'!A316</f>
        <v>YGL235W</v>
      </c>
      <c r="B316" t="str">
        <f>'Summary (raw)'!B316</f>
        <v>wt</v>
      </c>
      <c r="C316" t="str">
        <f>'Summary (raw)'!C316</f>
        <v>wt</v>
      </c>
      <c r="D316" s="13">
        <f>'Summary (raw)'!D316*0.019</f>
        <v>17.984554652773092</v>
      </c>
      <c r="E316" s="13">
        <f>'Summary (raw)'!E316*0.019</f>
        <v>6.9204371789695482</v>
      </c>
      <c r="F316" s="13">
        <f>'Summary (raw)'!F316*0.019</f>
        <v>22.36984021945333</v>
      </c>
      <c r="G316" s="13">
        <f>'Summary (raw)'!G316*0.019</f>
        <v>6.6103838589803727</v>
      </c>
      <c r="H316" s="13">
        <f>'Summary (raw)'!H316*0.019</f>
        <v>33.754080529359165</v>
      </c>
      <c r="I316" s="13">
        <f>'Summary (raw)'!I316*0.019</f>
        <v>6.9820944688022628</v>
      </c>
      <c r="J316">
        <f>'Summary (raw)'!J316</f>
        <v>66</v>
      </c>
      <c r="K316">
        <f>'Summary (raw)'!K316</f>
        <v>38.919310585803956</v>
      </c>
      <c r="L316">
        <f>'Summary (raw)'!L316</f>
        <v>21</v>
      </c>
      <c r="M316">
        <f>'Summary (raw)'!M316</f>
        <v>28.27594642402466</v>
      </c>
      <c r="N316">
        <f>'Summary (raw)'!N316</f>
        <v>54</v>
      </c>
      <c r="O316">
        <f>'Summary (raw)'!O316</f>
        <v>13.411484099999836</v>
      </c>
      <c r="P316">
        <f>'Summary (raw)'!P316</f>
        <v>51</v>
      </c>
      <c r="Q316">
        <f>'Summary (raw)'!Q316</f>
        <v>39.787790714361826</v>
      </c>
      <c r="R316">
        <f>'Summary (raw)'!R316</f>
        <v>12</v>
      </c>
      <c r="S316">
        <f>'Summary (raw)'!S316</f>
        <v>7.6098227959049414</v>
      </c>
      <c r="T316">
        <f>'Summary (raw)'!T316</f>
        <v>12</v>
      </c>
      <c r="U316">
        <f>'Summary (raw)'!U316</f>
        <v>5.9841495998256944</v>
      </c>
      <c r="V316">
        <f>'Summary (raw)'!V316</f>
        <v>123</v>
      </c>
      <c r="W316">
        <f>'Summary (raw)'!W316</f>
        <v>34.242317115041075</v>
      </c>
      <c r="X316">
        <f>'Summary (raw)'!X316</f>
        <v>78</v>
      </c>
      <c r="Y316">
        <f>'Summary (raw)'!Y316</f>
        <v>14.510975955295313</v>
      </c>
      <c r="Z316">
        <f>'Summary (raw)'!Z316</f>
        <v>1.5</v>
      </c>
      <c r="AA316">
        <f>'Summary (raw)'!AA316</f>
        <v>0.89718162895991793</v>
      </c>
      <c r="AB316">
        <f>'Summary (raw)'!AB316</f>
        <v>9.6850453812926673E-3</v>
      </c>
      <c r="AC316">
        <f>'Summary (raw)'!AC316</f>
        <v>0.59031634004914313</v>
      </c>
    </row>
    <row r="317" spans="1:29" x14ac:dyDescent="0.25">
      <c r="A317" t="str">
        <f>'Summary (raw)'!A317</f>
        <v>DOM34</v>
      </c>
      <c r="B317" t="str">
        <f>'Summary (raw)'!B317</f>
        <v>wt</v>
      </c>
      <c r="C317" t="str">
        <f>'Summary (raw)'!C317</f>
        <v>wt</v>
      </c>
      <c r="D317" s="13">
        <f>'Summary (raw)'!D317*0.019</f>
        <v>16.947946787218736</v>
      </c>
      <c r="E317" s="13">
        <f>'Summary (raw)'!E317*0.019</f>
        <v>4.9827475276557252</v>
      </c>
      <c r="F317" s="13">
        <f>'Summary (raw)'!F317*0.019</f>
        <v>21.954692904805981</v>
      </c>
      <c r="G317" s="13">
        <f>'Summary (raw)'!G317*0.019</f>
        <v>6.0994376710315894</v>
      </c>
      <c r="H317" s="13">
        <f>'Summary (raw)'!H317*0.019</f>
        <v>33.787297743919304</v>
      </c>
      <c r="I317" s="13">
        <f>'Summary (raw)'!I317*0.019</f>
        <v>7.3121147276095781</v>
      </c>
      <c r="J317">
        <f>'Summary (raw)'!J317</f>
        <v>78</v>
      </c>
      <c r="K317">
        <f>'Summary (raw)'!K317</f>
        <v>38.681015914172505</v>
      </c>
      <c r="L317">
        <f>'Summary (raw)'!L317</f>
        <v>21</v>
      </c>
      <c r="M317">
        <f>'Summary (raw)'!M317</f>
        <v>19.244994621155168</v>
      </c>
      <c r="N317">
        <f>'Summary (raw)'!N317</f>
        <v>54</v>
      </c>
      <c r="O317">
        <f>'Summary (raw)'!O317</f>
        <v>10.606044926190819</v>
      </c>
      <c r="P317">
        <f>'Summary (raw)'!P317</f>
        <v>51</v>
      </c>
      <c r="Q317">
        <f>'Summary (raw)'!Q317</f>
        <v>38.421372685485792</v>
      </c>
      <c r="R317">
        <f>'Summary (raw)'!R317</f>
        <v>12</v>
      </c>
      <c r="S317">
        <f>'Summary (raw)'!S317</f>
        <v>3.6606845836257316</v>
      </c>
      <c r="T317">
        <f>'Summary (raw)'!T317</f>
        <v>12</v>
      </c>
      <c r="U317">
        <f>'Summary (raw)'!U317</f>
        <v>9.3124720790405782</v>
      </c>
      <c r="V317">
        <f>'Summary (raw)'!V317</f>
        <v>147</v>
      </c>
      <c r="W317">
        <f>'Summary (raw)'!W317</f>
        <v>35.562219117645469</v>
      </c>
      <c r="X317">
        <f>'Summary (raw)'!X317</f>
        <v>81</v>
      </c>
      <c r="Y317">
        <f>'Summary (raw)'!Y317</f>
        <v>13.057843138966732</v>
      </c>
      <c r="Z317">
        <f>'Summary (raw)'!Z317</f>
        <v>9.75</v>
      </c>
      <c r="AA317">
        <f>'Summary (raw)'!AA317</f>
        <v>3.6285299854377229E-4</v>
      </c>
      <c r="AB317">
        <f>'Summary (raw)'!AB317</f>
        <v>2.7727004093116792E-2</v>
      </c>
      <c r="AC317">
        <f>'Summary (raw)'!AC317</f>
        <v>0.45448378321447835</v>
      </c>
    </row>
    <row r="318" spans="1:29" x14ac:dyDescent="0.25">
      <c r="A318" t="str">
        <f>'Summary (raw)'!A318</f>
        <v>YDL176W</v>
      </c>
      <c r="B318" t="str">
        <f>'Summary (raw)'!B318</f>
        <v>wt</v>
      </c>
      <c r="C318" t="str">
        <f>'Summary (raw)'!C318</f>
        <v>wt</v>
      </c>
      <c r="D318" s="13">
        <f>'Summary (raw)'!D318*0.019</f>
        <v>16.99278063723472</v>
      </c>
      <c r="E318" s="13">
        <f>'Summary (raw)'!E318*0.019</f>
        <v>6.1305568576850398</v>
      </c>
      <c r="F318" s="13">
        <f>'Summary (raw)'!F318*0.019</f>
        <v>22.402105458605927</v>
      </c>
      <c r="G318" s="13">
        <f>'Summary (raw)'!G318*0.019</f>
        <v>5.4934922782487607</v>
      </c>
      <c r="H318" s="13">
        <f>'Summary (raw)'!H318*0.019</f>
        <v>33.790846056857646</v>
      </c>
      <c r="I318" s="13">
        <f>'Summary (raw)'!I318*0.019</f>
        <v>7.7161841796667545</v>
      </c>
      <c r="J318">
        <f>'Summary (raw)'!J318</f>
        <v>75</v>
      </c>
      <c r="K318">
        <f>'Summary (raw)'!K318</f>
        <v>35.048686696324808</v>
      </c>
      <c r="L318">
        <f>'Summary (raw)'!L318</f>
        <v>24</v>
      </c>
      <c r="M318">
        <f>'Summary (raw)'!M318</f>
        <v>41.542147272378685</v>
      </c>
      <c r="N318">
        <f>'Summary (raw)'!N318</f>
        <v>45</v>
      </c>
      <c r="O318">
        <f>'Summary (raw)'!O318</f>
        <v>11.97726679624642</v>
      </c>
      <c r="P318">
        <f>'Summary (raw)'!P318</f>
        <v>45</v>
      </c>
      <c r="Q318">
        <f>'Summary (raw)'!Q318</f>
        <v>29.432125305522874</v>
      </c>
      <c r="R318">
        <f>'Summary (raw)'!R318</f>
        <v>12</v>
      </c>
      <c r="S318">
        <f>'Summary (raw)'!S318</f>
        <v>6.4059687513727681</v>
      </c>
      <c r="T318">
        <f>'Summary (raw)'!T318</f>
        <v>12</v>
      </c>
      <c r="U318">
        <f>'Summary (raw)'!U318</f>
        <v>5.6001104521252287</v>
      </c>
      <c r="V318">
        <f>'Summary (raw)'!V318</f>
        <v>126</v>
      </c>
      <c r="W318">
        <f>'Summary (raw)'!W318</f>
        <v>24.052937870969512</v>
      </c>
      <c r="X318">
        <f>'Summary (raw)'!X318</f>
        <v>75</v>
      </c>
      <c r="Y318">
        <f>'Summary (raw)'!Y318</f>
        <v>11.214621791905596</v>
      </c>
      <c r="Z318">
        <f>'Summary (raw)'!Z318</f>
        <v>3.8200000000000003</v>
      </c>
      <c r="AA318">
        <f>'Summary (raw)'!AA318</f>
        <v>0.25534319545928585</v>
      </c>
      <c r="AB318">
        <f>'Summary (raw)'!AB318</f>
        <v>-3.1178918394509259E-2</v>
      </c>
      <c r="AC318">
        <f>'Summary (raw)'!AC318</f>
        <v>0.33413852449981207</v>
      </c>
    </row>
    <row r="319" spans="1:29" x14ac:dyDescent="0.25">
      <c r="A319" t="str">
        <f>'Summary (raw)'!A319</f>
        <v>YBR255W</v>
      </c>
      <c r="B319" t="str">
        <f>'Summary (raw)'!B319</f>
        <v>wt</v>
      </c>
      <c r="C319" t="str">
        <f>'Summary (raw)'!C319</f>
        <v>wt</v>
      </c>
      <c r="D319" s="13">
        <f>'Summary (raw)'!D319*0.019</f>
        <v>16.759061481147668</v>
      </c>
      <c r="E319" s="13">
        <f>'Summary (raw)'!E319*0.019</f>
        <v>6.9377015190825038</v>
      </c>
      <c r="F319" s="13">
        <f>'Summary (raw)'!F319*0.019</f>
        <v>21.781221576314504</v>
      </c>
      <c r="G319" s="13">
        <f>'Summary (raw)'!G319*0.019</f>
        <v>7.2267231969618368</v>
      </c>
      <c r="H319" s="13">
        <f>'Summary (raw)'!H319*0.019</f>
        <v>33.805558100935606</v>
      </c>
      <c r="I319" s="13">
        <f>'Summary (raw)'!I319*0.019</f>
        <v>8.5935863350447672</v>
      </c>
      <c r="J319">
        <f>'Summary (raw)'!J319</f>
        <v>72</v>
      </c>
      <c r="K319">
        <f>'Summary (raw)'!K319</f>
        <v>38.78880515613254</v>
      </c>
      <c r="L319">
        <f>'Summary (raw)'!L319</f>
        <v>21</v>
      </c>
      <c r="M319">
        <f>'Summary (raw)'!M319</f>
        <v>21.988203545901843</v>
      </c>
      <c r="N319">
        <f>'Summary (raw)'!N319</f>
        <v>54</v>
      </c>
      <c r="O319">
        <f>'Summary (raw)'!O319</f>
        <v>12.929740206909878</v>
      </c>
      <c r="P319">
        <f>'Summary (raw)'!P319</f>
        <v>57</v>
      </c>
      <c r="Q319">
        <f>'Summary (raw)'!Q319</f>
        <v>47.976478645889102</v>
      </c>
      <c r="R319">
        <f>'Summary (raw)'!R319</f>
        <v>12</v>
      </c>
      <c r="S319">
        <f>'Summary (raw)'!S319</f>
        <v>9.1136307574235076</v>
      </c>
      <c r="T319">
        <f>'Summary (raw)'!T319</f>
        <v>12</v>
      </c>
      <c r="U319">
        <f>'Summary (raw)'!U319</f>
        <v>5.6872012505727429</v>
      </c>
      <c r="V319">
        <f>'Summary (raw)'!V319</f>
        <v>103.5</v>
      </c>
      <c r="W319">
        <f>'Summary (raw)'!W319</f>
        <v>14.406926244328586</v>
      </c>
      <c r="X319">
        <f>'Summary (raw)'!X319</f>
        <v>84</v>
      </c>
      <c r="Y319">
        <f>'Summary (raw)'!Y319</f>
        <v>37.022777772035326</v>
      </c>
      <c r="Z319">
        <f>'Summary (raw)'!Z319</f>
        <v>4.5</v>
      </c>
      <c r="AA319">
        <f>'Summary (raw)'!AA319</f>
        <v>0.79548423204095986</v>
      </c>
      <c r="AB319">
        <f>'Summary (raw)'!AB319</f>
        <v>1.6538109603840168E-2</v>
      </c>
      <c r="AC319">
        <f>'Summary (raw)'!AC319</f>
        <v>0.29378189752414441</v>
      </c>
    </row>
    <row r="320" spans="1:29" x14ac:dyDescent="0.25">
      <c r="A320" t="str">
        <f>'Summary (raw)'!A320</f>
        <v>YAP3</v>
      </c>
      <c r="B320" t="str">
        <f>'Summary (raw)'!B320</f>
        <v>wt</v>
      </c>
      <c r="C320" t="str">
        <f>'Summary (raw)'!C320</f>
        <v>wt</v>
      </c>
      <c r="D320" s="13">
        <f>'Summary (raw)'!D320*0.019</f>
        <v>17.164173708655422</v>
      </c>
      <c r="E320" s="13">
        <f>'Summary (raw)'!E320*0.019</f>
        <v>5.8561584445983552</v>
      </c>
      <c r="F320" s="13">
        <f>'Summary (raw)'!F320*0.019</f>
        <v>22.020767619757788</v>
      </c>
      <c r="G320" s="13">
        <f>'Summary (raw)'!G320*0.019</f>
        <v>5.7891709329723833</v>
      </c>
      <c r="H320" s="13">
        <f>'Summary (raw)'!H320*0.019</f>
        <v>33.817324848205217</v>
      </c>
      <c r="I320" s="13">
        <f>'Summary (raw)'!I320*0.019</f>
        <v>6.4441331491661691</v>
      </c>
      <c r="J320">
        <f>'Summary (raw)'!J320</f>
        <v>69</v>
      </c>
      <c r="K320">
        <f>'Summary (raw)'!K320</f>
        <v>36.443172184155685</v>
      </c>
      <c r="L320">
        <f>'Summary (raw)'!L320</f>
        <v>21</v>
      </c>
      <c r="M320">
        <f>'Summary (raw)'!M320</f>
        <v>29.039097316072532</v>
      </c>
      <c r="N320">
        <f>'Summary (raw)'!N320</f>
        <v>51</v>
      </c>
      <c r="O320">
        <f>'Summary (raw)'!O320</f>
        <v>13.582169958010304</v>
      </c>
      <c r="P320">
        <f>'Summary (raw)'!P320</f>
        <v>51</v>
      </c>
      <c r="Q320">
        <f>'Summary (raw)'!Q320</f>
        <v>37.75432057135329</v>
      </c>
      <c r="R320">
        <f>'Summary (raw)'!R320</f>
        <v>9</v>
      </c>
      <c r="S320">
        <f>'Summary (raw)'!S320</f>
        <v>4.9545964623832726</v>
      </c>
      <c r="T320">
        <f>'Summary (raw)'!T320</f>
        <v>12</v>
      </c>
      <c r="U320">
        <f>'Summary (raw)'!U320</f>
        <v>12.637928117046489</v>
      </c>
      <c r="V320">
        <f>'Summary (raw)'!V320</f>
        <v>99</v>
      </c>
      <c r="W320">
        <f>'Summary (raw)'!W320</f>
        <v>11.73326231039111</v>
      </c>
      <c r="X320">
        <f>'Summary (raw)'!X320</f>
        <v>78</v>
      </c>
      <c r="Y320">
        <f>'Summary (raw)'!Y320</f>
        <v>15.400461160907499</v>
      </c>
      <c r="Z320">
        <f>'Summary (raw)'!Z320</f>
        <v>1.7650000000000006</v>
      </c>
      <c r="AA320">
        <f>'Summary (raw)'!AA320</f>
        <v>0.43970841156181406</v>
      </c>
      <c r="AB320">
        <f>'Summary (raw)'!AB320</f>
        <v>1.0873712661887414E-2</v>
      </c>
      <c r="AC320">
        <f>'Summary (raw)'!AC320</f>
        <v>0.89220218264227358</v>
      </c>
    </row>
    <row r="321" spans="1:29" x14ac:dyDescent="0.25">
      <c r="A321" t="str">
        <f>'Summary (raw)'!A321</f>
        <v>YGR250C</v>
      </c>
      <c r="B321" t="str">
        <f>'Summary (raw)'!B321</f>
        <v>wt</v>
      </c>
      <c r="C321" t="str">
        <f>'Summary (raw)'!C321</f>
        <v>wt</v>
      </c>
      <c r="D321" s="13">
        <f>'Summary (raw)'!D321*0.019</f>
        <v>17.42184390333512</v>
      </c>
      <c r="E321" s="13">
        <f>'Summary (raw)'!E321*0.019</f>
        <v>7.5977962614988961</v>
      </c>
      <c r="F321" s="13">
        <f>'Summary (raw)'!F321*0.019</f>
        <v>22.867527444840228</v>
      </c>
      <c r="G321" s="13">
        <f>'Summary (raw)'!G321*0.019</f>
        <v>6.7264490554162784</v>
      </c>
      <c r="H321" s="13">
        <f>'Summary (raw)'!H321*0.019</f>
        <v>33.817533236159669</v>
      </c>
      <c r="I321" s="13">
        <f>'Summary (raw)'!I321*0.019</f>
        <v>7.1111474342330609</v>
      </c>
      <c r="J321">
        <f>'Summary (raw)'!J321</f>
        <v>60</v>
      </c>
      <c r="K321">
        <f>'Summary (raw)'!K321</f>
        <v>39.730329701490824</v>
      </c>
      <c r="L321">
        <f>'Summary (raw)'!L321</f>
        <v>18</v>
      </c>
      <c r="M321">
        <f>'Summary (raw)'!M321</f>
        <v>26.52349245808163</v>
      </c>
      <c r="N321">
        <f>'Summary (raw)'!N321</f>
        <v>39</v>
      </c>
      <c r="O321">
        <f>'Summary (raw)'!O321</f>
        <v>11.065956252539404</v>
      </c>
      <c r="P321">
        <f>'Summary (raw)'!P321</f>
        <v>42</v>
      </c>
      <c r="Q321">
        <f>'Summary (raw)'!Q321</f>
        <v>28.019325628852169</v>
      </c>
      <c r="R321">
        <f>'Summary (raw)'!R321</f>
        <v>9</v>
      </c>
      <c r="S321">
        <f>'Summary (raw)'!S321</f>
        <v>21.241706241110037</v>
      </c>
      <c r="T321">
        <f>'Summary (raw)'!T321</f>
        <v>12</v>
      </c>
      <c r="U321">
        <f>'Summary (raw)'!U321</f>
        <v>6.2704388296092572</v>
      </c>
      <c r="V321">
        <f>'Summary (raw)'!V321</f>
        <v>108</v>
      </c>
      <c r="W321">
        <f>'Summary (raw)'!W321</f>
        <v>32.319254856802807</v>
      </c>
      <c r="X321">
        <f>'Summary (raw)'!X321</f>
        <v>66</v>
      </c>
      <c r="Y321">
        <f>'Summary (raw)'!Y321</f>
        <v>11.933961977317184</v>
      </c>
      <c r="Z321">
        <f>'Summary (raw)'!Z321</f>
        <v>-2.25</v>
      </c>
      <c r="AA321">
        <f>'Summary (raw)'!AA321</f>
        <v>7.4106592976907582E-2</v>
      </c>
      <c r="AB321">
        <f>'Summary (raw)'!AB321</f>
        <v>5.7277799495687454E-3</v>
      </c>
      <c r="AC321">
        <f>'Summary (raw)'!AC321</f>
        <v>0.50281230551141798</v>
      </c>
    </row>
    <row r="322" spans="1:29" x14ac:dyDescent="0.25">
      <c r="A322" t="str">
        <f>'Summary (raw)'!A322</f>
        <v>SAM37</v>
      </c>
      <c r="B322" t="str">
        <f>'Summary (raw)'!B322</f>
        <v>wt</v>
      </c>
      <c r="C322" t="str">
        <f>'Summary (raw)'!C322</f>
        <v>wt</v>
      </c>
      <c r="D322" s="13">
        <f>'Summary (raw)'!D322*0.019</f>
        <v>16.778577660686508</v>
      </c>
      <c r="E322" s="13">
        <f>'Summary (raw)'!E322*0.019</f>
        <v>7.1833009569266526</v>
      </c>
      <c r="F322" s="13">
        <f>'Summary (raw)'!F322*0.019</f>
        <v>21.872272250847249</v>
      </c>
      <c r="G322" s="13">
        <f>'Summary (raw)'!G322*0.019</f>
        <v>6.3417856956271335</v>
      </c>
      <c r="H322" s="13">
        <f>'Summary (raw)'!H322*0.019</f>
        <v>33.830436283888503</v>
      </c>
      <c r="I322" s="13">
        <f>'Summary (raw)'!I322*0.019</f>
        <v>6.9255935966883992</v>
      </c>
      <c r="J322">
        <f>'Summary (raw)'!J322</f>
        <v>75</v>
      </c>
      <c r="K322">
        <f>'Summary (raw)'!K322</f>
        <v>38.762203758516549</v>
      </c>
      <c r="L322">
        <f>'Summary (raw)'!L322</f>
        <v>24</v>
      </c>
      <c r="M322">
        <f>'Summary (raw)'!M322</f>
        <v>33.254721867106575</v>
      </c>
      <c r="N322">
        <f>'Summary (raw)'!N322</f>
        <v>42</v>
      </c>
      <c r="O322">
        <f>'Summary (raw)'!O322</f>
        <v>11.954127437445941</v>
      </c>
      <c r="P322">
        <f>'Summary (raw)'!P322</f>
        <v>48</v>
      </c>
      <c r="Q322">
        <f>'Summary (raw)'!Q322</f>
        <v>40.112815805661008</v>
      </c>
      <c r="R322">
        <f>'Summary (raw)'!R322</f>
        <v>9</v>
      </c>
      <c r="S322">
        <f>'Summary (raw)'!S322</f>
        <v>4.368184949764796</v>
      </c>
      <c r="T322">
        <f>'Summary (raw)'!T322</f>
        <v>12</v>
      </c>
      <c r="U322">
        <f>'Summary (raw)'!U322</f>
        <v>7.2032589834805982</v>
      </c>
      <c r="V322">
        <f>'Summary (raw)'!V322</f>
        <v>129</v>
      </c>
      <c r="W322">
        <f>'Summary (raw)'!W322</f>
        <v>31.949398193766047</v>
      </c>
      <c r="X322">
        <f>'Summary (raw)'!X322</f>
        <v>75</v>
      </c>
      <c r="Y322">
        <f>'Summary (raw)'!Y322</f>
        <v>10.162352621304112</v>
      </c>
      <c r="Z322">
        <f>'Summary (raw)'!Z322</f>
        <v>10.5</v>
      </c>
      <c r="AA322">
        <f>'Summary (raw)'!AA322</f>
        <v>4.3261382556143424E-3</v>
      </c>
      <c r="AB322">
        <f>'Summary (raw)'!AB322</f>
        <v>2.9437395656110477E-2</v>
      </c>
      <c r="AC322">
        <f>'Summary (raw)'!AC322</f>
        <v>0.41866611134416409</v>
      </c>
    </row>
    <row r="323" spans="1:29" x14ac:dyDescent="0.25">
      <c r="A323" t="str">
        <f>'Summary (raw)'!A323</f>
        <v>MRPL23</v>
      </c>
      <c r="B323" t="str">
        <f>'Summary (raw)'!B323</f>
        <v>wt</v>
      </c>
      <c r="C323" t="str">
        <f>'Summary (raw)'!C323</f>
        <v>wt</v>
      </c>
      <c r="D323" s="13">
        <f>'Summary (raw)'!D323*0.019</f>
        <v>16.944218361610137</v>
      </c>
      <c r="E323" s="13">
        <f>'Summary (raw)'!E323*0.019</f>
        <v>3.78113899666165</v>
      </c>
      <c r="F323" s="13">
        <f>'Summary (raw)'!F323*0.019</f>
        <v>21.768703996929627</v>
      </c>
      <c r="G323" s="13">
        <f>'Summary (raw)'!G323*0.019</f>
        <v>4.2831425318788998</v>
      </c>
      <c r="H323" s="13">
        <f>'Summary (raw)'!H323*0.019</f>
        <v>33.846041028821467</v>
      </c>
      <c r="I323" s="13">
        <f>'Summary (raw)'!I323*0.019</f>
        <v>4.844818844100601</v>
      </c>
      <c r="J323">
        <f>'Summary (raw)'!J323</f>
        <v>70.38000000000001</v>
      </c>
      <c r="K323">
        <f>'Summary (raw)'!K323</f>
        <v>29.97408224806172</v>
      </c>
      <c r="L323">
        <f>'Summary (raw)'!L323</f>
        <v>21.419999999999987</v>
      </c>
      <c r="M323">
        <f>'Summary (raw)'!M323</f>
        <v>24.50304281007071</v>
      </c>
      <c r="N323">
        <f>'Summary (raw)'!N323</f>
        <v>55.079999999999984</v>
      </c>
      <c r="O323">
        <f>'Summary (raw)'!O323</f>
        <v>11.256691897321577</v>
      </c>
      <c r="P323">
        <f>'Summary (raw)'!P323</f>
        <v>55.079999999999984</v>
      </c>
      <c r="Q323">
        <f>'Summary (raw)'!Q323</f>
        <v>36.512028401051424</v>
      </c>
      <c r="R323">
        <f>'Summary (raw)'!R323</f>
        <v>12.239999999999981</v>
      </c>
      <c r="S323">
        <f>'Summary (raw)'!S323</f>
        <v>3.8074431321321027</v>
      </c>
      <c r="T323">
        <f>'Summary (raw)'!T323</f>
        <v>12.240000000000009</v>
      </c>
      <c r="U323">
        <f>'Summary (raw)'!U323</f>
        <v>5.2342765239809976</v>
      </c>
      <c r="V323">
        <f>'Summary (raw)'!V323</f>
        <v>134.63999999999999</v>
      </c>
      <c r="W323">
        <f>'Summary (raw)'!W323</f>
        <v>25.351888960679343</v>
      </c>
      <c r="X323">
        <f>'Summary (raw)'!X323</f>
        <v>85.679999999999993</v>
      </c>
      <c r="Y323">
        <f>'Summary (raw)'!Y323</f>
        <v>12.948988148982401</v>
      </c>
      <c r="Z323">
        <f>'Summary (raw)'!Z323</f>
        <v>9.8849999999999909</v>
      </c>
      <c r="AA323">
        <f>'Summary (raw)'!AA323</f>
        <v>3.1508773101762699E-6</v>
      </c>
      <c r="AB323">
        <f>'Summary (raw)'!AB323</f>
        <v>2.4020990185493973E-2</v>
      </c>
      <c r="AC323">
        <f>'Summary (raw)'!AC323</f>
        <v>1.2839761975147024E-2</v>
      </c>
    </row>
    <row r="324" spans="1:29" x14ac:dyDescent="0.25">
      <c r="A324" t="str">
        <f>'Summary (raw)'!A324</f>
        <v>APS2</v>
      </c>
      <c r="B324" t="str">
        <f>'Summary (raw)'!B324</f>
        <v>wt</v>
      </c>
      <c r="C324" t="str">
        <f>'Summary (raw)'!C324</f>
        <v>wt</v>
      </c>
      <c r="D324" s="13">
        <f>'Summary (raw)'!D324*0.019</f>
        <v>16.415165389102327</v>
      </c>
      <c r="E324" s="13">
        <f>'Summary (raw)'!E324*0.019</f>
        <v>5.7996349348010359</v>
      </c>
      <c r="F324" s="13">
        <f>'Summary (raw)'!F324*0.019</f>
        <v>22.241434176283317</v>
      </c>
      <c r="G324" s="13">
        <f>'Summary (raw)'!G324*0.019</f>
        <v>4.8215246546148354</v>
      </c>
      <c r="H324" s="13">
        <f>'Summary (raw)'!H324*0.019</f>
        <v>33.851477556242592</v>
      </c>
      <c r="I324" s="13">
        <f>'Summary (raw)'!I324*0.019</f>
        <v>5.7717450351011861</v>
      </c>
      <c r="J324">
        <f>'Summary (raw)'!J324</f>
        <v>63</v>
      </c>
      <c r="K324">
        <f>'Summary (raw)'!K324</f>
        <v>30.091903428226381</v>
      </c>
      <c r="L324">
        <f>'Summary (raw)'!L324</f>
        <v>15</v>
      </c>
      <c r="M324">
        <f>'Summary (raw)'!M324</f>
        <v>27.808311540286834</v>
      </c>
      <c r="N324">
        <f>'Summary (raw)'!N324</f>
        <v>45</v>
      </c>
      <c r="O324">
        <f>'Summary (raw)'!O324</f>
        <v>10.790726636500358</v>
      </c>
      <c r="P324">
        <f>'Summary (raw)'!P324</f>
        <v>45</v>
      </c>
      <c r="Q324">
        <f>'Summary (raw)'!Q324</f>
        <v>34.936116219391714</v>
      </c>
      <c r="R324">
        <f>'Summary (raw)'!R324</f>
        <v>9</v>
      </c>
      <c r="S324">
        <f>'Summary (raw)'!S324</f>
        <v>11.18918050432395</v>
      </c>
      <c r="T324">
        <f>'Summary (raw)'!T324</f>
        <v>12</v>
      </c>
      <c r="U324">
        <f>'Summary (raw)'!U324</f>
        <v>11.342595695071104</v>
      </c>
      <c r="V324">
        <f>'Summary (raw)'!V324</f>
        <v>111</v>
      </c>
      <c r="W324">
        <f>'Summary (raw)'!W324</f>
        <v>23.365577336973551</v>
      </c>
      <c r="X324">
        <f>'Summary (raw)'!X324</f>
        <v>69</v>
      </c>
      <c r="Y324">
        <f>'Summary (raw)'!Y324</f>
        <v>11.184242161508873</v>
      </c>
      <c r="Z324">
        <f>'Summary (raw)'!Z324</f>
        <v>-6.75</v>
      </c>
      <c r="AA324">
        <f>'Summary (raw)'!AA324</f>
        <v>6.8798717604407256E-2</v>
      </c>
      <c r="AB324">
        <f>'Summary (raw)'!AB324</f>
        <v>1.003965006437868E-2</v>
      </c>
      <c r="AC324">
        <f>'Summary (raw)'!AC324</f>
        <v>0.59455192751349795</v>
      </c>
    </row>
    <row r="325" spans="1:29" x14ac:dyDescent="0.25">
      <c r="A325" t="str">
        <f>'Summary (raw)'!A325</f>
        <v>RIM1</v>
      </c>
      <c r="B325" t="str">
        <f>'Summary (raw)'!B325</f>
        <v>wt</v>
      </c>
      <c r="C325" t="str">
        <f>'Summary (raw)'!C325</f>
        <v>wt</v>
      </c>
      <c r="D325" s="13">
        <f>'Summary (raw)'!D325*0.019</f>
        <v>15.550723099138422</v>
      </c>
      <c r="E325" s="13">
        <f>'Summary (raw)'!E325*0.019</f>
        <v>7.014517908951694</v>
      </c>
      <c r="F325" s="13">
        <f>'Summary (raw)'!F325*0.019</f>
        <v>21.339959294603979</v>
      </c>
      <c r="G325" s="13">
        <f>'Summary (raw)'!G325*0.019</f>
        <v>5.6277548909973305</v>
      </c>
      <c r="H325" s="13">
        <f>'Summary (raw)'!H325*0.019</f>
        <v>33.874084349963951</v>
      </c>
      <c r="I325" s="13">
        <f>'Summary (raw)'!I325*0.019</f>
        <v>6.9344113794198945</v>
      </c>
      <c r="J325">
        <f>'Summary (raw)'!J325</f>
        <v>78</v>
      </c>
      <c r="K325">
        <f>'Summary (raw)'!K325</f>
        <v>42.189192727430715</v>
      </c>
      <c r="L325">
        <f>'Summary (raw)'!L325</f>
        <v>21</v>
      </c>
      <c r="M325">
        <f>'Summary (raw)'!M325</f>
        <v>30.999556891551332</v>
      </c>
      <c r="N325">
        <f>'Summary (raw)'!N325</f>
        <v>42</v>
      </c>
      <c r="O325">
        <f>'Summary (raw)'!O325</f>
        <v>13.510077748562399</v>
      </c>
      <c r="P325">
        <f>'Summary (raw)'!P325</f>
        <v>48</v>
      </c>
      <c r="Q325">
        <f>'Summary (raw)'!Q325</f>
        <v>46.822869613908964</v>
      </c>
      <c r="R325">
        <f>'Summary (raw)'!R325</f>
        <v>12</v>
      </c>
      <c r="S325">
        <f>'Summary (raw)'!S325</f>
        <v>6.0409363819803676</v>
      </c>
      <c r="T325">
        <f>'Summary (raw)'!T325</f>
        <v>12</v>
      </c>
      <c r="U325">
        <f>'Summary (raw)'!U325</f>
        <v>6.0859104618727864</v>
      </c>
      <c r="V325">
        <f>'Summary (raw)'!V325</f>
        <v>129</v>
      </c>
      <c r="W325">
        <f>'Summary (raw)'!W325</f>
        <v>34.153210072286882</v>
      </c>
      <c r="X325">
        <f>'Summary (raw)'!X325</f>
        <v>72</v>
      </c>
      <c r="Y325">
        <f>'Summary (raw)'!Y325</f>
        <v>12.827831024519524</v>
      </c>
      <c r="Z325">
        <f>'Summary (raw)'!Z325</f>
        <v>6</v>
      </c>
      <c r="AA325">
        <f>'Summary (raw)'!AA325</f>
        <v>3.2027681494186777E-2</v>
      </c>
      <c r="AB325">
        <f>'Summary (raw)'!AB325</f>
        <v>2.6038487103524632E-2</v>
      </c>
      <c r="AC325">
        <f>'Summary (raw)'!AC325</f>
        <v>2.3940902820128396E-2</v>
      </c>
    </row>
    <row r="326" spans="1:29" x14ac:dyDescent="0.25">
      <c r="A326" t="str">
        <f>'Summary (raw)'!A326</f>
        <v>FRE8</v>
      </c>
      <c r="B326" t="str">
        <f>'Summary (raw)'!B326</f>
        <v>wt</v>
      </c>
      <c r="C326" t="str">
        <f>'Summary (raw)'!C326</f>
        <v>wt</v>
      </c>
      <c r="D326" s="13">
        <f>'Summary (raw)'!D326*0.019</f>
        <v>16.356700574875031</v>
      </c>
      <c r="E326" s="13">
        <f>'Summary (raw)'!E326*0.019</f>
        <v>6.2353615456395568</v>
      </c>
      <c r="F326" s="13">
        <f>'Summary (raw)'!F326*0.019</f>
        <v>21.578565554751155</v>
      </c>
      <c r="G326" s="13">
        <f>'Summary (raw)'!G326*0.019</f>
        <v>6.7505511297744958</v>
      </c>
      <c r="H326" s="13">
        <f>'Summary (raw)'!H326*0.019</f>
        <v>33.879676792834694</v>
      </c>
      <c r="I326" s="13">
        <f>'Summary (raw)'!I326*0.019</f>
        <v>7.9806419609717159</v>
      </c>
      <c r="J326">
        <f>'Summary (raw)'!J326</f>
        <v>63</v>
      </c>
      <c r="K326">
        <f>'Summary (raw)'!K326</f>
        <v>34.056258228223356</v>
      </c>
      <c r="L326">
        <f>'Summary (raw)'!L326</f>
        <v>18</v>
      </c>
      <c r="M326">
        <f>'Summary (raw)'!M326</f>
        <v>20.559225883658417</v>
      </c>
      <c r="N326">
        <f>'Summary (raw)'!N326</f>
        <v>48</v>
      </c>
      <c r="O326">
        <f>'Summary (raw)'!O326</f>
        <v>12.677325932040969</v>
      </c>
      <c r="P326">
        <f>'Summary (raw)'!P326</f>
        <v>45</v>
      </c>
      <c r="Q326">
        <f>'Summary (raw)'!Q326</f>
        <v>42.639840677482425</v>
      </c>
      <c r="R326">
        <f>'Summary (raw)'!R326</f>
        <v>9</v>
      </c>
      <c r="S326">
        <f>'Summary (raw)'!S326</f>
        <v>4.239191852499343</v>
      </c>
      <c r="T326">
        <f>'Summary (raw)'!T326</f>
        <v>12</v>
      </c>
      <c r="U326">
        <f>'Summary (raw)'!U326</f>
        <v>4.5235825951988939</v>
      </c>
      <c r="V326">
        <f>'Summary (raw)'!V326</f>
        <v>117</v>
      </c>
      <c r="W326">
        <f>'Summary (raw)'!W326</f>
        <v>24.789145212427975</v>
      </c>
      <c r="X326">
        <f>'Summary (raw)'!X326</f>
        <v>72</v>
      </c>
      <c r="Y326">
        <f>'Summary (raw)'!Y326</f>
        <v>9.4895969337740311</v>
      </c>
      <c r="Z326">
        <f>'Summary (raw)'!Z326</f>
        <v>-3.75</v>
      </c>
      <c r="AA326">
        <f>'Summary (raw)'!AA326</f>
        <v>6.2992076703001221E-3</v>
      </c>
      <c r="AB326">
        <f>'Summary (raw)'!AB326</f>
        <v>2.5190426601758409E-2</v>
      </c>
      <c r="AC326">
        <f>'Summary (raw)'!AC326</f>
        <v>0.30403529115887662</v>
      </c>
    </row>
    <row r="327" spans="1:29" x14ac:dyDescent="0.25">
      <c r="A327" t="str">
        <f>'Summary (raw)'!A327</f>
        <v>PPZ2</v>
      </c>
      <c r="B327" t="str">
        <f>'Summary (raw)'!B327</f>
        <v>wt</v>
      </c>
      <c r="C327" t="str">
        <f>'Summary (raw)'!C327</f>
        <v>wt</v>
      </c>
      <c r="D327" s="13">
        <f>'Summary (raw)'!D327*0.019</f>
        <v>18.04848057010625</v>
      </c>
      <c r="E327" s="13">
        <f>'Summary (raw)'!E327*0.019</f>
        <v>6.7034430936966549</v>
      </c>
      <c r="F327" s="13">
        <f>'Summary (raw)'!F327*0.019</f>
        <v>23.150255952324049</v>
      </c>
      <c r="G327" s="13">
        <f>'Summary (raw)'!G327*0.019</f>
        <v>6.7718501740160484</v>
      </c>
      <c r="H327" s="13">
        <f>'Summary (raw)'!H327*0.019</f>
        <v>33.890776319915226</v>
      </c>
      <c r="I327" s="13">
        <f>'Summary (raw)'!I327*0.019</f>
        <v>6.9007754466460742</v>
      </c>
      <c r="J327">
        <f>'Summary (raw)'!J327</f>
        <v>66</v>
      </c>
      <c r="K327">
        <f>'Summary (raw)'!K327</f>
        <v>40.992510286328034</v>
      </c>
      <c r="L327">
        <f>'Summary (raw)'!L327</f>
        <v>18</v>
      </c>
      <c r="M327">
        <f>'Summary (raw)'!M327</f>
        <v>28.133160526140536</v>
      </c>
      <c r="N327">
        <f>'Summary (raw)'!N327</f>
        <v>48</v>
      </c>
      <c r="O327">
        <f>'Summary (raw)'!O327</f>
        <v>13.095910184103747</v>
      </c>
      <c r="P327">
        <f>'Summary (raw)'!P327</f>
        <v>51</v>
      </c>
      <c r="Q327">
        <f>'Summary (raw)'!Q327</f>
        <v>38.77786163088664</v>
      </c>
      <c r="R327">
        <f>'Summary (raw)'!R327</f>
        <v>9</v>
      </c>
      <c r="S327">
        <f>'Summary (raw)'!S327</f>
        <v>4.7045332751836906</v>
      </c>
      <c r="T327">
        <f>'Summary (raw)'!T327</f>
        <v>12</v>
      </c>
      <c r="U327">
        <f>'Summary (raw)'!U327</f>
        <v>8.1947015628841182</v>
      </c>
      <c r="V327">
        <f>'Summary (raw)'!V327</f>
        <v>117</v>
      </c>
      <c r="W327">
        <f>'Summary (raw)'!W327</f>
        <v>33.313314930712949</v>
      </c>
      <c r="X327">
        <f>'Summary (raw)'!X327</f>
        <v>78</v>
      </c>
      <c r="Y327">
        <f>'Summary (raw)'!Y327</f>
        <v>12.007837162041486</v>
      </c>
      <c r="Z327">
        <f>'Summary (raw)'!Z327</f>
        <v>2.144999999999996</v>
      </c>
      <c r="AA327">
        <f>'Summary (raw)'!AA327</f>
        <v>0.93156169525168231</v>
      </c>
      <c r="AB327">
        <f>'Summary (raw)'!AB327</f>
        <v>4.2645437326993552E-3</v>
      </c>
      <c r="AC327">
        <f>'Summary (raw)'!AC327</f>
        <v>0.92322023168402856</v>
      </c>
    </row>
    <row r="328" spans="1:29" x14ac:dyDescent="0.25">
      <c r="A328" t="str">
        <f>'Summary (raw)'!A328</f>
        <v>HMI1</v>
      </c>
      <c r="B328" t="str">
        <f>'Summary (raw)'!B328</f>
        <v>wt</v>
      </c>
      <c r="C328" t="str">
        <f>'Summary (raw)'!C328</f>
        <v>wt</v>
      </c>
      <c r="D328" s="13">
        <f>'Summary (raw)'!D328*0.019</f>
        <v>18.058796210270049</v>
      </c>
      <c r="E328" s="13">
        <f>'Summary (raw)'!E328*0.019</f>
        <v>5.3059874150820425</v>
      </c>
      <c r="F328" s="13">
        <f>'Summary (raw)'!F328*0.019</f>
        <v>23.183605843052884</v>
      </c>
      <c r="G328" s="13">
        <f>'Summary (raw)'!G328*0.019</f>
        <v>5.9437396211961495</v>
      </c>
      <c r="H328" s="13">
        <f>'Summary (raw)'!H328*0.019</f>
        <v>33.899200238354325</v>
      </c>
      <c r="I328" s="13">
        <f>'Summary (raw)'!I328*0.019</f>
        <v>5.091445816963728</v>
      </c>
      <c r="J328">
        <f>'Summary (raw)'!J328</f>
        <v>60</v>
      </c>
      <c r="K328">
        <f>'Summary (raw)'!K328</f>
        <v>33.330629081083295</v>
      </c>
      <c r="L328">
        <f>'Summary (raw)'!L328</f>
        <v>24</v>
      </c>
      <c r="M328">
        <f>'Summary (raw)'!M328</f>
        <v>23.917686500875867</v>
      </c>
      <c r="N328">
        <f>'Summary (raw)'!N328</f>
        <v>54</v>
      </c>
      <c r="O328">
        <f>'Summary (raw)'!O328</f>
        <v>14.935906091618303</v>
      </c>
      <c r="P328">
        <f>'Summary (raw)'!P328</f>
        <v>54</v>
      </c>
      <c r="Q328">
        <f>'Summary (raw)'!Q328</f>
        <v>33.711717193892554</v>
      </c>
      <c r="R328">
        <f>'Summary (raw)'!R328</f>
        <v>12</v>
      </c>
      <c r="S328">
        <f>'Summary (raw)'!S328</f>
        <v>6.0394536176710565</v>
      </c>
      <c r="T328">
        <f>'Summary (raw)'!T328</f>
        <v>12</v>
      </c>
      <c r="U328">
        <f>'Summary (raw)'!U328</f>
        <v>6.6549056931088559</v>
      </c>
      <c r="V328">
        <f>'Summary (raw)'!V328</f>
        <v>96</v>
      </c>
      <c r="W328">
        <f>'Summary (raw)'!W328</f>
        <v>10.122328707443682</v>
      </c>
      <c r="X328">
        <f>'Summary (raw)'!X328</f>
        <v>87</v>
      </c>
      <c r="Y328">
        <f>'Summary (raw)'!Y328</f>
        <v>26.36144068915824</v>
      </c>
      <c r="Z328">
        <f>'Summary (raw)'!Z328</f>
        <v>-0.44999999999999929</v>
      </c>
      <c r="AA328">
        <f>'Summary (raw)'!AA328</f>
        <v>0.65798176448315049</v>
      </c>
      <c r="AB328">
        <f>'Summary (raw)'!AB328</f>
        <v>2.4191856304991433E-3</v>
      </c>
      <c r="AC328">
        <f>'Summary (raw)'!AC328</f>
        <v>0.89787051444953647</v>
      </c>
    </row>
    <row r="329" spans="1:29" x14ac:dyDescent="0.25">
      <c r="A329" t="str">
        <f>'Summary (raw)'!A329</f>
        <v>YDR379CA</v>
      </c>
      <c r="B329" t="str">
        <f>'Summary (raw)'!B329</f>
        <v>wt</v>
      </c>
      <c r="C329" t="str">
        <f>'Summary (raw)'!C329</f>
        <v>wt</v>
      </c>
      <c r="D329" s="13">
        <f>'Summary (raw)'!D329*0.019</f>
        <v>17.756583125307866</v>
      </c>
      <c r="E329" s="13">
        <f>'Summary (raw)'!E329*0.019</f>
        <v>7.47463646340751</v>
      </c>
      <c r="F329" s="13">
        <f>'Summary (raw)'!F329*0.019</f>
        <v>23.130101467231135</v>
      </c>
      <c r="G329" s="13">
        <f>'Summary (raw)'!G329*0.019</f>
        <v>5.2312411025676999</v>
      </c>
      <c r="H329" s="13">
        <f>'Summary (raw)'!H329*0.019</f>
        <v>33.914704592526107</v>
      </c>
      <c r="I329" s="13">
        <f>'Summary (raw)'!I329*0.019</f>
        <v>7.3202667701829007</v>
      </c>
      <c r="J329">
        <f>'Summary (raw)'!J329</f>
        <v>60</v>
      </c>
      <c r="K329">
        <f>'Summary (raw)'!K329</f>
        <v>32.659487216782168</v>
      </c>
      <c r="L329">
        <f>'Summary (raw)'!L329</f>
        <v>18</v>
      </c>
      <c r="M329">
        <f>'Summary (raw)'!M329</f>
        <v>23.566364552702744</v>
      </c>
      <c r="N329">
        <f>'Summary (raw)'!N329</f>
        <v>51</v>
      </c>
      <c r="O329">
        <f>'Summary (raw)'!O329</f>
        <v>12.478355737048288</v>
      </c>
      <c r="P329">
        <f>'Summary (raw)'!P329</f>
        <v>51</v>
      </c>
      <c r="Q329">
        <f>'Summary (raw)'!Q329</f>
        <v>35.404930030502371</v>
      </c>
      <c r="R329">
        <f>'Summary (raw)'!R329</f>
        <v>9</v>
      </c>
      <c r="S329">
        <f>'Summary (raw)'!S329</f>
        <v>2.7446798222620932</v>
      </c>
      <c r="T329">
        <f>'Summary (raw)'!T329</f>
        <v>12</v>
      </c>
      <c r="U329">
        <f>'Summary (raw)'!U329</f>
        <v>5.6612849071359346</v>
      </c>
      <c r="V329">
        <f>'Summary (raw)'!V329</f>
        <v>108</v>
      </c>
      <c r="W329">
        <f>'Summary (raw)'!W329</f>
        <v>18.330182879491524</v>
      </c>
      <c r="X329">
        <f>'Summary (raw)'!X329</f>
        <v>75</v>
      </c>
      <c r="Y329">
        <f>'Summary (raw)'!Y329</f>
        <v>9.972036373477696</v>
      </c>
      <c r="Z329">
        <f>'Summary (raw)'!Z329</f>
        <v>-3.75</v>
      </c>
      <c r="AA329">
        <f>'Summary (raw)'!AA329</f>
        <v>0.7514366180409926</v>
      </c>
      <c r="AB329">
        <f>'Summary (raw)'!AB329</f>
        <v>1.6442582484414991E-3</v>
      </c>
      <c r="AC329">
        <f>'Summary (raw)'!AC329</f>
        <v>0.90396956780940541</v>
      </c>
    </row>
    <row r="330" spans="1:29" x14ac:dyDescent="0.25">
      <c r="A330" t="str">
        <f>'Summary (raw)'!A330</f>
        <v>SSA2</v>
      </c>
      <c r="B330" t="str">
        <f>'Summary (raw)'!B330</f>
        <v>wt</v>
      </c>
      <c r="C330" t="str">
        <f>'Summary (raw)'!C330</f>
        <v>wt</v>
      </c>
      <c r="D330" s="13">
        <f>'Summary (raw)'!D330*0.019</f>
        <v>16.871990797993877</v>
      </c>
      <c r="E330" s="13">
        <f>'Summary (raw)'!E330*0.019</f>
        <v>6.6463002919040592</v>
      </c>
      <c r="F330" s="13">
        <f>'Summary (raw)'!F330*0.019</f>
        <v>21.141918144242759</v>
      </c>
      <c r="G330" s="13">
        <f>'Summary (raw)'!G330*0.019</f>
        <v>7.598580062667442</v>
      </c>
      <c r="H330" s="13">
        <f>'Summary (raw)'!H330*0.019</f>
        <v>33.926617091441564</v>
      </c>
      <c r="I330" s="13">
        <f>'Summary (raw)'!I330*0.019</f>
        <v>8.5520048263871846</v>
      </c>
      <c r="J330">
        <f>'Summary (raw)'!J330</f>
        <v>90</v>
      </c>
      <c r="K330">
        <f>'Summary (raw)'!K330</f>
        <v>51.374502206458359</v>
      </c>
      <c r="L330">
        <f>'Summary (raw)'!L330</f>
        <v>27</v>
      </c>
      <c r="M330">
        <f>'Summary (raw)'!M330</f>
        <v>36.904251448235989</v>
      </c>
      <c r="N330">
        <f>'Summary (raw)'!N330</f>
        <v>42</v>
      </c>
      <c r="O330">
        <f>'Summary (raw)'!O330</f>
        <v>13.942632373333057</v>
      </c>
      <c r="P330">
        <f>'Summary (raw)'!P330</f>
        <v>54</v>
      </c>
      <c r="Q330">
        <f>'Summary (raw)'!Q330</f>
        <v>61.287213222149404</v>
      </c>
      <c r="R330">
        <f>'Summary (raw)'!R330</f>
        <v>12</v>
      </c>
      <c r="S330">
        <f>'Summary (raw)'!S330</f>
        <v>5.8568342845764869</v>
      </c>
      <c r="T330">
        <f>'Summary (raw)'!T330</f>
        <v>12</v>
      </c>
      <c r="U330">
        <f>'Summary (raw)'!U330</f>
        <v>6.2495309982855183</v>
      </c>
      <c r="V330">
        <f>'Summary (raw)'!V330</f>
        <v>141</v>
      </c>
      <c r="W330">
        <f>'Summary (raw)'!W330</f>
        <v>41.465279987532263</v>
      </c>
      <c r="X330">
        <f>'Summary (raw)'!X330</f>
        <v>81</v>
      </c>
      <c r="Y330">
        <f>'Summary (raw)'!Y330</f>
        <v>13.653164000673087</v>
      </c>
      <c r="Z330">
        <f>'Summary (raw)'!Z330</f>
        <v>15.07</v>
      </c>
      <c r="AA330">
        <f>'Summary (raw)'!AA330</f>
        <v>1.1674001954009583E-7</v>
      </c>
      <c r="AB330">
        <f>'Summary (raw)'!AB330</f>
        <v>7.0014936006423945E-3</v>
      </c>
      <c r="AC330">
        <f>'Summary (raw)'!AC330</f>
        <v>0.90688330068704992</v>
      </c>
    </row>
    <row r="331" spans="1:29" x14ac:dyDescent="0.25">
      <c r="A331" t="str">
        <f>'Summary (raw)'!A331</f>
        <v>TPK3</v>
      </c>
      <c r="B331" t="str">
        <f>'Summary (raw)'!B331</f>
        <v>wt</v>
      </c>
      <c r="C331" t="str">
        <f>'Summary (raw)'!C331</f>
        <v>wt</v>
      </c>
      <c r="D331" s="13">
        <f>'Summary (raw)'!D331*0.019</f>
        <v>15.8376383778813</v>
      </c>
      <c r="E331" s="13">
        <f>'Summary (raw)'!E331*0.019</f>
        <v>6.8821195997387372</v>
      </c>
      <c r="F331" s="13">
        <f>'Summary (raw)'!F331*0.019</f>
        <v>20.930876587185864</v>
      </c>
      <c r="G331" s="13">
        <f>'Summary (raw)'!G331*0.019</f>
        <v>8.2132450589617214</v>
      </c>
      <c r="H331" s="13">
        <f>'Summary (raw)'!H331*0.019</f>
        <v>33.935567206432864</v>
      </c>
      <c r="I331" s="13">
        <f>'Summary (raw)'!I331*0.019</f>
        <v>10.093768910073109</v>
      </c>
      <c r="J331">
        <f>'Summary (raw)'!J331</f>
        <v>75.599999999999994</v>
      </c>
      <c r="K331">
        <f>'Summary (raw)'!K331</f>
        <v>38.80185257205229</v>
      </c>
      <c r="L331">
        <f>'Summary (raw)'!L331</f>
        <v>18.899999999999977</v>
      </c>
      <c r="M331">
        <f>'Summary (raw)'!M331</f>
        <v>30.193466714656033</v>
      </c>
      <c r="N331">
        <f>'Summary (raw)'!N331</f>
        <v>50.399999999999977</v>
      </c>
      <c r="O331">
        <f>'Summary (raw)'!O331</f>
        <v>11.105767751692518</v>
      </c>
      <c r="P331">
        <f>'Summary (raw)'!P331</f>
        <v>49.599999999999994</v>
      </c>
      <c r="Q331">
        <f>'Summary (raw)'!Q331</f>
        <v>33.904928314191558</v>
      </c>
      <c r="R331">
        <f>'Summary (raw)'!R331</f>
        <v>9.4500000000000171</v>
      </c>
      <c r="S331">
        <f>'Summary (raw)'!S331</f>
        <v>10.614497044257901</v>
      </c>
      <c r="T331">
        <f>'Summary (raw)'!T331</f>
        <v>12.400000000000034</v>
      </c>
      <c r="U331">
        <f>'Summary (raw)'!U331</f>
        <v>6.4749757094715816</v>
      </c>
      <c r="V331">
        <f>'Summary (raw)'!V331</f>
        <v>133.29999999999998</v>
      </c>
      <c r="W331">
        <f>'Summary (raw)'!W331</f>
        <v>32.687438966269134</v>
      </c>
      <c r="X331">
        <f>'Summary (raw)'!X331</f>
        <v>72.450000000000017</v>
      </c>
      <c r="Y331">
        <f>'Summary (raw)'!Y331</f>
        <v>13.402599310540271</v>
      </c>
      <c r="Z331">
        <f>'Summary (raw)'!Z331</f>
        <v>5.2124999999999986</v>
      </c>
      <c r="AA331">
        <f>'Summary (raw)'!AA331</f>
        <v>0.16115835980604121</v>
      </c>
      <c r="AB331">
        <f>'Summary (raw)'!AB331</f>
        <v>1.3226743139670427E-2</v>
      </c>
      <c r="AC331">
        <f>'Summary (raw)'!AC331</f>
        <v>0.1551923054392752</v>
      </c>
    </row>
    <row r="332" spans="1:29" x14ac:dyDescent="0.25">
      <c r="A332" t="str">
        <f>'Summary (raw)'!A332</f>
        <v>RPD3</v>
      </c>
      <c r="B332" t="str">
        <f>'Summary (raw)'!B332</f>
        <v>Positive regulator</v>
      </c>
      <c r="C332" t="str">
        <f>'Summary (raw)'!C332</f>
        <v>Small slow</v>
      </c>
      <c r="D332" s="13">
        <f>'Summary (raw)'!D332*0.019</f>
        <v>19.115074946457312</v>
      </c>
      <c r="E332" s="13">
        <f>'Summary (raw)'!E332*0.019</f>
        <v>4.094168587404666</v>
      </c>
      <c r="F332" s="13">
        <f>'Summary (raw)'!F332*0.019</f>
        <v>24.545386748028317</v>
      </c>
      <c r="G332" s="13">
        <f>'Summary (raw)'!G332*0.019</f>
        <v>5.3919593644646486</v>
      </c>
      <c r="H332" s="13">
        <f>'Summary (raw)'!H332*0.019</f>
        <v>33.948935623349293</v>
      </c>
      <c r="I332" s="13">
        <f>'Summary (raw)'!I332*0.019</f>
        <v>6.0667636329049648</v>
      </c>
      <c r="J332">
        <f>'Summary (raw)'!J332</f>
        <v>72</v>
      </c>
      <c r="K332">
        <f>'Summary (raw)'!K332</f>
        <v>30.231984911000399</v>
      </c>
      <c r="L332">
        <f>'Summary (raw)'!L332</f>
        <v>48</v>
      </c>
      <c r="M332">
        <f>'Summary (raw)'!M332</f>
        <v>29.68029327149635</v>
      </c>
      <c r="N332">
        <f>'Summary (raw)'!N332</f>
        <v>57</v>
      </c>
      <c r="O332">
        <f>'Summary (raw)'!O332</f>
        <v>16.59730720411206</v>
      </c>
      <c r="P332">
        <f>'Summary (raw)'!P332</f>
        <v>54</v>
      </c>
      <c r="Q332">
        <f>'Summary (raw)'!Q332</f>
        <v>30.744307825000675</v>
      </c>
      <c r="R332">
        <f>'Summary (raw)'!R332</f>
        <v>18</v>
      </c>
      <c r="S332">
        <f>'Summary (raw)'!S332</f>
        <v>5.7025775384222159</v>
      </c>
      <c r="T332">
        <f>'Summary (raw)'!T332</f>
        <v>18</v>
      </c>
      <c r="U332">
        <f>'Summary (raw)'!U332</f>
        <v>6.0154836885994172</v>
      </c>
      <c r="V332">
        <f>'Summary (raw)'!V332</f>
        <v>147</v>
      </c>
      <c r="W332">
        <f>'Summary (raw)'!W332</f>
        <v>23.346872978014005</v>
      </c>
      <c r="X332">
        <f>'Summary (raw)'!X332</f>
        <v>102</v>
      </c>
      <c r="Y332">
        <f>'Summary (raw)'!Y332</f>
        <v>14.291655907256814</v>
      </c>
      <c r="Z332">
        <f>'Summary (raw)'!Z332</f>
        <v>18</v>
      </c>
      <c r="AA332">
        <f>'Summary (raw)'!AA332</f>
        <v>0</v>
      </c>
      <c r="AB332">
        <f>'Summary (raw)'!AB332</f>
        <v>-3.8225223869810865E-2</v>
      </c>
      <c r="AC332">
        <f>'Summary (raw)'!AC332</f>
        <v>5.487475690126864E-4</v>
      </c>
    </row>
    <row r="333" spans="1:29" x14ac:dyDescent="0.25">
      <c r="A333" t="str">
        <f>'Summary (raw)'!A333</f>
        <v>REX2</v>
      </c>
      <c r="B333" t="str">
        <f>'Summary (raw)'!B333</f>
        <v>wt</v>
      </c>
      <c r="C333" t="str">
        <f>'Summary (raw)'!C333</f>
        <v>wt</v>
      </c>
      <c r="D333" s="13">
        <f>'Summary (raw)'!D333*0.019</f>
        <v>17.20464588965044</v>
      </c>
      <c r="E333" s="13">
        <f>'Summary (raw)'!E333*0.019</f>
        <v>4.8835190736142593</v>
      </c>
      <c r="F333" s="13">
        <f>'Summary (raw)'!F333*0.019</f>
        <v>22.584952268697197</v>
      </c>
      <c r="G333" s="13">
        <f>'Summary (raw)'!G333*0.019</f>
        <v>5.6923686632212966</v>
      </c>
      <c r="H333" s="13">
        <f>'Summary (raw)'!H333*0.019</f>
        <v>33.954495154196536</v>
      </c>
      <c r="I333" s="13">
        <f>'Summary (raw)'!I333*0.019</f>
        <v>7.0513535547614472</v>
      </c>
      <c r="J333">
        <f>'Summary (raw)'!J333</f>
        <v>69</v>
      </c>
      <c r="K333">
        <f>'Summary (raw)'!K333</f>
        <v>34.107846565683204</v>
      </c>
      <c r="L333">
        <f>'Summary (raw)'!L333</f>
        <v>21</v>
      </c>
      <c r="M333">
        <f>'Summary (raw)'!M333</f>
        <v>20.334231244243782</v>
      </c>
      <c r="N333">
        <f>'Summary (raw)'!N333</f>
        <v>51</v>
      </c>
      <c r="O333">
        <f>'Summary (raw)'!O333</f>
        <v>10.628131690710253</v>
      </c>
      <c r="P333">
        <f>'Summary (raw)'!P333</f>
        <v>51</v>
      </c>
      <c r="Q333">
        <f>'Summary (raw)'!Q333</f>
        <v>33.847570301463037</v>
      </c>
      <c r="R333">
        <f>'Summary (raw)'!R333</f>
        <v>12</v>
      </c>
      <c r="S333">
        <f>'Summary (raw)'!S333</f>
        <v>3.9499537062987331</v>
      </c>
      <c r="T333">
        <f>'Summary (raw)'!T333</f>
        <v>12</v>
      </c>
      <c r="U333">
        <f>'Summary (raw)'!U333</f>
        <v>6.8860402993441445</v>
      </c>
      <c r="V333">
        <f>'Summary (raw)'!V333</f>
        <v>126</v>
      </c>
      <c r="W333">
        <f>'Summary (raw)'!W333</f>
        <v>31.603110967895368</v>
      </c>
      <c r="X333">
        <f>'Summary (raw)'!X333</f>
        <v>78</v>
      </c>
      <c r="Y333">
        <f>'Summary (raw)'!Y333</f>
        <v>11.999337093785064</v>
      </c>
      <c r="Z333">
        <f>'Summary (raw)'!Z333</f>
        <v>7.5</v>
      </c>
      <c r="AA333">
        <f>'Summary (raw)'!AA333</f>
        <v>5.3163073943096606E-10</v>
      </c>
      <c r="AB333">
        <f>'Summary (raw)'!AB333</f>
        <v>1.8737518276488618E-2</v>
      </c>
      <c r="AC333">
        <f>'Summary (raw)'!AC333</f>
        <v>5.4837492012140832E-3</v>
      </c>
    </row>
    <row r="334" spans="1:29" x14ac:dyDescent="0.25">
      <c r="A334" t="str">
        <f>'Summary (raw)'!A334</f>
        <v>DAL81</v>
      </c>
      <c r="B334" t="str">
        <f>'Summary (raw)'!B334</f>
        <v>wt</v>
      </c>
      <c r="C334" t="str">
        <f>'Summary (raw)'!C334</f>
        <v>wt</v>
      </c>
      <c r="D334" s="13">
        <f>'Summary (raw)'!D334*0.019</f>
        <v>17.946031823648713</v>
      </c>
      <c r="E334" s="13">
        <f>'Summary (raw)'!E334*0.019</f>
        <v>8.1012041030068342</v>
      </c>
      <c r="F334" s="13">
        <f>'Summary (raw)'!F334*0.019</f>
        <v>22.44365660164517</v>
      </c>
      <c r="G334" s="13">
        <f>'Summary (raw)'!G334*0.019</f>
        <v>8.6047512125608687</v>
      </c>
      <c r="H334" s="13">
        <f>'Summary (raw)'!H334*0.019</f>
        <v>33.955274191420081</v>
      </c>
      <c r="I334" s="13">
        <f>'Summary (raw)'!I334*0.019</f>
        <v>9.8238009253239014</v>
      </c>
      <c r="J334">
        <f>'Summary (raw)'!J334</f>
        <v>72</v>
      </c>
      <c r="K334">
        <f>'Summary (raw)'!K334</f>
        <v>40.091820429057499</v>
      </c>
      <c r="L334">
        <f>'Summary (raw)'!L334</f>
        <v>21</v>
      </c>
      <c r="M334">
        <f>'Summary (raw)'!M334</f>
        <v>25.538391434976727</v>
      </c>
      <c r="N334">
        <f>'Summary (raw)'!N334</f>
        <v>51</v>
      </c>
      <c r="O334">
        <f>'Summary (raw)'!O334</f>
        <v>16.672311100948438</v>
      </c>
      <c r="P334">
        <f>'Summary (raw)'!P334</f>
        <v>51</v>
      </c>
      <c r="Q334">
        <f>'Summary (raw)'!Q334</f>
        <v>38.621423142460351</v>
      </c>
      <c r="R334">
        <f>'Summary (raw)'!R334</f>
        <v>10.5</v>
      </c>
      <c r="S334">
        <f>'Summary (raw)'!S334</f>
        <v>7.8662891297547093</v>
      </c>
      <c r="T334">
        <f>'Summary (raw)'!T334</f>
        <v>12</v>
      </c>
      <c r="U334">
        <f>'Summary (raw)'!U334</f>
        <v>4.2750349569409032</v>
      </c>
      <c r="V334">
        <f>'Summary (raw)'!V334</f>
        <v>120</v>
      </c>
      <c r="W334">
        <f>'Summary (raw)'!W334</f>
        <v>22.02826467165411</v>
      </c>
      <c r="X334">
        <f>'Summary (raw)'!X334</f>
        <v>75</v>
      </c>
      <c r="Y334">
        <f>'Summary (raw)'!Y334</f>
        <v>13.351058554511471</v>
      </c>
      <c r="Z334">
        <f>'Summary (raw)'!Z334</f>
        <v>3.8200000000000003</v>
      </c>
      <c r="AA334">
        <f>'Summary (raw)'!AA334</f>
        <v>0.1662164772006961</v>
      </c>
      <c r="AB334">
        <f>'Summary (raw)'!AB334</f>
        <v>-6.6911972353771443E-3</v>
      </c>
      <c r="AC334">
        <f>'Summary (raw)'!AC334</f>
        <v>6.1337511334339734E-2</v>
      </c>
    </row>
    <row r="335" spans="1:29" x14ac:dyDescent="0.25">
      <c r="A335" t="str">
        <f>'Summary (raw)'!A335</f>
        <v>ICL1</v>
      </c>
      <c r="B335" t="str">
        <f>'Summary (raw)'!B335</f>
        <v>wt</v>
      </c>
      <c r="C335" t="str">
        <f>'Summary (raw)'!C335</f>
        <v>wt</v>
      </c>
      <c r="D335" s="13">
        <f>'Summary (raw)'!D335*0.019</f>
        <v>17.48223593853735</v>
      </c>
      <c r="E335" s="13">
        <f>'Summary (raw)'!E335*0.019</f>
        <v>5.1897544778351206</v>
      </c>
      <c r="F335" s="13">
        <f>'Summary (raw)'!F335*0.019</f>
        <v>22.345024592701943</v>
      </c>
      <c r="G335" s="13">
        <f>'Summary (raw)'!G335*0.019</f>
        <v>5.3432193568313036</v>
      </c>
      <c r="H335" s="13">
        <f>'Summary (raw)'!H335*0.019</f>
        <v>33.955936829052575</v>
      </c>
      <c r="I335" s="13">
        <f>'Summary (raw)'!I335*0.019</f>
        <v>7.6486585555454996</v>
      </c>
      <c r="J335">
        <f>'Summary (raw)'!J335</f>
        <v>65.100000000000009</v>
      </c>
      <c r="K335">
        <f>'Summary (raw)'!K335</f>
        <v>35.936441998354297</v>
      </c>
      <c r="L335">
        <f>'Summary (raw)'!L335</f>
        <v>18.599999999999994</v>
      </c>
      <c r="M335">
        <f>'Summary (raw)'!M335</f>
        <v>31.976991550192931</v>
      </c>
      <c r="N335">
        <f>'Summary (raw)'!N335</f>
        <v>49.600000000000009</v>
      </c>
      <c r="O335">
        <f>'Summary (raw)'!O335</f>
        <v>11.008523556196387</v>
      </c>
      <c r="P335">
        <f>'Summary (raw)'!P335</f>
        <v>49.599999999999994</v>
      </c>
      <c r="Q335">
        <f>'Summary (raw)'!Q335</f>
        <v>42.741007000165666</v>
      </c>
      <c r="R335">
        <f>'Summary (raw)'!R335</f>
        <v>9.3000000000000114</v>
      </c>
      <c r="S335">
        <f>'Summary (raw)'!S335</f>
        <v>4.2454368962256428</v>
      </c>
      <c r="T335">
        <f>'Summary (raw)'!T335</f>
        <v>12.399999999999991</v>
      </c>
      <c r="U335">
        <f>'Summary (raw)'!U335</f>
        <v>9.0096206455677219</v>
      </c>
      <c r="V335">
        <f>'Summary (raw)'!V335</f>
        <v>117.80000000000001</v>
      </c>
      <c r="W335">
        <f>'Summary (raw)'!W335</f>
        <v>30.631506179924745</v>
      </c>
      <c r="X335">
        <f>'Summary (raw)'!X335</f>
        <v>74.400000000000006</v>
      </c>
      <c r="Y335">
        <f>'Summary (raw)'!Y335</f>
        <v>10.924369854431777</v>
      </c>
      <c r="Z335">
        <f>'Summary (raw)'!Z335</f>
        <v>-1.8749999999999929</v>
      </c>
      <c r="AA335">
        <f>'Summary (raw)'!AA335</f>
        <v>3.8010782392970954E-3</v>
      </c>
      <c r="AB335">
        <f>'Summary (raw)'!AB335</f>
        <v>2.4125258943919814E-2</v>
      </c>
      <c r="AC335">
        <f>'Summary (raw)'!AC335</f>
        <v>5.1920149911048874E-2</v>
      </c>
    </row>
    <row r="336" spans="1:29" x14ac:dyDescent="0.25">
      <c r="A336" t="str">
        <f>'Summary (raw)'!A336</f>
        <v>FRE6</v>
      </c>
      <c r="B336" t="str">
        <f>'Summary (raw)'!B336</f>
        <v>N/A</v>
      </c>
      <c r="C336" t="str">
        <f>'Summary (raw)'!C336</f>
        <v>N/A</v>
      </c>
      <c r="D336" s="13">
        <f>'Summary (raw)'!D336*0.019</f>
        <v>18.393017059276289</v>
      </c>
      <c r="E336" s="13">
        <f>'Summary (raw)'!E336*0.019</f>
        <v>6.4819659599629063</v>
      </c>
      <c r="F336" s="13">
        <f>'Summary (raw)'!F336*0.019</f>
        <v>21.781734287182889</v>
      </c>
      <c r="G336" s="13">
        <f>'Summary (raw)'!G336*0.019</f>
        <v>5.5452482795414788</v>
      </c>
      <c r="H336" s="13">
        <f>'Summary (raw)'!H336*0.019</f>
        <v>33.986911979817755</v>
      </c>
      <c r="I336" s="13">
        <f>'Summary (raw)'!I336*0.019</f>
        <v>5.8032176539809033</v>
      </c>
      <c r="J336">
        <f>'Summary (raw)'!J336</f>
        <v>75</v>
      </c>
      <c r="K336">
        <f>'Summary (raw)'!K336</f>
        <v>44.277123712031319</v>
      </c>
      <c r="L336">
        <f>'Summary (raw)'!L336</f>
        <v>18</v>
      </c>
      <c r="M336">
        <f>'Summary (raw)'!M336</f>
        <v>20.315370676270856</v>
      </c>
      <c r="N336">
        <f>'Summary (raw)'!N336</f>
        <v>51</v>
      </c>
      <c r="O336">
        <f>'Summary (raw)'!O336</f>
        <v>11.908558484643985</v>
      </c>
      <c r="P336">
        <f>'Summary (raw)'!P336</f>
        <v>57</v>
      </c>
      <c r="Q336">
        <f>'Summary (raw)'!Q336</f>
        <v>26.901407291919032</v>
      </c>
      <c r="R336">
        <f>'Summary (raw)'!R336</f>
        <v>9</v>
      </c>
      <c r="S336">
        <f>'Summary (raw)'!S336</f>
        <v>3.3360204223092693</v>
      </c>
      <c r="T336">
        <f>'Summary (raw)'!T336</f>
        <v>10.5</v>
      </c>
      <c r="U336">
        <f>'Summary (raw)'!U336</f>
        <v>4.6304617988477386</v>
      </c>
      <c r="V336">
        <f>'Summary (raw)'!V336</f>
        <v>132</v>
      </c>
      <c r="W336">
        <f>'Summary (raw)'!W336</f>
        <v>27.007691212234054</v>
      </c>
      <c r="X336">
        <f>'Summary (raw)'!X336</f>
        <v>79.5</v>
      </c>
      <c r="Y336">
        <f>'Summary (raw)'!Y336</f>
        <v>13.944158649397261</v>
      </c>
      <c r="Z336">
        <f>'Summary (raw)'!Z336</f>
        <v>13.5</v>
      </c>
      <c r="AA336">
        <f>'Summary (raw)'!AA336</f>
        <v>8.130737935077148E-2</v>
      </c>
      <c r="AB336">
        <f>'Summary (raw)'!AB336</f>
        <v>-1.1515573379978994E-2</v>
      </c>
      <c r="AC336">
        <f>'Summary (raw)'!AC336</f>
        <v>0.24317619099245313</v>
      </c>
    </row>
    <row r="337" spans="1:29" x14ac:dyDescent="0.25">
      <c r="A337" t="str">
        <f>'Summary (raw)'!A337</f>
        <v>YCR075WA</v>
      </c>
      <c r="B337" t="str">
        <f>'Summary (raw)'!B337</f>
        <v>N/A</v>
      </c>
      <c r="C337" t="str">
        <f>'Summary (raw)'!C337</f>
        <v>N/A</v>
      </c>
      <c r="D337" s="13">
        <f>'Summary (raw)'!D337*0.019</f>
        <v>17.143942742102787</v>
      </c>
      <c r="E337" s="13">
        <f>'Summary (raw)'!E337*0.019</f>
        <v>5.3877622208366036</v>
      </c>
      <c r="F337" s="13">
        <f>'Summary (raw)'!F337*0.019</f>
        <v>22.523537246990887</v>
      </c>
      <c r="G337" s="13">
        <f>'Summary (raw)'!G337*0.019</f>
        <v>5.1128331653004366</v>
      </c>
      <c r="H337" s="13">
        <f>'Summary (raw)'!H337*0.019</f>
        <v>33.997447193973628</v>
      </c>
      <c r="I337" s="13">
        <f>'Summary (raw)'!I337*0.019</f>
        <v>5.7167158893073076</v>
      </c>
      <c r="J337">
        <f>'Summary (raw)'!J337</f>
        <v>66</v>
      </c>
      <c r="K337">
        <f>'Summary (raw)'!K337</f>
        <v>37.015710950120308</v>
      </c>
      <c r="L337">
        <f>'Summary (raw)'!L337</f>
        <v>18</v>
      </c>
      <c r="M337">
        <f>'Summary (raw)'!M337</f>
        <v>19.246724778748373</v>
      </c>
      <c r="N337">
        <f>'Summary (raw)'!N337</f>
        <v>54</v>
      </c>
      <c r="O337">
        <f>'Summary (raw)'!O337</f>
        <v>9.728892467868512</v>
      </c>
      <c r="P337">
        <f>'Summary (raw)'!P337</f>
        <v>51</v>
      </c>
      <c r="Q337">
        <f>'Summary (raw)'!Q337</f>
        <v>27.143346071460243</v>
      </c>
      <c r="R337">
        <f>'Summary (raw)'!R337</f>
        <v>9</v>
      </c>
      <c r="S337">
        <f>'Summary (raw)'!S337</f>
        <v>6.282332517732093</v>
      </c>
      <c r="T337">
        <f>'Summary (raw)'!T337</f>
        <v>12</v>
      </c>
      <c r="U337">
        <f>'Summary (raw)'!U337</f>
        <v>4.2446593581604342</v>
      </c>
      <c r="V337">
        <f>'Summary (raw)'!V337</f>
        <v>102</v>
      </c>
      <c r="W337">
        <f>'Summary (raw)'!W337</f>
        <v>9.3070163511022042</v>
      </c>
      <c r="X337">
        <f>'Summary (raw)'!X337</f>
        <v>78</v>
      </c>
      <c r="Y337">
        <f>'Summary (raw)'!Y337</f>
        <v>16.927680927372993</v>
      </c>
      <c r="Z337">
        <f>'Summary (raw)'!Z337</f>
        <v>0</v>
      </c>
      <c r="AA337">
        <f>'Summary (raw)'!AA337</f>
        <v>0.87399795299425076</v>
      </c>
      <c r="AB337">
        <f>'Summary (raw)'!AB337</f>
        <v>-1.4473328244996475E-2</v>
      </c>
      <c r="AC337">
        <f>'Summary (raw)'!AC337</f>
        <v>0.9605043670701755</v>
      </c>
    </row>
    <row r="338" spans="1:29" x14ac:dyDescent="0.25">
      <c r="A338" t="str">
        <f>'Summary (raw)'!A338</f>
        <v>YDR161W</v>
      </c>
      <c r="B338" t="str">
        <f>'Summary (raw)'!B338</f>
        <v>N/A</v>
      </c>
      <c r="C338" t="str">
        <f>'Summary (raw)'!C338</f>
        <v>N/A</v>
      </c>
      <c r="D338" s="13">
        <f>'Summary (raw)'!D338*0.019</f>
        <v>17.192960691404117</v>
      </c>
      <c r="E338" s="13">
        <f>'Summary (raw)'!E338*0.019</f>
        <v>3.9581426358587537</v>
      </c>
      <c r="F338" s="13">
        <f>'Summary (raw)'!F338*0.019</f>
        <v>22.083869412400233</v>
      </c>
      <c r="G338" s="13">
        <f>'Summary (raw)'!G338*0.019</f>
        <v>5.1183317593470949</v>
      </c>
      <c r="H338" s="13">
        <f>'Summary (raw)'!H338*0.019</f>
        <v>34.000433714554397</v>
      </c>
      <c r="I338" s="13">
        <f>'Summary (raw)'!I338*0.019</f>
        <v>7.8056023703336095</v>
      </c>
      <c r="J338">
        <f>'Summary (raw)'!J338</f>
        <v>75</v>
      </c>
      <c r="K338">
        <f>'Summary (raw)'!K338</f>
        <v>27.569319608395958</v>
      </c>
      <c r="L338">
        <f>'Summary (raw)'!L338</f>
        <v>21</v>
      </c>
      <c r="M338">
        <f>'Summary (raw)'!M338</f>
        <v>11.910845280420599</v>
      </c>
      <c r="N338">
        <f>'Summary (raw)'!N338</f>
        <v>55.5</v>
      </c>
      <c r="O338">
        <f>'Summary (raw)'!O338</f>
        <v>10.701479813104115</v>
      </c>
      <c r="P338">
        <f>'Summary (raw)'!P338</f>
        <v>48</v>
      </c>
      <c r="Q338">
        <f>'Summary (raw)'!Q338</f>
        <v>16.280844030729526</v>
      </c>
      <c r="R338">
        <f>'Summary (raw)'!R338</f>
        <v>12</v>
      </c>
      <c r="S338">
        <f>'Summary (raw)'!S338</f>
        <v>4.2806920380149194</v>
      </c>
      <c r="T338">
        <f>'Summary (raw)'!T338</f>
        <v>12</v>
      </c>
      <c r="U338">
        <f>'Summary (raw)'!U338</f>
        <v>5.7771100041456718</v>
      </c>
      <c r="V338">
        <f>'Summary (raw)'!V338</f>
        <v>121.5</v>
      </c>
      <c r="W338">
        <f>'Summary (raw)'!W338</f>
        <v>23.618950838461846</v>
      </c>
      <c r="X338">
        <f>'Summary (raw)'!X338</f>
        <v>81</v>
      </c>
      <c r="Y338">
        <f>'Summary (raw)'!Y338</f>
        <v>10.052268580164906</v>
      </c>
      <c r="Z338">
        <f>'Summary (raw)'!Z338</f>
        <v>11.25</v>
      </c>
      <c r="AA338">
        <f>'Summary (raw)'!AA338</f>
        <v>5.6308105328702118E-2</v>
      </c>
      <c r="AB338">
        <f>'Summary (raw)'!AB338</f>
        <v>1.3794351975890295E-2</v>
      </c>
      <c r="AC338">
        <f>'Summary (raw)'!AC338</f>
        <v>0.20504931547456207</v>
      </c>
    </row>
    <row r="339" spans="1:29" x14ac:dyDescent="0.25">
      <c r="A339" t="str">
        <f>'Summary (raw)'!A339</f>
        <v>OPI6</v>
      </c>
      <c r="B339" t="str">
        <f>'Summary (raw)'!B339</f>
        <v>N/A</v>
      </c>
      <c r="C339" t="str">
        <f>'Summary (raw)'!C339</f>
        <v>N/A</v>
      </c>
      <c r="D339" s="13">
        <f>'Summary (raw)'!D339*0.019</f>
        <v>15.661244185566828</v>
      </c>
      <c r="E339" s="13">
        <f>'Summary (raw)'!E339*0.019</f>
        <v>7.2659525890347432</v>
      </c>
      <c r="F339" s="13">
        <f>'Summary (raw)'!F339*0.019</f>
        <v>21.553279464303166</v>
      </c>
      <c r="G339" s="13">
        <f>'Summary (raw)'!G339*0.019</f>
        <v>7.8892675129075105</v>
      </c>
      <c r="H339" s="13">
        <f>'Summary (raw)'!H339*0.019</f>
        <v>34.004831582218095</v>
      </c>
      <c r="I339" s="13">
        <f>'Summary (raw)'!I339*0.019</f>
        <v>8.7143075701552934</v>
      </c>
      <c r="J339">
        <f>'Summary (raw)'!J339</f>
        <v>70.5</v>
      </c>
      <c r="K339">
        <f>'Summary (raw)'!K339</f>
        <v>35.666549167651979</v>
      </c>
      <c r="L339">
        <f>'Summary (raw)'!L339</f>
        <v>18</v>
      </c>
      <c r="M339">
        <f>'Summary (raw)'!M339</f>
        <v>23.193288999841503</v>
      </c>
      <c r="N339">
        <f>'Summary (raw)'!N339</f>
        <v>54</v>
      </c>
      <c r="O339">
        <f>'Summary (raw)'!O339</f>
        <v>13.461608960221477</v>
      </c>
      <c r="P339">
        <f>'Summary (raw)'!P339</f>
        <v>57</v>
      </c>
      <c r="Q339">
        <f>'Summary (raw)'!Q339</f>
        <v>30.650504190068656</v>
      </c>
      <c r="R339">
        <f>'Summary (raw)'!R339</f>
        <v>12</v>
      </c>
      <c r="S339">
        <f>'Summary (raw)'!S339</f>
        <v>6.0066605015882368</v>
      </c>
      <c r="T339">
        <f>'Summary (raw)'!T339</f>
        <v>12</v>
      </c>
      <c r="U339">
        <f>'Summary (raw)'!U339</f>
        <v>6.1190884323764472</v>
      </c>
      <c r="V339">
        <f>'Summary (raw)'!V339</f>
        <v>129</v>
      </c>
      <c r="W339">
        <f>'Summary (raw)'!W339</f>
        <v>27.174286579533966</v>
      </c>
      <c r="X339">
        <f>'Summary (raw)'!X339</f>
        <v>84</v>
      </c>
      <c r="Y339">
        <f>'Summary (raw)'!Y339</f>
        <v>26.506092032395799</v>
      </c>
      <c r="Z339">
        <f>'Summary (raw)'!Z339</f>
        <v>5.25</v>
      </c>
      <c r="AA339">
        <f>'Summary (raw)'!AA339</f>
        <v>0.84904762304988335</v>
      </c>
      <c r="AB339">
        <f>'Summary (raw)'!AB339</f>
        <v>2.7037887124424342E-2</v>
      </c>
      <c r="AC339">
        <f>'Summary (raw)'!AC339</f>
        <v>0.59929882616952512</v>
      </c>
    </row>
    <row r="340" spans="1:29" x14ac:dyDescent="0.25">
      <c r="A340" t="str">
        <f>'Summary (raw)'!A340</f>
        <v>SRB8</v>
      </c>
      <c r="B340" t="str">
        <f>'Summary (raw)'!B340</f>
        <v>wt</v>
      </c>
      <c r="C340" t="str">
        <f>'Summary (raw)'!C340</f>
        <v>wt</v>
      </c>
      <c r="D340" s="13">
        <f>'Summary (raw)'!D340*0.019</f>
        <v>17.150006666789899</v>
      </c>
      <c r="E340" s="13">
        <f>'Summary (raw)'!E340*0.019</f>
        <v>5.6040701061316858</v>
      </c>
      <c r="F340" s="13">
        <f>'Summary (raw)'!F340*0.019</f>
        <v>22.692269193016301</v>
      </c>
      <c r="G340" s="13">
        <f>'Summary (raw)'!G340*0.019</f>
        <v>6.5492642604738123</v>
      </c>
      <c r="H340" s="13">
        <f>'Summary (raw)'!H340*0.019</f>
        <v>34.0205129817586</v>
      </c>
      <c r="I340" s="13">
        <f>'Summary (raw)'!I340*0.019</f>
        <v>5.9040577100552172</v>
      </c>
      <c r="J340">
        <f>'Summary (raw)'!J340</f>
        <v>69</v>
      </c>
      <c r="K340">
        <f>'Summary (raw)'!K340</f>
        <v>34.473656426292699</v>
      </c>
      <c r="L340">
        <f>'Summary (raw)'!L340</f>
        <v>18</v>
      </c>
      <c r="M340">
        <f>'Summary (raw)'!M340</f>
        <v>27.078525941494291</v>
      </c>
      <c r="N340">
        <f>'Summary (raw)'!N340</f>
        <v>54</v>
      </c>
      <c r="O340">
        <f>'Summary (raw)'!O340</f>
        <v>12.199070220584943</v>
      </c>
      <c r="P340">
        <f>'Summary (raw)'!P340</f>
        <v>51</v>
      </c>
      <c r="Q340">
        <f>'Summary (raw)'!Q340</f>
        <v>36.707311484470097</v>
      </c>
      <c r="R340">
        <f>'Summary (raw)'!R340</f>
        <v>9</v>
      </c>
      <c r="S340">
        <f>'Summary (raw)'!S340</f>
        <v>10.186542974750854</v>
      </c>
      <c r="T340">
        <f>'Summary (raw)'!T340</f>
        <v>12</v>
      </c>
      <c r="U340">
        <f>'Summary (raw)'!U340</f>
        <v>11.690816953628653</v>
      </c>
      <c r="V340">
        <f>'Summary (raw)'!V340</f>
        <v>121.5</v>
      </c>
      <c r="W340">
        <f>'Summary (raw)'!W340</f>
        <v>23.173248872943347</v>
      </c>
      <c r="X340">
        <f>'Summary (raw)'!X340</f>
        <v>78</v>
      </c>
      <c r="Y340">
        <f>'Summary (raw)'!Y340</f>
        <v>9.3951984382758678</v>
      </c>
      <c r="Z340">
        <f>'Summary (raw)'!Z340</f>
        <v>5.25</v>
      </c>
      <c r="AA340">
        <f>'Summary (raw)'!AA340</f>
        <v>1.3290359674269725E-2</v>
      </c>
      <c r="AB340">
        <f>'Summary (raw)'!AB340</f>
        <v>6.3087586740637747E-3</v>
      </c>
      <c r="AC340">
        <f>'Summary (raw)'!AC340</f>
        <v>0.87472238015752146</v>
      </c>
    </row>
    <row r="341" spans="1:29" x14ac:dyDescent="0.25">
      <c r="A341" t="str">
        <f>'Summary (raw)'!A341</f>
        <v>SER3</v>
      </c>
      <c r="B341" t="str">
        <f>'Summary (raw)'!B341</f>
        <v>wt</v>
      </c>
      <c r="C341" t="str">
        <f>'Summary (raw)'!C341</f>
        <v>wt</v>
      </c>
      <c r="D341" s="13">
        <f>'Summary (raw)'!D341*0.019</f>
        <v>16.320386384390183</v>
      </c>
      <c r="E341" s="13">
        <f>'Summary (raw)'!E341*0.019</f>
        <v>5.4104736448955357</v>
      </c>
      <c r="F341" s="13">
        <f>'Summary (raw)'!F341*0.019</f>
        <v>21.417066503148863</v>
      </c>
      <c r="G341" s="13">
        <f>'Summary (raw)'!G341*0.019</f>
        <v>6.1727148262138858</v>
      </c>
      <c r="H341" s="13">
        <f>'Summary (raw)'!H341*0.019</f>
        <v>34.04373367171344</v>
      </c>
      <c r="I341" s="13">
        <f>'Summary (raw)'!I341*0.019</f>
        <v>6.7464377009286984</v>
      </c>
      <c r="J341">
        <f>'Summary (raw)'!J341</f>
        <v>67.200000000000045</v>
      </c>
      <c r="K341">
        <f>'Summary (raw)'!K341</f>
        <v>36.769392124756969</v>
      </c>
      <c r="L341">
        <f>'Summary (raw)'!L341</f>
        <v>19.200000000000003</v>
      </c>
      <c r="M341">
        <f>'Summary (raw)'!M341</f>
        <v>35.446431750029852</v>
      </c>
      <c r="N341">
        <f>'Summary (raw)'!N341</f>
        <v>48</v>
      </c>
      <c r="O341">
        <f>'Summary (raw)'!O341</f>
        <v>11.554819174433069</v>
      </c>
      <c r="P341">
        <f>'Summary (raw)'!P341</f>
        <v>48</v>
      </c>
      <c r="Q341">
        <f>'Summary (raw)'!Q341</f>
        <v>44.378974000458079</v>
      </c>
      <c r="R341">
        <f>'Summary (raw)'!R341</f>
        <v>9.6000000000000227</v>
      </c>
      <c r="S341">
        <f>'Summary (raw)'!S341</f>
        <v>3.7403974395645987</v>
      </c>
      <c r="T341">
        <f>'Summary (raw)'!T341</f>
        <v>9.6000000000000227</v>
      </c>
      <c r="U341">
        <f>'Summary (raw)'!U341</f>
        <v>5.0003949151439606</v>
      </c>
      <c r="V341">
        <f>'Summary (raw)'!V341</f>
        <v>99.199999999999989</v>
      </c>
      <c r="W341">
        <f>'Summary (raw)'!W341</f>
        <v>15.222343121033205</v>
      </c>
      <c r="X341">
        <f>'Summary (raw)'!X341</f>
        <v>73.600000000000023</v>
      </c>
      <c r="Y341">
        <f>'Summary (raw)'!Y341</f>
        <v>37.296065928367483</v>
      </c>
      <c r="Z341">
        <f>'Summary (raw)'!Z341</f>
        <v>0.79999999999999716</v>
      </c>
      <c r="AA341">
        <f>'Summary (raw)'!AA341</f>
        <v>0.88675819213914486</v>
      </c>
      <c r="AB341">
        <f>'Summary (raw)'!AB341</f>
        <v>2.0646370870678998E-2</v>
      </c>
      <c r="AC341">
        <f>'Summary (raw)'!AC341</f>
        <v>4.8349656148251263E-2</v>
      </c>
    </row>
    <row r="342" spans="1:29" x14ac:dyDescent="0.25">
      <c r="A342" t="str">
        <f>'Summary (raw)'!A342</f>
        <v>RPL20B</v>
      </c>
      <c r="B342" t="str">
        <f>'Summary (raw)'!B342</f>
        <v>N/A</v>
      </c>
      <c r="C342" t="str">
        <f>'Summary (raw)'!C342</f>
        <v>N/A</v>
      </c>
      <c r="D342" s="13">
        <f>'Summary (raw)'!D342*0.019</f>
        <v>17.367474941827513</v>
      </c>
      <c r="E342" s="13">
        <f>'Summary (raw)'!E342*0.019</f>
        <v>8.6400147546267014</v>
      </c>
      <c r="F342" s="13">
        <f>'Summary (raw)'!F342*0.019</f>
        <v>22.621723579793457</v>
      </c>
      <c r="G342" s="13">
        <f>'Summary (raw)'!G342*0.019</f>
        <v>5.1595796252028041</v>
      </c>
      <c r="H342" s="13">
        <f>'Summary (raw)'!H342*0.019</f>
        <v>34.049410974815238</v>
      </c>
      <c r="I342" s="13">
        <f>'Summary (raw)'!I342*0.019</f>
        <v>6.7727207667757403</v>
      </c>
      <c r="J342">
        <f>'Summary (raw)'!J342</f>
        <v>66</v>
      </c>
      <c r="K342">
        <f>'Summary (raw)'!K342</f>
        <v>33.998166696946882</v>
      </c>
      <c r="L342">
        <f>'Summary (raw)'!L342</f>
        <v>15</v>
      </c>
      <c r="M342">
        <f>'Summary (raw)'!M342</f>
        <v>13.244317637595929</v>
      </c>
      <c r="N342">
        <f>'Summary (raw)'!N342</f>
        <v>51</v>
      </c>
      <c r="O342">
        <f>'Summary (raw)'!O342</f>
        <v>13.949754556045535</v>
      </c>
      <c r="P342">
        <f>'Summary (raw)'!P342</f>
        <v>48</v>
      </c>
      <c r="Q342">
        <f>'Summary (raw)'!Q342</f>
        <v>24.180921842065409</v>
      </c>
      <c r="R342">
        <f>'Summary (raw)'!R342</f>
        <v>12</v>
      </c>
      <c r="S342">
        <f>'Summary (raw)'!S342</f>
        <v>8.5884302176380807</v>
      </c>
      <c r="T342">
        <f>'Summary (raw)'!T342</f>
        <v>9</v>
      </c>
      <c r="U342">
        <f>'Summary (raw)'!U342</f>
        <v>5.478467998924974</v>
      </c>
      <c r="V342">
        <f>'Summary (raw)'!V342</f>
        <v>126</v>
      </c>
      <c r="W342">
        <f>'Summary (raw)'!W342</f>
        <v>22.005039745329896</v>
      </c>
      <c r="X342">
        <f>'Summary (raw)'!X342</f>
        <v>72</v>
      </c>
      <c r="Y342">
        <f>'Summary (raw)'!Y342</f>
        <v>23.650056828048527</v>
      </c>
      <c r="Z342">
        <f>'Summary (raw)'!Z342</f>
        <v>0</v>
      </c>
      <c r="AA342">
        <f>'Summary (raw)'!AA342</f>
        <v>0.42487024457197542</v>
      </c>
      <c r="AB342">
        <f>'Summary (raw)'!AB342</f>
        <v>-1.3305462077097818E-2</v>
      </c>
      <c r="AC342">
        <f>'Summary (raw)'!AC342</f>
        <v>0.46314162909555079</v>
      </c>
    </row>
    <row r="343" spans="1:29" x14ac:dyDescent="0.25">
      <c r="A343" t="str">
        <f>'Summary (raw)'!A343</f>
        <v>VAM6</v>
      </c>
      <c r="B343" t="str">
        <f>'Summary (raw)'!B343</f>
        <v>wt</v>
      </c>
      <c r="C343" t="str">
        <f>'Summary (raw)'!C343</f>
        <v>wt</v>
      </c>
      <c r="D343" s="13">
        <f>'Summary (raw)'!D343*0.019</f>
        <v>19.350839683278661</v>
      </c>
      <c r="E343" s="13">
        <f>'Summary (raw)'!E343*0.019</f>
        <v>8.4589788386333904</v>
      </c>
      <c r="F343" s="13">
        <f>'Summary (raw)'!F343*0.019</f>
        <v>24.373844094887307</v>
      </c>
      <c r="G343" s="13">
        <f>'Summary (raw)'!G343*0.019</f>
        <v>8.8874808043027276</v>
      </c>
      <c r="H343" s="13">
        <f>'Summary (raw)'!H343*0.019</f>
        <v>34.051147023552154</v>
      </c>
      <c r="I343" s="13">
        <f>'Summary (raw)'!I343*0.019</f>
        <v>10.487130579208873</v>
      </c>
      <c r="J343">
        <f>'Summary (raw)'!J343</f>
        <v>75</v>
      </c>
      <c r="K343">
        <f>'Summary (raw)'!K343</f>
        <v>49.077131752091191</v>
      </c>
      <c r="L343">
        <f>'Summary (raw)'!L343</f>
        <v>24</v>
      </c>
      <c r="M343">
        <f>'Summary (raw)'!M343</f>
        <v>30.559316222181963</v>
      </c>
      <c r="N343">
        <f>'Summary (raw)'!N343</f>
        <v>49.5</v>
      </c>
      <c r="O343">
        <f>'Summary (raw)'!O343</f>
        <v>13.21010055816218</v>
      </c>
      <c r="P343">
        <f>'Summary (raw)'!P343</f>
        <v>48</v>
      </c>
      <c r="Q343">
        <f>'Summary (raw)'!Q343</f>
        <v>35.813453084826115</v>
      </c>
      <c r="R343">
        <f>'Summary (raw)'!R343</f>
        <v>12</v>
      </c>
      <c r="S343">
        <f>'Summary (raw)'!S343</f>
        <v>4.2308172344410098</v>
      </c>
      <c r="T343">
        <f>'Summary (raw)'!T343</f>
        <v>12</v>
      </c>
      <c r="U343">
        <f>'Summary (raw)'!U343</f>
        <v>7.9278773747719757</v>
      </c>
      <c r="V343">
        <f>'Summary (raw)'!V343</f>
        <v>133.5</v>
      </c>
      <c r="W343">
        <f>'Summary (raw)'!W343</f>
        <v>30.879930985894898</v>
      </c>
      <c r="X343">
        <f>'Summary (raw)'!X343</f>
        <v>78</v>
      </c>
      <c r="Y343">
        <f>'Summary (raw)'!Y343</f>
        <v>12.660755776892044</v>
      </c>
      <c r="Z343">
        <f>'Summary (raw)'!Z343</f>
        <v>16.5</v>
      </c>
      <c r="AA343">
        <f>'Summary (raw)'!AA343</f>
        <v>6.3050420340271529E-5</v>
      </c>
      <c r="AB343">
        <f>'Summary (raw)'!AB343</f>
        <v>6.4350478200760897E-3</v>
      </c>
      <c r="AC343">
        <f>'Summary (raw)'!AC343</f>
        <v>5.9386576675547476E-3</v>
      </c>
    </row>
    <row r="344" spans="1:29" x14ac:dyDescent="0.25">
      <c r="A344" t="str">
        <f>'Summary (raw)'!A344</f>
        <v>UBC12</v>
      </c>
      <c r="B344" t="str">
        <f>'Summary (raw)'!B344</f>
        <v>wt</v>
      </c>
      <c r="C344" t="str">
        <f>'Summary (raw)'!C344</f>
        <v>wt</v>
      </c>
      <c r="D344" s="13">
        <f>'Summary (raw)'!D344*0.019</f>
        <v>17.75066526788989</v>
      </c>
      <c r="E344" s="13">
        <f>'Summary (raw)'!E344*0.019</f>
        <v>7.517385969724975</v>
      </c>
      <c r="F344" s="13">
        <f>'Summary (raw)'!F344*0.019</f>
        <v>22.43439109282248</v>
      </c>
      <c r="G344" s="13">
        <f>'Summary (raw)'!G344*0.019</f>
        <v>5.5906978291345197</v>
      </c>
      <c r="H344" s="13">
        <f>'Summary (raw)'!H344*0.019</f>
        <v>34.053272390062197</v>
      </c>
      <c r="I344" s="13">
        <f>'Summary (raw)'!I344*0.019</f>
        <v>6.6310604034635698</v>
      </c>
      <c r="J344">
        <f>'Summary (raw)'!J344</f>
        <v>72</v>
      </c>
      <c r="K344">
        <f>'Summary (raw)'!K344</f>
        <v>44.31801558272111</v>
      </c>
      <c r="L344">
        <f>'Summary (raw)'!L344</f>
        <v>18</v>
      </c>
      <c r="M344">
        <f>'Summary (raw)'!M344</f>
        <v>39.492903113205536</v>
      </c>
      <c r="N344">
        <f>'Summary (raw)'!N344</f>
        <v>54</v>
      </c>
      <c r="O344">
        <f>'Summary (raw)'!O344</f>
        <v>14.182011535532165</v>
      </c>
      <c r="P344">
        <f>'Summary (raw)'!P344</f>
        <v>51</v>
      </c>
      <c r="Q344">
        <f>'Summary (raw)'!Q344</f>
        <v>44.690563669258076</v>
      </c>
      <c r="R344">
        <f>'Summary (raw)'!R344</f>
        <v>12</v>
      </c>
      <c r="S344">
        <f>'Summary (raw)'!S344</f>
        <v>5.5083978638672688</v>
      </c>
      <c r="T344">
        <f>'Summary (raw)'!T344</f>
        <v>12</v>
      </c>
      <c r="U344">
        <f>'Summary (raw)'!U344</f>
        <v>4.7634778635195465</v>
      </c>
      <c r="V344">
        <f>'Summary (raw)'!V344</f>
        <v>126</v>
      </c>
      <c r="W344">
        <f>'Summary (raw)'!W344</f>
        <v>30.292918367595522</v>
      </c>
      <c r="X344">
        <f>'Summary (raw)'!X344</f>
        <v>78</v>
      </c>
      <c r="Y344">
        <f>'Summary (raw)'!Y344</f>
        <v>12.370849837282574</v>
      </c>
      <c r="Z344">
        <f>'Summary (raw)'!Z344</f>
        <v>7.0449999999999946</v>
      </c>
      <c r="AA344">
        <f>'Summary (raw)'!AA344</f>
        <v>1.8713350670643503E-2</v>
      </c>
      <c r="AB344">
        <f>'Summary (raw)'!AB344</f>
        <v>1.4979741243748235E-2</v>
      </c>
      <c r="AC344">
        <f>'Summary (raw)'!AC344</f>
        <v>4.1519301380666729E-2</v>
      </c>
    </row>
    <row r="345" spans="1:29" x14ac:dyDescent="0.25">
      <c r="A345" t="str">
        <f>'Summary (raw)'!A345</f>
        <v>SCS22</v>
      </c>
      <c r="B345" t="str">
        <f>'Summary (raw)'!B345</f>
        <v>N/A</v>
      </c>
      <c r="C345" t="str">
        <f>'Summary (raw)'!C345</f>
        <v>N/A</v>
      </c>
      <c r="D345" s="13">
        <f>'Summary (raw)'!D345*0.019</f>
        <v>17.256622721532626</v>
      </c>
      <c r="E345" s="13">
        <f>'Summary (raw)'!E345*0.019</f>
        <v>4.0294539719253804</v>
      </c>
      <c r="F345" s="13">
        <f>'Summary (raw)'!F345*0.019</f>
        <v>22.19020711825128</v>
      </c>
      <c r="G345" s="13">
        <f>'Summary (raw)'!G345*0.019</f>
        <v>4.9821616777312645</v>
      </c>
      <c r="H345" s="13">
        <f>'Summary (raw)'!H345*0.019</f>
        <v>34.05640873817449</v>
      </c>
      <c r="I345" s="13">
        <f>'Summary (raw)'!I345*0.019</f>
        <v>8.657713562662309</v>
      </c>
      <c r="J345">
        <f>'Summary (raw)'!J345</f>
        <v>67.5</v>
      </c>
      <c r="K345">
        <f>'Summary (raw)'!K345</f>
        <v>39.795228498748479</v>
      </c>
      <c r="L345">
        <f>'Summary (raw)'!L345</f>
        <v>18</v>
      </c>
      <c r="M345">
        <f>'Summary (raw)'!M345</f>
        <v>16.206928028748454</v>
      </c>
      <c r="N345">
        <f>'Summary (raw)'!N345</f>
        <v>42</v>
      </c>
      <c r="O345">
        <f>'Summary (raw)'!O345</f>
        <v>9.7141761046063149</v>
      </c>
      <c r="P345">
        <f>'Summary (raw)'!P345</f>
        <v>45</v>
      </c>
      <c r="Q345">
        <f>'Summary (raw)'!Q345</f>
        <v>27.844499080289772</v>
      </c>
      <c r="R345">
        <f>'Summary (raw)'!R345</f>
        <v>9</v>
      </c>
      <c r="S345">
        <f>'Summary (raw)'!S345</f>
        <v>3.9144701969841234</v>
      </c>
      <c r="T345">
        <f>'Summary (raw)'!T345</f>
        <v>9</v>
      </c>
      <c r="U345">
        <f>'Summary (raw)'!U345</f>
        <v>5.5233113836823469</v>
      </c>
      <c r="V345">
        <f>'Summary (raw)'!V345</f>
        <v>94.5</v>
      </c>
      <c r="W345">
        <f>'Summary (raw)'!W345</f>
        <v>12.141337978661491</v>
      </c>
      <c r="X345">
        <f>'Summary (raw)'!X345</f>
        <v>72</v>
      </c>
      <c r="Y345">
        <f>'Summary (raw)'!Y345</f>
        <v>24.060290126588448</v>
      </c>
      <c r="Z345">
        <f>'Summary (raw)'!Z345</f>
        <v>-1.5</v>
      </c>
      <c r="AA345">
        <f>'Summary (raw)'!AA345</f>
        <v>0.65783148867633412</v>
      </c>
      <c r="AB345">
        <f>'Summary (raw)'!AB345</f>
        <v>1.6442980830812193E-2</v>
      </c>
      <c r="AC345">
        <f>'Summary (raw)'!AC345</f>
        <v>0.98025612773381865</v>
      </c>
    </row>
    <row r="346" spans="1:29" x14ac:dyDescent="0.25">
      <c r="A346" t="str">
        <f>'Summary (raw)'!A346</f>
        <v>LYS20</v>
      </c>
      <c r="B346" t="str">
        <f>'Summary (raw)'!B346</f>
        <v>wt</v>
      </c>
      <c r="C346" t="str">
        <f>'Summary (raw)'!C346</f>
        <v>wt</v>
      </c>
      <c r="D346" s="13">
        <f>'Summary (raw)'!D346*0.019</f>
        <v>15.9521269137703</v>
      </c>
      <c r="E346" s="13">
        <f>'Summary (raw)'!E346*0.019</f>
        <v>4.9831829635976055</v>
      </c>
      <c r="F346" s="13">
        <f>'Summary (raw)'!F346*0.019</f>
        <v>20.524604984230198</v>
      </c>
      <c r="G346" s="13">
        <f>'Summary (raw)'!G346*0.019</f>
        <v>5.8069847906849121</v>
      </c>
      <c r="H346" s="13">
        <f>'Summary (raw)'!H346*0.019</f>
        <v>34.06492810712902</v>
      </c>
      <c r="I346" s="13">
        <f>'Summary (raw)'!I346*0.019</f>
        <v>4.8657921631585603</v>
      </c>
      <c r="J346">
        <f>'Summary (raw)'!J346</f>
        <v>84.5</v>
      </c>
      <c r="K346">
        <f>'Summary (raw)'!K346</f>
        <v>44.567465695525058</v>
      </c>
      <c r="L346">
        <f>'Summary (raw)'!L346</f>
        <v>19.5</v>
      </c>
      <c r="M346">
        <f>'Summary (raw)'!M346</f>
        <v>23.164544947372683</v>
      </c>
      <c r="N346">
        <f>'Summary (raw)'!N346</f>
        <v>52</v>
      </c>
      <c r="O346">
        <f>'Summary (raw)'!O346</f>
        <v>11.250881799656472</v>
      </c>
      <c r="P346">
        <f>'Summary (raw)'!P346</f>
        <v>48.75</v>
      </c>
      <c r="Q346">
        <f>'Summary (raw)'!Q346</f>
        <v>42.184801654353912</v>
      </c>
      <c r="R346">
        <f>'Summary (raw)'!R346</f>
        <v>13</v>
      </c>
      <c r="S346">
        <f>'Summary (raw)'!S346</f>
        <v>4.9236071693388022</v>
      </c>
      <c r="T346">
        <f>'Summary (raw)'!T346</f>
        <v>9.75</v>
      </c>
      <c r="U346">
        <f>'Summary (raw)'!U346</f>
        <v>5.73282175060627</v>
      </c>
      <c r="V346">
        <f>'Summary (raw)'!V346</f>
        <v>133.25</v>
      </c>
      <c r="W346">
        <f>'Summary (raw)'!W346</f>
        <v>26.354901559049974</v>
      </c>
      <c r="X346">
        <f>'Summary (raw)'!X346</f>
        <v>71.5</v>
      </c>
      <c r="Y346">
        <f>'Summary (raw)'!Y346</f>
        <v>7.5166839156167011</v>
      </c>
      <c r="Z346">
        <f>'Summary (raw)'!Z346</f>
        <v>13.9375</v>
      </c>
      <c r="AA346">
        <f>'Summary (raw)'!AA346</f>
        <v>1.3605187266130248E-4</v>
      </c>
      <c r="AB346">
        <f>'Summary (raw)'!AB346</f>
        <v>6.051477352955037E-2</v>
      </c>
      <c r="AC346">
        <f>'Summary (raw)'!AC346</f>
        <v>8.1550115000419421E-3</v>
      </c>
    </row>
    <row r="347" spans="1:29" x14ac:dyDescent="0.25">
      <c r="A347" t="str">
        <f>'Summary (raw)'!A347</f>
        <v>FRT1</v>
      </c>
      <c r="B347" t="str">
        <f>'Summary (raw)'!B347</f>
        <v>wt</v>
      </c>
      <c r="C347" t="str">
        <f>'Summary (raw)'!C347</f>
        <v>wt</v>
      </c>
      <c r="D347" s="13">
        <f>'Summary (raw)'!D347*0.019</f>
        <v>19.207568299835508</v>
      </c>
      <c r="E347" s="13">
        <f>'Summary (raw)'!E347*0.019</f>
        <v>7.4806470772896487</v>
      </c>
      <c r="F347" s="13">
        <f>'Summary (raw)'!F347*0.019</f>
        <v>24.071228920257727</v>
      </c>
      <c r="G347" s="13">
        <f>'Summary (raw)'!G347*0.019</f>
        <v>6.8787847976594865</v>
      </c>
      <c r="H347" s="13">
        <f>'Summary (raw)'!H347*0.019</f>
        <v>34.065413456246425</v>
      </c>
      <c r="I347" s="13">
        <f>'Summary (raw)'!I347*0.019</f>
        <v>6.9017761105250841</v>
      </c>
      <c r="J347">
        <f>'Summary (raw)'!J347</f>
        <v>60</v>
      </c>
      <c r="K347">
        <f>'Summary (raw)'!K347</f>
        <v>37.981070704280782</v>
      </c>
      <c r="L347">
        <f>'Summary (raw)'!L347</f>
        <v>15</v>
      </c>
      <c r="M347">
        <f>'Summary (raw)'!M347</f>
        <v>28.101464511521598</v>
      </c>
      <c r="N347">
        <f>'Summary (raw)'!N347</f>
        <v>54</v>
      </c>
      <c r="O347">
        <f>'Summary (raw)'!O347</f>
        <v>15.828158839388047</v>
      </c>
      <c r="P347">
        <f>'Summary (raw)'!P347</f>
        <v>51</v>
      </c>
      <c r="Q347">
        <f>'Summary (raw)'!Q347</f>
        <v>29.282068923482175</v>
      </c>
      <c r="R347">
        <f>'Summary (raw)'!R347</f>
        <v>9</v>
      </c>
      <c r="S347">
        <f>'Summary (raw)'!S347</f>
        <v>3.6985443288361028</v>
      </c>
      <c r="T347">
        <f>'Summary (raw)'!T347</f>
        <v>12</v>
      </c>
      <c r="U347">
        <f>'Summary (raw)'!U347</f>
        <v>10.060853801779416</v>
      </c>
      <c r="V347">
        <f>'Summary (raw)'!V347</f>
        <v>102</v>
      </c>
      <c r="W347">
        <f>'Summary (raw)'!W347</f>
        <v>10.620493010913938</v>
      </c>
      <c r="X347">
        <f>'Summary (raw)'!X347</f>
        <v>75</v>
      </c>
      <c r="Y347">
        <f>'Summary (raw)'!Y347</f>
        <v>14.106735979665878</v>
      </c>
      <c r="Z347">
        <f>'Summary (raw)'!Z347</f>
        <v>-3</v>
      </c>
      <c r="AA347">
        <f>'Summary (raw)'!AA347</f>
        <v>0.6490204607797041</v>
      </c>
      <c r="AB347">
        <f>'Summary (raw)'!AB347</f>
        <v>1.8959170307291107E-3</v>
      </c>
      <c r="AC347">
        <f>'Summary (raw)'!AC347</f>
        <v>0.95277407867624375</v>
      </c>
    </row>
    <row r="348" spans="1:29" x14ac:dyDescent="0.25">
      <c r="A348" t="str">
        <f>'Summary (raw)'!A348</f>
        <v>YML013CA</v>
      </c>
      <c r="B348" t="str">
        <f>'Summary (raw)'!B348</f>
        <v>wt</v>
      </c>
      <c r="C348" t="str">
        <f>'Summary (raw)'!C348</f>
        <v>wt</v>
      </c>
      <c r="D348" s="13">
        <f>'Summary (raw)'!D348*0.019</f>
        <v>16.383212137988373</v>
      </c>
      <c r="E348" s="13">
        <f>'Summary (raw)'!E348*0.019</f>
        <v>6.2696821578522206</v>
      </c>
      <c r="F348" s="13">
        <f>'Summary (raw)'!F348*0.019</f>
        <v>21.806479821887191</v>
      </c>
      <c r="G348" s="13">
        <f>'Summary (raw)'!G348*0.019</f>
        <v>7.2399125936448314</v>
      </c>
      <c r="H348" s="13">
        <f>'Summary (raw)'!H348*0.019</f>
        <v>34.068210727210577</v>
      </c>
      <c r="I348" s="13">
        <f>'Summary (raw)'!I348*0.019</f>
        <v>7.519461314646521</v>
      </c>
      <c r="J348">
        <f>'Summary (raw)'!J348</f>
        <v>64.050000000000011</v>
      </c>
      <c r="K348">
        <f>'Summary (raw)'!K348</f>
        <v>30.507826621374004</v>
      </c>
      <c r="L348">
        <f>'Summary (raw)'!L348</f>
        <v>18.300000000000011</v>
      </c>
      <c r="M348">
        <f>'Summary (raw)'!M348</f>
        <v>20.20769253635828</v>
      </c>
      <c r="N348">
        <f>'Summary (raw)'!N348</f>
        <v>48.800000000000011</v>
      </c>
      <c r="O348">
        <f>'Summary (raw)'!O348</f>
        <v>12.412272100738901</v>
      </c>
      <c r="P348">
        <f>'Summary (raw)'!P348</f>
        <v>48.8</v>
      </c>
      <c r="Q348">
        <f>'Summary (raw)'!Q348</f>
        <v>44.29128940195389</v>
      </c>
      <c r="R348">
        <f>'Summary (raw)'!R348</f>
        <v>12.199999999999989</v>
      </c>
      <c r="S348">
        <f>'Summary (raw)'!S348</f>
        <v>4.2622367723608363</v>
      </c>
      <c r="T348">
        <f>'Summary (raw)'!T348</f>
        <v>12.199999999999989</v>
      </c>
      <c r="U348">
        <f>'Summary (raw)'!U348</f>
        <v>7.9518064643767676</v>
      </c>
      <c r="V348">
        <f>'Summary (raw)'!V348</f>
        <v>109.79999999999998</v>
      </c>
      <c r="W348">
        <f>'Summary (raw)'!W348</f>
        <v>13.516176376796963</v>
      </c>
      <c r="X348">
        <f>'Summary (raw)'!X348</f>
        <v>79.299999999999983</v>
      </c>
      <c r="Y348">
        <f>'Summary (raw)'!Y348</f>
        <v>28.615984693741922</v>
      </c>
      <c r="Z348">
        <f>'Summary (raw)'!Z348</f>
        <v>2.4500000000000099</v>
      </c>
      <c r="AA348">
        <f>'Summary (raw)'!AA348</f>
        <v>5.0127515930529887E-2</v>
      </c>
      <c r="AB348">
        <f>'Summary (raw)'!AB348</f>
        <v>1.1142130602619149E-2</v>
      </c>
      <c r="AC348">
        <f>'Summary (raw)'!AC348</f>
        <v>0.19898576858337258</v>
      </c>
    </row>
    <row r="349" spans="1:29" x14ac:dyDescent="0.25">
      <c r="A349" t="str">
        <f>'Summary (raw)'!A349</f>
        <v>SSF2</v>
      </c>
      <c r="B349" t="str">
        <f>'Summary (raw)'!B349</f>
        <v>wt</v>
      </c>
      <c r="C349" t="str">
        <f>'Summary (raw)'!C349</f>
        <v>wt</v>
      </c>
      <c r="D349" s="13">
        <f>'Summary (raw)'!D349*0.019</f>
        <v>17.19758296034561</v>
      </c>
      <c r="E349" s="13">
        <f>'Summary (raw)'!E349*0.019</f>
        <v>7.8485400247172921</v>
      </c>
      <c r="F349" s="13">
        <f>'Summary (raw)'!F349*0.019</f>
        <v>23.242380402577361</v>
      </c>
      <c r="G349" s="13">
        <f>'Summary (raw)'!G349*0.019</f>
        <v>5.8651046173647892</v>
      </c>
      <c r="H349" s="13">
        <f>'Summary (raw)'!H349*0.019</f>
        <v>34.0710476897559</v>
      </c>
      <c r="I349" s="13">
        <f>'Summary (raw)'!I349*0.019</f>
        <v>7.5365558219143072</v>
      </c>
      <c r="J349">
        <f>'Summary (raw)'!J349</f>
        <v>72</v>
      </c>
      <c r="K349">
        <f>'Summary (raw)'!K349</f>
        <v>35.940192615407135</v>
      </c>
      <c r="L349">
        <f>'Summary (raw)'!L349</f>
        <v>18</v>
      </c>
      <c r="M349">
        <f>'Summary (raw)'!M349</f>
        <v>28.253320041249115</v>
      </c>
      <c r="N349">
        <f>'Summary (raw)'!N349</f>
        <v>51</v>
      </c>
      <c r="O349">
        <f>'Summary (raw)'!O349</f>
        <v>13.5083478940586</v>
      </c>
      <c r="P349">
        <f>'Summary (raw)'!P349</f>
        <v>51</v>
      </c>
      <c r="Q349">
        <f>'Summary (raw)'!Q349</f>
        <v>49.255574816313299</v>
      </c>
      <c r="R349">
        <f>'Summary (raw)'!R349</f>
        <v>9</v>
      </c>
      <c r="S349">
        <f>'Summary (raw)'!S349</f>
        <v>3.0894764710003644</v>
      </c>
      <c r="T349">
        <f>'Summary (raw)'!T349</f>
        <v>12</v>
      </c>
      <c r="U349">
        <f>'Summary (raw)'!U349</f>
        <v>5.1254238871456872</v>
      </c>
      <c r="V349">
        <f>'Summary (raw)'!V349</f>
        <v>132</v>
      </c>
      <c r="W349">
        <f>'Summary (raw)'!W349</f>
        <v>31.415389409162561</v>
      </c>
      <c r="X349">
        <f>'Summary (raw)'!X349</f>
        <v>78</v>
      </c>
      <c r="Y349">
        <f>'Summary (raw)'!Y349</f>
        <v>45.303835006622542</v>
      </c>
      <c r="Z349">
        <f>'Summary (raw)'!Z349</f>
        <v>-1.1999999999999922</v>
      </c>
      <c r="AA349">
        <f>'Summary (raw)'!AA349</f>
        <v>0.7044156938885171</v>
      </c>
      <c r="AB349">
        <f>'Summary (raw)'!AB349</f>
        <v>2.1646683020205559E-2</v>
      </c>
      <c r="AC349">
        <f>'Summary (raw)'!AC349</f>
        <v>0.20132729328494892</v>
      </c>
    </row>
    <row r="350" spans="1:29" x14ac:dyDescent="0.25">
      <c r="A350" t="str">
        <f>'Summary (raw)'!A350</f>
        <v>RSM23</v>
      </c>
      <c r="B350" t="str">
        <f>'Summary (raw)'!B350</f>
        <v>N/A</v>
      </c>
      <c r="C350" t="str">
        <f>'Summary (raw)'!C350</f>
        <v>N/A</v>
      </c>
      <c r="D350" s="13">
        <f>'Summary (raw)'!D350*0.019</f>
        <v>17.375973802918338</v>
      </c>
      <c r="E350" s="13">
        <f>'Summary (raw)'!E350*0.019</f>
        <v>5.9385424468871104</v>
      </c>
      <c r="F350" s="13">
        <f>'Summary (raw)'!F350*0.019</f>
        <v>22.001633040605878</v>
      </c>
      <c r="G350" s="13">
        <f>'Summary (raw)'!G350*0.019</f>
        <v>5.0814446676776823</v>
      </c>
      <c r="H350" s="13">
        <f>'Summary (raw)'!H350*0.019</f>
        <v>34.079430339237014</v>
      </c>
      <c r="I350" s="13">
        <f>'Summary (raw)'!I350*0.019</f>
        <v>6.787056605560104</v>
      </c>
      <c r="J350">
        <f>'Summary (raw)'!J350</f>
        <v>72</v>
      </c>
      <c r="K350">
        <f>'Summary (raw)'!K350</f>
        <v>37.984057596291436</v>
      </c>
      <c r="L350">
        <f>'Summary (raw)'!L350</f>
        <v>21</v>
      </c>
      <c r="M350">
        <f>'Summary (raw)'!M350</f>
        <v>18.444366442503423</v>
      </c>
      <c r="N350">
        <f>'Summary (raw)'!N350</f>
        <v>51</v>
      </c>
      <c r="O350">
        <f>'Summary (raw)'!O350</f>
        <v>11.448328270253535</v>
      </c>
      <c r="P350">
        <f>'Summary (raw)'!P350</f>
        <v>51</v>
      </c>
      <c r="Q350">
        <f>'Summary (raw)'!Q350</f>
        <v>24.949711798172761</v>
      </c>
      <c r="R350">
        <f>'Summary (raw)'!R350</f>
        <v>12</v>
      </c>
      <c r="S350">
        <f>'Summary (raw)'!S350</f>
        <v>8.8240914206572274</v>
      </c>
      <c r="T350">
        <f>'Summary (raw)'!T350</f>
        <v>12</v>
      </c>
      <c r="U350">
        <f>'Summary (raw)'!U350</f>
        <v>3.9210177461074118</v>
      </c>
      <c r="V350">
        <f>'Summary (raw)'!V350</f>
        <v>130.5</v>
      </c>
      <c r="W350">
        <f>'Summary (raw)'!W350</f>
        <v>37.758502955685962</v>
      </c>
      <c r="X350">
        <f>'Summary (raw)'!X350</f>
        <v>84</v>
      </c>
      <c r="Y350">
        <f>'Summary (raw)'!Y350</f>
        <v>28.664988618200638</v>
      </c>
      <c r="Z350">
        <f>'Summary (raw)'!Z350</f>
        <v>6.75</v>
      </c>
      <c r="AA350">
        <f>'Summary (raw)'!AA350</f>
        <v>3.0691943273444378E-2</v>
      </c>
      <c r="AB350">
        <f>'Summary (raw)'!AB350</f>
        <v>1.8097274812338693E-3</v>
      </c>
      <c r="AC350">
        <f>'Summary (raw)'!AC350</f>
        <v>0.68029645092166158</v>
      </c>
    </row>
    <row r="351" spans="1:29" x14ac:dyDescent="0.25">
      <c r="A351" t="str">
        <f>'Summary (raw)'!A351</f>
        <v>UPC2</v>
      </c>
      <c r="B351" t="str">
        <f>'Summary (raw)'!B351</f>
        <v>wt</v>
      </c>
      <c r="C351" t="str">
        <f>'Summary (raw)'!C351</f>
        <v>wt</v>
      </c>
      <c r="D351" s="13">
        <f>'Summary (raw)'!D351*0.019</f>
        <v>18.560985753870135</v>
      </c>
      <c r="E351" s="13">
        <f>'Summary (raw)'!E351*0.019</f>
        <v>7.5531213643484776</v>
      </c>
      <c r="F351" s="13">
        <f>'Summary (raw)'!F351*0.019</f>
        <v>23.743309005030952</v>
      </c>
      <c r="G351" s="13">
        <f>'Summary (raw)'!G351*0.019</f>
        <v>8.3205868495238882</v>
      </c>
      <c r="H351" s="13">
        <f>'Summary (raw)'!H351*0.019</f>
        <v>34.080100961233505</v>
      </c>
      <c r="I351" s="13">
        <f>'Summary (raw)'!I351*0.019</f>
        <v>9.1029291624348136</v>
      </c>
      <c r="J351">
        <f>'Summary (raw)'!J351</f>
        <v>63</v>
      </c>
      <c r="K351">
        <f>'Summary (raw)'!K351</f>
        <v>36.757012637947973</v>
      </c>
      <c r="L351">
        <f>'Summary (raw)'!L351</f>
        <v>18</v>
      </c>
      <c r="M351">
        <f>'Summary (raw)'!M351</f>
        <v>25.64504928611688</v>
      </c>
      <c r="N351">
        <f>'Summary (raw)'!N351</f>
        <v>52.700000000000031</v>
      </c>
      <c r="O351">
        <f>'Summary (raw)'!O351</f>
        <v>13.993648863232449</v>
      </c>
      <c r="P351">
        <f>'Summary (raw)'!P351</f>
        <v>54</v>
      </c>
      <c r="Q351">
        <f>'Summary (raw)'!Q351</f>
        <v>30.150677930114814</v>
      </c>
      <c r="R351">
        <f>'Summary (raw)'!R351</f>
        <v>12</v>
      </c>
      <c r="S351">
        <f>'Summary (raw)'!S351</f>
        <v>4.6470558308372754</v>
      </c>
      <c r="T351">
        <f>'Summary (raw)'!T351</f>
        <v>12</v>
      </c>
      <c r="U351">
        <f>'Summary (raw)'!U351</f>
        <v>7.2054381949282122</v>
      </c>
      <c r="V351">
        <f>'Summary (raw)'!V351</f>
        <v>120</v>
      </c>
      <c r="W351">
        <f>'Summary (raw)'!W351</f>
        <v>26.860209204155709</v>
      </c>
      <c r="X351">
        <f>'Summary (raw)'!X351</f>
        <v>69</v>
      </c>
      <c r="Y351">
        <f>'Summary (raw)'!Y351</f>
        <v>6.8261243853895426</v>
      </c>
      <c r="Z351">
        <f>'Summary (raw)'!Z351</f>
        <v>1.25</v>
      </c>
      <c r="AA351">
        <f>'Summary (raw)'!AA351</f>
        <v>0.60069508707407993</v>
      </c>
      <c r="AB351">
        <f>'Summary (raw)'!AB351</f>
        <v>7.0552566478168099E-3</v>
      </c>
      <c r="AC351">
        <f>'Summary (raw)'!AC351</f>
        <v>6.9693417102493771E-2</v>
      </c>
    </row>
    <row r="352" spans="1:29" x14ac:dyDescent="0.25">
      <c r="A352" t="str">
        <f>'Summary (raw)'!A352</f>
        <v>BUD8</v>
      </c>
      <c r="B352" t="str">
        <f>'Summary (raw)'!B352</f>
        <v>N/A</v>
      </c>
      <c r="C352" t="str">
        <f>'Summary (raw)'!C352</f>
        <v>N/A</v>
      </c>
      <c r="D352" s="13">
        <f>'Summary (raw)'!D352*0.019</f>
        <v>16.36641112072429</v>
      </c>
      <c r="E352" s="13">
        <f>'Summary (raw)'!E352*0.019</f>
        <v>4.9676663951449145</v>
      </c>
      <c r="F352" s="13">
        <f>'Summary (raw)'!F352*0.019</f>
        <v>22.02128799358184</v>
      </c>
      <c r="G352" s="13">
        <f>'Summary (raw)'!G352*0.019</f>
        <v>5.4941154334464297</v>
      </c>
      <c r="H352" s="13">
        <f>'Summary (raw)'!H352*0.019</f>
        <v>34.093692271262022</v>
      </c>
      <c r="I352" s="13">
        <f>'Summary (raw)'!I352*0.019</f>
        <v>5.5686568418407649</v>
      </c>
      <c r="J352">
        <f>'Summary (raw)'!J352</f>
        <v>70.379999999999981</v>
      </c>
      <c r="K352">
        <f>'Summary (raw)'!K352</f>
        <v>43.718404830796004</v>
      </c>
      <c r="L352">
        <f>'Summary (raw)'!L352</f>
        <v>18.360000000000007</v>
      </c>
      <c r="M352">
        <f>'Summary (raw)'!M352</f>
        <v>17.64211918196817</v>
      </c>
      <c r="N352">
        <f>'Summary (raw)'!N352</f>
        <v>52.019999999999982</v>
      </c>
      <c r="O352">
        <f>'Summary (raw)'!O352</f>
        <v>10.057912658978054</v>
      </c>
      <c r="P352">
        <f>'Summary (raw)'!P352</f>
        <v>47.430000000000007</v>
      </c>
      <c r="Q352">
        <f>'Summary (raw)'!Q352</f>
        <v>23.98254172710449</v>
      </c>
      <c r="R352">
        <f>'Summary (raw)'!R352</f>
        <v>9.1800000000000068</v>
      </c>
      <c r="S352">
        <f>'Summary (raw)'!S352</f>
        <v>3.4014652015332132</v>
      </c>
      <c r="T352">
        <f>'Summary (raw)'!T352</f>
        <v>12.240000000000009</v>
      </c>
      <c r="U352">
        <f>'Summary (raw)'!U352</f>
        <v>4.8653302340766986</v>
      </c>
      <c r="V352">
        <f>'Summary (raw)'!V352</f>
        <v>125.46000000000002</v>
      </c>
      <c r="W352">
        <f>'Summary (raw)'!W352</f>
        <v>30.696555212055831</v>
      </c>
      <c r="X352">
        <f>'Summary (raw)'!X352</f>
        <v>76.5</v>
      </c>
      <c r="Y352">
        <f>'Summary (raw)'!Y352</f>
        <v>20.085514476937821</v>
      </c>
      <c r="Z352">
        <f>'Summary (raw)'!Z352</f>
        <v>4.384999999999998</v>
      </c>
      <c r="AA352">
        <f>'Summary (raw)'!AA352</f>
        <v>0.69917501548895311</v>
      </c>
      <c r="AB352">
        <f>'Summary (raw)'!AB352</f>
        <v>-9.324330599783659E-3</v>
      </c>
      <c r="AC352">
        <f>'Summary (raw)'!AC352</f>
        <v>0.83300891853042824</v>
      </c>
    </row>
    <row r="353" spans="1:29" x14ac:dyDescent="0.25">
      <c r="A353" t="str">
        <f>'Summary (raw)'!A353</f>
        <v>YPR114W</v>
      </c>
      <c r="B353" t="str">
        <f>'Summary (raw)'!B353</f>
        <v>N/A</v>
      </c>
      <c r="C353" t="str">
        <f>'Summary (raw)'!C353</f>
        <v>N/A</v>
      </c>
      <c r="D353" s="13">
        <f>'Summary (raw)'!D353*0.019</f>
        <v>20.839708283081318</v>
      </c>
      <c r="E353" s="13">
        <f>'Summary (raw)'!E353*0.019</f>
        <v>6.7121790703515609</v>
      </c>
      <c r="F353" s="13">
        <f>'Summary (raw)'!F353*0.019</f>
        <v>26.454125837484273</v>
      </c>
      <c r="G353" s="13">
        <f>'Summary (raw)'!G353*0.019</f>
        <v>5.9760896073589604</v>
      </c>
      <c r="H353" s="13">
        <f>'Summary (raw)'!H353*0.019</f>
        <v>34.094864070012363</v>
      </c>
      <c r="I353" s="13">
        <f>'Summary (raw)'!I353*0.019</f>
        <v>5.4693329751582827</v>
      </c>
      <c r="J353">
        <f>'Summary (raw)'!J353</f>
        <v>57</v>
      </c>
      <c r="K353">
        <f>'Summary (raw)'!K353</f>
        <v>38.789354848808401</v>
      </c>
      <c r="L353">
        <f>'Summary (raw)'!L353</f>
        <v>22.5</v>
      </c>
      <c r="M353">
        <f>'Summary (raw)'!M353</f>
        <v>26.740418844887227</v>
      </c>
      <c r="N353">
        <f>'Summary (raw)'!N353</f>
        <v>54</v>
      </c>
      <c r="O353">
        <f>'Summary (raw)'!O353</f>
        <v>14.073194183288596</v>
      </c>
      <c r="P353">
        <f>'Summary (raw)'!P353</f>
        <v>57</v>
      </c>
      <c r="Q353">
        <f>'Summary (raw)'!Q353</f>
        <v>39.38845008374917</v>
      </c>
      <c r="R353">
        <f>'Summary (raw)'!R353</f>
        <v>12</v>
      </c>
      <c r="S353">
        <f>'Summary (raw)'!S353</f>
        <v>3.221170571333356</v>
      </c>
      <c r="T353">
        <f>'Summary (raw)'!T353</f>
        <v>12</v>
      </c>
      <c r="U353">
        <f>'Summary (raw)'!U353</f>
        <v>5.466475367288913</v>
      </c>
      <c r="V353">
        <f>'Summary (raw)'!V353</f>
        <v>112.5</v>
      </c>
      <c r="W353">
        <f>'Summary (raw)'!W353</f>
        <v>17.380047115466883</v>
      </c>
      <c r="X353">
        <f>'Summary (raw)'!X353</f>
        <v>84</v>
      </c>
      <c r="Y353">
        <f>'Summary (raw)'!Y353</f>
        <v>14.934858553063032</v>
      </c>
      <c r="Z353">
        <f>'Summary (raw)'!Z353</f>
        <v>-3.6749999999999972</v>
      </c>
      <c r="AA353">
        <f>'Summary (raw)'!AA353</f>
        <v>0.94689158873142565</v>
      </c>
      <c r="AB353">
        <f>'Summary (raw)'!AB353</f>
        <v>-2.6184602393040768E-2</v>
      </c>
      <c r="AC353">
        <f>'Summary (raw)'!AC353</f>
        <v>0.88546922685680085</v>
      </c>
    </row>
    <row r="354" spans="1:29" x14ac:dyDescent="0.25">
      <c r="A354" t="str">
        <f>'Summary (raw)'!A354</f>
        <v>BPT1</v>
      </c>
      <c r="B354" t="str">
        <f>'Summary (raw)'!B354</f>
        <v>N/A</v>
      </c>
      <c r="C354" t="str">
        <f>'Summary (raw)'!C354</f>
        <v>N/A</v>
      </c>
      <c r="D354" s="13">
        <f>'Summary (raw)'!D354*0.019</f>
        <v>17.272323654709577</v>
      </c>
      <c r="E354" s="13">
        <f>'Summary (raw)'!E354*0.019</f>
        <v>6.2973718795013802</v>
      </c>
      <c r="F354" s="13">
        <f>'Summary (raw)'!F354*0.019</f>
        <v>22.334012061248899</v>
      </c>
      <c r="G354" s="13">
        <f>'Summary (raw)'!G354*0.019</f>
        <v>5.995245931347517</v>
      </c>
      <c r="H354" s="13">
        <f>'Summary (raw)'!H354*0.019</f>
        <v>34.103716778092007</v>
      </c>
      <c r="I354" s="13">
        <f>'Summary (raw)'!I354*0.019</f>
        <v>6.1276425955318627</v>
      </c>
      <c r="J354">
        <f>'Summary (raw)'!J354</f>
        <v>72</v>
      </c>
      <c r="K354">
        <f>'Summary (raw)'!K354</f>
        <v>32.102644365860243</v>
      </c>
      <c r="L354">
        <f>'Summary (raw)'!L354</f>
        <v>18</v>
      </c>
      <c r="M354">
        <f>'Summary (raw)'!M354</f>
        <v>31.00322563863315</v>
      </c>
      <c r="N354">
        <f>'Summary (raw)'!N354</f>
        <v>57</v>
      </c>
      <c r="O354">
        <f>'Summary (raw)'!O354</f>
        <v>13.27727842778706</v>
      </c>
      <c r="P354">
        <f>'Summary (raw)'!P354</f>
        <v>58.5</v>
      </c>
      <c r="Q354">
        <f>'Summary (raw)'!Q354</f>
        <v>31.55258768268752</v>
      </c>
      <c r="R354">
        <f>'Summary (raw)'!R354</f>
        <v>12</v>
      </c>
      <c r="S354">
        <f>'Summary (raw)'!S354</f>
        <v>7.9723713193403949</v>
      </c>
      <c r="T354">
        <f>'Summary (raw)'!T354</f>
        <v>12</v>
      </c>
      <c r="U354">
        <f>'Summary (raw)'!U354</f>
        <v>7.3076314789754084</v>
      </c>
      <c r="V354">
        <f>'Summary (raw)'!V354</f>
        <v>117</v>
      </c>
      <c r="W354">
        <f>'Summary (raw)'!W354</f>
        <v>14.177446878757825</v>
      </c>
      <c r="X354">
        <f>'Summary (raw)'!X354</f>
        <v>81</v>
      </c>
      <c r="Y354">
        <f>'Summary (raw)'!Y354</f>
        <v>11.928537211242626</v>
      </c>
      <c r="Z354">
        <f>'Summary (raw)'!Z354</f>
        <v>4.5</v>
      </c>
      <c r="AA354">
        <f>'Summary (raw)'!AA354</f>
        <v>0.94690809694068956</v>
      </c>
      <c r="AB354">
        <f>'Summary (raw)'!AB354</f>
        <v>1.1214772969125431E-2</v>
      </c>
      <c r="AC354">
        <f>'Summary (raw)'!AC354</f>
        <v>0.24500149277988748</v>
      </c>
    </row>
    <row r="355" spans="1:29" x14ac:dyDescent="0.25">
      <c r="A355" t="str">
        <f>'Summary (raw)'!A355</f>
        <v>POA1</v>
      </c>
      <c r="B355" t="str">
        <f>'Summary (raw)'!B355</f>
        <v>wt</v>
      </c>
      <c r="C355" t="str">
        <f>'Summary (raw)'!C355</f>
        <v>wt</v>
      </c>
      <c r="D355" s="13">
        <f>'Summary (raw)'!D355*0.019</f>
        <v>17.442096096550966</v>
      </c>
      <c r="E355" s="13">
        <f>'Summary (raw)'!E355*0.019</f>
        <v>6.9025614983217887</v>
      </c>
      <c r="F355" s="13">
        <f>'Summary (raw)'!F355*0.019</f>
        <v>22.937621764793189</v>
      </c>
      <c r="G355" s="13">
        <f>'Summary (raw)'!G355*0.019</f>
        <v>6.1239814134547892</v>
      </c>
      <c r="H355" s="13">
        <f>'Summary (raw)'!H355*0.019</f>
        <v>34.104193078850358</v>
      </c>
      <c r="I355" s="13">
        <f>'Summary (raw)'!I355*0.019</f>
        <v>6.5768401274762587</v>
      </c>
      <c r="J355">
        <f>'Summary (raw)'!J355</f>
        <v>72</v>
      </c>
      <c r="K355">
        <f>'Summary (raw)'!K355</f>
        <v>30.301591691503461</v>
      </c>
      <c r="L355">
        <f>'Summary (raw)'!L355</f>
        <v>21</v>
      </c>
      <c r="M355">
        <f>'Summary (raw)'!M355</f>
        <v>30.859781259299098</v>
      </c>
      <c r="N355">
        <f>'Summary (raw)'!N355</f>
        <v>48</v>
      </c>
      <c r="O355">
        <f>'Summary (raw)'!O355</f>
        <v>13.915048380389177</v>
      </c>
      <c r="P355">
        <f>'Summary (raw)'!P355</f>
        <v>51</v>
      </c>
      <c r="Q355">
        <f>'Summary (raw)'!Q355</f>
        <v>43.657452493192004</v>
      </c>
      <c r="R355">
        <f>'Summary (raw)'!R355</f>
        <v>12</v>
      </c>
      <c r="S355">
        <f>'Summary (raw)'!S355</f>
        <v>4.9342128747058904</v>
      </c>
      <c r="T355">
        <f>'Summary (raw)'!T355</f>
        <v>12</v>
      </c>
      <c r="U355">
        <f>'Summary (raw)'!U355</f>
        <v>8.5020871440886641</v>
      </c>
      <c r="V355">
        <f>'Summary (raw)'!V355</f>
        <v>123</v>
      </c>
      <c r="W355">
        <f>'Summary (raw)'!W355</f>
        <v>24.90379202336176</v>
      </c>
      <c r="X355">
        <f>'Summary (raw)'!X355</f>
        <v>81</v>
      </c>
      <c r="Y355">
        <f>'Summary (raw)'!Y355</f>
        <v>30.937978673900464</v>
      </c>
      <c r="Z355">
        <f>'Summary (raw)'!Z355</f>
        <v>12</v>
      </c>
      <c r="AA355">
        <f>'Summary (raw)'!AA355</f>
        <v>4.2832748043013513E-3</v>
      </c>
      <c r="AB355">
        <f>'Summary (raw)'!AB355</f>
        <v>4.3097055674285123E-2</v>
      </c>
      <c r="AC355">
        <f>'Summary (raw)'!AC355</f>
        <v>5.6111917016844703E-2</v>
      </c>
    </row>
    <row r="356" spans="1:29" x14ac:dyDescent="0.25">
      <c r="A356" t="str">
        <f>'Summary (raw)'!A356</f>
        <v>YHL039W</v>
      </c>
      <c r="B356" t="str">
        <f>'Summary (raw)'!B356</f>
        <v>wt</v>
      </c>
      <c r="C356" t="str">
        <f>'Summary (raw)'!C356</f>
        <v>wt</v>
      </c>
      <c r="D356" s="13">
        <f>'Summary (raw)'!D356*0.019</f>
        <v>17.406100273713619</v>
      </c>
      <c r="E356" s="13">
        <f>'Summary (raw)'!E356*0.019</f>
        <v>5.8376872447858039</v>
      </c>
      <c r="F356" s="13">
        <f>'Summary (raw)'!F356*0.019</f>
        <v>22.574706172922028</v>
      </c>
      <c r="G356" s="13">
        <f>'Summary (raw)'!G356*0.019</f>
        <v>7.7268108319674891</v>
      </c>
      <c r="H356" s="13">
        <f>'Summary (raw)'!H356*0.019</f>
        <v>34.115329058583661</v>
      </c>
      <c r="I356" s="13">
        <f>'Summary (raw)'!I356*0.019</f>
        <v>7.4381616058530033</v>
      </c>
      <c r="J356">
        <f>'Summary (raw)'!J356</f>
        <v>72</v>
      </c>
      <c r="K356">
        <f>'Summary (raw)'!K356</f>
        <v>43.925900715226376</v>
      </c>
      <c r="L356">
        <f>'Summary (raw)'!L356</f>
        <v>18</v>
      </c>
      <c r="M356">
        <f>'Summary (raw)'!M356</f>
        <v>26.867246739634872</v>
      </c>
      <c r="N356">
        <f>'Summary (raw)'!N356</f>
        <v>42</v>
      </c>
      <c r="O356">
        <f>'Summary (raw)'!O356</f>
        <v>10.474371675956464</v>
      </c>
      <c r="P356">
        <f>'Summary (raw)'!P356</f>
        <v>45</v>
      </c>
      <c r="Q356">
        <f>'Summary (raw)'!Q356</f>
        <v>37.885596485374641</v>
      </c>
      <c r="R356">
        <f>'Summary (raw)'!R356</f>
        <v>9</v>
      </c>
      <c r="S356">
        <f>'Summary (raw)'!S356</f>
        <v>3.3674978304004233</v>
      </c>
      <c r="T356">
        <f>'Summary (raw)'!T356</f>
        <v>12</v>
      </c>
      <c r="U356">
        <f>'Summary (raw)'!U356</f>
        <v>6.1594992086963147</v>
      </c>
      <c r="V356">
        <f>'Summary (raw)'!V356</f>
        <v>117</v>
      </c>
      <c r="W356">
        <f>'Summary (raw)'!W356</f>
        <v>33.172553724588163</v>
      </c>
      <c r="X356">
        <f>'Summary (raw)'!X356</f>
        <v>69</v>
      </c>
      <c r="Y356">
        <f>'Summary (raw)'!Y356</f>
        <v>11.035679126642538</v>
      </c>
      <c r="Z356">
        <f>'Summary (raw)'!Z356</f>
        <v>2.8499999999999943</v>
      </c>
      <c r="AA356">
        <f>'Summary (raw)'!AA356</f>
        <v>0.86384334013978381</v>
      </c>
      <c r="AB356">
        <f>'Summary (raw)'!AB356</f>
        <v>1.9937774229543459E-2</v>
      </c>
      <c r="AC356">
        <f>'Summary (raw)'!AC356</f>
        <v>0.56867101691575317</v>
      </c>
    </row>
    <row r="357" spans="1:29" x14ac:dyDescent="0.25">
      <c r="A357" t="str">
        <f>'Summary (raw)'!A357</f>
        <v>SPS100</v>
      </c>
      <c r="B357" t="str">
        <f>'Summary (raw)'!B357</f>
        <v>N/A</v>
      </c>
      <c r="C357" t="str">
        <f>'Summary (raw)'!C357</f>
        <v>N/A</v>
      </c>
      <c r="D357" s="13">
        <f>'Summary (raw)'!D357*0.019</f>
        <v>16.517045493745979</v>
      </c>
      <c r="E357" s="13">
        <f>'Summary (raw)'!E357*0.019</f>
        <v>3.4691356640049871</v>
      </c>
      <c r="F357" s="13">
        <f>'Summary (raw)'!F357*0.019</f>
        <v>21.868189657588989</v>
      </c>
      <c r="G357" s="13">
        <f>'Summary (raw)'!G357*0.019</f>
        <v>5.5220836506984838</v>
      </c>
      <c r="H357" s="13">
        <f>'Summary (raw)'!H357*0.019</f>
        <v>34.137761778910239</v>
      </c>
      <c r="I357" s="13">
        <f>'Summary (raw)'!I357*0.019</f>
        <v>5.5983962996009362</v>
      </c>
      <c r="J357">
        <f>'Summary (raw)'!J357</f>
        <v>66</v>
      </c>
      <c r="K357">
        <f>'Summary (raw)'!K357</f>
        <v>34.259684405124489</v>
      </c>
      <c r="L357">
        <f>'Summary (raw)'!L357</f>
        <v>18</v>
      </c>
      <c r="M357">
        <f>'Summary (raw)'!M357</f>
        <v>19.339353522506627</v>
      </c>
      <c r="N357">
        <f>'Summary (raw)'!N357</f>
        <v>48</v>
      </c>
      <c r="O357">
        <f>'Summary (raw)'!O357</f>
        <v>11.640391798716292</v>
      </c>
      <c r="P357">
        <f>'Summary (raw)'!P357</f>
        <v>51</v>
      </c>
      <c r="Q357">
        <f>'Summary (raw)'!Q357</f>
        <v>22.585449498513366</v>
      </c>
      <c r="R357">
        <f>'Summary (raw)'!R357</f>
        <v>12</v>
      </c>
      <c r="S357">
        <f>'Summary (raw)'!S357</f>
        <v>3.0893006978672886</v>
      </c>
      <c r="T357">
        <f>'Summary (raw)'!T357</f>
        <v>12</v>
      </c>
      <c r="U357">
        <f>'Summary (raw)'!U357</f>
        <v>4.5954855450711607</v>
      </c>
      <c r="V357">
        <f>'Summary (raw)'!V357</f>
        <v>121.5</v>
      </c>
      <c r="W357">
        <f>'Summary (raw)'!W357</f>
        <v>30.340740761780342</v>
      </c>
      <c r="X357">
        <f>'Summary (raw)'!X357</f>
        <v>81</v>
      </c>
      <c r="Y357">
        <f>'Summary (raw)'!Y357</f>
        <v>11.14790516077726</v>
      </c>
      <c r="Z357">
        <f>'Summary (raw)'!Z357</f>
        <v>0</v>
      </c>
      <c r="AA357">
        <f>'Summary (raw)'!AA357</f>
        <v>0.87309752938349483</v>
      </c>
      <c r="AB357">
        <f>'Summary (raw)'!AB357</f>
        <v>1.9710216986806195E-2</v>
      </c>
      <c r="AC357">
        <f>'Summary (raw)'!AC357</f>
        <v>0.84045222943607389</v>
      </c>
    </row>
    <row r="358" spans="1:29" x14ac:dyDescent="0.25">
      <c r="A358" t="str">
        <f>'Summary (raw)'!A358</f>
        <v>KCS1</v>
      </c>
      <c r="B358" t="str">
        <f>'Summary (raw)'!B358</f>
        <v>wt</v>
      </c>
      <c r="C358" t="str">
        <f>'Summary (raw)'!C358</f>
        <v>wt</v>
      </c>
      <c r="D358" s="13">
        <f>'Summary (raw)'!D358*0.019</f>
        <v>17.862014176255396</v>
      </c>
      <c r="E358" s="13">
        <f>'Summary (raw)'!E358*0.019</f>
        <v>7.0423813319426385</v>
      </c>
      <c r="F358" s="13">
        <f>'Summary (raw)'!F358*0.019</f>
        <v>23.020142316234111</v>
      </c>
      <c r="G358" s="13">
        <f>'Summary (raw)'!G358*0.019</f>
        <v>5.8699108626409888</v>
      </c>
      <c r="H358" s="13">
        <f>'Summary (raw)'!H358*0.019</f>
        <v>34.153031422462107</v>
      </c>
      <c r="I358" s="13">
        <f>'Summary (raw)'!I358*0.019</f>
        <v>7.3629868981777458</v>
      </c>
      <c r="J358">
        <f>'Summary (raw)'!J358</f>
        <v>66</v>
      </c>
      <c r="K358">
        <f>'Summary (raw)'!K358</f>
        <v>39.127330129857178</v>
      </c>
      <c r="L358">
        <f>'Summary (raw)'!L358</f>
        <v>21</v>
      </c>
      <c r="M358">
        <f>'Summary (raw)'!M358</f>
        <v>19.980332605510529</v>
      </c>
      <c r="N358">
        <f>'Summary (raw)'!N358</f>
        <v>45</v>
      </c>
      <c r="O358">
        <f>'Summary (raw)'!O358</f>
        <v>10.495138146323979</v>
      </c>
      <c r="P358">
        <f>'Summary (raw)'!P358</f>
        <v>45</v>
      </c>
      <c r="Q358">
        <f>'Summary (raw)'!Q358</f>
        <v>45.433893382584905</v>
      </c>
      <c r="R358">
        <f>'Summary (raw)'!R358</f>
        <v>9</v>
      </c>
      <c r="S358">
        <f>'Summary (raw)'!S358</f>
        <v>3.5582525727897965</v>
      </c>
      <c r="T358">
        <f>'Summary (raw)'!T358</f>
        <v>12</v>
      </c>
      <c r="U358">
        <f>'Summary (raw)'!U358</f>
        <v>6.0231817617824799</v>
      </c>
      <c r="V358">
        <f>'Summary (raw)'!V358</f>
        <v>123</v>
      </c>
      <c r="W358">
        <f>'Summary (raw)'!W358</f>
        <v>24.525908098727495</v>
      </c>
      <c r="X358">
        <f>'Summary (raw)'!X358</f>
        <v>75</v>
      </c>
      <c r="Y358">
        <f>'Summary (raw)'!Y358</f>
        <v>36.365796052011653</v>
      </c>
      <c r="Z358">
        <f>'Summary (raw)'!Z358</f>
        <v>4.75</v>
      </c>
      <c r="AA358">
        <f>'Summary (raw)'!AA358</f>
        <v>0.46736584622612631</v>
      </c>
      <c r="AB358">
        <f>'Summary (raw)'!AB358</f>
        <v>1.3863613226926308E-2</v>
      </c>
      <c r="AC358">
        <f>'Summary (raw)'!AC358</f>
        <v>1.0103463106883037E-2</v>
      </c>
    </row>
    <row r="359" spans="1:29" x14ac:dyDescent="0.25">
      <c r="A359" t="str">
        <f>'Summary (raw)'!A359</f>
        <v>YCL007C</v>
      </c>
      <c r="B359" t="str">
        <f>'Summary (raw)'!B359</f>
        <v>wt</v>
      </c>
      <c r="C359" t="str">
        <f>'Summary (raw)'!C359</f>
        <v>wt</v>
      </c>
      <c r="D359" s="13">
        <f>'Summary (raw)'!D359*0.019</f>
        <v>17.365427945611703</v>
      </c>
      <c r="E359" s="13">
        <f>'Summary (raw)'!E359*0.019</f>
        <v>5.480595512174097</v>
      </c>
      <c r="F359" s="13">
        <f>'Summary (raw)'!F359*0.019</f>
        <v>21.869795105995646</v>
      </c>
      <c r="G359" s="13">
        <f>'Summary (raw)'!G359*0.019</f>
        <v>4.8492113772862968</v>
      </c>
      <c r="H359" s="13">
        <f>'Summary (raw)'!H359*0.019</f>
        <v>34.161990601358227</v>
      </c>
      <c r="I359" s="13">
        <f>'Summary (raw)'!I359*0.019</f>
        <v>8.1344809500730051</v>
      </c>
      <c r="J359">
        <f>'Summary (raw)'!J359</f>
        <v>66</v>
      </c>
      <c r="K359">
        <f>'Summary (raw)'!K359</f>
        <v>26.532855139568447</v>
      </c>
      <c r="L359">
        <f>'Summary (raw)'!L359</f>
        <v>18</v>
      </c>
      <c r="M359">
        <f>'Summary (raw)'!M359</f>
        <v>21.226445795958377</v>
      </c>
      <c r="N359">
        <f>'Summary (raw)'!N359</f>
        <v>57</v>
      </c>
      <c r="O359">
        <f>'Summary (raw)'!O359</f>
        <v>13.911250570738074</v>
      </c>
      <c r="P359">
        <f>'Summary (raw)'!P359</f>
        <v>57</v>
      </c>
      <c r="Q359">
        <f>'Summary (raw)'!Q359</f>
        <v>22.599421557034809</v>
      </c>
      <c r="R359">
        <f>'Summary (raw)'!R359</f>
        <v>12</v>
      </c>
      <c r="S359">
        <f>'Summary (raw)'!S359</f>
        <v>8.2537124864011009</v>
      </c>
      <c r="T359">
        <f>'Summary (raw)'!T359</f>
        <v>12</v>
      </c>
      <c r="U359">
        <f>'Summary (raw)'!U359</f>
        <v>4.7131472358172193</v>
      </c>
      <c r="V359">
        <f>'Summary (raw)'!V359</f>
        <v>130.5</v>
      </c>
      <c r="W359">
        <f>'Summary (raw)'!W359</f>
        <v>27.499052256874233</v>
      </c>
      <c r="X359">
        <f>'Summary (raw)'!X359</f>
        <v>84</v>
      </c>
      <c r="Y359">
        <f>'Summary (raw)'!Y359</f>
        <v>11.297039448632162</v>
      </c>
      <c r="Z359">
        <f>'Summary (raw)'!Z359</f>
        <v>3.1500000000000057</v>
      </c>
      <c r="AA359">
        <f>'Summary (raw)'!AA359</f>
        <v>0.39547273851809117</v>
      </c>
      <c r="AB359">
        <f>'Summary (raw)'!AB359</f>
        <v>2.0768849466976436E-2</v>
      </c>
      <c r="AC359">
        <f>'Summary (raw)'!AC359</f>
        <v>0.81356165634040378</v>
      </c>
    </row>
    <row r="360" spans="1:29" x14ac:dyDescent="0.25">
      <c r="A360" t="str">
        <f>'Summary (raw)'!A360</f>
        <v>MRM1</v>
      </c>
      <c r="B360" t="str">
        <f>'Summary (raw)'!B360</f>
        <v>Positive regulator</v>
      </c>
      <c r="C360" t="str">
        <f>'Summary (raw)'!C360</f>
        <v>wt</v>
      </c>
      <c r="D360" s="13">
        <f>'Summary (raw)'!D360*0.019</f>
        <v>16.975585695969187</v>
      </c>
      <c r="E360" s="13">
        <f>'Summary (raw)'!E360*0.019</f>
        <v>4.1679081296468095</v>
      </c>
      <c r="F360" s="13">
        <f>'Summary (raw)'!F360*0.019</f>
        <v>21.646971505661629</v>
      </c>
      <c r="G360" s="13">
        <f>'Summary (raw)'!G360*0.019</f>
        <v>6.0843237831899852</v>
      </c>
      <c r="H360" s="13">
        <f>'Summary (raw)'!H360*0.019</f>
        <v>34.172189759769431</v>
      </c>
      <c r="I360" s="13">
        <f>'Summary (raw)'!I360*0.019</f>
        <v>5.7941470044453727</v>
      </c>
      <c r="J360">
        <f>'Summary (raw)'!J360</f>
        <v>79.300000000000011</v>
      </c>
      <c r="K360">
        <f>'Summary (raw)'!K360</f>
        <v>32.304954096181262</v>
      </c>
      <c r="L360">
        <f>'Summary (raw)'!L360</f>
        <v>21.349999999999998</v>
      </c>
      <c r="M360">
        <f>'Summary (raw)'!M360</f>
        <v>22.320995249106051</v>
      </c>
      <c r="N360">
        <f>'Summary (raw)'!N360</f>
        <v>42.699999999999989</v>
      </c>
      <c r="O360">
        <f>'Summary (raw)'!O360</f>
        <v>13.987277176928455</v>
      </c>
      <c r="P360">
        <f>'Summary (raw)'!P360</f>
        <v>50.324999999999989</v>
      </c>
      <c r="Q360">
        <f>'Summary (raw)'!Q360</f>
        <v>41.57748722354097</v>
      </c>
      <c r="R360">
        <f>'Summary (raw)'!R360</f>
        <v>12.199999999999989</v>
      </c>
      <c r="S360">
        <f>'Summary (raw)'!S360</f>
        <v>3.5560080331809347</v>
      </c>
      <c r="T360">
        <f>'Summary (raw)'!T360</f>
        <v>12.199999999999989</v>
      </c>
      <c r="U360">
        <f>'Summary (raw)'!U360</f>
        <v>8.245912900453197</v>
      </c>
      <c r="V360">
        <f>'Summary (raw)'!V360</f>
        <v>135.72499999999999</v>
      </c>
      <c r="W360">
        <f>'Summary (raw)'!W360</f>
        <v>23.194760352202426</v>
      </c>
      <c r="X360">
        <f>'Summary (raw)'!X360</f>
        <v>82.35</v>
      </c>
      <c r="Y360">
        <f>'Summary (raw)'!Y360</f>
        <v>14.860123629660073</v>
      </c>
      <c r="Z360">
        <f>'Summary (raw)'!Z360</f>
        <v>13.987500000000004</v>
      </c>
      <c r="AA360">
        <f>'Summary (raw)'!AA360</f>
        <v>4.674038933671909E-14</v>
      </c>
      <c r="AB360">
        <f>'Summary (raw)'!AB360</f>
        <v>3.3733527511305317E-2</v>
      </c>
      <c r="AC360">
        <f>'Summary (raw)'!AC360</f>
        <v>4.6906550959889937E-2</v>
      </c>
    </row>
    <row r="361" spans="1:29" x14ac:dyDescent="0.25">
      <c r="A361" t="str">
        <f>'Summary (raw)'!A361</f>
        <v>ABM1</v>
      </c>
      <c r="B361" t="str">
        <f>'Summary (raw)'!B361</f>
        <v>wt</v>
      </c>
      <c r="C361" t="str">
        <f>'Summary (raw)'!C361</f>
        <v>wt</v>
      </c>
      <c r="D361" s="13">
        <f>'Summary (raw)'!D361*0.019</f>
        <v>17.511196074059974</v>
      </c>
      <c r="E361" s="13">
        <f>'Summary (raw)'!E361*0.019</f>
        <v>6.6673654358457553</v>
      </c>
      <c r="F361" s="13">
        <f>'Summary (raw)'!F361*0.019</f>
        <v>22.79960477655132</v>
      </c>
      <c r="G361" s="13">
        <f>'Summary (raw)'!G361*0.019</f>
        <v>5.8451121533368866</v>
      </c>
      <c r="H361" s="13">
        <f>'Summary (raw)'!H361*0.019</f>
        <v>34.176860500436725</v>
      </c>
      <c r="I361" s="13">
        <f>'Summary (raw)'!I361*0.019</f>
        <v>8.583392777230495</v>
      </c>
      <c r="J361">
        <f>'Summary (raw)'!J361</f>
        <v>66</v>
      </c>
      <c r="K361">
        <f>'Summary (raw)'!K361</f>
        <v>40.221008323130214</v>
      </c>
      <c r="L361">
        <f>'Summary (raw)'!L361</f>
        <v>18</v>
      </c>
      <c r="M361">
        <f>'Summary (raw)'!M361</f>
        <v>30.682560313460851</v>
      </c>
      <c r="N361">
        <f>'Summary (raw)'!N361</f>
        <v>42</v>
      </c>
      <c r="O361">
        <f>'Summary (raw)'!O361</f>
        <v>15.183541464565291</v>
      </c>
      <c r="P361">
        <f>'Summary (raw)'!P361</f>
        <v>45</v>
      </c>
      <c r="Q361">
        <f>'Summary (raw)'!Q361</f>
        <v>31.400200808871247</v>
      </c>
      <c r="R361">
        <f>'Summary (raw)'!R361</f>
        <v>12</v>
      </c>
      <c r="S361">
        <f>'Summary (raw)'!S361</f>
        <v>10.284443602829477</v>
      </c>
      <c r="T361">
        <f>'Summary (raw)'!T361</f>
        <v>12</v>
      </c>
      <c r="U361">
        <f>'Summary (raw)'!U361</f>
        <v>9.8048789379783674</v>
      </c>
      <c r="V361">
        <f>'Summary (raw)'!V361</f>
        <v>123</v>
      </c>
      <c r="W361">
        <f>'Summary (raw)'!W361</f>
        <v>33.019148614973886</v>
      </c>
      <c r="X361">
        <f>'Summary (raw)'!X361</f>
        <v>78</v>
      </c>
      <c r="Y361">
        <f>'Summary (raw)'!Y361</f>
        <v>43.207779843153737</v>
      </c>
      <c r="Z361">
        <f>'Summary (raw)'!Z361</f>
        <v>2.25</v>
      </c>
      <c r="AA361">
        <f>'Summary (raw)'!AA361</f>
        <v>3.644538035785827E-2</v>
      </c>
      <c r="AB361">
        <f>'Summary (raw)'!AB361</f>
        <v>2.6026553887630755E-2</v>
      </c>
      <c r="AC361">
        <f>'Summary (raw)'!AC361</f>
        <v>3.1048305097736151E-2</v>
      </c>
    </row>
    <row r="362" spans="1:29" x14ac:dyDescent="0.25">
      <c r="A362" t="str">
        <f>'Summary (raw)'!A362</f>
        <v>RPS10B</v>
      </c>
      <c r="B362" t="str">
        <f>'Summary (raw)'!B362</f>
        <v>Positive regulator</v>
      </c>
      <c r="C362" t="str">
        <f>'Summary (raw)'!C362</f>
        <v>Positive regulator</v>
      </c>
      <c r="D362" s="13">
        <f>'Summary (raw)'!D362*0.019</f>
        <v>15.953366793500466</v>
      </c>
      <c r="E362" s="13">
        <f>'Summary (raw)'!E362*0.019</f>
        <v>6.467341863120625</v>
      </c>
      <c r="F362" s="13">
        <f>'Summary (raw)'!F362*0.019</f>
        <v>19.873403662497736</v>
      </c>
      <c r="G362" s="13">
        <f>'Summary (raw)'!G362*0.019</f>
        <v>8.1233247439380438</v>
      </c>
      <c r="H362" s="13">
        <f>'Summary (raw)'!H362*0.019</f>
        <v>34.192676019299</v>
      </c>
      <c r="I362" s="13">
        <f>'Summary (raw)'!I362*0.019</f>
        <v>9.2039407073968622</v>
      </c>
      <c r="J362">
        <f>'Summary (raw)'!J362</f>
        <v>99</v>
      </c>
      <c r="K362">
        <f>'Summary (raw)'!K362</f>
        <v>42.103258548952518</v>
      </c>
      <c r="L362">
        <f>'Summary (raw)'!L362</f>
        <v>21</v>
      </c>
      <c r="M362">
        <f>'Summary (raw)'!M362</f>
        <v>22.784462859901463</v>
      </c>
      <c r="N362">
        <f>'Summary (raw)'!N362</f>
        <v>54</v>
      </c>
      <c r="O362">
        <f>'Summary (raw)'!O362</f>
        <v>12.500824785331767</v>
      </c>
      <c r="P362">
        <f>'Summary (raw)'!P362</f>
        <v>51</v>
      </c>
      <c r="Q362">
        <f>'Summary (raw)'!Q362</f>
        <v>39.809981706335044</v>
      </c>
      <c r="R362">
        <f>'Summary (raw)'!R362</f>
        <v>9</v>
      </c>
      <c r="S362">
        <f>'Summary (raw)'!S362</f>
        <v>4.5374087438692809</v>
      </c>
      <c r="T362">
        <f>'Summary (raw)'!T362</f>
        <v>12</v>
      </c>
      <c r="U362">
        <f>'Summary (raw)'!U362</f>
        <v>4.9129624433444476</v>
      </c>
      <c r="V362">
        <f>'Summary (raw)'!V362</f>
        <v>153</v>
      </c>
      <c r="W362">
        <f>'Summary (raw)'!W362</f>
        <v>33.479607815542948</v>
      </c>
      <c r="X362">
        <f>'Summary (raw)'!X362</f>
        <v>81</v>
      </c>
      <c r="Y362">
        <f>'Summary (raw)'!Y362</f>
        <v>12.206396118211559</v>
      </c>
      <c r="Z362">
        <f>'Summary (raw)'!Z362</f>
        <v>18</v>
      </c>
      <c r="AA362">
        <f>'Summary (raw)'!AA362</f>
        <v>0</v>
      </c>
      <c r="AB362">
        <f>'Summary (raw)'!AB362</f>
        <v>3.0788007924388516E-2</v>
      </c>
      <c r="AC362">
        <f>'Summary (raw)'!AC362</f>
        <v>7.4787406130939482E-3</v>
      </c>
    </row>
    <row r="363" spans="1:29" x14ac:dyDescent="0.25">
      <c r="A363" t="str">
        <f>'Summary (raw)'!A363</f>
        <v>YBL054W</v>
      </c>
      <c r="B363" t="str">
        <f>'Summary (raw)'!B363</f>
        <v>N/A</v>
      </c>
      <c r="C363" t="str">
        <f>'Summary (raw)'!C363</f>
        <v>N/A</v>
      </c>
      <c r="D363" s="13">
        <f>'Summary (raw)'!D363*0.019</f>
        <v>18.274415520073529</v>
      </c>
      <c r="E363" s="13">
        <f>'Summary (raw)'!E363*0.019</f>
        <v>4.3397793848763886</v>
      </c>
      <c r="F363" s="13">
        <f>'Summary (raw)'!F363*0.019</f>
        <v>23.64345366883326</v>
      </c>
      <c r="G363" s="13">
        <f>'Summary (raw)'!G363*0.019</f>
        <v>4.6884115726579632</v>
      </c>
      <c r="H363" s="13">
        <f>'Summary (raw)'!H363*0.019</f>
        <v>34.209555544038629</v>
      </c>
      <c r="I363" s="13">
        <f>'Summary (raw)'!I363*0.019</f>
        <v>6.6239986414442562</v>
      </c>
      <c r="J363">
        <f>'Summary (raw)'!J363</f>
        <v>60</v>
      </c>
      <c r="K363">
        <f>'Summary (raw)'!K363</f>
        <v>21.508235534422525</v>
      </c>
      <c r="L363">
        <f>'Summary (raw)'!L363</f>
        <v>18</v>
      </c>
      <c r="M363">
        <f>'Summary (raw)'!M363</f>
        <v>15.53152392053393</v>
      </c>
      <c r="N363">
        <f>'Summary (raw)'!N363</f>
        <v>54</v>
      </c>
      <c r="O363">
        <f>'Summary (raw)'!O363</f>
        <v>13.148193792304706</v>
      </c>
      <c r="P363">
        <f>'Summary (raw)'!P363</f>
        <v>51</v>
      </c>
      <c r="Q363">
        <f>'Summary (raw)'!Q363</f>
        <v>21.954123289527292</v>
      </c>
      <c r="R363">
        <f>'Summary (raw)'!R363</f>
        <v>12</v>
      </c>
      <c r="S363">
        <f>'Summary (raw)'!S363</f>
        <v>5.2633106524686788</v>
      </c>
      <c r="T363">
        <f>'Summary (raw)'!T363</f>
        <v>12</v>
      </c>
      <c r="U363">
        <f>'Summary (raw)'!U363</f>
        <v>6.9734446880727532</v>
      </c>
      <c r="V363">
        <f>'Summary (raw)'!V363</f>
        <v>117</v>
      </c>
      <c r="W363">
        <f>'Summary (raw)'!W363</f>
        <v>22.341207546949438</v>
      </c>
      <c r="X363">
        <f>'Summary (raw)'!X363</f>
        <v>78</v>
      </c>
      <c r="Y363">
        <f>'Summary (raw)'!Y363</f>
        <v>13.553160637478848</v>
      </c>
      <c r="Z363">
        <f>'Summary (raw)'!Z363</f>
        <v>2.25</v>
      </c>
      <c r="AA363">
        <f>'Summary (raw)'!AA363</f>
        <v>0.15325259857901052</v>
      </c>
      <c r="AB363">
        <f>'Summary (raw)'!AB363</f>
        <v>2.581157900521136E-2</v>
      </c>
      <c r="AC363">
        <f>'Summary (raw)'!AC363</f>
        <v>0.30906921361151463</v>
      </c>
    </row>
    <row r="364" spans="1:29" x14ac:dyDescent="0.25">
      <c r="A364" t="str">
        <f>'Summary (raw)'!A364</f>
        <v>MRP13</v>
      </c>
      <c r="B364" t="str">
        <f>'Summary (raw)'!B364</f>
        <v>wt</v>
      </c>
      <c r="C364" t="str">
        <f>'Summary (raw)'!C364</f>
        <v>wt</v>
      </c>
      <c r="D364" s="13">
        <f>'Summary (raw)'!D364*0.019</f>
        <v>14.506024530436706</v>
      </c>
      <c r="E364" s="13">
        <f>'Summary (raw)'!E364*0.019</f>
        <v>6.8148700749453468</v>
      </c>
      <c r="F364" s="13">
        <f>'Summary (raw)'!F364*0.019</f>
        <v>20.576145269497616</v>
      </c>
      <c r="G364" s="13">
        <f>'Summary (raw)'!G364*0.019</f>
        <v>6.5207305427585087</v>
      </c>
      <c r="H364" s="13">
        <f>'Summary (raw)'!H364*0.019</f>
        <v>34.212809967117018</v>
      </c>
      <c r="I364" s="13">
        <f>'Summary (raw)'!I364*0.019</f>
        <v>9.7963736192391853</v>
      </c>
      <c r="J364">
        <f>'Summary (raw)'!J364</f>
        <v>71.5</v>
      </c>
      <c r="K364">
        <f>'Summary (raw)'!K364</f>
        <v>48.414588391541969</v>
      </c>
      <c r="L364">
        <f>'Summary (raw)'!L364</f>
        <v>22.75</v>
      </c>
      <c r="M364">
        <f>'Summary (raw)'!M364</f>
        <v>34.010308162684368</v>
      </c>
      <c r="N364">
        <f>'Summary (raw)'!N364</f>
        <v>48.75</v>
      </c>
      <c r="O364">
        <f>'Summary (raw)'!O364</f>
        <v>11.849114185793942</v>
      </c>
      <c r="P364">
        <f>'Summary (raw)'!P364</f>
        <v>48.75</v>
      </c>
      <c r="Q364">
        <f>'Summary (raw)'!Q364</f>
        <v>46.254856960678531</v>
      </c>
      <c r="R364">
        <f>'Summary (raw)'!R364</f>
        <v>13</v>
      </c>
      <c r="S364">
        <f>'Summary (raw)'!S364</f>
        <v>6.467207170528968</v>
      </c>
      <c r="T364">
        <f>'Summary (raw)'!T364</f>
        <v>13</v>
      </c>
      <c r="U364">
        <f>'Summary (raw)'!U364</f>
        <v>5.9288640468707676</v>
      </c>
      <c r="V364">
        <f>'Summary (raw)'!V364</f>
        <v>126.75</v>
      </c>
      <c r="W364">
        <f>'Summary (raw)'!W364</f>
        <v>39.862974329229118</v>
      </c>
      <c r="X364">
        <f>'Summary (raw)'!X364</f>
        <v>74.75</v>
      </c>
      <c r="Y364">
        <f>'Summary (raw)'!Y364</f>
        <v>14.500307178788344</v>
      </c>
      <c r="Z364">
        <f>'Summary (raw)'!Z364</f>
        <v>-6</v>
      </c>
      <c r="AA364">
        <f>'Summary (raw)'!AA364</f>
        <v>2.6214151638467409E-2</v>
      </c>
      <c r="AB364">
        <f>'Summary (raw)'!AB364</f>
        <v>1.1757344490220145E-2</v>
      </c>
      <c r="AC364">
        <f>'Summary (raw)'!AC364</f>
        <v>0.42826441752926092</v>
      </c>
    </row>
    <row r="365" spans="1:29" x14ac:dyDescent="0.25">
      <c r="A365" t="str">
        <f>'Summary (raw)'!A365</f>
        <v>TMA20</v>
      </c>
      <c r="B365" t="str">
        <f>'Summary (raw)'!B365</f>
        <v>wt</v>
      </c>
      <c r="C365" t="str">
        <f>'Summary (raw)'!C365</f>
        <v>wt</v>
      </c>
      <c r="D365" s="13">
        <f>'Summary (raw)'!D365*0.019</f>
        <v>16.22818072226249</v>
      </c>
      <c r="E365" s="13">
        <f>'Summary (raw)'!E365*0.019</f>
        <v>7.3796174563356152</v>
      </c>
      <c r="F365" s="13">
        <f>'Summary (raw)'!F365*0.019</f>
        <v>20.960836125469882</v>
      </c>
      <c r="G365" s="13">
        <f>'Summary (raw)'!G365*0.019</f>
        <v>8.4345533365003114</v>
      </c>
      <c r="H365" s="13">
        <f>'Summary (raw)'!H365*0.019</f>
        <v>34.214320691942909</v>
      </c>
      <c r="I365" s="13">
        <f>'Summary (raw)'!I365*0.019</f>
        <v>8.5662513439507268</v>
      </c>
      <c r="J365">
        <f>'Summary (raw)'!J365</f>
        <v>87</v>
      </c>
      <c r="K365">
        <f>'Summary (raw)'!K365</f>
        <v>44.527801873265709</v>
      </c>
      <c r="L365">
        <f>'Summary (raw)'!L365</f>
        <v>24</v>
      </c>
      <c r="M365">
        <f>'Summary (raw)'!M365</f>
        <v>37.532671082690065</v>
      </c>
      <c r="N365">
        <f>'Summary (raw)'!N365</f>
        <v>48</v>
      </c>
      <c r="O365">
        <f>'Summary (raw)'!O365</f>
        <v>14.64908865149391</v>
      </c>
      <c r="P365">
        <f>'Summary (raw)'!P365</f>
        <v>51</v>
      </c>
      <c r="Q365">
        <f>'Summary (raw)'!Q365</f>
        <v>50.268864531225901</v>
      </c>
      <c r="R365">
        <f>'Summary (raw)'!R365</f>
        <v>12</v>
      </c>
      <c r="S365">
        <f>'Summary (raw)'!S365</f>
        <v>4.582157099321722</v>
      </c>
      <c r="T365">
        <f>'Summary (raw)'!T365</f>
        <v>12</v>
      </c>
      <c r="U365">
        <f>'Summary (raw)'!U365</f>
        <v>7.4445571679871669</v>
      </c>
      <c r="V365">
        <f>'Summary (raw)'!V365</f>
        <v>135</v>
      </c>
      <c r="W365">
        <f>'Summary (raw)'!W365</f>
        <v>34.393975220448617</v>
      </c>
      <c r="X365">
        <f>'Summary (raw)'!X365</f>
        <v>81</v>
      </c>
      <c r="Y365">
        <f>'Summary (raw)'!Y365</f>
        <v>35.630446014346006</v>
      </c>
      <c r="Z365">
        <f>'Summary (raw)'!Z365</f>
        <v>13.25</v>
      </c>
      <c r="AA365">
        <f>'Summary (raw)'!AA365</f>
        <v>5.7282492654197048E-3</v>
      </c>
      <c r="AB365">
        <f>'Summary (raw)'!AB365</f>
        <v>6.5964892769307282E-2</v>
      </c>
      <c r="AC365">
        <f>'Summary (raw)'!AC365</f>
        <v>5.8583393089636226E-2</v>
      </c>
    </row>
    <row r="366" spans="1:29" x14ac:dyDescent="0.25">
      <c r="A366" t="str">
        <f>'Summary (raw)'!A366</f>
        <v>PPH22</v>
      </c>
      <c r="B366" t="str">
        <f>'Summary (raw)'!B366</f>
        <v>N/A</v>
      </c>
      <c r="C366" t="str">
        <f>'Summary (raw)'!C366</f>
        <v>N/A</v>
      </c>
      <c r="D366" s="13">
        <f>'Summary (raw)'!D366*0.019</f>
        <v>16.929506613417669</v>
      </c>
      <c r="E366" s="13">
        <f>'Summary (raw)'!E366*0.019</f>
        <v>6.5877840243887205</v>
      </c>
      <c r="F366" s="13">
        <f>'Summary (raw)'!F366*0.019</f>
        <v>22.589599762033586</v>
      </c>
      <c r="G366" s="13">
        <f>'Summary (raw)'!G366*0.019</f>
        <v>6.1285853884240273</v>
      </c>
      <c r="H366" s="13">
        <f>'Summary (raw)'!H366*0.019</f>
        <v>34.235747255758348</v>
      </c>
      <c r="I366" s="13">
        <f>'Summary (raw)'!I366*0.019</f>
        <v>9.4396579185267644</v>
      </c>
      <c r="J366">
        <f>'Summary (raw)'!J366</f>
        <v>67.5</v>
      </c>
      <c r="K366">
        <f>'Summary (raw)'!K366</f>
        <v>39.297322142342665</v>
      </c>
      <c r="L366">
        <f>'Summary (raw)'!L366</f>
        <v>18</v>
      </c>
      <c r="M366">
        <f>'Summary (raw)'!M366</f>
        <v>34.482129969508009</v>
      </c>
      <c r="N366">
        <f>'Summary (raw)'!N366</f>
        <v>46.5</v>
      </c>
      <c r="O366">
        <f>'Summary (raw)'!O366</f>
        <v>15.289624141324689</v>
      </c>
      <c r="P366">
        <f>'Summary (raw)'!P366</f>
        <v>49.5</v>
      </c>
      <c r="Q366">
        <f>'Summary (raw)'!Q366</f>
        <v>34.625292839993705</v>
      </c>
      <c r="R366">
        <f>'Summary (raw)'!R366</f>
        <v>9</v>
      </c>
      <c r="S366">
        <f>'Summary (raw)'!S366</f>
        <v>4.6932959662722125</v>
      </c>
      <c r="T366">
        <f>'Summary (raw)'!T366</f>
        <v>12</v>
      </c>
      <c r="U366">
        <f>'Summary (raw)'!U366</f>
        <v>7.5522850952312197</v>
      </c>
      <c r="V366">
        <f>'Summary (raw)'!V366</f>
        <v>126</v>
      </c>
      <c r="W366">
        <f>'Summary (raw)'!W366</f>
        <v>38.411460999738786</v>
      </c>
      <c r="X366">
        <f>'Summary (raw)'!X366</f>
        <v>72</v>
      </c>
      <c r="Y366">
        <f>'Summary (raw)'!Y366</f>
        <v>14.586272940294586</v>
      </c>
      <c r="Z366">
        <f>'Summary (raw)'!Z366</f>
        <v>-0.67999999999999972</v>
      </c>
      <c r="AA366">
        <f>'Summary (raw)'!AA366</f>
        <v>1.567908088261083E-2</v>
      </c>
      <c r="AB366">
        <f>'Summary (raw)'!AB366</f>
        <v>4.2881325147446248E-2</v>
      </c>
      <c r="AC366">
        <f>'Summary (raw)'!AC366</f>
        <v>1.3618464618555537E-3</v>
      </c>
    </row>
    <row r="367" spans="1:29" x14ac:dyDescent="0.25">
      <c r="A367" t="str">
        <f>'Summary (raw)'!A367</f>
        <v>YLL014W</v>
      </c>
      <c r="B367" t="str">
        <f>'Summary (raw)'!B367</f>
        <v>wt</v>
      </c>
      <c r="C367" t="str">
        <f>'Summary (raw)'!C367</f>
        <v>wt</v>
      </c>
      <c r="D367" s="13">
        <f>'Summary (raw)'!D367*0.019</f>
        <v>16.180762288882395</v>
      </c>
      <c r="E367" s="13">
        <f>'Summary (raw)'!E367*0.019</f>
        <v>5.6927523944281848</v>
      </c>
      <c r="F367" s="13">
        <f>'Summary (raw)'!F367*0.019</f>
        <v>21.61653476089031</v>
      </c>
      <c r="G367" s="13">
        <f>'Summary (raw)'!G367*0.019</f>
        <v>6.1696847458152133</v>
      </c>
      <c r="H367" s="13">
        <f>'Summary (raw)'!H367*0.019</f>
        <v>34.240256540692691</v>
      </c>
      <c r="I367" s="13">
        <f>'Summary (raw)'!I367*0.019</f>
        <v>7.8455039372978987</v>
      </c>
      <c r="J367">
        <f>'Summary (raw)'!J367</f>
        <v>72.449999999999989</v>
      </c>
      <c r="K367">
        <f>'Summary (raw)'!K367</f>
        <v>39.562713329573477</v>
      </c>
      <c r="L367">
        <f>'Summary (raw)'!L367</f>
        <v>22.049999999999983</v>
      </c>
      <c r="M367">
        <f>'Summary (raw)'!M367</f>
        <v>26.663891858321406</v>
      </c>
      <c r="N367">
        <f>'Summary (raw)'!N367</f>
        <v>50.400000000000006</v>
      </c>
      <c r="O367">
        <f>'Summary (raw)'!O367</f>
        <v>13.472955386054357</v>
      </c>
      <c r="P367">
        <f>'Summary (raw)'!P367</f>
        <v>47.250000000000014</v>
      </c>
      <c r="Q367">
        <f>'Summary (raw)'!Q367</f>
        <v>33.033224237666822</v>
      </c>
      <c r="R367">
        <f>'Summary (raw)'!R367</f>
        <v>12.599999999999966</v>
      </c>
      <c r="S367">
        <f>'Summary (raw)'!S367</f>
        <v>7.4857892887235158</v>
      </c>
      <c r="T367">
        <f>'Summary (raw)'!T367</f>
        <v>12.599999999999994</v>
      </c>
      <c r="U367">
        <f>'Summary (raw)'!U367</f>
        <v>5.6131762141369999</v>
      </c>
      <c r="V367">
        <f>'Summary (raw)'!V367</f>
        <v>132.29999999999998</v>
      </c>
      <c r="W367">
        <f>'Summary (raw)'!W367</f>
        <v>30.0948857370994</v>
      </c>
      <c r="X367">
        <f>'Summary (raw)'!X367</f>
        <v>75.600000000000023</v>
      </c>
      <c r="Y367">
        <f>'Summary (raw)'!Y367</f>
        <v>11.815912831841578</v>
      </c>
      <c r="Z367">
        <f>'Summary (raw)'!Z367</f>
        <v>9.4424999999999955</v>
      </c>
      <c r="AA367">
        <f>'Summary (raw)'!AA367</f>
        <v>5.6783263439903475E-3</v>
      </c>
      <c r="AB367">
        <f>'Summary (raw)'!AB367</f>
        <v>2.7675105630633023E-2</v>
      </c>
      <c r="AC367">
        <f>'Summary (raw)'!AC367</f>
        <v>1.4387896934164202E-2</v>
      </c>
    </row>
    <row r="368" spans="1:29" x14ac:dyDescent="0.25">
      <c r="A368" t="str">
        <f>'Summary (raw)'!A368</f>
        <v>RPS30A</v>
      </c>
      <c r="B368" t="str">
        <f>'Summary (raw)'!B368</f>
        <v>Positive regulator</v>
      </c>
      <c r="C368" t="str">
        <f>'Summary (raw)'!C368</f>
        <v>Positive regulator</v>
      </c>
      <c r="D368" s="13">
        <f>'Summary (raw)'!D368*0.019</f>
        <v>16.058381757448174</v>
      </c>
      <c r="E368" s="13">
        <f>'Summary (raw)'!E368*0.019</f>
        <v>4.9808172287147396</v>
      </c>
      <c r="F368" s="13">
        <f>'Summary (raw)'!F368*0.019</f>
        <v>20.32490450609253</v>
      </c>
      <c r="G368" s="13">
        <f>'Summary (raw)'!G368*0.019</f>
        <v>5.5184945035055435</v>
      </c>
      <c r="H368" s="13">
        <f>'Summary (raw)'!H368*0.019</f>
        <v>34.248685140486728</v>
      </c>
      <c r="I368" s="13">
        <f>'Summary (raw)'!I368*0.019</f>
        <v>6.6347975036352826</v>
      </c>
      <c r="J368">
        <f>'Summary (raw)'!J368</f>
        <v>96</v>
      </c>
      <c r="K368">
        <f>'Summary (raw)'!K368</f>
        <v>39.990589792923387</v>
      </c>
      <c r="L368">
        <f>'Summary (raw)'!L368</f>
        <v>21</v>
      </c>
      <c r="M368">
        <f>'Summary (raw)'!M368</f>
        <v>25.144618368912845</v>
      </c>
      <c r="N368">
        <f>'Summary (raw)'!N368</f>
        <v>54</v>
      </c>
      <c r="O368">
        <f>'Summary (raw)'!O368</f>
        <v>11.407827271251787</v>
      </c>
      <c r="P368">
        <f>'Summary (raw)'!P368</f>
        <v>51</v>
      </c>
      <c r="Q368">
        <f>'Summary (raw)'!Q368</f>
        <v>32.005654230924172</v>
      </c>
      <c r="R368">
        <f>'Summary (raw)'!R368</f>
        <v>9</v>
      </c>
      <c r="S368">
        <f>'Summary (raw)'!S368</f>
        <v>3.1239555215749655</v>
      </c>
      <c r="T368">
        <f>'Summary (raw)'!T368</f>
        <v>12</v>
      </c>
      <c r="U368">
        <f>'Summary (raw)'!U368</f>
        <v>4.6599244704308189</v>
      </c>
      <c r="V368">
        <f>'Summary (raw)'!V368</f>
        <v>156</v>
      </c>
      <c r="W368">
        <f>'Summary (raw)'!W368</f>
        <v>32.988873623502116</v>
      </c>
      <c r="X368">
        <f>'Summary (raw)'!X368</f>
        <v>81</v>
      </c>
      <c r="Y368">
        <f>'Summary (raw)'!Y368</f>
        <v>35.568251119202117</v>
      </c>
      <c r="Z368">
        <f>'Summary (raw)'!Z368</f>
        <v>25.649999999999991</v>
      </c>
      <c r="AA368">
        <f>'Summary (raw)'!AA368</f>
        <v>0</v>
      </c>
      <c r="AB368">
        <f>'Summary (raw)'!AB368</f>
        <v>5.9326822714985905E-2</v>
      </c>
      <c r="AC368">
        <f>'Summary (raw)'!AC368</f>
        <v>0</v>
      </c>
    </row>
    <row r="369" spans="1:29" x14ac:dyDescent="0.25">
      <c r="A369" t="str">
        <f>'Summary (raw)'!A369</f>
        <v>GLO3</v>
      </c>
      <c r="B369" t="str">
        <f>'Summary (raw)'!B369</f>
        <v>wt</v>
      </c>
      <c r="C369" t="str">
        <f>'Summary (raw)'!C369</f>
        <v>wt</v>
      </c>
      <c r="D369" s="13">
        <f>'Summary (raw)'!D369*0.019</f>
        <v>17.1760797660931</v>
      </c>
      <c r="E369" s="13">
        <f>'Summary (raw)'!E369*0.019</f>
        <v>7.5053928079199057</v>
      </c>
      <c r="F369" s="13">
        <f>'Summary (raw)'!F369*0.019</f>
        <v>23.014683151926945</v>
      </c>
      <c r="G369" s="13">
        <f>'Summary (raw)'!G369*0.019</f>
        <v>7.7592580199812078</v>
      </c>
      <c r="H369" s="13">
        <f>'Summary (raw)'!H369*0.019</f>
        <v>34.264473301242823</v>
      </c>
      <c r="I369" s="13">
        <f>'Summary (raw)'!I369*0.019</f>
        <v>10.175206607823622</v>
      </c>
      <c r="J369">
        <f>'Summary (raw)'!J369</f>
        <v>65.099999999999994</v>
      </c>
      <c r="K369">
        <f>'Summary (raw)'!K369</f>
        <v>43.141669598921162</v>
      </c>
      <c r="L369">
        <f>'Summary (raw)'!L369</f>
        <v>18.599999999999994</v>
      </c>
      <c r="M369">
        <f>'Summary (raw)'!M369</f>
        <v>30.833920200335125</v>
      </c>
      <c r="N369">
        <f>'Summary (raw)'!N369</f>
        <v>52.70000000000001</v>
      </c>
      <c r="O369">
        <f>'Summary (raw)'!O369</f>
        <v>14.848398268527212</v>
      </c>
      <c r="P369">
        <f>'Summary (raw)'!P369</f>
        <v>52.699999999999989</v>
      </c>
      <c r="Q369">
        <f>'Summary (raw)'!Q369</f>
        <v>28.126155708177311</v>
      </c>
      <c r="R369">
        <f>'Summary (raw)'!R369</f>
        <v>12.399999999999977</v>
      </c>
      <c r="S369">
        <f>'Summary (raw)'!S369</f>
        <v>4.5385385474200683</v>
      </c>
      <c r="T369">
        <f>'Summary (raw)'!T369</f>
        <v>12.400000000000006</v>
      </c>
      <c r="U369">
        <f>'Summary (raw)'!U369</f>
        <v>5.6602465695471418</v>
      </c>
      <c r="V369">
        <f>'Summary (raw)'!V369</f>
        <v>123.99999999999997</v>
      </c>
      <c r="W369">
        <f>'Summary (raw)'!W369</f>
        <v>30.451155947693099</v>
      </c>
      <c r="X369">
        <f>'Summary (raw)'!X369</f>
        <v>77.5</v>
      </c>
      <c r="Y369">
        <f>'Summary (raw)'!Y369</f>
        <v>16.063434544907608</v>
      </c>
      <c r="Z369">
        <f>'Summary (raw)'!Z369</f>
        <v>0.74999999999998579</v>
      </c>
      <c r="AA369">
        <f>'Summary (raw)'!AA369</f>
        <v>5.8866258608828992E-2</v>
      </c>
      <c r="AB369">
        <f>'Summary (raw)'!AB369</f>
        <v>4.8729915670175927E-5</v>
      </c>
      <c r="AC369">
        <f>'Summary (raw)'!AC369</f>
        <v>0.98432353739563627</v>
      </c>
    </row>
    <row r="370" spans="1:29" x14ac:dyDescent="0.25">
      <c r="A370" t="str">
        <f>'Summary (raw)'!A370</f>
        <v>SIN3</v>
      </c>
      <c r="B370" t="str">
        <f>'Summary (raw)'!B370</f>
        <v>wt</v>
      </c>
      <c r="C370" t="str">
        <f>'Summary (raw)'!C370</f>
        <v>wt</v>
      </c>
      <c r="D370" s="13">
        <f>'Summary (raw)'!D370*0.019</f>
        <v>19.499826960964125</v>
      </c>
      <c r="E370" s="13">
        <f>'Summary (raw)'!E370*0.019</f>
        <v>4.3677948290856143</v>
      </c>
      <c r="F370" s="13">
        <f>'Summary (raw)'!F370*0.019</f>
        <v>25.529047521533709</v>
      </c>
      <c r="G370" s="13">
        <f>'Summary (raw)'!G370*0.019</f>
        <v>5.7530720427163589</v>
      </c>
      <c r="H370" s="13">
        <f>'Summary (raw)'!H370*0.019</f>
        <v>34.269582587733588</v>
      </c>
      <c r="I370" s="13">
        <f>'Summary (raw)'!I370*0.019</f>
        <v>6.4665526015355299</v>
      </c>
      <c r="J370">
        <f>'Summary (raw)'!J370</f>
        <v>60</v>
      </c>
      <c r="K370">
        <f>'Summary (raw)'!K370</f>
        <v>30.578773893244595</v>
      </c>
      <c r="L370">
        <f>'Summary (raw)'!L370</f>
        <v>39</v>
      </c>
      <c r="M370">
        <f>'Summary (raw)'!M370</f>
        <v>24.821229412987464</v>
      </c>
      <c r="N370">
        <f>'Summary (raw)'!N370</f>
        <v>69</v>
      </c>
      <c r="O370">
        <f>'Summary (raw)'!O370</f>
        <v>14.171275278949691</v>
      </c>
      <c r="P370">
        <f>'Summary (raw)'!P370</f>
        <v>66</v>
      </c>
      <c r="Q370">
        <f>'Summary (raw)'!Q370</f>
        <v>33.076291051153348</v>
      </c>
      <c r="R370">
        <f>'Summary (raw)'!R370</f>
        <v>21</v>
      </c>
      <c r="S370">
        <f>'Summary (raw)'!S370</f>
        <v>6.7716333636619161</v>
      </c>
      <c r="T370">
        <f>'Summary (raw)'!T370</f>
        <v>21</v>
      </c>
      <c r="U370">
        <f>'Summary (raw)'!U370</f>
        <v>5.259268052392704</v>
      </c>
      <c r="V370">
        <f>'Summary (raw)'!V370</f>
        <v>150</v>
      </c>
      <c r="W370">
        <f>'Summary (raw)'!W370</f>
        <v>18.8525627749971</v>
      </c>
      <c r="X370">
        <f>'Summary (raw)'!X370</f>
        <v>132</v>
      </c>
      <c r="Y370">
        <f>'Summary (raw)'!Y370</f>
        <v>30.691745099785287</v>
      </c>
      <c r="Z370">
        <f>'Summary (raw)'!Z370</f>
        <v>9.75</v>
      </c>
      <c r="AA370">
        <f>'Summary (raw)'!AA370</f>
        <v>3.8880121344675445E-11</v>
      </c>
      <c r="AB370">
        <f>'Summary (raw)'!AB370</f>
        <v>-3.4777943345477791E-2</v>
      </c>
      <c r="AC370">
        <f>'Summary (raw)'!AC370</f>
        <v>4.6985104482089035E-2</v>
      </c>
    </row>
    <row r="371" spans="1:29" x14ac:dyDescent="0.25">
      <c r="A371" t="str">
        <f>'Summary (raw)'!A371</f>
        <v>RPS0B</v>
      </c>
      <c r="B371" t="str">
        <f>'Summary (raw)'!B371</f>
        <v>wt</v>
      </c>
      <c r="C371" t="str">
        <f>'Summary (raw)'!C371</f>
        <v>wt</v>
      </c>
      <c r="D371" s="13">
        <f>'Summary (raw)'!D371*0.019</f>
        <v>16.653934078828055</v>
      </c>
      <c r="E371" s="13">
        <f>'Summary (raw)'!E371*0.019</f>
        <v>4.9436062671376737</v>
      </c>
      <c r="F371" s="13">
        <f>'Summary (raw)'!F371*0.019</f>
        <v>22.394913699546226</v>
      </c>
      <c r="G371" s="13">
        <f>'Summary (raw)'!G371*0.019</f>
        <v>5.1276770157978184</v>
      </c>
      <c r="H371" s="13">
        <f>'Summary (raw)'!H371*0.019</f>
        <v>34.273182724120737</v>
      </c>
      <c r="I371" s="13">
        <f>'Summary (raw)'!I371*0.019</f>
        <v>4.6261368617041017</v>
      </c>
      <c r="J371">
        <f>'Summary (raw)'!J371</f>
        <v>64.680000000000007</v>
      </c>
      <c r="K371">
        <f>'Summary (raw)'!K371</f>
        <v>28.335173559181367</v>
      </c>
      <c r="L371">
        <f>'Summary (raw)'!L371</f>
        <v>21.559999999999974</v>
      </c>
      <c r="M371">
        <f>'Summary (raw)'!M371</f>
        <v>20.229610860210716</v>
      </c>
      <c r="N371">
        <f>'Summary (raw)'!N371</f>
        <v>49.279999999999973</v>
      </c>
      <c r="O371">
        <f>'Summary (raw)'!O371</f>
        <v>11.458840533090083</v>
      </c>
      <c r="P371">
        <f>'Summary (raw)'!P371</f>
        <v>46.2</v>
      </c>
      <c r="Q371">
        <f>'Summary (raw)'!Q371</f>
        <v>29.341198945434314</v>
      </c>
      <c r="R371">
        <f>'Summary (raw)'!R371</f>
        <v>12.319999999999993</v>
      </c>
      <c r="S371">
        <f>'Summary (raw)'!S371</f>
        <v>6.4445322868611905</v>
      </c>
      <c r="T371">
        <f>'Summary (raw)'!T371</f>
        <v>12.319999999999993</v>
      </c>
      <c r="U371">
        <f>'Summary (raw)'!U371</f>
        <v>6.8064517874147379</v>
      </c>
      <c r="V371">
        <f>'Summary (raw)'!V371</f>
        <v>123.20000000000002</v>
      </c>
      <c r="W371">
        <f>'Summary (raw)'!W371</f>
        <v>21.098439475150869</v>
      </c>
      <c r="X371">
        <f>'Summary (raw)'!X371</f>
        <v>80.079999999999984</v>
      </c>
      <c r="Y371">
        <f>'Summary (raw)'!Y371</f>
        <v>21.468475138648323</v>
      </c>
      <c r="Z371">
        <f>'Summary (raw)'!Z371</f>
        <v>4.7199999999999989</v>
      </c>
      <c r="AA371">
        <f>'Summary (raw)'!AA371</f>
        <v>0.35241461193609502</v>
      </c>
      <c r="AB371">
        <f>'Summary (raw)'!AB371</f>
        <v>3.5239725497004937E-2</v>
      </c>
      <c r="AC371">
        <f>'Summary (raw)'!AC371</f>
        <v>0.10641311409442245</v>
      </c>
    </row>
    <row r="372" spans="1:29" x14ac:dyDescent="0.25">
      <c r="A372" t="str">
        <f>'Summary (raw)'!A372</f>
        <v>ICS3</v>
      </c>
      <c r="B372" t="str">
        <f>'Summary (raw)'!B372</f>
        <v>N/A</v>
      </c>
      <c r="C372" t="str">
        <f>'Summary (raw)'!C372</f>
        <v>N/A</v>
      </c>
      <c r="D372" s="13">
        <f>'Summary (raw)'!D372*0.019</f>
        <v>16.582086349105353</v>
      </c>
      <c r="E372" s="13">
        <f>'Summary (raw)'!E372*0.019</f>
        <v>5.4769606082400744</v>
      </c>
      <c r="F372" s="13">
        <f>'Summary (raw)'!F372*0.019</f>
        <v>21.98750034067568</v>
      </c>
      <c r="G372" s="13">
        <f>'Summary (raw)'!G372*0.019</f>
        <v>6.766235795920311</v>
      </c>
      <c r="H372" s="13">
        <f>'Summary (raw)'!H372*0.019</f>
        <v>34.279036458182908</v>
      </c>
      <c r="I372" s="13">
        <f>'Summary (raw)'!I372*0.019</f>
        <v>7.5179761477266185</v>
      </c>
      <c r="J372">
        <f>'Summary (raw)'!J372</f>
        <v>78</v>
      </c>
      <c r="K372">
        <f>'Summary (raw)'!K372</f>
        <v>34.266207178999274</v>
      </c>
      <c r="L372">
        <f>'Summary (raw)'!L372</f>
        <v>21</v>
      </c>
      <c r="M372">
        <f>'Summary (raw)'!M372</f>
        <v>30.400264811822463</v>
      </c>
      <c r="N372">
        <f>'Summary (raw)'!N372</f>
        <v>45</v>
      </c>
      <c r="O372">
        <f>'Summary (raw)'!O372</f>
        <v>13.990256349591052</v>
      </c>
      <c r="P372">
        <f>'Summary (raw)'!P372</f>
        <v>48</v>
      </c>
      <c r="Q372">
        <f>'Summary (raw)'!Q372</f>
        <v>24.71472455972134</v>
      </c>
      <c r="R372">
        <f>'Summary (raw)'!R372</f>
        <v>12</v>
      </c>
      <c r="S372">
        <f>'Summary (raw)'!S372</f>
        <v>3.3620375820767809</v>
      </c>
      <c r="T372">
        <f>'Summary (raw)'!T372</f>
        <v>12</v>
      </c>
      <c r="U372">
        <f>'Summary (raw)'!U372</f>
        <v>7.6106002582665377</v>
      </c>
      <c r="V372">
        <f>'Summary (raw)'!V372</f>
        <v>135</v>
      </c>
      <c r="W372">
        <f>'Summary (raw)'!W372</f>
        <v>25.730598209340691</v>
      </c>
      <c r="X372">
        <f>'Summary (raw)'!X372</f>
        <v>78</v>
      </c>
      <c r="Y372">
        <f>'Summary (raw)'!Y372</f>
        <v>27.177959088840367</v>
      </c>
      <c r="Z372">
        <f>'Summary (raw)'!Z372</f>
        <v>6</v>
      </c>
      <c r="AA372">
        <f>'Summary (raw)'!AA372</f>
        <v>7.3220810583036977E-2</v>
      </c>
      <c r="AB372">
        <f>'Summary (raw)'!AB372</f>
        <v>3.5578946217420748E-2</v>
      </c>
      <c r="AC372">
        <f>'Summary (raw)'!AC372</f>
        <v>0.44116873270258994</v>
      </c>
    </row>
    <row r="373" spans="1:29" x14ac:dyDescent="0.25">
      <c r="A373" t="str">
        <f>'Summary (raw)'!A373</f>
        <v>NOP6</v>
      </c>
      <c r="B373" t="str">
        <f>'Summary (raw)'!B373</f>
        <v>Positive regulator</v>
      </c>
      <c r="C373" t="str">
        <f>'Summary (raw)'!C373</f>
        <v>Positive regulator</v>
      </c>
      <c r="D373" s="13">
        <f>'Summary (raw)'!D373*0.019</f>
        <v>17.023809552611869</v>
      </c>
      <c r="E373" s="13">
        <f>'Summary (raw)'!E373*0.019</f>
        <v>4.2420040949863456</v>
      </c>
      <c r="F373" s="13">
        <f>'Summary (raw)'!F373*0.019</f>
        <v>21.81458784051862</v>
      </c>
      <c r="G373" s="13">
        <f>'Summary (raw)'!G373*0.019</f>
        <v>4.9739118999265148</v>
      </c>
      <c r="H373" s="13">
        <f>'Summary (raw)'!H373*0.019</f>
        <v>34.309552832602094</v>
      </c>
      <c r="I373" s="13">
        <f>'Summary (raw)'!I373*0.019</f>
        <v>6.5084525405007456</v>
      </c>
      <c r="J373">
        <f>'Summary (raw)'!J373</f>
        <v>78</v>
      </c>
      <c r="K373">
        <f>'Summary (raw)'!K373</f>
        <v>36.306627660223754</v>
      </c>
      <c r="L373">
        <f>'Summary (raw)'!L373</f>
        <v>21</v>
      </c>
      <c r="M373">
        <f>'Summary (raw)'!M373</f>
        <v>25.456103227465761</v>
      </c>
      <c r="N373">
        <f>'Summary (raw)'!N373</f>
        <v>48</v>
      </c>
      <c r="O373">
        <f>'Summary (raw)'!O373</f>
        <v>11.434205115700117</v>
      </c>
      <c r="P373">
        <f>'Summary (raw)'!P373</f>
        <v>48</v>
      </c>
      <c r="Q373">
        <f>'Summary (raw)'!Q373</f>
        <v>27.757430833651387</v>
      </c>
      <c r="R373">
        <f>'Summary (raw)'!R373</f>
        <v>12</v>
      </c>
      <c r="S373">
        <f>'Summary (raw)'!S373</f>
        <v>3.6460425633317</v>
      </c>
      <c r="T373">
        <f>'Summary (raw)'!T373</f>
        <v>12</v>
      </c>
      <c r="U373">
        <f>'Summary (raw)'!U373</f>
        <v>6.4212537647123344</v>
      </c>
      <c r="V373">
        <f>'Summary (raw)'!V373</f>
        <v>138</v>
      </c>
      <c r="W373">
        <f>'Summary (raw)'!W373</f>
        <v>25.432892485042842</v>
      </c>
      <c r="X373">
        <f>'Summary (raw)'!X373</f>
        <v>75</v>
      </c>
      <c r="Y373">
        <f>'Summary (raw)'!Y373</f>
        <v>11.376749532258577</v>
      </c>
      <c r="Z373">
        <f>'Summary (raw)'!Z373</f>
        <v>11.100000000000016</v>
      </c>
      <c r="AA373">
        <f>'Summary (raw)'!AA373</f>
        <v>0</v>
      </c>
      <c r="AB373">
        <f>'Summary (raw)'!AB373</f>
        <v>4.0886500222505395E-2</v>
      </c>
      <c r="AC373">
        <f>'Summary (raw)'!AC373</f>
        <v>1.0857661448815392E-6</v>
      </c>
    </row>
    <row r="374" spans="1:29" x14ac:dyDescent="0.25">
      <c r="A374" t="str">
        <f>'Summary (raw)'!A374</f>
        <v>RRP8</v>
      </c>
      <c r="B374" t="str">
        <f>'Summary (raw)'!B374</f>
        <v>Positive regulator</v>
      </c>
      <c r="C374" t="str">
        <f>'Summary (raw)'!C374</f>
        <v>Positive regulator</v>
      </c>
      <c r="D374" s="13">
        <f>'Summary (raw)'!D374*0.019</f>
        <v>16.458597249690044</v>
      </c>
      <c r="E374" s="13">
        <f>'Summary (raw)'!E374*0.019</f>
        <v>5.0727003787414322</v>
      </c>
      <c r="F374" s="13">
        <f>'Summary (raw)'!F374*0.019</f>
        <v>20.456437809199123</v>
      </c>
      <c r="G374" s="13">
        <f>'Summary (raw)'!G374*0.019</f>
        <v>6.7065102930163487</v>
      </c>
      <c r="H374" s="13">
        <f>'Summary (raw)'!H374*0.019</f>
        <v>34.314849647061195</v>
      </c>
      <c r="I374" s="13">
        <f>'Summary (raw)'!I374*0.019</f>
        <v>8.5677658969092363</v>
      </c>
      <c r="J374">
        <f>'Summary (raw)'!J374</f>
        <v>93</v>
      </c>
      <c r="K374">
        <f>'Summary (raw)'!K374</f>
        <v>35.12596079733185</v>
      </c>
      <c r="L374">
        <f>'Summary (raw)'!L374</f>
        <v>21</v>
      </c>
      <c r="M374">
        <f>'Summary (raw)'!M374</f>
        <v>22.523117406533455</v>
      </c>
      <c r="N374">
        <f>'Summary (raw)'!N374</f>
        <v>54</v>
      </c>
      <c r="O374">
        <f>'Summary (raw)'!O374</f>
        <v>10.980434892985441</v>
      </c>
      <c r="P374">
        <f>'Summary (raw)'!P374</f>
        <v>54</v>
      </c>
      <c r="Q374">
        <f>'Summary (raw)'!Q374</f>
        <v>30.550380671470439</v>
      </c>
      <c r="R374">
        <f>'Summary (raw)'!R374</f>
        <v>9</v>
      </c>
      <c r="S374">
        <f>'Summary (raw)'!S374</f>
        <v>5.719760489021251</v>
      </c>
      <c r="T374">
        <f>'Summary (raw)'!T374</f>
        <v>12</v>
      </c>
      <c r="U374">
        <f>'Summary (raw)'!U374</f>
        <v>4.713723617028478</v>
      </c>
      <c r="V374">
        <f>'Summary (raw)'!V374</f>
        <v>123</v>
      </c>
      <c r="W374">
        <f>'Summary (raw)'!W374</f>
        <v>15.621663280085244</v>
      </c>
      <c r="X374">
        <f>'Summary (raw)'!X374</f>
        <v>87</v>
      </c>
      <c r="Y374">
        <f>'Summary (raw)'!Y374</f>
        <v>38.361324421889073</v>
      </c>
      <c r="Z374">
        <f>'Summary (raw)'!Z374</f>
        <v>25.5</v>
      </c>
      <c r="AA374">
        <f>'Summary (raw)'!AA374</f>
        <v>0</v>
      </c>
      <c r="AB374">
        <f>'Summary (raw)'!AB374</f>
        <v>4.556046357450616E-2</v>
      </c>
      <c r="AC374">
        <f>'Summary (raw)'!AC374</f>
        <v>1.3128826458208565E-6</v>
      </c>
    </row>
    <row r="375" spans="1:29" x14ac:dyDescent="0.25">
      <c r="A375" t="str">
        <f>'Summary (raw)'!A375</f>
        <v>BRE1</v>
      </c>
      <c r="B375" t="str">
        <f>'Summary (raw)'!B375</f>
        <v>wt</v>
      </c>
      <c r="C375" t="str">
        <f>'Summary (raw)'!C375</f>
        <v>wt</v>
      </c>
      <c r="D375" s="13">
        <f>'Summary (raw)'!D375*0.019</f>
        <v>16.087705909826685</v>
      </c>
      <c r="E375" s="13">
        <f>'Summary (raw)'!E375*0.019</f>
        <v>4.3598257468021275</v>
      </c>
      <c r="F375" s="13">
        <f>'Summary (raw)'!F375*0.019</f>
        <v>21.647738808230351</v>
      </c>
      <c r="G375" s="13">
        <f>'Summary (raw)'!G375*0.019</f>
        <v>5.9070812608031478</v>
      </c>
      <c r="H375" s="13">
        <f>'Summary (raw)'!H375*0.019</f>
        <v>34.321332817148345</v>
      </c>
      <c r="I375" s="13">
        <f>'Summary (raw)'!I375*0.019</f>
        <v>6.0363450216250136</v>
      </c>
      <c r="J375">
        <f>'Summary (raw)'!J375</f>
        <v>72.449999999999989</v>
      </c>
      <c r="K375">
        <f>'Summary (raw)'!K375</f>
        <v>36.807037138632104</v>
      </c>
      <c r="L375">
        <f>'Summary (raw)'!L375</f>
        <v>22.050000000000011</v>
      </c>
      <c r="M375">
        <f>'Summary (raw)'!M375</f>
        <v>27.096173715120727</v>
      </c>
      <c r="N375">
        <f>'Summary (raw)'!N375</f>
        <v>47.25</v>
      </c>
      <c r="O375">
        <f>'Summary (raw)'!O375</f>
        <v>12.437644731440001</v>
      </c>
      <c r="P375">
        <f>'Summary (raw)'!P375</f>
        <v>50.399999999999991</v>
      </c>
      <c r="Q375">
        <f>'Summary (raw)'!Q375</f>
        <v>37.129325202594238</v>
      </c>
      <c r="R375">
        <f>'Summary (raw)'!R375</f>
        <v>12.599999999999966</v>
      </c>
      <c r="S375">
        <f>'Summary (raw)'!S375</f>
        <v>4.3902498923918918</v>
      </c>
      <c r="T375">
        <f>'Summary (raw)'!T375</f>
        <v>12.599999999999994</v>
      </c>
      <c r="U375">
        <f>'Summary (raw)'!U375</f>
        <v>6.8159919238172337</v>
      </c>
      <c r="V375">
        <f>'Summary (raw)'!V375</f>
        <v>129.14999999999998</v>
      </c>
      <c r="W375">
        <f>'Summary (raw)'!W375</f>
        <v>33.05549390112315</v>
      </c>
      <c r="X375">
        <f>'Summary (raw)'!X375</f>
        <v>78.750000000000028</v>
      </c>
      <c r="Y375">
        <f>'Summary (raw)'!Y375</f>
        <v>12.360089634668631</v>
      </c>
      <c r="Z375">
        <f>'Summary (raw)'!Z375</f>
        <v>7.7249999999999872</v>
      </c>
      <c r="AA375">
        <f>'Summary (raw)'!AA375</f>
        <v>7.2189210679634908E-2</v>
      </c>
      <c r="AB375">
        <f>'Summary (raw)'!AB375</f>
        <v>3.197360136609273E-2</v>
      </c>
      <c r="AC375">
        <f>'Summary (raw)'!AC375</f>
        <v>9.5163725930307752E-2</v>
      </c>
    </row>
    <row r="376" spans="1:29" x14ac:dyDescent="0.25">
      <c r="A376" t="str">
        <f>'Summary (raw)'!A376</f>
        <v>YMR157C</v>
      </c>
      <c r="B376" t="str">
        <f>'Summary (raw)'!B376</f>
        <v>wt</v>
      </c>
      <c r="C376" t="str">
        <f>'Summary (raw)'!C376</f>
        <v>wt</v>
      </c>
      <c r="D376" s="13">
        <f>'Summary (raw)'!D376*0.019</f>
        <v>18.426368294997935</v>
      </c>
      <c r="E376" s="13">
        <f>'Summary (raw)'!E376*0.019</f>
        <v>6.2065780283024603</v>
      </c>
      <c r="F376" s="13">
        <f>'Summary (raw)'!F376*0.019</f>
        <v>23.34720756513655</v>
      </c>
      <c r="G376" s="13">
        <f>'Summary (raw)'!G376*0.019</f>
        <v>6.7349419770709673</v>
      </c>
      <c r="H376" s="13">
        <f>'Summary (raw)'!H376*0.019</f>
        <v>34.331092718582035</v>
      </c>
      <c r="I376" s="13">
        <f>'Summary (raw)'!I376*0.019</f>
        <v>7.5035691696569051</v>
      </c>
      <c r="J376">
        <f>'Summary (raw)'!J376</f>
        <v>62.000000000000028</v>
      </c>
      <c r="K376">
        <f>'Summary (raw)'!K376</f>
        <v>36.434581681693295</v>
      </c>
      <c r="L376">
        <f>'Summary (raw)'!L376</f>
        <v>21</v>
      </c>
      <c r="M376">
        <f>'Summary (raw)'!M376</f>
        <v>24.584999862557243</v>
      </c>
      <c r="N376">
        <f>'Summary (raw)'!N376</f>
        <v>54</v>
      </c>
      <c r="O376">
        <f>'Summary (raw)'!O376</f>
        <v>13.001023829586568</v>
      </c>
      <c r="P376">
        <f>'Summary (raw)'!P376</f>
        <v>51</v>
      </c>
      <c r="Q376">
        <f>'Summary (raw)'!Q376</f>
        <v>39.534431494952614</v>
      </c>
      <c r="R376">
        <f>'Summary (raw)'!R376</f>
        <v>12</v>
      </c>
      <c r="S376">
        <f>'Summary (raw)'!S376</f>
        <v>4.9794758962068286</v>
      </c>
      <c r="T376">
        <f>'Summary (raw)'!T376</f>
        <v>12</v>
      </c>
      <c r="U376">
        <f>'Summary (raw)'!U376</f>
        <v>4.147855650842037</v>
      </c>
      <c r="V376">
        <f>'Summary (raw)'!V376</f>
        <v>99</v>
      </c>
      <c r="W376">
        <f>'Summary (raw)'!W376</f>
        <v>12.750298830185097</v>
      </c>
      <c r="X376">
        <f>'Summary (raw)'!X376</f>
        <v>87</v>
      </c>
      <c r="Y376">
        <f>'Summary (raw)'!Y376</f>
        <v>30.825555386952747</v>
      </c>
      <c r="Z376">
        <f>'Summary (raw)'!Z376</f>
        <v>0</v>
      </c>
      <c r="AA376">
        <f>'Summary (raw)'!AA376</f>
        <v>7.2872097173741324E-2</v>
      </c>
      <c r="AB376">
        <f>'Summary (raw)'!AB376</f>
        <v>-8.0456647636064638E-3</v>
      </c>
      <c r="AC376">
        <f>'Summary (raw)'!AC376</f>
        <v>0.5603221576201427</v>
      </c>
    </row>
    <row r="377" spans="1:29" x14ac:dyDescent="0.25">
      <c r="A377" t="str">
        <f>'Summary (raw)'!A377</f>
        <v>CUL3</v>
      </c>
      <c r="B377" t="str">
        <f>'Summary (raw)'!B377</f>
        <v>N/A</v>
      </c>
      <c r="C377" t="str">
        <f>'Summary (raw)'!C377</f>
        <v>N/A</v>
      </c>
      <c r="D377" s="13">
        <f>'Summary (raw)'!D377*0.019</f>
        <v>17.8345726514818</v>
      </c>
      <c r="E377" s="13">
        <f>'Summary (raw)'!E377*0.019</f>
        <v>6.762890128215143</v>
      </c>
      <c r="F377" s="13">
        <f>'Summary (raw)'!F377*0.019</f>
        <v>22.577338302711023</v>
      </c>
      <c r="G377" s="13">
        <f>'Summary (raw)'!G377*0.019</f>
        <v>7.0728549515795427</v>
      </c>
      <c r="H377" s="13">
        <f>'Summary (raw)'!H377*0.019</f>
        <v>34.35170193852332</v>
      </c>
      <c r="I377" s="13">
        <f>'Summary (raw)'!I377*0.019</f>
        <v>8.5440953799373265</v>
      </c>
      <c r="J377">
        <f>'Summary (raw)'!J377</f>
        <v>66</v>
      </c>
      <c r="K377">
        <f>'Summary (raw)'!K377</f>
        <v>32.906295086091156</v>
      </c>
      <c r="L377">
        <f>'Summary (raw)'!L377</f>
        <v>21</v>
      </c>
      <c r="M377">
        <f>'Summary (raw)'!M377</f>
        <v>29.610828025633399</v>
      </c>
      <c r="N377">
        <f>'Summary (raw)'!N377</f>
        <v>54</v>
      </c>
      <c r="O377">
        <f>'Summary (raw)'!O377</f>
        <v>13.714193382956864</v>
      </c>
      <c r="P377">
        <f>'Summary (raw)'!P377</f>
        <v>48</v>
      </c>
      <c r="Q377">
        <f>'Summary (raw)'!Q377</f>
        <v>43.809829220891018</v>
      </c>
      <c r="R377">
        <f>'Summary (raw)'!R377</f>
        <v>12</v>
      </c>
      <c r="S377">
        <f>'Summary (raw)'!S377</f>
        <v>4.638461781189994</v>
      </c>
      <c r="T377">
        <f>'Summary (raw)'!T377</f>
        <v>9</v>
      </c>
      <c r="U377">
        <f>'Summary (raw)'!U377</f>
        <v>7.4830901808986772</v>
      </c>
      <c r="V377">
        <f>'Summary (raw)'!V377</f>
        <v>108</v>
      </c>
      <c r="W377">
        <f>'Summary (raw)'!W377</f>
        <v>15.870239951841695</v>
      </c>
      <c r="X377">
        <f>'Summary (raw)'!X377</f>
        <v>75</v>
      </c>
      <c r="Y377">
        <f>'Summary (raw)'!Y377</f>
        <v>11.627983488120371</v>
      </c>
      <c r="Z377">
        <f>'Summary (raw)'!Z377</f>
        <v>0</v>
      </c>
      <c r="AA377">
        <f>'Summary (raw)'!AA377</f>
        <v>0.79137752710293396</v>
      </c>
      <c r="AB377">
        <f>'Summary (raw)'!AB377</f>
        <v>1.4541157467291344E-2</v>
      </c>
      <c r="AC377">
        <f>'Summary (raw)'!AC377</f>
        <v>0.48583774765447585</v>
      </c>
    </row>
    <row r="378" spans="1:29" x14ac:dyDescent="0.25">
      <c r="A378" t="str">
        <f>'Summary (raw)'!A378</f>
        <v>MDG1</v>
      </c>
      <c r="B378" t="str">
        <f>'Summary (raw)'!B378</f>
        <v>wt</v>
      </c>
      <c r="C378" t="str">
        <f>'Summary (raw)'!C378</f>
        <v>wt</v>
      </c>
      <c r="D378" s="13">
        <f>'Summary (raw)'!D378*0.019</f>
        <v>20.00832860680233</v>
      </c>
      <c r="E378" s="13">
        <f>'Summary (raw)'!E378*0.019</f>
        <v>7.134776820242041</v>
      </c>
      <c r="F378" s="13">
        <f>'Summary (raw)'!F378*0.019</f>
        <v>25.336740014025473</v>
      </c>
      <c r="G378" s="13">
        <f>'Summary (raw)'!G378*0.019</f>
        <v>7.3798814555608594</v>
      </c>
      <c r="H378" s="13">
        <f>'Summary (raw)'!H378*0.019</f>
        <v>34.354042616450478</v>
      </c>
      <c r="I378" s="13">
        <f>'Summary (raw)'!I378*0.019</f>
        <v>9.8517365238961663</v>
      </c>
      <c r="J378">
        <f>'Summary (raw)'!J378</f>
        <v>57</v>
      </c>
      <c r="K378">
        <f>'Summary (raw)'!K378</f>
        <v>37.738118738988867</v>
      </c>
      <c r="L378">
        <f>'Summary (raw)'!L378</f>
        <v>24</v>
      </c>
      <c r="M378">
        <f>'Summary (raw)'!M378</f>
        <v>34.77553224978665</v>
      </c>
      <c r="N378">
        <f>'Summary (raw)'!N378</f>
        <v>48</v>
      </c>
      <c r="O378">
        <f>'Summary (raw)'!O378</f>
        <v>13.57055037010339</v>
      </c>
      <c r="P378">
        <f>'Summary (raw)'!P378</f>
        <v>48</v>
      </c>
      <c r="Q378">
        <f>'Summary (raw)'!Q378</f>
        <v>44.871017029508224</v>
      </c>
      <c r="R378">
        <f>'Summary (raw)'!R378</f>
        <v>12</v>
      </c>
      <c r="S378">
        <f>'Summary (raw)'!S378</f>
        <v>5.6610657872582477</v>
      </c>
      <c r="T378">
        <f>'Summary (raw)'!T378</f>
        <v>12</v>
      </c>
      <c r="U378">
        <f>'Summary (raw)'!U378</f>
        <v>4.2417622026524473</v>
      </c>
      <c r="V378">
        <f>'Summary (raw)'!V378</f>
        <v>111</v>
      </c>
      <c r="W378">
        <f>'Summary (raw)'!W378</f>
        <v>26.368470291498074</v>
      </c>
      <c r="X378">
        <f>'Summary (raw)'!X378</f>
        <v>75</v>
      </c>
      <c r="Y378">
        <f>'Summary (raw)'!Y378</f>
        <v>9.5330456453338215</v>
      </c>
      <c r="Z378">
        <f>'Summary (raw)'!Z378</f>
        <v>0</v>
      </c>
      <c r="AA378">
        <f>'Summary (raw)'!AA378</f>
        <v>0.50604375235218702</v>
      </c>
      <c r="AB378">
        <f>'Summary (raw)'!AB378</f>
        <v>-1.216763134685328E-3</v>
      </c>
      <c r="AC378">
        <f>'Summary (raw)'!AC378</f>
        <v>0.12226345105221625</v>
      </c>
    </row>
    <row r="379" spans="1:29" x14ac:dyDescent="0.25">
      <c r="A379" t="str">
        <f>'Summary (raw)'!A379</f>
        <v>PHO3</v>
      </c>
      <c r="B379" t="str">
        <f>'Summary (raw)'!B379</f>
        <v>wt</v>
      </c>
      <c r="C379" t="str">
        <f>'Summary (raw)'!C379</f>
        <v>wt</v>
      </c>
      <c r="D379" s="13">
        <f>'Summary (raw)'!D379*0.019</f>
        <v>18.650169996870819</v>
      </c>
      <c r="E379" s="13">
        <f>'Summary (raw)'!E379*0.019</f>
        <v>6.9630376798494051</v>
      </c>
      <c r="F379" s="13">
        <f>'Summary (raw)'!F379*0.019</f>
        <v>23.974643778206243</v>
      </c>
      <c r="G379" s="13">
        <f>'Summary (raw)'!G379*0.019</f>
        <v>7.6910392459263868</v>
      </c>
      <c r="H379" s="13">
        <f>'Summary (raw)'!H379*0.019</f>
        <v>34.373554530244554</v>
      </c>
      <c r="I379" s="13">
        <f>'Summary (raw)'!I379*0.019</f>
        <v>11.795397127154398</v>
      </c>
      <c r="J379">
        <f>'Summary (raw)'!J379</f>
        <v>63</v>
      </c>
      <c r="K379">
        <f>'Summary (raw)'!K379</f>
        <v>45.774759001992848</v>
      </c>
      <c r="L379">
        <f>'Summary (raw)'!L379</f>
        <v>21</v>
      </c>
      <c r="M379">
        <f>'Summary (raw)'!M379</f>
        <v>25.689247892446414</v>
      </c>
      <c r="N379">
        <f>'Summary (raw)'!N379</f>
        <v>48</v>
      </c>
      <c r="O379">
        <f>'Summary (raw)'!O379</f>
        <v>12.37429948204071</v>
      </c>
      <c r="P379">
        <f>'Summary (raw)'!P379</f>
        <v>51</v>
      </c>
      <c r="Q379">
        <f>'Summary (raw)'!Q379</f>
        <v>50.069442549708405</v>
      </c>
      <c r="R379">
        <f>'Summary (raw)'!R379</f>
        <v>12</v>
      </c>
      <c r="S379">
        <f>'Summary (raw)'!S379</f>
        <v>3.7189753113556385</v>
      </c>
      <c r="T379">
        <f>'Summary (raw)'!T379</f>
        <v>12</v>
      </c>
      <c r="U379">
        <f>'Summary (raw)'!U379</f>
        <v>6.0575939484620811</v>
      </c>
      <c r="V379">
        <f>'Summary (raw)'!V379</f>
        <v>114</v>
      </c>
      <c r="W379">
        <f>'Summary (raw)'!W379</f>
        <v>29.939623640009827</v>
      </c>
      <c r="X379">
        <f>'Summary (raw)'!X379</f>
        <v>78</v>
      </c>
      <c r="Y379">
        <f>'Summary (raw)'!Y379</f>
        <v>21.941629295789458</v>
      </c>
      <c r="Z379">
        <f>'Summary (raw)'!Z379</f>
        <v>1.7750000000000057</v>
      </c>
      <c r="AA379">
        <f>'Summary (raw)'!AA379</f>
        <v>0.51517931901938108</v>
      </c>
      <c r="AB379">
        <f>'Summary (raw)'!AB379</f>
        <v>-7.3221126542757364E-3</v>
      </c>
      <c r="AC379">
        <f>'Summary (raw)'!AC379</f>
        <v>0.29259888099501241</v>
      </c>
    </row>
    <row r="380" spans="1:29" x14ac:dyDescent="0.25">
      <c r="A380" t="str">
        <f>'Summary (raw)'!A380</f>
        <v>ODC2</v>
      </c>
      <c r="B380" t="str">
        <f>'Summary (raw)'!B380</f>
        <v>wt</v>
      </c>
      <c r="C380" t="str">
        <f>'Summary (raw)'!C380</f>
        <v>wt</v>
      </c>
      <c r="D380" s="13">
        <f>'Summary (raw)'!D380*0.019</f>
        <v>18.24169057622181</v>
      </c>
      <c r="E380" s="13">
        <f>'Summary (raw)'!E380*0.019</f>
        <v>5.4032063750939949</v>
      </c>
      <c r="F380" s="13">
        <f>'Summary (raw)'!F380*0.019</f>
        <v>23.534290400816559</v>
      </c>
      <c r="G380" s="13">
        <f>'Summary (raw)'!G380*0.019</f>
        <v>5.8338300270216701</v>
      </c>
      <c r="H380" s="13">
        <f>'Summary (raw)'!H380*0.019</f>
        <v>34.37514570163875</v>
      </c>
      <c r="I380" s="13">
        <f>'Summary (raw)'!I380*0.019</f>
        <v>6.173814086139628</v>
      </c>
      <c r="J380">
        <f>'Summary (raw)'!J380</f>
        <v>69</v>
      </c>
      <c r="K380">
        <f>'Summary (raw)'!K380</f>
        <v>36.811458693028648</v>
      </c>
      <c r="L380">
        <f>'Summary (raw)'!L380</f>
        <v>21</v>
      </c>
      <c r="M380">
        <f>'Summary (raw)'!M380</f>
        <v>25.489755107226873</v>
      </c>
      <c r="N380">
        <f>'Summary (raw)'!N380</f>
        <v>57</v>
      </c>
      <c r="O380">
        <f>'Summary (raw)'!O380</f>
        <v>12.86859029353818</v>
      </c>
      <c r="P380">
        <f>'Summary (raw)'!P380</f>
        <v>54</v>
      </c>
      <c r="Q380">
        <f>'Summary (raw)'!Q380</f>
        <v>32.298079378794881</v>
      </c>
      <c r="R380">
        <f>'Summary (raw)'!R380</f>
        <v>12</v>
      </c>
      <c r="S380">
        <f>'Summary (raw)'!S380</f>
        <v>4.0864295706354108</v>
      </c>
      <c r="T380">
        <f>'Summary (raw)'!T380</f>
        <v>15</v>
      </c>
      <c r="U380">
        <f>'Summary (raw)'!U380</f>
        <v>5.0542880925218734</v>
      </c>
      <c r="V380">
        <f>'Summary (raw)'!V380</f>
        <v>141</v>
      </c>
      <c r="W380">
        <f>'Summary (raw)'!W380</f>
        <v>31.074112932638048</v>
      </c>
      <c r="X380">
        <f>'Summary (raw)'!X380</f>
        <v>87</v>
      </c>
      <c r="Y380">
        <f>'Summary (raw)'!Y380</f>
        <v>13.730577778716222</v>
      </c>
      <c r="Z380">
        <f>'Summary (raw)'!Z380</f>
        <v>7.5</v>
      </c>
      <c r="AA380">
        <f>'Summary (raw)'!AA380</f>
        <v>1.6505019573287427E-11</v>
      </c>
      <c r="AB380">
        <f>'Summary (raw)'!AB380</f>
        <v>1.0188195791314136E-2</v>
      </c>
      <c r="AC380">
        <f>'Summary (raw)'!AC380</f>
        <v>0.38111175289952925</v>
      </c>
    </row>
    <row r="381" spans="1:29" x14ac:dyDescent="0.25">
      <c r="A381" t="str">
        <f>'Summary (raw)'!A381</f>
        <v>STB1</v>
      </c>
      <c r="B381" t="str">
        <f>'Summary (raw)'!B381</f>
        <v>wt</v>
      </c>
      <c r="C381" t="str">
        <f>'Summary (raw)'!C381</f>
        <v>wt</v>
      </c>
      <c r="D381" s="13">
        <f>'Summary (raw)'!D381*0.019</f>
        <v>18.458256117849945</v>
      </c>
      <c r="E381" s="13">
        <f>'Summary (raw)'!E381*0.019</f>
        <v>7.0558167976569139</v>
      </c>
      <c r="F381" s="13">
        <f>'Summary (raw)'!F381*0.019</f>
        <v>24.01684420413816</v>
      </c>
      <c r="G381" s="13">
        <f>'Summary (raw)'!G381*0.019</f>
        <v>7.0239335686651998</v>
      </c>
      <c r="H381" s="13">
        <f>'Summary (raw)'!H381*0.019</f>
        <v>34.377624683306735</v>
      </c>
      <c r="I381" s="13">
        <f>'Summary (raw)'!I381*0.019</f>
        <v>7.5357631765987216</v>
      </c>
      <c r="J381">
        <f>'Summary (raw)'!J381</f>
        <v>61.5</v>
      </c>
      <c r="K381">
        <f>'Summary (raw)'!K381</f>
        <v>34.751966911430252</v>
      </c>
      <c r="L381">
        <f>'Summary (raw)'!L381</f>
        <v>21</v>
      </c>
      <c r="M381">
        <f>'Summary (raw)'!M381</f>
        <v>26.178584407407715</v>
      </c>
      <c r="N381">
        <f>'Summary (raw)'!N381</f>
        <v>54</v>
      </c>
      <c r="O381">
        <f>'Summary (raw)'!O381</f>
        <v>13.060986184873263</v>
      </c>
      <c r="P381">
        <f>'Summary (raw)'!P381</f>
        <v>51</v>
      </c>
      <c r="Q381">
        <f>'Summary (raw)'!Q381</f>
        <v>35.168624433653832</v>
      </c>
      <c r="R381">
        <f>'Summary (raw)'!R381</f>
        <v>9</v>
      </c>
      <c r="S381">
        <f>'Summary (raw)'!S381</f>
        <v>4.5532173174945303</v>
      </c>
      <c r="T381">
        <f>'Summary (raw)'!T381</f>
        <v>12</v>
      </c>
      <c r="U381">
        <f>'Summary (raw)'!U381</f>
        <v>5.7101307394952254</v>
      </c>
      <c r="V381">
        <f>'Summary (raw)'!V381</f>
        <v>126</v>
      </c>
      <c r="W381">
        <f>'Summary (raw)'!W381</f>
        <v>28.336476966020125</v>
      </c>
      <c r="X381">
        <f>'Summary (raw)'!X381</f>
        <v>90</v>
      </c>
      <c r="Y381">
        <f>'Summary (raw)'!Y381</f>
        <v>41.294311876464477</v>
      </c>
      <c r="Z381">
        <f>'Summary (raw)'!Z381</f>
        <v>3</v>
      </c>
      <c r="AA381">
        <f>'Summary (raw)'!AA381</f>
        <v>5.5467432328482502E-2</v>
      </c>
      <c r="AB381">
        <f>'Summary (raw)'!AB381</f>
        <v>-4.2750021127437865E-3</v>
      </c>
      <c r="AC381">
        <f>'Summary (raw)'!AC381</f>
        <v>0.34897736684708236</v>
      </c>
    </row>
    <row r="382" spans="1:29" x14ac:dyDescent="0.25">
      <c r="A382" t="str">
        <f>'Summary (raw)'!A382</f>
        <v>SET7</v>
      </c>
      <c r="B382" t="str">
        <f>'Summary (raw)'!B382</f>
        <v>wt</v>
      </c>
      <c r="C382" t="str">
        <f>'Summary (raw)'!C382</f>
        <v>wt</v>
      </c>
      <c r="D382" s="13">
        <f>'Summary (raw)'!D382*0.019</f>
        <v>17.427586560978266</v>
      </c>
      <c r="E382" s="13">
        <f>'Summary (raw)'!E382*0.019</f>
        <v>5.3128282421875959</v>
      </c>
      <c r="F382" s="13">
        <f>'Summary (raw)'!F382*0.019</f>
        <v>22.962601605799353</v>
      </c>
      <c r="G382" s="13">
        <f>'Summary (raw)'!G382*0.019</f>
        <v>6.4296466274802819</v>
      </c>
      <c r="H382" s="13">
        <f>'Summary (raw)'!H382*0.019</f>
        <v>34.382107185737759</v>
      </c>
      <c r="I382" s="13">
        <f>'Summary (raw)'!I382*0.019</f>
        <v>7.1471294118475415</v>
      </c>
      <c r="J382">
        <f>'Summary (raw)'!J382</f>
        <v>72</v>
      </c>
      <c r="K382">
        <f>'Summary (raw)'!K382</f>
        <v>34.958868382045949</v>
      </c>
      <c r="L382">
        <f>'Summary (raw)'!L382</f>
        <v>21</v>
      </c>
      <c r="M382">
        <f>'Summary (raw)'!M382</f>
        <v>26.020965845543429</v>
      </c>
      <c r="N382">
        <f>'Summary (raw)'!N382</f>
        <v>42</v>
      </c>
      <c r="O382">
        <f>'Summary (raw)'!O382</f>
        <v>13.085202197761078</v>
      </c>
      <c r="P382">
        <f>'Summary (raw)'!P382</f>
        <v>45</v>
      </c>
      <c r="Q382">
        <f>'Summary (raw)'!Q382</f>
        <v>36.931132048535652</v>
      </c>
      <c r="R382">
        <f>'Summary (raw)'!R382</f>
        <v>12</v>
      </c>
      <c r="S382">
        <f>'Summary (raw)'!S382</f>
        <v>7.6578612359899427</v>
      </c>
      <c r="T382">
        <f>'Summary (raw)'!T382</f>
        <v>12</v>
      </c>
      <c r="U382">
        <f>'Summary (raw)'!U382</f>
        <v>5.8646234362945746</v>
      </c>
      <c r="V382">
        <f>'Summary (raw)'!V382</f>
        <v>123</v>
      </c>
      <c r="W382">
        <f>'Summary (raw)'!W382</f>
        <v>26.533498171159771</v>
      </c>
      <c r="X382">
        <f>'Summary (raw)'!X382</f>
        <v>78</v>
      </c>
      <c r="Y382">
        <f>'Summary (raw)'!Y382</f>
        <v>36.000246547479222</v>
      </c>
      <c r="Z382">
        <f>'Summary (raw)'!Z382</f>
        <v>9</v>
      </c>
      <c r="AA382">
        <f>'Summary (raw)'!AA382</f>
        <v>1.1089650045814636E-5</v>
      </c>
      <c r="AB382">
        <f>'Summary (raw)'!AB382</f>
        <v>3.7248394061351942E-2</v>
      </c>
      <c r="AC382">
        <f>'Summary (raw)'!AC382</f>
        <v>4.703172753388718E-3</v>
      </c>
    </row>
    <row r="383" spans="1:29" x14ac:dyDescent="0.25">
      <c r="A383" t="str">
        <f>'Summary (raw)'!A383</f>
        <v>APC9</v>
      </c>
      <c r="B383" t="str">
        <f>'Summary (raw)'!B383</f>
        <v>Large slow</v>
      </c>
      <c r="C383" t="str">
        <f>'Summary (raw)'!C383</f>
        <v>Large slow</v>
      </c>
      <c r="D383" s="13">
        <f>'Summary (raw)'!D383*0.019</f>
        <v>20.820589472556112</v>
      </c>
      <c r="E383" s="13">
        <f>'Summary (raw)'!E383*0.019</f>
        <v>4.862532856170473</v>
      </c>
      <c r="F383" s="13">
        <f>'Summary (raw)'!F383*0.019</f>
        <v>26.221756024016091</v>
      </c>
      <c r="G383" s="13">
        <f>'Summary (raw)'!G383*0.019</f>
        <v>5.7085711951322606</v>
      </c>
      <c r="H383" s="13">
        <f>'Summary (raw)'!H383*0.019</f>
        <v>34.417066071479283</v>
      </c>
      <c r="I383" s="13">
        <f>'Summary (raw)'!I383*0.019</f>
        <v>4.8306663029145156</v>
      </c>
      <c r="J383">
        <f>'Summary (raw)'!J383</f>
        <v>52</v>
      </c>
      <c r="K383">
        <f>'Summary (raw)'!K383</f>
        <v>33.93311368252963</v>
      </c>
      <c r="L383">
        <f>'Summary (raw)'!L383</f>
        <v>22.75</v>
      </c>
      <c r="M383">
        <f>'Summary (raw)'!M383</f>
        <v>27.874846496781881</v>
      </c>
      <c r="N383">
        <f>'Summary (raw)'!N383</f>
        <v>52</v>
      </c>
      <c r="O383">
        <f>'Summary (raw)'!O383</f>
        <v>15.497445435056799</v>
      </c>
      <c r="P383">
        <f>'Summary (raw)'!P383</f>
        <v>52</v>
      </c>
      <c r="Q383">
        <f>'Summary (raw)'!Q383</f>
        <v>39.589622210511479</v>
      </c>
      <c r="R383">
        <f>'Summary (raw)'!R383</f>
        <v>16.25</v>
      </c>
      <c r="S383">
        <f>'Summary (raw)'!S383</f>
        <v>6.3651880908245841</v>
      </c>
      <c r="T383">
        <f>'Summary (raw)'!T383</f>
        <v>16.25</v>
      </c>
      <c r="U383">
        <f>'Summary (raw)'!U383</f>
        <v>17.280581269192396</v>
      </c>
      <c r="V383">
        <f>'Summary (raw)'!V383</f>
        <v>117</v>
      </c>
      <c r="W383">
        <f>'Summary (raw)'!W383</f>
        <v>21.960107380079531</v>
      </c>
      <c r="X383">
        <f>'Summary (raw)'!X383</f>
        <v>87.75</v>
      </c>
      <c r="Y383">
        <f>'Summary (raw)'!Y383</f>
        <v>12.462490197933233</v>
      </c>
      <c r="Z383">
        <f>'Summary (raw)'!Z383</f>
        <v>2.1875</v>
      </c>
      <c r="AA383">
        <f>'Summary (raw)'!AA383</f>
        <v>0.50296938104913069</v>
      </c>
      <c r="AB383">
        <f>'Summary (raw)'!AB383</f>
        <v>-1.7705813036963391E-3</v>
      </c>
      <c r="AC383">
        <f>'Summary (raw)'!AC383</f>
        <v>0.66655095563563982</v>
      </c>
    </row>
    <row r="384" spans="1:29" x14ac:dyDescent="0.25">
      <c r="A384" t="str">
        <f>'Summary (raw)'!A384</f>
        <v>YLL017W</v>
      </c>
      <c r="B384" t="str">
        <f>'Summary (raw)'!B384</f>
        <v>N/A</v>
      </c>
      <c r="C384" t="str">
        <f>'Summary (raw)'!C384</f>
        <v>N/A</v>
      </c>
      <c r="D384" s="13">
        <f>'Summary (raw)'!D384*0.019</f>
        <v>16.677836303333173</v>
      </c>
      <c r="E384" s="13">
        <f>'Summary (raw)'!E384*0.019</f>
        <v>5.7936730184835117</v>
      </c>
      <c r="F384" s="13">
        <f>'Summary (raw)'!F384*0.019</f>
        <v>22.031014431076642</v>
      </c>
      <c r="G384" s="13">
        <f>'Summary (raw)'!G384*0.019</f>
        <v>5.1232837399967837</v>
      </c>
      <c r="H384" s="13">
        <f>'Summary (raw)'!H384*0.019</f>
        <v>34.419790635187063</v>
      </c>
      <c r="I384" s="13">
        <f>'Summary (raw)'!I384*0.019</f>
        <v>8.4416848944881426</v>
      </c>
      <c r="J384">
        <f>'Summary (raw)'!J384</f>
        <v>72</v>
      </c>
      <c r="K384">
        <f>'Summary (raw)'!K384</f>
        <v>41.567092121542423</v>
      </c>
      <c r="L384">
        <f>'Summary (raw)'!L384</f>
        <v>24</v>
      </c>
      <c r="M384">
        <f>'Summary (raw)'!M384</f>
        <v>22.457652456259847</v>
      </c>
      <c r="N384">
        <f>'Summary (raw)'!N384</f>
        <v>45</v>
      </c>
      <c r="O384">
        <f>'Summary (raw)'!O384</f>
        <v>12.930021444121989</v>
      </c>
      <c r="P384">
        <f>'Summary (raw)'!P384</f>
        <v>48</v>
      </c>
      <c r="Q384">
        <f>'Summary (raw)'!Q384</f>
        <v>46.068891765067875</v>
      </c>
      <c r="R384">
        <f>'Summary (raw)'!R384</f>
        <v>12</v>
      </c>
      <c r="S384">
        <f>'Summary (raw)'!S384</f>
        <v>8.5682778091857337</v>
      </c>
      <c r="T384">
        <f>'Summary (raw)'!T384</f>
        <v>12</v>
      </c>
      <c r="U384">
        <f>'Summary (raw)'!U384</f>
        <v>7.5554978914097282</v>
      </c>
      <c r="V384">
        <f>'Summary (raw)'!V384</f>
        <v>129</v>
      </c>
      <c r="W384">
        <f>'Summary (raw)'!W384</f>
        <v>30.870120532527732</v>
      </c>
      <c r="X384">
        <f>'Summary (raw)'!X384</f>
        <v>81</v>
      </c>
      <c r="Y384">
        <f>'Summary (raw)'!Y384</f>
        <v>38.161900439591449</v>
      </c>
      <c r="Z384">
        <f>'Summary (raw)'!Z384</f>
        <v>11.875</v>
      </c>
      <c r="AA384">
        <f>'Summary (raw)'!AA384</f>
        <v>4.4766988567542798E-3</v>
      </c>
      <c r="AB384">
        <f>'Summary (raw)'!AB384</f>
        <v>1.9035473295228034E-3</v>
      </c>
      <c r="AC384">
        <f>'Summary (raw)'!AC384</f>
        <v>0.50895600192105284</v>
      </c>
    </row>
    <row r="385" spans="1:29" x14ac:dyDescent="0.25">
      <c r="A385" t="str">
        <f>'Summary (raw)'!A385</f>
        <v>AKL1</v>
      </c>
      <c r="B385" t="str">
        <f>'Summary (raw)'!B385</f>
        <v>wt</v>
      </c>
      <c r="C385" t="str">
        <f>'Summary (raw)'!C385</f>
        <v>wt</v>
      </c>
      <c r="D385" s="13">
        <f>'Summary (raw)'!D385*0.019</f>
        <v>16.147991593903129</v>
      </c>
      <c r="E385" s="13">
        <f>'Summary (raw)'!E385*0.019</f>
        <v>5.9935981664183515</v>
      </c>
      <c r="F385" s="13">
        <f>'Summary (raw)'!F385*0.019</f>
        <v>21.02940776983711</v>
      </c>
      <c r="G385" s="13">
        <f>'Summary (raw)'!G385*0.019</f>
        <v>5.7802997112276246</v>
      </c>
      <c r="H385" s="13">
        <f>'Summary (raw)'!H385*0.019</f>
        <v>34.433759560471088</v>
      </c>
      <c r="I385" s="13">
        <f>'Summary (raw)'!I385*0.019</f>
        <v>7.4409458665225809</v>
      </c>
      <c r="J385">
        <f>'Summary (raw)'!J385</f>
        <v>72</v>
      </c>
      <c r="K385">
        <f>'Summary (raw)'!K385</f>
        <v>31.976329949303643</v>
      </c>
      <c r="L385">
        <f>'Summary (raw)'!L385</f>
        <v>18</v>
      </c>
      <c r="M385">
        <f>'Summary (raw)'!M385</f>
        <v>24.229430229706157</v>
      </c>
      <c r="N385">
        <f>'Summary (raw)'!N385</f>
        <v>48</v>
      </c>
      <c r="O385">
        <f>'Summary (raw)'!O385</f>
        <v>11.068140639456635</v>
      </c>
      <c r="P385">
        <f>'Summary (raw)'!P385</f>
        <v>45</v>
      </c>
      <c r="Q385">
        <f>'Summary (raw)'!Q385</f>
        <v>28.895923244729346</v>
      </c>
      <c r="R385">
        <f>'Summary (raw)'!R385</f>
        <v>9</v>
      </c>
      <c r="S385">
        <f>'Summary (raw)'!S385</f>
        <v>4.2093366970966573</v>
      </c>
      <c r="T385">
        <f>'Summary (raw)'!T385</f>
        <v>12</v>
      </c>
      <c r="U385">
        <f>'Summary (raw)'!U385</f>
        <v>5.2770864602954859</v>
      </c>
      <c r="V385">
        <f>'Summary (raw)'!V385</f>
        <v>126</v>
      </c>
      <c r="W385">
        <f>'Summary (raw)'!W385</f>
        <v>27.795344980945448</v>
      </c>
      <c r="X385">
        <f>'Summary (raw)'!X385</f>
        <v>69</v>
      </c>
      <c r="Y385">
        <f>'Summary (raw)'!Y385</f>
        <v>13.259131165748258</v>
      </c>
      <c r="Z385">
        <f>'Summary (raw)'!Z385</f>
        <v>5.25</v>
      </c>
      <c r="AA385">
        <f>'Summary (raw)'!AA385</f>
        <v>8.7188186195110706E-3</v>
      </c>
      <c r="AB385">
        <f>'Summary (raw)'!AB385</f>
        <v>4.62909070402866E-2</v>
      </c>
      <c r="AC385">
        <f>'Summary (raw)'!AC385</f>
        <v>2.5022440481453634E-3</v>
      </c>
    </row>
    <row r="386" spans="1:29" x14ac:dyDescent="0.25">
      <c r="A386" t="str">
        <f>'Summary (raw)'!A386</f>
        <v>YDL118W</v>
      </c>
      <c r="B386" t="str">
        <f>'Summary (raw)'!B386</f>
        <v>wt</v>
      </c>
      <c r="C386" t="str">
        <f>'Summary (raw)'!C386</f>
        <v>wt</v>
      </c>
      <c r="D386" s="13">
        <f>'Summary (raw)'!D386*0.019</f>
        <v>18.142900756960536</v>
      </c>
      <c r="E386" s="13">
        <f>'Summary (raw)'!E386*0.019</f>
        <v>6.2936599587952413</v>
      </c>
      <c r="F386" s="13">
        <f>'Summary (raw)'!F386*0.019</f>
        <v>22.909822448223061</v>
      </c>
      <c r="G386" s="13">
        <f>'Summary (raw)'!G386*0.019</f>
        <v>8.0154412854432096</v>
      </c>
      <c r="H386" s="13">
        <f>'Summary (raw)'!H386*0.019</f>
        <v>34.434937116837091</v>
      </c>
      <c r="I386" s="13">
        <f>'Summary (raw)'!I386*0.019</f>
        <v>7.2890544552083325</v>
      </c>
      <c r="J386">
        <f>'Summary (raw)'!J386</f>
        <v>66</v>
      </c>
      <c r="K386">
        <f>'Summary (raw)'!K386</f>
        <v>32.687318263591834</v>
      </c>
      <c r="L386">
        <f>'Summary (raw)'!L386</f>
        <v>21</v>
      </c>
      <c r="M386">
        <f>'Summary (raw)'!M386</f>
        <v>18.519852197587898</v>
      </c>
      <c r="N386">
        <f>'Summary (raw)'!N386</f>
        <v>57</v>
      </c>
      <c r="O386">
        <f>'Summary (raw)'!O386</f>
        <v>13.273339179439398</v>
      </c>
      <c r="P386">
        <f>'Summary (raw)'!P386</f>
        <v>54</v>
      </c>
      <c r="Q386">
        <f>'Summary (raw)'!Q386</f>
        <v>28.929619451781271</v>
      </c>
      <c r="R386">
        <f>'Summary (raw)'!R386</f>
        <v>12</v>
      </c>
      <c r="S386">
        <f>'Summary (raw)'!S386</f>
        <v>4.6372863593659019</v>
      </c>
      <c r="T386">
        <f>'Summary (raw)'!T386</f>
        <v>12</v>
      </c>
      <c r="U386">
        <f>'Summary (raw)'!U386</f>
        <v>4.4276972921890456</v>
      </c>
      <c r="V386">
        <f>'Summary (raw)'!V386</f>
        <v>108</v>
      </c>
      <c r="W386">
        <f>'Summary (raw)'!W386</f>
        <v>8.7727615115090813</v>
      </c>
      <c r="X386">
        <f>'Summary (raw)'!X386</f>
        <v>87</v>
      </c>
      <c r="Y386">
        <f>'Summary (raw)'!Y386</f>
        <v>29.661235792961378</v>
      </c>
      <c r="Z386">
        <f>'Summary (raw)'!Z386</f>
        <v>6.75</v>
      </c>
      <c r="AA386">
        <f>'Summary (raw)'!AA386</f>
        <v>4.422620171281344E-2</v>
      </c>
      <c r="AB386">
        <f>'Summary (raw)'!AB386</f>
        <v>2.0215980302426662E-2</v>
      </c>
      <c r="AC386">
        <f>'Summary (raw)'!AC386</f>
        <v>0.8737142866273655</v>
      </c>
    </row>
    <row r="387" spans="1:29" x14ac:dyDescent="0.25">
      <c r="A387" t="str">
        <f>'Summary (raw)'!A387</f>
        <v>RMD9</v>
      </c>
      <c r="B387" t="str">
        <f>'Summary (raw)'!B387</f>
        <v>Positive regulator</v>
      </c>
      <c r="C387" t="str">
        <f>'Summary (raw)'!C387</f>
        <v>Positive regulator</v>
      </c>
      <c r="D387" s="13">
        <f>'Summary (raw)'!D387*0.019</f>
        <v>16.411194941506505</v>
      </c>
      <c r="E387" s="13">
        <f>'Summary (raw)'!E387*0.019</f>
        <v>6.7821750054364136</v>
      </c>
      <c r="F387" s="13">
        <f>'Summary (raw)'!F387*0.019</f>
        <v>20.509612705528021</v>
      </c>
      <c r="G387" s="13">
        <f>'Summary (raw)'!G387*0.019</f>
        <v>8.597267818581118</v>
      </c>
      <c r="H387" s="13">
        <f>'Summary (raw)'!H387*0.019</f>
        <v>34.450115837349507</v>
      </c>
      <c r="I387" s="13">
        <f>'Summary (raw)'!I387*0.019</f>
        <v>11.395877899992499</v>
      </c>
      <c r="J387">
        <f>'Summary (raw)'!J387</f>
        <v>87</v>
      </c>
      <c r="K387">
        <f>'Summary (raw)'!K387</f>
        <v>42.543433035535607</v>
      </c>
      <c r="L387">
        <f>'Summary (raw)'!L387</f>
        <v>24</v>
      </c>
      <c r="M387">
        <f>'Summary (raw)'!M387</f>
        <v>21.496433780039034</v>
      </c>
      <c r="N387">
        <f>'Summary (raw)'!N387</f>
        <v>54</v>
      </c>
      <c r="O387">
        <f>'Summary (raw)'!O387</f>
        <v>13.73896668291466</v>
      </c>
      <c r="P387">
        <f>'Summary (raw)'!P387</f>
        <v>57</v>
      </c>
      <c r="Q387">
        <f>'Summary (raw)'!Q387</f>
        <v>33.500792251362839</v>
      </c>
      <c r="R387">
        <f>'Summary (raw)'!R387</f>
        <v>12</v>
      </c>
      <c r="S387">
        <f>'Summary (raw)'!S387</f>
        <v>4.6086778383092515</v>
      </c>
      <c r="T387">
        <f>'Summary (raw)'!T387</f>
        <v>12</v>
      </c>
      <c r="U387">
        <f>'Summary (raw)'!U387</f>
        <v>4.4324967458964224</v>
      </c>
      <c r="V387">
        <f>'Summary (raw)'!V387</f>
        <v>153</v>
      </c>
      <c r="W387">
        <f>'Summary (raw)'!W387</f>
        <v>36.439691256939852</v>
      </c>
      <c r="X387">
        <f>'Summary (raw)'!X387</f>
        <v>93</v>
      </c>
      <c r="Y387">
        <f>'Summary (raw)'!Y387</f>
        <v>24.427631458348994</v>
      </c>
      <c r="Z387">
        <f>'Summary (raw)'!Z387</f>
        <v>16.5</v>
      </c>
      <c r="AA387">
        <f>'Summary (raw)'!AA387</f>
        <v>3.3428815271463463E-13</v>
      </c>
      <c r="AB387">
        <f>'Summary (raw)'!AB387</f>
        <v>2.5775176928087618E-2</v>
      </c>
      <c r="AC387">
        <f>'Summary (raw)'!AC387</f>
        <v>0.22526248080237865</v>
      </c>
    </row>
    <row r="388" spans="1:29" x14ac:dyDescent="0.25">
      <c r="A388" t="str">
        <f>'Summary (raw)'!A388</f>
        <v>REC114</v>
      </c>
      <c r="B388" t="str">
        <f>'Summary (raw)'!B388</f>
        <v>wt</v>
      </c>
      <c r="C388" t="str">
        <f>'Summary (raw)'!C388</f>
        <v>wt</v>
      </c>
      <c r="D388" s="13">
        <f>'Summary (raw)'!D388*0.019</f>
        <v>17.257992375016517</v>
      </c>
      <c r="E388" s="13">
        <f>'Summary (raw)'!E388*0.019</f>
        <v>6.6593083535593163</v>
      </c>
      <c r="F388" s="13">
        <f>'Summary (raw)'!F388*0.019</f>
        <v>22.520265531283034</v>
      </c>
      <c r="G388" s="13">
        <f>'Summary (raw)'!G388*0.019</f>
        <v>5.8399568460425879</v>
      </c>
      <c r="H388" s="13">
        <f>'Summary (raw)'!H388*0.019</f>
        <v>34.458898714496186</v>
      </c>
      <c r="I388" s="13">
        <f>'Summary (raw)'!I388*0.019</f>
        <v>6.1027503890771646</v>
      </c>
      <c r="J388">
        <f>'Summary (raw)'!J388</f>
        <v>68.200000000000017</v>
      </c>
      <c r="K388">
        <f>'Summary (raw)'!K388</f>
        <v>40.372232569524918</v>
      </c>
      <c r="L388">
        <f>'Summary (raw)'!L388</f>
        <v>18.599999999999994</v>
      </c>
      <c r="M388">
        <f>'Summary (raw)'!M388</f>
        <v>34.65029292083301</v>
      </c>
      <c r="N388">
        <f>'Summary (raw)'!N388</f>
        <v>49.599999999999994</v>
      </c>
      <c r="O388">
        <f>'Summary (raw)'!O388</f>
        <v>10.939841400593057</v>
      </c>
      <c r="P388">
        <f>'Summary (raw)'!P388</f>
        <v>49.599999999999994</v>
      </c>
      <c r="Q388">
        <f>'Summary (raw)'!Q388</f>
        <v>32.636803417876067</v>
      </c>
      <c r="R388">
        <f>'Summary (raw)'!R388</f>
        <v>12.399999999999977</v>
      </c>
      <c r="S388">
        <f>'Summary (raw)'!S388</f>
        <v>6.8412531513496209</v>
      </c>
      <c r="T388">
        <f>'Summary (raw)'!T388</f>
        <v>12.400000000000006</v>
      </c>
      <c r="U388">
        <f>'Summary (raw)'!U388</f>
        <v>7.3961465723046151</v>
      </c>
      <c r="V388">
        <f>'Summary (raw)'!V388</f>
        <v>123.99999999999999</v>
      </c>
      <c r="W388">
        <f>'Summary (raw)'!W388</f>
        <v>31.260184706580976</v>
      </c>
      <c r="X388">
        <f>'Summary (raw)'!X388</f>
        <v>71.300000000000011</v>
      </c>
      <c r="Y388">
        <f>'Summary (raw)'!Y388</f>
        <v>14.397380351401395</v>
      </c>
      <c r="Z388">
        <f>'Summary (raw)'!Z388</f>
        <v>5.7249999999999872</v>
      </c>
      <c r="AA388">
        <f>'Summary (raw)'!AA388</f>
        <v>2.8758632645149329E-2</v>
      </c>
      <c r="AB388">
        <f>'Summary (raw)'!AB388</f>
        <v>5.7904403320434339E-2</v>
      </c>
      <c r="AC388">
        <f>'Summary (raw)'!AC388</f>
        <v>1.9703419713534842E-3</v>
      </c>
    </row>
    <row r="389" spans="1:29" x14ac:dyDescent="0.25">
      <c r="A389" t="str">
        <f>'Summary (raw)'!A389</f>
        <v>FKS3</v>
      </c>
      <c r="B389" t="str">
        <f>'Summary (raw)'!B389</f>
        <v>wt</v>
      </c>
      <c r="C389" t="str">
        <f>'Summary (raw)'!C389</f>
        <v>wt</v>
      </c>
      <c r="D389" s="13">
        <f>'Summary (raw)'!D389*0.019</f>
        <v>16.973758361299808</v>
      </c>
      <c r="E389" s="13">
        <f>'Summary (raw)'!E389*0.019</f>
        <v>4.990282540383201</v>
      </c>
      <c r="F389" s="13">
        <f>'Summary (raw)'!F389*0.019</f>
        <v>22.258402897054587</v>
      </c>
      <c r="G389" s="13">
        <f>'Summary (raw)'!G389*0.019</f>
        <v>4.9654112732866142</v>
      </c>
      <c r="H389" s="13">
        <f>'Summary (raw)'!H389*0.019</f>
        <v>34.47180939086612</v>
      </c>
      <c r="I389" s="13">
        <f>'Summary (raw)'!I389*0.019</f>
        <v>5.7376485067928229</v>
      </c>
      <c r="J389">
        <f>'Summary (raw)'!J389</f>
        <v>70.400000000000034</v>
      </c>
      <c r="K389">
        <f>'Summary (raw)'!K389</f>
        <v>40.494233727211451</v>
      </c>
      <c r="L389">
        <f>'Summary (raw)'!L389</f>
        <v>22.399999999999991</v>
      </c>
      <c r="M389">
        <f>'Summary (raw)'!M389</f>
        <v>34.513957147767904</v>
      </c>
      <c r="N389">
        <f>'Summary (raw)'!N389</f>
        <v>48.000000000000057</v>
      </c>
      <c r="O389">
        <f>'Summary (raw)'!O389</f>
        <v>11.118488931650122</v>
      </c>
      <c r="P389">
        <f>'Summary (raw)'!P389</f>
        <v>48</v>
      </c>
      <c r="Q389">
        <f>'Summary (raw)'!Q389</f>
        <v>20.48176447965858</v>
      </c>
      <c r="R389">
        <f>'Summary (raw)'!R389</f>
        <v>9.6000000000000227</v>
      </c>
      <c r="S389">
        <f>'Summary (raw)'!S389</f>
        <v>9.7090750946801911</v>
      </c>
      <c r="T389">
        <f>'Summary (raw)'!T389</f>
        <v>12.800000000000011</v>
      </c>
      <c r="U389">
        <f>'Summary (raw)'!U389</f>
        <v>17.823432603604921</v>
      </c>
      <c r="V389">
        <f>'Summary (raw)'!V389</f>
        <v>105.60000000000002</v>
      </c>
      <c r="W389">
        <f>'Summary (raw)'!W389</f>
        <v>10.66016061746932</v>
      </c>
      <c r="X389">
        <f>'Summary (raw)'!X389</f>
        <v>80</v>
      </c>
      <c r="Y389">
        <f>'Summary (raw)'!Y389</f>
        <v>30.64064433563998</v>
      </c>
      <c r="Z389">
        <f>'Summary (raw)'!Z389</f>
        <v>5.1000000000000085</v>
      </c>
      <c r="AA389">
        <f>'Summary (raw)'!AA389</f>
        <v>0.38405568286072578</v>
      </c>
      <c r="AB389">
        <f>'Summary (raw)'!AB389</f>
        <v>3.6333446483991061E-2</v>
      </c>
      <c r="AC389">
        <f>'Summary (raw)'!AC389</f>
        <v>0.18812653396640244</v>
      </c>
    </row>
    <row r="390" spans="1:29" x14ac:dyDescent="0.25">
      <c r="A390" t="str">
        <f>'Summary (raw)'!A390</f>
        <v>HMG2</v>
      </c>
      <c r="B390" t="str">
        <f>'Summary (raw)'!B390</f>
        <v>wt</v>
      </c>
      <c r="C390" t="str">
        <f>'Summary (raw)'!C390</f>
        <v>wt</v>
      </c>
      <c r="D390" s="13">
        <f>'Summary (raw)'!D390*0.019</f>
        <v>17.024450760639738</v>
      </c>
      <c r="E390" s="13">
        <f>'Summary (raw)'!E390*0.019</f>
        <v>6.8629015439321099</v>
      </c>
      <c r="F390" s="13">
        <f>'Summary (raw)'!F390*0.019</f>
        <v>21.264526308377693</v>
      </c>
      <c r="G390" s="13">
        <f>'Summary (raw)'!G390*0.019</f>
        <v>6.0914267472652472</v>
      </c>
      <c r="H390" s="13">
        <f>'Summary (raw)'!H390*0.019</f>
        <v>34.471829220969283</v>
      </c>
      <c r="I390" s="13">
        <f>'Summary (raw)'!I390*0.019</f>
        <v>7.8167572312175047</v>
      </c>
      <c r="J390">
        <f>'Summary (raw)'!J390</f>
        <v>84</v>
      </c>
      <c r="K390">
        <f>'Summary (raw)'!K390</f>
        <v>43.544650270316559</v>
      </c>
      <c r="L390">
        <f>'Summary (raw)'!L390</f>
        <v>21</v>
      </c>
      <c r="M390">
        <f>'Summary (raw)'!M390</f>
        <v>18.227187017653062</v>
      </c>
      <c r="N390">
        <f>'Summary (raw)'!N390</f>
        <v>54</v>
      </c>
      <c r="O390">
        <f>'Summary (raw)'!O390</f>
        <v>13.448109336886063</v>
      </c>
      <c r="P390">
        <f>'Summary (raw)'!P390</f>
        <v>60</v>
      </c>
      <c r="Q390">
        <f>'Summary (raw)'!Q390</f>
        <v>36.133680370851472</v>
      </c>
      <c r="R390">
        <f>'Summary (raw)'!R390</f>
        <v>9</v>
      </c>
      <c r="S390">
        <f>'Summary (raw)'!S390</f>
        <v>2.9325486819747582</v>
      </c>
      <c r="T390">
        <f>'Summary (raw)'!T390</f>
        <v>12</v>
      </c>
      <c r="U390">
        <f>'Summary (raw)'!U390</f>
        <v>8.0159996257484938</v>
      </c>
      <c r="V390">
        <f>'Summary (raw)'!V390</f>
        <v>144</v>
      </c>
      <c r="W390">
        <f>'Summary (raw)'!W390</f>
        <v>42.661709746814871</v>
      </c>
      <c r="X390">
        <f>'Summary (raw)'!X390</f>
        <v>90</v>
      </c>
      <c r="Y390">
        <f>'Summary (raw)'!Y390</f>
        <v>30.951863972796467</v>
      </c>
      <c r="Z390">
        <f>'Summary (raw)'!Z390</f>
        <v>21</v>
      </c>
      <c r="AA390">
        <f>'Summary (raw)'!AA390</f>
        <v>6.0917937361182339E-13</v>
      </c>
      <c r="AB390">
        <f>'Summary (raw)'!AB390</f>
        <v>5.6524939673537666E-2</v>
      </c>
      <c r="AC390">
        <f>'Summary (raw)'!AC390</f>
        <v>3.193475852944716E-3</v>
      </c>
    </row>
    <row r="391" spans="1:29" x14ac:dyDescent="0.25">
      <c r="A391" t="str">
        <f>'Summary (raw)'!A391</f>
        <v>CLB3</v>
      </c>
      <c r="B391" t="str">
        <f>'Summary (raw)'!B391</f>
        <v>N/A</v>
      </c>
      <c r="C391" t="str">
        <f>'Summary (raw)'!C391</f>
        <v>N/A</v>
      </c>
      <c r="D391" s="13">
        <f>'Summary (raw)'!D391*0.019</f>
        <v>20.560031477611428</v>
      </c>
      <c r="E391" s="13">
        <f>'Summary (raw)'!E391*0.019</f>
        <v>8.0772597624397804</v>
      </c>
      <c r="F391" s="13">
        <f>'Summary (raw)'!F391*0.019</f>
        <v>25.809549967146204</v>
      </c>
      <c r="G391" s="13">
        <f>'Summary (raw)'!G391*0.019</f>
        <v>9.2753098500442981</v>
      </c>
      <c r="H391" s="13">
        <f>'Summary (raw)'!H391*0.019</f>
        <v>34.487528795314901</v>
      </c>
      <c r="I391" s="13">
        <f>'Summary (raw)'!I391*0.019</f>
        <v>5.975473412759996</v>
      </c>
      <c r="J391">
        <f>'Summary (raw)'!J391</f>
        <v>60</v>
      </c>
      <c r="K391">
        <f>'Summary (raw)'!K391</f>
        <v>39.656385595453571</v>
      </c>
      <c r="L391">
        <f>'Summary (raw)'!L391</f>
        <v>18</v>
      </c>
      <c r="M391">
        <f>'Summary (raw)'!M391</f>
        <v>23.306053530092591</v>
      </c>
      <c r="N391">
        <f>'Summary (raw)'!N391</f>
        <v>57</v>
      </c>
      <c r="O391">
        <f>'Summary (raw)'!O391</f>
        <v>12.817796938918443</v>
      </c>
      <c r="P391">
        <f>'Summary (raw)'!P391</f>
        <v>57</v>
      </c>
      <c r="Q391">
        <f>'Summary (raw)'!Q391</f>
        <v>26.764914640956821</v>
      </c>
      <c r="R391">
        <f>'Summary (raw)'!R391</f>
        <v>9</v>
      </c>
      <c r="S391">
        <f>'Summary (raw)'!S391</f>
        <v>7.5310140991450938</v>
      </c>
      <c r="T391">
        <f>'Summary (raw)'!T391</f>
        <v>9</v>
      </c>
      <c r="U391">
        <f>'Summary (raw)'!U391</f>
        <v>2.5868315589814834</v>
      </c>
      <c r="V391">
        <f>'Summary (raw)'!V391</f>
        <v>129</v>
      </c>
      <c r="W391">
        <f>'Summary (raw)'!W391</f>
        <v>35.681453347037461</v>
      </c>
      <c r="X391">
        <f>'Summary (raw)'!X391</f>
        <v>87</v>
      </c>
      <c r="Y391">
        <f>'Summary (raw)'!Y391</f>
        <v>18.36115670298847</v>
      </c>
      <c r="Z391">
        <f>'Summary (raw)'!Z391</f>
        <v>2.9999999999999964</v>
      </c>
      <c r="AA391">
        <f>'Summary (raw)'!AA391</f>
        <v>0.475659877472143</v>
      </c>
      <c r="AB391">
        <f>'Summary (raw)'!AB391</f>
        <v>6.7886872963318634E-3</v>
      </c>
      <c r="AC391">
        <f>'Summary (raw)'!AC391</f>
        <v>0.3839359035630967</v>
      </c>
    </row>
    <row r="392" spans="1:29" x14ac:dyDescent="0.25">
      <c r="A392" t="str">
        <f>'Summary (raw)'!A392</f>
        <v>SSB1</v>
      </c>
      <c r="B392" t="str">
        <f>'Summary (raw)'!B392</f>
        <v>Positive regulator</v>
      </c>
      <c r="C392" t="str">
        <f>'Summary (raw)'!C392</f>
        <v>Positive regulator</v>
      </c>
      <c r="D392" s="13">
        <f>'Summary (raw)'!D392*0.019</f>
        <v>16.87597905193347</v>
      </c>
      <c r="E392" s="13">
        <f>'Summary (raw)'!E392*0.019</f>
        <v>5.5168751160017466</v>
      </c>
      <c r="F392" s="13">
        <f>'Summary (raw)'!F392*0.019</f>
        <v>22.055071447369308</v>
      </c>
      <c r="G392" s="13">
        <f>'Summary (raw)'!G392*0.019</f>
        <v>5.0030816878623527</v>
      </c>
      <c r="H392" s="13">
        <f>'Summary (raw)'!H392*0.019</f>
        <v>34.527543564433955</v>
      </c>
      <c r="I392" s="13">
        <f>'Summary (raw)'!I392*0.019</f>
        <v>6.1423595408128726</v>
      </c>
      <c r="J392">
        <f>'Summary (raw)'!J392</f>
        <v>81</v>
      </c>
      <c r="K392">
        <f>'Summary (raw)'!K392</f>
        <v>34.174835749367411</v>
      </c>
      <c r="L392">
        <f>'Summary (raw)'!L392</f>
        <v>21</v>
      </c>
      <c r="M392">
        <f>'Summary (raw)'!M392</f>
        <v>23.954761565495744</v>
      </c>
      <c r="N392">
        <f>'Summary (raw)'!N392</f>
        <v>48</v>
      </c>
      <c r="O392">
        <f>'Summary (raw)'!O392</f>
        <v>11.732251032334512</v>
      </c>
      <c r="P392">
        <f>'Summary (raw)'!P392</f>
        <v>48</v>
      </c>
      <c r="Q392">
        <f>'Summary (raw)'!Q392</f>
        <v>33.658282476280824</v>
      </c>
      <c r="R392">
        <f>'Summary (raw)'!R392</f>
        <v>12</v>
      </c>
      <c r="S392">
        <f>'Summary (raw)'!S392</f>
        <v>5.1076442207346782</v>
      </c>
      <c r="T392">
        <f>'Summary (raw)'!T392</f>
        <v>12</v>
      </c>
      <c r="U392">
        <f>'Summary (raw)'!U392</f>
        <v>13.119913860424363</v>
      </c>
      <c r="V392">
        <f>'Summary (raw)'!V392</f>
        <v>102</v>
      </c>
      <c r="W392">
        <f>'Summary (raw)'!W392</f>
        <v>14.19938877238855</v>
      </c>
      <c r="X392">
        <f>'Summary (raw)'!X392</f>
        <v>75</v>
      </c>
      <c r="Y392">
        <f>'Summary (raw)'!Y392</f>
        <v>13.180724877322008</v>
      </c>
      <c r="Z392">
        <f>'Summary (raw)'!Z392</f>
        <v>15</v>
      </c>
      <c r="AA392">
        <f>'Summary (raw)'!AA392</f>
        <v>0</v>
      </c>
      <c r="AB392">
        <f>'Summary (raw)'!AB392</f>
        <v>5.3211649766739422E-2</v>
      </c>
      <c r="AC392">
        <f>'Summary (raw)'!AC392</f>
        <v>4.354294702579864E-13</v>
      </c>
    </row>
    <row r="393" spans="1:29" x14ac:dyDescent="0.25">
      <c r="A393" t="str">
        <f>'Summary (raw)'!A393</f>
        <v>STE11</v>
      </c>
      <c r="B393" t="str">
        <f>'Summary (raw)'!B393</f>
        <v>wt</v>
      </c>
      <c r="C393" t="str">
        <f>'Summary (raw)'!C393</f>
        <v>Large slow</v>
      </c>
      <c r="D393" s="13">
        <f>'Summary (raw)'!D393*0.019</f>
        <v>18.632481450825622</v>
      </c>
      <c r="E393" s="13">
        <f>'Summary (raw)'!E393*0.019</f>
        <v>5.9781443434071679</v>
      </c>
      <c r="F393" s="13">
        <f>'Summary (raw)'!F393*0.019</f>
        <v>24.751520923665254</v>
      </c>
      <c r="G393" s="13">
        <f>'Summary (raw)'!G393*0.019</f>
        <v>6.3619964702210083</v>
      </c>
      <c r="H393" s="13">
        <f>'Summary (raw)'!H393*0.019</f>
        <v>34.527879053121659</v>
      </c>
      <c r="I393" s="13">
        <f>'Summary (raw)'!I393*0.019</f>
        <v>6.1739200102058005</v>
      </c>
      <c r="J393">
        <f>'Summary (raw)'!J393</f>
        <v>54</v>
      </c>
      <c r="K393">
        <f>'Summary (raw)'!K393</f>
        <v>35.892333105827063</v>
      </c>
      <c r="L393">
        <f>'Summary (raw)'!L393</f>
        <v>18</v>
      </c>
      <c r="M393">
        <f>'Summary (raw)'!M393</f>
        <v>22.738051368671542</v>
      </c>
      <c r="N393">
        <f>'Summary (raw)'!N393</f>
        <v>54</v>
      </c>
      <c r="O393">
        <f>'Summary (raw)'!O393</f>
        <v>14.385748480560514</v>
      </c>
      <c r="P393">
        <f>'Summary (raw)'!P393</f>
        <v>51</v>
      </c>
      <c r="Q393">
        <f>'Summary (raw)'!Q393</f>
        <v>39.694497432085072</v>
      </c>
      <c r="R393">
        <f>'Summary (raw)'!R393</f>
        <v>12</v>
      </c>
      <c r="S393">
        <f>'Summary (raw)'!S393</f>
        <v>4.6021256380944404</v>
      </c>
      <c r="T393">
        <f>'Summary (raw)'!T393</f>
        <v>12</v>
      </c>
      <c r="U393">
        <f>'Summary (raw)'!U393</f>
        <v>6.285064901520629</v>
      </c>
      <c r="V393">
        <f>'Summary (raw)'!V393</f>
        <v>117</v>
      </c>
      <c r="W393">
        <f>'Summary (raw)'!W393</f>
        <v>25.845241314880507</v>
      </c>
      <c r="X393">
        <f>'Summary (raw)'!X393</f>
        <v>81</v>
      </c>
      <c r="Y393">
        <f>'Summary (raw)'!Y393</f>
        <v>12.269088877007974</v>
      </c>
      <c r="Z393">
        <f>'Summary (raw)'!Z393</f>
        <v>-3</v>
      </c>
      <c r="AA393">
        <f>'Summary (raw)'!AA393</f>
        <v>5.5014942135966471E-2</v>
      </c>
      <c r="AB393">
        <f>'Summary (raw)'!AB393</f>
        <v>5.9326275007332008E-3</v>
      </c>
      <c r="AC393">
        <f>'Summary (raw)'!AC393</f>
        <v>0.79755331554738107</v>
      </c>
    </row>
    <row r="394" spans="1:29" x14ac:dyDescent="0.25">
      <c r="A394" t="str">
        <f>'Summary (raw)'!A394</f>
        <v>LSB5</v>
      </c>
      <c r="B394" t="str">
        <f>'Summary (raw)'!B394</f>
        <v>wt</v>
      </c>
      <c r="C394" t="str">
        <f>'Summary (raw)'!C394</f>
        <v>wt</v>
      </c>
      <c r="D394" s="13">
        <f>'Summary (raw)'!D394*0.019</f>
        <v>17.663976701966728</v>
      </c>
      <c r="E394" s="13">
        <f>'Summary (raw)'!E394*0.019</f>
        <v>4.6951079346316948</v>
      </c>
      <c r="F394" s="13">
        <f>'Summary (raw)'!F394*0.019</f>
        <v>23.203694183145238</v>
      </c>
      <c r="G394" s="13">
        <f>'Summary (raw)'!G394*0.019</f>
        <v>4.5016976200901055</v>
      </c>
      <c r="H394" s="13">
        <f>'Summary (raw)'!H394*0.019</f>
        <v>34.560932550079691</v>
      </c>
      <c r="I394" s="13">
        <f>'Summary (raw)'!I394*0.019</f>
        <v>7.1943093490983072</v>
      </c>
      <c r="J394">
        <f>'Summary (raw)'!J394</f>
        <v>63</v>
      </c>
      <c r="K394">
        <f>'Summary (raw)'!K394</f>
        <v>30.423518199084537</v>
      </c>
      <c r="L394">
        <f>'Summary (raw)'!L394</f>
        <v>18</v>
      </c>
      <c r="M394">
        <f>'Summary (raw)'!M394</f>
        <v>21.762462510842138</v>
      </c>
      <c r="N394">
        <f>'Summary (raw)'!N394</f>
        <v>54</v>
      </c>
      <c r="O394">
        <f>'Summary (raw)'!O394</f>
        <v>11.260413567645276</v>
      </c>
      <c r="P394">
        <f>'Summary (raw)'!P394</f>
        <v>51</v>
      </c>
      <c r="Q394">
        <f>'Summary (raw)'!Q394</f>
        <v>30.302484775251955</v>
      </c>
      <c r="R394">
        <f>'Summary (raw)'!R394</f>
        <v>12</v>
      </c>
      <c r="S394">
        <f>'Summary (raw)'!S394</f>
        <v>4.370220236082889</v>
      </c>
      <c r="T394">
        <f>'Summary (raw)'!T394</f>
        <v>12</v>
      </c>
      <c r="U394">
        <f>'Summary (raw)'!U394</f>
        <v>4.2384682207873468</v>
      </c>
      <c r="V394">
        <f>'Summary (raw)'!V394</f>
        <v>123</v>
      </c>
      <c r="W394">
        <f>'Summary (raw)'!W394</f>
        <v>29.048077081330277</v>
      </c>
      <c r="X394">
        <f>'Summary (raw)'!X394</f>
        <v>69</v>
      </c>
      <c r="Y394">
        <f>'Summary (raw)'!Y394</f>
        <v>8.0822319416167208</v>
      </c>
      <c r="Z394">
        <f>'Summary (raw)'!Z394</f>
        <v>2.25</v>
      </c>
      <c r="AA394">
        <f>'Summary (raw)'!AA394</f>
        <v>0.92935282546169684</v>
      </c>
      <c r="AB394">
        <f>'Summary (raw)'!AB394</f>
        <v>1.5796611880282363E-2</v>
      </c>
      <c r="AC394">
        <f>'Summary (raw)'!AC394</f>
        <v>0.22258435727841808</v>
      </c>
    </row>
    <row r="395" spans="1:29" x14ac:dyDescent="0.25">
      <c r="A395" t="str">
        <f>'Summary (raw)'!A395</f>
        <v>FYV7</v>
      </c>
      <c r="B395" t="str">
        <f>'Summary (raw)'!B395</f>
        <v>Positive regulator</v>
      </c>
      <c r="C395" t="str">
        <f>'Summary (raw)'!C395</f>
        <v>Positive regulator</v>
      </c>
      <c r="D395" s="13">
        <f>'Summary (raw)'!D395*0.019</f>
        <v>14.698843554236806</v>
      </c>
      <c r="E395" s="13">
        <f>'Summary (raw)'!E395*0.019</f>
        <v>6.366757227359475</v>
      </c>
      <c r="F395" s="13">
        <f>'Summary (raw)'!F395*0.019</f>
        <v>18.41892699075515</v>
      </c>
      <c r="G395" s="13">
        <f>'Summary (raw)'!G395*0.019</f>
        <v>6.900744331186984</v>
      </c>
      <c r="H395" s="13">
        <f>'Summary (raw)'!H395*0.019</f>
        <v>34.579896546985225</v>
      </c>
      <c r="I395" s="13">
        <f>'Summary (raw)'!I395*0.019</f>
        <v>8.5810764909248967</v>
      </c>
      <c r="J395">
        <f>'Summary (raw)'!J395</f>
        <v>132</v>
      </c>
      <c r="K395">
        <f>'Summary (raw)'!K395</f>
        <v>40.846910278281982</v>
      </c>
      <c r="L395">
        <f>'Summary (raw)'!L395</f>
        <v>27</v>
      </c>
      <c r="M395">
        <f>'Summary (raw)'!M395</f>
        <v>24.16654265459794</v>
      </c>
      <c r="N395">
        <f>'Summary (raw)'!N395</f>
        <v>57</v>
      </c>
      <c r="O395">
        <f>'Summary (raw)'!O395</f>
        <v>13.096041351636366</v>
      </c>
      <c r="P395">
        <f>'Summary (raw)'!P395</f>
        <v>54</v>
      </c>
      <c r="Q395">
        <f>'Summary (raw)'!Q395</f>
        <v>33.384039335178713</v>
      </c>
      <c r="R395">
        <f>'Summary (raw)'!R395</f>
        <v>9</v>
      </c>
      <c r="S395">
        <f>'Summary (raw)'!S395</f>
        <v>3.4212996834189862</v>
      </c>
      <c r="T395">
        <f>'Summary (raw)'!T395</f>
        <v>12</v>
      </c>
      <c r="U395">
        <f>'Summary (raw)'!U395</f>
        <v>4.2934178148076505</v>
      </c>
      <c r="V395">
        <f>'Summary (raw)'!V395</f>
        <v>193.5</v>
      </c>
      <c r="W395">
        <f>'Summary (raw)'!W395</f>
        <v>36.06892315776814</v>
      </c>
      <c r="X395">
        <f>'Summary (raw)'!X395</f>
        <v>96</v>
      </c>
      <c r="Y395">
        <f>'Summary (raw)'!Y395</f>
        <v>35.808808022662404</v>
      </c>
      <c r="Z395">
        <f>'Summary (raw)'!Z395</f>
        <v>52.650000000000006</v>
      </c>
      <c r="AA395">
        <f>'Summary (raw)'!AA395</f>
        <v>0</v>
      </c>
      <c r="AB395">
        <f>'Summary (raw)'!AB395</f>
        <v>0.10706750725556047</v>
      </c>
      <c r="AC395">
        <f>'Summary (raw)'!AC395</f>
        <v>1.4099832412739488E-14</v>
      </c>
    </row>
    <row r="396" spans="1:29" x14ac:dyDescent="0.25">
      <c r="A396" t="str">
        <f>'Summary (raw)'!A396</f>
        <v>RPS0A</v>
      </c>
      <c r="B396" t="str">
        <f>'Summary (raw)'!B396</f>
        <v>Positive regulator</v>
      </c>
      <c r="C396" t="str">
        <f>'Summary (raw)'!C396</f>
        <v>Positive regulator</v>
      </c>
      <c r="D396" s="13">
        <f>'Summary (raw)'!D396*0.019</f>
        <v>16.654720355225368</v>
      </c>
      <c r="E396" s="13">
        <f>'Summary (raw)'!E396*0.019</f>
        <v>6.6070048716864198</v>
      </c>
      <c r="F396" s="13">
        <f>'Summary (raw)'!F396*0.019</f>
        <v>20.703332584246741</v>
      </c>
      <c r="G396" s="13">
        <f>'Summary (raw)'!G396*0.019</f>
        <v>6.7150202834643897</v>
      </c>
      <c r="H396" s="13">
        <f>'Summary (raw)'!H396*0.019</f>
        <v>34.584890084358555</v>
      </c>
      <c r="I396" s="13">
        <f>'Summary (raw)'!I396*0.019</f>
        <v>6.1325678231063563</v>
      </c>
      <c r="J396">
        <f>'Summary (raw)'!J396</f>
        <v>93</v>
      </c>
      <c r="K396">
        <f>'Summary (raw)'!K396</f>
        <v>40.650825599760942</v>
      </c>
      <c r="L396">
        <f>'Summary (raw)'!L396</f>
        <v>21</v>
      </c>
      <c r="M396">
        <f>'Summary (raw)'!M396</f>
        <v>20.635410222206875</v>
      </c>
      <c r="N396">
        <f>'Summary (raw)'!N396</f>
        <v>57</v>
      </c>
      <c r="O396">
        <f>'Summary (raw)'!O396</f>
        <v>12.992294893097229</v>
      </c>
      <c r="P396">
        <f>'Summary (raw)'!P396</f>
        <v>54</v>
      </c>
      <c r="Q396">
        <f>'Summary (raw)'!Q396</f>
        <v>33.687655595705735</v>
      </c>
      <c r="R396">
        <f>'Summary (raw)'!R396</f>
        <v>9</v>
      </c>
      <c r="S396">
        <f>'Summary (raw)'!S396</f>
        <v>3.1241550581855257</v>
      </c>
      <c r="T396">
        <f>'Summary (raw)'!T396</f>
        <v>12</v>
      </c>
      <c r="U396">
        <f>'Summary (raw)'!U396</f>
        <v>4.704262432934871</v>
      </c>
      <c r="V396">
        <f>'Summary (raw)'!V396</f>
        <v>159</v>
      </c>
      <c r="W396">
        <f>'Summary (raw)'!W396</f>
        <v>33.370257684623056</v>
      </c>
      <c r="X396">
        <f>'Summary (raw)'!X396</f>
        <v>81</v>
      </c>
      <c r="Y396">
        <f>'Summary (raw)'!Y396</f>
        <v>11.777249707594695</v>
      </c>
      <c r="Z396">
        <f>'Summary (raw)'!Z396</f>
        <v>25.019999999999996</v>
      </c>
      <c r="AA396">
        <f>'Summary (raw)'!AA396</f>
        <v>0</v>
      </c>
      <c r="AB396">
        <f>'Summary (raw)'!AB396</f>
        <v>5.708325913487533E-2</v>
      </c>
      <c r="AC396">
        <f>'Summary (raw)'!AC396</f>
        <v>2.4650154243877065E-4</v>
      </c>
    </row>
    <row r="397" spans="1:29" x14ac:dyDescent="0.25">
      <c r="A397" t="str">
        <f>'Summary (raw)'!A397</f>
        <v>YBR014C</v>
      </c>
      <c r="B397" t="str">
        <f>'Summary (raw)'!B397</f>
        <v>wt</v>
      </c>
      <c r="C397" t="str">
        <f>'Summary (raw)'!C397</f>
        <v>wt</v>
      </c>
      <c r="D397" s="13">
        <f>'Summary (raw)'!D397*0.019</f>
        <v>17.400443739595165</v>
      </c>
      <c r="E397" s="13">
        <f>'Summary (raw)'!E397*0.019</f>
        <v>5.5402735454866674</v>
      </c>
      <c r="F397" s="13">
        <f>'Summary (raw)'!F397*0.019</f>
        <v>22.576853901597797</v>
      </c>
      <c r="G397" s="13">
        <f>'Summary (raw)'!G397*0.019</f>
        <v>6.7025849269724214</v>
      </c>
      <c r="H397" s="13">
        <f>'Summary (raw)'!H397*0.019</f>
        <v>34.590105756294051</v>
      </c>
      <c r="I397" s="13">
        <f>'Summary (raw)'!I397*0.019</f>
        <v>9.2790507509744948</v>
      </c>
      <c r="J397">
        <f>'Summary (raw)'!J397</f>
        <v>75</v>
      </c>
      <c r="K397">
        <f>'Summary (raw)'!K397</f>
        <v>30.745189343293944</v>
      </c>
      <c r="L397">
        <f>'Summary (raw)'!L397</f>
        <v>21</v>
      </c>
      <c r="M397">
        <f>'Summary (raw)'!M397</f>
        <v>29.391015220657735</v>
      </c>
      <c r="N397">
        <f>'Summary (raw)'!N397</f>
        <v>45</v>
      </c>
      <c r="O397">
        <f>'Summary (raw)'!O397</f>
        <v>13.285533582784542</v>
      </c>
      <c r="P397">
        <f>'Summary (raw)'!P397</f>
        <v>48</v>
      </c>
      <c r="Q397">
        <f>'Summary (raw)'!Q397</f>
        <v>48.801037665797288</v>
      </c>
      <c r="R397">
        <f>'Summary (raw)'!R397</f>
        <v>12</v>
      </c>
      <c r="S397">
        <f>'Summary (raw)'!S397</f>
        <v>4.4402111846544328</v>
      </c>
      <c r="T397">
        <f>'Summary (raw)'!T397</f>
        <v>12</v>
      </c>
      <c r="U397">
        <f>'Summary (raw)'!U397</f>
        <v>10.396947504577257</v>
      </c>
      <c r="V397">
        <f>'Summary (raw)'!V397</f>
        <v>99</v>
      </c>
      <c r="W397">
        <f>'Summary (raw)'!W397</f>
        <v>10.005314202580488</v>
      </c>
      <c r="X397">
        <f>'Summary (raw)'!X397</f>
        <v>72</v>
      </c>
      <c r="Y397">
        <f>'Summary (raw)'!Y397</f>
        <v>12.701540098709321</v>
      </c>
      <c r="Z397">
        <f>'Summary (raw)'!Z397</f>
        <v>9.6500000000000057</v>
      </c>
      <c r="AA397">
        <f>'Summary (raw)'!AA397</f>
        <v>1.4897455879546495E-2</v>
      </c>
      <c r="AB397">
        <f>'Summary (raw)'!AB397</f>
        <v>4.4656032748187968E-2</v>
      </c>
      <c r="AC397">
        <f>'Summary (raw)'!AC397</f>
        <v>0.50960047534579944</v>
      </c>
    </row>
    <row r="398" spans="1:29" x14ac:dyDescent="0.25">
      <c r="A398" t="str">
        <f>'Summary (raw)'!A398</f>
        <v>TSR2</v>
      </c>
      <c r="B398" t="str">
        <f>'Summary (raw)'!B398</f>
        <v>Positive regulator</v>
      </c>
      <c r="C398" t="str">
        <f>'Summary (raw)'!C398</f>
        <v>Positive regulator</v>
      </c>
      <c r="D398" s="13">
        <f>'Summary (raw)'!D398*0.019</f>
        <v>15.675536474856449</v>
      </c>
      <c r="E398" s="13">
        <f>'Summary (raw)'!E398*0.019</f>
        <v>6.973451623355615</v>
      </c>
      <c r="F398" s="13">
        <f>'Summary (raw)'!F398*0.019</f>
        <v>19.998877461566021</v>
      </c>
      <c r="G398" s="13">
        <f>'Summary (raw)'!G398*0.019</f>
        <v>8.1026280460663997</v>
      </c>
      <c r="H398" s="13">
        <f>'Summary (raw)'!H398*0.019</f>
        <v>34.631707517357043</v>
      </c>
      <c r="I398" s="13">
        <f>'Summary (raw)'!I398*0.019</f>
        <v>9.8729978484738297</v>
      </c>
      <c r="J398">
        <f>'Summary (raw)'!J398</f>
        <v>102</v>
      </c>
      <c r="K398">
        <f>'Summary (raw)'!K398</f>
        <v>40.588142543251998</v>
      </c>
      <c r="L398">
        <f>'Summary (raw)'!L398</f>
        <v>24</v>
      </c>
      <c r="M398">
        <f>'Summary (raw)'!M398</f>
        <v>23.750370653343527</v>
      </c>
      <c r="N398">
        <f>'Summary (raw)'!N398</f>
        <v>57</v>
      </c>
      <c r="O398">
        <f>'Summary (raw)'!O398</f>
        <v>12.198060220167291</v>
      </c>
      <c r="P398">
        <f>'Summary (raw)'!P398</f>
        <v>54</v>
      </c>
      <c r="Q398">
        <f>'Summary (raw)'!Q398</f>
        <v>40.791895834341744</v>
      </c>
      <c r="R398">
        <f>'Summary (raw)'!R398</f>
        <v>12</v>
      </c>
      <c r="S398">
        <f>'Summary (raw)'!S398</f>
        <v>3.5723245574518714</v>
      </c>
      <c r="T398">
        <f>'Summary (raw)'!T398</f>
        <v>12</v>
      </c>
      <c r="U398">
        <f>'Summary (raw)'!U398</f>
        <v>5.3395953213224683</v>
      </c>
      <c r="V398">
        <f>'Summary (raw)'!V398</f>
        <v>177</v>
      </c>
      <c r="W398">
        <f>'Summary (raw)'!W398</f>
        <v>31.439644735222892</v>
      </c>
      <c r="X398">
        <f>'Summary (raw)'!X398</f>
        <v>87</v>
      </c>
      <c r="Y398">
        <f>'Summary (raw)'!Y398</f>
        <v>13.69533802930855</v>
      </c>
      <c r="Z398">
        <f>'Summary (raw)'!Z398</f>
        <v>30.75</v>
      </c>
      <c r="AA398">
        <f>'Summary (raw)'!AA398</f>
        <v>0</v>
      </c>
      <c r="AB398">
        <f>'Summary (raw)'!AB398</f>
        <v>4.7953439806183606E-2</v>
      </c>
      <c r="AC398">
        <f>'Summary (raw)'!AC398</f>
        <v>5.9448144362761468E-7</v>
      </c>
    </row>
    <row r="399" spans="1:29" x14ac:dyDescent="0.25">
      <c r="A399" t="str">
        <f>'Summary (raw)'!A399</f>
        <v>RPS19B</v>
      </c>
      <c r="B399" t="str">
        <f>'Summary (raw)'!B399</f>
        <v>wt</v>
      </c>
      <c r="C399" t="str">
        <f>'Summary (raw)'!C399</f>
        <v>wt</v>
      </c>
      <c r="D399" s="13">
        <f>'Summary (raw)'!D399*0.019</f>
        <v>16.585433151437794</v>
      </c>
      <c r="E399" s="13">
        <f>'Summary (raw)'!E399*0.019</f>
        <v>6.3371508712671893</v>
      </c>
      <c r="F399" s="13">
        <f>'Summary (raw)'!F399*0.019</f>
        <v>21.940561496200043</v>
      </c>
      <c r="G399" s="13">
        <f>'Summary (raw)'!G399*0.019</f>
        <v>6.7116544744173954</v>
      </c>
      <c r="H399" s="13">
        <f>'Summary (raw)'!H399*0.019</f>
        <v>34.639119809949506</v>
      </c>
      <c r="I399" s="13">
        <f>'Summary (raw)'!I399*0.019</f>
        <v>8.008874599291909</v>
      </c>
      <c r="J399">
        <f>'Summary (raw)'!J399</f>
        <v>78</v>
      </c>
      <c r="K399">
        <f>'Summary (raw)'!K399</f>
        <v>42.855797269558892</v>
      </c>
      <c r="L399">
        <f>'Summary (raw)'!L399</f>
        <v>16.25</v>
      </c>
      <c r="M399">
        <f>'Summary (raw)'!M399</f>
        <v>30.006100570193585</v>
      </c>
      <c r="N399">
        <f>'Summary (raw)'!N399</f>
        <v>48.75</v>
      </c>
      <c r="O399">
        <f>'Summary (raw)'!O399</f>
        <v>13.453735267638748</v>
      </c>
      <c r="P399">
        <f>'Summary (raw)'!P399</f>
        <v>52</v>
      </c>
      <c r="Q399">
        <f>'Summary (raw)'!Q399</f>
        <v>49.585616193946137</v>
      </c>
      <c r="R399">
        <f>'Summary (raw)'!R399</f>
        <v>9.75</v>
      </c>
      <c r="S399">
        <f>'Summary (raw)'!S399</f>
        <v>7.956672989382291</v>
      </c>
      <c r="T399">
        <f>'Summary (raw)'!T399</f>
        <v>13</v>
      </c>
      <c r="U399">
        <f>'Summary (raw)'!U399</f>
        <v>4.7476752498143844</v>
      </c>
      <c r="V399">
        <f>'Summary (raw)'!V399</f>
        <v>130</v>
      </c>
      <c r="W399">
        <f>'Summary (raw)'!W399</f>
        <v>32.248282782564438</v>
      </c>
      <c r="X399">
        <f>'Summary (raw)'!X399</f>
        <v>71.5</v>
      </c>
      <c r="Y399">
        <f>'Summary (raw)'!Y399</f>
        <v>11.044375731299514</v>
      </c>
      <c r="Z399">
        <f>'Summary (raw)'!Z399</f>
        <v>4.4375</v>
      </c>
      <c r="AA399">
        <f>'Summary (raw)'!AA399</f>
        <v>0.3007064032375445</v>
      </c>
      <c r="AB399">
        <f>'Summary (raw)'!AB399</f>
        <v>3.8085511886367884E-2</v>
      </c>
      <c r="AC399">
        <f>'Summary (raw)'!AC399</f>
        <v>3.1272914414810504E-3</v>
      </c>
    </row>
    <row r="400" spans="1:29" x14ac:dyDescent="0.25">
      <c r="A400" t="str">
        <f>'Summary (raw)'!A400</f>
        <v>YPT6</v>
      </c>
      <c r="B400" t="str">
        <f>'Summary (raw)'!B400</f>
        <v>N/A</v>
      </c>
      <c r="C400" t="str">
        <f>'Summary (raw)'!C400</f>
        <v>N/A</v>
      </c>
      <c r="D400" s="13">
        <f>'Summary (raw)'!D400*0.019</f>
        <v>17.462021849595605</v>
      </c>
      <c r="E400" s="13">
        <f>'Summary (raw)'!E400*0.019</f>
        <v>4.2938757933788176</v>
      </c>
      <c r="F400" s="13">
        <f>'Summary (raw)'!F400*0.019</f>
        <v>24.211146181626731</v>
      </c>
      <c r="G400" s="13">
        <f>'Summary (raw)'!G400*0.019</f>
        <v>4.9460441358040352</v>
      </c>
      <c r="H400" s="13">
        <f>'Summary (raw)'!H400*0.019</f>
        <v>34.644155535437811</v>
      </c>
      <c r="I400" s="13">
        <f>'Summary (raw)'!I400*0.019</f>
        <v>5.2659639511666834</v>
      </c>
      <c r="J400">
        <f>'Summary (raw)'!J400</f>
        <v>75</v>
      </c>
      <c r="K400">
        <f>'Summary (raw)'!K400</f>
        <v>45.545603302602323</v>
      </c>
      <c r="L400">
        <f>'Summary (raw)'!L400</f>
        <v>18</v>
      </c>
      <c r="M400">
        <f>'Summary (raw)'!M400</f>
        <v>26.279075111814596</v>
      </c>
      <c r="N400">
        <f>'Summary (raw)'!N400</f>
        <v>45</v>
      </c>
      <c r="O400">
        <f>'Summary (raw)'!O400</f>
        <v>13.364811327444237</v>
      </c>
      <c r="P400">
        <f>'Summary (raw)'!P400</f>
        <v>52.5</v>
      </c>
      <c r="Q400">
        <f>'Summary (raw)'!Q400</f>
        <v>36.183778756100409</v>
      </c>
      <c r="R400">
        <f>'Summary (raw)'!R400</f>
        <v>12</v>
      </c>
      <c r="S400">
        <f>'Summary (raw)'!S400</f>
        <v>4.6876414005822262</v>
      </c>
      <c r="T400">
        <f>'Summary (raw)'!T400</f>
        <v>15</v>
      </c>
      <c r="U400">
        <f>'Summary (raw)'!U400</f>
        <v>5.4083269131959781</v>
      </c>
      <c r="V400">
        <f>'Summary (raw)'!V400</f>
        <v>126</v>
      </c>
      <c r="W400">
        <f>'Summary (raw)'!W400</f>
        <v>29.355067705593868</v>
      </c>
      <c r="X400">
        <f>'Summary (raw)'!X400</f>
        <v>85.5</v>
      </c>
      <c r="Y400">
        <f>'Summary (raw)'!Y400</f>
        <v>15.421772138785514</v>
      </c>
      <c r="Z400">
        <f>'Summary (raw)'!Z400</f>
        <v>12.75</v>
      </c>
      <c r="AA400">
        <f>'Summary (raw)'!AA400</f>
        <v>3.0332625676429137E-3</v>
      </c>
      <c r="AB400">
        <f>'Summary (raw)'!AB400</f>
        <v>4.6238533106992108E-2</v>
      </c>
      <c r="AC400">
        <f>'Summary (raw)'!AC400</f>
        <v>0.53749713448737402</v>
      </c>
    </row>
    <row r="401" spans="1:29" x14ac:dyDescent="0.25">
      <c r="A401" t="str">
        <f>'Summary (raw)'!A401</f>
        <v>BBC1</v>
      </c>
      <c r="B401" t="str">
        <f>'Summary (raw)'!B401</f>
        <v>wt</v>
      </c>
      <c r="C401" t="str">
        <f>'Summary (raw)'!C401</f>
        <v>wt</v>
      </c>
      <c r="D401" s="13">
        <f>'Summary (raw)'!D401*0.019</f>
        <v>16.80803889556616</v>
      </c>
      <c r="E401" s="13">
        <f>'Summary (raw)'!E401*0.019</f>
        <v>5.9940035250782877</v>
      </c>
      <c r="F401" s="13">
        <f>'Summary (raw)'!F401*0.019</f>
        <v>22.065558870717631</v>
      </c>
      <c r="G401" s="13">
        <f>'Summary (raw)'!G401*0.019</f>
        <v>6.5247683983460867</v>
      </c>
      <c r="H401" s="13">
        <f>'Summary (raw)'!H401*0.019</f>
        <v>34.652971363060225</v>
      </c>
      <c r="I401" s="13">
        <f>'Summary (raw)'!I401*0.019</f>
        <v>9.5034559109941021</v>
      </c>
      <c r="J401">
        <f>'Summary (raw)'!J401</f>
        <v>66</v>
      </c>
      <c r="K401">
        <f>'Summary (raw)'!K401</f>
        <v>40.310105400453807</v>
      </c>
      <c r="L401">
        <f>'Summary (raw)'!L401</f>
        <v>18</v>
      </c>
      <c r="M401">
        <f>'Summary (raw)'!M401</f>
        <v>26.19301008026676</v>
      </c>
      <c r="N401">
        <f>'Summary (raw)'!N401</f>
        <v>42</v>
      </c>
      <c r="O401">
        <f>'Summary (raw)'!O401</f>
        <v>11.543745688299314</v>
      </c>
      <c r="P401">
        <f>'Summary (raw)'!P401</f>
        <v>45</v>
      </c>
      <c r="Q401">
        <f>'Summary (raw)'!Q401</f>
        <v>32.567442822499778</v>
      </c>
      <c r="R401">
        <f>'Summary (raw)'!R401</f>
        <v>9</v>
      </c>
      <c r="S401">
        <f>'Summary (raw)'!S401</f>
        <v>3.902858040584587</v>
      </c>
      <c r="T401">
        <f>'Summary (raw)'!T401</f>
        <v>9</v>
      </c>
      <c r="U401">
        <f>'Summary (raw)'!U401</f>
        <v>4.124915195871834</v>
      </c>
      <c r="V401">
        <f>'Summary (raw)'!V401</f>
        <v>114</v>
      </c>
      <c r="W401">
        <f>'Summary (raw)'!W401</f>
        <v>32.188405644640511</v>
      </c>
      <c r="X401">
        <f>'Summary (raw)'!X401</f>
        <v>69</v>
      </c>
      <c r="Y401">
        <f>'Summary (raw)'!Y401</f>
        <v>26.447193141139238</v>
      </c>
      <c r="Z401">
        <f>'Summary (raw)'!Z401</f>
        <v>-1.5</v>
      </c>
      <c r="AA401">
        <f>'Summary (raw)'!AA401</f>
        <v>0.26045603116789029</v>
      </c>
      <c r="AB401">
        <f>'Summary (raw)'!AB401</f>
        <v>5.0223355855471663E-2</v>
      </c>
      <c r="AC401">
        <f>'Summary (raw)'!AC401</f>
        <v>7.062027477550703E-2</v>
      </c>
    </row>
    <row r="402" spans="1:29" x14ac:dyDescent="0.25">
      <c r="A402" t="str">
        <f>'Summary (raw)'!A402</f>
        <v>NUP188</v>
      </c>
      <c r="B402" t="str">
        <f>'Summary (raw)'!B402</f>
        <v>wt</v>
      </c>
      <c r="C402" t="str">
        <f>'Summary (raw)'!C402</f>
        <v>wt</v>
      </c>
      <c r="D402" s="13">
        <f>'Summary (raw)'!D402*0.019</f>
        <v>18.637952959636422</v>
      </c>
      <c r="E402" s="13">
        <f>'Summary (raw)'!E402*0.019</f>
        <v>7.4750532824790819</v>
      </c>
      <c r="F402" s="13">
        <f>'Summary (raw)'!F402*0.019</f>
        <v>23.172565392673391</v>
      </c>
      <c r="G402" s="13">
        <f>'Summary (raw)'!G402*0.019</f>
        <v>7.2789880470537849</v>
      </c>
      <c r="H402" s="13">
        <f>'Summary (raw)'!H402*0.019</f>
        <v>34.670706144676998</v>
      </c>
      <c r="I402" s="13">
        <f>'Summary (raw)'!I402*0.019</f>
        <v>8.3721633599739853</v>
      </c>
      <c r="J402">
        <f>'Summary (raw)'!J402</f>
        <v>63</v>
      </c>
      <c r="K402">
        <f>'Summary (raw)'!K402</f>
        <v>34.011673341959629</v>
      </c>
      <c r="L402">
        <f>'Summary (raw)'!L402</f>
        <v>21</v>
      </c>
      <c r="M402">
        <f>'Summary (raw)'!M402</f>
        <v>25.067701433765603</v>
      </c>
      <c r="N402">
        <f>'Summary (raw)'!N402</f>
        <v>54</v>
      </c>
      <c r="O402">
        <f>'Summary (raw)'!O402</f>
        <v>13.901805209675986</v>
      </c>
      <c r="P402">
        <f>'Summary (raw)'!P402</f>
        <v>51</v>
      </c>
      <c r="Q402">
        <f>'Summary (raw)'!Q402</f>
        <v>36.783094231183973</v>
      </c>
      <c r="R402">
        <f>'Summary (raw)'!R402</f>
        <v>9</v>
      </c>
      <c r="S402">
        <f>'Summary (raw)'!S402</f>
        <v>7.5506145514595069</v>
      </c>
      <c r="T402">
        <f>'Summary (raw)'!T402</f>
        <v>12</v>
      </c>
      <c r="U402">
        <f>'Summary (raw)'!U402</f>
        <v>7.6979474829142047</v>
      </c>
      <c r="V402">
        <f>'Summary (raw)'!V402</f>
        <v>117</v>
      </c>
      <c r="W402">
        <f>'Summary (raw)'!W402</f>
        <v>27.385352299432672</v>
      </c>
      <c r="X402">
        <f>'Summary (raw)'!X402</f>
        <v>84</v>
      </c>
      <c r="Y402">
        <f>'Summary (raw)'!Y402</f>
        <v>45.051794961455293</v>
      </c>
      <c r="Z402">
        <f>'Summary (raw)'!Z402</f>
        <v>1.5</v>
      </c>
      <c r="AA402">
        <f>'Summary (raw)'!AA402</f>
        <v>0.13433572941463723</v>
      </c>
      <c r="AB402">
        <f>'Summary (raw)'!AB402</f>
        <v>-7.259382377135859E-3</v>
      </c>
      <c r="AC402">
        <f>'Summary (raw)'!AC402</f>
        <v>0.29288387532412852</v>
      </c>
    </row>
    <row r="403" spans="1:29" x14ac:dyDescent="0.25">
      <c r="A403" t="str">
        <f>'Summary (raw)'!A403</f>
        <v>YJR054W</v>
      </c>
      <c r="B403" t="str">
        <f>'Summary (raw)'!B403</f>
        <v>N/A</v>
      </c>
      <c r="C403" t="str">
        <f>'Summary (raw)'!C403</f>
        <v>N/A</v>
      </c>
      <c r="D403" s="13">
        <f>'Summary (raw)'!D403*0.019</f>
        <v>18.01468521668426</v>
      </c>
      <c r="E403" s="13">
        <f>'Summary (raw)'!E403*0.019</f>
        <v>5.149550656134827</v>
      </c>
      <c r="F403" s="13">
        <f>'Summary (raw)'!F403*0.019</f>
        <v>22.507340448951197</v>
      </c>
      <c r="G403" s="13">
        <f>'Summary (raw)'!G403*0.019</f>
        <v>5.600979900236573</v>
      </c>
      <c r="H403" s="13">
        <f>'Summary (raw)'!H403*0.019</f>
        <v>34.671885870177384</v>
      </c>
      <c r="I403" s="13">
        <f>'Summary (raw)'!I403*0.019</f>
        <v>5.8979214369049435</v>
      </c>
      <c r="J403">
        <f>'Summary (raw)'!J403</f>
        <v>71.999999999999972</v>
      </c>
      <c r="K403">
        <f>'Summary (raw)'!K403</f>
        <v>29.063114456182742</v>
      </c>
      <c r="L403">
        <f>'Summary (raw)'!L403</f>
        <v>28.799999999999997</v>
      </c>
      <c r="M403">
        <f>'Summary (raw)'!M403</f>
        <v>25.898262489981839</v>
      </c>
      <c r="N403">
        <f>'Summary (raw)'!N403</f>
        <v>51.200000000000045</v>
      </c>
      <c r="O403">
        <f>'Summary (raw)'!O403</f>
        <v>12.431699235316882</v>
      </c>
      <c r="P403">
        <f>'Summary (raw)'!P403</f>
        <v>44.800000000000011</v>
      </c>
      <c r="Q403">
        <f>'Summary (raw)'!Q403</f>
        <v>31.95890694835062</v>
      </c>
      <c r="R403">
        <f>'Summary (raw)'!R403</f>
        <v>12.799999999999983</v>
      </c>
      <c r="S403">
        <f>'Summary (raw)'!S403</f>
        <v>7.6536299415408973</v>
      </c>
      <c r="T403">
        <f>'Summary (raw)'!T403</f>
        <v>12.800000000000011</v>
      </c>
      <c r="U403">
        <f>'Summary (raw)'!U403</f>
        <v>6.0254007788241379</v>
      </c>
      <c r="V403">
        <f>'Summary (raw)'!V403</f>
        <v>134.40000000000003</v>
      </c>
      <c r="W403">
        <f>'Summary (raw)'!W403</f>
        <v>29.580534139869759</v>
      </c>
      <c r="X403">
        <f>'Summary (raw)'!X403</f>
        <v>86.4</v>
      </c>
      <c r="Y403">
        <f>'Summary (raw)'!Y403</f>
        <v>12.628886283784837</v>
      </c>
      <c r="Z403">
        <f>'Summary (raw)'!Z403</f>
        <v>13.599999999999994</v>
      </c>
      <c r="AA403">
        <f>'Summary (raw)'!AA403</f>
        <v>0.11904033052267871</v>
      </c>
      <c r="AB403">
        <f>'Summary (raw)'!AB403</f>
        <v>3.6536688134531481E-2</v>
      </c>
      <c r="AC403">
        <f>'Summary (raw)'!AC403</f>
        <v>0.28476344822634603</v>
      </c>
    </row>
    <row r="404" spans="1:29" x14ac:dyDescent="0.25">
      <c r="A404" t="str">
        <f>'Summary (raw)'!A404</f>
        <v>PHO81</v>
      </c>
      <c r="B404" t="str">
        <f>'Summary (raw)'!B404</f>
        <v>wt</v>
      </c>
      <c r="C404" t="str">
        <f>'Summary (raw)'!C404</f>
        <v>wt</v>
      </c>
      <c r="D404" s="13">
        <f>'Summary (raw)'!D404*0.019</f>
        <v>17.668493962534392</v>
      </c>
      <c r="E404" s="13">
        <f>'Summary (raw)'!E404*0.019</f>
        <v>4.9615599834935518</v>
      </c>
      <c r="F404" s="13">
        <f>'Summary (raw)'!F404*0.019</f>
        <v>22.831026855690112</v>
      </c>
      <c r="G404" s="13">
        <f>'Summary (raw)'!G404*0.019</f>
        <v>5.1626789844779184</v>
      </c>
      <c r="H404" s="13">
        <f>'Summary (raw)'!H404*0.019</f>
        <v>34.673144876850074</v>
      </c>
      <c r="I404" s="13">
        <f>'Summary (raw)'!I404*0.019</f>
        <v>6.6403866605559969</v>
      </c>
      <c r="J404">
        <f>'Summary (raw)'!J404</f>
        <v>69.52</v>
      </c>
      <c r="K404">
        <f>'Summary (raw)'!K404</f>
        <v>40.342509264175291</v>
      </c>
      <c r="L404">
        <f>'Summary (raw)'!L404</f>
        <v>21</v>
      </c>
      <c r="M404">
        <f>'Summary (raw)'!M404</f>
        <v>40.363854693209639</v>
      </c>
      <c r="N404">
        <f>'Summary (raw)'!N404</f>
        <v>50.56</v>
      </c>
      <c r="O404">
        <f>'Summary (raw)'!O404</f>
        <v>12.585158703478431</v>
      </c>
      <c r="P404">
        <f>'Summary (raw)'!P404</f>
        <v>50.56</v>
      </c>
      <c r="Q404">
        <f>'Summary (raw)'!Q404</f>
        <v>38.66936232577725</v>
      </c>
      <c r="R404">
        <f>'Summary (raw)'!R404</f>
        <v>9.4800000000000182</v>
      </c>
      <c r="S404">
        <f>'Summary (raw)'!S404</f>
        <v>4.9019288525096174</v>
      </c>
      <c r="T404">
        <f>'Summary (raw)'!T404</f>
        <v>12.639999999999986</v>
      </c>
      <c r="U404">
        <f>'Summary (raw)'!U404</f>
        <v>6.7627462232156113</v>
      </c>
      <c r="V404">
        <f>'Summary (raw)'!V404</f>
        <v>126.39999999999999</v>
      </c>
      <c r="W404">
        <f>'Summary (raw)'!W404</f>
        <v>28.92532309163057</v>
      </c>
      <c r="X404">
        <f>'Summary (raw)'!X404</f>
        <v>79</v>
      </c>
      <c r="Y404">
        <f>'Summary (raw)'!Y404</f>
        <v>12.249572182706332</v>
      </c>
      <c r="Z404">
        <f>'Summary (raw)'!Z404</f>
        <v>6.4400000000000048</v>
      </c>
      <c r="AA404">
        <f>'Summary (raw)'!AA404</f>
        <v>2.3644213253959379E-9</v>
      </c>
      <c r="AB404">
        <f>'Summary (raw)'!AB404</f>
        <v>2.9862056148302063E-2</v>
      </c>
      <c r="AC404">
        <f>'Summary (raw)'!AC404</f>
        <v>3.6132300020337293E-3</v>
      </c>
    </row>
    <row r="405" spans="1:29" x14ac:dyDescent="0.25">
      <c r="A405" t="str">
        <f>'Summary (raw)'!A405</f>
        <v>PET112</v>
      </c>
      <c r="B405" t="str">
        <f>'Summary (raw)'!B405</f>
        <v>wt</v>
      </c>
      <c r="C405" t="str">
        <f>'Summary (raw)'!C405</f>
        <v>wt</v>
      </c>
      <c r="D405" s="13">
        <f>'Summary (raw)'!D405*0.019</f>
        <v>17.093398577827482</v>
      </c>
      <c r="E405" s="13">
        <f>'Summary (raw)'!E405*0.019</f>
        <v>5.8840050519801101</v>
      </c>
      <c r="F405" s="13">
        <f>'Summary (raw)'!F405*0.019</f>
        <v>22.477959866896338</v>
      </c>
      <c r="G405" s="13">
        <f>'Summary (raw)'!G405*0.019</f>
        <v>7.1383230500398955</v>
      </c>
      <c r="H405" s="13">
        <f>'Summary (raw)'!H405*0.019</f>
        <v>34.676105355312309</v>
      </c>
      <c r="I405" s="13">
        <f>'Summary (raw)'!I405*0.019</f>
        <v>5.3587574000237765</v>
      </c>
      <c r="J405">
        <f>'Summary (raw)'!J405</f>
        <v>76.5</v>
      </c>
      <c r="K405">
        <f>'Summary (raw)'!K405</f>
        <v>32.46296064872481</v>
      </c>
      <c r="L405">
        <f>'Summary (raw)'!L405</f>
        <v>24</v>
      </c>
      <c r="M405">
        <f>'Summary (raw)'!M405</f>
        <v>41.11830290466267</v>
      </c>
      <c r="N405">
        <f>'Summary (raw)'!N405</f>
        <v>36</v>
      </c>
      <c r="O405">
        <f>'Summary (raw)'!O405</f>
        <v>12.525771751999686</v>
      </c>
      <c r="P405">
        <f>'Summary (raw)'!P405</f>
        <v>45</v>
      </c>
      <c r="Q405">
        <f>'Summary (raw)'!Q405</f>
        <v>39.765794526480306</v>
      </c>
      <c r="R405">
        <f>'Summary (raw)'!R405</f>
        <v>12</v>
      </c>
      <c r="S405">
        <f>'Summary (raw)'!S405</f>
        <v>4.3301270189221972</v>
      </c>
      <c r="T405">
        <f>'Summary (raw)'!T405</f>
        <v>12</v>
      </c>
      <c r="U405">
        <f>'Summary (raw)'!U405</f>
        <v>10.415975601979587</v>
      </c>
      <c r="V405">
        <f>'Summary (raw)'!V405</f>
        <v>126</v>
      </c>
      <c r="W405">
        <f>'Summary (raw)'!W405</f>
        <v>28.16690186695957</v>
      </c>
      <c r="X405">
        <f>'Summary (raw)'!X405</f>
        <v>78</v>
      </c>
      <c r="Y405">
        <f>'Summary (raw)'!Y405</f>
        <v>30.339003321687116</v>
      </c>
      <c r="Z405">
        <f>'Summary (raw)'!Z405</f>
        <v>14.25</v>
      </c>
      <c r="AA405">
        <f>'Summary (raw)'!AA405</f>
        <v>2.0150235369165159E-8</v>
      </c>
      <c r="AB405">
        <f>'Summary (raw)'!AB405</f>
        <v>3.4755091914441705E-2</v>
      </c>
      <c r="AC405">
        <f>'Summary (raw)'!AC405</f>
        <v>6.8610546908298709E-4</v>
      </c>
    </row>
    <row r="406" spans="1:29" x14ac:dyDescent="0.25">
      <c r="A406" t="str">
        <f>'Summary (raw)'!A406</f>
        <v>MRPL9</v>
      </c>
      <c r="B406" t="str">
        <f>'Summary (raw)'!B406</f>
        <v>N/A</v>
      </c>
      <c r="C406" t="str">
        <f>'Summary (raw)'!C406</f>
        <v>N/A</v>
      </c>
      <c r="D406" s="13">
        <f>'Summary (raw)'!D406*0.019</f>
        <v>16.984780623164756</v>
      </c>
      <c r="E406" s="13">
        <f>'Summary (raw)'!E406*0.019</f>
        <v>5.5483361925941672</v>
      </c>
      <c r="F406" s="13">
        <f>'Summary (raw)'!F406*0.019</f>
        <v>21.7313465709422</v>
      </c>
      <c r="G406" s="13">
        <f>'Summary (raw)'!G406*0.019</f>
        <v>5.586169742014965</v>
      </c>
      <c r="H406" s="13">
        <f>'Summary (raw)'!H406*0.019</f>
        <v>34.691116167179899</v>
      </c>
      <c r="I406" s="13">
        <f>'Summary (raw)'!I406*0.019</f>
        <v>6.059634776818263</v>
      </c>
      <c r="J406">
        <f>'Summary (raw)'!J406</f>
        <v>72</v>
      </c>
      <c r="K406">
        <f>'Summary (raw)'!K406</f>
        <v>40.497171821663294</v>
      </c>
      <c r="L406">
        <f>'Summary (raw)'!L406</f>
        <v>24</v>
      </c>
      <c r="M406">
        <f>'Summary (raw)'!M406</f>
        <v>24.215963809557664</v>
      </c>
      <c r="N406">
        <f>'Summary (raw)'!N406</f>
        <v>46.5</v>
      </c>
      <c r="O406">
        <f>'Summary (raw)'!O406</f>
        <v>10.276999792676653</v>
      </c>
      <c r="P406">
        <f>'Summary (raw)'!P406</f>
        <v>48</v>
      </c>
      <c r="Q406">
        <f>'Summary (raw)'!Q406</f>
        <v>27.55592553804108</v>
      </c>
      <c r="R406">
        <f>'Summary (raw)'!R406</f>
        <v>9</v>
      </c>
      <c r="S406">
        <f>'Summary (raw)'!S406</f>
        <v>3.0776535249296981</v>
      </c>
      <c r="T406">
        <f>'Summary (raw)'!T406</f>
        <v>12</v>
      </c>
      <c r="U406">
        <f>'Summary (raw)'!U406</f>
        <v>7.2817879734461899</v>
      </c>
      <c r="V406">
        <f>'Summary (raw)'!V406</f>
        <v>123</v>
      </c>
      <c r="W406">
        <f>'Summary (raw)'!W406</f>
        <v>23.881285339647953</v>
      </c>
      <c r="X406">
        <f>'Summary (raw)'!X406</f>
        <v>78</v>
      </c>
      <c r="Y406">
        <f>'Summary (raw)'!Y406</f>
        <v>11.110661929454892</v>
      </c>
      <c r="Z406">
        <f>'Summary (raw)'!Z406</f>
        <v>9</v>
      </c>
      <c r="AA406">
        <f>'Summary (raw)'!AA406</f>
        <v>0.24805583943536125</v>
      </c>
      <c r="AB406">
        <f>'Summary (raw)'!AB406</f>
        <v>7.4246988458481322E-2</v>
      </c>
      <c r="AC406">
        <f>'Summary (raw)'!AC406</f>
        <v>6.3803370087374134E-2</v>
      </c>
    </row>
    <row r="407" spans="1:29" x14ac:dyDescent="0.25">
      <c r="A407" t="str">
        <f>'Summary (raw)'!A407</f>
        <v>MRPL38</v>
      </c>
      <c r="B407" t="str">
        <f>'Summary (raw)'!B407</f>
        <v>wt</v>
      </c>
      <c r="C407" t="str">
        <f>'Summary (raw)'!C407</f>
        <v>wt</v>
      </c>
      <c r="D407" s="13">
        <f>'Summary (raw)'!D407*0.019</f>
        <v>17.740622641548089</v>
      </c>
      <c r="E407" s="13">
        <f>'Summary (raw)'!E407*0.019</f>
        <v>5.2253644037462896</v>
      </c>
      <c r="F407" s="13">
        <f>'Summary (raw)'!F407*0.019</f>
        <v>22.865936572500193</v>
      </c>
      <c r="G407" s="13">
        <f>'Summary (raw)'!G407*0.019</f>
        <v>4.6264220260518929</v>
      </c>
      <c r="H407" s="13">
        <f>'Summary (raw)'!H407*0.019</f>
        <v>34.718172717551433</v>
      </c>
      <c r="I407" s="13">
        <f>'Summary (raw)'!I407*0.019</f>
        <v>6.1712497167158658</v>
      </c>
      <c r="J407">
        <f>'Summary (raw)'!J407</f>
        <v>71.299999999999983</v>
      </c>
      <c r="K407">
        <f>'Summary (raw)'!K407</f>
        <v>34.986091139661653</v>
      </c>
      <c r="L407">
        <f>'Summary (raw)'!L407</f>
        <v>18.599999999999994</v>
      </c>
      <c r="M407">
        <f>'Summary (raw)'!M407</f>
        <v>23.57978952688477</v>
      </c>
      <c r="N407">
        <f>'Summary (raw)'!N407</f>
        <v>52.699999999999989</v>
      </c>
      <c r="O407">
        <f>'Summary (raw)'!O407</f>
        <v>12.338470667956992</v>
      </c>
      <c r="P407">
        <f>'Summary (raw)'!P407</f>
        <v>49.600000000000009</v>
      </c>
      <c r="Q407">
        <f>'Summary (raw)'!Q407</f>
        <v>33.729622161647683</v>
      </c>
      <c r="R407">
        <f>'Summary (raw)'!R407</f>
        <v>12.399999999999977</v>
      </c>
      <c r="S407">
        <f>'Summary (raw)'!S407</f>
        <v>5.264238656688069</v>
      </c>
      <c r="T407">
        <f>'Summary (raw)'!T407</f>
        <v>12.400000000000006</v>
      </c>
      <c r="U407">
        <f>'Summary (raw)'!U407</f>
        <v>7.2910532542015645</v>
      </c>
      <c r="V407">
        <f>'Summary (raw)'!V407</f>
        <v>124.00000000000003</v>
      </c>
      <c r="W407">
        <f>'Summary (raw)'!W407</f>
        <v>31.565252566637906</v>
      </c>
      <c r="X407">
        <f>'Summary (raw)'!X407</f>
        <v>77.5</v>
      </c>
      <c r="Y407">
        <f>'Summary (raw)'!Y407</f>
        <v>13.326066995464414</v>
      </c>
      <c r="Z407">
        <f>'Summary (raw)'!Z407</f>
        <v>7.4250000000000114</v>
      </c>
      <c r="AA407">
        <f>'Summary (raw)'!AA407</f>
        <v>2.2454050248053026E-3</v>
      </c>
      <c r="AB407">
        <f>'Summary (raw)'!AB407</f>
        <v>4.0688586104645097E-2</v>
      </c>
      <c r="AC407">
        <f>'Summary (raw)'!AC407</f>
        <v>8.3905262861604379E-3</v>
      </c>
    </row>
    <row r="408" spans="1:29" x14ac:dyDescent="0.25">
      <c r="A408" t="str">
        <f>'Summary (raw)'!A408</f>
        <v>GAL80</v>
      </c>
      <c r="B408" t="str">
        <f>'Summary (raw)'!B408</f>
        <v>N/A</v>
      </c>
      <c r="C408" t="str">
        <f>'Summary (raw)'!C408</f>
        <v>N/A</v>
      </c>
      <c r="D408" s="13">
        <f>'Summary (raw)'!D408*0.019</f>
        <v>17.350491208696369</v>
      </c>
      <c r="E408" s="13">
        <f>'Summary (raw)'!E408*0.019</f>
        <v>6.4758294927409965</v>
      </c>
      <c r="F408" s="13">
        <f>'Summary (raw)'!F408*0.019</f>
        <v>22.553734576016421</v>
      </c>
      <c r="G408" s="13">
        <f>'Summary (raw)'!G408*0.019</f>
        <v>6.2923016972493713</v>
      </c>
      <c r="H408" s="13">
        <f>'Summary (raw)'!H408*0.019</f>
        <v>34.718932067585726</v>
      </c>
      <c r="I408" s="13">
        <f>'Summary (raw)'!I408*0.019</f>
        <v>7.1634331412563776</v>
      </c>
      <c r="J408">
        <f>'Summary (raw)'!J408</f>
        <v>67.320000000000022</v>
      </c>
      <c r="K408">
        <f>'Summary (raw)'!K408</f>
        <v>35.865206395932468</v>
      </c>
      <c r="L408">
        <f>'Summary (raw)'!L408</f>
        <v>21.419999999999987</v>
      </c>
      <c r="M408">
        <f>'Summary (raw)'!M408</f>
        <v>24.656061301920278</v>
      </c>
      <c r="N408">
        <f>'Summary (raw)'!N408</f>
        <v>48.960000000000036</v>
      </c>
      <c r="O408">
        <f>'Summary (raw)'!O408</f>
        <v>11.616124408884913</v>
      </c>
      <c r="P408">
        <f>'Summary (raw)'!P408</f>
        <v>48.960000000000036</v>
      </c>
      <c r="Q408">
        <f>'Summary (raw)'!Q408</f>
        <v>33.888110831030446</v>
      </c>
      <c r="R408">
        <f>'Summary (raw)'!R408</f>
        <v>12.240000000000009</v>
      </c>
      <c r="S408">
        <f>'Summary (raw)'!S408</f>
        <v>4.1452114551787522</v>
      </c>
      <c r="T408">
        <f>'Summary (raw)'!T408</f>
        <v>12.240000000000009</v>
      </c>
      <c r="U408">
        <f>'Summary (raw)'!U408</f>
        <v>7.6003845596486403</v>
      </c>
      <c r="V408">
        <f>'Summary (raw)'!V408</f>
        <v>125.45999999999998</v>
      </c>
      <c r="W408">
        <f>'Summary (raw)'!W408</f>
        <v>31.400748922226558</v>
      </c>
      <c r="X408">
        <f>'Summary (raw)'!X408</f>
        <v>78.03</v>
      </c>
      <c r="Y408">
        <f>'Summary (raw)'!Y408</f>
        <v>13.384668805620281</v>
      </c>
      <c r="Z408">
        <f>'Summary (raw)'!Z408</f>
        <v>2.6699999999999946</v>
      </c>
      <c r="AA408">
        <f>'Summary (raw)'!AA408</f>
        <v>0.41716878587249107</v>
      </c>
      <c r="AB408">
        <f>'Summary (raw)'!AB408</f>
        <v>1.5415848548897992E-2</v>
      </c>
      <c r="AC408">
        <f>'Summary (raw)'!AC408</f>
        <v>0.18415895383682335</v>
      </c>
    </row>
    <row r="409" spans="1:29" x14ac:dyDescent="0.25">
      <c r="A409" t="str">
        <f>'Summary (raw)'!A409</f>
        <v>CAP1</v>
      </c>
      <c r="B409" t="str">
        <f>'Summary (raw)'!B409</f>
        <v>N/A</v>
      </c>
      <c r="C409" t="str">
        <f>'Summary (raw)'!C409</f>
        <v>N/A</v>
      </c>
      <c r="D409" s="13">
        <f>'Summary (raw)'!D409*0.019</f>
        <v>16.953688250890508</v>
      </c>
      <c r="E409" s="13">
        <f>'Summary (raw)'!E409*0.019</f>
        <v>13.136357736449748</v>
      </c>
      <c r="F409" s="13">
        <f>'Summary (raw)'!F409*0.019</f>
        <v>21.141920000183848</v>
      </c>
      <c r="G409" s="13">
        <f>'Summary (raw)'!G409*0.019</f>
        <v>11.947926106501324</v>
      </c>
      <c r="H409" s="13">
        <f>'Summary (raw)'!H409*0.019</f>
        <v>34.726860583691561</v>
      </c>
      <c r="I409" s="13">
        <f>'Summary (raw)'!I409*0.019</f>
        <v>14.254736012257284</v>
      </c>
      <c r="J409">
        <f>'Summary (raw)'!J409</f>
        <v>75</v>
      </c>
      <c r="K409">
        <f>'Summary (raw)'!K409</f>
        <v>45.295099868832189</v>
      </c>
      <c r="L409">
        <f>'Summary (raw)'!L409</f>
        <v>15</v>
      </c>
      <c r="M409">
        <f>'Summary (raw)'!M409</f>
        <v>33.064118845905732</v>
      </c>
      <c r="N409">
        <f>'Summary (raw)'!N409</f>
        <v>48</v>
      </c>
      <c r="O409">
        <f>'Summary (raw)'!O409</f>
        <v>16.352914364698975</v>
      </c>
      <c r="P409">
        <f>'Summary (raw)'!P409</f>
        <v>57</v>
      </c>
      <c r="Q409">
        <f>'Summary (raw)'!Q409</f>
        <v>41.111044471383742</v>
      </c>
      <c r="R409">
        <f>'Summary (raw)'!R409</f>
        <v>9</v>
      </c>
      <c r="S409">
        <f>'Summary (raw)'!S409</f>
        <v>3.1773829973524448</v>
      </c>
      <c r="T409">
        <f>'Summary (raw)'!T409</f>
        <v>9</v>
      </c>
      <c r="U409">
        <f>'Summary (raw)'!U409</f>
        <v>14.257517773952292</v>
      </c>
      <c r="V409">
        <f>'Summary (raw)'!V409</f>
        <v>126</v>
      </c>
      <c r="W409">
        <f>'Summary (raw)'!W409</f>
        <v>32.425915561476444</v>
      </c>
      <c r="X409">
        <f>'Summary (raw)'!X409</f>
        <v>78</v>
      </c>
      <c r="Y409">
        <f>'Summary (raw)'!Y409</f>
        <v>15.371138194711598</v>
      </c>
      <c r="Z409">
        <f>'Summary (raw)'!Z409</f>
        <v>-2.25</v>
      </c>
      <c r="AA409">
        <f>'Summary (raw)'!AA409</f>
        <v>2.647103916611504E-2</v>
      </c>
      <c r="AB409">
        <f>'Summary (raw)'!AB409</f>
        <v>2.333154346029187E-2</v>
      </c>
      <c r="AC409">
        <f>'Summary (raw)'!AC409</f>
        <v>1.4299879655459313E-2</v>
      </c>
    </row>
    <row r="410" spans="1:29" x14ac:dyDescent="0.25">
      <c r="A410" t="str">
        <f>'Summary (raw)'!A410</f>
        <v>TIM18</v>
      </c>
      <c r="B410" t="str">
        <f>'Summary (raw)'!B410</f>
        <v>N/A</v>
      </c>
      <c r="C410" t="str">
        <f>'Summary (raw)'!C410</f>
        <v>N/A</v>
      </c>
      <c r="D410" s="13">
        <f>'Summary (raw)'!D410*0.019</f>
        <v>17.357904164354363</v>
      </c>
      <c r="E410" s="13">
        <f>'Summary (raw)'!E410*0.019</f>
        <v>4.6994387247906948</v>
      </c>
      <c r="F410" s="13">
        <f>'Summary (raw)'!F410*0.019</f>
        <v>20.650187869772264</v>
      </c>
      <c r="G410" s="13">
        <f>'Summary (raw)'!G410*0.019</f>
        <v>5.6141670830075974</v>
      </c>
      <c r="H410" s="13">
        <f>'Summary (raw)'!H410*0.019</f>
        <v>34.7321574386809</v>
      </c>
      <c r="I410" s="13">
        <f>'Summary (raw)'!I410*0.019</f>
        <v>7.0333706769243065</v>
      </c>
      <c r="J410">
        <f>'Summary (raw)'!J410</f>
        <v>94.549999999999983</v>
      </c>
      <c r="K410">
        <f>'Summary (raw)'!K410</f>
        <v>42.616590768806759</v>
      </c>
      <c r="L410">
        <f>'Summary (raw)'!L410</f>
        <v>35.075000000000003</v>
      </c>
      <c r="M410">
        <f>'Summary (raw)'!M410</f>
        <v>34.319194256181191</v>
      </c>
      <c r="N410">
        <f>'Summary (raw)'!N410</f>
        <v>48.799999999999969</v>
      </c>
      <c r="O410">
        <f>'Summary (raw)'!O410</f>
        <v>14.966267592708796</v>
      </c>
      <c r="P410">
        <f>'Summary (raw)'!P410</f>
        <v>64.050000000000011</v>
      </c>
      <c r="Q410">
        <f>'Summary (raw)'!Q410</f>
        <v>52.344309271585296</v>
      </c>
      <c r="R410">
        <f>'Summary (raw)'!R410</f>
        <v>12.199999999999989</v>
      </c>
      <c r="S410">
        <f>'Summary (raw)'!S410</f>
        <v>3.5647555396431132</v>
      </c>
      <c r="T410">
        <f>'Summary (raw)'!T410</f>
        <v>12.199999999999989</v>
      </c>
      <c r="U410">
        <f>'Summary (raw)'!U410</f>
        <v>3.741474372818304</v>
      </c>
      <c r="V410">
        <f>'Summary (raw)'!V410</f>
        <v>140.29999999999998</v>
      </c>
      <c r="W410">
        <f>'Summary (raw)'!W410</f>
        <v>22.507117116891294</v>
      </c>
      <c r="X410">
        <f>'Summary (raw)'!X410</f>
        <v>82.35</v>
      </c>
      <c r="Y410">
        <f>'Summary (raw)'!Y410</f>
        <v>7.9670608340424565</v>
      </c>
      <c r="Z410">
        <f>'Summary (raw)'!Z410</f>
        <v>25.424999999999997</v>
      </c>
      <c r="AA410">
        <f>'Summary (raw)'!AA410</f>
        <v>0</v>
      </c>
      <c r="AB410">
        <f>'Summary (raw)'!AB410</f>
        <v>5.9654695164178762E-2</v>
      </c>
      <c r="AC410">
        <f>'Summary (raw)'!AC410</f>
        <v>2.382025995235626E-4</v>
      </c>
    </row>
    <row r="411" spans="1:29" x14ac:dyDescent="0.25">
      <c r="A411" t="str">
        <f>'Summary (raw)'!A411</f>
        <v>PEX32</v>
      </c>
      <c r="B411" t="str">
        <f>'Summary (raw)'!B411</f>
        <v>Positive regulator</v>
      </c>
      <c r="C411" t="str">
        <f>'Summary (raw)'!C411</f>
        <v>Positive regulator</v>
      </c>
      <c r="D411" s="13">
        <f>'Summary (raw)'!D411*0.019</f>
        <v>15.815550027046164</v>
      </c>
      <c r="E411" s="13">
        <f>'Summary (raw)'!E411*0.019</f>
        <v>5.2017695432933486</v>
      </c>
      <c r="F411" s="13">
        <f>'Summary (raw)'!F411*0.019</f>
        <v>20.271359298187814</v>
      </c>
      <c r="G411" s="13">
        <f>'Summary (raw)'!G411*0.019</f>
        <v>6.3751779448348476</v>
      </c>
      <c r="H411" s="13">
        <f>'Summary (raw)'!H411*0.019</f>
        <v>34.734020888398653</v>
      </c>
      <c r="I411" s="13">
        <f>'Summary (raw)'!I411*0.019</f>
        <v>8.1364768953509312</v>
      </c>
      <c r="J411">
        <f>'Summary (raw)'!J411</f>
        <v>93</v>
      </c>
      <c r="K411">
        <f>'Summary (raw)'!K411</f>
        <v>41.22175712370467</v>
      </c>
      <c r="L411">
        <f>'Summary (raw)'!L411</f>
        <v>24</v>
      </c>
      <c r="M411">
        <f>'Summary (raw)'!M411</f>
        <v>23.115374128919541</v>
      </c>
      <c r="N411">
        <f>'Summary (raw)'!N411</f>
        <v>57</v>
      </c>
      <c r="O411">
        <f>'Summary (raw)'!O411</f>
        <v>13.448348881087433</v>
      </c>
      <c r="P411">
        <f>'Summary (raw)'!P411</f>
        <v>57</v>
      </c>
      <c r="Q411">
        <f>'Summary (raw)'!Q411</f>
        <v>28.746257241408347</v>
      </c>
      <c r="R411">
        <f>'Summary (raw)'!R411</f>
        <v>12</v>
      </c>
      <c r="S411">
        <f>'Summary (raw)'!S411</f>
        <v>4.6084751793039871</v>
      </c>
      <c r="T411">
        <f>'Summary (raw)'!T411</f>
        <v>12</v>
      </c>
      <c r="U411">
        <f>'Summary (raw)'!U411</f>
        <v>7.4323424547167951</v>
      </c>
      <c r="V411">
        <f>'Summary (raw)'!V411</f>
        <v>114</v>
      </c>
      <c r="W411">
        <f>'Summary (raw)'!W411</f>
        <v>14.55902320880165</v>
      </c>
      <c r="X411">
        <f>'Summary (raw)'!X411</f>
        <v>93</v>
      </c>
      <c r="Y411">
        <f>'Summary (raw)'!Y411</f>
        <v>32.82736351355625</v>
      </c>
      <c r="Z411">
        <f>'Summary (raw)'!Z411</f>
        <v>18</v>
      </c>
      <c r="AA411">
        <f>'Summary (raw)'!AA411</f>
        <v>0</v>
      </c>
      <c r="AB411">
        <f>'Summary (raw)'!AB411</f>
        <v>4.924707764743097E-2</v>
      </c>
      <c r="AC411">
        <f>'Summary (raw)'!AC411</f>
        <v>2.8825032833967867E-6</v>
      </c>
    </row>
    <row r="412" spans="1:29" x14ac:dyDescent="0.25">
      <c r="A412" t="str">
        <f>'Summary (raw)'!A412</f>
        <v>PAC10</v>
      </c>
      <c r="B412" t="str">
        <f>'Summary (raw)'!B412</f>
        <v>N/A</v>
      </c>
      <c r="C412" t="str">
        <f>'Summary (raw)'!C412</f>
        <v>N/A</v>
      </c>
      <c r="D412" s="13">
        <f>'Summary (raw)'!D412*0.019</f>
        <v>22.213508302034626</v>
      </c>
      <c r="E412" s="13">
        <f>'Summary (raw)'!E412*0.019</f>
        <v>4.073813920320025</v>
      </c>
      <c r="F412" s="13">
        <f>'Summary (raw)'!F412*0.019</f>
        <v>26.393361321762761</v>
      </c>
      <c r="G412" s="13">
        <f>'Summary (raw)'!G412*0.019</f>
        <v>5.0149924985241627</v>
      </c>
      <c r="H412" s="13">
        <f>'Summary (raw)'!H412*0.019</f>
        <v>34.739710335893996</v>
      </c>
      <c r="I412" s="13">
        <f>'Summary (raw)'!I412*0.019</f>
        <v>5.4167370588671995</v>
      </c>
      <c r="J412">
        <f>'Summary (raw)'!J412</f>
        <v>43.2</v>
      </c>
      <c r="K412">
        <f>'Summary (raw)'!K412</f>
        <v>24.960312905470218</v>
      </c>
      <c r="L412">
        <f>'Summary (raw)'!L412</f>
        <v>25.599999999999994</v>
      </c>
      <c r="M412">
        <f>'Summary (raw)'!M412</f>
        <v>28.658157340880944</v>
      </c>
      <c r="N412">
        <f>'Summary (raw)'!N412</f>
        <v>60.8</v>
      </c>
      <c r="O412">
        <f>'Summary (raw)'!O412</f>
        <v>12.97546870256366</v>
      </c>
      <c r="P412">
        <f>'Summary (raw)'!P412</f>
        <v>51.20000000000001</v>
      </c>
      <c r="Q412">
        <f>'Summary (raw)'!Q412</f>
        <v>24.181747952667653</v>
      </c>
      <c r="R412">
        <f>'Summary (raw)'!R412</f>
        <v>9.6000000000000227</v>
      </c>
      <c r="S412">
        <f>'Summary (raw)'!S412</f>
        <v>4.2751735922296215</v>
      </c>
      <c r="T412">
        <f>'Summary (raw)'!T412</f>
        <v>12.799999999999983</v>
      </c>
      <c r="U412">
        <f>'Summary (raw)'!U412</f>
        <v>5.9925252947345822</v>
      </c>
      <c r="V412">
        <f>'Summary (raw)'!V412</f>
        <v>105.6</v>
      </c>
      <c r="W412">
        <f>'Summary (raw)'!W412</f>
        <v>9.9213181640623791</v>
      </c>
      <c r="X412">
        <f>'Summary (raw)'!X412</f>
        <v>83.200000000000017</v>
      </c>
      <c r="Y412">
        <f>'Summary (raw)'!Y412</f>
        <v>11.208916311492773</v>
      </c>
      <c r="Z412">
        <f>'Summary (raw)'!Z412</f>
        <v>-6.7750000000000057</v>
      </c>
      <c r="AA412">
        <f>'Summary (raw)'!AA412</f>
        <v>0.13957707375390027</v>
      </c>
      <c r="AB412">
        <f>'Summary (raw)'!AB412</f>
        <v>7.2173728523017289E-4</v>
      </c>
      <c r="AC412">
        <f>'Summary (raw)'!AC412</f>
        <v>0.52570568465363099</v>
      </c>
    </row>
    <row r="413" spans="1:29" x14ac:dyDescent="0.25">
      <c r="A413" t="str">
        <f>'Summary (raw)'!A413</f>
        <v>MTG1</v>
      </c>
      <c r="B413" t="str">
        <f>'Summary (raw)'!B413</f>
        <v>N/A</v>
      </c>
      <c r="C413" t="str">
        <f>'Summary (raw)'!C413</f>
        <v>N/A</v>
      </c>
      <c r="D413" s="13">
        <f>'Summary (raw)'!D413*0.019</f>
        <v>18.645349900568242</v>
      </c>
      <c r="E413" s="13">
        <f>'Summary (raw)'!E413*0.019</f>
        <v>7.0218890793189992</v>
      </c>
      <c r="F413" s="13">
        <f>'Summary (raw)'!F413*0.019</f>
        <v>22.076212017423526</v>
      </c>
      <c r="G413" s="13">
        <f>'Summary (raw)'!G413*0.019</f>
        <v>7.1679873971574173</v>
      </c>
      <c r="H413" s="13">
        <f>'Summary (raw)'!H413*0.019</f>
        <v>34.800246711792795</v>
      </c>
      <c r="I413" s="13">
        <f>'Summary (raw)'!I413*0.019</f>
        <v>8.3923930731375673</v>
      </c>
      <c r="J413">
        <f>'Summary (raw)'!J413</f>
        <v>75</v>
      </c>
      <c r="K413">
        <f>'Summary (raw)'!K413</f>
        <v>37.243745206948269</v>
      </c>
      <c r="L413">
        <f>'Summary (raw)'!L413</f>
        <v>21</v>
      </c>
      <c r="M413">
        <f>'Summary (raw)'!M413</f>
        <v>29.244133219008095</v>
      </c>
      <c r="N413">
        <f>'Summary (raw)'!N413</f>
        <v>57</v>
      </c>
      <c r="O413">
        <f>'Summary (raw)'!O413</f>
        <v>14.734506814172997</v>
      </c>
      <c r="P413">
        <f>'Summary (raw)'!P413</f>
        <v>60</v>
      </c>
      <c r="Q413">
        <f>'Summary (raw)'!Q413</f>
        <v>36.061327315159829</v>
      </c>
      <c r="R413">
        <f>'Summary (raw)'!R413</f>
        <v>9</v>
      </c>
      <c r="S413">
        <f>'Summary (raw)'!S413</f>
        <v>3.3184821746789557</v>
      </c>
      <c r="T413">
        <f>'Summary (raw)'!T413</f>
        <v>9</v>
      </c>
      <c r="U413">
        <f>'Summary (raw)'!U413</f>
        <v>5.2609081519033696</v>
      </c>
      <c r="V413">
        <f>'Summary (raw)'!V413</f>
        <v>141</v>
      </c>
      <c r="W413">
        <f>'Summary (raw)'!W413</f>
        <v>32.365824725619021</v>
      </c>
      <c r="X413">
        <f>'Summary (raw)'!X413</f>
        <v>90</v>
      </c>
      <c r="Y413">
        <f>'Summary (raw)'!Y413</f>
        <v>21.323547333548323</v>
      </c>
      <c r="Z413">
        <f>'Summary (raw)'!Z413</f>
        <v>10.5</v>
      </c>
      <c r="AA413">
        <f>'Summary (raw)'!AA413</f>
        <v>0.17730333625374306</v>
      </c>
      <c r="AB413">
        <f>'Summary (raw)'!AB413</f>
        <v>4.5664555142124419E-2</v>
      </c>
      <c r="AC413">
        <f>'Summary (raw)'!AC413</f>
        <v>0.13087838134689644</v>
      </c>
    </row>
    <row r="414" spans="1:29" x14ac:dyDescent="0.25">
      <c r="A414" t="str">
        <f>'Summary (raw)'!A414</f>
        <v>CLB4</v>
      </c>
      <c r="B414" t="str">
        <f>'Summary (raw)'!B414</f>
        <v>wt</v>
      </c>
      <c r="C414" t="str">
        <f>'Summary (raw)'!C414</f>
        <v>wt</v>
      </c>
      <c r="D414" s="13">
        <f>'Summary (raw)'!D414*0.019</f>
        <v>17.430179905157953</v>
      </c>
      <c r="E414" s="13">
        <f>'Summary (raw)'!E414*0.019</f>
        <v>6.9375450610401277</v>
      </c>
      <c r="F414" s="13">
        <f>'Summary (raw)'!F414*0.019</f>
        <v>22.359682457802965</v>
      </c>
      <c r="G414" s="13">
        <f>'Summary (raw)'!G414*0.019</f>
        <v>9.2811840686702141</v>
      </c>
      <c r="H414" s="13">
        <f>'Summary (raw)'!H414*0.019</f>
        <v>34.803111926188834</v>
      </c>
      <c r="I414" s="13">
        <f>'Summary (raw)'!I414*0.019</f>
        <v>9.6587742240745467</v>
      </c>
      <c r="J414">
        <f>'Summary (raw)'!J414</f>
        <v>70.5</v>
      </c>
      <c r="K414">
        <f>'Summary (raw)'!K414</f>
        <v>34.258487295956726</v>
      </c>
      <c r="L414">
        <f>'Summary (raw)'!L414</f>
        <v>18</v>
      </c>
      <c r="M414">
        <f>'Summary (raw)'!M414</f>
        <v>23.115488773495283</v>
      </c>
      <c r="N414">
        <f>'Summary (raw)'!N414</f>
        <v>54</v>
      </c>
      <c r="O414">
        <f>'Summary (raw)'!O414</f>
        <v>13.556231315535854</v>
      </c>
      <c r="P414">
        <f>'Summary (raw)'!P414</f>
        <v>54</v>
      </c>
      <c r="Q414">
        <f>'Summary (raw)'!Q414</f>
        <v>40.663800739767488</v>
      </c>
      <c r="R414">
        <f>'Summary (raw)'!R414</f>
        <v>9</v>
      </c>
      <c r="S414">
        <f>'Summary (raw)'!S414</f>
        <v>7.9978939276304502</v>
      </c>
      <c r="T414">
        <f>'Summary (raw)'!T414</f>
        <v>12</v>
      </c>
      <c r="U414">
        <f>'Summary (raw)'!U414</f>
        <v>9.5583183658304769</v>
      </c>
      <c r="V414">
        <f>'Summary (raw)'!V414</f>
        <v>129</v>
      </c>
      <c r="W414">
        <f>'Summary (raw)'!W414</f>
        <v>30.494090582267908</v>
      </c>
      <c r="X414">
        <f>'Summary (raw)'!X414</f>
        <v>78</v>
      </c>
      <c r="Y414">
        <f>'Summary (raw)'!Y414</f>
        <v>13.532755959928037</v>
      </c>
      <c r="Z414">
        <f>'Summary (raw)'!Z414</f>
        <v>2.25</v>
      </c>
      <c r="AA414">
        <f>'Summary (raw)'!AA414</f>
        <v>0.69630998698057023</v>
      </c>
      <c r="AB414">
        <f>'Summary (raw)'!AB414</f>
        <v>1.1584113857876499E-2</v>
      </c>
      <c r="AC414">
        <f>'Summary (raw)'!AC414</f>
        <v>5.6232776911696258E-2</v>
      </c>
    </row>
    <row r="415" spans="1:29" x14ac:dyDescent="0.25">
      <c r="A415" t="str">
        <f>'Summary (raw)'!A415</f>
        <v>YOR235W</v>
      </c>
      <c r="B415" t="str">
        <f>'Summary (raw)'!B415</f>
        <v>N/A</v>
      </c>
      <c r="C415" t="str">
        <f>'Summary (raw)'!C415</f>
        <v>N/A</v>
      </c>
      <c r="D415" s="13">
        <f>'Summary (raw)'!D415*0.019</f>
        <v>17.451969275518856</v>
      </c>
      <c r="E415" s="13">
        <f>'Summary (raw)'!E415*0.019</f>
        <v>7.1100494448200138</v>
      </c>
      <c r="F415" s="13">
        <f>'Summary (raw)'!F415*0.019</f>
        <v>22.243785192745332</v>
      </c>
      <c r="G415" s="13">
        <f>'Summary (raw)'!G415*0.019</f>
        <v>5.8723009670820323</v>
      </c>
      <c r="H415" s="13">
        <f>'Summary (raw)'!H415*0.019</f>
        <v>34.815261180731348</v>
      </c>
      <c r="I415" s="13">
        <f>'Summary (raw)'!I415*0.019</f>
        <v>8.6385470531631245</v>
      </c>
      <c r="J415">
        <f>'Summary (raw)'!J415</f>
        <v>87</v>
      </c>
      <c r="K415">
        <f>'Summary (raw)'!K415</f>
        <v>46.414978942904511</v>
      </c>
      <c r="L415">
        <f>'Summary (raw)'!L415</f>
        <v>18</v>
      </c>
      <c r="M415">
        <f>'Summary (raw)'!M415</f>
        <v>14.811313243598626</v>
      </c>
      <c r="N415">
        <f>'Summary (raw)'!N415</f>
        <v>57</v>
      </c>
      <c r="O415">
        <f>'Summary (raw)'!O415</f>
        <v>13.137011877937885</v>
      </c>
      <c r="P415">
        <f>'Summary (raw)'!P415</f>
        <v>57</v>
      </c>
      <c r="Q415">
        <f>'Summary (raw)'!Q415</f>
        <v>23.806940336029431</v>
      </c>
      <c r="R415">
        <f>'Summary (raw)'!R415</f>
        <v>9</v>
      </c>
      <c r="S415">
        <f>'Summary (raw)'!S415</f>
        <v>3.0937958207750493</v>
      </c>
      <c r="T415">
        <f>'Summary (raw)'!T415</f>
        <v>12</v>
      </c>
      <c r="U415">
        <f>'Summary (raw)'!U415</f>
        <v>3.8021878771387949</v>
      </c>
      <c r="V415">
        <f>'Summary (raw)'!V415</f>
        <v>114</v>
      </c>
      <c r="W415">
        <f>'Summary (raw)'!W415</f>
        <v>22.601816415128184</v>
      </c>
      <c r="X415">
        <f>'Summary (raw)'!X415</f>
        <v>87</v>
      </c>
      <c r="Y415">
        <f>'Summary (raw)'!Y415</f>
        <v>13.512559683316466</v>
      </c>
      <c r="Z415">
        <f>'Summary (raw)'!Z415</f>
        <v>36.75</v>
      </c>
      <c r="AA415">
        <f>'Summary (raw)'!AA415</f>
        <v>3.5282944612791134E-4</v>
      </c>
      <c r="AB415">
        <f>'Summary (raw)'!AB415</f>
        <v>5.5513326675770802E-2</v>
      </c>
      <c r="AC415">
        <f>'Summary (raw)'!AC415</f>
        <v>1.4855204214813789E-2</v>
      </c>
    </row>
    <row r="416" spans="1:29" x14ac:dyDescent="0.25">
      <c r="A416" t="str">
        <f>'Summary (raw)'!A416</f>
        <v>RPL2A</v>
      </c>
      <c r="B416" t="str">
        <f>'Summary (raw)'!B416</f>
        <v>Positive regulator</v>
      </c>
      <c r="C416" t="str">
        <f>'Summary (raw)'!C416</f>
        <v>Positive regulator</v>
      </c>
      <c r="D416" s="13">
        <f>'Summary (raw)'!D416*0.019</f>
        <v>17.480344362704944</v>
      </c>
      <c r="E416" s="13">
        <f>'Summary (raw)'!E416*0.019</f>
        <v>6.8004976550727072</v>
      </c>
      <c r="F416" s="13">
        <f>'Summary (raw)'!F416*0.019</f>
        <v>21.919341581166176</v>
      </c>
      <c r="G416" s="13">
        <f>'Summary (raw)'!G416*0.019</f>
        <v>5.6792015513076572</v>
      </c>
      <c r="H416" s="13">
        <f>'Summary (raw)'!H416*0.019</f>
        <v>34.824205324901158</v>
      </c>
      <c r="I416" s="13">
        <f>'Summary (raw)'!I416*0.019</f>
        <v>6.4216635374856121</v>
      </c>
      <c r="J416">
        <f>'Summary (raw)'!J416</f>
        <v>85.399999999999991</v>
      </c>
      <c r="K416">
        <f>'Summary (raw)'!K416</f>
        <v>36.920875349739674</v>
      </c>
      <c r="L416">
        <f>'Summary (raw)'!L416</f>
        <v>18.299999999999983</v>
      </c>
      <c r="M416">
        <f>'Summary (raw)'!M416</f>
        <v>22.451787065270384</v>
      </c>
      <c r="N416">
        <f>'Summary (raw)'!N416</f>
        <v>54.900000000000006</v>
      </c>
      <c r="O416">
        <f>'Summary (raw)'!O416</f>
        <v>13.193477651233096</v>
      </c>
      <c r="P416">
        <f>'Summary (raw)'!P416</f>
        <v>51.850000000000023</v>
      </c>
      <c r="Q416">
        <f>'Summary (raw)'!Q416</f>
        <v>36.846554678126807</v>
      </c>
      <c r="R416">
        <f>'Summary (raw)'!R416</f>
        <v>9.1500000000000057</v>
      </c>
      <c r="S416">
        <f>'Summary (raw)'!S416</f>
        <v>3.50271199296049</v>
      </c>
      <c r="T416">
        <f>'Summary (raw)'!T416</f>
        <v>12.199999999999989</v>
      </c>
      <c r="U416">
        <f>'Summary (raw)'!U416</f>
        <v>11.32814172191515</v>
      </c>
      <c r="V416">
        <f>'Summary (raw)'!V416</f>
        <v>121.99999999999997</v>
      </c>
      <c r="W416">
        <f>'Summary (raw)'!W416</f>
        <v>16.710509150574339</v>
      </c>
      <c r="X416">
        <f>'Summary (raw)'!X416</f>
        <v>80.824999999999989</v>
      </c>
      <c r="Y416">
        <f>'Summary (raw)'!Y416</f>
        <v>13.375912180186546</v>
      </c>
      <c r="Z416">
        <f>'Summary (raw)'!Z416</f>
        <v>19.07500000000001</v>
      </c>
      <c r="AA416">
        <f>'Summary (raw)'!AA416</f>
        <v>2.2204460492503131E-16</v>
      </c>
      <c r="AB416">
        <f>'Summary (raw)'!AB416</f>
        <v>6.3296780737775782E-2</v>
      </c>
      <c r="AC416">
        <f>'Summary (raw)'!AC416</f>
        <v>1.8900993647985587E-7</v>
      </c>
    </row>
    <row r="417" spans="1:29" x14ac:dyDescent="0.25">
      <c r="A417" t="str">
        <f>'Summary (raw)'!A417</f>
        <v>ZRG8</v>
      </c>
      <c r="B417" t="str">
        <f>'Summary (raw)'!B417</f>
        <v>wt</v>
      </c>
      <c r="C417" t="str">
        <f>'Summary (raw)'!C417</f>
        <v>wt</v>
      </c>
      <c r="D417" s="13">
        <f>'Summary (raw)'!D417*0.019</f>
        <v>17.53697936995302</v>
      </c>
      <c r="E417" s="13">
        <f>'Summary (raw)'!E417*0.019</f>
        <v>6.0287322797215328</v>
      </c>
      <c r="F417" s="13">
        <f>'Summary (raw)'!F417*0.019</f>
        <v>22.667331341776173</v>
      </c>
      <c r="G417" s="13">
        <f>'Summary (raw)'!G417*0.019</f>
        <v>8.1886073246533222</v>
      </c>
      <c r="H417" s="13">
        <f>'Summary (raw)'!H417*0.019</f>
        <v>34.836821560199049</v>
      </c>
      <c r="I417" s="13">
        <f>'Summary (raw)'!I417*0.019</f>
        <v>9.3786103647042491</v>
      </c>
      <c r="J417">
        <f>'Summary (raw)'!J417</f>
        <v>62</v>
      </c>
      <c r="K417">
        <f>'Summary (raw)'!K417</f>
        <v>32.866115567730475</v>
      </c>
      <c r="L417">
        <f>'Summary (raw)'!L417</f>
        <v>15.5</v>
      </c>
      <c r="M417">
        <f>'Summary (raw)'!M417</f>
        <v>24.774813128509045</v>
      </c>
      <c r="N417">
        <f>'Summary (raw)'!N417</f>
        <v>49.599999999999994</v>
      </c>
      <c r="O417">
        <f>'Summary (raw)'!O417</f>
        <v>12.489376967528731</v>
      </c>
      <c r="P417">
        <f>'Summary (raw)'!P417</f>
        <v>49.599999999999994</v>
      </c>
      <c r="Q417">
        <f>'Summary (raw)'!Q417</f>
        <v>32.757090251707439</v>
      </c>
      <c r="R417">
        <f>'Summary (raw)'!R417</f>
        <v>9.3000000000000114</v>
      </c>
      <c r="S417">
        <f>'Summary (raw)'!S417</f>
        <v>4.059626506944519</v>
      </c>
      <c r="T417">
        <f>'Summary (raw)'!T417</f>
        <v>12.399999999999984</v>
      </c>
      <c r="U417">
        <f>'Summary (raw)'!U417</f>
        <v>20.597760570226232</v>
      </c>
      <c r="V417">
        <f>'Summary (raw)'!V417</f>
        <v>120.89999999999999</v>
      </c>
      <c r="W417">
        <f>'Summary (raw)'!W417</f>
        <v>24.941494975315276</v>
      </c>
      <c r="X417">
        <f>'Summary (raw)'!X417</f>
        <v>74.400000000000006</v>
      </c>
      <c r="Y417">
        <f>'Summary (raw)'!Y417</f>
        <v>25.764381151376945</v>
      </c>
      <c r="Z417">
        <f>'Summary (raw)'!Z417</f>
        <v>0.19999999999999929</v>
      </c>
      <c r="AA417">
        <f>'Summary (raw)'!AA417</f>
        <v>0.22693756362011819</v>
      </c>
      <c r="AB417">
        <f>'Summary (raw)'!AB417</f>
        <v>3.4223920961563348E-2</v>
      </c>
      <c r="AC417">
        <f>'Summary (raw)'!AC417</f>
        <v>3.0248874826608985E-2</v>
      </c>
    </row>
    <row r="418" spans="1:29" x14ac:dyDescent="0.25">
      <c r="A418" t="str">
        <f>'Summary (raw)'!A418</f>
        <v>MRP20</v>
      </c>
      <c r="B418" t="str">
        <f>'Summary (raw)'!B418</f>
        <v>Positive regulator</v>
      </c>
      <c r="C418" t="str">
        <f>'Summary (raw)'!C418</f>
        <v>Positive regulator</v>
      </c>
      <c r="D418" s="13">
        <f>'Summary (raw)'!D418*0.019</f>
        <v>18.354377757317117</v>
      </c>
      <c r="E418" s="13">
        <f>'Summary (raw)'!E418*0.019</f>
        <v>4.8613474605764138</v>
      </c>
      <c r="F418" s="13">
        <f>'Summary (raw)'!F418*0.019</f>
        <v>23.009998903459046</v>
      </c>
      <c r="G418" s="13">
        <f>'Summary (raw)'!G418*0.019</f>
        <v>6.1401496830090299</v>
      </c>
      <c r="H418" s="13">
        <f>'Summary (raw)'!H418*0.019</f>
        <v>34.841902760441634</v>
      </c>
      <c r="I418" s="13">
        <f>'Summary (raw)'!I418*0.019</f>
        <v>6.5909576696612691</v>
      </c>
      <c r="J418">
        <f>'Summary (raw)'!J418</f>
        <v>72</v>
      </c>
      <c r="K418">
        <f>'Summary (raw)'!K418</f>
        <v>31.998050923492883</v>
      </c>
      <c r="L418">
        <f>'Summary (raw)'!L418</f>
        <v>21</v>
      </c>
      <c r="M418">
        <f>'Summary (raw)'!M418</f>
        <v>20.880719114518985</v>
      </c>
      <c r="N418">
        <f>'Summary (raw)'!N418</f>
        <v>57</v>
      </c>
      <c r="O418">
        <f>'Summary (raw)'!O418</f>
        <v>11.332650864424076</v>
      </c>
      <c r="P418">
        <f>'Summary (raw)'!P418</f>
        <v>54</v>
      </c>
      <c r="Q418">
        <f>'Summary (raw)'!Q418</f>
        <v>27.385578521627693</v>
      </c>
      <c r="R418">
        <f>'Summary (raw)'!R418</f>
        <v>12</v>
      </c>
      <c r="S418">
        <f>'Summary (raw)'!S418</f>
        <v>3.5941416590047801</v>
      </c>
      <c r="T418">
        <f>'Summary (raw)'!T418</f>
        <v>12</v>
      </c>
      <c r="U418">
        <f>'Summary (raw)'!U418</f>
        <v>4.8120342373620497</v>
      </c>
      <c r="V418">
        <f>'Summary (raw)'!V418</f>
        <v>135</v>
      </c>
      <c r="W418">
        <f>'Summary (raw)'!W418</f>
        <v>29.940826516908206</v>
      </c>
      <c r="X418">
        <f>'Summary (raw)'!X418</f>
        <v>84</v>
      </c>
      <c r="Y418">
        <f>'Summary (raw)'!Y418</f>
        <v>23.357615040410426</v>
      </c>
      <c r="Z418">
        <f>'Summary (raw)'!Z418</f>
        <v>9</v>
      </c>
      <c r="AA418">
        <f>'Summary (raw)'!AA418</f>
        <v>0</v>
      </c>
      <c r="AB418">
        <f>'Summary (raw)'!AB418</f>
        <v>4.3243359315538354E-2</v>
      </c>
      <c r="AC418">
        <f>'Summary (raw)'!AC418</f>
        <v>2.8351131886594771E-8</v>
      </c>
    </row>
    <row r="419" spans="1:29" x14ac:dyDescent="0.25">
      <c r="A419" t="str">
        <f>'Summary (raw)'!A419</f>
        <v>RPS30B</v>
      </c>
      <c r="B419" t="str">
        <f>'Summary (raw)'!B419</f>
        <v>Positive regulator</v>
      </c>
      <c r="C419" t="str">
        <f>'Summary (raw)'!C419</f>
        <v>Positive regulator</v>
      </c>
      <c r="D419" s="13">
        <f>'Summary (raw)'!D419*0.019</f>
        <v>16.66465442551754</v>
      </c>
      <c r="E419" s="13">
        <f>'Summary (raw)'!E419*0.019</f>
        <v>6.8488319617535165</v>
      </c>
      <c r="F419" s="13">
        <f>'Summary (raw)'!F419*0.019</f>
        <v>20.991804123037653</v>
      </c>
      <c r="G419" s="13">
        <f>'Summary (raw)'!G419*0.019</f>
        <v>8.117550202372227</v>
      </c>
      <c r="H419" s="13">
        <f>'Summary (raw)'!H419*0.019</f>
        <v>34.87168160927326</v>
      </c>
      <c r="I419" s="13">
        <f>'Summary (raw)'!I419*0.019</f>
        <v>7.6065143508303992</v>
      </c>
      <c r="J419">
        <f>'Summary (raw)'!J419</f>
        <v>99</v>
      </c>
      <c r="K419">
        <f>'Summary (raw)'!K419</f>
        <v>39.25282094639357</v>
      </c>
      <c r="L419">
        <f>'Summary (raw)'!L419</f>
        <v>21</v>
      </c>
      <c r="M419">
        <f>'Summary (raw)'!M419</f>
        <v>16.458486759797697</v>
      </c>
      <c r="N419">
        <f>'Summary (raw)'!N419</f>
        <v>57</v>
      </c>
      <c r="O419">
        <f>'Summary (raw)'!O419</f>
        <v>12.279759349824525</v>
      </c>
      <c r="P419">
        <f>'Summary (raw)'!P419</f>
        <v>54</v>
      </c>
      <c r="Q419">
        <f>'Summary (raw)'!Q419</f>
        <v>34.464376110108972</v>
      </c>
      <c r="R419">
        <f>'Summary (raw)'!R419</f>
        <v>9</v>
      </c>
      <c r="S419">
        <f>'Summary (raw)'!S419</f>
        <v>2.9219525790089613</v>
      </c>
      <c r="T419">
        <f>'Summary (raw)'!T419</f>
        <v>9</v>
      </c>
      <c r="U419">
        <f>'Summary (raw)'!U419</f>
        <v>3.9861645364286638</v>
      </c>
      <c r="V419">
        <f>'Summary (raw)'!V419</f>
        <v>159</v>
      </c>
      <c r="W419">
        <f>'Summary (raw)'!W419</f>
        <v>38.185920128735162</v>
      </c>
      <c r="X419">
        <f>'Summary (raw)'!X419</f>
        <v>87</v>
      </c>
      <c r="Y419">
        <f>'Summary (raw)'!Y419</f>
        <v>28.112566370928597</v>
      </c>
      <c r="Z419">
        <f>'Summary (raw)'!Z419</f>
        <v>32.25</v>
      </c>
      <c r="AA419">
        <f>'Summary (raw)'!AA419</f>
        <v>0</v>
      </c>
      <c r="AB419">
        <f>'Summary (raw)'!AB419</f>
        <v>7.3999323449014387E-2</v>
      </c>
      <c r="AC419">
        <f>'Summary (raw)'!AC419</f>
        <v>1.3766765505351941E-14</v>
      </c>
    </row>
    <row r="420" spans="1:29" x14ac:dyDescent="0.25">
      <c r="A420" t="str">
        <f>'Summary (raw)'!A420</f>
        <v>HST2</v>
      </c>
      <c r="B420" t="str">
        <f>'Summary (raw)'!B420</f>
        <v>N/A</v>
      </c>
      <c r="C420" t="str">
        <f>'Summary (raw)'!C420</f>
        <v>N/A</v>
      </c>
      <c r="D420" s="13">
        <f>'Summary (raw)'!D420*0.019</f>
        <v>17.714614064321889</v>
      </c>
      <c r="E420" s="13">
        <f>'Summary (raw)'!E420*0.019</f>
        <v>4.6312119712104307</v>
      </c>
      <c r="F420" s="13">
        <f>'Summary (raw)'!F420*0.019</f>
        <v>22.747637926409649</v>
      </c>
      <c r="G420" s="13">
        <f>'Summary (raw)'!G420*0.019</f>
        <v>5.2273390696973303</v>
      </c>
      <c r="H420" s="13">
        <f>'Summary (raw)'!H420*0.019</f>
        <v>34.895009618807485</v>
      </c>
      <c r="I420" s="13">
        <f>'Summary (raw)'!I420*0.019</f>
        <v>5.3420184653604572</v>
      </c>
      <c r="J420">
        <f>'Summary (raw)'!J420</f>
        <v>60</v>
      </c>
      <c r="K420">
        <f>'Summary (raw)'!K420</f>
        <v>37.651405776732119</v>
      </c>
      <c r="L420">
        <f>'Summary (raw)'!L420</f>
        <v>15</v>
      </c>
      <c r="M420">
        <f>'Summary (raw)'!M420</f>
        <v>29.469326841476974</v>
      </c>
      <c r="N420">
        <f>'Summary (raw)'!N420</f>
        <v>43.5</v>
      </c>
      <c r="O420">
        <f>'Summary (raw)'!O420</f>
        <v>12.099937278467898</v>
      </c>
      <c r="P420">
        <f>'Summary (raw)'!P420</f>
        <v>45</v>
      </c>
      <c r="Q420">
        <f>'Summary (raw)'!Q420</f>
        <v>26.473367441137313</v>
      </c>
      <c r="R420">
        <f>'Summary (raw)'!R420</f>
        <v>12</v>
      </c>
      <c r="S420">
        <f>'Summary (raw)'!S420</f>
        <v>3.9218601374336024</v>
      </c>
      <c r="T420">
        <f>'Summary (raw)'!T420</f>
        <v>12</v>
      </c>
      <c r="U420">
        <f>'Summary (raw)'!U420</f>
        <v>4.2399271334760771</v>
      </c>
      <c r="V420">
        <f>'Summary (raw)'!V420</f>
        <v>106.5</v>
      </c>
      <c r="W420">
        <f>'Summary (raw)'!W420</f>
        <v>21.655456021755899</v>
      </c>
      <c r="X420">
        <f>'Summary (raw)'!X420</f>
        <v>72</v>
      </c>
      <c r="Y420">
        <f>'Summary (raw)'!Y420</f>
        <v>20.058491072144687</v>
      </c>
      <c r="Z420">
        <f>'Summary (raw)'!Z420</f>
        <v>-0.75</v>
      </c>
      <c r="AA420">
        <f>'Summary (raw)'!AA420</f>
        <v>0.90835127310626518</v>
      </c>
      <c r="AB420">
        <f>'Summary (raw)'!AB420</f>
        <v>4.1600999020273477E-2</v>
      </c>
      <c r="AC420">
        <f>'Summary (raw)'!AC420</f>
        <v>0.75349721522056046</v>
      </c>
    </row>
    <row r="421" spans="1:29" x14ac:dyDescent="0.25">
      <c r="A421" t="str">
        <f>'Summary (raw)'!A421</f>
        <v>PCL1</v>
      </c>
      <c r="B421" t="str">
        <f>'Summary (raw)'!B421</f>
        <v>wt</v>
      </c>
      <c r="C421" t="str">
        <f>'Summary (raw)'!C421</f>
        <v>wt</v>
      </c>
      <c r="D421" s="13">
        <f>'Summary (raw)'!D421*0.019</f>
        <v>17.033487944612755</v>
      </c>
      <c r="E421" s="13">
        <f>'Summary (raw)'!E421*0.019</f>
        <v>9.3651365457109232</v>
      </c>
      <c r="F421" s="13">
        <f>'Summary (raw)'!F421*0.019</f>
        <v>21.766570706172136</v>
      </c>
      <c r="G421" s="13">
        <f>'Summary (raw)'!G421*0.019</f>
        <v>8.6117927795572324</v>
      </c>
      <c r="H421" s="13">
        <f>'Summary (raw)'!H421*0.019</f>
        <v>34.925153013159829</v>
      </c>
      <c r="I421" s="13">
        <f>'Summary (raw)'!I421*0.019</f>
        <v>9.5636514996076976</v>
      </c>
      <c r="J421">
        <f>'Summary (raw)'!J421</f>
        <v>81</v>
      </c>
      <c r="K421">
        <f>'Summary (raw)'!K421</f>
        <v>46.091996596579193</v>
      </c>
      <c r="L421">
        <f>'Summary (raw)'!L421</f>
        <v>21</v>
      </c>
      <c r="M421">
        <f>'Summary (raw)'!M421</f>
        <v>29.862423304130278</v>
      </c>
      <c r="N421">
        <f>'Summary (raw)'!N421</f>
        <v>45</v>
      </c>
      <c r="O421">
        <f>'Summary (raw)'!O421</f>
        <v>15.23753405449721</v>
      </c>
      <c r="P421">
        <f>'Summary (raw)'!P421</f>
        <v>54</v>
      </c>
      <c r="Q421">
        <f>'Summary (raw)'!Q421</f>
        <v>62.563134142613833</v>
      </c>
      <c r="R421">
        <f>'Summary (raw)'!R421</f>
        <v>9</v>
      </c>
      <c r="S421">
        <f>'Summary (raw)'!S421</f>
        <v>10.734301907861454</v>
      </c>
      <c r="T421">
        <f>'Summary (raw)'!T421</f>
        <v>12</v>
      </c>
      <c r="U421">
        <f>'Summary (raw)'!U421</f>
        <v>19.14844988272921</v>
      </c>
      <c r="V421">
        <f>'Summary (raw)'!V421</f>
        <v>133.5</v>
      </c>
      <c r="W421">
        <f>'Summary (raw)'!W421</f>
        <v>33.151160932601897</v>
      </c>
      <c r="X421">
        <f>'Summary (raw)'!X421</f>
        <v>78</v>
      </c>
      <c r="Y421">
        <f>'Summary (raw)'!Y421</f>
        <v>12.027745701779143</v>
      </c>
      <c r="Z421">
        <f>'Summary (raw)'!Z421</f>
        <v>13.5</v>
      </c>
      <c r="AA421">
        <f>'Summary (raw)'!AA421</f>
        <v>1.9802146704162027E-4</v>
      </c>
      <c r="AB421">
        <f>'Summary (raw)'!AB421</f>
        <v>4.5245972249663868E-2</v>
      </c>
      <c r="AC421">
        <f>'Summary (raw)'!AC421</f>
        <v>1.4454980822823371E-3</v>
      </c>
    </row>
    <row r="422" spans="1:29" x14ac:dyDescent="0.25">
      <c r="A422" t="str">
        <f>'Summary (raw)'!A422</f>
        <v>IPT1</v>
      </c>
      <c r="B422" t="str">
        <f>'Summary (raw)'!B422</f>
        <v>wt</v>
      </c>
      <c r="C422" t="str">
        <f>'Summary (raw)'!C422</f>
        <v>wt</v>
      </c>
      <c r="D422" s="13">
        <f>'Summary (raw)'!D422*0.019</f>
        <v>17.647441414859703</v>
      </c>
      <c r="E422" s="13">
        <f>'Summary (raw)'!E422*0.019</f>
        <v>5.1598315832890203</v>
      </c>
      <c r="F422" s="13">
        <f>'Summary (raw)'!F422*0.019</f>
        <v>23.297803913287378</v>
      </c>
      <c r="G422" s="13">
        <f>'Summary (raw)'!G422*0.019</f>
        <v>4.8101326502728918</v>
      </c>
      <c r="H422" s="13">
        <f>'Summary (raw)'!H422*0.019</f>
        <v>34.944779503480163</v>
      </c>
      <c r="I422" s="13">
        <f>'Summary (raw)'!I422*0.019</f>
        <v>5.6707536718935083</v>
      </c>
      <c r="J422">
        <f>'Summary (raw)'!J422</f>
        <v>63</v>
      </c>
      <c r="K422">
        <f>'Summary (raw)'!K422</f>
        <v>40.235365573797672</v>
      </c>
      <c r="L422">
        <f>'Summary (raw)'!L422</f>
        <v>18</v>
      </c>
      <c r="M422">
        <f>'Summary (raw)'!M422</f>
        <v>28.04892586361057</v>
      </c>
      <c r="N422">
        <f>'Summary (raw)'!N422</f>
        <v>54</v>
      </c>
      <c r="O422">
        <f>'Summary (raw)'!O422</f>
        <v>14.53903781856472</v>
      </c>
      <c r="P422">
        <f>'Summary (raw)'!P422</f>
        <v>51</v>
      </c>
      <c r="Q422">
        <f>'Summary (raw)'!Q422</f>
        <v>33.946289533702426</v>
      </c>
      <c r="R422">
        <f>'Summary (raw)'!R422</f>
        <v>9</v>
      </c>
      <c r="S422">
        <f>'Summary (raw)'!S422</f>
        <v>5.5315843297242067</v>
      </c>
      <c r="T422">
        <f>'Summary (raw)'!T422</f>
        <v>12</v>
      </c>
      <c r="U422">
        <f>'Summary (raw)'!U422</f>
        <v>5.2928271949143175</v>
      </c>
      <c r="V422">
        <f>'Summary (raw)'!V422</f>
        <v>123</v>
      </c>
      <c r="W422">
        <f>'Summary (raw)'!W422</f>
        <v>25.861581408799523</v>
      </c>
      <c r="X422">
        <f>'Summary (raw)'!X422</f>
        <v>81</v>
      </c>
      <c r="Y422">
        <f>'Summary (raw)'!Y422</f>
        <v>40.601675571716896</v>
      </c>
      <c r="Z422">
        <f>'Summary (raw)'!Z422</f>
        <v>2.1125000000000043</v>
      </c>
      <c r="AA422">
        <f>'Summary (raw)'!AA422</f>
        <v>3.0651109477383809E-2</v>
      </c>
      <c r="AB422">
        <f>'Summary (raw)'!AB422</f>
        <v>-1.5896585100412253E-3</v>
      </c>
      <c r="AC422">
        <f>'Summary (raw)'!AC422</f>
        <v>9.307072785047521E-2</v>
      </c>
    </row>
    <row r="423" spans="1:29" x14ac:dyDescent="0.25">
      <c r="A423" t="str">
        <f>'Summary (raw)'!A423</f>
        <v>MRPL10</v>
      </c>
      <c r="B423" t="str">
        <f>'Summary (raw)'!B423</f>
        <v>wt</v>
      </c>
      <c r="C423" t="str">
        <f>'Summary (raw)'!C423</f>
        <v>wt</v>
      </c>
      <c r="D423" s="13">
        <f>'Summary (raw)'!D423*0.019</f>
        <v>18.456141197462564</v>
      </c>
      <c r="E423" s="13">
        <f>'Summary (raw)'!E423*0.019</f>
        <v>5.0717275104025381</v>
      </c>
      <c r="F423" s="13">
        <f>'Summary (raw)'!F423*0.019</f>
        <v>22.503138380670389</v>
      </c>
      <c r="G423" s="13">
        <f>'Summary (raw)'!G423*0.019</f>
        <v>5.0196205360656236</v>
      </c>
      <c r="H423" s="13">
        <f>'Summary (raw)'!H423*0.019</f>
        <v>34.960509001296415</v>
      </c>
      <c r="I423" s="13">
        <f>'Summary (raw)'!I423*0.019</f>
        <v>6.9177176366781916</v>
      </c>
      <c r="J423">
        <f>'Summary (raw)'!J423</f>
        <v>78</v>
      </c>
      <c r="K423">
        <f>'Summary (raw)'!K423</f>
        <v>41.539652921380011</v>
      </c>
      <c r="L423">
        <f>'Summary (raw)'!L423</f>
        <v>24</v>
      </c>
      <c r="M423">
        <f>'Summary (raw)'!M423</f>
        <v>24.978481113623946</v>
      </c>
      <c r="N423">
        <f>'Summary (raw)'!N423</f>
        <v>54</v>
      </c>
      <c r="O423">
        <f>'Summary (raw)'!O423</f>
        <v>13.999216042694899</v>
      </c>
      <c r="P423">
        <f>'Summary (raw)'!P423</f>
        <v>51</v>
      </c>
      <c r="Q423">
        <f>'Summary (raw)'!Q423</f>
        <v>38.029370615117536</v>
      </c>
      <c r="R423">
        <f>'Summary (raw)'!R423</f>
        <v>12</v>
      </c>
      <c r="S423">
        <f>'Summary (raw)'!S423</f>
        <v>3.6110510351854588</v>
      </c>
      <c r="T423">
        <f>'Summary (raw)'!T423</f>
        <v>12</v>
      </c>
      <c r="U423">
        <f>'Summary (raw)'!U423</f>
        <v>8.2866488306469108</v>
      </c>
      <c r="V423">
        <f>'Summary (raw)'!V423</f>
        <v>144</v>
      </c>
      <c r="W423">
        <f>'Summary (raw)'!W423</f>
        <v>35.03955645720027</v>
      </c>
      <c r="X423">
        <f>'Summary (raw)'!X423</f>
        <v>84</v>
      </c>
      <c r="Y423">
        <f>'Summary (raw)'!Y423</f>
        <v>12.904811436838202</v>
      </c>
      <c r="Z423">
        <f>'Summary (raw)'!Z423</f>
        <v>9.75</v>
      </c>
      <c r="AA423">
        <f>'Summary (raw)'!AA423</f>
        <v>9.0689178389169456E-10</v>
      </c>
      <c r="AB423">
        <f>'Summary (raw)'!AB423</f>
        <v>3.8867170277238294E-2</v>
      </c>
      <c r="AC423">
        <f>'Summary (raw)'!AC423</f>
        <v>1.4512812082640991E-3</v>
      </c>
    </row>
    <row r="424" spans="1:29" x14ac:dyDescent="0.25">
      <c r="A424" t="str">
        <f>'Summary (raw)'!A424</f>
        <v>SHE1</v>
      </c>
      <c r="B424" t="str">
        <f>'Summary (raw)'!B424</f>
        <v>N/A</v>
      </c>
      <c r="C424" t="str">
        <f>'Summary (raw)'!C424</f>
        <v>N/A</v>
      </c>
      <c r="D424" s="13">
        <f>'Summary (raw)'!D424*0.019</f>
        <v>19.012067911038315</v>
      </c>
      <c r="E424" s="13">
        <f>'Summary (raw)'!E424*0.019</f>
        <v>6.7210145879830776</v>
      </c>
      <c r="F424" s="13">
        <f>'Summary (raw)'!F424*0.019</f>
        <v>23.73939695345744</v>
      </c>
      <c r="G424" s="13">
        <f>'Summary (raw)'!G424*0.019</f>
        <v>8.9636430341277613</v>
      </c>
      <c r="H424" s="13">
        <f>'Summary (raw)'!H424*0.019</f>
        <v>34.992381405412587</v>
      </c>
      <c r="I424" s="13">
        <f>'Summary (raw)'!I424*0.019</f>
        <v>9.9636463444018357</v>
      </c>
      <c r="J424">
        <f>'Summary (raw)'!J424</f>
        <v>72</v>
      </c>
      <c r="K424">
        <f>'Summary (raw)'!K424</f>
        <v>44.754864551794533</v>
      </c>
      <c r="L424">
        <f>'Summary (raw)'!L424</f>
        <v>21</v>
      </c>
      <c r="M424">
        <f>'Summary (raw)'!M424</f>
        <v>35.722300408552542</v>
      </c>
      <c r="N424">
        <f>'Summary (raw)'!N424</f>
        <v>54</v>
      </c>
      <c r="O424">
        <f>'Summary (raw)'!O424</f>
        <v>14.527410439666406</v>
      </c>
      <c r="P424">
        <f>'Summary (raw)'!P424</f>
        <v>52.5</v>
      </c>
      <c r="Q424">
        <f>'Summary (raw)'!Q424</f>
        <v>35.27255546475309</v>
      </c>
      <c r="R424">
        <f>'Summary (raw)'!R424</f>
        <v>12</v>
      </c>
      <c r="S424">
        <f>'Summary (raw)'!S424</f>
        <v>5.0734088642281181</v>
      </c>
      <c r="T424">
        <f>'Summary (raw)'!T424</f>
        <v>12</v>
      </c>
      <c r="U424">
        <f>'Summary (raw)'!U424</f>
        <v>4.7595333694320097</v>
      </c>
      <c r="V424">
        <f>'Summary (raw)'!V424</f>
        <v>117</v>
      </c>
      <c r="W424">
        <f>'Summary (raw)'!W424</f>
        <v>25.281921048743381</v>
      </c>
      <c r="X424">
        <f>'Summary (raw)'!X424</f>
        <v>81</v>
      </c>
      <c r="Y424">
        <f>'Summary (raw)'!Y424</f>
        <v>10.516367479429672</v>
      </c>
      <c r="Z424">
        <f>'Summary (raw)'!Z424</f>
        <v>2.25</v>
      </c>
      <c r="AA424">
        <f>'Summary (raw)'!AA424</f>
        <v>0.25115672275157197</v>
      </c>
      <c r="AB424">
        <f>'Summary (raw)'!AB424</f>
        <v>-1.8193291426858549E-2</v>
      </c>
      <c r="AC424">
        <f>'Summary (raw)'!AC424</f>
        <v>0.27504526700004484</v>
      </c>
    </row>
    <row r="425" spans="1:29" x14ac:dyDescent="0.25">
      <c r="A425" t="str">
        <f>'Summary (raw)'!A425</f>
        <v>ROX1</v>
      </c>
      <c r="B425" t="str">
        <f>'Summary (raw)'!B425</f>
        <v>Positive regulator</v>
      </c>
      <c r="C425" t="str">
        <f>'Summary (raw)'!C425</f>
        <v>Positive regulator</v>
      </c>
      <c r="D425" s="13">
        <f>'Summary (raw)'!D425*0.019</f>
        <v>16.493661416439608</v>
      </c>
      <c r="E425" s="13">
        <f>'Summary (raw)'!E425*0.019</f>
        <v>6.611072393080514</v>
      </c>
      <c r="F425" s="13">
        <f>'Summary (raw)'!F425*0.019</f>
        <v>21.718968234602968</v>
      </c>
      <c r="G425" s="13">
        <f>'Summary (raw)'!G425*0.019</f>
        <v>7.218709796074676</v>
      </c>
      <c r="H425" s="13">
        <f>'Summary (raw)'!H425*0.019</f>
        <v>35.030381665071715</v>
      </c>
      <c r="I425" s="13">
        <f>'Summary (raw)'!I425*0.019</f>
        <v>9.6089062754374162</v>
      </c>
      <c r="J425">
        <f>'Summary (raw)'!J425</f>
        <v>75</v>
      </c>
      <c r="K425">
        <f>'Summary (raw)'!K425</f>
        <v>34.959601735005677</v>
      </c>
      <c r="L425">
        <f>'Summary (raw)'!L425</f>
        <v>18</v>
      </c>
      <c r="M425">
        <f>'Summary (raw)'!M425</f>
        <v>25.445479547872679</v>
      </c>
      <c r="N425">
        <f>'Summary (raw)'!N425</f>
        <v>48</v>
      </c>
      <c r="O425">
        <f>'Summary (raw)'!O425</f>
        <v>10.755544329703074</v>
      </c>
      <c r="P425">
        <f>'Summary (raw)'!P425</f>
        <v>48</v>
      </c>
      <c r="Q425">
        <f>'Summary (raw)'!Q425</f>
        <v>37.682884230782037</v>
      </c>
      <c r="R425">
        <f>'Summary (raw)'!R425</f>
        <v>9</v>
      </c>
      <c r="S425">
        <f>'Summary (raw)'!S425</f>
        <v>3.8525026024487095</v>
      </c>
      <c r="T425">
        <f>'Summary (raw)'!T425</f>
        <v>12</v>
      </c>
      <c r="U425">
        <f>'Summary (raw)'!U425</f>
        <v>5.8930990492531494</v>
      </c>
      <c r="V425">
        <f>'Summary (raw)'!V425</f>
        <v>132</v>
      </c>
      <c r="W425">
        <f>'Summary (raw)'!W425</f>
        <v>22.499502567400153</v>
      </c>
      <c r="X425">
        <f>'Summary (raw)'!X425</f>
        <v>75</v>
      </c>
      <c r="Y425">
        <f>'Summary (raw)'!Y425</f>
        <v>11.568328293759444</v>
      </c>
      <c r="Z425">
        <f>'Summary (raw)'!Z425</f>
        <v>9</v>
      </c>
      <c r="AA425">
        <f>'Summary (raw)'!AA425</f>
        <v>4.6972425948865748E-11</v>
      </c>
      <c r="AB425">
        <f>'Summary (raw)'!AB425</f>
        <v>6.1110218013931128E-2</v>
      </c>
      <c r="AC425">
        <f>'Summary (raw)'!AC425</f>
        <v>0</v>
      </c>
    </row>
    <row r="426" spans="1:29" x14ac:dyDescent="0.25">
      <c r="A426" t="str">
        <f>'Summary (raw)'!A426</f>
        <v>HGH1</v>
      </c>
      <c r="B426" t="str">
        <f>'Summary (raw)'!B426</f>
        <v>Positive regulator</v>
      </c>
      <c r="C426" t="str">
        <f>'Summary (raw)'!C426</f>
        <v>Positive regulator</v>
      </c>
      <c r="D426" s="13">
        <f>'Summary (raw)'!D426*0.019</f>
        <v>17.388701121256965</v>
      </c>
      <c r="E426" s="13">
        <f>'Summary (raw)'!E426*0.019</f>
        <v>8.9643420659452673</v>
      </c>
      <c r="F426" s="13">
        <f>'Summary (raw)'!F426*0.019</f>
        <v>22.335172460941983</v>
      </c>
      <c r="G426" s="13">
        <f>'Summary (raw)'!G426*0.019</f>
        <v>7.8601663600795684</v>
      </c>
      <c r="H426" s="13">
        <f>'Summary (raw)'!H426*0.019</f>
        <v>35.04184122657211</v>
      </c>
      <c r="I426" s="13">
        <f>'Summary (raw)'!I426*0.019</f>
        <v>9.9054140772427566</v>
      </c>
      <c r="J426">
        <f>'Summary (raw)'!J426</f>
        <v>84</v>
      </c>
      <c r="K426">
        <f>'Summary (raw)'!K426</f>
        <v>45.446005453169057</v>
      </c>
      <c r="L426">
        <f>'Summary (raw)'!L426</f>
        <v>24</v>
      </c>
      <c r="M426">
        <f>'Summary (raw)'!M426</f>
        <v>39.340660517952685</v>
      </c>
      <c r="N426">
        <f>'Summary (raw)'!N426</f>
        <v>51</v>
      </c>
      <c r="O426">
        <f>'Summary (raw)'!O426</f>
        <v>15.773734135961076</v>
      </c>
      <c r="P426">
        <f>'Summary (raw)'!P426</f>
        <v>51</v>
      </c>
      <c r="Q426">
        <f>'Summary (raw)'!Q426</f>
        <v>59.297420673619811</v>
      </c>
      <c r="R426">
        <f>'Summary (raw)'!R426</f>
        <v>12</v>
      </c>
      <c r="S426">
        <f>'Summary (raw)'!S426</f>
        <v>5.4851283039214067</v>
      </c>
      <c r="T426">
        <f>'Summary (raw)'!T426</f>
        <v>12</v>
      </c>
      <c r="U426">
        <f>'Summary (raw)'!U426</f>
        <v>6.8690839072972585</v>
      </c>
      <c r="V426">
        <f>'Summary (raw)'!V426</f>
        <v>147</v>
      </c>
      <c r="W426">
        <f>'Summary (raw)'!W426</f>
        <v>31.119546915151098</v>
      </c>
      <c r="X426">
        <f>'Summary (raw)'!X426</f>
        <v>75</v>
      </c>
      <c r="Y426">
        <f>'Summary (raw)'!Y426</f>
        <v>7.3836489912000225</v>
      </c>
      <c r="Z426">
        <f>'Summary (raw)'!Z426</f>
        <v>23.632499999999993</v>
      </c>
      <c r="AA426">
        <f>'Summary (raw)'!AA426</f>
        <v>2.2204460492503131E-16</v>
      </c>
      <c r="AB426">
        <f>'Summary (raw)'!AB426</f>
        <v>4.8274866628407187E-2</v>
      </c>
      <c r="AC426">
        <f>'Summary (raw)'!AC426</f>
        <v>1.0381761183356764E-3</v>
      </c>
    </row>
    <row r="427" spans="1:29" x14ac:dyDescent="0.25">
      <c r="A427" t="str">
        <f>'Summary (raw)'!A427</f>
        <v>YKL068WA</v>
      </c>
      <c r="B427" t="str">
        <f>'Summary (raw)'!B427</f>
        <v>N/A</v>
      </c>
      <c r="C427" t="str">
        <f>'Summary (raw)'!C427</f>
        <v>N/A</v>
      </c>
      <c r="D427" s="13">
        <f>'Summary (raw)'!D427*0.019</f>
        <v>17.103586081170963</v>
      </c>
      <c r="E427" s="13">
        <f>'Summary (raw)'!E427*0.019</f>
        <v>3.8948527063741194</v>
      </c>
      <c r="F427" s="13">
        <f>'Summary (raw)'!F427*0.019</f>
        <v>21.787092302757543</v>
      </c>
      <c r="G427" s="13">
        <f>'Summary (raw)'!G427*0.019</f>
        <v>5.0201279869587641</v>
      </c>
      <c r="H427" s="13">
        <f>'Summary (raw)'!H427*0.019</f>
        <v>35.087169559488167</v>
      </c>
      <c r="I427" s="13">
        <f>'Summary (raw)'!I427*0.019</f>
        <v>5.516692107770746</v>
      </c>
      <c r="J427">
        <f>'Summary (raw)'!J427</f>
        <v>80</v>
      </c>
      <c r="K427">
        <f>'Summary (raw)'!K427</f>
        <v>38.623203013520552</v>
      </c>
      <c r="L427">
        <f>'Summary (raw)'!L427</f>
        <v>22.400000000000006</v>
      </c>
      <c r="M427">
        <f>'Summary (raw)'!M427</f>
        <v>32.617304016476567</v>
      </c>
      <c r="N427">
        <f>'Summary (raw)'!N427</f>
        <v>51.200000000000031</v>
      </c>
      <c r="O427">
        <f>'Summary (raw)'!O427</f>
        <v>12.223594362672369</v>
      </c>
      <c r="P427">
        <f>'Summary (raw)'!P427</f>
        <v>48.000000000000028</v>
      </c>
      <c r="Q427">
        <f>'Summary (raw)'!Q427</f>
        <v>31.818533084022707</v>
      </c>
      <c r="R427">
        <f>'Summary (raw)'!R427</f>
        <v>9.6000000000000227</v>
      </c>
      <c r="S427">
        <f>'Summary (raw)'!S427</f>
        <v>5.6068529497392721</v>
      </c>
      <c r="T427">
        <f>'Summary (raw)'!T427</f>
        <v>12.800000000000011</v>
      </c>
      <c r="U427">
        <f>'Summary (raw)'!U427</f>
        <v>8.6679248359800223</v>
      </c>
      <c r="V427">
        <f>'Summary (raw)'!V427</f>
        <v>131.20000000000002</v>
      </c>
      <c r="W427">
        <f>'Summary (raw)'!W427</f>
        <v>25.903569478195696</v>
      </c>
      <c r="X427">
        <f>'Summary (raw)'!X427</f>
        <v>80</v>
      </c>
      <c r="Y427">
        <f>'Summary (raw)'!Y427</f>
        <v>10.728271226473158</v>
      </c>
      <c r="Z427">
        <f>'Summary (raw)'!Z427</f>
        <v>14.399999999999999</v>
      </c>
      <c r="AA427">
        <f>'Summary (raw)'!AA427</f>
        <v>9.5604740452115422E-5</v>
      </c>
      <c r="AB427">
        <f>'Summary (raw)'!AB427</f>
        <v>7.8083906270624448E-2</v>
      </c>
      <c r="AC427">
        <f>'Summary (raw)'!AC427</f>
        <v>2.8033004386696092E-5</v>
      </c>
    </row>
    <row r="428" spans="1:29" x14ac:dyDescent="0.25">
      <c r="A428" t="str">
        <f>'Summary (raw)'!A428</f>
        <v>YKL171W</v>
      </c>
      <c r="B428" t="str">
        <f>'Summary (raw)'!B428</f>
        <v>N/A</v>
      </c>
      <c r="C428" t="str">
        <f>'Summary (raw)'!C428</f>
        <v>N/A</v>
      </c>
      <c r="D428" s="13">
        <f>'Summary (raw)'!D428*0.019</f>
        <v>16.96069811301718</v>
      </c>
      <c r="E428" s="13">
        <f>'Summary (raw)'!E428*0.019</f>
        <v>5.3326450929157305</v>
      </c>
      <c r="F428" s="13">
        <f>'Summary (raw)'!F428*0.019</f>
        <v>22.143316599661564</v>
      </c>
      <c r="G428" s="13">
        <f>'Summary (raw)'!G428*0.019</f>
        <v>6.8220758262735623</v>
      </c>
      <c r="H428" s="13">
        <f>'Summary (raw)'!H428*0.019</f>
        <v>35.089605079815271</v>
      </c>
      <c r="I428" s="13">
        <f>'Summary (raw)'!I428*0.019</f>
        <v>8.5738317696767616</v>
      </c>
      <c r="J428">
        <f>'Summary (raw)'!J428</f>
        <v>78</v>
      </c>
      <c r="K428">
        <f>'Summary (raw)'!K428</f>
        <v>36.90070657302298</v>
      </c>
      <c r="L428">
        <f>'Summary (raw)'!L428</f>
        <v>24</v>
      </c>
      <c r="M428">
        <f>'Summary (raw)'!M428</f>
        <v>20.839767713852925</v>
      </c>
      <c r="N428">
        <f>'Summary (raw)'!N428</f>
        <v>45</v>
      </c>
      <c r="O428">
        <f>'Summary (raw)'!O428</f>
        <v>12.794735759596394</v>
      </c>
      <c r="P428">
        <f>'Summary (raw)'!P428</f>
        <v>48</v>
      </c>
      <c r="Q428">
        <f>'Summary (raw)'!Q428</f>
        <v>26.595542053939358</v>
      </c>
      <c r="R428">
        <f>'Summary (raw)'!R428</f>
        <v>12</v>
      </c>
      <c r="S428">
        <f>'Summary (raw)'!S428</f>
        <v>5.3213630777374403</v>
      </c>
      <c r="T428">
        <f>'Summary (raw)'!T428</f>
        <v>12</v>
      </c>
      <c r="U428">
        <f>'Summary (raw)'!U428</f>
        <v>7.3861709160261659</v>
      </c>
      <c r="V428">
        <f>'Summary (raw)'!V428</f>
        <v>108</v>
      </c>
      <c r="W428">
        <f>'Summary (raw)'!W428</f>
        <v>14.651431733016487</v>
      </c>
      <c r="X428">
        <f>'Summary (raw)'!X428</f>
        <v>79.5</v>
      </c>
      <c r="Y428">
        <f>'Summary (raw)'!Y428</f>
        <v>18.02336082513666</v>
      </c>
      <c r="Z428">
        <f>'Summary (raw)'!Z428</f>
        <v>11.25</v>
      </c>
      <c r="AA428">
        <f>'Summary (raw)'!AA428</f>
        <v>6.6636280996434927E-4</v>
      </c>
      <c r="AB428">
        <f>'Summary (raw)'!AB428</f>
        <v>5.0592402579542117E-2</v>
      </c>
      <c r="AC428">
        <f>'Summary (raw)'!AC428</f>
        <v>6.2173928104086729E-3</v>
      </c>
    </row>
    <row r="429" spans="1:29" x14ac:dyDescent="0.25">
      <c r="A429" t="str">
        <f>'Summary (raw)'!A429</f>
        <v>YOL050C</v>
      </c>
      <c r="B429" t="str">
        <f>'Summary (raw)'!B429</f>
        <v>N/A</v>
      </c>
      <c r="C429" t="str">
        <f>'Summary (raw)'!C429</f>
        <v>N/A</v>
      </c>
      <c r="D429" s="13">
        <f>'Summary (raw)'!D429*0.019</f>
        <v>17.274256296492375</v>
      </c>
      <c r="E429" s="13">
        <f>'Summary (raw)'!E429*0.019</f>
        <v>10.711925434796909</v>
      </c>
      <c r="F429" s="13">
        <f>'Summary (raw)'!F429*0.019</f>
        <v>22.765888544112734</v>
      </c>
      <c r="G429" s="13">
        <f>'Summary (raw)'!G429*0.019</f>
        <v>5.7629515064302632</v>
      </c>
      <c r="H429" s="13">
        <f>'Summary (raw)'!H429*0.019</f>
        <v>35.090217479948429</v>
      </c>
      <c r="I429" s="13">
        <f>'Summary (raw)'!I429*0.019</f>
        <v>8.4098425613040426</v>
      </c>
      <c r="J429">
        <f>'Summary (raw)'!J429</f>
        <v>79.5</v>
      </c>
      <c r="K429">
        <f>'Summary (raw)'!K429</f>
        <v>42.91737874802466</v>
      </c>
      <c r="L429">
        <f>'Summary (raw)'!L429</f>
        <v>21</v>
      </c>
      <c r="M429">
        <f>'Summary (raw)'!M429</f>
        <v>28.479851177225683</v>
      </c>
      <c r="N429">
        <f>'Summary (raw)'!N429</f>
        <v>54</v>
      </c>
      <c r="O429">
        <f>'Summary (raw)'!O429</f>
        <v>15.779479668532343</v>
      </c>
      <c r="P429">
        <f>'Summary (raw)'!P429</f>
        <v>55.5</v>
      </c>
      <c r="Q429">
        <f>'Summary (raw)'!Q429</f>
        <v>45.04971612648545</v>
      </c>
      <c r="R429">
        <f>'Summary (raw)'!R429</f>
        <v>12</v>
      </c>
      <c r="S429">
        <f>'Summary (raw)'!S429</f>
        <v>6.3250653445559921</v>
      </c>
      <c r="T429">
        <f>'Summary (raw)'!T429</f>
        <v>12</v>
      </c>
      <c r="U429">
        <f>'Summary (raw)'!U429</f>
        <v>6.9070483618670817</v>
      </c>
      <c r="V429">
        <f>'Summary (raw)'!V429</f>
        <v>132</v>
      </c>
      <c r="W429">
        <f>'Summary (raw)'!W429</f>
        <v>13.939167667293376</v>
      </c>
      <c r="X429">
        <f>'Summary (raw)'!X429</f>
        <v>84</v>
      </c>
      <c r="Y429">
        <f>'Summary (raw)'!Y429</f>
        <v>17.588089978474329</v>
      </c>
      <c r="Z429">
        <f>'Summary (raw)'!Z429</f>
        <v>13.5</v>
      </c>
      <c r="AA429">
        <f>'Summary (raw)'!AA429</f>
        <v>3.4327743864054017E-2</v>
      </c>
      <c r="AB429">
        <f>'Summary (raw)'!AB429</f>
        <v>4.6473351264994189E-2</v>
      </c>
      <c r="AC429">
        <f>'Summary (raw)'!AC429</f>
        <v>0.22458876719396259</v>
      </c>
    </row>
    <row r="430" spans="1:29" x14ac:dyDescent="0.25">
      <c r="A430" t="str">
        <f>'Summary (raw)'!A430</f>
        <v>GPB2</v>
      </c>
      <c r="B430" t="str">
        <f>'Summary (raw)'!B430</f>
        <v>N/A</v>
      </c>
      <c r="C430" t="str">
        <f>'Summary (raw)'!C430</f>
        <v>N/A</v>
      </c>
      <c r="D430" s="13">
        <f>'Summary (raw)'!D430*0.019</f>
        <v>18.627628862864157</v>
      </c>
      <c r="E430" s="13">
        <f>'Summary (raw)'!E430*0.019</f>
        <v>8.6978991232517604</v>
      </c>
      <c r="F430" s="13">
        <f>'Summary (raw)'!F430*0.019</f>
        <v>25.044921943932614</v>
      </c>
      <c r="G430" s="13">
        <f>'Summary (raw)'!G430*0.019</f>
        <v>10.497288653111138</v>
      </c>
      <c r="H430" s="13">
        <f>'Summary (raw)'!H430*0.019</f>
        <v>35.096454361359292</v>
      </c>
      <c r="I430" s="13">
        <f>'Summary (raw)'!I430*0.019</f>
        <v>10.29586365537123</v>
      </c>
      <c r="J430">
        <f>'Summary (raw)'!J430</f>
        <v>69</v>
      </c>
      <c r="K430">
        <f>'Summary (raw)'!K430</f>
        <v>42.558782877333321</v>
      </c>
      <c r="L430">
        <f>'Summary (raw)'!L430</f>
        <v>28.5</v>
      </c>
      <c r="M430">
        <f>'Summary (raw)'!M430</f>
        <v>41.023780292051939</v>
      </c>
      <c r="N430">
        <f>'Summary (raw)'!N430</f>
        <v>51</v>
      </c>
      <c r="O430">
        <f>'Summary (raw)'!O430</f>
        <v>11.40061515770206</v>
      </c>
      <c r="P430">
        <f>'Summary (raw)'!P430</f>
        <v>52.5</v>
      </c>
      <c r="Q430">
        <f>'Summary (raw)'!Q430</f>
        <v>43.996503357565899</v>
      </c>
      <c r="R430">
        <f>'Summary (raw)'!R430</f>
        <v>9</v>
      </c>
      <c r="S430">
        <f>'Summary (raw)'!S430</f>
        <v>3.2993505854507621</v>
      </c>
      <c r="T430">
        <f>'Summary (raw)'!T430</f>
        <v>12</v>
      </c>
      <c r="U430">
        <f>'Summary (raw)'!U430</f>
        <v>4.117996446919558</v>
      </c>
      <c r="V430">
        <f>'Summary (raw)'!V430</f>
        <v>105</v>
      </c>
      <c r="W430">
        <f>'Summary (raw)'!W430</f>
        <v>21.824474616991179</v>
      </c>
      <c r="X430">
        <f>'Summary (raw)'!X430</f>
        <v>73.5</v>
      </c>
      <c r="Y430">
        <f>'Summary (raw)'!Y430</f>
        <v>7.4833147735478827</v>
      </c>
      <c r="Z430">
        <f>'Summary (raw)'!Z430</f>
        <v>-3</v>
      </c>
      <c r="AA430">
        <f>'Summary (raw)'!AA430</f>
        <v>0.34150044867794982</v>
      </c>
      <c r="AB430">
        <f>'Summary (raw)'!AB430</f>
        <v>-3.2690451855487357E-2</v>
      </c>
      <c r="AC430">
        <f>'Summary (raw)'!AC430</f>
        <v>1.0158907542627271E-2</v>
      </c>
    </row>
    <row r="431" spans="1:29" x14ac:dyDescent="0.25">
      <c r="A431" t="str">
        <f>'Summary (raw)'!A431</f>
        <v>LIA1</v>
      </c>
      <c r="B431" t="str">
        <f>'Summary (raw)'!B431</f>
        <v>Positive regulator</v>
      </c>
      <c r="C431" t="str">
        <f>'Summary (raw)'!C431</f>
        <v>wt</v>
      </c>
      <c r="D431" s="13">
        <f>'Summary (raw)'!D431*0.019</f>
        <v>18.08633315634561</v>
      </c>
      <c r="E431" s="13">
        <f>'Summary (raw)'!E431*0.019</f>
        <v>7.1640490259992866</v>
      </c>
      <c r="F431" s="13">
        <f>'Summary (raw)'!F431*0.019</f>
        <v>22.757930706937874</v>
      </c>
      <c r="G431" s="13">
        <f>'Summary (raw)'!G431*0.019</f>
        <v>7.2451314833580636</v>
      </c>
      <c r="H431" s="13">
        <f>'Summary (raw)'!H431*0.019</f>
        <v>35.099987235218258</v>
      </c>
      <c r="I431" s="13">
        <f>'Summary (raw)'!I431*0.019</f>
        <v>8.3601081926084397</v>
      </c>
      <c r="J431">
        <f>'Summary (raw)'!J431</f>
        <v>75</v>
      </c>
      <c r="K431">
        <f>'Summary (raw)'!K431</f>
        <v>34.638781090550921</v>
      </c>
      <c r="L431">
        <f>'Summary (raw)'!L431</f>
        <v>21</v>
      </c>
      <c r="M431">
        <f>'Summary (raw)'!M431</f>
        <v>27.561733567135324</v>
      </c>
      <c r="N431">
        <f>'Summary (raw)'!N431</f>
        <v>60</v>
      </c>
      <c r="O431">
        <f>'Summary (raw)'!O431</f>
        <v>15.620465056182818</v>
      </c>
      <c r="P431">
        <f>'Summary (raw)'!P431</f>
        <v>60</v>
      </c>
      <c r="Q431">
        <f>'Summary (raw)'!Q431</f>
        <v>37.050904096060222</v>
      </c>
      <c r="R431">
        <f>'Summary (raw)'!R431</f>
        <v>12</v>
      </c>
      <c r="S431">
        <f>'Summary (raw)'!S431</f>
        <v>7.4617558941885171</v>
      </c>
      <c r="T431">
        <f>'Summary (raw)'!T431</f>
        <v>12</v>
      </c>
      <c r="U431">
        <f>'Summary (raw)'!U431</f>
        <v>10.659587339889777</v>
      </c>
      <c r="V431">
        <f>'Summary (raw)'!V431</f>
        <v>147</v>
      </c>
      <c r="W431">
        <f>'Summary (raw)'!W431</f>
        <v>28.181172972219734</v>
      </c>
      <c r="X431">
        <f>'Summary (raw)'!X431</f>
        <v>90</v>
      </c>
      <c r="Y431">
        <f>'Summary (raw)'!Y431</f>
        <v>35.227898919924328</v>
      </c>
      <c r="Z431">
        <f>'Summary (raw)'!Z431</f>
        <v>13.5</v>
      </c>
      <c r="AA431">
        <f>'Summary (raw)'!AA431</f>
        <v>1.6481260800560449E-12</v>
      </c>
      <c r="AB431">
        <f>'Summary (raw)'!AB431</f>
        <v>4.5298813379708314E-2</v>
      </c>
      <c r="AC431">
        <f>'Summary (raw)'!AC431</f>
        <v>2.757921457158985E-2</v>
      </c>
    </row>
    <row r="432" spans="1:29" x14ac:dyDescent="0.25">
      <c r="A432" t="str">
        <f>'Summary (raw)'!A432</f>
        <v>RPS24A</v>
      </c>
      <c r="B432" t="str">
        <f>'Summary (raw)'!B432</f>
        <v>Positive regulator</v>
      </c>
      <c r="C432" t="str">
        <f>'Summary (raw)'!C432</f>
        <v>Positive regulator</v>
      </c>
      <c r="D432" s="13">
        <f>'Summary (raw)'!D432*0.019</f>
        <v>16.489941328686733</v>
      </c>
      <c r="E432" s="13">
        <f>'Summary (raw)'!E432*0.019</f>
        <v>6.379373008766116</v>
      </c>
      <c r="F432" s="13">
        <f>'Summary (raw)'!F432*0.019</f>
        <v>20.474039604574326</v>
      </c>
      <c r="G432" s="13">
        <f>'Summary (raw)'!G432*0.019</f>
        <v>6.2527152078711161</v>
      </c>
      <c r="H432" s="13">
        <f>'Summary (raw)'!H432*0.019</f>
        <v>35.108451601792403</v>
      </c>
      <c r="I432" s="13">
        <f>'Summary (raw)'!I432*0.019</f>
        <v>8.5254381848998335</v>
      </c>
      <c r="J432">
        <f>'Summary (raw)'!J432</f>
        <v>96</v>
      </c>
      <c r="K432">
        <f>'Summary (raw)'!K432</f>
        <v>45.465331133766242</v>
      </c>
      <c r="L432">
        <f>'Summary (raw)'!L432</f>
        <v>21</v>
      </c>
      <c r="M432">
        <f>'Summary (raw)'!M432</f>
        <v>26.708701019932942</v>
      </c>
      <c r="N432">
        <f>'Summary (raw)'!N432</f>
        <v>54</v>
      </c>
      <c r="O432">
        <f>'Summary (raw)'!O432</f>
        <v>12.322599161050968</v>
      </c>
      <c r="P432">
        <f>'Summary (raw)'!P432</f>
        <v>57</v>
      </c>
      <c r="Q432">
        <f>'Summary (raw)'!Q432</f>
        <v>37.635780795547717</v>
      </c>
      <c r="R432">
        <f>'Summary (raw)'!R432</f>
        <v>12</v>
      </c>
      <c r="S432">
        <f>'Summary (raw)'!S432</f>
        <v>4.3502241414065139</v>
      </c>
      <c r="T432">
        <f>'Summary (raw)'!T432</f>
        <v>12</v>
      </c>
      <c r="U432">
        <f>'Summary (raw)'!U432</f>
        <v>4.9692317166322768</v>
      </c>
      <c r="V432">
        <f>'Summary (raw)'!V432</f>
        <v>162</v>
      </c>
      <c r="W432">
        <f>'Summary (raw)'!W432</f>
        <v>36.00170153046944</v>
      </c>
      <c r="X432">
        <f>'Summary (raw)'!X432</f>
        <v>87</v>
      </c>
      <c r="Y432">
        <f>'Summary (raw)'!Y432</f>
        <v>10.701297985719126</v>
      </c>
      <c r="Z432">
        <f>'Summary (raw)'!Z432</f>
        <v>24.387499999999996</v>
      </c>
      <c r="AA432">
        <f>'Summary (raw)'!AA432</f>
        <v>0</v>
      </c>
      <c r="AB432">
        <f>'Summary (raw)'!AB432</f>
        <v>6.2967525648133904E-2</v>
      </c>
      <c r="AC432">
        <f>'Summary (raw)'!AC432</f>
        <v>1.2447165520512726E-10</v>
      </c>
    </row>
    <row r="433" spans="1:29" x14ac:dyDescent="0.25">
      <c r="A433" t="str">
        <f>'Summary (raw)'!A433</f>
        <v>ROM2</v>
      </c>
      <c r="B433" t="str">
        <f>'Summary (raw)'!B433</f>
        <v>Positive regulator</v>
      </c>
      <c r="C433" t="str">
        <f>'Summary (raw)'!C433</f>
        <v>Positive regulator</v>
      </c>
      <c r="D433" s="13">
        <f>'Summary (raw)'!D433*0.019</f>
        <v>17.324088690993968</v>
      </c>
      <c r="E433" s="13">
        <f>'Summary (raw)'!E433*0.019</f>
        <v>5.2594520060934977</v>
      </c>
      <c r="F433" s="13">
        <f>'Summary (raw)'!F433*0.019</f>
        <v>23.70080777171513</v>
      </c>
      <c r="G433" s="13">
        <f>'Summary (raw)'!G433*0.019</f>
        <v>6.1461390804261145</v>
      </c>
      <c r="H433" s="13">
        <f>'Summary (raw)'!H433*0.019</f>
        <v>35.118115329087622</v>
      </c>
      <c r="I433" s="13">
        <f>'Summary (raw)'!I433*0.019</f>
        <v>7.0042281398023833</v>
      </c>
      <c r="J433">
        <f>'Summary (raw)'!J433</f>
        <v>69</v>
      </c>
      <c r="K433">
        <f>'Summary (raw)'!K433</f>
        <v>32.735959193765403</v>
      </c>
      <c r="L433">
        <f>'Summary (raw)'!L433</f>
        <v>24</v>
      </c>
      <c r="M433">
        <f>'Summary (raw)'!M433</f>
        <v>28.133793762457</v>
      </c>
      <c r="N433">
        <f>'Summary (raw)'!N433</f>
        <v>48</v>
      </c>
      <c r="O433">
        <f>'Summary (raw)'!O433</f>
        <v>11.624144361133325</v>
      </c>
      <c r="P433">
        <f>'Summary (raw)'!P433</f>
        <v>48</v>
      </c>
      <c r="Q433">
        <f>'Summary (raw)'!Q433</f>
        <v>34.539350094303373</v>
      </c>
      <c r="R433">
        <f>'Summary (raw)'!R433</f>
        <v>12</v>
      </c>
      <c r="S433">
        <f>'Summary (raw)'!S433</f>
        <v>4.6384279082835569</v>
      </c>
      <c r="T433">
        <f>'Summary (raw)'!T433</f>
        <v>12</v>
      </c>
      <c r="U433">
        <f>'Summary (raw)'!U433</f>
        <v>4.9043912292606739</v>
      </c>
      <c r="V433">
        <f>'Summary (raw)'!V433</f>
        <v>129</v>
      </c>
      <c r="W433">
        <f>'Summary (raw)'!W433</f>
        <v>22.337751823179563</v>
      </c>
      <c r="X433">
        <f>'Summary (raw)'!X433</f>
        <v>84</v>
      </c>
      <c r="Y433">
        <f>'Summary (raw)'!Y433</f>
        <v>36.613935165479305</v>
      </c>
      <c r="Z433">
        <f>'Summary (raw)'!Z433</f>
        <v>9</v>
      </c>
      <c r="AA433">
        <f>'Summary (raw)'!AA433</f>
        <v>0</v>
      </c>
      <c r="AB433">
        <f>'Summary (raw)'!AB433</f>
        <v>3.8610583618972516E-2</v>
      </c>
      <c r="AC433">
        <f>'Summary (raw)'!AC433</f>
        <v>7.5395145682222164E-10</v>
      </c>
    </row>
    <row r="434" spans="1:29" x14ac:dyDescent="0.25">
      <c r="A434" t="str">
        <f>'Summary (raw)'!A434</f>
        <v>RPS11B</v>
      </c>
      <c r="B434" t="str">
        <f>'Summary (raw)'!B434</f>
        <v>Positive regulator</v>
      </c>
      <c r="C434" t="str">
        <f>'Summary (raw)'!C434</f>
        <v>Positive regulator</v>
      </c>
      <c r="D434" s="13">
        <f>'Summary (raw)'!D434*0.019</f>
        <v>16.550466143860394</v>
      </c>
      <c r="E434" s="13">
        <f>'Summary (raw)'!E434*0.019</f>
        <v>4.8157088687861682</v>
      </c>
      <c r="F434" s="13">
        <f>'Summary (raw)'!F434*0.019</f>
        <v>20.406373354699149</v>
      </c>
      <c r="G434" s="13">
        <f>'Summary (raw)'!G434*0.019</f>
        <v>5.1611031617848715</v>
      </c>
      <c r="H434" s="13">
        <f>'Summary (raw)'!H434*0.019</f>
        <v>35.188237915008038</v>
      </c>
      <c r="I434" s="13">
        <f>'Summary (raw)'!I434*0.019</f>
        <v>7.6853981011020451</v>
      </c>
      <c r="J434">
        <f>'Summary (raw)'!J434</f>
        <v>99</v>
      </c>
      <c r="K434">
        <f>'Summary (raw)'!K434</f>
        <v>36.394756528881047</v>
      </c>
      <c r="L434">
        <f>'Summary (raw)'!L434</f>
        <v>21</v>
      </c>
      <c r="M434">
        <f>'Summary (raw)'!M434</f>
        <v>19.736268669719326</v>
      </c>
      <c r="N434">
        <f>'Summary (raw)'!N434</f>
        <v>57</v>
      </c>
      <c r="O434">
        <f>'Summary (raw)'!O434</f>
        <v>9.3178836919466406</v>
      </c>
      <c r="P434">
        <f>'Summary (raw)'!P434</f>
        <v>57</v>
      </c>
      <c r="Q434">
        <f>'Summary (raw)'!Q434</f>
        <v>24.214004074316922</v>
      </c>
      <c r="R434">
        <f>'Summary (raw)'!R434</f>
        <v>12</v>
      </c>
      <c r="S434">
        <f>'Summary (raw)'!S434</f>
        <v>3.8823948164102973</v>
      </c>
      <c r="T434">
        <f>'Summary (raw)'!T434</f>
        <v>12</v>
      </c>
      <c r="U434">
        <f>'Summary (raw)'!U434</f>
        <v>3.5766382939576409</v>
      </c>
      <c r="V434">
        <f>'Summary (raw)'!V434</f>
        <v>123</v>
      </c>
      <c r="W434">
        <f>'Summary (raw)'!W434</f>
        <v>16.317245223822315</v>
      </c>
      <c r="X434">
        <f>'Summary (raw)'!X434</f>
        <v>87</v>
      </c>
      <c r="Y434">
        <f>'Summary (raw)'!Y434</f>
        <v>12.3097359085842</v>
      </c>
      <c r="Z434">
        <f>'Summary (raw)'!Z434</f>
        <v>28.5</v>
      </c>
      <c r="AA434">
        <f>'Summary (raw)'!AA434</f>
        <v>0</v>
      </c>
      <c r="AB434">
        <f>'Summary (raw)'!AB434</f>
        <v>6.8606497027782876E-2</v>
      </c>
      <c r="AC434">
        <f>'Summary (raw)'!AC434</f>
        <v>1.7652332928719261E-9</v>
      </c>
    </row>
    <row r="435" spans="1:29" x14ac:dyDescent="0.25">
      <c r="A435" t="str">
        <f>'Summary (raw)'!A435</f>
        <v>YBL065W</v>
      </c>
      <c r="B435" t="str">
        <f>'Summary (raw)'!B435</f>
        <v>N/A</v>
      </c>
      <c r="C435" t="str">
        <f>'Summary (raw)'!C435</f>
        <v>N/A</v>
      </c>
      <c r="D435" s="13">
        <f>'Summary (raw)'!D435*0.019</f>
        <v>20.363201323733339</v>
      </c>
      <c r="E435" s="13">
        <f>'Summary (raw)'!E435*0.019</f>
        <v>10.806914731709252</v>
      </c>
      <c r="F435" s="13">
        <f>'Summary (raw)'!F435*0.019</f>
        <v>24.431389593910328</v>
      </c>
      <c r="G435" s="13">
        <f>'Summary (raw)'!G435*0.019</f>
        <v>12.178301654209042</v>
      </c>
      <c r="H435" s="13">
        <f>'Summary (raw)'!H435*0.019</f>
        <v>35.20139499748452</v>
      </c>
      <c r="I435" s="13">
        <f>'Summary (raw)'!I435*0.019</f>
        <v>12.319025943693338</v>
      </c>
      <c r="J435">
        <f>'Summary (raw)'!J435</f>
        <v>81</v>
      </c>
      <c r="K435">
        <f>'Summary (raw)'!K435</f>
        <v>35.087610505118533</v>
      </c>
      <c r="L435">
        <f>'Summary (raw)'!L435</f>
        <v>36</v>
      </c>
      <c r="M435">
        <f>'Summary (raw)'!M435</f>
        <v>36.393599315624783</v>
      </c>
      <c r="N435">
        <f>'Summary (raw)'!N435</f>
        <v>54</v>
      </c>
      <c r="O435">
        <f>'Summary (raw)'!O435</f>
        <v>19.656105921570528</v>
      </c>
      <c r="P435">
        <f>'Summary (raw)'!P435</f>
        <v>60</v>
      </c>
      <c r="Q435">
        <f>'Summary (raw)'!Q435</f>
        <v>62.894886902028631</v>
      </c>
      <c r="R435">
        <f>'Summary (raw)'!R435</f>
        <v>9</v>
      </c>
      <c r="S435">
        <f>'Summary (raw)'!S435</f>
        <v>4.5151260930746595</v>
      </c>
      <c r="T435">
        <f>'Summary (raw)'!T435</f>
        <v>12</v>
      </c>
      <c r="U435">
        <f>'Summary (raw)'!U435</f>
        <v>19.060223116825206</v>
      </c>
      <c r="V435">
        <f>'Summary (raw)'!V435</f>
        <v>111</v>
      </c>
      <c r="W435">
        <f>'Summary (raw)'!W435</f>
        <v>30.008180702783516</v>
      </c>
      <c r="X435">
        <f>'Summary (raw)'!X435</f>
        <v>120</v>
      </c>
      <c r="Y435">
        <f>'Summary (raw)'!Y435</f>
        <v>58.603484717656777</v>
      </c>
      <c r="Z435">
        <f>'Summary (raw)'!Z435</f>
        <v>3</v>
      </c>
      <c r="AA435">
        <f>'Summary (raw)'!AA435</f>
        <v>0.14837891091322952</v>
      </c>
      <c r="AB435">
        <f>'Summary (raw)'!AB435</f>
        <v>-0.11118113741116042</v>
      </c>
      <c r="AC435">
        <f>'Summary (raw)'!AC435</f>
        <v>8.9097720954273152E-3</v>
      </c>
    </row>
    <row r="436" spans="1:29" x14ac:dyDescent="0.25">
      <c r="A436" t="str">
        <f>'Summary (raw)'!A436</f>
        <v>PET122</v>
      </c>
      <c r="B436" t="str">
        <f>'Summary (raw)'!B436</f>
        <v>wt</v>
      </c>
      <c r="C436" t="str">
        <f>'Summary (raw)'!C436</f>
        <v>wt</v>
      </c>
      <c r="D436" s="13">
        <f>'Summary (raw)'!D436*0.019</f>
        <v>16.744219052776337</v>
      </c>
      <c r="E436" s="13">
        <f>'Summary (raw)'!E436*0.019</f>
        <v>3.9237050571664391</v>
      </c>
      <c r="F436" s="13">
        <f>'Summary (raw)'!F436*0.019</f>
        <v>21.834302862516282</v>
      </c>
      <c r="G436" s="13">
        <f>'Summary (raw)'!G436*0.019</f>
        <v>4.3652552156506115</v>
      </c>
      <c r="H436" s="13">
        <f>'Summary (raw)'!H436*0.019</f>
        <v>35.264398424739845</v>
      </c>
      <c r="I436" s="13">
        <f>'Summary (raw)'!I436*0.019</f>
        <v>5.2340800051206351</v>
      </c>
      <c r="J436">
        <f>'Summary (raw)'!J436</f>
        <v>76.800000000000011</v>
      </c>
      <c r="K436">
        <f>'Summary (raw)'!K436</f>
        <v>46.026592002799234</v>
      </c>
      <c r="L436">
        <f>'Summary (raw)'!L436</f>
        <v>22.399999999999977</v>
      </c>
      <c r="M436">
        <f>'Summary (raw)'!M436</f>
        <v>29.107755257818628</v>
      </c>
      <c r="N436">
        <f>'Summary (raw)'!N436</f>
        <v>44.800000000000011</v>
      </c>
      <c r="O436">
        <f>'Summary (raw)'!O436</f>
        <v>15.08251218031889</v>
      </c>
      <c r="P436">
        <f>'Summary (raw)'!P436</f>
        <v>48</v>
      </c>
      <c r="Q436">
        <f>'Summary (raw)'!Q436</f>
        <v>51.548215464731122</v>
      </c>
      <c r="R436">
        <f>'Summary (raw)'!R436</f>
        <v>12.799999999999983</v>
      </c>
      <c r="S436">
        <f>'Summary (raw)'!S436</f>
        <v>7.5301863574099706</v>
      </c>
      <c r="T436">
        <f>'Summary (raw)'!T436</f>
        <v>12.799999999999997</v>
      </c>
      <c r="U436">
        <f>'Summary (raw)'!U436</f>
        <v>8.6766116650354341</v>
      </c>
      <c r="V436">
        <f>'Summary (raw)'!V436</f>
        <v>136</v>
      </c>
      <c r="W436">
        <f>'Summary (raw)'!W436</f>
        <v>27.447031156962012</v>
      </c>
      <c r="X436">
        <f>'Summary (raw)'!X436</f>
        <v>73.600000000000023</v>
      </c>
      <c r="Y436">
        <f>'Summary (raw)'!Y436</f>
        <v>11.61223767757077</v>
      </c>
      <c r="Z436">
        <f>'Summary (raw)'!Z436</f>
        <v>11.20000000000001</v>
      </c>
      <c r="AA436">
        <f>'Summary (raw)'!AA436</f>
        <v>1.1205441994177612E-5</v>
      </c>
      <c r="AB436">
        <f>'Summary (raw)'!AB436</f>
        <v>5.5627449407563478E-2</v>
      </c>
      <c r="AC436">
        <f>'Summary (raw)'!AC436</f>
        <v>2.8688746116811714E-4</v>
      </c>
    </row>
    <row r="437" spans="1:29" x14ac:dyDescent="0.25">
      <c r="A437" t="str">
        <f>'Summary (raw)'!A437</f>
        <v>BOI1</v>
      </c>
      <c r="B437" t="str">
        <f>'Summary (raw)'!B437</f>
        <v>N/A</v>
      </c>
      <c r="C437" t="str">
        <f>'Summary (raw)'!C437</f>
        <v>N/A</v>
      </c>
      <c r="D437" s="13">
        <f>'Summary (raw)'!D437*0.019</f>
        <v>17.537395188648777</v>
      </c>
      <c r="E437" s="13">
        <f>'Summary (raw)'!E437*0.019</f>
        <v>4.5361703262656228</v>
      </c>
      <c r="F437" s="13">
        <f>'Summary (raw)'!F437*0.019</f>
        <v>22.840425600567976</v>
      </c>
      <c r="G437" s="13">
        <f>'Summary (raw)'!G437*0.019</f>
        <v>5.3545018752089586</v>
      </c>
      <c r="H437" s="13">
        <f>'Summary (raw)'!H437*0.019</f>
        <v>35.280945584553372</v>
      </c>
      <c r="I437" s="13">
        <f>'Summary (raw)'!I437*0.019</f>
        <v>6.9088613039307933</v>
      </c>
      <c r="J437">
        <f>'Summary (raw)'!J437</f>
        <v>64.5</v>
      </c>
      <c r="K437">
        <f>'Summary (raw)'!K437</f>
        <v>27.063911109683414</v>
      </c>
      <c r="L437">
        <f>'Summary (raw)'!L437</f>
        <v>15</v>
      </c>
      <c r="M437">
        <f>'Summary (raw)'!M437</f>
        <v>20.708563164645824</v>
      </c>
      <c r="N437">
        <f>'Summary (raw)'!N437</f>
        <v>48</v>
      </c>
      <c r="O437">
        <f>'Summary (raw)'!O437</f>
        <v>14.286001423093063</v>
      </c>
      <c r="P437">
        <f>'Summary (raw)'!P437</f>
        <v>48</v>
      </c>
      <c r="Q437">
        <f>'Summary (raw)'!Q437</f>
        <v>18.110668119163332</v>
      </c>
      <c r="R437">
        <f>'Summary (raw)'!R437</f>
        <v>9</v>
      </c>
      <c r="S437">
        <f>'Summary (raw)'!S437</f>
        <v>7.1634600281196574</v>
      </c>
      <c r="T437">
        <f>'Summary (raw)'!T437</f>
        <v>12</v>
      </c>
      <c r="U437">
        <f>'Summary (raw)'!U437</f>
        <v>3.935406126900729</v>
      </c>
      <c r="V437">
        <f>'Summary (raw)'!V437</f>
        <v>118.5</v>
      </c>
      <c r="W437">
        <f>'Summary (raw)'!W437</f>
        <v>22.465529150233696</v>
      </c>
      <c r="X437">
        <f>'Summary (raw)'!X437</f>
        <v>72</v>
      </c>
      <c r="Y437">
        <f>'Summary (raw)'!Y437</f>
        <v>9.5938810286291005</v>
      </c>
      <c r="Z437">
        <f>'Summary (raw)'!Z437</f>
        <v>0</v>
      </c>
      <c r="AA437">
        <f>'Summary (raw)'!AA437</f>
        <v>0.23435818027287103</v>
      </c>
      <c r="AB437">
        <f>'Summary (raw)'!AB437</f>
        <v>7.2437945843814466E-2</v>
      </c>
      <c r="AC437">
        <f>'Summary (raw)'!AC437</f>
        <v>2.6751272413845228E-3</v>
      </c>
    </row>
    <row r="438" spans="1:29" x14ac:dyDescent="0.25">
      <c r="A438" t="str">
        <f>'Summary (raw)'!A438</f>
        <v>LEA1</v>
      </c>
      <c r="B438" t="str">
        <f>'Summary (raw)'!B438</f>
        <v>N/A</v>
      </c>
      <c r="C438" t="str">
        <f>'Summary (raw)'!C438</f>
        <v>N/A</v>
      </c>
      <c r="D438" s="13">
        <f>'Summary (raw)'!D438*0.019</f>
        <v>17.342628310995245</v>
      </c>
      <c r="E438" s="13">
        <f>'Summary (raw)'!E438*0.019</f>
        <v>5.0701232649638737</v>
      </c>
      <c r="F438" s="13">
        <f>'Summary (raw)'!F438*0.019</f>
        <v>23.384634576304585</v>
      </c>
      <c r="G438" s="13">
        <f>'Summary (raw)'!G438*0.019</f>
        <v>5.8550457032986394</v>
      </c>
      <c r="H438" s="13">
        <f>'Summary (raw)'!H438*0.019</f>
        <v>35.295102716933563</v>
      </c>
      <c r="I438" s="13">
        <f>'Summary (raw)'!I438*0.019</f>
        <v>8.7515610588274892</v>
      </c>
      <c r="J438">
        <f>'Summary (raw)'!J438</f>
        <v>84</v>
      </c>
      <c r="K438">
        <f>'Summary (raw)'!K438</f>
        <v>45.269016859967593</v>
      </c>
      <c r="L438">
        <f>'Summary (raw)'!L438</f>
        <v>18</v>
      </c>
      <c r="M438">
        <f>'Summary (raw)'!M438</f>
        <v>21.62114765626529</v>
      </c>
      <c r="N438">
        <f>'Summary (raw)'!N438</f>
        <v>42</v>
      </c>
      <c r="O438">
        <f>'Summary (raw)'!O438</f>
        <v>17.834943994101224</v>
      </c>
      <c r="P438">
        <f>'Summary (raw)'!P438</f>
        <v>54</v>
      </c>
      <c r="Q438">
        <f>'Summary (raw)'!Q438</f>
        <v>41.589131322448225</v>
      </c>
      <c r="R438">
        <f>'Summary (raw)'!R438</f>
        <v>12</v>
      </c>
      <c r="S438">
        <f>'Summary (raw)'!S438</f>
        <v>6.4590410915754433</v>
      </c>
      <c r="T438">
        <f>'Summary (raw)'!T438</f>
        <v>12</v>
      </c>
      <c r="U438">
        <f>'Summary (raw)'!U438</f>
        <v>5.171349644228008</v>
      </c>
      <c r="V438">
        <f>'Summary (raw)'!V438</f>
        <v>129</v>
      </c>
      <c r="W438">
        <f>'Summary (raw)'!W438</f>
        <v>33.843301369976416</v>
      </c>
      <c r="X438">
        <f>'Summary (raw)'!X438</f>
        <v>81</v>
      </c>
      <c r="Y438">
        <f>'Summary (raw)'!Y438</f>
        <v>20.436540164936027</v>
      </c>
      <c r="Z438">
        <f>'Summary (raw)'!Z438</f>
        <v>16.755000000000003</v>
      </c>
      <c r="AA438">
        <f>'Summary (raw)'!AA438</f>
        <v>6.408489372425219E-3</v>
      </c>
      <c r="AB438">
        <f>'Summary (raw)'!AB438</f>
        <v>3.2331366402357231E-2</v>
      </c>
      <c r="AC438">
        <f>'Summary (raw)'!AC438</f>
        <v>3.9837995434863105E-2</v>
      </c>
    </row>
    <row r="439" spans="1:29" x14ac:dyDescent="0.25">
      <c r="A439" t="str">
        <f>'Summary (raw)'!A439</f>
        <v>MBP1</v>
      </c>
      <c r="B439" t="str">
        <f>'Summary (raw)'!B439</f>
        <v>wt</v>
      </c>
      <c r="C439" t="str">
        <f>'Summary (raw)'!C439</f>
        <v>Positive regulator</v>
      </c>
      <c r="D439" s="13">
        <f>'Summary (raw)'!D439*0.019</f>
        <v>18.728212872323084</v>
      </c>
      <c r="E439" s="13">
        <f>'Summary (raw)'!E439*0.019</f>
        <v>6.1005102676251823</v>
      </c>
      <c r="F439" s="13">
        <f>'Summary (raw)'!F439*0.019</f>
        <v>24.406029138928204</v>
      </c>
      <c r="G439" s="13">
        <f>'Summary (raw)'!G439*0.019</f>
        <v>4.7048011781677728</v>
      </c>
      <c r="H439" s="13">
        <f>'Summary (raw)'!H439*0.019</f>
        <v>35.364943981742286</v>
      </c>
      <c r="I439" s="13">
        <f>'Summary (raw)'!I439*0.019</f>
        <v>5.6908013262922603</v>
      </c>
      <c r="J439">
        <f>'Summary (raw)'!J439</f>
        <v>63</v>
      </c>
      <c r="K439">
        <f>'Summary (raw)'!K439</f>
        <v>36.658917609591846</v>
      </c>
      <c r="L439">
        <f>'Summary (raw)'!L439</f>
        <v>18</v>
      </c>
      <c r="M439">
        <f>'Summary (raw)'!M439</f>
        <v>23.947138321706376</v>
      </c>
      <c r="N439">
        <f>'Summary (raw)'!N439</f>
        <v>54</v>
      </c>
      <c r="O439">
        <f>'Summary (raw)'!O439</f>
        <v>13.370207324132043</v>
      </c>
      <c r="P439">
        <f>'Summary (raw)'!P439</f>
        <v>51</v>
      </c>
      <c r="Q439">
        <f>'Summary (raw)'!Q439</f>
        <v>33.10329014188148</v>
      </c>
      <c r="R439">
        <f>'Summary (raw)'!R439</f>
        <v>12</v>
      </c>
      <c r="S439">
        <f>'Summary (raw)'!S439</f>
        <v>4.3141475193047887</v>
      </c>
      <c r="T439">
        <f>'Summary (raw)'!T439</f>
        <v>12</v>
      </c>
      <c r="U439">
        <f>'Summary (raw)'!U439</f>
        <v>5.1588035493053033</v>
      </c>
      <c r="V439">
        <f>'Summary (raw)'!V439</f>
        <v>120</v>
      </c>
      <c r="W439">
        <f>'Summary (raw)'!W439</f>
        <v>31.912826033610099</v>
      </c>
      <c r="X439">
        <f>'Summary (raw)'!X439</f>
        <v>72</v>
      </c>
      <c r="Y439">
        <f>'Summary (raw)'!Y439</f>
        <v>8.9410877522284764</v>
      </c>
      <c r="Z439">
        <f>'Summary (raw)'!Z439</f>
        <v>9</v>
      </c>
      <c r="AA439">
        <f>'Summary (raw)'!AA439</f>
        <v>2.6776025285890626E-7</v>
      </c>
      <c r="AB439">
        <f>'Summary (raw)'!AB439</f>
        <v>3.6623779463608619E-2</v>
      </c>
      <c r="AC439">
        <f>'Summary (raw)'!AC439</f>
        <v>2.5410305836448543E-4</v>
      </c>
    </row>
    <row r="440" spans="1:29" x14ac:dyDescent="0.25">
      <c r="A440" t="str">
        <f>'Summary (raw)'!A440</f>
        <v>EGD1</v>
      </c>
      <c r="B440" t="str">
        <f>'Summary (raw)'!B440</f>
        <v>Positive regulator</v>
      </c>
      <c r="C440" t="str">
        <f>'Summary (raw)'!C440</f>
        <v>wt</v>
      </c>
      <c r="D440" s="13">
        <f>'Summary (raw)'!D440*0.019</f>
        <v>19.296947571804221</v>
      </c>
      <c r="E440" s="13">
        <f>'Summary (raw)'!E440*0.019</f>
        <v>5.9068183022774292</v>
      </c>
      <c r="F440" s="13">
        <f>'Summary (raw)'!F440*0.019</f>
        <v>24.356115016698009</v>
      </c>
      <c r="G440" s="13">
        <f>'Summary (raw)'!G440*0.019</f>
        <v>6.8998873188544545</v>
      </c>
      <c r="H440" s="13">
        <f>'Summary (raw)'!H440*0.019</f>
        <v>35.37867285895566</v>
      </c>
      <c r="I440" s="13">
        <f>'Summary (raw)'!I440*0.019</f>
        <v>8.0055678329782012</v>
      </c>
      <c r="J440">
        <f>'Summary (raw)'!J440</f>
        <v>69</v>
      </c>
      <c r="K440">
        <f>'Summary (raw)'!K440</f>
        <v>37.020288228794882</v>
      </c>
      <c r="L440">
        <f>'Summary (raw)'!L440</f>
        <v>27</v>
      </c>
      <c r="M440">
        <f>'Summary (raw)'!M440</f>
        <v>32.593561874958283</v>
      </c>
      <c r="N440">
        <f>'Summary (raw)'!N440</f>
        <v>51</v>
      </c>
      <c r="O440">
        <f>'Summary (raw)'!O440</f>
        <v>13.88467758811224</v>
      </c>
      <c r="P440">
        <f>'Summary (raw)'!P440</f>
        <v>51</v>
      </c>
      <c r="Q440">
        <f>'Summary (raw)'!Q440</f>
        <v>39.197661889870481</v>
      </c>
      <c r="R440">
        <f>'Summary (raw)'!R440</f>
        <v>12</v>
      </c>
      <c r="S440">
        <f>'Summary (raw)'!S440</f>
        <v>4.6497100164491494</v>
      </c>
      <c r="T440">
        <f>'Summary (raw)'!T440</f>
        <v>12</v>
      </c>
      <c r="U440">
        <f>'Summary (raw)'!U440</f>
        <v>4.9170417145676044</v>
      </c>
      <c r="V440">
        <f>'Summary (raw)'!V440</f>
        <v>99</v>
      </c>
      <c r="W440">
        <f>'Summary (raw)'!W440</f>
        <v>13.499019572241709</v>
      </c>
      <c r="X440">
        <f>'Summary (raw)'!X440</f>
        <v>90</v>
      </c>
      <c r="Y440">
        <f>'Summary (raw)'!Y440</f>
        <v>41.410492163901466</v>
      </c>
      <c r="Z440">
        <f>'Summary (raw)'!Z440</f>
        <v>15.75</v>
      </c>
      <c r="AA440">
        <f>'Summary (raw)'!AA440</f>
        <v>4.699732825130809E-10</v>
      </c>
      <c r="AB440">
        <f>'Summary (raw)'!AB440</f>
        <v>3.6840282556775295E-2</v>
      </c>
      <c r="AC440">
        <f>'Summary (raw)'!AC440</f>
        <v>9.5930384341408104E-2</v>
      </c>
    </row>
    <row r="441" spans="1:29" x14ac:dyDescent="0.25">
      <c r="A441" t="str">
        <f>'Summary (raw)'!A441</f>
        <v>RTT109</v>
      </c>
      <c r="B441" t="str">
        <f>'Summary (raw)'!B441</f>
        <v>wt</v>
      </c>
      <c r="C441" t="str">
        <f>'Summary (raw)'!C441</f>
        <v>wt</v>
      </c>
      <c r="D441" s="13">
        <f>'Summary (raw)'!D441*0.019</f>
        <v>20.371505198765</v>
      </c>
      <c r="E441" s="13">
        <f>'Summary (raw)'!E441*0.019</f>
        <v>12.122651352812111</v>
      </c>
      <c r="F441" s="13">
        <f>'Summary (raw)'!F441*0.019</f>
        <v>25.770843319975565</v>
      </c>
      <c r="G441" s="13">
        <f>'Summary (raw)'!G441*0.019</f>
        <v>19.599331903104972</v>
      </c>
      <c r="H441" s="13">
        <f>'Summary (raw)'!H441*0.019</f>
        <v>35.380603564833478</v>
      </c>
      <c r="I441" s="13">
        <f>'Summary (raw)'!I441*0.019</f>
        <v>20.133540184681138</v>
      </c>
      <c r="J441">
        <f>'Summary (raw)'!J441</f>
        <v>60</v>
      </c>
      <c r="K441">
        <f>'Summary (raw)'!K441</f>
        <v>35.751031074784571</v>
      </c>
      <c r="L441">
        <f>'Summary (raw)'!L441</f>
        <v>21</v>
      </c>
      <c r="M441">
        <f>'Summary (raw)'!M441</f>
        <v>26.056486154061826</v>
      </c>
      <c r="N441">
        <f>'Summary (raw)'!N441</f>
        <v>57</v>
      </c>
      <c r="O441">
        <f>'Summary (raw)'!O441</f>
        <v>16.862714978772473</v>
      </c>
      <c r="P441">
        <f>'Summary (raw)'!P441</f>
        <v>60</v>
      </c>
      <c r="Q441">
        <f>'Summary (raw)'!Q441</f>
        <v>40.163613238030557</v>
      </c>
      <c r="R441">
        <f>'Summary (raw)'!R441</f>
        <v>12</v>
      </c>
      <c r="S441">
        <f>'Summary (raw)'!S441</f>
        <v>24.000606029258115</v>
      </c>
      <c r="T441">
        <f>'Summary (raw)'!T441</f>
        <v>12</v>
      </c>
      <c r="U441">
        <f>'Summary (raw)'!U441</f>
        <v>31.651953397004661</v>
      </c>
      <c r="V441">
        <f>'Summary (raw)'!V441</f>
        <v>120</v>
      </c>
      <c r="W441">
        <f>'Summary (raw)'!W441</f>
        <v>31.966308233125361</v>
      </c>
      <c r="X441">
        <f>'Summary (raw)'!X441</f>
        <v>81</v>
      </c>
      <c r="Y441">
        <f>'Summary (raw)'!Y441</f>
        <v>15.022982393652736</v>
      </c>
      <c r="Z441">
        <f>'Summary (raw)'!Z441</f>
        <v>-2.9299999999999997</v>
      </c>
      <c r="AA441">
        <f>'Summary (raw)'!AA441</f>
        <v>0.84455038579978947</v>
      </c>
      <c r="AB441">
        <f>'Summary (raw)'!AB441</f>
        <v>-1.9259721952781694E-2</v>
      </c>
      <c r="AC441">
        <f>'Summary (raw)'!AC441</f>
        <v>0.29358690929649012</v>
      </c>
    </row>
    <row r="442" spans="1:29" x14ac:dyDescent="0.25">
      <c r="A442" t="str">
        <f>'Summary (raw)'!A442</f>
        <v>DPB3</v>
      </c>
      <c r="B442" t="str">
        <f>'Summary (raw)'!B442</f>
        <v>wt</v>
      </c>
      <c r="C442" t="str">
        <f>'Summary (raw)'!C442</f>
        <v>wt</v>
      </c>
      <c r="D442" s="13">
        <f>'Summary (raw)'!D442*0.019</f>
        <v>20.112824394746202</v>
      </c>
      <c r="E442" s="13">
        <f>'Summary (raw)'!E442*0.019</f>
        <v>5.0827741492622751</v>
      </c>
      <c r="F442" s="13">
        <f>'Summary (raw)'!F442*0.019</f>
        <v>25.589228629659406</v>
      </c>
      <c r="G442" s="13">
        <f>'Summary (raw)'!G442*0.019</f>
        <v>5.6239824257700706</v>
      </c>
      <c r="H442" s="13">
        <f>'Summary (raw)'!H442*0.019</f>
        <v>35.424385853510351</v>
      </c>
      <c r="I442" s="13">
        <f>'Summary (raw)'!I442*0.019</f>
        <v>7.4892875408083794</v>
      </c>
      <c r="J442">
        <f>'Summary (raw)'!J442</f>
        <v>54</v>
      </c>
      <c r="K442">
        <f>'Summary (raw)'!K442</f>
        <v>29.513464671443131</v>
      </c>
      <c r="L442">
        <f>'Summary (raw)'!L442</f>
        <v>15</v>
      </c>
      <c r="M442">
        <f>'Summary (raw)'!M442</f>
        <v>24.678158943123268</v>
      </c>
      <c r="N442">
        <f>'Summary (raw)'!N442</f>
        <v>57</v>
      </c>
      <c r="O442">
        <f>'Summary (raw)'!O442</f>
        <v>13.122862349995861</v>
      </c>
      <c r="P442">
        <f>'Summary (raw)'!P442</f>
        <v>54</v>
      </c>
      <c r="Q442">
        <f>'Summary (raw)'!Q442</f>
        <v>31.837132526639351</v>
      </c>
      <c r="R442">
        <f>'Summary (raw)'!R442</f>
        <v>12</v>
      </c>
      <c r="S442">
        <f>'Summary (raw)'!S442</f>
        <v>5.691124736806314</v>
      </c>
      <c r="T442">
        <f>'Summary (raw)'!T442</f>
        <v>12</v>
      </c>
      <c r="U442">
        <f>'Summary (raw)'!U442</f>
        <v>7.9039161172462125</v>
      </c>
      <c r="V442">
        <f>'Summary (raw)'!V442</f>
        <v>115.5</v>
      </c>
      <c r="W442">
        <f>'Summary (raw)'!W442</f>
        <v>23.511820335935511</v>
      </c>
      <c r="X442">
        <f>'Summary (raw)'!X442</f>
        <v>75</v>
      </c>
      <c r="Y442">
        <f>'Summary (raw)'!Y442</f>
        <v>10.614504315480495</v>
      </c>
      <c r="Z442">
        <f>'Summary (raw)'!Z442</f>
        <v>-1.5</v>
      </c>
      <c r="AA442">
        <f>'Summary (raw)'!AA442</f>
        <v>0.14461563988179083</v>
      </c>
      <c r="AB442">
        <f>'Summary (raw)'!AB442</f>
        <v>1.6360527254504653E-2</v>
      </c>
      <c r="AC442">
        <f>'Summary (raw)'!AC442</f>
        <v>0.36312138907855918</v>
      </c>
    </row>
    <row r="443" spans="1:29" x14ac:dyDescent="0.25">
      <c r="A443" t="str">
        <f>'Summary (raw)'!A443</f>
        <v>YPL071C</v>
      </c>
      <c r="B443" t="str">
        <f>'Summary (raw)'!B443</f>
        <v>N/A</v>
      </c>
      <c r="C443" t="str">
        <f>'Summary (raw)'!C443</f>
        <v>N/A</v>
      </c>
      <c r="D443" s="13">
        <f>'Summary (raw)'!D443*0.019</f>
        <v>18.101945381451692</v>
      </c>
      <c r="E443" s="13">
        <f>'Summary (raw)'!E443*0.019</f>
        <v>5.1426332809578863</v>
      </c>
      <c r="F443" s="13">
        <f>'Summary (raw)'!F443*0.019</f>
        <v>23.30212624340847</v>
      </c>
      <c r="G443" s="13">
        <f>'Summary (raw)'!G443*0.019</f>
        <v>7.6036958752208932</v>
      </c>
      <c r="H443" s="13">
        <f>'Summary (raw)'!H443*0.019</f>
        <v>35.479011309294251</v>
      </c>
      <c r="I443" s="13">
        <f>'Summary (raw)'!I443*0.019</f>
        <v>10.397767753170346</v>
      </c>
      <c r="J443">
        <f>'Summary (raw)'!J443</f>
        <v>67.539999999999992</v>
      </c>
      <c r="K443">
        <f>'Summary (raw)'!K443</f>
        <v>26.233283499131726</v>
      </c>
      <c r="L443">
        <f>'Summary (raw)'!L443</f>
        <v>24.56</v>
      </c>
      <c r="M443">
        <f>'Summary (raw)'!M443</f>
        <v>29.485860930622621</v>
      </c>
      <c r="N443">
        <f>'Summary (raw)'!N443</f>
        <v>42.97999999999999</v>
      </c>
      <c r="O443">
        <f>'Summary (raw)'!O443</f>
        <v>11.658434736613897</v>
      </c>
      <c r="P443">
        <f>'Summary (raw)'!P443</f>
        <v>46.050000000000011</v>
      </c>
      <c r="Q443">
        <f>'Summary (raw)'!Q443</f>
        <v>36.164690653231055</v>
      </c>
      <c r="R443">
        <f>'Summary (raw)'!R443</f>
        <v>12.279999999999973</v>
      </c>
      <c r="S443">
        <f>'Summary (raw)'!S443</f>
        <v>4.8961028968378058</v>
      </c>
      <c r="T443">
        <f>'Summary (raw)'!T443</f>
        <v>12.279999999999973</v>
      </c>
      <c r="U443">
        <f>'Summary (raw)'!U443</f>
        <v>5.4518017724986922</v>
      </c>
      <c r="V443">
        <f>'Summary (raw)'!V443</f>
        <v>104.37999999999997</v>
      </c>
      <c r="W443">
        <f>'Summary (raw)'!W443</f>
        <v>7.679871469865283</v>
      </c>
      <c r="X443">
        <f>'Summary (raw)'!X443</f>
        <v>81.355000000000004</v>
      </c>
      <c r="Y443">
        <f>'Summary (raw)'!Y443</f>
        <v>27.832571373129085</v>
      </c>
      <c r="Z443">
        <f>'Summary (raw)'!Z443</f>
        <v>10.435000000000002</v>
      </c>
      <c r="AA443">
        <f>'Summary (raw)'!AA443</f>
        <v>7.6479977567864843E-3</v>
      </c>
      <c r="AB443">
        <f>'Summary (raw)'!AB443</f>
        <v>4.1236645536592453E-2</v>
      </c>
      <c r="AC443">
        <f>'Summary (raw)'!AC443</f>
        <v>0.30644449714650579</v>
      </c>
    </row>
    <row r="444" spans="1:29" x14ac:dyDescent="0.25">
      <c r="A444" t="str">
        <f>'Summary (raw)'!A444</f>
        <v>ASF1</v>
      </c>
      <c r="B444" t="str">
        <f>'Summary (raw)'!B444</f>
        <v>N/A</v>
      </c>
      <c r="C444" t="str">
        <f>'Summary (raw)'!C444</f>
        <v>N/A</v>
      </c>
      <c r="D444" s="13">
        <f>'Summary (raw)'!D444*0.019</f>
        <v>20.405925741939328</v>
      </c>
      <c r="E444" s="13">
        <f>'Summary (raw)'!E444*0.019</f>
        <v>12.930276744826903</v>
      </c>
      <c r="F444" s="13">
        <f>'Summary (raw)'!F444*0.019</f>
        <v>25.93724874315032</v>
      </c>
      <c r="G444" s="13">
        <f>'Summary (raw)'!G444*0.019</f>
        <v>21.072799773380826</v>
      </c>
      <c r="H444" s="13">
        <f>'Summary (raw)'!H444*0.019</f>
        <v>35.482356074955312</v>
      </c>
      <c r="I444" s="13">
        <f>'Summary (raw)'!I444*0.019</f>
        <v>21.313493807999155</v>
      </c>
      <c r="J444">
        <f>'Summary (raw)'!J444</f>
        <v>61.599999999999966</v>
      </c>
      <c r="K444">
        <f>'Summary (raw)'!K444</f>
        <v>37.687867172371924</v>
      </c>
      <c r="L444">
        <f>'Summary (raw)'!L444</f>
        <v>18.480000000000018</v>
      </c>
      <c r="M444">
        <f>'Summary (raw)'!M444</f>
        <v>25.741121106159703</v>
      </c>
      <c r="N444">
        <f>'Summary (raw)'!N444</f>
        <v>55.44</v>
      </c>
      <c r="O444">
        <f>'Summary (raw)'!O444</f>
        <v>19.195585809448513</v>
      </c>
      <c r="P444">
        <f>'Summary (raw)'!P444</f>
        <v>58.519999999999982</v>
      </c>
      <c r="Q444">
        <f>'Summary (raw)'!Q444</f>
        <v>52.379728374195061</v>
      </c>
      <c r="R444">
        <f>'Summary (raw)'!R444</f>
        <v>12.319999999999993</v>
      </c>
      <c r="S444">
        <f>'Summary (raw)'!S444</f>
        <v>12.223981173221368</v>
      </c>
      <c r="T444">
        <f>'Summary (raw)'!T444</f>
        <v>12.319999999999993</v>
      </c>
      <c r="U444">
        <f>'Summary (raw)'!U444</f>
        <v>27.101714515512956</v>
      </c>
      <c r="V444">
        <f>'Summary (raw)'!V444</f>
        <v>86.240000000000038</v>
      </c>
      <c r="W444">
        <f>'Summary (raw)'!W444</f>
        <v>11.031634511712218</v>
      </c>
      <c r="X444">
        <f>'Summary (raw)'!X444</f>
        <v>80.08</v>
      </c>
      <c r="Y444">
        <f>'Summary (raw)'!Y444</f>
        <v>26.540566801668838</v>
      </c>
      <c r="Z444">
        <f>'Summary (raw)'!Z444</f>
        <v>-0.58999999999999986</v>
      </c>
      <c r="AA444">
        <f>'Summary (raw)'!AA444</f>
        <v>0.1647907588323696</v>
      </c>
      <c r="AB444">
        <f>'Summary (raw)'!AB444</f>
        <v>-5.7214261904594554E-3</v>
      </c>
      <c r="AC444">
        <f>'Summary (raw)'!AC444</f>
        <v>0.10916271708910885</v>
      </c>
    </row>
    <row r="445" spans="1:29" x14ac:dyDescent="0.25">
      <c r="A445" t="str">
        <f>'Summary (raw)'!A445</f>
        <v>TIF4631</v>
      </c>
      <c r="B445" t="str">
        <f>'Summary (raw)'!B445</f>
        <v>N/A</v>
      </c>
      <c r="C445" t="str">
        <f>'Summary (raw)'!C445</f>
        <v>N/A</v>
      </c>
      <c r="D445" s="13">
        <f>'Summary (raw)'!D445*0.019</f>
        <v>17.847050289416249</v>
      </c>
      <c r="E445" s="13">
        <f>'Summary (raw)'!E445*0.019</f>
        <v>7.2241417728066679</v>
      </c>
      <c r="F445" s="13">
        <f>'Summary (raw)'!F445*0.019</f>
        <v>21.87745447390532</v>
      </c>
      <c r="G445" s="13">
        <f>'Summary (raw)'!G445*0.019</f>
        <v>10.921680116609526</v>
      </c>
      <c r="H445" s="13">
        <f>'Summary (raw)'!H445*0.019</f>
        <v>35.49330307196707</v>
      </c>
      <c r="I445" s="13">
        <f>'Summary (raw)'!I445*0.019</f>
        <v>11.107184255902352</v>
      </c>
      <c r="J445">
        <f>'Summary (raw)'!J445</f>
        <v>87</v>
      </c>
      <c r="K445">
        <f>'Summary (raw)'!K445</f>
        <v>36.617954348176809</v>
      </c>
      <c r="L445">
        <f>'Summary (raw)'!L445</f>
        <v>18</v>
      </c>
      <c r="M445">
        <f>'Summary (raw)'!M445</f>
        <v>19.703815268481723</v>
      </c>
      <c r="N445">
        <f>'Summary (raw)'!N445</f>
        <v>60</v>
      </c>
      <c r="O445">
        <f>'Summary (raw)'!O445</f>
        <v>14.934335383519256</v>
      </c>
      <c r="P445">
        <f>'Summary (raw)'!P445</f>
        <v>57</v>
      </c>
      <c r="Q445">
        <f>'Summary (raw)'!Q445</f>
        <v>33.511580840362754</v>
      </c>
      <c r="R445">
        <f>'Summary (raw)'!R445</f>
        <v>12</v>
      </c>
      <c r="S445">
        <f>'Summary (raw)'!S445</f>
        <v>8.5718173247939156</v>
      </c>
      <c r="T445">
        <f>'Summary (raw)'!T445</f>
        <v>12</v>
      </c>
      <c r="U445">
        <f>'Summary (raw)'!U445</f>
        <v>4.3302725669640783</v>
      </c>
      <c r="V445">
        <f>'Summary (raw)'!V445</f>
        <v>132</v>
      </c>
      <c r="W445">
        <f>'Summary (raw)'!W445</f>
        <v>20.442294268451946</v>
      </c>
      <c r="X445">
        <f>'Summary (raw)'!X445</f>
        <v>84</v>
      </c>
      <c r="Y445">
        <f>'Summary (raw)'!Y445</f>
        <v>16.989492551069823</v>
      </c>
      <c r="Z445">
        <f>'Summary (raw)'!Z445</f>
        <v>19.5</v>
      </c>
      <c r="AA445">
        <f>'Summary (raw)'!AA445</f>
        <v>9.9109098646854576E-6</v>
      </c>
      <c r="AB445">
        <f>'Summary (raw)'!AB445</f>
        <v>5.3205996453670412E-2</v>
      </c>
      <c r="AC445">
        <f>'Summary (raw)'!AC445</f>
        <v>3.7201424639053071E-2</v>
      </c>
    </row>
    <row r="446" spans="1:29" x14ac:dyDescent="0.25">
      <c r="A446" t="str">
        <f>'Summary (raw)'!A446</f>
        <v>RPS6B</v>
      </c>
      <c r="B446" t="str">
        <f>'Summary (raw)'!B446</f>
        <v>Positive regulator</v>
      </c>
      <c r="C446" t="str">
        <f>'Summary (raw)'!C446</f>
        <v>Positive regulator</v>
      </c>
      <c r="D446" s="13">
        <f>'Summary (raw)'!D446*0.019</f>
        <v>16.936548738304754</v>
      </c>
      <c r="E446" s="13">
        <f>'Summary (raw)'!E446*0.019</f>
        <v>5.2899672416884664</v>
      </c>
      <c r="F446" s="13">
        <f>'Summary (raw)'!F446*0.019</f>
        <v>20.692941488439821</v>
      </c>
      <c r="G446" s="13">
        <f>'Summary (raw)'!G446*0.019</f>
        <v>5.9242408744897785</v>
      </c>
      <c r="H446" s="13">
        <f>'Summary (raw)'!H446*0.019</f>
        <v>35.495705057922819</v>
      </c>
      <c r="I446" s="13">
        <f>'Summary (raw)'!I446*0.019</f>
        <v>9.4450117836755929</v>
      </c>
      <c r="J446">
        <f>'Summary (raw)'!J446</f>
        <v>99</v>
      </c>
      <c r="K446">
        <f>'Summary (raw)'!K446</f>
        <v>44.081936982641679</v>
      </c>
      <c r="L446">
        <f>'Summary (raw)'!L446</f>
        <v>21</v>
      </c>
      <c r="M446">
        <f>'Summary (raw)'!M446</f>
        <v>25.182534259300741</v>
      </c>
      <c r="N446">
        <f>'Summary (raw)'!N446</f>
        <v>60</v>
      </c>
      <c r="O446">
        <f>'Summary (raw)'!O446</f>
        <v>13.591931211546285</v>
      </c>
      <c r="P446">
        <f>'Summary (raw)'!P446</f>
        <v>60</v>
      </c>
      <c r="Q446">
        <f>'Summary (raw)'!Q446</f>
        <v>41.775160045509296</v>
      </c>
      <c r="R446">
        <f>'Summary (raw)'!R446</f>
        <v>9</v>
      </c>
      <c r="S446">
        <f>'Summary (raw)'!S446</f>
        <v>3.6005951888938736</v>
      </c>
      <c r="T446">
        <f>'Summary (raw)'!T446</f>
        <v>9</v>
      </c>
      <c r="U446">
        <f>'Summary (raw)'!U446</f>
        <v>6.7092565758972613</v>
      </c>
      <c r="V446">
        <f>'Summary (raw)'!V446</f>
        <v>129</v>
      </c>
      <c r="W446">
        <f>'Summary (raw)'!W446</f>
        <v>15.010865629820346</v>
      </c>
      <c r="X446">
        <f>'Summary (raw)'!X446</f>
        <v>84</v>
      </c>
      <c r="Y446">
        <f>'Summary (raw)'!Y446</f>
        <v>14.672943161289727</v>
      </c>
      <c r="Z446">
        <f>'Summary (raw)'!Z446</f>
        <v>23.25</v>
      </c>
      <c r="AA446">
        <f>'Summary (raw)'!AA446</f>
        <v>2.2204460492503131E-16</v>
      </c>
      <c r="AB446">
        <f>'Summary (raw)'!AB446</f>
        <v>7.7615918404138284E-2</v>
      </c>
      <c r="AC446">
        <f>'Summary (raw)'!AC446</f>
        <v>2.9161148361600553E-6</v>
      </c>
    </row>
    <row r="447" spans="1:29" x14ac:dyDescent="0.25">
      <c r="A447" t="str">
        <f>'Summary (raw)'!A447</f>
        <v>HST3</v>
      </c>
      <c r="B447" t="str">
        <f>'Summary (raw)'!B447</f>
        <v>N/A</v>
      </c>
      <c r="C447" t="str">
        <f>'Summary (raw)'!C447</f>
        <v>N/A</v>
      </c>
      <c r="D447" s="13">
        <f>'Summary (raw)'!D447*0.019</f>
        <v>18.046850037767932</v>
      </c>
      <c r="E447" s="13">
        <f>'Summary (raw)'!E447*0.019</f>
        <v>7.6280446626283736</v>
      </c>
      <c r="F447" s="13">
        <f>'Summary (raw)'!F447*0.019</f>
        <v>24.298756331704993</v>
      </c>
      <c r="G447" s="13">
        <f>'Summary (raw)'!G447*0.019</f>
        <v>6.8366569167315889</v>
      </c>
      <c r="H447" s="13">
        <f>'Summary (raw)'!H447*0.019</f>
        <v>35.501086192146623</v>
      </c>
      <c r="I447" s="13">
        <f>'Summary (raw)'!I447*0.019</f>
        <v>9.6353946155894405</v>
      </c>
      <c r="J447">
        <f>'Summary (raw)'!J447</f>
        <v>64.050000000000011</v>
      </c>
      <c r="K447">
        <f>'Summary (raw)'!K447</f>
        <v>36.465313387800478</v>
      </c>
      <c r="L447">
        <f>'Summary (raw)'!L447</f>
        <v>21.350000000000023</v>
      </c>
      <c r="M447">
        <f>'Summary (raw)'!M447</f>
        <v>25.938324654625212</v>
      </c>
      <c r="N447">
        <f>'Summary (raw)'!N447</f>
        <v>45.75</v>
      </c>
      <c r="O447">
        <f>'Summary (raw)'!O447</f>
        <v>12.45634876146209</v>
      </c>
      <c r="P447">
        <f>'Summary (raw)'!P447</f>
        <v>54.899999999999977</v>
      </c>
      <c r="Q447">
        <f>'Summary (raw)'!Q447</f>
        <v>50.561597082197551</v>
      </c>
      <c r="R447">
        <f>'Summary (raw)'!R447</f>
        <v>12.199999999999989</v>
      </c>
      <c r="S447">
        <f>'Summary (raw)'!S447</f>
        <v>3.7708301885306987</v>
      </c>
      <c r="T447">
        <f>'Summary (raw)'!T447</f>
        <v>12.199999999999989</v>
      </c>
      <c r="U447">
        <f>'Summary (raw)'!U447</f>
        <v>13.850152420513668</v>
      </c>
      <c r="V447">
        <f>'Summary (raw)'!V447</f>
        <v>114.375</v>
      </c>
      <c r="W447">
        <f>'Summary (raw)'!W447</f>
        <v>24.52291052265447</v>
      </c>
      <c r="X447">
        <f>'Summary (raw)'!X447</f>
        <v>85.4</v>
      </c>
      <c r="Y447">
        <f>'Summary (raw)'!Y447</f>
        <v>32.826285199516555</v>
      </c>
      <c r="Z447">
        <f>'Summary (raw)'!Z447</f>
        <v>7.7125000000000021</v>
      </c>
      <c r="AA447">
        <f>'Summary (raw)'!AA447</f>
        <v>0.11268832942635698</v>
      </c>
      <c r="AB447">
        <f>'Summary (raw)'!AB447</f>
        <v>5.0102125817539367E-3</v>
      </c>
      <c r="AC447">
        <f>'Summary (raw)'!AC447</f>
        <v>0.75680831020832573</v>
      </c>
    </row>
    <row r="448" spans="1:29" x14ac:dyDescent="0.25">
      <c r="A448" t="str">
        <f>'Summary (raw)'!A448</f>
        <v>NRP1</v>
      </c>
      <c r="B448" t="str">
        <f>'Summary (raw)'!B448</f>
        <v>Positive regulator</v>
      </c>
      <c r="C448" t="str">
        <f>'Summary (raw)'!C448</f>
        <v>Positive regulator</v>
      </c>
      <c r="D448" s="13">
        <f>'Summary (raw)'!D448*0.019</f>
        <v>17.682942074463636</v>
      </c>
      <c r="E448" s="13">
        <f>'Summary (raw)'!E448*0.019</f>
        <v>4.0183548151413042</v>
      </c>
      <c r="F448" s="13">
        <f>'Summary (raw)'!F448*0.019</f>
        <v>23.084831804457608</v>
      </c>
      <c r="G448" s="13">
        <f>'Summary (raw)'!G448*0.019</f>
        <v>5.6703428070009227</v>
      </c>
      <c r="H448" s="13">
        <f>'Summary (raw)'!H448*0.019</f>
        <v>35.539395275686516</v>
      </c>
      <c r="I448" s="13">
        <f>'Summary (raw)'!I448*0.019</f>
        <v>6.782874756171398</v>
      </c>
      <c r="J448">
        <f>'Summary (raw)'!J448</f>
        <v>75</v>
      </c>
      <c r="K448">
        <f>'Summary (raw)'!K448</f>
        <v>30.386534200323247</v>
      </c>
      <c r="L448">
        <f>'Summary (raw)'!L448</f>
        <v>18</v>
      </c>
      <c r="M448">
        <f>'Summary (raw)'!M448</f>
        <v>21.487322493343864</v>
      </c>
      <c r="N448">
        <f>'Summary (raw)'!N448</f>
        <v>54</v>
      </c>
      <c r="O448">
        <f>'Summary (raw)'!O448</f>
        <v>13.218496453328749</v>
      </c>
      <c r="P448">
        <f>'Summary (raw)'!P448</f>
        <v>51</v>
      </c>
      <c r="Q448">
        <f>'Summary (raw)'!Q448</f>
        <v>28.822956981579996</v>
      </c>
      <c r="R448">
        <f>'Summary (raw)'!R448</f>
        <v>12</v>
      </c>
      <c r="S448">
        <f>'Summary (raw)'!S448</f>
        <v>4.0174477214125153</v>
      </c>
      <c r="T448">
        <f>'Summary (raw)'!T448</f>
        <v>12</v>
      </c>
      <c r="U448">
        <f>'Summary (raw)'!U448</f>
        <v>7.7212722470316972</v>
      </c>
      <c r="V448">
        <f>'Summary (raw)'!V448</f>
        <v>141</v>
      </c>
      <c r="W448">
        <f>'Summary (raw)'!W448</f>
        <v>28.976664038904296</v>
      </c>
      <c r="X448">
        <f>'Summary (raw)'!X448</f>
        <v>81</v>
      </c>
      <c r="Y448">
        <f>'Summary (raw)'!Y448</f>
        <v>14.07932975713706</v>
      </c>
      <c r="Z448">
        <f>'Summary (raw)'!Z448</f>
        <v>13.375</v>
      </c>
      <c r="AA448">
        <f>'Summary (raw)'!AA448</f>
        <v>4.2489733953487985E-10</v>
      </c>
      <c r="AB448">
        <f>'Summary (raw)'!AB448</f>
        <v>6.5998470929069297E-2</v>
      </c>
      <c r="AC448">
        <f>'Summary (raw)'!AC448</f>
        <v>6.7568026394182468E-5</v>
      </c>
    </row>
    <row r="449" spans="1:29" x14ac:dyDescent="0.25">
      <c r="A449" t="str">
        <f>'Summary (raw)'!A449</f>
        <v>SNC1</v>
      </c>
      <c r="B449" t="str">
        <f>'Summary (raw)'!B449</f>
        <v>N/A</v>
      </c>
      <c r="C449" t="str">
        <f>'Summary (raw)'!C449</f>
        <v>N/A</v>
      </c>
      <c r="D449" s="13">
        <f>'Summary (raw)'!D449*0.019</f>
        <v>18.240152503823019</v>
      </c>
      <c r="E449" s="13">
        <f>'Summary (raw)'!E449*0.019</f>
        <v>7.5248605711295946</v>
      </c>
      <c r="F449" s="13">
        <f>'Summary (raw)'!F449*0.019</f>
        <v>23.146466518709488</v>
      </c>
      <c r="G449" s="13">
        <f>'Summary (raw)'!G449*0.019</f>
        <v>6.900128244936675</v>
      </c>
      <c r="H449" s="13">
        <f>'Summary (raw)'!H449*0.019</f>
        <v>35.547173746461844</v>
      </c>
      <c r="I449" s="13">
        <f>'Summary (raw)'!I449*0.019</f>
        <v>7.9978757847488371</v>
      </c>
      <c r="J449">
        <f>'Summary (raw)'!J449</f>
        <v>69</v>
      </c>
      <c r="K449">
        <f>'Summary (raw)'!K449</f>
        <v>37.279726895233217</v>
      </c>
      <c r="L449">
        <f>'Summary (raw)'!L449</f>
        <v>18</v>
      </c>
      <c r="M449">
        <f>'Summary (raw)'!M449</f>
        <v>18.694077443632558</v>
      </c>
      <c r="N449">
        <f>'Summary (raw)'!N449</f>
        <v>49.5</v>
      </c>
      <c r="O449">
        <f>'Summary (raw)'!O449</f>
        <v>12.895984224975482</v>
      </c>
      <c r="P449">
        <f>'Summary (raw)'!P449</f>
        <v>51</v>
      </c>
      <c r="Q449">
        <f>'Summary (raw)'!Q449</f>
        <v>21.882889186778772</v>
      </c>
      <c r="R449">
        <f>'Summary (raw)'!R449</f>
        <v>12</v>
      </c>
      <c r="S449">
        <f>'Summary (raw)'!S449</f>
        <v>6.0858200007615819</v>
      </c>
      <c r="T449">
        <f>'Summary (raw)'!T449</f>
        <v>12</v>
      </c>
      <c r="U449">
        <f>'Summary (raw)'!U449</f>
        <v>3.8714745875423704</v>
      </c>
      <c r="V449">
        <f>'Summary (raw)'!V449</f>
        <v>129</v>
      </c>
      <c r="W449">
        <f>'Summary (raw)'!W449</f>
        <v>35.143035457633296</v>
      </c>
      <c r="X449">
        <f>'Summary (raw)'!X449</f>
        <v>81</v>
      </c>
      <c r="Y449">
        <f>'Summary (raw)'!Y449</f>
        <v>23.174521387904466</v>
      </c>
      <c r="Z449">
        <f>'Summary (raw)'!Z449</f>
        <v>2.25</v>
      </c>
      <c r="AA449">
        <f>'Summary (raw)'!AA449</f>
        <v>0.71539413248261718</v>
      </c>
      <c r="AB449">
        <f>'Summary (raw)'!AB449</f>
        <v>6.1996943946584393E-2</v>
      </c>
      <c r="AC449">
        <f>'Summary (raw)'!AC449</f>
        <v>1.4799426122548143E-3</v>
      </c>
    </row>
    <row r="450" spans="1:29" x14ac:dyDescent="0.25">
      <c r="A450" t="str">
        <f>'Summary (raw)'!A450</f>
        <v>RRD2</v>
      </c>
      <c r="B450" t="str">
        <f>'Summary (raw)'!B450</f>
        <v>Positive regulator</v>
      </c>
      <c r="C450" t="str">
        <f>'Summary (raw)'!C450</f>
        <v>Positive regulator</v>
      </c>
      <c r="D450" s="13">
        <f>'Summary (raw)'!D450*0.019</f>
        <v>16.635035126151788</v>
      </c>
      <c r="E450" s="13">
        <f>'Summary (raw)'!E450*0.019</f>
        <v>5.0459299521854044</v>
      </c>
      <c r="F450" s="13">
        <f>'Summary (raw)'!F450*0.019</f>
        <v>23.149087523778118</v>
      </c>
      <c r="G450" s="13">
        <f>'Summary (raw)'!G450*0.019</f>
        <v>5.1207229015912885</v>
      </c>
      <c r="H450" s="13">
        <f>'Summary (raw)'!H450*0.019</f>
        <v>35.588149964848853</v>
      </c>
      <c r="I450" s="13">
        <f>'Summary (raw)'!I450*0.019</f>
        <v>5.9869717825998672</v>
      </c>
      <c r="J450">
        <f>'Summary (raw)'!J450</f>
        <v>75</v>
      </c>
      <c r="K450">
        <f>'Summary (raw)'!K450</f>
        <v>33.563215642627355</v>
      </c>
      <c r="L450">
        <f>'Summary (raw)'!L450</f>
        <v>21</v>
      </c>
      <c r="M450">
        <f>'Summary (raw)'!M450</f>
        <v>22.267920145822615</v>
      </c>
      <c r="N450">
        <f>'Summary (raw)'!N450</f>
        <v>54</v>
      </c>
      <c r="O450">
        <f>'Summary (raw)'!O450</f>
        <v>12.455166672621109</v>
      </c>
      <c r="P450">
        <f>'Summary (raw)'!P450</f>
        <v>51</v>
      </c>
      <c r="Q450">
        <f>'Summary (raw)'!Q450</f>
        <v>33.718414175007524</v>
      </c>
      <c r="R450">
        <f>'Summary (raw)'!R450</f>
        <v>12</v>
      </c>
      <c r="S450">
        <f>'Summary (raw)'!S450</f>
        <v>4.8071376015375114</v>
      </c>
      <c r="T450">
        <f>'Summary (raw)'!T450</f>
        <v>12</v>
      </c>
      <c r="U450">
        <f>'Summary (raw)'!U450</f>
        <v>5.0916562024955683</v>
      </c>
      <c r="V450">
        <f>'Summary (raw)'!V450</f>
        <v>135</v>
      </c>
      <c r="W450">
        <f>'Summary (raw)'!W450</f>
        <v>32.105032185441182</v>
      </c>
      <c r="X450">
        <f>'Summary (raw)'!X450</f>
        <v>81</v>
      </c>
      <c r="Y450">
        <f>'Summary (raw)'!Y450</f>
        <v>11.564501934313588</v>
      </c>
      <c r="Z450">
        <f>'Summary (raw)'!Z450</f>
        <v>15</v>
      </c>
      <c r="AA450">
        <f>'Summary (raw)'!AA450</f>
        <v>0</v>
      </c>
      <c r="AB450">
        <f>'Summary (raw)'!AB450</f>
        <v>6.5622239787242576E-2</v>
      </c>
      <c r="AC450">
        <f>'Summary (raw)'!AC450</f>
        <v>0</v>
      </c>
    </row>
    <row r="451" spans="1:29" x14ac:dyDescent="0.25">
      <c r="A451" t="str">
        <f>'Summary (raw)'!A451</f>
        <v>PPH21</v>
      </c>
      <c r="B451" t="str">
        <f>'Summary (raw)'!B451</f>
        <v>N/A</v>
      </c>
      <c r="C451" t="str">
        <f>'Summary (raw)'!C451</f>
        <v>N/A</v>
      </c>
      <c r="D451" s="13">
        <f>'Summary (raw)'!D451*0.019</f>
        <v>17.36355817321769</v>
      </c>
      <c r="E451" s="13">
        <f>'Summary (raw)'!E451*0.019</f>
        <v>5.9392573199866785</v>
      </c>
      <c r="F451" s="13">
        <f>'Summary (raw)'!F451*0.019</f>
        <v>22.644179365603069</v>
      </c>
      <c r="G451" s="13">
        <f>'Summary (raw)'!G451*0.019</f>
        <v>5.0584001443671811</v>
      </c>
      <c r="H451" s="13">
        <f>'Summary (raw)'!H451*0.019</f>
        <v>35.651623420939487</v>
      </c>
      <c r="I451" s="13">
        <f>'Summary (raw)'!I451*0.019</f>
        <v>6.9752241832779074</v>
      </c>
      <c r="J451">
        <f>'Summary (raw)'!J451</f>
        <v>63</v>
      </c>
      <c r="K451">
        <f>'Summary (raw)'!K451</f>
        <v>31.042594418539043</v>
      </c>
      <c r="L451">
        <f>'Summary (raw)'!L451</f>
        <v>18</v>
      </c>
      <c r="M451">
        <f>'Summary (raw)'!M451</f>
        <v>20.454848996206916</v>
      </c>
      <c r="N451">
        <f>'Summary (raw)'!N451</f>
        <v>48</v>
      </c>
      <c r="O451">
        <f>'Summary (raw)'!O451</f>
        <v>9.325776089300776</v>
      </c>
      <c r="P451">
        <f>'Summary (raw)'!P451</f>
        <v>51</v>
      </c>
      <c r="Q451">
        <f>'Summary (raw)'!Q451</f>
        <v>28.067005177984651</v>
      </c>
      <c r="R451">
        <f>'Summary (raw)'!R451</f>
        <v>9</v>
      </c>
      <c r="S451">
        <f>'Summary (raw)'!S451</f>
        <v>3.0524265252922453</v>
      </c>
      <c r="T451">
        <f>'Summary (raw)'!T451</f>
        <v>12</v>
      </c>
      <c r="U451">
        <f>'Summary (raw)'!U451</f>
        <v>4.93499532348127</v>
      </c>
      <c r="V451">
        <f>'Summary (raw)'!V451</f>
        <v>126</v>
      </c>
      <c r="W451">
        <f>'Summary (raw)'!W451</f>
        <v>27.691548572591206</v>
      </c>
      <c r="X451">
        <f>'Summary (raw)'!X451</f>
        <v>78</v>
      </c>
      <c r="Y451">
        <f>'Summary (raw)'!Y451</f>
        <v>23.417749196786804</v>
      </c>
      <c r="Z451">
        <f>'Summary (raw)'!Z451</f>
        <v>7.5</v>
      </c>
      <c r="AA451">
        <f>'Summary (raw)'!AA451</f>
        <v>0.16568980720624638</v>
      </c>
      <c r="AB451">
        <f>'Summary (raw)'!AB451</f>
        <v>6.4346906473054633E-2</v>
      </c>
      <c r="AC451">
        <f>'Summary (raw)'!AC451</f>
        <v>1.082976292545057E-3</v>
      </c>
    </row>
    <row r="452" spans="1:29" x14ac:dyDescent="0.25">
      <c r="A452" t="str">
        <f>'Summary (raw)'!A452</f>
        <v>DST1</v>
      </c>
      <c r="B452" t="str">
        <f>'Summary (raw)'!B452</f>
        <v>N/A</v>
      </c>
      <c r="C452" t="str">
        <f>'Summary (raw)'!C452</f>
        <v>N/A</v>
      </c>
      <c r="D452" s="13">
        <f>'Summary (raw)'!D452*0.019</f>
        <v>22.353969403532851</v>
      </c>
      <c r="E452" s="13">
        <f>'Summary (raw)'!E452*0.019</f>
        <v>10.640557800396218</v>
      </c>
      <c r="F452" s="13">
        <f>'Summary (raw)'!F452*0.019</f>
        <v>27.121573809394494</v>
      </c>
      <c r="G452" s="13">
        <f>'Summary (raw)'!G452*0.019</f>
        <v>14.13043075134215</v>
      </c>
      <c r="H452" s="13">
        <f>'Summary (raw)'!H452*0.019</f>
        <v>35.652432775682456</v>
      </c>
      <c r="I452" s="13">
        <f>'Summary (raw)'!I452*0.019</f>
        <v>22.404683783527503</v>
      </c>
      <c r="J452">
        <f>'Summary (raw)'!J452</f>
        <v>60</v>
      </c>
      <c r="K452">
        <f>'Summary (raw)'!K452</f>
        <v>41.72594410872815</v>
      </c>
      <c r="L452">
        <f>'Summary (raw)'!L452</f>
        <v>27</v>
      </c>
      <c r="M452">
        <f>'Summary (raw)'!M452</f>
        <v>31.009567512477886</v>
      </c>
      <c r="N452">
        <f>'Summary (raw)'!N452</f>
        <v>45</v>
      </c>
      <c r="O452">
        <f>'Summary (raw)'!O452</f>
        <v>14.40455037231539</v>
      </c>
      <c r="P452">
        <f>'Summary (raw)'!P452</f>
        <v>66</v>
      </c>
      <c r="Q452">
        <f>'Summary (raw)'!Q452</f>
        <v>54.482161138788726</v>
      </c>
      <c r="R452">
        <f>'Summary (raw)'!R452</f>
        <v>9</v>
      </c>
      <c r="S452">
        <f>'Summary (raw)'!S452</f>
        <v>3.9047482407358118</v>
      </c>
      <c r="T452">
        <f>'Summary (raw)'!T452</f>
        <v>9</v>
      </c>
      <c r="U452">
        <f>'Summary (raw)'!U452</f>
        <v>7.4060441394794854</v>
      </c>
      <c r="V452">
        <f>'Summary (raw)'!V452</f>
        <v>111</v>
      </c>
      <c r="W452">
        <f>'Summary (raw)'!W452</f>
        <v>30.637611938695919</v>
      </c>
      <c r="X452">
        <f>'Summary (raw)'!X452</f>
        <v>78</v>
      </c>
      <c r="Y452">
        <f>'Summary (raw)'!Y452</f>
        <v>9.4106322848148736</v>
      </c>
      <c r="Z452">
        <f>'Summary (raw)'!Z452</f>
        <v>0</v>
      </c>
      <c r="AA452">
        <f>'Summary (raw)'!AA452</f>
        <v>0.18016505329082955</v>
      </c>
      <c r="AB452">
        <f>'Summary (raw)'!AB452</f>
        <v>-8.7974401140212599E-2</v>
      </c>
      <c r="AC452">
        <f>'Summary (raw)'!AC452</f>
        <v>1.8082224150783865E-5</v>
      </c>
    </row>
    <row r="453" spans="1:29" x14ac:dyDescent="0.25">
      <c r="A453" t="str">
        <f>'Summary (raw)'!A453</f>
        <v>TPM1</v>
      </c>
      <c r="B453" t="str">
        <f>'Summary (raw)'!B453</f>
        <v>wt</v>
      </c>
      <c r="C453" t="str">
        <f>'Summary (raw)'!C453</f>
        <v>wt</v>
      </c>
      <c r="D453" s="13">
        <f>'Summary (raw)'!D453*0.019</f>
        <v>19.113292766339065</v>
      </c>
      <c r="E453" s="13">
        <f>'Summary (raw)'!E453*0.019</f>
        <v>5.7553685302355104</v>
      </c>
      <c r="F453" s="13">
        <f>'Summary (raw)'!F453*0.019</f>
        <v>24.358888923431863</v>
      </c>
      <c r="G453" s="13">
        <f>'Summary (raw)'!G453*0.019</f>
        <v>7.1474928230546784</v>
      </c>
      <c r="H453" s="13">
        <f>'Summary (raw)'!H453*0.019</f>
        <v>35.659131354915154</v>
      </c>
      <c r="I453" s="13">
        <f>'Summary (raw)'!I453*0.019</f>
        <v>7.1651817602212571</v>
      </c>
      <c r="J453">
        <f>'Summary (raw)'!J453</f>
        <v>72</v>
      </c>
      <c r="K453">
        <f>'Summary (raw)'!K453</f>
        <v>33.440164874977398</v>
      </c>
      <c r="L453">
        <f>'Summary (raw)'!L453</f>
        <v>21</v>
      </c>
      <c r="M453">
        <f>'Summary (raw)'!M453</f>
        <v>20.703378741267034</v>
      </c>
      <c r="N453">
        <f>'Summary (raw)'!N453</f>
        <v>48</v>
      </c>
      <c r="O453">
        <f>'Summary (raw)'!O453</f>
        <v>12.82630439787869</v>
      </c>
      <c r="P453">
        <f>'Summary (raw)'!P453</f>
        <v>48</v>
      </c>
      <c r="Q453">
        <f>'Summary (raw)'!Q453</f>
        <v>25.814718465266946</v>
      </c>
      <c r="R453">
        <f>'Summary (raw)'!R453</f>
        <v>12</v>
      </c>
      <c r="S453">
        <f>'Summary (raw)'!S453</f>
        <v>4.6578422242543303</v>
      </c>
      <c r="T453">
        <f>'Summary (raw)'!T453</f>
        <v>12</v>
      </c>
      <c r="U453">
        <f>'Summary (raw)'!U453</f>
        <v>4.5866949863526809</v>
      </c>
      <c r="V453">
        <f>'Summary (raw)'!V453</f>
        <v>129</v>
      </c>
      <c r="W453">
        <f>'Summary (raw)'!W453</f>
        <v>33.522770663846948</v>
      </c>
      <c r="X453">
        <f>'Summary (raw)'!X453</f>
        <v>78</v>
      </c>
      <c r="Y453">
        <f>'Summary (raw)'!Y453</f>
        <v>11.95801108620525</v>
      </c>
      <c r="Z453">
        <f>'Summary (raw)'!Z453</f>
        <v>13.5</v>
      </c>
      <c r="AA453">
        <f>'Summary (raw)'!AA453</f>
        <v>2.4265248214083712E-6</v>
      </c>
      <c r="AB453">
        <f>'Summary (raw)'!AB453</f>
        <v>6.1374872053877816E-2</v>
      </c>
      <c r="AC453">
        <f>'Summary (raw)'!AC453</f>
        <v>9.4899164935841052E-3</v>
      </c>
    </row>
    <row r="454" spans="1:29" x14ac:dyDescent="0.25">
      <c r="A454" t="str">
        <f>'Summary (raw)'!A454</f>
        <v>RSC1</v>
      </c>
      <c r="B454" t="str">
        <f>'Summary (raw)'!B454</f>
        <v>Small slow</v>
      </c>
      <c r="C454" t="str">
        <f>'Summary (raw)'!C454</f>
        <v>Small slow</v>
      </c>
      <c r="D454" s="13">
        <f>'Summary (raw)'!D454*0.019</f>
        <v>20.094937449902567</v>
      </c>
      <c r="E454" s="13">
        <f>'Summary (raw)'!E454*0.019</f>
        <v>8.8214007811411879</v>
      </c>
      <c r="F454" s="13">
        <f>'Summary (raw)'!F454*0.019</f>
        <v>25.665276988021965</v>
      </c>
      <c r="G454" s="13">
        <f>'Summary (raw)'!G454*0.019</f>
        <v>11.382679211731515</v>
      </c>
      <c r="H454" s="13">
        <f>'Summary (raw)'!H454*0.019</f>
        <v>35.673695393351181</v>
      </c>
      <c r="I454" s="13">
        <f>'Summary (raw)'!I454*0.019</f>
        <v>13.664930000266102</v>
      </c>
      <c r="J454">
        <f>'Summary (raw)'!J454</f>
        <v>66</v>
      </c>
      <c r="K454">
        <f>'Summary (raw)'!K454</f>
        <v>38.529180150438947</v>
      </c>
      <c r="L454">
        <f>'Summary (raw)'!L454</f>
        <v>24</v>
      </c>
      <c r="M454">
        <f>'Summary (raw)'!M454</f>
        <v>22.233735117096128</v>
      </c>
      <c r="N454">
        <f>'Summary (raw)'!N454</f>
        <v>60</v>
      </c>
      <c r="O454">
        <f>'Summary (raw)'!O454</f>
        <v>15.485823112113025</v>
      </c>
      <c r="P454">
        <f>'Summary (raw)'!P454</f>
        <v>57</v>
      </c>
      <c r="Q454">
        <f>'Summary (raw)'!Q454</f>
        <v>37.250910797871178</v>
      </c>
      <c r="R454">
        <f>'Summary (raw)'!R454</f>
        <v>12</v>
      </c>
      <c r="S454">
        <f>'Summary (raw)'!S454</f>
        <v>4.3222982107915922</v>
      </c>
      <c r="T454">
        <f>'Summary (raw)'!T454</f>
        <v>12</v>
      </c>
      <c r="U454">
        <f>'Summary (raw)'!U454</f>
        <v>5.3925977544878902</v>
      </c>
      <c r="V454">
        <f>'Summary (raw)'!V454</f>
        <v>135</v>
      </c>
      <c r="W454">
        <f>'Summary (raw)'!W454</f>
        <v>25.082098425457666</v>
      </c>
      <c r="X454">
        <f>'Summary (raw)'!X454</f>
        <v>78</v>
      </c>
      <c r="Y454">
        <f>'Summary (raw)'!Y454</f>
        <v>9.1063262651718517</v>
      </c>
      <c r="Z454">
        <f>'Summary (raw)'!Z454</f>
        <v>3</v>
      </c>
      <c r="AA454">
        <f>'Summary (raw)'!AA454</f>
        <v>5.663365401050946E-3</v>
      </c>
      <c r="AB454">
        <f>'Summary (raw)'!AB454</f>
        <v>-9.5026205722450463E-2</v>
      </c>
      <c r="AC454">
        <f>'Summary (raw)'!AC454</f>
        <v>0</v>
      </c>
    </row>
    <row r="455" spans="1:29" x14ac:dyDescent="0.25">
      <c r="A455" t="str">
        <f>'Summary (raw)'!A455</f>
        <v>YKR074W</v>
      </c>
      <c r="B455" t="str">
        <f>'Summary (raw)'!B455</f>
        <v>Positive regulator</v>
      </c>
      <c r="C455" t="str">
        <f>'Summary (raw)'!C455</f>
        <v>Positive regulator</v>
      </c>
      <c r="D455" s="13">
        <f>'Summary (raw)'!D455*0.019</f>
        <v>18.677950456872857</v>
      </c>
      <c r="E455" s="13">
        <f>'Summary (raw)'!E455*0.019</f>
        <v>9.092978339748889</v>
      </c>
      <c r="F455" s="13">
        <f>'Summary (raw)'!F455*0.019</f>
        <v>23.388377431205122</v>
      </c>
      <c r="G455" s="13">
        <f>'Summary (raw)'!G455*0.019</f>
        <v>8.5688464004680434</v>
      </c>
      <c r="H455" s="13">
        <f>'Summary (raw)'!H455*0.019</f>
        <v>35.690903584942724</v>
      </c>
      <c r="I455" s="13">
        <f>'Summary (raw)'!I455*0.019</f>
        <v>8.795641215114264</v>
      </c>
      <c r="J455">
        <f>'Summary (raw)'!J455</f>
        <v>75</v>
      </c>
      <c r="K455">
        <f>'Summary (raw)'!K455</f>
        <v>45.31073709107585</v>
      </c>
      <c r="L455">
        <f>'Summary (raw)'!L455</f>
        <v>21</v>
      </c>
      <c r="M455">
        <f>'Summary (raw)'!M455</f>
        <v>34.013561651753321</v>
      </c>
      <c r="N455">
        <f>'Summary (raw)'!N455</f>
        <v>57</v>
      </c>
      <c r="O455">
        <f>'Summary (raw)'!O455</f>
        <v>14.590115793688536</v>
      </c>
      <c r="P455">
        <f>'Summary (raw)'!P455</f>
        <v>51</v>
      </c>
      <c r="Q455">
        <f>'Summary (raw)'!Q455</f>
        <v>37.169206354051994</v>
      </c>
      <c r="R455">
        <f>'Summary (raw)'!R455</f>
        <v>12</v>
      </c>
      <c r="S455">
        <f>'Summary (raw)'!S455</f>
        <v>5.0341457021841993</v>
      </c>
      <c r="T455">
        <f>'Summary (raw)'!T455</f>
        <v>12</v>
      </c>
      <c r="U455">
        <f>'Summary (raw)'!U455</f>
        <v>7.4635958597645633</v>
      </c>
      <c r="V455">
        <f>'Summary (raw)'!V455</f>
        <v>141</v>
      </c>
      <c r="W455">
        <f>'Summary (raw)'!W455</f>
        <v>25.534340622393366</v>
      </c>
      <c r="X455">
        <f>'Summary (raw)'!X455</f>
        <v>81</v>
      </c>
      <c r="Y455">
        <f>'Summary (raw)'!Y455</f>
        <v>21.107779683599023</v>
      </c>
      <c r="Z455">
        <f>'Summary (raw)'!Z455</f>
        <v>12</v>
      </c>
      <c r="AA455">
        <f>'Summary (raw)'!AA455</f>
        <v>5.8680268189337248E-5</v>
      </c>
      <c r="AB455">
        <f>'Summary (raw)'!AB455</f>
        <v>4.9878131347489862E-2</v>
      </c>
      <c r="AC455">
        <f>'Summary (raw)'!AC455</f>
        <v>2.3638668998661183E-3</v>
      </c>
    </row>
    <row r="456" spans="1:29" x14ac:dyDescent="0.25">
      <c r="A456" t="str">
        <f>'Summary (raw)'!A456</f>
        <v>BIK1</v>
      </c>
      <c r="B456" t="str">
        <f>'Summary (raw)'!B456</f>
        <v>wt</v>
      </c>
      <c r="C456" t="str">
        <f>'Summary (raw)'!C456</f>
        <v>wt</v>
      </c>
      <c r="D456" s="13">
        <f>'Summary (raw)'!D456*0.019</f>
        <v>21.22524705980145</v>
      </c>
      <c r="E456" s="13">
        <f>'Summary (raw)'!E456*0.019</f>
        <v>14.335859938816352</v>
      </c>
      <c r="F456" s="13">
        <f>'Summary (raw)'!F456*0.019</f>
        <v>25.938480660385277</v>
      </c>
      <c r="G456" s="13">
        <f>'Summary (raw)'!G456*0.019</f>
        <v>15.234417062396492</v>
      </c>
      <c r="H456" s="13">
        <f>'Summary (raw)'!H456*0.019</f>
        <v>35.693634147743019</v>
      </c>
      <c r="I456" s="13">
        <f>'Summary (raw)'!I456*0.019</f>
        <v>17.732915396370526</v>
      </c>
      <c r="J456">
        <f>'Summary (raw)'!J456</f>
        <v>63</v>
      </c>
      <c r="K456">
        <f>'Summary (raw)'!K456</f>
        <v>44.452187991021098</v>
      </c>
      <c r="L456">
        <f>'Summary (raw)'!L456</f>
        <v>21</v>
      </c>
      <c r="M456">
        <f>'Summary (raw)'!M456</f>
        <v>26.657643683032639</v>
      </c>
      <c r="N456">
        <f>'Summary (raw)'!N456</f>
        <v>54</v>
      </c>
      <c r="O456">
        <f>'Summary (raw)'!O456</f>
        <v>14.664316512233011</v>
      </c>
      <c r="P456">
        <f>'Summary (raw)'!P456</f>
        <v>57</v>
      </c>
      <c r="Q456">
        <f>'Summary (raw)'!Q456</f>
        <v>43.016344281416913</v>
      </c>
      <c r="R456">
        <f>'Summary (raw)'!R456</f>
        <v>9</v>
      </c>
      <c r="S456">
        <f>'Summary (raw)'!S456</f>
        <v>5.9681151508891199</v>
      </c>
      <c r="T456">
        <f>'Summary (raw)'!T456</f>
        <v>9</v>
      </c>
      <c r="U456">
        <f>'Summary (raw)'!U456</f>
        <v>10.282884415990392</v>
      </c>
      <c r="V456">
        <f>'Summary (raw)'!V456</f>
        <v>120</v>
      </c>
      <c r="W456">
        <f>'Summary (raw)'!W456</f>
        <v>30.500749858576985</v>
      </c>
      <c r="X456">
        <f>'Summary (raw)'!X456</f>
        <v>81</v>
      </c>
      <c r="Y456">
        <f>'Summary (raw)'!Y456</f>
        <v>18.984597092990519</v>
      </c>
      <c r="Z456">
        <f>'Summary (raw)'!Z456</f>
        <v>-1.5</v>
      </c>
      <c r="AA456">
        <f>'Summary (raw)'!AA456</f>
        <v>0.27368409260707516</v>
      </c>
      <c r="AB456">
        <f>'Summary (raw)'!AB456</f>
        <v>-1.4481224567532536E-2</v>
      </c>
      <c r="AC456">
        <f>'Summary (raw)'!AC456</f>
        <v>0.24145271693257642</v>
      </c>
    </row>
    <row r="457" spans="1:29" x14ac:dyDescent="0.25">
      <c r="A457" t="str">
        <f>'Summary (raw)'!A457</f>
        <v>IWR1</v>
      </c>
      <c r="B457" t="str">
        <f>'Summary (raw)'!B457</f>
        <v>wt</v>
      </c>
      <c r="C457" t="str">
        <f>'Summary (raw)'!C457</f>
        <v>wt</v>
      </c>
      <c r="D457" s="13">
        <f>'Summary (raw)'!D457*0.019</f>
        <v>20.333352989241543</v>
      </c>
      <c r="E457" s="13">
        <f>'Summary (raw)'!E457*0.019</f>
        <v>9.3772191911189005</v>
      </c>
      <c r="F457" s="13">
        <f>'Summary (raw)'!F457*0.019</f>
        <v>24.541690461821993</v>
      </c>
      <c r="G457" s="13">
        <f>'Summary (raw)'!G457*0.019</f>
        <v>11.37549704580108</v>
      </c>
      <c r="H457" s="13">
        <f>'Summary (raw)'!H457*0.019</f>
        <v>35.716652003096812</v>
      </c>
      <c r="I457" s="13">
        <f>'Summary (raw)'!I457*0.019</f>
        <v>11.631609031890049</v>
      </c>
      <c r="J457">
        <f>'Summary (raw)'!J457</f>
        <v>69</v>
      </c>
      <c r="K457">
        <f>'Summary (raw)'!K457</f>
        <v>41.40341957748609</v>
      </c>
      <c r="L457">
        <f>'Summary (raw)'!L457</f>
        <v>24</v>
      </c>
      <c r="M457">
        <f>'Summary (raw)'!M457</f>
        <v>27.063989040914425</v>
      </c>
      <c r="N457">
        <f>'Summary (raw)'!N457</f>
        <v>63</v>
      </c>
      <c r="O457">
        <f>'Summary (raw)'!O457</f>
        <v>14.982170663425856</v>
      </c>
      <c r="P457">
        <f>'Summary (raw)'!P457</f>
        <v>66</v>
      </c>
      <c r="Q457">
        <f>'Summary (raw)'!Q457</f>
        <v>45.505685819032166</v>
      </c>
      <c r="R457">
        <f>'Summary (raw)'!R457</f>
        <v>12</v>
      </c>
      <c r="S457">
        <f>'Summary (raw)'!S457</f>
        <v>4.6653302265165513</v>
      </c>
      <c r="T457">
        <f>'Summary (raw)'!T457</f>
        <v>12</v>
      </c>
      <c r="U457">
        <f>'Summary (raw)'!U457</f>
        <v>8.4779124789065872</v>
      </c>
      <c r="V457">
        <f>'Summary (raw)'!V457</f>
        <v>126</v>
      </c>
      <c r="W457">
        <f>'Summary (raw)'!W457</f>
        <v>12.143845065421948</v>
      </c>
      <c r="X457">
        <f>'Summary (raw)'!X457</f>
        <v>96</v>
      </c>
      <c r="Y457">
        <f>'Summary (raw)'!Y457</f>
        <v>16.58970925569832</v>
      </c>
      <c r="Z457">
        <f>'Summary (raw)'!Z457</f>
        <v>6.75</v>
      </c>
      <c r="AA457">
        <f>'Summary (raw)'!AA457</f>
        <v>0.24729644085039837</v>
      </c>
      <c r="AB457">
        <f>'Summary (raw)'!AB457</f>
        <v>3.0959147524509234E-2</v>
      </c>
      <c r="AC457">
        <f>'Summary (raw)'!AC457</f>
        <v>0.77711493478287741</v>
      </c>
    </row>
    <row r="458" spans="1:29" x14ac:dyDescent="0.25">
      <c r="A458" t="str">
        <f>'Summary (raw)'!A458</f>
        <v>MSH2</v>
      </c>
      <c r="B458" t="str">
        <f>'Summary (raw)'!B458</f>
        <v>wt</v>
      </c>
      <c r="C458" t="str">
        <f>'Summary (raw)'!C458</f>
        <v>wt</v>
      </c>
      <c r="D458" s="13">
        <f>'Summary (raw)'!D458*0.019</f>
        <v>18.746262735628097</v>
      </c>
      <c r="E458" s="13">
        <f>'Summary (raw)'!E458*0.019</f>
        <v>8.0341739126805987</v>
      </c>
      <c r="F458" s="13">
        <f>'Summary (raw)'!F458*0.019</f>
        <v>24.141169926488367</v>
      </c>
      <c r="G458" s="13">
        <f>'Summary (raw)'!G458*0.019</f>
        <v>9.1674479278264567</v>
      </c>
      <c r="H458" s="13">
        <f>'Summary (raw)'!H458*0.019</f>
        <v>35.728275852282643</v>
      </c>
      <c r="I458" s="13">
        <f>'Summary (raw)'!I458*0.019</f>
        <v>11.734810217056452</v>
      </c>
      <c r="J458">
        <f>'Summary (raw)'!J458</f>
        <v>63</v>
      </c>
      <c r="K458">
        <f>'Summary (raw)'!K458</f>
        <v>37.921257685410616</v>
      </c>
      <c r="L458">
        <f>'Summary (raw)'!L458</f>
        <v>18</v>
      </c>
      <c r="M458">
        <f>'Summary (raw)'!M458</f>
        <v>27.231142411894069</v>
      </c>
      <c r="N458">
        <f>'Summary (raw)'!N458</f>
        <v>54</v>
      </c>
      <c r="O458">
        <f>'Summary (raw)'!O458</f>
        <v>14.126528840678729</v>
      </c>
      <c r="P458">
        <f>'Summary (raw)'!P458</f>
        <v>54</v>
      </c>
      <c r="Q458">
        <f>'Summary (raw)'!Q458</f>
        <v>32.229527997108299</v>
      </c>
      <c r="R458">
        <f>'Summary (raw)'!R458</f>
        <v>12</v>
      </c>
      <c r="S458">
        <f>'Summary (raw)'!S458</f>
        <v>5.7670013174789716</v>
      </c>
      <c r="T458">
        <f>'Summary (raw)'!T458</f>
        <v>12</v>
      </c>
      <c r="U458">
        <f>'Summary (raw)'!U458</f>
        <v>7.3632940251029213</v>
      </c>
      <c r="V458">
        <f>'Summary (raw)'!V458</f>
        <v>126</v>
      </c>
      <c r="W458">
        <f>'Summary (raw)'!W458</f>
        <v>25.9147756466649</v>
      </c>
      <c r="X458">
        <f>'Summary (raw)'!X458</f>
        <v>84</v>
      </c>
      <c r="Y458">
        <f>'Summary (raw)'!Y458</f>
        <v>25.253108960979862</v>
      </c>
      <c r="Z458">
        <f>'Summary (raw)'!Z458</f>
        <v>0</v>
      </c>
      <c r="AA458">
        <f>'Summary (raw)'!AA458</f>
        <v>0.83548497007853684</v>
      </c>
      <c r="AB458">
        <f>'Summary (raw)'!AB458</f>
        <v>2.6740342320715094E-2</v>
      </c>
      <c r="AC458">
        <f>'Summary (raw)'!AC458</f>
        <v>6.620504471319788E-2</v>
      </c>
    </row>
    <row r="459" spans="1:29" x14ac:dyDescent="0.25">
      <c r="A459" t="str">
        <f>'Summary (raw)'!A459</f>
        <v>YLR444C</v>
      </c>
      <c r="B459" t="str">
        <f>'Summary (raw)'!B459</f>
        <v>N/A</v>
      </c>
      <c r="C459" t="str">
        <f>'Summary (raw)'!C459</f>
        <v>N/A</v>
      </c>
      <c r="D459" s="13">
        <f>'Summary (raw)'!D459*0.019</f>
        <v>18.413389465551976</v>
      </c>
      <c r="E459" s="13">
        <f>'Summary (raw)'!E459*0.019</f>
        <v>5.4593412962399874</v>
      </c>
      <c r="F459" s="13">
        <f>'Summary (raw)'!F459*0.019</f>
        <v>23.464847187538226</v>
      </c>
      <c r="G459" s="13">
        <f>'Summary (raw)'!G459*0.019</f>
        <v>5.1341519464292054</v>
      </c>
      <c r="H459" s="13">
        <f>'Summary (raw)'!H459*0.019</f>
        <v>35.801467950790652</v>
      </c>
      <c r="I459" s="13">
        <f>'Summary (raw)'!I459*0.019</f>
        <v>4.9123974721604693</v>
      </c>
      <c r="J459">
        <f>'Summary (raw)'!J459</f>
        <v>63</v>
      </c>
      <c r="K459">
        <f>'Summary (raw)'!K459</f>
        <v>37.514559754159286</v>
      </c>
      <c r="L459">
        <f>'Summary (raw)'!L459</f>
        <v>15</v>
      </c>
      <c r="M459">
        <f>'Summary (raw)'!M459</f>
        <v>22.697566458579981</v>
      </c>
      <c r="N459">
        <f>'Summary (raw)'!N459</f>
        <v>51</v>
      </c>
      <c r="O459">
        <f>'Summary (raw)'!O459</f>
        <v>11.069529473226073</v>
      </c>
      <c r="P459">
        <f>'Summary (raw)'!P459</f>
        <v>51</v>
      </c>
      <c r="Q459">
        <f>'Summary (raw)'!Q459</f>
        <v>31.873148820100511</v>
      </c>
      <c r="R459">
        <f>'Summary (raw)'!R459</f>
        <v>9</v>
      </c>
      <c r="S459">
        <f>'Summary (raw)'!S459</f>
        <v>4.8181723936348737</v>
      </c>
      <c r="T459">
        <f>'Summary (raw)'!T459</f>
        <v>12</v>
      </c>
      <c r="U459">
        <f>'Summary (raw)'!U459</f>
        <v>4.2967877910249301</v>
      </c>
      <c r="V459">
        <f>'Summary (raw)'!V459</f>
        <v>123</v>
      </c>
      <c r="W459">
        <f>'Summary (raw)'!W459</f>
        <v>36.363569533108127</v>
      </c>
      <c r="X459">
        <f>'Summary (raw)'!X459</f>
        <v>75</v>
      </c>
      <c r="Y459">
        <f>'Summary (raw)'!Y459</f>
        <v>12.262164334133818</v>
      </c>
      <c r="Z459">
        <f>'Summary (raw)'!Z459</f>
        <v>1.5</v>
      </c>
      <c r="AA459">
        <f>'Summary (raw)'!AA459</f>
        <v>0.73618909850022907</v>
      </c>
      <c r="AB459">
        <f>'Summary (raw)'!AB459</f>
        <v>3.8242308181893891E-2</v>
      </c>
      <c r="AC459">
        <f>'Summary (raw)'!AC459</f>
        <v>1.5478750449945844E-2</v>
      </c>
    </row>
    <row r="460" spans="1:29" x14ac:dyDescent="0.25">
      <c r="A460" t="str">
        <f>'Summary (raw)'!A460</f>
        <v>RPS10A</v>
      </c>
      <c r="B460" t="str">
        <f>'Summary (raw)'!B460</f>
        <v>Positive regulator</v>
      </c>
      <c r="C460" t="str">
        <f>'Summary (raw)'!C460</f>
        <v>Positive regulator</v>
      </c>
      <c r="D460" s="13">
        <f>'Summary (raw)'!D460*0.019</f>
        <v>15.860144829631915</v>
      </c>
      <c r="E460" s="13">
        <f>'Summary (raw)'!E460*0.019</f>
        <v>8.0256593256985447</v>
      </c>
      <c r="F460" s="13">
        <f>'Summary (raw)'!F460*0.019</f>
        <v>19.12144542998951</v>
      </c>
      <c r="G460" s="13">
        <f>'Summary (raw)'!G460*0.019</f>
        <v>7.8195033097610382</v>
      </c>
      <c r="H460" s="13">
        <f>'Summary (raw)'!H460*0.019</f>
        <v>35.809499791943949</v>
      </c>
      <c r="I460" s="13">
        <f>'Summary (raw)'!I460*0.019</f>
        <v>9.6560709421841544</v>
      </c>
      <c r="J460">
        <f>'Summary (raw)'!J460</f>
        <v>132</v>
      </c>
      <c r="K460">
        <f>'Summary (raw)'!K460</f>
        <v>50.791980928620085</v>
      </c>
      <c r="L460">
        <f>'Summary (raw)'!L460</f>
        <v>27</v>
      </c>
      <c r="M460">
        <f>'Summary (raw)'!M460</f>
        <v>29.250551548462571</v>
      </c>
      <c r="N460">
        <f>'Summary (raw)'!N460</f>
        <v>58.5</v>
      </c>
      <c r="O460">
        <f>'Summary (raw)'!O460</f>
        <v>15.798116467405379</v>
      </c>
      <c r="P460">
        <f>'Summary (raw)'!P460</f>
        <v>60</v>
      </c>
      <c r="Q460">
        <f>'Summary (raw)'!Q460</f>
        <v>43.898227826037434</v>
      </c>
      <c r="R460">
        <f>'Summary (raw)'!R460</f>
        <v>12</v>
      </c>
      <c r="S460">
        <f>'Summary (raw)'!S460</f>
        <v>5.959320801415652</v>
      </c>
      <c r="T460">
        <f>'Summary (raw)'!T460</f>
        <v>9</v>
      </c>
      <c r="U460">
        <f>'Summary (raw)'!U460</f>
        <v>12.570999244734697</v>
      </c>
      <c r="V460">
        <f>'Summary (raw)'!V460</f>
        <v>186</v>
      </c>
      <c r="W460">
        <f>'Summary (raw)'!W460</f>
        <v>43.794686005187813</v>
      </c>
      <c r="X460">
        <f>'Summary (raw)'!X460</f>
        <v>99</v>
      </c>
      <c r="Y460">
        <f>'Summary (raw)'!Y460</f>
        <v>44.441655353597099</v>
      </c>
      <c r="Z460">
        <f>'Summary (raw)'!Z460</f>
        <v>46.475000000000009</v>
      </c>
      <c r="AA460">
        <f>'Summary (raw)'!AA460</f>
        <v>0</v>
      </c>
      <c r="AB460">
        <f>'Summary (raw)'!AB460</f>
        <v>0.13122438426497784</v>
      </c>
      <c r="AC460">
        <f>'Summary (raw)'!AC460</f>
        <v>0</v>
      </c>
    </row>
    <row r="461" spans="1:29" x14ac:dyDescent="0.25">
      <c r="A461" t="str">
        <f>'Summary (raw)'!A461</f>
        <v>KNS1</v>
      </c>
      <c r="B461" t="str">
        <f>'Summary (raw)'!B461</f>
        <v>Positive regulator</v>
      </c>
      <c r="C461" t="str">
        <f>'Summary (raw)'!C461</f>
        <v>Positive regulator</v>
      </c>
      <c r="D461" s="13">
        <f>'Summary (raw)'!D461*0.019</f>
        <v>17.406229007675016</v>
      </c>
      <c r="E461" s="13">
        <f>'Summary (raw)'!E461*0.019</f>
        <v>5.8436639566334296</v>
      </c>
      <c r="F461" s="13">
        <f>'Summary (raw)'!F461*0.019</f>
        <v>22.658971749498409</v>
      </c>
      <c r="G461" s="13">
        <f>'Summary (raw)'!G461*0.019</f>
        <v>5.6520343893498524</v>
      </c>
      <c r="H461" s="13">
        <f>'Summary (raw)'!H461*0.019</f>
        <v>35.814925154162538</v>
      </c>
      <c r="I461" s="13">
        <f>'Summary (raw)'!I461*0.019</f>
        <v>6.305933900219598</v>
      </c>
      <c r="J461">
        <f>'Summary (raw)'!J461</f>
        <v>83.199999999999989</v>
      </c>
      <c r="K461">
        <f>'Summary (raw)'!K461</f>
        <v>37.420570249050307</v>
      </c>
      <c r="L461">
        <f>'Summary (raw)'!L461</f>
        <v>22.400000000000006</v>
      </c>
      <c r="M461">
        <f>'Summary (raw)'!M461</f>
        <v>41.459258175895712</v>
      </c>
      <c r="N461">
        <f>'Summary (raw)'!N461</f>
        <v>48</v>
      </c>
      <c r="O461">
        <f>'Summary (raw)'!O461</f>
        <v>12.233334237113601</v>
      </c>
      <c r="P461">
        <f>'Summary (raw)'!P461</f>
        <v>48</v>
      </c>
      <c r="Q461">
        <f>'Summary (raw)'!Q461</f>
        <v>46.051264306892961</v>
      </c>
      <c r="R461">
        <f>'Summary (raw)'!R461</f>
        <v>9.6000000000000227</v>
      </c>
      <c r="S461">
        <f>'Summary (raw)'!S461</f>
        <v>4.806376926661903</v>
      </c>
      <c r="T461">
        <f>'Summary (raw)'!T461</f>
        <v>12.79999999999999</v>
      </c>
      <c r="U461">
        <f>'Summary (raw)'!U461</f>
        <v>8.3760023493653222</v>
      </c>
      <c r="V461">
        <f>'Summary (raw)'!V461</f>
        <v>136</v>
      </c>
      <c r="W461">
        <f>'Summary (raw)'!W461</f>
        <v>29.879647554142107</v>
      </c>
      <c r="X461">
        <f>'Summary (raw)'!X461</f>
        <v>80</v>
      </c>
      <c r="Y461">
        <f>'Summary (raw)'!Y461</f>
        <v>38.430143102505355</v>
      </c>
      <c r="Z461">
        <f>'Summary (raw)'!Z461</f>
        <v>13.400000000000013</v>
      </c>
      <c r="AA461">
        <f>'Summary (raw)'!AA461</f>
        <v>2.858380199199928E-12</v>
      </c>
      <c r="AB461">
        <f>'Summary (raw)'!AB461</f>
        <v>8.3032118737333738E-2</v>
      </c>
      <c r="AC461">
        <f>'Summary (raw)'!AC461</f>
        <v>5.7220461702200964E-9</v>
      </c>
    </row>
    <row r="462" spans="1:29" x14ac:dyDescent="0.25">
      <c r="A462" t="str">
        <f>'Summary (raw)'!A462</f>
        <v>WHI6</v>
      </c>
      <c r="B462" t="str">
        <f>'Summary (raw)'!B462</f>
        <v>Positive regulator</v>
      </c>
      <c r="C462" t="str">
        <f>'Summary (raw)'!C462</f>
        <v>Positive regulator</v>
      </c>
      <c r="D462" s="13">
        <f>'Summary (raw)'!D462*0.019</f>
        <v>17.27825860984693</v>
      </c>
      <c r="E462" s="13">
        <f>'Summary (raw)'!E462*0.019</f>
        <v>3.245698282195896</v>
      </c>
      <c r="F462" s="13">
        <f>'Summary (raw)'!F462*0.019</f>
        <v>22.774030912476327</v>
      </c>
      <c r="G462" s="13">
        <f>'Summary (raw)'!G462*0.019</f>
        <v>4.4184467152276135</v>
      </c>
      <c r="H462" s="13">
        <f>'Summary (raw)'!H462*0.019</f>
        <v>35.843044311773426</v>
      </c>
      <c r="I462" s="13">
        <f>'Summary (raw)'!I462*0.019</f>
        <v>5.3413591140300003</v>
      </c>
      <c r="J462">
        <f>'Summary (raw)'!J462</f>
        <v>78</v>
      </c>
      <c r="K462">
        <f>'Summary (raw)'!K462</f>
        <v>38.204818114832072</v>
      </c>
      <c r="L462">
        <f>'Summary (raw)'!L462</f>
        <v>15</v>
      </c>
      <c r="M462">
        <f>'Summary (raw)'!M462</f>
        <v>20.89854386111314</v>
      </c>
      <c r="N462">
        <f>'Summary (raw)'!N462</f>
        <v>54</v>
      </c>
      <c r="O462">
        <f>'Summary (raw)'!O462</f>
        <v>9.638384871767764</v>
      </c>
      <c r="P462">
        <f>'Summary (raw)'!P462</f>
        <v>51</v>
      </c>
      <c r="Q462">
        <f>'Summary (raw)'!Q462</f>
        <v>29.688847950765734</v>
      </c>
      <c r="R462">
        <f>'Summary (raw)'!R462</f>
        <v>12</v>
      </c>
      <c r="S462">
        <f>'Summary (raw)'!S462</f>
        <v>4.3332897344015331</v>
      </c>
      <c r="T462">
        <f>'Summary (raw)'!T462</f>
        <v>12</v>
      </c>
      <c r="U462">
        <f>'Summary (raw)'!U462</f>
        <v>8.4531269993414924</v>
      </c>
      <c r="V462">
        <f>'Summary (raw)'!V462</f>
        <v>141</v>
      </c>
      <c r="W462">
        <f>'Summary (raw)'!W462</f>
        <v>29.372593211203615</v>
      </c>
      <c r="X462">
        <f>'Summary (raw)'!X462</f>
        <v>78</v>
      </c>
      <c r="Y462">
        <f>'Summary (raw)'!Y462</f>
        <v>13.811691726735182</v>
      </c>
      <c r="Z462">
        <f>'Summary (raw)'!Z462</f>
        <v>17.400000000000006</v>
      </c>
      <c r="AA462">
        <f>'Summary (raw)'!AA462</f>
        <v>0</v>
      </c>
      <c r="AB462">
        <f>'Summary (raw)'!AB462</f>
        <v>5.354156293530199E-2</v>
      </c>
      <c r="AC462">
        <f>'Summary (raw)'!AC462</f>
        <v>5.2844395526108201E-11</v>
      </c>
    </row>
    <row r="463" spans="1:29" x14ac:dyDescent="0.25">
      <c r="A463" t="str">
        <f>'Summary (raw)'!A463</f>
        <v>SLX9</v>
      </c>
      <c r="B463" t="str">
        <f>'Summary (raw)'!B463</f>
        <v>wt</v>
      </c>
      <c r="C463" t="str">
        <f>'Summary (raw)'!C463</f>
        <v>wt</v>
      </c>
      <c r="D463" s="13">
        <f>'Summary (raw)'!D463*0.019</f>
        <v>18.016516968027343</v>
      </c>
      <c r="E463" s="13">
        <f>'Summary (raw)'!E463*0.019</f>
        <v>3.7555783015608024</v>
      </c>
      <c r="F463" s="13">
        <f>'Summary (raw)'!F463*0.019</f>
        <v>21.91308637800109</v>
      </c>
      <c r="G463" s="13">
        <f>'Summary (raw)'!G463*0.019</f>
        <v>4.2966625613019733</v>
      </c>
      <c r="H463" s="13">
        <f>'Summary (raw)'!H463*0.019</f>
        <v>35.860566573252513</v>
      </c>
      <c r="I463" s="13">
        <f>'Summary (raw)'!I463*0.019</f>
        <v>6.1622545014227565</v>
      </c>
      <c r="J463">
        <f>'Summary (raw)'!J463</f>
        <v>88.5</v>
      </c>
      <c r="K463">
        <f>'Summary (raw)'!K463</f>
        <v>34.384544356033786</v>
      </c>
      <c r="L463">
        <f>'Summary (raw)'!L463</f>
        <v>18</v>
      </c>
      <c r="M463">
        <f>'Summary (raw)'!M463</f>
        <v>24.461641600276149</v>
      </c>
      <c r="N463">
        <f>'Summary (raw)'!N463</f>
        <v>57</v>
      </c>
      <c r="O463">
        <f>'Summary (raw)'!O463</f>
        <v>11.762414531225961</v>
      </c>
      <c r="P463">
        <f>'Summary (raw)'!P463</f>
        <v>57</v>
      </c>
      <c r="Q463">
        <f>'Summary (raw)'!Q463</f>
        <v>26.681964201149786</v>
      </c>
      <c r="R463">
        <f>'Summary (raw)'!R463</f>
        <v>9</v>
      </c>
      <c r="S463">
        <f>'Summary (raw)'!S463</f>
        <v>3.03531038418576</v>
      </c>
      <c r="T463">
        <f>'Summary (raw)'!T463</f>
        <v>9</v>
      </c>
      <c r="U463">
        <f>'Summary (raw)'!U463</f>
        <v>3.1995024488813852</v>
      </c>
      <c r="V463">
        <f>'Summary (raw)'!V463</f>
        <v>129</v>
      </c>
      <c r="W463">
        <f>'Summary (raw)'!W463</f>
        <v>15.869113164972578</v>
      </c>
      <c r="X463">
        <f>'Summary (raw)'!X463</f>
        <v>84</v>
      </c>
      <c r="Y463">
        <f>'Summary (raw)'!Y463</f>
        <v>12.902413182514994</v>
      </c>
      <c r="Z463">
        <f>'Summary (raw)'!Z463</f>
        <v>22.005000000000003</v>
      </c>
      <c r="AA463">
        <f>'Summary (raw)'!AA463</f>
        <v>1.7763568394002505E-15</v>
      </c>
      <c r="AB463">
        <f>'Summary (raw)'!AB463</f>
        <v>9.6870333688090948E-2</v>
      </c>
      <c r="AC463">
        <f>'Summary (raw)'!AC463</f>
        <v>3.2234814817400093E-10</v>
      </c>
    </row>
    <row r="464" spans="1:29" x14ac:dyDescent="0.25">
      <c r="A464" t="str">
        <f>'Summary (raw)'!A464</f>
        <v>SAC1</v>
      </c>
      <c r="B464" t="str">
        <f>'Summary (raw)'!B464</f>
        <v>wt</v>
      </c>
      <c r="C464" t="str">
        <f>'Summary (raw)'!C464</f>
        <v>wt</v>
      </c>
      <c r="D464" s="13">
        <f>'Summary (raw)'!D464*0.019</f>
        <v>18.284715858468715</v>
      </c>
      <c r="E464" s="13">
        <f>'Summary (raw)'!E464*0.019</f>
        <v>6.2400846755087214</v>
      </c>
      <c r="F464" s="13">
        <f>'Summary (raw)'!F464*0.019</f>
        <v>25.729260793592367</v>
      </c>
      <c r="G464" s="13">
        <f>'Summary (raw)'!G464*0.019</f>
        <v>9.0624296078221889</v>
      </c>
      <c r="H464" s="13">
        <f>'Summary (raw)'!H464*0.019</f>
        <v>35.875923888255137</v>
      </c>
      <c r="I464" s="13">
        <f>'Summary (raw)'!I464*0.019</f>
        <v>11.805571413893688</v>
      </c>
      <c r="J464">
        <f>'Summary (raw)'!J464</f>
        <v>58.52000000000001</v>
      </c>
      <c r="K464">
        <f>'Summary (raw)'!K464</f>
        <v>26.047238182438459</v>
      </c>
      <c r="L464">
        <f>'Summary (raw)'!L464</f>
        <v>18.480000000000018</v>
      </c>
      <c r="M464">
        <f>'Summary (raw)'!M464</f>
        <v>19.248210750773715</v>
      </c>
      <c r="N464">
        <f>'Summary (raw)'!N464</f>
        <v>58.52000000000001</v>
      </c>
      <c r="O464">
        <f>'Summary (raw)'!O464</f>
        <v>14.345750106914281</v>
      </c>
      <c r="P464">
        <f>'Summary (raw)'!P464</f>
        <v>52.360000000000014</v>
      </c>
      <c r="Q464">
        <f>'Summary (raw)'!Q464</f>
        <v>23.972501470480655</v>
      </c>
      <c r="R464">
        <f>'Summary (raw)'!R464</f>
        <v>15.399999999999977</v>
      </c>
      <c r="S464">
        <f>'Summary (raw)'!S464</f>
        <v>7.6676538449231151</v>
      </c>
      <c r="T464">
        <f>'Summary (raw)'!T464</f>
        <v>15.399999999999977</v>
      </c>
      <c r="U464">
        <f>'Summary (raw)'!U464</f>
        <v>7.4770085707808436</v>
      </c>
      <c r="V464">
        <f>'Summary (raw)'!V464</f>
        <v>135.52000000000001</v>
      </c>
      <c r="W464">
        <f>'Summary (raw)'!W464</f>
        <v>21.70307338838715</v>
      </c>
      <c r="X464">
        <f>'Summary (raw)'!X464</f>
        <v>86.239999999999981</v>
      </c>
      <c r="Y464">
        <f>'Summary (raw)'!Y464</f>
        <v>12.429359488019555</v>
      </c>
      <c r="Z464">
        <f>'Summary (raw)'!Z464</f>
        <v>1.6800000000000068</v>
      </c>
      <c r="AA464">
        <f>'Summary (raw)'!AA464</f>
        <v>0.84623378393811044</v>
      </c>
      <c r="AB464">
        <f>'Summary (raw)'!AB464</f>
        <v>-9.4069653139934317E-3</v>
      </c>
      <c r="AC464">
        <f>'Summary (raw)'!AC464</f>
        <v>0.63910578732385126</v>
      </c>
    </row>
    <row r="465" spans="1:29" x14ac:dyDescent="0.25">
      <c r="A465" t="str">
        <f>'Summary (raw)'!A465</f>
        <v>PHO2</v>
      </c>
      <c r="B465" t="str">
        <f>'Summary (raw)'!B465</f>
        <v>N/A</v>
      </c>
      <c r="C465" t="str">
        <f>'Summary (raw)'!C465</f>
        <v>N/A</v>
      </c>
      <c r="D465" s="13">
        <f>'Summary (raw)'!D465*0.019</f>
        <v>19.794598543028538</v>
      </c>
      <c r="E465" s="13">
        <f>'Summary (raw)'!E465*0.019</f>
        <v>9.2848558619615194</v>
      </c>
      <c r="F465" s="13">
        <f>'Summary (raw)'!F465*0.019</f>
        <v>24.364023741765074</v>
      </c>
      <c r="G465" s="13">
        <f>'Summary (raw)'!G465*0.019</f>
        <v>10.955105777270905</v>
      </c>
      <c r="H465" s="13">
        <f>'Summary (raw)'!H465*0.019</f>
        <v>35.907652306407364</v>
      </c>
      <c r="I465" s="13">
        <f>'Summary (raw)'!I465*0.019</f>
        <v>14.805164127433777</v>
      </c>
      <c r="J465">
        <f>'Summary (raw)'!J465</f>
        <v>66</v>
      </c>
      <c r="K465">
        <f>'Summary (raw)'!K465</f>
        <v>36.634609463496119</v>
      </c>
      <c r="L465">
        <f>'Summary (raw)'!L465</f>
        <v>18</v>
      </c>
      <c r="M465">
        <f>'Summary (raw)'!M465</f>
        <v>28.862698312908936</v>
      </c>
      <c r="N465">
        <f>'Summary (raw)'!N465</f>
        <v>54</v>
      </c>
      <c r="O465">
        <f>'Summary (raw)'!O465</f>
        <v>14.810929625234079</v>
      </c>
      <c r="P465">
        <f>'Summary (raw)'!P465</f>
        <v>58.5</v>
      </c>
      <c r="Q465">
        <f>'Summary (raw)'!Q465</f>
        <v>46.544399504417925</v>
      </c>
      <c r="R465">
        <f>'Summary (raw)'!R465</f>
        <v>9</v>
      </c>
      <c r="S465">
        <f>'Summary (raw)'!S465</f>
        <v>3.6145155439358945</v>
      </c>
      <c r="T465">
        <f>'Summary (raw)'!T465</f>
        <v>12</v>
      </c>
      <c r="U465">
        <f>'Summary (raw)'!U465</f>
        <v>9.9763786351314057</v>
      </c>
      <c r="V465">
        <f>'Summary (raw)'!V465</f>
        <v>94.5</v>
      </c>
      <c r="W465">
        <f>'Summary (raw)'!W465</f>
        <v>8.7191012881332703</v>
      </c>
      <c r="X465">
        <f>'Summary (raw)'!X465</f>
        <v>84</v>
      </c>
      <c r="Y465">
        <f>'Summary (raw)'!Y465</f>
        <v>34.136610495194581</v>
      </c>
      <c r="Z465">
        <f>'Summary (raw)'!Z465</f>
        <v>0.75</v>
      </c>
      <c r="AA465">
        <f>'Summary (raw)'!AA465</f>
        <v>0.9506705417824538</v>
      </c>
      <c r="AB465">
        <f>'Summary (raw)'!AB465</f>
        <v>2.7136761941880527E-2</v>
      </c>
      <c r="AC465">
        <f>'Summary (raw)'!AC465</f>
        <v>0.35046332520761891</v>
      </c>
    </row>
    <row r="466" spans="1:29" x14ac:dyDescent="0.25">
      <c r="A466" t="str">
        <f>'Summary (raw)'!A466</f>
        <v>RPS4A</v>
      </c>
      <c r="B466" t="str">
        <f>'Summary (raw)'!B466</f>
        <v>N/A</v>
      </c>
      <c r="C466" t="str">
        <f>'Summary (raw)'!C466</f>
        <v>N/A</v>
      </c>
      <c r="D466" s="13">
        <f>'Summary (raw)'!D466*0.019</f>
        <v>16.368515337078573</v>
      </c>
      <c r="E466" s="13">
        <f>'Summary (raw)'!E466*0.019</f>
        <v>5.633369473328437</v>
      </c>
      <c r="F466" s="13">
        <f>'Summary (raw)'!F466*0.019</f>
        <v>20.662693167419889</v>
      </c>
      <c r="G466" s="13">
        <f>'Summary (raw)'!G466*0.019</f>
        <v>5.0838477177867931</v>
      </c>
      <c r="H466" s="13">
        <f>'Summary (raw)'!H466*0.019</f>
        <v>35.921744965143056</v>
      </c>
      <c r="I466" s="13">
        <f>'Summary (raw)'!I466*0.019</f>
        <v>6.1292756996093658</v>
      </c>
      <c r="J466">
        <f>'Summary (raw)'!J466</f>
        <v>115.20000000000005</v>
      </c>
      <c r="K466">
        <f>'Summary (raw)'!K466</f>
        <v>40.828511792866024</v>
      </c>
      <c r="L466">
        <f>'Summary (raw)'!L466</f>
        <v>25.600000000000023</v>
      </c>
      <c r="M466">
        <f>'Summary (raw)'!M466</f>
        <v>25.377191559789168</v>
      </c>
      <c r="N466">
        <f>'Summary (raw)'!N466</f>
        <v>57.600000000000009</v>
      </c>
      <c r="O466">
        <f>'Summary (raw)'!O466</f>
        <v>12.886024614660277</v>
      </c>
      <c r="P466">
        <f>'Summary (raw)'!P466</f>
        <v>54.399999999999977</v>
      </c>
      <c r="Q466">
        <f>'Summary (raw)'!Q466</f>
        <v>30.769683506679083</v>
      </c>
      <c r="R466">
        <f>'Summary (raw)'!R466</f>
        <v>9.6000000000000227</v>
      </c>
      <c r="S466">
        <f>'Summary (raw)'!S466</f>
        <v>4.7912618876649269</v>
      </c>
      <c r="T466">
        <f>'Summary (raw)'!T466</f>
        <v>12.799999999999983</v>
      </c>
      <c r="U466">
        <f>'Summary (raw)'!U466</f>
        <v>7.8801447505945275</v>
      </c>
      <c r="V466">
        <f>'Summary (raw)'!V466</f>
        <v>182.40000000000003</v>
      </c>
      <c r="W466">
        <f>'Summary (raw)'!W466</f>
        <v>33.057938469084419</v>
      </c>
      <c r="X466">
        <f>'Summary (raw)'!X466</f>
        <v>89.6</v>
      </c>
      <c r="Y466">
        <f>'Summary (raw)'!Y466</f>
        <v>13.357239829240765</v>
      </c>
      <c r="Z466">
        <f>'Summary (raw)'!Z466</f>
        <v>50.000000000000007</v>
      </c>
      <c r="AA466">
        <f>'Summary (raw)'!AA466</f>
        <v>0</v>
      </c>
      <c r="AB466">
        <f>'Summary (raw)'!AB466</f>
        <v>0.1184921557497729</v>
      </c>
      <c r="AC466">
        <f>'Summary (raw)'!AC466</f>
        <v>2.4250956798255174E-10</v>
      </c>
    </row>
    <row r="467" spans="1:29" x14ac:dyDescent="0.25">
      <c r="A467" t="str">
        <f>'Summary (raw)'!A467</f>
        <v>TDH1</v>
      </c>
      <c r="B467" t="str">
        <f>'Summary (raw)'!B467</f>
        <v>wt</v>
      </c>
      <c r="C467" t="str">
        <f>'Summary (raw)'!C467</f>
        <v>wt</v>
      </c>
      <c r="D467" s="13">
        <f>'Summary (raw)'!D467*0.019</f>
        <v>16.326272421708392</v>
      </c>
      <c r="E467" s="13">
        <f>'Summary (raw)'!E467*0.019</f>
        <v>5.5904862038427821</v>
      </c>
      <c r="F467" s="13">
        <f>'Summary (raw)'!F467*0.019</f>
        <v>22.264796565510732</v>
      </c>
      <c r="G467" s="13">
        <f>'Summary (raw)'!G467*0.019</f>
        <v>6.8603780106943679</v>
      </c>
      <c r="H467" s="13">
        <f>'Summary (raw)'!H467*0.019</f>
        <v>35.932526305723997</v>
      </c>
      <c r="I467" s="13">
        <f>'Summary (raw)'!I467*0.019</f>
        <v>9.1754232932912441</v>
      </c>
      <c r="J467">
        <f>'Summary (raw)'!J467</f>
        <v>65.100000000000023</v>
      </c>
      <c r="K467">
        <f>'Summary (raw)'!K467</f>
        <v>38.221331311380453</v>
      </c>
      <c r="L467">
        <f>'Summary (raw)'!L467</f>
        <v>15.5</v>
      </c>
      <c r="M467">
        <f>'Summary (raw)'!M467</f>
        <v>17.807917505354766</v>
      </c>
      <c r="N467">
        <f>'Summary (raw)'!N467</f>
        <v>49.599999999999994</v>
      </c>
      <c r="O467">
        <f>'Summary (raw)'!O467</f>
        <v>13.518511998983712</v>
      </c>
      <c r="P467">
        <f>'Summary (raw)'!P467</f>
        <v>46.500000000000014</v>
      </c>
      <c r="Q467">
        <f>'Summary (raw)'!Q467</f>
        <v>36.416163142393856</v>
      </c>
      <c r="R467">
        <f>'Summary (raw)'!R467</f>
        <v>12.399999999999977</v>
      </c>
      <c r="S467">
        <f>'Summary (raw)'!S467</f>
        <v>6.4242321357109997</v>
      </c>
      <c r="T467">
        <f>'Summary (raw)'!T467</f>
        <v>12.400000000000006</v>
      </c>
      <c r="U467">
        <f>'Summary (raw)'!U467</f>
        <v>8.3027644945686223</v>
      </c>
      <c r="V467">
        <f>'Summary (raw)'!V467</f>
        <v>124.00000000000003</v>
      </c>
      <c r="W467">
        <f>'Summary (raw)'!W467</f>
        <v>33.20113079226352</v>
      </c>
      <c r="X467">
        <f>'Summary (raw)'!X467</f>
        <v>74.400000000000006</v>
      </c>
      <c r="Y467">
        <f>'Summary (raw)'!Y467</f>
        <v>14.211925522482723</v>
      </c>
      <c r="Z467">
        <f>'Summary (raw)'!Z467</f>
        <v>2.6250000000000071</v>
      </c>
      <c r="AA467">
        <f>'Summary (raw)'!AA467</f>
        <v>0.78542542787091718</v>
      </c>
      <c r="AB467">
        <f>'Summary (raw)'!AB467</f>
        <v>3.4155579968572436E-2</v>
      </c>
      <c r="AC467">
        <f>'Summary (raw)'!AC467</f>
        <v>8.1391940103324734E-3</v>
      </c>
    </row>
    <row r="468" spans="1:29" x14ac:dyDescent="0.25">
      <c r="A468" t="str">
        <f>'Summary (raw)'!A468</f>
        <v>VAC14</v>
      </c>
      <c r="B468" t="str">
        <f>'Summary (raw)'!B468</f>
        <v>N/A</v>
      </c>
      <c r="C468" t="str">
        <f>'Summary (raw)'!C468</f>
        <v>N/A</v>
      </c>
      <c r="D468" s="13">
        <f>'Summary (raw)'!D468*0.019</f>
        <v>19.055508637984605</v>
      </c>
      <c r="E468" s="13">
        <f>'Summary (raw)'!E468*0.019</f>
        <v>9.7860246979390286</v>
      </c>
      <c r="F468" s="13">
        <f>'Summary (raw)'!F468*0.019</f>
        <v>24.190794325490739</v>
      </c>
      <c r="G468" s="13">
        <f>'Summary (raw)'!G468*0.019</f>
        <v>8.9314546353524751</v>
      </c>
      <c r="H468" s="13">
        <f>'Summary (raw)'!H468*0.019</f>
        <v>35.93666963253424</v>
      </c>
      <c r="I468" s="13">
        <f>'Summary (raw)'!I468*0.019</f>
        <v>9.4265780561593093</v>
      </c>
      <c r="J468">
        <f>'Summary (raw)'!J468</f>
        <v>54.899999999999991</v>
      </c>
      <c r="K468">
        <f>'Summary (raw)'!K468</f>
        <v>45.423854440991327</v>
      </c>
      <c r="L468">
        <f>'Summary (raw)'!L468</f>
        <v>33</v>
      </c>
      <c r="M468">
        <f>'Summary (raw)'!M468</f>
        <v>40.781707420098563</v>
      </c>
      <c r="N468">
        <f>'Summary (raw)'!N468</f>
        <v>52.699999999999989</v>
      </c>
      <c r="O468">
        <f>'Summary (raw)'!O468</f>
        <v>16.548543999719083</v>
      </c>
      <c r="P468">
        <f>'Summary (raw)'!P468</f>
        <v>57</v>
      </c>
      <c r="Q468">
        <f>'Summary (raw)'!Q468</f>
        <v>35.785369358140244</v>
      </c>
      <c r="R468">
        <f>'Summary (raw)'!R468</f>
        <v>12</v>
      </c>
      <c r="S468">
        <f>'Summary (raw)'!S468</f>
        <v>4.5260261025210333</v>
      </c>
      <c r="T468">
        <f>'Summary (raw)'!T468</f>
        <v>12.400000000000006</v>
      </c>
      <c r="U468">
        <f>'Summary (raw)'!U468</f>
        <v>6.6701323093796692</v>
      </c>
      <c r="V468">
        <f>'Summary (raw)'!V468</f>
        <v>102</v>
      </c>
      <c r="W468">
        <f>'Summary (raw)'!W468</f>
        <v>12.021257880340182</v>
      </c>
      <c r="X468">
        <f>'Summary (raw)'!X468</f>
        <v>86.800000000000011</v>
      </c>
      <c r="Y468">
        <f>'Summary (raw)'!Y468</f>
        <v>33.692395855170915</v>
      </c>
      <c r="Z468">
        <f>'Summary (raw)'!Z468</f>
        <v>-5.4750000000000014</v>
      </c>
      <c r="AA468">
        <f>'Summary (raw)'!AA468</f>
        <v>6.2681981069531489E-2</v>
      </c>
      <c r="AB468">
        <f>'Summary (raw)'!AB468</f>
        <v>2.9564973544944362E-2</v>
      </c>
      <c r="AC468">
        <f>'Summary (raw)'!AC468</f>
        <v>0.10808309198255195</v>
      </c>
    </row>
    <row r="469" spans="1:29" x14ac:dyDescent="0.25">
      <c r="A469" t="str">
        <f>'Summary (raw)'!A469</f>
        <v>IST3</v>
      </c>
      <c r="B469" t="str">
        <f>'Summary (raw)'!B469</f>
        <v>Positive regulator</v>
      </c>
      <c r="C469" t="str">
        <f>'Summary (raw)'!C469</f>
        <v>Positive regulator</v>
      </c>
      <c r="D469" s="13">
        <f>'Summary (raw)'!D469*0.019</f>
        <v>19.317932901964372</v>
      </c>
      <c r="E469" s="13">
        <f>'Summary (raw)'!E469*0.019</f>
        <v>6.2654958088121431</v>
      </c>
      <c r="F469" s="13">
        <f>'Summary (raw)'!F469*0.019</f>
        <v>24.368167934656221</v>
      </c>
      <c r="G469" s="13">
        <f>'Summary (raw)'!G469*0.019</f>
        <v>7.0481487545785013</v>
      </c>
      <c r="H469" s="13">
        <f>'Summary (raw)'!H469*0.019</f>
        <v>35.952847147301732</v>
      </c>
      <c r="I469" s="13">
        <f>'Summary (raw)'!I469*0.019</f>
        <v>8.194471507005364</v>
      </c>
      <c r="J469">
        <f>'Summary (raw)'!J469</f>
        <v>78</v>
      </c>
      <c r="K469">
        <f>'Summary (raw)'!K469</f>
        <v>36.313048487788379</v>
      </c>
      <c r="L469">
        <f>'Summary (raw)'!L469</f>
        <v>27</v>
      </c>
      <c r="M469">
        <f>'Summary (raw)'!M469</f>
        <v>27.973699591803378</v>
      </c>
      <c r="N469">
        <f>'Summary (raw)'!N469</f>
        <v>54</v>
      </c>
      <c r="O469">
        <f>'Summary (raw)'!O469</f>
        <v>14.850049247581692</v>
      </c>
      <c r="P469">
        <f>'Summary (raw)'!P469</f>
        <v>57</v>
      </c>
      <c r="Q469">
        <f>'Summary (raw)'!Q469</f>
        <v>37.260922065190663</v>
      </c>
      <c r="R469">
        <f>'Summary (raw)'!R469</f>
        <v>12</v>
      </c>
      <c r="S469">
        <f>'Summary (raw)'!S469</f>
        <v>5.0788794326962297</v>
      </c>
      <c r="T469">
        <f>'Summary (raw)'!T469</f>
        <v>12</v>
      </c>
      <c r="U469">
        <f>'Summary (raw)'!U469</f>
        <v>3.9953211838507072</v>
      </c>
      <c r="V469">
        <f>'Summary (raw)'!V469</f>
        <v>132</v>
      </c>
      <c r="W469">
        <f>'Summary (raw)'!W469</f>
        <v>36.121560983985731</v>
      </c>
      <c r="X469">
        <f>'Summary (raw)'!X469</f>
        <v>93</v>
      </c>
      <c r="Y469">
        <f>'Summary (raw)'!Y469</f>
        <v>30.59789906789695</v>
      </c>
      <c r="Z469">
        <f>'Summary (raw)'!Z469</f>
        <v>18.387499999999996</v>
      </c>
      <c r="AA469">
        <f>'Summary (raw)'!AA469</f>
        <v>3.3306690738754696E-16</v>
      </c>
      <c r="AB469">
        <f>'Summary (raw)'!AB469</f>
        <v>2.8400561711219519E-2</v>
      </c>
      <c r="AC469">
        <f>'Summary (raw)'!AC469</f>
        <v>7.0299358964061476E-2</v>
      </c>
    </row>
    <row r="470" spans="1:29" x14ac:dyDescent="0.25">
      <c r="A470" t="str">
        <f>'Summary (raw)'!A470</f>
        <v>YBR219C</v>
      </c>
      <c r="B470" t="str">
        <f>'Summary (raw)'!B470</f>
        <v>Positive regulator</v>
      </c>
      <c r="C470" t="str">
        <f>'Summary (raw)'!C470</f>
        <v>Positive regulator</v>
      </c>
      <c r="D470" s="13">
        <f>'Summary (raw)'!D470*0.019</f>
        <v>16.668820648025918</v>
      </c>
      <c r="E470" s="13">
        <f>'Summary (raw)'!E470*0.019</f>
        <v>5.6303516001330856</v>
      </c>
      <c r="F470" s="13">
        <f>'Summary (raw)'!F470*0.019</f>
        <v>22.041909369100285</v>
      </c>
      <c r="G470" s="13">
        <f>'Summary (raw)'!G470*0.019</f>
        <v>6.3187840071022494</v>
      </c>
      <c r="H470" s="13">
        <f>'Summary (raw)'!H470*0.019</f>
        <v>35.965490812291343</v>
      </c>
      <c r="I470" s="13">
        <f>'Summary (raw)'!I470*0.019</f>
        <v>6.363700024567235</v>
      </c>
      <c r="J470">
        <f>'Summary (raw)'!J470</f>
        <v>84</v>
      </c>
      <c r="K470">
        <f>'Summary (raw)'!K470</f>
        <v>35.064668244060933</v>
      </c>
      <c r="L470">
        <f>'Summary (raw)'!L470</f>
        <v>24</v>
      </c>
      <c r="M470">
        <f>'Summary (raw)'!M470</f>
        <v>45.488209699379794</v>
      </c>
      <c r="N470">
        <f>'Summary (raw)'!N470</f>
        <v>48</v>
      </c>
      <c r="O470">
        <f>'Summary (raw)'!O470</f>
        <v>11.884587858711322</v>
      </c>
      <c r="P470">
        <f>'Summary (raw)'!P470</f>
        <v>45</v>
      </c>
      <c r="Q470">
        <f>'Summary (raw)'!Q470</f>
        <v>31.51582850527415</v>
      </c>
      <c r="R470">
        <f>'Summary (raw)'!R470</f>
        <v>12</v>
      </c>
      <c r="S470">
        <f>'Summary (raw)'!S470</f>
        <v>3.8611103944200087</v>
      </c>
      <c r="T470">
        <f>'Summary (raw)'!T470</f>
        <v>12</v>
      </c>
      <c r="U470">
        <f>'Summary (raw)'!U470</f>
        <v>6.395812466942683</v>
      </c>
      <c r="V470">
        <f>'Summary (raw)'!V470</f>
        <v>123</v>
      </c>
      <c r="W470">
        <f>'Summary (raw)'!W470</f>
        <v>18.620508098837266</v>
      </c>
      <c r="X470">
        <f>'Summary (raw)'!X470</f>
        <v>78</v>
      </c>
      <c r="Y470">
        <f>'Summary (raw)'!Y470</f>
        <v>14.174228926222115</v>
      </c>
      <c r="Z470">
        <f>'Summary (raw)'!Z470</f>
        <v>9</v>
      </c>
      <c r="AA470">
        <f>'Summary (raw)'!AA470</f>
        <v>1.1603256229841818E-5</v>
      </c>
      <c r="AB470">
        <f>'Summary (raw)'!AB470</f>
        <v>6.7572194545679531E-2</v>
      </c>
      <c r="AC470">
        <f>'Summary (raw)'!AC470</f>
        <v>2.1111806693230317E-4</v>
      </c>
    </row>
    <row r="471" spans="1:29" x14ac:dyDescent="0.25">
      <c r="A471" t="str">
        <f>'Summary (raw)'!A471</f>
        <v>SSH1</v>
      </c>
      <c r="B471" t="str">
        <f>'Summary (raw)'!B471</f>
        <v>wt</v>
      </c>
      <c r="C471" t="str">
        <f>'Summary (raw)'!C471</f>
        <v>wt</v>
      </c>
      <c r="D471" s="13">
        <f>'Summary (raw)'!D471*0.019</f>
        <v>18.462890149039463</v>
      </c>
      <c r="E471" s="13">
        <f>'Summary (raw)'!E471*0.019</f>
        <v>5.15717772297298</v>
      </c>
      <c r="F471" s="13">
        <f>'Summary (raw)'!F471*0.019</f>
        <v>23.611056239502645</v>
      </c>
      <c r="G471" s="13">
        <f>'Summary (raw)'!G471*0.019</f>
        <v>6.2388062440647705</v>
      </c>
      <c r="H471" s="13">
        <f>'Summary (raw)'!H471*0.019</f>
        <v>36.016286631638586</v>
      </c>
      <c r="I471" s="13">
        <f>'Summary (raw)'!I471*0.019</f>
        <v>8.9824746388714232</v>
      </c>
      <c r="J471">
        <f>'Summary (raw)'!J471</f>
        <v>66</v>
      </c>
      <c r="K471">
        <f>'Summary (raw)'!K471</f>
        <v>38.043617630006651</v>
      </c>
      <c r="L471">
        <f>'Summary (raw)'!L471</f>
        <v>21</v>
      </c>
      <c r="M471">
        <f>'Summary (raw)'!M471</f>
        <v>27.796887942617303</v>
      </c>
      <c r="N471">
        <f>'Summary (raw)'!N471</f>
        <v>51</v>
      </c>
      <c r="O471">
        <f>'Summary (raw)'!O471</f>
        <v>13.88664135961511</v>
      </c>
      <c r="P471">
        <f>'Summary (raw)'!P471</f>
        <v>54</v>
      </c>
      <c r="Q471">
        <f>'Summary (raw)'!Q471</f>
        <v>40.842544138811384</v>
      </c>
      <c r="R471">
        <f>'Summary (raw)'!R471</f>
        <v>9</v>
      </c>
      <c r="S471">
        <f>'Summary (raw)'!S471</f>
        <v>5.7220755640178833</v>
      </c>
      <c r="T471">
        <f>'Summary (raw)'!T471</f>
        <v>12</v>
      </c>
      <c r="U471">
        <f>'Summary (raw)'!U471</f>
        <v>5.5130005748739279</v>
      </c>
      <c r="V471">
        <f>'Summary (raw)'!V471</f>
        <v>120</v>
      </c>
      <c r="W471">
        <f>'Summary (raw)'!W471</f>
        <v>25.746957792014321</v>
      </c>
      <c r="X471">
        <f>'Summary (raw)'!X471</f>
        <v>84</v>
      </c>
      <c r="Y471">
        <f>'Summary (raw)'!Y471</f>
        <v>34.740032995643524</v>
      </c>
      <c r="Z471">
        <f>'Summary (raw)'!Z471</f>
        <v>5.1599999999999966</v>
      </c>
      <c r="AA471">
        <f>'Summary (raw)'!AA471</f>
        <v>8.3407405443914007E-2</v>
      </c>
      <c r="AB471">
        <f>'Summary (raw)'!AB471</f>
        <v>6.2493305662756571E-2</v>
      </c>
      <c r="AC471">
        <f>'Summary (raw)'!AC471</f>
        <v>3.1449670034866539E-4</v>
      </c>
    </row>
    <row r="472" spans="1:29" x14ac:dyDescent="0.25">
      <c r="A472" t="str">
        <f>'Summary (raw)'!A472</f>
        <v>YLR296W</v>
      </c>
      <c r="B472" t="str">
        <f>'Summary (raw)'!B472</f>
        <v>N/A</v>
      </c>
      <c r="C472" t="str">
        <f>'Summary (raw)'!C472</f>
        <v>N/A</v>
      </c>
      <c r="D472" s="13">
        <f>'Summary (raw)'!D472*0.019</f>
        <v>17.658715435848688</v>
      </c>
      <c r="E472" s="13">
        <f>'Summary (raw)'!E472*0.019</f>
        <v>9.6657345993403077</v>
      </c>
      <c r="F472" s="13">
        <f>'Summary (raw)'!F472*0.019</f>
        <v>23.666233303734792</v>
      </c>
      <c r="G472" s="13">
        <f>'Summary (raw)'!G472*0.019</f>
        <v>9.7661849620631394</v>
      </c>
      <c r="H472" s="13">
        <f>'Summary (raw)'!H472*0.019</f>
        <v>36.079224844848049</v>
      </c>
      <c r="I472" s="13">
        <f>'Summary (raw)'!I472*0.019</f>
        <v>7.4415376272511145</v>
      </c>
      <c r="J472">
        <f>'Summary (raw)'!J472</f>
        <v>75</v>
      </c>
      <c r="K472">
        <f>'Summary (raw)'!K472</f>
        <v>48.372999522129895</v>
      </c>
      <c r="L472">
        <f>'Summary (raw)'!L472</f>
        <v>21</v>
      </c>
      <c r="M472">
        <f>'Summary (raw)'!M472</f>
        <v>44.709158647810334</v>
      </c>
      <c r="N472">
        <f>'Summary (raw)'!N472</f>
        <v>48</v>
      </c>
      <c r="O472">
        <f>'Summary (raw)'!O472</f>
        <v>17.279705879849853</v>
      </c>
      <c r="P472">
        <f>'Summary (raw)'!P472</f>
        <v>51</v>
      </c>
      <c r="Q472">
        <f>'Summary (raw)'!Q472</f>
        <v>56.661230783416855</v>
      </c>
      <c r="R472">
        <f>'Summary (raw)'!R472</f>
        <v>12</v>
      </c>
      <c r="S472">
        <f>'Summary (raw)'!S472</f>
        <v>7.4238996298633859</v>
      </c>
      <c r="T472">
        <f>'Summary (raw)'!T472</f>
        <v>12</v>
      </c>
      <c r="U472">
        <f>'Summary (raw)'!U472</f>
        <v>7.056405398137013</v>
      </c>
      <c r="V472">
        <f>'Summary (raw)'!V472</f>
        <v>108</v>
      </c>
      <c r="W472">
        <f>'Summary (raw)'!W472</f>
        <v>29.415459043999821</v>
      </c>
      <c r="X472">
        <f>'Summary (raw)'!X472</f>
        <v>75</v>
      </c>
      <c r="Y472">
        <f>'Summary (raw)'!Y472</f>
        <v>11.826670278236806</v>
      </c>
      <c r="Z472">
        <f>'Summary (raw)'!Z472</f>
        <v>9.75</v>
      </c>
      <c r="AA472">
        <f>'Summary (raw)'!AA472</f>
        <v>0.29478384133263202</v>
      </c>
      <c r="AB472">
        <f>'Summary (raw)'!AB472</f>
        <v>5.6499210639539221E-2</v>
      </c>
      <c r="AC472">
        <f>'Summary (raw)'!AC472</f>
        <v>9.9564793489924419E-2</v>
      </c>
    </row>
    <row r="473" spans="1:29" x14ac:dyDescent="0.25">
      <c r="A473" t="str">
        <f>'Summary (raw)'!A473</f>
        <v>GIS1</v>
      </c>
      <c r="B473" t="str">
        <f>'Summary (raw)'!B473</f>
        <v>N/A</v>
      </c>
      <c r="C473" t="str">
        <f>'Summary (raw)'!C473</f>
        <v>N/A</v>
      </c>
      <c r="D473" s="13">
        <f>'Summary (raw)'!D473*0.019</f>
        <v>19.333931256849247</v>
      </c>
      <c r="E473" s="13">
        <f>'Summary (raw)'!E473*0.019</f>
        <v>7.1057196500247928</v>
      </c>
      <c r="F473" s="13">
        <f>'Summary (raw)'!F473*0.019</f>
        <v>24.632223527935814</v>
      </c>
      <c r="G473" s="13">
        <f>'Summary (raw)'!G473*0.019</f>
        <v>10.709747634307071</v>
      </c>
      <c r="H473" s="13">
        <f>'Summary (raw)'!H473*0.019</f>
        <v>36.108044463764514</v>
      </c>
      <c r="I473" s="13">
        <f>'Summary (raw)'!I473*0.019</f>
        <v>5.7031701503104308</v>
      </c>
      <c r="J473">
        <f>'Summary (raw)'!J473</f>
        <v>63</v>
      </c>
      <c r="K473">
        <f>'Summary (raw)'!K473</f>
        <v>42.734242911760823</v>
      </c>
      <c r="L473">
        <f>'Summary (raw)'!L473</f>
        <v>21</v>
      </c>
      <c r="M473">
        <f>'Summary (raw)'!M473</f>
        <v>38.280561628604644</v>
      </c>
      <c r="N473">
        <f>'Summary (raw)'!N473</f>
        <v>51</v>
      </c>
      <c r="O473">
        <f>'Summary (raw)'!O473</f>
        <v>12.296156127090628</v>
      </c>
      <c r="P473">
        <f>'Summary (raw)'!P473</f>
        <v>51</v>
      </c>
      <c r="Q473">
        <f>'Summary (raw)'!Q473</f>
        <v>30.992024690323063</v>
      </c>
      <c r="R473">
        <f>'Summary (raw)'!R473</f>
        <v>12</v>
      </c>
      <c r="S473">
        <f>'Summary (raw)'!S473</f>
        <v>2.8859562619019394</v>
      </c>
      <c r="T473">
        <f>'Summary (raw)'!T473</f>
        <v>12</v>
      </c>
      <c r="U473">
        <f>'Summary (raw)'!U473</f>
        <v>8.304466645638005</v>
      </c>
      <c r="V473">
        <f>'Summary (raw)'!V473</f>
        <v>114</v>
      </c>
      <c r="W473">
        <f>'Summary (raw)'!W473</f>
        <v>27.102216154438871</v>
      </c>
      <c r="X473">
        <f>'Summary (raw)'!X473</f>
        <v>78</v>
      </c>
      <c r="Y473">
        <f>'Summary (raw)'!Y473</f>
        <v>22.618548717402373</v>
      </c>
      <c r="Z473">
        <f>'Summary (raw)'!Z473</f>
        <v>4.5</v>
      </c>
      <c r="AA473">
        <f>'Summary (raw)'!AA473</f>
        <v>0.41855447767013221</v>
      </c>
      <c r="AB473">
        <f>'Summary (raw)'!AB473</f>
        <v>2.4831824636309729E-2</v>
      </c>
      <c r="AC473">
        <f>'Summary (raw)'!AC473</f>
        <v>0.27441435391891811</v>
      </c>
    </row>
    <row r="474" spans="1:29" x14ac:dyDescent="0.25">
      <c r="A474" t="str">
        <f>'Summary (raw)'!A474</f>
        <v>NMA2</v>
      </c>
      <c r="B474" t="str">
        <f>'Summary (raw)'!B474</f>
        <v>N/A</v>
      </c>
      <c r="C474" t="str">
        <f>'Summary (raw)'!C474</f>
        <v>N/A</v>
      </c>
      <c r="D474" s="13">
        <f>'Summary (raw)'!D474*0.019</f>
        <v>19.767918276814196</v>
      </c>
      <c r="E474" s="13">
        <f>'Summary (raw)'!E474*0.019</f>
        <v>7.30023496099734</v>
      </c>
      <c r="F474" s="13">
        <f>'Summary (raw)'!F474*0.019</f>
        <v>25.430372635924737</v>
      </c>
      <c r="G474" s="13">
        <f>'Summary (raw)'!G474*0.019</f>
        <v>9.1353026874615768</v>
      </c>
      <c r="H474" s="13">
        <f>'Summary (raw)'!H474*0.019</f>
        <v>36.190827613366856</v>
      </c>
      <c r="I474" s="13">
        <f>'Summary (raw)'!I474*0.019</f>
        <v>8.9544530892776084</v>
      </c>
      <c r="J474">
        <f>'Summary (raw)'!J474</f>
        <v>63</v>
      </c>
      <c r="K474">
        <f>'Summary (raw)'!K474</f>
        <v>39.753406562624697</v>
      </c>
      <c r="L474">
        <f>'Summary (raw)'!L474</f>
        <v>21</v>
      </c>
      <c r="M474">
        <f>'Summary (raw)'!M474</f>
        <v>19.949475352005532</v>
      </c>
      <c r="N474">
        <f>'Summary (raw)'!N474</f>
        <v>51</v>
      </c>
      <c r="O474">
        <f>'Summary (raw)'!O474</f>
        <v>11.278832101393681</v>
      </c>
      <c r="P474">
        <f>'Summary (raw)'!P474</f>
        <v>54</v>
      </c>
      <c r="Q474">
        <f>'Summary (raw)'!Q474</f>
        <v>35.840339757277007</v>
      </c>
      <c r="R474">
        <f>'Summary (raw)'!R474</f>
        <v>12</v>
      </c>
      <c r="S474">
        <f>'Summary (raw)'!S474</f>
        <v>2.864417430830414</v>
      </c>
      <c r="T474">
        <f>'Summary (raw)'!T474</f>
        <v>12</v>
      </c>
      <c r="U474">
        <f>'Summary (raw)'!U474</f>
        <v>4.2024074374592297</v>
      </c>
      <c r="V474">
        <f>'Summary (raw)'!V474</f>
        <v>120</v>
      </c>
      <c r="W474">
        <f>'Summary (raw)'!W474</f>
        <v>24.561857594344296</v>
      </c>
      <c r="X474">
        <f>'Summary (raw)'!X474</f>
        <v>81</v>
      </c>
      <c r="Y474">
        <f>'Summary (raw)'!Y474</f>
        <v>14.320616960676814</v>
      </c>
      <c r="Z474">
        <f>'Summary (raw)'!Z474</f>
        <v>3.75</v>
      </c>
      <c r="AA474">
        <f>'Summary (raw)'!AA474</f>
        <v>0.47744574886356328</v>
      </c>
      <c r="AB474">
        <f>'Summary (raw)'!AB474</f>
        <v>7.3354046188416344E-2</v>
      </c>
      <c r="AC474">
        <f>'Summary (raw)'!AC474</f>
        <v>7.3535450661839974E-2</v>
      </c>
    </row>
    <row r="475" spans="1:29" x14ac:dyDescent="0.25">
      <c r="A475" t="str">
        <f>'Summary (raw)'!A475</f>
        <v>YGL007CA</v>
      </c>
      <c r="B475" t="str">
        <f>'Summary (raw)'!B475</f>
        <v>wt</v>
      </c>
      <c r="C475" t="str">
        <f>'Summary (raw)'!C475</f>
        <v>wt</v>
      </c>
      <c r="D475" s="13">
        <f>'Summary (raw)'!D475*0.019</f>
        <v>18.232906439722772</v>
      </c>
      <c r="E475" s="13">
        <f>'Summary (raw)'!E475*0.019</f>
        <v>8.4572282665324856</v>
      </c>
      <c r="F475" s="13">
        <f>'Summary (raw)'!F475*0.019</f>
        <v>23.93199381804283</v>
      </c>
      <c r="G475" s="13">
        <f>'Summary (raw)'!G475*0.019</f>
        <v>7.9351315593853551</v>
      </c>
      <c r="H475" s="13">
        <f>'Summary (raw)'!H475*0.019</f>
        <v>36.413642160479</v>
      </c>
      <c r="I475" s="13">
        <f>'Summary (raw)'!I475*0.019</f>
        <v>9.9707303979460509</v>
      </c>
      <c r="J475">
        <f>'Summary (raw)'!J475</f>
        <v>75</v>
      </c>
      <c r="K475">
        <f>'Summary (raw)'!K475</f>
        <v>39.949692261582868</v>
      </c>
      <c r="L475">
        <f>'Summary (raw)'!L475</f>
        <v>18</v>
      </c>
      <c r="M475">
        <f>'Summary (raw)'!M475</f>
        <v>29.426232083553426</v>
      </c>
      <c r="N475">
        <f>'Summary (raw)'!N475</f>
        <v>51</v>
      </c>
      <c r="O475">
        <f>'Summary (raw)'!O475</f>
        <v>11.808869223823487</v>
      </c>
      <c r="P475">
        <f>'Summary (raw)'!P475</f>
        <v>48</v>
      </c>
      <c r="Q475">
        <f>'Summary (raw)'!Q475</f>
        <v>28.488849444152578</v>
      </c>
      <c r="R475">
        <f>'Summary (raw)'!R475</f>
        <v>12</v>
      </c>
      <c r="S475">
        <f>'Summary (raw)'!S475</f>
        <v>3.7613714290850608</v>
      </c>
      <c r="T475">
        <f>'Summary (raw)'!T475</f>
        <v>12</v>
      </c>
      <c r="U475">
        <f>'Summary (raw)'!U475</f>
        <v>8.9480970914737981</v>
      </c>
      <c r="V475">
        <f>'Summary (raw)'!V475</f>
        <v>105</v>
      </c>
      <c r="W475">
        <f>'Summary (raw)'!W475</f>
        <v>11.317259820448047</v>
      </c>
      <c r="X475">
        <f>'Summary (raw)'!X475</f>
        <v>78</v>
      </c>
      <c r="Y475">
        <f>'Summary (raw)'!Y475</f>
        <v>24.631879004813598</v>
      </c>
      <c r="Z475">
        <f>'Summary (raw)'!Z475</f>
        <v>12.465000000000003</v>
      </c>
      <c r="AA475">
        <f>'Summary (raw)'!AA475</f>
        <v>4.083047805625295E-5</v>
      </c>
      <c r="AB475">
        <f>'Summary (raw)'!AB475</f>
        <v>4.0629110096864762E-2</v>
      </c>
      <c r="AC475">
        <f>'Summary (raw)'!AC475</f>
        <v>6.7730653657838147E-6</v>
      </c>
    </row>
    <row r="476" spans="1:29" x14ac:dyDescent="0.25">
      <c r="A476" t="str">
        <f>'Summary (raw)'!A476</f>
        <v>RME1</v>
      </c>
      <c r="B476" t="str">
        <f>'Summary (raw)'!B476</f>
        <v>Positive regulator</v>
      </c>
      <c r="C476" t="str">
        <f>'Summary (raw)'!C476</f>
        <v>Positive regulator</v>
      </c>
      <c r="D476" s="13">
        <f>'Summary (raw)'!D476*0.019</f>
        <v>17.389074383366637</v>
      </c>
      <c r="E476" s="13">
        <f>'Summary (raw)'!E476*0.019</f>
        <v>4.276883706312204</v>
      </c>
      <c r="F476" s="13">
        <f>'Summary (raw)'!F476*0.019</f>
        <v>23.161374057477168</v>
      </c>
      <c r="G476" s="13">
        <f>'Summary (raw)'!G476*0.019</f>
        <v>5.0676696723567991</v>
      </c>
      <c r="H476" s="13">
        <f>'Summary (raw)'!H476*0.019</f>
        <v>36.670088046498115</v>
      </c>
      <c r="I476" s="13">
        <f>'Summary (raw)'!I476*0.019</f>
        <v>5.8868344238728092</v>
      </c>
      <c r="J476">
        <f>'Summary (raw)'!J476</f>
        <v>75</v>
      </c>
      <c r="K476">
        <f>'Summary (raw)'!K476</f>
        <v>33.658066968681403</v>
      </c>
      <c r="L476">
        <f>'Summary (raw)'!L476</f>
        <v>21</v>
      </c>
      <c r="M476">
        <f>'Summary (raw)'!M476</f>
        <v>32.35450195786774</v>
      </c>
      <c r="N476">
        <f>'Summary (raw)'!N476</f>
        <v>45</v>
      </c>
      <c r="O476">
        <f>'Summary (raw)'!O476</f>
        <v>12.139794943357675</v>
      </c>
      <c r="P476">
        <f>'Summary (raw)'!P476</f>
        <v>45</v>
      </c>
      <c r="Q476">
        <f>'Summary (raw)'!Q476</f>
        <v>39.049871890101585</v>
      </c>
      <c r="R476">
        <f>'Summary (raw)'!R476</f>
        <v>12</v>
      </c>
      <c r="S476">
        <f>'Summary (raw)'!S476</f>
        <v>5.0598684316187574</v>
      </c>
      <c r="T476">
        <f>'Summary (raw)'!T476</f>
        <v>12</v>
      </c>
      <c r="U476">
        <f>'Summary (raw)'!U476</f>
        <v>6.660706944163266</v>
      </c>
      <c r="V476">
        <f>'Summary (raw)'!V476</f>
        <v>126</v>
      </c>
      <c r="W476">
        <f>'Summary (raw)'!W476</f>
        <v>24.946363087095975</v>
      </c>
      <c r="X476">
        <f>'Summary (raw)'!X476</f>
        <v>72</v>
      </c>
      <c r="Y476">
        <f>'Summary (raw)'!Y476</f>
        <v>11.871002580927888</v>
      </c>
      <c r="Z476">
        <f>'Summary (raw)'!Z476</f>
        <v>13.5</v>
      </c>
      <c r="AA476">
        <f>'Summary (raw)'!AA476</f>
        <v>0</v>
      </c>
      <c r="AB476">
        <f>'Summary (raw)'!AB476</f>
        <v>9.0101516291668959E-2</v>
      </c>
      <c r="AC476">
        <f>'Summary (raw)'!AC476</f>
        <v>0</v>
      </c>
    </row>
    <row r="477" spans="1:29" x14ac:dyDescent="0.25">
      <c r="A477" t="str">
        <f>'Summary (raw)'!A477</f>
        <v>RPS7A</v>
      </c>
      <c r="B477" t="str">
        <f>'Summary (raw)'!B477</f>
        <v>wt</v>
      </c>
      <c r="C477" t="str">
        <f>'Summary (raw)'!C477</f>
        <v>Positive regulator</v>
      </c>
      <c r="D477" s="13">
        <f>'Summary (raw)'!D477*0.019</f>
        <v>16.218890012471597</v>
      </c>
      <c r="E477" s="13">
        <f>'Summary (raw)'!E477*0.019</f>
        <v>9.8096056359657275</v>
      </c>
      <c r="F477" s="13">
        <f>'Summary (raw)'!F477*0.019</f>
        <v>20.407227197980067</v>
      </c>
      <c r="G477" s="13">
        <f>'Summary (raw)'!G477*0.019</f>
        <v>9.3885401204628103</v>
      </c>
      <c r="H477" s="13">
        <f>'Summary (raw)'!H477*0.019</f>
        <v>36.679577625979981</v>
      </c>
      <c r="I477" s="13">
        <f>'Summary (raw)'!I477*0.019</f>
        <v>14.431064605466673</v>
      </c>
      <c r="J477">
        <f>'Summary (raw)'!J477</f>
        <v>120</v>
      </c>
      <c r="K477">
        <f>'Summary (raw)'!K477</f>
        <v>50.224246228400112</v>
      </c>
      <c r="L477">
        <f>'Summary (raw)'!L477</f>
        <v>24</v>
      </c>
      <c r="M477">
        <f>'Summary (raw)'!M477</f>
        <v>25.003543227171694</v>
      </c>
      <c r="N477">
        <f>'Summary (raw)'!N477</f>
        <v>63</v>
      </c>
      <c r="O477">
        <f>'Summary (raw)'!O477</f>
        <v>13.327698510710137</v>
      </c>
      <c r="P477">
        <f>'Summary (raw)'!P477</f>
        <v>66</v>
      </c>
      <c r="Q477">
        <f>'Summary (raw)'!Q477</f>
        <v>32.681224309383602</v>
      </c>
      <c r="R477">
        <f>'Summary (raw)'!R477</f>
        <v>12</v>
      </c>
      <c r="S477">
        <f>'Summary (raw)'!S477</f>
        <v>16.370982582439886</v>
      </c>
      <c r="T477">
        <f>'Summary (raw)'!T477</f>
        <v>12</v>
      </c>
      <c r="U477">
        <f>'Summary (raw)'!U477</f>
        <v>6.7131482515288203</v>
      </c>
      <c r="V477">
        <f>'Summary (raw)'!V477</f>
        <v>195</v>
      </c>
      <c r="W477">
        <f>'Summary (raw)'!W477</f>
        <v>28.144075452052913</v>
      </c>
      <c r="X477">
        <f>'Summary (raw)'!X477</f>
        <v>99</v>
      </c>
      <c r="Y477">
        <f>'Summary (raw)'!Y477</f>
        <v>22.519012008083024</v>
      </c>
      <c r="Z477">
        <f>'Summary (raw)'!Z477</f>
        <v>45.255000000000003</v>
      </c>
      <c r="AA477">
        <f>'Summary (raw)'!AA477</f>
        <v>0</v>
      </c>
      <c r="AB477">
        <f>'Summary (raw)'!AB477</f>
        <v>6.5309043897317176E-2</v>
      </c>
      <c r="AC477">
        <f>'Summary (raw)'!AC477</f>
        <v>3.084663720377967E-3</v>
      </c>
    </row>
    <row r="478" spans="1:29" x14ac:dyDescent="0.25">
      <c r="A478" t="str">
        <f>'Summary (raw)'!A478</f>
        <v>VPS64</v>
      </c>
      <c r="B478" t="str">
        <f>'Summary (raw)'!B478</f>
        <v>wt</v>
      </c>
      <c r="C478" t="str">
        <f>'Summary (raw)'!C478</f>
        <v>Positive regulator</v>
      </c>
      <c r="D478" s="13">
        <f>'Summary (raw)'!D478*0.019</f>
        <v>20.429775838051864</v>
      </c>
      <c r="E478" s="13">
        <f>'Summary (raw)'!E478*0.019</f>
        <v>6.1282302218892148</v>
      </c>
      <c r="F478" s="13">
        <f>'Summary (raw)'!F478*0.019</f>
        <v>25.854940365030931</v>
      </c>
      <c r="G478" s="13">
        <f>'Summary (raw)'!G478*0.019</f>
        <v>5.8838384505713233</v>
      </c>
      <c r="H478" s="13">
        <f>'Summary (raw)'!H478*0.019</f>
        <v>36.716553486946339</v>
      </c>
      <c r="I478" s="13">
        <f>'Summary (raw)'!I478*0.019</f>
        <v>7.750488981622409</v>
      </c>
      <c r="J478">
        <f>'Summary (raw)'!J478</f>
        <v>81</v>
      </c>
      <c r="K478">
        <f>'Summary (raw)'!K478</f>
        <v>57.424352301256413</v>
      </c>
      <c r="L478">
        <f>'Summary (raw)'!L478</f>
        <v>21</v>
      </c>
      <c r="M478">
        <f>'Summary (raw)'!M478</f>
        <v>21.975564563052473</v>
      </c>
      <c r="N478">
        <f>'Summary (raw)'!N478</f>
        <v>78</v>
      </c>
      <c r="O478">
        <f>'Summary (raw)'!O478</f>
        <v>12.555291248946185</v>
      </c>
      <c r="P478">
        <f>'Summary (raw)'!P478</f>
        <v>69</v>
      </c>
      <c r="Q478">
        <f>'Summary (raw)'!Q478</f>
        <v>34.524049709445791</v>
      </c>
      <c r="R478">
        <f>'Summary (raw)'!R478</f>
        <v>15</v>
      </c>
      <c r="S478">
        <f>'Summary (raw)'!S478</f>
        <v>5.297724261693995</v>
      </c>
      <c r="T478">
        <f>'Summary (raw)'!T478</f>
        <v>18</v>
      </c>
      <c r="U478">
        <f>'Summary (raw)'!U478</f>
        <v>6.6825550544739105</v>
      </c>
      <c r="V478">
        <f>'Summary (raw)'!V478</f>
        <v>147</v>
      </c>
      <c r="W478">
        <f>'Summary (raw)'!W478</f>
        <v>28.696583892956777</v>
      </c>
      <c r="X478">
        <f>'Summary (raw)'!X478</f>
        <v>96</v>
      </c>
      <c r="Y478">
        <f>'Summary (raw)'!Y478</f>
        <v>14.392305636640071</v>
      </c>
      <c r="Z478">
        <f>'Summary (raw)'!Z478</f>
        <v>28.5</v>
      </c>
      <c r="AA478">
        <f>'Summary (raw)'!AA478</f>
        <v>2.7648724088003007E-8</v>
      </c>
      <c r="AB478">
        <f>'Summary (raw)'!AB478</f>
        <v>4.3187298459030465E-2</v>
      </c>
      <c r="AC478">
        <f>'Summary (raw)'!AC478</f>
        <v>9.301810220546769E-3</v>
      </c>
    </row>
    <row r="479" spans="1:29" x14ac:dyDescent="0.25">
      <c r="A479" t="str">
        <f>'Summary (raw)'!A479</f>
        <v>SSK1</v>
      </c>
      <c r="B479" t="str">
        <f>'Summary (raw)'!B479</f>
        <v>N/A</v>
      </c>
      <c r="C479" t="str">
        <f>'Summary (raw)'!C479</f>
        <v>N/A</v>
      </c>
      <c r="D479" s="13">
        <f>'Summary (raw)'!D479*0.019</f>
        <v>16.731283093107173</v>
      </c>
      <c r="E479" s="13">
        <f>'Summary (raw)'!E479*0.019</f>
        <v>7.0649107225396381</v>
      </c>
      <c r="F479" s="13">
        <f>'Summary (raw)'!F479*0.019</f>
        <v>21.443938159089736</v>
      </c>
      <c r="G479" s="13">
        <f>'Summary (raw)'!G479*0.019</f>
        <v>7.9082690235144648</v>
      </c>
      <c r="H479" s="13">
        <f>'Summary (raw)'!H479*0.019</f>
        <v>36.725438842065621</v>
      </c>
      <c r="I479" s="13">
        <f>'Summary (raw)'!I479*0.019</f>
        <v>14.739044897118893</v>
      </c>
      <c r="J479">
        <f>'Summary (raw)'!J479</f>
        <v>96</v>
      </c>
      <c r="K479">
        <f>'Summary (raw)'!K479</f>
        <v>51.446733149386525</v>
      </c>
      <c r="L479">
        <f>'Summary (raw)'!L479</f>
        <v>21</v>
      </c>
      <c r="M479">
        <f>'Summary (raw)'!M479</f>
        <v>22.219783838482588</v>
      </c>
      <c r="N479">
        <f>'Summary (raw)'!N479</f>
        <v>57</v>
      </c>
      <c r="O479">
        <f>'Summary (raw)'!O479</f>
        <v>12.314831900832536</v>
      </c>
      <c r="P479">
        <f>'Summary (raw)'!P479</f>
        <v>57</v>
      </c>
      <c r="Q479">
        <f>'Summary (raw)'!Q479</f>
        <v>35.800052496690256</v>
      </c>
      <c r="R479">
        <f>'Summary (raw)'!R479</f>
        <v>9</v>
      </c>
      <c r="S479">
        <f>'Summary (raw)'!S479</f>
        <v>4.5324913966680143</v>
      </c>
      <c r="T479">
        <f>'Summary (raw)'!T479</f>
        <v>12</v>
      </c>
      <c r="U479">
        <f>'Summary (raw)'!U479</f>
        <v>6.8585404279998112</v>
      </c>
      <c r="V479">
        <f>'Summary (raw)'!V479</f>
        <v>120</v>
      </c>
      <c r="W479">
        <f>'Summary (raw)'!W479</f>
        <v>24.746924180799851</v>
      </c>
      <c r="X479">
        <f>'Summary (raw)'!X479</f>
        <v>90</v>
      </c>
      <c r="Y479">
        <f>'Summary (raw)'!Y479</f>
        <v>28.188974404720877</v>
      </c>
      <c r="Z479">
        <f>'Summary (raw)'!Z479</f>
        <v>34.5</v>
      </c>
      <c r="AA479">
        <f>'Summary (raw)'!AA479</f>
        <v>4.8625096393806189E-8</v>
      </c>
      <c r="AB479">
        <f>'Summary (raw)'!AB479</f>
        <v>9.5893299440524604E-2</v>
      </c>
      <c r="AC479">
        <f>'Summary (raw)'!AC479</f>
        <v>2.3669230275746855E-7</v>
      </c>
    </row>
    <row r="480" spans="1:29" x14ac:dyDescent="0.25">
      <c r="A480" t="str">
        <f>'Summary (raw)'!A480</f>
        <v>URM1</v>
      </c>
      <c r="B480" t="str">
        <f>'Summary (raw)'!B480</f>
        <v>N/A</v>
      </c>
      <c r="C480" t="str">
        <f>'Summary (raw)'!C480</f>
        <v>N/A</v>
      </c>
      <c r="D480" s="13">
        <f>'Summary (raw)'!D480*0.019</f>
        <v>16.932123032172811</v>
      </c>
      <c r="E480" s="13">
        <f>'Summary (raw)'!E480*0.019</f>
        <v>3.7131418660171502</v>
      </c>
      <c r="F480" s="13">
        <f>'Summary (raw)'!F480*0.019</f>
        <v>22.984885063043862</v>
      </c>
      <c r="G480" s="13">
        <f>'Summary (raw)'!G480*0.019</f>
        <v>6.2805493660981098</v>
      </c>
      <c r="H480" s="13">
        <f>'Summary (raw)'!H480*0.019</f>
        <v>36.787722168903379</v>
      </c>
      <c r="I480" s="13">
        <f>'Summary (raw)'!I480*0.019</f>
        <v>6.7333417077989637</v>
      </c>
      <c r="J480">
        <f>'Summary (raw)'!J480</f>
        <v>84.5</v>
      </c>
      <c r="K480">
        <f>'Summary (raw)'!K480</f>
        <v>35.767893249393367</v>
      </c>
      <c r="L480">
        <f>'Summary (raw)'!L480</f>
        <v>22.75</v>
      </c>
      <c r="M480">
        <f>'Summary (raw)'!M480</f>
        <v>25.319780260954122</v>
      </c>
      <c r="N480">
        <f>'Summary (raw)'!N480</f>
        <v>55.25</v>
      </c>
      <c r="O480">
        <f>'Summary (raw)'!O480</f>
        <v>16.001893827313257</v>
      </c>
      <c r="P480">
        <f>'Summary (raw)'!P480</f>
        <v>42.25</v>
      </c>
      <c r="Q480">
        <f>'Summary (raw)'!Q480</f>
        <v>20.206374457342896</v>
      </c>
      <c r="R480">
        <f>'Summary (raw)'!R480</f>
        <v>16.25</v>
      </c>
      <c r="S480">
        <f>'Summary (raw)'!S480</f>
        <v>5.2847770480485403</v>
      </c>
      <c r="T480">
        <f>'Summary (raw)'!T480</f>
        <v>19.5</v>
      </c>
      <c r="U480">
        <f>'Summary (raw)'!U480</f>
        <v>12.998379220772922</v>
      </c>
      <c r="V480">
        <f>'Summary (raw)'!V480</f>
        <v>149.5</v>
      </c>
      <c r="W480">
        <f>'Summary (raw)'!W480</f>
        <v>30.527908965509766</v>
      </c>
      <c r="X480">
        <f>'Summary (raw)'!X480</f>
        <v>69.875</v>
      </c>
      <c r="Y480">
        <f>'Summary (raw)'!Y480</f>
        <v>15.200005874059014</v>
      </c>
      <c r="Z480">
        <f>'Summary (raw)'!Z480</f>
        <v>29.125</v>
      </c>
      <c r="AA480">
        <f>'Summary (raw)'!AA480</f>
        <v>1.3974900645585819E-6</v>
      </c>
      <c r="AB480">
        <f>'Summary (raw)'!AB480</f>
        <v>0.11569643075096803</v>
      </c>
      <c r="AC480">
        <f>'Summary (raw)'!AC480</f>
        <v>2.0567293465261205E-3</v>
      </c>
    </row>
    <row r="481" spans="1:29" x14ac:dyDescent="0.25">
      <c r="A481" t="str">
        <f>'Summary (raw)'!A481</f>
        <v>YEL033W</v>
      </c>
      <c r="B481" t="str">
        <f>'Summary (raw)'!B481</f>
        <v>Positive regulator</v>
      </c>
      <c r="C481" t="str">
        <f>'Summary (raw)'!C481</f>
        <v>Positive regulator</v>
      </c>
      <c r="D481" s="13">
        <f>'Summary (raw)'!D481*0.019</f>
        <v>17.720691262188257</v>
      </c>
      <c r="E481" s="13">
        <f>'Summary (raw)'!E481*0.019</f>
        <v>4.3946143999002389</v>
      </c>
      <c r="F481" s="13">
        <f>'Summary (raw)'!F481*0.019</f>
        <v>24.08102573507572</v>
      </c>
      <c r="G481" s="13">
        <f>'Summary (raw)'!G481*0.019</f>
        <v>4.5445563288128481</v>
      </c>
      <c r="H481" s="13">
        <f>'Summary (raw)'!H481*0.019</f>
        <v>36.822888832483137</v>
      </c>
      <c r="I481" s="13">
        <f>'Summary (raw)'!I481*0.019</f>
        <v>5.5321383480159749</v>
      </c>
      <c r="J481">
        <f>'Summary (raw)'!J481</f>
        <v>72</v>
      </c>
      <c r="K481">
        <f>'Summary (raw)'!K481</f>
        <v>30.241912939333091</v>
      </c>
      <c r="L481">
        <f>'Summary (raw)'!L481</f>
        <v>24</v>
      </c>
      <c r="M481">
        <f>'Summary (raw)'!M481</f>
        <v>22.924853509376149</v>
      </c>
      <c r="N481">
        <f>'Summary (raw)'!N481</f>
        <v>48</v>
      </c>
      <c r="O481">
        <f>'Summary (raw)'!O481</f>
        <v>10.017257743796545</v>
      </c>
      <c r="P481">
        <f>'Summary (raw)'!P481</f>
        <v>45</v>
      </c>
      <c r="Q481">
        <f>'Summary (raw)'!Q481</f>
        <v>28.187437291477075</v>
      </c>
      <c r="R481">
        <f>'Summary (raw)'!R481</f>
        <v>12</v>
      </c>
      <c r="S481">
        <f>'Summary (raw)'!S481</f>
        <v>3.6679954689150045</v>
      </c>
      <c r="T481">
        <f>'Summary (raw)'!T481</f>
        <v>12</v>
      </c>
      <c r="U481">
        <f>'Summary (raw)'!U481</f>
        <v>4.806043422958461</v>
      </c>
      <c r="V481">
        <f>'Summary (raw)'!V481</f>
        <v>135</v>
      </c>
      <c r="W481">
        <f>'Summary (raw)'!W481</f>
        <v>22.021206601260054</v>
      </c>
      <c r="X481">
        <f>'Summary (raw)'!X481</f>
        <v>84</v>
      </c>
      <c r="Y481">
        <f>'Summary (raw)'!Y481</f>
        <v>30.676112193714879</v>
      </c>
      <c r="Z481">
        <f>'Summary (raw)'!Z481</f>
        <v>16</v>
      </c>
      <c r="AA481">
        <f>'Summary (raw)'!AA481</f>
        <v>0</v>
      </c>
      <c r="AB481">
        <f>'Summary (raw)'!AB481</f>
        <v>7.8966515723168262E-2</v>
      </c>
      <c r="AC481">
        <f>'Summary (raw)'!AC481</f>
        <v>0</v>
      </c>
    </row>
    <row r="482" spans="1:29" x14ac:dyDescent="0.25">
      <c r="A482" t="str">
        <f>'Summary (raw)'!A482</f>
        <v>FYV5</v>
      </c>
      <c r="B482" t="str">
        <f>'Summary (raw)'!B482</f>
        <v>Positive regulator</v>
      </c>
      <c r="C482" t="str">
        <f>'Summary (raw)'!C482</f>
        <v>Positive regulator</v>
      </c>
      <c r="D482" s="13">
        <f>'Summary (raw)'!D482*0.019</f>
        <v>17.963426931041994</v>
      </c>
      <c r="E482" s="13">
        <f>'Summary (raw)'!E482*0.019</f>
        <v>4.7769422887692041</v>
      </c>
      <c r="F482" s="13">
        <f>'Summary (raw)'!F482*0.019</f>
        <v>20.998995285503717</v>
      </c>
      <c r="G482" s="13">
        <f>'Summary (raw)'!G482*0.019</f>
        <v>6.4405320986307961</v>
      </c>
      <c r="H482" s="13">
        <f>'Summary (raw)'!H482*0.019</f>
        <v>36.826603936721718</v>
      </c>
      <c r="I482" s="13">
        <f>'Summary (raw)'!I482*0.019</f>
        <v>10.272724849405842</v>
      </c>
      <c r="J482">
        <f>'Summary (raw)'!J482</f>
        <v>126</v>
      </c>
      <c r="K482">
        <f>'Summary (raw)'!K482</f>
        <v>39.299050161482469</v>
      </c>
      <c r="L482">
        <f>'Summary (raw)'!L482</f>
        <v>30</v>
      </c>
      <c r="M482">
        <f>'Summary (raw)'!M482</f>
        <v>22.525634235200478</v>
      </c>
      <c r="N482">
        <f>'Summary (raw)'!N482</f>
        <v>63</v>
      </c>
      <c r="O482">
        <f>'Summary (raw)'!O482</f>
        <v>10.352463373712181</v>
      </c>
      <c r="P482">
        <f>'Summary (raw)'!P482</f>
        <v>66</v>
      </c>
      <c r="Q482">
        <f>'Summary (raw)'!Q482</f>
        <v>30.370983104925145</v>
      </c>
      <c r="R482">
        <f>'Summary (raw)'!R482</f>
        <v>9</v>
      </c>
      <c r="S482">
        <f>'Summary (raw)'!S482</f>
        <v>2.4765346119548837</v>
      </c>
      <c r="T482">
        <f>'Summary (raw)'!T482</f>
        <v>9</v>
      </c>
      <c r="U482">
        <f>'Summary (raw)'!U482</f>
        <v>3.5135705009255971</v>
      </c>
      <c r="V482">
        <f>'Summary (raw)'!V482</f>
        <v>195</v>
      </c>
      <c r="W482">
        <f>'Summary (raw)'!W482</f>
        <v>28.040990125581914</v>
      </c>
      <c r="X482">
        <f>'Summary (raw)'!X482</f>
        <v>111</v>
      </c>
      <c r="Y482">
        <f>'Summary (raw)'!Y482</f>
        <v>27.258527089906963</v>
      </c>
      <c r="Z482">
        <f>'Summary (raw)'!Z482</f>
        <v>59.505000000000003</v>
      </c>
      <c r="AA482">
        <f>'Summary (raw)'!AA482</f>
        <v>0</v>
      </c>
      <c r="AB482">
        <f>'Summary (raw)'!AB482</f>
        <v>0.1228237704061772</v>
      </c>
      <c r="AC482">
        <f>'Summary (raw)'!AC482</f>
        <v>6.6613381477509392E-16</v>
      </c>
    </row>
    <row r="483" spans="1:29" x14ac:dyDescent="0.25">
      <c r="A483" t="str">
        <f>'Summary (raw)'!A483</f>
        <v>YNL120C</v>
      </c>
      <c r="B483" t="str">
        <f>'Summary (raw)'!B483</f>
        <v>Positive regulator</v>
      </c>
      <c r="C483" t="str">
        <f>'Summary (raw)'!C483</f>
        <v>Positive regulator</v>
      </c>
      <c r="D483" s="13">
        <f>'Summary (raw)'!D483*0.019</f>
        <v>18.116572450723897</v>
      </c>
      <c r="E483" s="13">
        <f>'Summary (raw)'!E483*0.019</f>
        <v>6.8527020972746788</v>
      </c>
      <c r="F483" s="13">
        <f>'Summary (raw)'!F483*0.019</f>
        <v>23.834174101140476</v>
      </c>
      <c r="G483" s="13">
        <f>'Summary (raw)'!G483*0.019</f>
        <v>6.2967726709530556</v>
      </c>
      <c r="H483" s="13">
        <f>'Summary (raw)'!H483*0.019</f>
        <v>36.935998686439639</v>
      </c>
      <c r="I483" s="13">
        <f>'Summary (raw)'!I483*0.019</f>
        <v>7.6652334028106637</v>
      </c>
      <c r="J483">
        <f>'Summary (raw)'!J483</f>
        <v>78</v>
      </c>
      <c r="K483">
        <f>'Summary (raw)'!K483</f>
        <v>35.355091325488708</v>
      </c>
      <c r="L483">
        <f>'Summary (raw)'!L483</f>
        <v>24</v>
      </c>
      <c r="M483">
        <f>'Summary (raw)'!M483</f>
        <v>31.637849469608142</v>
      </c>
      <c r="N483">
        <f>'Summary (raw)'!N483</f>
        <v>54</v>
      </c>
      <c r="O483">
        <f>'Summary (raw)'!O483</f>
        <v>11.694777079392816</v>
      </c>
      <c r="P483">
        <f>'Summary (raw)'!P483</f>
        <v>48</v>
      </c>
      <c r="Q483">
        <f>'Summary (raw)'!Q483</f>
        <v>32.300329569875601</v>
      </c>
      <c r="R483">
        <f>'Summary (raw)'!R483</f>
        <v>12</v>
      </c>
      <c r="S483">
        <f>'Summary (raw)'!S483</f>
        <v>7.4787401231142301</v>
      </c>
      <c r="T483">
        <f>'Summary (raw)'!T483</f>
        <v>12</v>
      </c>
      <c r="U483">
        <f>'Summary (raw)'!U483</f>
        <v>5.9027111534682719</v>
      </c>
      <c r="V483">
        <f>'Summary (raw)'!V483</f>
        <v>141</v>
      </c>
      <c r="W483">
        <f>'Summary (raw)'!W483</f>
        <v>27.884891658195407</v>
      </c>
      <c r="X483">
        <f>'Summary (raw)'!X483</f>
        <v>84</v>
      </c>
      <c r="Y483">
        <f>'Summary (raw)'!Y483</f>
        <v>12.522723848165541</v>
      </c>
      <c r="Z483">
        <f>'Summary (raw)'!Z483</f>
        <v>19.5</v>
      </c>
      <c r="AA483">
        <f>'Summary (raw)'!AA483</f>
        <v>0</v>
      </c>
      <c r="AB483">
        <f>'Summary (raw)'!AB483</f>
        <v>7.5802115975510453E-2</v>
      </c>
      <c r="AC483">
        <f>'Summary (raw)'!AC483</f>
        <v>0</v>
      </c>
    </row>
    <row r="484" spans="1:29" x14ac:dyDescent="0.25">
      <c r="A484" t="str">
        <f>'Summary (raw)'!A484</f>
        <v>RPS21B</v>
      </c>
      <c r="B484" t="str">
        <f>'Summary (raw)'!B484</f>
        <v>wt</v>
      </c>
      <c r="C484" t="str">
        <f>'Summary (raw)'!C484</f>
        <v>wt</v>
      </c>
      <c r="D484" s="13">
        <f>'Summary (raw)'!D484*0.019</f>
        <v>18.571006642239343</v>
      </c>
      <c r="E484" s="13">
        <f>'Summary (raw)'!E484*0.019</f>
        <v>5.7101317921446553</v>
      </c>
      <c r="F484" s="13">
        <f>'Summary (raw)'!F484*0.019</f>
        <v>23.004711479205312</v>
      </c>
      <c r="G484" s="13">
        <f>'Summary (raw)'!G484*0.019</f>
        <v>6.879355084720963</v>
      </c>
      <c r="H484" s="13">
        <f>'Summary (raw)'!H484*0.019</f>
        <v>36.956187431916547</v>
      </c>
      <c r="I484" s="13">
        <f>'Summary (raw)'!I484*0.019</f>
        <v>8.1386786772231403</v>
      </c>
      <c r="J484">
        <f>'Summary (raw)'!J484</f>
        <v>75</v>
      </c>
      <c r="K484">
        <f>'Summary (raw)'!K484</f>
        <v>50.286085813288381</v>
      </c>
      <c r="L484">
        <f>'Summary (raw)'!L484</f>
        <v>21</v>
      </c>
      <c r="M484">
        <f>'Summary (raw)'!M484</f>
        <v>26.809863739047493</v>
      </c>
      <c r="N484">
        <f>'Summary (raw)'!N484</f>
        <v>63</v>
      </c>
      <c r="O484">
        <f>'Summary (raw)'!O484</f>
        <v>12.563601082689171</v>
      </c>
      <c r="P484">
        <f>'Summary (raw)'!P484</f>
        <v>69</v>
      </c>
      <c r="Q484">
        <f>'Summary (raw)'!Q484</f>
        <v>43.17469392832097</v>
      </c>
      <c r="R484">
        <f>'Summary (raw)'!R484</f>
        <v>12</v>
      </c>
      <c r="S484">
        <f>'Summary (raw)'!S484</f>
        <v>3.8237318882630773</v>
      </c>
      <c r="T484">
        <f>'Summary (raw)'!T484</f>
        <v>12</v>
      </c>
      <c r="U484">
        <f>'Summary (raw)'!U484</f>
        <v>6.549093448714868</v>
      </c>
      <c r="V484">
        <f>'Summary (raw)'!V484</f>
        <v>138</v>
      </c>
      <c r="W484">
        <f>'Summary (raw)'!W484</f>
        <v>26.821089537708378</v>
      </c>
      <c r="X484">
        <f>'Summary (raw)'!X484</f>
        <v>94.5</v>
      </c>
      <c r="Y484">
        <f>'Summary (raw)'!Y484</f>
        <v>23.456348382894365</v>
      </c>
      <c r="Z484">
        <f>'Summary (raw)'!Z484</f>
        <v>13.5</v>
      </c>
      <c r="AA484">
        <f>'Summary (raw)'!AA484</f>
        <v>3.4578179499256123E-5</v>
      </c>
      <c r="AB484">
        <f>'Summary (raw)'!AB484</f>
        <v>4.1158509397280829E-2</v>
      </c>
      <c r="AC484">
        <f>'Summary (raw)'!AC484</f>
        <v>0.17220667918544874</v>
      </c>
    </row>
    <row r="485" spans="1:29" x14ac:dyDescent="0.25">
      <c r="A485" t="str">
        <f>'Summary (raw)'!A485</f>
        <v>MDM20</v>
      </c>
      <c r="B485" t="str">
        <f>'Summary (raw)'!B485</f>
        <v>wt</v>
      </c>
      <c r="C485" t="str">
        <f>'Summary (raw)'!C485</f>
        <v>wt</v>
      </c>
      <c r="D485" s="13">
        <f>'Summary (raw)'!D485*0.019</f>
        <v>19.678958441613336</v>
      </c>
      <c r="E485" s="13">
        <f>'Summary (raw)'!E485*0.019</f>
        <v>11.729470734825275</v>
      </c>
      <c r="F485" s="13">
        <f>'Summary (raw)'!F485*0.019</f>
        <v>25.068009146996069</v>
      </c>
      <c r="G485" s="13">
        <f>'Summary (raw)'!G485*0.019</f>
        <v>11.951257209419861</v>
      </c>
      <c r="H485" s="13">
        <f>'Summary (raw)'!H485*0.019</f>
        <v>37.309250245434399</v>
      </c>
      <c r="I485" s="13">
        <f>'Summary (raw)'!I485*0.019</f>
        <v>12.926327285781644</v>
      </c>
      <c r="J485">
        <f>'Summary (raw)'!J485</f>
        <v>60</v>
      </c>
      <c r="K485">
        <f>'Summary (raw)'!K485</f>
        <v>42.181823450153374</v>
      </c>
      <c r="L485">
        <f>'Summary (raw)'!L485</f>
        <v>21</v>
      </c>
      <c r="M485">
        <f>'Summary (raw)'!M485</f>
        <v>27.78194307945671</v>
      </c>
      <c r="N485">
        <f>'Summary (raw)'!N485</f>
        <v>54</v>
      </c>
      <c r="O485">
        <f>'Summary (raw)'!O485</f>
        <v>15.103093916400471</v>
      </c>
      <c r="P485">
        <f>'Summary (raw)'!P485</f>
        <v>51</v>
      </c>
      <c r="Q485">
        <f>'Summary (raw)'!Q485</f>
        <v>36.183097626905699</v>
      </c>
      <c r="R485">
        <f>'Summary (raw)'!R485</f>
        <v>9</v>
      </c>
      <c r="S485">
        <f>'Summary (raw)'!S485</f>
        <v>4.1985817096461799</v>
      </c>
      <c r="T485">
        <f>'Summary (raw)'!T485</f>
        <v>12</v>
      </c>
      <c r="U485">
        <f>'Summary (raw)'!U485</f>
        <v>10.344238328481094</v>
      </c>
      <c r="V485">
        <f>'Summary (raw)'!V485</f>
        <v>123</v>
      </c>
      <c r="W485">
        <f>'Summary (raw)'!W485</f>
        <v>35.758650165474506</v>
      </c>
      <c r="X485">
        <f>'Summary (raw)'!X485</f>
        <v>81</v>
      </c>
      <c r="Y485">
        <f>'Summary (raw)'!Y485</f>
        <v>12.737361990694984</v>
      </c>
      <c r="Z485">
        <f>'Summary (raw)'!Z485</f>
        <v>-1.4299999999999997</v>
      </c>
      <c r="AA485">
        <f>'Summary (raw)'!AA485</f>
        <v>1.5669660621718151E-2</v>
      </c>
      <c r="AB485">
        <f>'Summary (raw)'!AB485</f>
        <v>-1.805916592254353E-2</v>
      </c>
      <c r="AC485">
        <f>'Summary (raw)'!AC485</f>
        <v>0.35768266051572628</v>
      </c>
    </row>
    <row r="486" spans="1:29" x14ac:dyDescent="0.25">
      <c r="A486" t="str">
        <f>'Summary (raw)'!A486</f>
        <v>RXT3</v>
      </c>
      <c r="B486" t="str">
        <f>'Summary (raw)'!B486</f>
        <v>N/A</v>
      </c>
      <c r="C486" t="str">
        <f>'Summary (raw)'!C486</f>
        <v>N/A</v>
      </c>
      <c r="D486" s="13">
        <f>'Summary (raw)'!D486*0.019</f>
        <v>18.396597489590402</v>
      </c>
      <c r="E486" s="13">
        <f>'Summary (raw)'!E486*0.019</f>
        <v>4.0639554818232373</v>
      </c>
      <c r="F486" s="13">
        <f>'Summary (raw)'!F486*0.019</f>
        <v>24.699172259474672</v>
      </c>
      <c r="G486" s="13">
        <f>'Summary (raw)'!G486*0.019</f>
        <v>5.433099444282159</v>
      </c>
      <c r="H486" s="13">
        <f>'Summary (raw)'!H486*0.019</f>
        <v>37.351152890571704</v>
      </c>
      <c r="I486" s="13">
        <f>'Summary (raw)'!I486*0.019</f>
        <v>6.5277970526643649</v>
      </c>
      <c r="J486">
        <f>'Summary (raw)'!J486</f>
        <v>69</v>
      </c>
      <c r="K486">
        <f>'Summary (raw)'!K486</f>
        <v>25.10371214853221</v>
      </c>
      <c r="L486">
        <f>'Summary (raw)'!L486</f>
        <v>18</v>
      </c>
      <c r="M486">
        <f>'Summary (raw)'!M486</f>
        <v>23.927963819503169</v>
      </c>
      <c r="N486">
        <f>'Summary (raw)'!N486</f>
        <v>51</v>
      </c>
      <c r="O486">
        <f>'Summary (raw)'!O486</f>
        <v>9.719769186738862</v>
      </c>
      <c r="P486">
        <f>'Summary (raw)'!P486</f>
        <v>48</v>
      </c>
      <c r="Q486">
        <f>'Summary (raw)'!Q486</f>
        <v>34.519355644129774</v>
      </c>
      <c r="R486">
        <f>'Summary (raw)'!R486</f>
        <v>12</v>
      </c>
      <c r="S486">
        <f>'Summary (raw)'!S486</f>
        <v>4.1303698080355007</v>
      </c>
      <c r="T486">
        <f>'Summary (raw)'!T486</f>
        <v>12</v>
      </c>
      <c r="U486">
        <f>'Summary (raw)'!U486</f>
        <v>4.2022550337195215</v>
      </c>
      <c r="V486">
        <f>'Summary (raw)'!V486</f>
        <v>132</v>
      </c>
      <c r="W486">
        <f>'Summary (raw)'!W486</f>
        <v>27.151092393894913</v>
      </c>
      <c r="X486">
        <f>'Summary (raw)'!X486</f>
        <v>78</v>
      </c>
      <c r="Y486">
        <f>'Summary (raw)'!Y486</f>
        <v>17.35280145422805</v>
      </c>
      <c r="Z486">
        <f>'Summary (raw)'!Z486</f>
        <v>12</v>
      </c>
      <c r="AA486">
        <f>'Summary (raw)'!AA486</f>
        <v>3.0334500577287593E-2</v>
      </c>
      <c r="AB486">
        <f>'Summary (raw)'!AB486</f>
        <v>7.9112640568283821E-2</v>
      </c>
      <c r="AC486">
        <f>'Summary (raw)'!AC486</f>
        <v>6.045194551762556E-5</v>
      </c>
    </row>
    <row r="487" spans="1:29" x14ac:dyDescent="0.25">
      <c r="A487" t="str">
        <f>'Summary (raw)'!A487</f>
        <v>TRM11</v>
      </c>
      <c r="B487" t="str">
        <f>'Summary (raw)'!B487</f>
        <v>N/A</v>
      </c>
      <c r="C487" t="str">
        <f>'Summary (raw)'!C487</f>
        <v>N/A</v>
      </c>
      <c r="D487" s="13">
        <f>'Summary (raw)'!D487*0.019</f>
        <v>17.783360581209941</v>
      </c>
      <c r="E487" s="13">
        <f>'Summary (raw)'!E487*0.019</f>
        <v>11.117830828381242</v>
      </c>
      <c r="F487" s="13">
        <f>'Summary (raw)'!F487*0.019</f>
        <v>24.007122333783876</v>
      </c>
      <c r="G487" s="13">
        <f>'Summary (raw)'!G487*0.019</f>
        <v>8.7421975236292422</v>
      </c>
      <c r="H487" s="13">
        <f>'Summary (raw)'!H487*0.019</f>
        <v>37.456392767052044</v>
      </c>
      <c r="I487" s="13">
        <f>'Summary (raw)'!I487*0.019</f>
        <v>11.585476166982305</v>
      </c>
      <c r="J487">
        <f>'Summary (raw)'!J487</f>
        <v>77.5</v>
      </c>
      <c r="K487">
        <f>'Summary (raw)'!K487</f>
        <v>27.232738158743526</v>
      </c>
      <c r="L487">
        <f>'Summary (raw)'!L487</f>
        <v>20.150000000000006</v>
      </c>
      <c r="M487">
        <f>'Summary (raw)'!M487</f>
        <v>7.7499999999999982</v>
      </c>
      <c r="N487">
        <f>'Summary (raw)'!N487</f>
        <v>49.600000000000023</v>
      </c>
      <c r="O487">
        <f>'Summary (raw)'!O487</f>
        <v>11.679716282210475</v>
      </c>
      <c r="P487">
        <f>'Summary (raw)'!P487</f>
        <v>91.449999999999989</v>
      </c>
      <c r="Q487">
        <f>'Summary (raw)'!Q487</f>
        <v>25.874633652801087</v>
      </c>
      <c r="R487">
        <f>'Summary (raw)'!R487</f>
        <v>9.3000000000000114</v>
      </c>
      <c r="S487">
        <f>'Summary (raw)'!S487</f>
        <v>3.4322004603461038</v>
      </c>
      <c r="T487">
        <f>'Summary (raw)'!T487</f>
        <v>12.400000000000034</v>
      </c>
      <c r="U487">
        <f>'Summary (raw)'!U487</f>
        <v>4.5980430619993236</v>
      </c>
      <c r="V487">
        <f>'Summary (raw)'!V487</f>
        <v>114.7</v>
      </c>
      <c r="W487">
        <f>'Summary (raw)'!W487</f>
        <v>22.032799989159773</v>
      </c>
      <c r="X487">
        <f>'Summary (raw)'!X487</f>
        <v>0</v>
      </c>
      <c r="Y487">
        <f>'Summary (raw)'!Y487</f>
        <v>0</v>
      </c>
      <c r="Z487">
        <f>'Summary (raw)'!Z487</f>
        <v>14.350000000000009</v>
      </c>
      <c r="AA487">
        <f>'Summary (raw)'!AA487</f>
        <v>4.6991457427085548E-2</v>
      </c>
      <c r="AB487">
        <f>'Summary (raw)'!AB487</f>
        <v>0.13331241405118366</v>
      </c>
      <c r="AC487">
        <f>'Summary (raw)'!AC487</f>
        <v>4.0040837751975644E-4</v>
      </c>
    </row>
    <row r="488" spans="1:29" x14ac:dyDescent="0.25">
      <c r="A488" t="str">
        <f>'Summary (raw)'!A488</f>
        <v>IES3</v>
      </c>
      <c r="B488" t="str">
        <f>'Summary (raw)'!B488</f>
        <v>Positive regulator</v>
      </c>
      <c r="C488" t="str">
        <f>'Summary (raw)'!C488</f>
        <v>Positive regulator</v>
      </c>
      <c r="D488" s="13">
        <f>'Summary (raw)'!D488*0.019</f>
        <v>16.667926712170871</v>
      </c>
      <c r="E488" s="13">
        <f>'Summary (raw)'!E488*0.019</f>
        <v>8.2069939556528713</v>
      </c>
      <c r="F488" s="13">
        <f>'Summary (raw)'!F488*0.019</f>
        <v>20.743814723642785</v>
      </c>
      <c r="G488" s="13">
        <f>'Summary (raw)'!G488*0.019</f>
        <v>9.7847370973102397</v>
      </c>
      <c r="H488" s="13">
        <f>'Summary (raw)'!H488*0.019</f>
        <v>37.587857676153597</v>
      </c>
      <c r="I488" s="13">
        <f>'Summary (raw)'!I488*0.019</f>
        <v>12.312635001659848</v>
      </c>
      <c r="J488">
        <f>'Summary (raw)'!J488</f>
        <v>120</v>
      </c>
      <c r="K488">
        <f>'Summary (raw)'!K488</f>
        <v>49.438405418021127</v>
      </c>
      <c r="L488">
        <f>'Summary (raw)'!L488</f>
        <v>27</v>
      </c>
      <c r="M488">
        <f>'Summary (raw)'!M488</f>
        <v>21.816090540392263</v>
      </c>
      <c r="N488">
        <f>'Summary (raw)'!N488</f>
        <v>60</v>
      </c>
      <c r="O488">
        <f>'Summary (raw)'!O488</f>
        <v>13.160720407849999</v>
      </c>
      <c r="P488">
        <f>'Summary (raw)'!P488</f>
        <v>57</v>
      </c>
      <c r="Q488">
        <f>'Summary (raw)'!Q488</f>
        <v>38.993477938782895</v>
      </c>
      <c r="R488">
        <f>'Summary (raw)'!R488</f>
        <v>12</v>
      </c>
      <c r="S488">
        <f>'Summary (raw)'!S488</f>
        <v>3.5911495732767222</v>
      </c>
      <c r="T488">
        <f>'Summary (raw)'!T488</f>
        <v>12</v>
      </c>
      <c r="U488">
        <f>'Summary (raw)'!U488</f>
        <v>6.2478920438110457</v>
      </c>
      <c r="V488">
        <f>'Summary (raw)'!V488</f>
        <v>192</v>
      </c>
      <c r="W488">
        <f>'Summary (raw)'!W488</f>
        <v>39.691709080396308</v>
      </c>
      <c r="X488">
        <f>'Summary (raw)'!X488</f>
        <v>93</v>
      </c>
      <c r="Y488">
        <f>'Summary (raw)'!Y488</f>
        <v>37.177313969579266</v>
      </c>
      <c r="Z488">
        <f>'Summary (raw)'!Z488</f>
        <v>55.5</v>
      </c>
      <c r="AA488">
        <f>'Summary (raw)'!AA488</f>
        <v>0</v>
      </c>
      <c r="AB488">
        <f>'Summary (raw)'!AB488</f>
        <v>0.12134035429542567</v>
      </c>
      <c r="AC488">
        <f>'Summary (raw)'!AC488</f>
        <v>0</v>
      </c>
    </row>
    <row r="489" spans="1:29" x14ac:dyDescent="0.25">
      <c r="A489" t="str">
        <f>'Summary (raw)'!A489</f>
        <v>SNT1</v>
      </c>
      <c r="B489" t="str">
        <f>'Summary (raw)'!B489</f>
        <v>N/A</v>
      </c>
      <c r="C489" t="str">
        <f>'Summary (raw)'!C489</f>
        <v>N/A</v>
      </c>
      <c r="D489" s="13">
        <f>'Summary (raw)'!D489*0.019</f>
        <v>18.732913754056064</v>
      </c>
      <c r="E489" s="13">
        <f>'Summary (raw)'!E489*0.019</f>
        <v>5.8964176479698232</v>
      </c>
      <c r="F489" s="13">
        <f>'Summary (raw)'!F489*0.019</f>
        <v>23.962915289821865</v>
      </c>
      <c r="G489" s="13">
        <f>'Summary (raw)'!G489*0.019</f>
        <v>6.5018594137075887</v>
      </c>
      <c r="H489" s="13">
        <f>'Summary (raw)'!H489*0.019</f>
        <v>37.808937007106671</v>
      </c>
      <c r="I489" s="13">
        <f>'Summary (raw)'!I489*0.019</f>
        <v>9.6845732422428892</v>
      </c>
      <c r="J489">
        <f>'Summary (raw)'!J489</f>
        <v>81</v>
      </c>
      <c r="K489">
        <f>'Summary (raw)'!K489</f>
        <v>37.951926690166843</v>
      </c>
      <c r="L489">
        <f>'Summary (raw)'!L489</f>
        <v>18</v>
      </c>
      <c r="M489">
        <f>'Summary (raw)'!M489</f>
        <v>31.582736933920032</v>
      </c>
      <c r="N489">
        <f>'Summary (raw)'!N489</f>
        <v>57</v>
      </c>
      <c r="O489">
        <f>'Summary (raw)'!O489</f>
        <v>15.227035657447471</v>
      </c>
      <c r="P489">
        <f>'Summary (raw)'!P489</f>
        <v>51</v>
      </c>
      <c r="Q489">
        <f>'Summary (raw)'!Q489</f>
        <v>23.041647515219772</v>
      </c>
      <c r="R489">
        <f>'Summary (raw)'!R489</f>
        <v>12</v>
      </c>
      <c r="S489">
        <f>'Summary (raw)'!S489</f>
        <v>6.1979338139128153</v>
      </c>
      <c r="T489">
        <f>'Summary (raw)'!T489</f>
        <v>12</v>
      </c>
      <c r="U489">
        <f>'Summary (raw)'!U489</f>
        <v>4.0932026992582129</v>
      </c>
      <c r="V489">
        <f>'Summary (raw)'!V489</f>
        <v>123</v>
      </c>
      <c r="W489">
        <f>'Summary (raw)'!W489</f>
        <v>16.659479742960837</v>
      </c>
      <c r="X489">
        <f>'Summary (raw)'!X489</f>
        <v>78</v>
      </c>
      <c r="Y489">
        <f>'Summary (raw)'!Y489</f>
        <v>13.368834750054225</v>
      </c>
      <c r="Z489">
        <f>'Summary (raw)'!Z489</f>
        <v>15</v>
      </c>
      <c r="AA489">
        <f>'Summary (raw)'!AA489</f>
        <v>2.5295443517592275E-10</v>
      </c>
      <c r="AB489">
        <f>'Summary (raw)'!AB489</f>
        <v>8.612646441603844E-2</v>
      </c>
      <c r="AC489">
        <f>'Summary (raw)'!AC489</f>
        <v>1.5812573472828717E-10</v>
      </c>
    </row>
    <row r="490" spans="1:29" x14ac:dyDescent="0.25">
      <c r="A490" t="str">
        <f>'Summary (raw)'!A490</f>
        <v>YGR111W</v>
      </c>
      <c r="B490" t="str">
        <f>'Summary (raw)'!B490</f>
        <v>wt</v>
      </c>
      <c r="C490" t="str">
        <f>'Summary (raw)'!C490</f>
        <v>Positive regulator</v>
      </c>
      <c r="D490" s="13">
        <f>'Summary (raw)'!D490*0.019</f>
        <v>18.702210437406151</v>
      </c>
      <c r="E490" s="13">
        <f>'Summary (raw)'!E490*0.019</f>
        <v>4.0382881425812363</v>
      </c>
      <c r="F490" s="13">
        <f>'Summary (raw)'!F490*0.019</f>
        <v>24.204656752212767</v>
      </c>
      <c r="G490" s="13">
        <f>'Summary (raw)'!G490*0.019</f>
        <v>4.4489963421105401</v>
      </c>
      <c r="H490" s="13">
        <f>'Summary (raw)'!H490*0.019</f>
        <v>37.828162786129091</v>
      </c>
      <c r="I490" s="13">
        <f>'Summary (raw)'!I490*0.019</f>
        <v>6.8847139176954766</v>
      </c>
      <c r="J490">
        <f>'Summary (raw)'!J490</f>
        <v>75</v>
      </c>
      <c r="K490">
        <f>'Summary (raw)'!K490</f>
        <v>37.531892296159846</v>
      </c>
      <c r="L490">
        <f>'Summary (raw)'!L490</f>
        <v>15</v>
      </c>
      <c r="M490">
        <f>'Summary (raw)'!M490</f>
        <v>21.715871379418381</v>
      </c>
      <c r="N490">
        <f>'Summary (raw)'!N490</f>
        <v>48</v>
      </c>
      <c r="O490">
        <f>'Summary (raw)'!O490</f>
        <v>9.6091273974964739</v>
      </c>
      <c r="P490">
        <f>'Summary (raw)'!P490</f>
        <v>51</v>
      </c>
      <c r="Q490">
        <f>'Summary (raw)'!Q490</f>
        <v>19.016399099325561</v>
      </c>
      <c r="R490">
        <f>'Summary (raw)'!R490</f>
        <v>12</v>
      </c>
      <c r="S490">
        <f>'Summary (raw)'!S490</f>
        <v>4.2175656698502371</v>
      </c>
      <c r="T490">
        <f>'Summary (raw)'!T490</f>
        <v>12</v>
      </c>
      <c r="U490">
        <f>'Summary (raw)'!U490</f>
        <v>6.3630412786953752</v>
      </c>
      <c r="V490">
        <f>'Summary (raw)'!V490</f>
        <v>139.5</v>
      </c>
      <c r="W490">
        <f>'Summary (raw)'!W490</f>
        <v>32.053736320590168</v>
      </c>
      <c r="X490">
        <f>'Summary (raw)'!X490</f>
        <v>75</v>
      </c>
      <c r="Y490">
        <f>'Summary (raw)'!Y490</f>
        <v>29.618775205267891</v>
      </c>
      <c r="Z490">
        <f>'Summary (raw)'!Z490</f>
        <v>17.574999999999999</v>
      </c>
      <c r="AA490">
        <f>'Summary (raw)'!AA490</f>
        <v>7.0338179725126793E-12</v>
      </c>
      <c r="AB490">
        <f>'Summary (raw)'!AB490</f>
        <v>9.236162345521004E-2</v>
      </c>
      <c r="AC490">
        <f>'Summary (raw)'!AC490</f>
        <v>0</v>
      </c>
    </row>
    <row r="491" spans="1:29" x14ac:dyDescent="0.25">
      <c r="A491" t="str">
        <f>'Summary (raw)'!A491</f>
        <v>MET22</v>
      </c>
      <c r="B491" t="str">
        <f>'Summary (raw)'!B491</f>
        <v>Positive regulator</v>
      </c>
      <c r="C491" t="str">
        <f>'Summary (raw)'!C491</f>
        <v>Positive regulator</v>
      </c>
      <c r="D491" s="13">
        <f>'Summary (raw)'!D491*0.019</f>
        <v>18.527028825181109</v>
      </c>
      <c r="E491" s="13">
        <f>'Summary (raw)'!E491*0.019</f>
        <v>5.3244933835757209</v>
      </c>
      <c r="F491" s="13">
        <f>'Summary (raw)'!F491*0.019</f>
        <v>24.657921928540347</v>
      </c>
      <c r="G491" s="13">
        <f>'Summary (raw)'!G491*0.019</f>
        <v>6.1935332530028369</v>
      </c>
      <c r="H491" s="13">
        <f>'Summary (raw)'!H491*0.019</f>
        <v>37.852691173709744</v>
      </c>
      <c r="I491" s="13">
        <f>'Summary (raw)'!I491*0.019</f>
        <v>6.322392084314945</v>
      </c>
      <c r="J491">
        <f>'Summary (raw)'!J491</f>
        <v>69</v>
      </c>
      <c r="K491">
        <f>'Summary (raw)'!K491</f>
        <v>35.5776674019193</v>
      </c>
      <c r="L491">
        <f>'Summary (raw)'!L491</f>
        <v>21</v>
      </c>
      <c r="M491">
        <f>'Summary (raw)'!M491</f>
        <v>22.158134753564067</v>
      </c>
      <c r="N491">
        <f>'Summary (raw)'!N491</f>
        <v>51</v>
      </c>
      <c r="O491">
        <f>'Summary (raw)'!O491</f>
        <v>11.996621279255598</v>
      </c>
      <c r="P491">
        <f>'Summary (raw)'!P491</f>
        <v>48</v>
      </c>
      <c r="Q491">
        <f>'Summary (raw)'!Q491</f>
        <v>28.906024888101932</v>
      </c>
      <c r="R491">
        <f>'Summary (raw)'!R491</f>
        <v>12</v>
      </c>
      <c r="S491">
        <f>'Summary (raw)'!S491</f>
        <v>3.5647987735986839</v>
      </c>
      <c r="T491">
        <f>'Summary (raw)'!T491</f>
        <v>12</v>
      </c>
      <c r="U491">
        <f>'Summary (raw)'!U491</f>
        <v>5.977202952090293</v>
      </c>
      <c r="V491">
        <f>'Summary (raw)'!V491</f>
        <v>132</v>
      </c>
      <c r="W491">
        <f>'Summary (raw)'!W491</f>
        <v>27.311941445182871</v>
      </c>
      <c r="X491">
        <f>'Summary (raw)'!X491</f>
        <v>84</v>
      </c>
      <c r="Y491">
        <f>'Summary (raw)'!Y491</f>
        <v>29.655777141609484</v>
      </c>
      <c r="Z491">
        <f>'Summary (raw)'!Z491</f>
        <v>13.725000000000001</v>
      </c>
      <c r="AA491">
        <f>'Summary (raw)'!AA491</f>
        <v>0</v>
      </c>
      <c r="AB491">
        <f>'Summary (raw)'!AB491</f>
        <v>0.10417242706548224</v>
      </c>
      <c r="AC491">
        <f>'Summary (raw)'!AC491</f>
        <v>0</v>
      </c>
    </row>
    <row r="492" spans="1:29" x14ac:dyDescent="0.25">
      <c r="A492" t="str">
        <f>'Summary (raw)'!A492</f>
        <v>FUS3</v>
      </c>
      <c r="B492" t="str">
        <f>'Summary (raw)'!B492</f>
        <v>Positive regulator</v>
      </c>
      <c r="C492" t="str">
        <f>'Summary (raw)'!C492</f>
        <v>Positive regulator</v>
      </c>
      <c r="D492" s="13">
        <f>'Summary (raw)'!D492*0.019</f>
        <v>21.568626444576093</v>
      </c>
      <c r="E492" s="13">
        <f>'Summary (raw)'!E492*0.019</f>
        <v>6.3528502646084792</v>
      </c>
      <c r="F492" s="13">
        <f>'Summary (raw)'!F492*0.019</f>
        <v>26.443171756096799</v>
      </c>
      <c r="G492" s="13">
        <f>'Summary (raw)'!G492*0.019</f>
        <v>4.8748552002039283</v>
      </c>
      <c r="H492" s="13">
        <f>'Summary (raw)'!H492*0.019</f>
        <v>37.936505020796268</v>
      </c>
      <c r="I492" s="13">
        <f>'Summary (raw)'!I492*0.019</f>
        <v>6.2606522182066735</v>
      </c>
      <c r="J492">
        <f>'Summary (raw)'!J492</f>
        <v>75</v>
      </c>
      <c r="K492">
        <f>'Summary (raw)'!K492</f>
        <v>49.77944114074598</v>
      </c>
      <c r="L492">
        <f>'Summary (raw)'!L492</f>
        <v>27</v>
      </c>
      <c r="M492">
        <f>'Summary (raw)'!M492</f>
        <v>20.007185032187795</v>
      </c>
      <c r="N492">
        <f>'Summary (raw)'!N492</f>
        <v>72</v>
      </c>
      <c r="O492">
        <f>'Summary (raw)'!O492</f>
        <v>14.27740232506771</v>
      </c>
      <c r="P492">
        <f>'Summary (raw)'!P492</f>
        <v>72</v>
      </c>
      <c r="Q492">
        <f>'Summary (raw)'!Q492</f>
        <v>33.322829529249319</v>
      </c>
      <c r="R492">
        <f>'Summary (raw)'!R492</f>
        <v>15</v>
      </c>
      <c r="S492">
        <f>'Summary (raw)'!S492</f>
        <v>4.4210241511955743</v>
      </c>
      <c r="T492">
        <f>'Summary (raw)'!T492</f>
        <v>15</v>
      </c>
      <c r="U492">
        <f>'Summary (raw)'!U492</f>
        <v>4.0174391879877058</v>
      </c>
      <c r="V492">
        <f>'Summary (raw)'!V492</f>
        <v>135</v>
      </c>
      <c r="W492">
        <f>'Summary (raw)'!W492</f>
        <v>16.185356728627657</v>
      </c>
      <c r="X492">
        <f>'Summary (raw)'!X492</f>
        <v>111</v>
      </c>
      <c r="Y492">
        <f>'Summary (raw)'!Y492</f>
        <v>33.864085442450197</v>
      </c>
      <c r="Z492">
        <f>'Summary (raw)'!Z492</f>
        <v>41.25</v>
      </c>
      <c r="AA492">
        <f>'Summary (raw)'!AA492</f>
        <v>0</v>
      </c>
      <c r="AB492">
        <f>'Summary (raw)'!AB492</f>
        <v>9.0707486565166029E-2</v>
      </c>
      <c r="AC492">
        <f>'Summary (raw)'!AC492</f>
        <v>8.4727780347293447E-12</v>
      </c>
    </row>
    <row r="493" spans="1:29" x14ac:dyDescent="0.25">
      <c r="A493" t="str">
        <f>'Summary (raw)'!A493</f>
        <v>MRM2</v>
      </c>
      <c r="B493" t="str">
        <f>'Summary (raw)'!B493</f>
        <v>N/A</v>
      </c>
      <c r="C493" t="str">
        <f>'Summary (raw)'!C493</f>
        <v>N/A</v>
      </c>
      <c r="D493" s="13">
        <f>'Summary (raw)'!D493*0.019</f>
        <v>21.315704034108048</v>
      </c>
      <c r="E493" s="13">
        <f>'Summary (raw)'!E493*0.019</f>
        <v>9.8339986114643239</v>
      </c>
      <c r="F493" s="13">
        <f>'Summary (raw)'!F493*0.019</f>
        <v>27.337883343381037</v>
      </c>
      <c r="G493" s="13">
        <f>'Summary (raw)'!G493*0.019</f>
        <v>9.5361433475561075</v>
      </c>
      <c r="H493" s="13">
        <f>'Summary (raw)'!H493*0.019</f>
        <v>38.002413406256331</v>
      </c>
      <c r="I493" s="13">
        <f>'Summary (raw)'!I493*0.019</f>
        <v>11.183577577255095</v>
      </c>
      <c r="J493">
        <f>'Summary (raw)'!J493</f>
        <v>70.149999999999977</v>
      </c>
      <c r="K493">
        <f>'Summary (raw)'!K493</f>
        <v>45.66207156248506</v>
      </c>
      <c r="L493">
        <f>'Summary (raw)'!L493</f>
        <v>30.5</v>
      </c>
      <c r="M493">
        <f>'Summary (raw)'!M493</f>
        <v>29.982357312259484</v>
      </c>
      <c r="N493">
        <f>'Summary (raw)'!N493</f>
        <v>51.850000000000023</v>
      </c>
      <c r="O493">
        <f>'Summary (raw)'!O493</f>
        <v>17.164133674010458</v>
      </c>
      <c r="P493">
        <f>'Summary (raw)'!P493</f>
        <v>67.100000000000023</v>
      </c>
      <c r="Q493">
        <f>'Summary (raw)'!Q493</f>
        <v>57.88957375901122</v>
      </c>
      <c r="R493">
        <f>'Summary (raw)'!R493</f>
        <v>12.199999999999989</v>
      </c>
      <c r="S493">
        <f>'Summary (raw)'!S493</f>
        <v>6.5774817467654128</v>
      </c>
      <c r="T493">
        <f>'Summary (raw)'!T493</f>
        <v>12.199999999999989</v>
      </c>
      <c r="U493">
        <f>'Summary (raw)'!U493</f>
        <v>4.7922863086961058</v>
      </c>
      <c r="V493">
        <f>'Summary (raw)'!V493</f>
        <v>128.1</v>
      </c>
      <c r="W493">
        <f>'Summary (raw)'!W493</f>
        <v>40.413793337413793</v>
      </c>
      <c r="X493">
        <f>'Summary (raw)'!X493</f>
        <v>85.4</v>
      </c>
      <c r="Y493">
        <f>'Summary (raw)'!Y493</f>
        <v>15.62778102235054</v>
      </c>
      <c r="Z493">
        <f>'Summary (raw)'!Z493</f>
        <v>24.562499999999986</v>
      </c>
      <c r="AA493">
        <f>'Summary (raw)'!AA493</f>
        <v>3.0840019229483318E-6</v>
      </c>
      <c r="AB493">
        <f>'Summary (raw)'!AB493</f>
        <v>9.6009372910270452E-2</v>
      </c>
      <c r="AC493">
        <f>'Summary (raw)'!AC493</f>
        <v>2.0005179260151884E-5</v>
      </c>
    </row>
    <row r="494" spans="1:29" x14ac:dyDescent="0.25">
      <c r="A494" t="str">
        <f>'Summary (raw)'!A494</f>
        <v>TIF1</v>
      </c>
      <c r="B494" t="str">
        <f>'Summary (raw)'!B494</f>
        <v>Positive regulator</v>
      </c>
      <c r="C494" t="str">
        <f>'Summary (raw)'!C494</f>
        <v>Positive regulator</v>
      </c>
      <c r="D494" s="13">
        <f>'Summary (raw)'!D494*0.019</f>
        <v>19.195676208150466</v>
      </c>
      <c r="E494" s="13">
        <f>'Summary (raw)'!E494*0.019</f>
        <v>6.0375666658379501</v>
      </c>
      <c r="F494" s="13">
        <f>'Summary (raw)'!F494*0.019</f>
        <v>25.028265334525386</v>
      </c>
      <c r="G494" s="13">
        <f>'Summary (raw)'!G494*0.019</f>
        <v>6.6997553217634609</v>
      </c>
      <c r="H494" s="13">
        <f>'Summary (raw)'!H494*0.019</f>
        <v>38.037838836970764</v>
      </c>
      <c r="I494" s="13">
        <f>'Summary (raw)'!I494*0.019</f>
        <v>7.970568632444242</v>
      </c>
      <c r="J494">
        <f>'Summary (raw)'!J494</f>
        <v>69</v>
      </c>
      <c r="K494">
        <f>'Summary (raw)'!K494</f>
        <v>38.796306370427082</v>
      </c>
      <c r="L494">
        <f>'Summary (raw)'!L494</f>
        <v>18</v>
      </c>
      <c r="M494">
        <f>'Summary (raw)'!M494</f>
        <v>30.029245732273459</v>
      </c>
      <c r="N494">
        <f>'Summary (raw)'!N494</f>
        <v>48</v>
      </c>
      <c r="O494">
        <f>'Summary (raw)'!O494</f>
        <v>11.783552404928384</v>
      </c>
      <c r="P494">
        <f>'Summary (raw)'!P494</f>
        <v>48</v>
      </c>
      <c r="Q494">
        <f>'Summary (raw)'!Q494</f>
        <v>33.132567919358642</v>
      </c>
      <c r="R494">
        <f>'Summary (raw)'!R494</f>
        <v>12</v>
      </c>
      <c r="S494">
        <f>'Summary (raw)'!S494</f>
        <v>4.7351473099176058</v>
      </c>
      <c r="T494">
        <f>'Summary (raw)'!T494</f>
        <v>12</v>
      </c>
      <c r="U494">
        <f>'Summary (raw)'!U494</f>
        <v>4.1219614308888941</v>
      </c>
      <c r="V494">
        <f>'Summary (raw)'!V494</f>
        <v>120</v>
      </c>
      <c r="W494">
        <f>'Summary (raw)'!W494</f>
        <v>31.60311338619875</v>
      </c>
      <c r="X494">
        <f>'Summary (raw)'!X494</f>
        <v>75</v>
      </c>
      <c r="Y494">
        <f>'Summary (raw)'!Y494</f>
        <v>9.7236592597374045</v>
      </c>
      <c r="Z494">
        <f>'Summary (raw)'!Z494</f>
        <v>7.5</v>
      </c>
      <c r="AA494">
        <f>'Summary (raw)'!AA494</f>
        <v>4.2299497238218464E-14</v>
      </c>
      <c r="AB494">
        <f>'Summary (raw)'!AB494</f>
        <v>9.2169176877958003E-2</v>
      </c>
      <c r="AC494">
        <f>'Summary (raw)'!AC494</f>
        <v>0</v>
      </c>
    </row>
    <row r="495" spans="1:29" x14ac:dyDescent="0.25">
      <c r="A495" t="str">
        <f>'Summary (raw)'!A495</f>
        <v>BUD13</v>
      </c>
      <c r="B495" t="str">
        <f>'Summary (raw)'!B495</f>
        <v>Positive regulator</v>
      </c>
      <c r="C495" t="str">
        <f>'Summary (raw)'!C495</f>
        <v>Positive regulator</v>
      </c>
      <c r="D495" s="13">
        <f>'Summary (raw)'!D495*0.019</f>
        <v>20.793254522812578</v>
      </c>
      <c r="E495" s="13">
        <f>'Summary (raw)'!E495*0.019</f>
        <v>7.6958206009447112</v>
      </c>
      <c r="F495" s="13">
        <f>'Summary (raw)'!F495*0.019</f>
        <v>27.377505952401027</v>
      </c>
      <c r="G495" s="13">
        <f>'Summary (raw)'!G495*0.019</f>
        <v>8.3182309766321172</v>
      </c>
      <c r="H495" s="13">
        <f>'Summary (raw)'!H495*0.019</f>
        <v>38.508325227820755</v>
      </c>
      <c r="I495" s="13">
        <f>'Summary (raw)'!I495*0.019</f>
        <v>8.528552034939004</v>
      </c>
      <c r="J495">
        <f>'Summary (raw)'!J495</f>
        <v>75</v>
      </c>
      <c r="K495">
        <f>'Summary (raw)'!K495</f>
        <v>39.920189486886947</v>
      </c>
      <c r="L495">
        <f>'Summary (raw)'!L495</f>
        <v>30</v>
      </c>
      <c r="M495">
        <f>'Summary (raw)'!M495</f>
        <v>22.034736573447269</v>
      </c>
      <c r="N495">
        <f>'Summary (raw)'!N495</f>
        <v>60</v>
      </c>
      <c r="O495">
        <f>'Summary (raw)'!O495</f>
        <v>15.167499312176469</v>
      </c>
      <c r="P495">
        <f>'Summary (raw)'!P495</f>
        <v>57</v>
      </c>
      <c r="Q495">
        <f>'Summary (raw)'!Q495</f>
        <v>28.059692523007975</v>
      </c>
      <c r="R495">
        <f>'Summary (raw)'!R495</f>
        <v>15</v>
      </c>
      <c r="S495">
        <f>'Summary (raw)'!S495</f>
        <v>4.7977675264286201</v>
      </c>
      <c r="T495">
        <f>'Summary (raw)'!T495</f>
        <v>12</v>
      </c>
      <c r="U495">
        <f>'Summary (raw)'!U495</f>
        <v>6.9079457926021259</v>
      </c>
      <c r="V495">
        <f>'Summary (raw)'!V495</f>
        <v>147</v>
      </c>
      <c r="W495">
        <f>'Summary (raw)'!W495</f>
        <v>25.630465362864204</v>
      </c>
      <c r="X495">
        <f>'Summary (raw)'!X495</f>
        <v>87</v>
      </c>
      <c r="Y495">
        <f>'Summary (raw)'!Y495</f>
        <v>13.701969577962103</v>
      </c>
      <c r="Z495">
        <f>'Summary (raw)'!Z495</f>
        <v>27</v>
      </c>
      <c r="AA495">
        <f>'Summary (raw)'!AA495</f>
        <v>0</v>
      </c>
      <c r="AB495">
        <f>'Summary (raw)'!AB495</f>
        <v>2.6248283069697509E-2</v>
      </c>
      <c r="AC495">
        <f>'Summary (raw)'!AC495</f>
        <v>5.5475413839578436E-2</v>
      </c>
    </row>
    <row r="496" spans="1:29" x14ac:dyDescent="0.25">
      <c r="A496" t="str">
        <f>'Summary (raw)'!A496</f>
        <v>SLG1</v>
      </c>
      <c r="B496" t="str">
        <f>'Summary (raw)'!B496</f>
        <v>Positive regulator</v>
      </c>
      <c r="C496" t="str">
        <f>'Summary (raw)'!C496</f>
        <v>Positive regulator</v>
      </c>
      <c r="D496" s="13">
        <f>'Summary (raw)'!D496*0.019</f>
        <v>18.749180797197599</v>
      </c>
      <c r="E496" s="13">
        <f>'Summary (raw)'!E496*0.019</f>
        <v>8.0678578786847677</v>
      </c>
      <c r="F496" s="13">
        <f>'Summary (raw)'!F496*0.019</f>
        <v>25.55684390459524</v>
      </c>
      <c r="G496" s="13">
        <f>'Summary (raw)'!G496*0.019</f>
        <v>8.1780992274543394</v>
      </c>
      <c r="H496" s="13">
        <f>'Summary (raw)'!H496*0.019</f>
        <v>38.592106702552421</v>
      </c>
      <c r="I496" s="13">
        <f>'Summary (raw)'!I496*0.019</f>
        <v>9.7937397663221066</v>
      </c>
      <c r="J496">
        <f>'Summary (raw)'!J496</f>
        <v>78</v>
      </c>
      <c r="K496">
        <f>'Summary (raw)'!K496</f>
        <v>45.484589858984961</v>
      </c>
      <c r="L496">
        <f>'Summary (raw)'!L496</f>
        <v>24</v>
      </c>
      <c r="M496">
        <f>'Summary (raw)'!M496</f>
        <v>22.017320817530823</v>
      </c>
      <c r="N496">
        <f>'Summary (raw)'!N496</f>
        <v>51</v>
      </c>
      <c r="O496">
        <f>'Summary (raw)'!O496</f>
        <v>14.664415083500316</v>
      </c>
      <c r="P496">
        <f>'Summary (raw)'!P496</f>
        <v>48</v>
      </c>
      <c r="Q496">
        <f>'Summary (raw)'!Q496</f>
        <v>41.066703558358711</v>
      </c>
      <c r="R496">
        <f>'Summary (raw)'!R496</f>
        <v>12</v>
      </c>
      <c r="S496">
        <f>'Summary (raw)'!S496</f>
        <v>6.9167678448358245</v>
      </c>
      <c r="T496">
        <f>'Summary (raw)'!T496</f>
        <v>12</v>
      </c>
      <c r="U496">
        <f>'Summary (raw)'!U496</f>
        <v>7.5764494459407947</v>
      </c>
      <c r="V496">
        <f>'Summary (raw)'!V496</f>
        <v>129</v>
      </c>
      <c r="W496">
        <f>'Summary (raw)'!W496</f>
        <v>30.911904952115052</v>
      </c>
      <c r="X496">
        <f>'Summary (raw)'!X496</f>
        <v>81</v>
      </c>
      <c r="Y496">
        <f>'Summary (raw)'!Y496</f>
        <v>14.000840310915798</v>
      </c>
      <c r="Z496">
        <f>'Summary (raw)'!Z496</f>
        <v>21.75</v>
      </c>
      <c r="AA496">
        <f>'Summary (raw)'!AA496</f>
        <v>1.8249846078788323E-12</v>
      </c>
      <c r="AB496">
        <f>'Summary (raw)'!AB496</f>
        <v>0.15382564209639038</v>
      </c>
      <c r="AC496">
        <f>'Summary (raw)'!AC496</f>
        <v>0</v>
      </c>
    </row>
    <row r="497" spans="1:29" x14ac:dyDescent="0.25">
      <c r="A497" t="str">
        <f>'Summary (raw)'!A497</f>
        <v>NAM7</v>
      </c>
      <c r="B497" t="str">
        <f>'Summary (raw)'!B497</f>
        <v>Positive regulator</v>
      </c>
      <c r="C497" t="str">
        <f>'Summary (raw)'!C497</f>
        <v>Positive regulator</v>
      </c>
      <c r="D497" s="13">
        <f>'Summary (raw)'!D497*0.019</f>
        <v>18.441422840077838</v>
      </c>
      <c r="E497" s="13">
        <f>'Summary (raw)'!E497*0.019</f>
        <v>5.3685831079963586</v>
      </c>
      <c r="F497" s="13">
        <f>'Summary (raw)'!F497*0.019</f>
        <v>25.117644576258051</v>
      </c>
      <c r="G497" s="13">
        <f>'Summary (raw)'!G497*0.019</f>
        <v>5.9253422890080829</v>
      </c>
      <c r="H497" s="13">
        <f>'Summary (raw)'!H497*0.019</f>
        <v>38.652833041170055</v>
      </c>
      <c r="I497" s="13">
        <f>'Summary (raw)'!I497*0.019</f>
        <v>7.8519462595879848</v>
      </c>
      <c r="J497">
        <f>'Summary (raw)'!J497</f>
        <v>66</v>
      </c>
      <c r="K497">
        <f>'Summary (raw)'!K497</f>
        <v>32.072169310072248</v>
      </c>
      <c r="L497">
        <f>'Summary (raw)'!L497</f>
        <v>21</v>
      </c>
      <c r="M497">
        <f>'Summary (raw)'!M497</f>
        <v>21.722488577238323</v>
      </c>
      <c r="N497">
        <f>'Summary (raw)'!N497</f>
        <v>48</v>
      </c>
      <c r="O497">
        <f>'Summary (raw)'!O497</f>
        <v>9.8770935175376451</v>
      </c>
      <c r="P497">
        <f>'Summary (raw)'!P497</f>
        <v>45</v>
      </c>
      <c r="Q497">
        <f>'Summary (raw)'!Q497</f>
        <v>40.058588115236084</v>
      </c>
      <c r="R497">
        <f>'Summary (raw)'!R497</f>
        <v>12</v>
      </c>
      <c r="S497">
        <f>'Summary (raw)'!S497</f>
        <v>3.3010784632754424</v>
      </c>
      <c r="T497">
        <f>'Summary (raw)'!T497</f>
        <v>12</v>
      </c>
      <c r="U497">
        <f>'Summary (raw)'!U497</f>
        <v>7.5190160291909178</v>
      </c>
      <c r="V497">
        <f>'Summary (raw)'!V497</f>
        <v>127.5</v>
      </c>
      <c r="W497">
        <f>'Summary (raw)'!W497</f>
        <v>21.779878824918153</v>
      </c>
      <c r="X497">
        <f>'Summary (raw)'!X497</f>
        <v>78</v>
      </c>
      <c r="Y497">
        <f>'Summary (raw)'!Y497</f>
        <v>9.9909181884819507</v>
      </c>
      <c r="Z497">
        <f>'Summary (raw)'!Z497</f>
        <v>12</v>
      </c>
      <c r="AA497">
        <f>'Summary (raw)'!AA497</f>
        <v>0</v>
      </c>
      <c r="AB497">
        <f>'Summary (raw)'!AB497</f>
        <v>9.2434295349119511E-2</v>
      </c>
      <c r="AC497">
        <f>'Summary (raw)'!AC497</f>
        <v>0</v>
      </c>
    </row>
    <row r="498" spans="1:29" x14ac:dyDescent="0.25">
      <c r="A498" t="str">
        <f>'Summary (raw)'!A498</f>
        <v>YJL123C</v>
      </c>
      <c r="B498" t="str">
        <f>'Summary (raw)'!B498</f>
        <v>N/A</v>
      </c>
      <c r="C498" t="str">
        <f>'Summary (raw)'!C498</f>
        <v>N/A</v>
      </c>
      <c r="D498" s="13">
        <f>'Summary (raw)'!D498*0.019</f>
        <v>18.082787765531055</v>
      </c>
      <c r="E498" s="13">
        <f>'Summary (raw)'!E498*0.019</f>
        <v>9.4814713037131018</v>
      </c>
      <c r="F498" s="13">
        <f>'Summary (raw)'!F498*0.019</f>
        <v>25.522639705282309</v>
      </c>
      <c r="G498" s="13">
        <f>'Summary (raw)'!G498*0.019</f>
        <v>13.164069629270434</v>
      </c>
      <c r="H498" s="13">
        <f>'Summary (raw)'!H498*0.019</f>
        <v>38.682045683977385</v>
      </c>
      <c r="I498" s="13">
        <f>'Summary (raw)'!I498*0.019</f>
        <v>11.179770573562074</v>
      </c>
      <c r="J498">
        <f>'Summary (raw)'!J498</f>
        <v>63</v>
      </c>
      <c r="K498">
        <f>'Summary (raw)'!K498</f>
        <v>39.093022086768599</v>
      </c>
      <c r="L498">
        <f>'Summary (raw)'!L498</f>
        <v>15</v>
      </c>
      <c r="M498">
        <f>'Summary (raw)'!M498</f>
        <v>18.045901070729204</v>
      </c>
      <c r="N498">
        <f>'Summary (raw)'!N498</f>
        <v>48</v>
      </c>
      <c r="O498">
        <f>'Summary (raw)'!O498</f>
        <v>12.524408821438664</v>
      </c>
      <c r="P498">
        <f>'Summary (raw)'!P498</f>
        <v>45</v>
      </c>
      <c r="Q498">
        <f>'Summary (raw)'!Q498</f>
        <v>26.208603722650107</v>
      </c>
      <c r="R498">
        <f>'Summary (raw)'!R498</f>
        <v>9</v>
      </c>
      <c r="S498">
        <f>'Summary (raw)'!S498</f>
        <v>2.8926796951642153</v>
      </c>
      <c r="T498">
        <f>'Summary (raw)'!T498</f>
        <v>12</v>
      </c>
      <c r="U498">
        <f>'Summary (raw)'!U498</f>
        <v>3.1945824676876229</v>
      </c>
      <c r="V498">
        <f>'Summary (raw)'!V498</f>
        <v>93</v>
      </c>
      <c r="W498">
        <f>'Summary (raw)'!W498</f>
        <v>15.370742996346671</v>
      </c>
      <c r="X498">
        <f>'Summary (raw)'!X498</f>
        <v>72</v>
      </c>
      <c r="Y498">
        <f>'Summary (raw)'!Y498</f>
        <v>9.0220509086018019</v>
      </c>
      <c r="Z498">
        <f>'Summary (raw)'!Z498</f>
        <v>7.5</v>
      </c>
      <c r="AA498">
        <f>'Summary (raw)'!AA498</f>
        <v>0.20428472930695596</v>
      </c>
      <c r="AB498">
        <f>'Summary (raw)'!AB498</f>
        <v>4.404909724987327E-2</v>
      </c>
      <c r="AC498">
        <f>'Summary (raw)'!AC498</f>
        <v>1.2149462454457138E-3</v>
      </c>
    </row>
    <row r="499" spans="1:29" x14ac:dyDescent="0.25">
      <c r="A499" t="str">
        <f>'Summary (raw)'!A499</f>
        <v>RAD6</v>
      </c>
      <c r="B499" t="str">
        <f>'Summary (raw)'!B499</f>
        <v>Positive regulator</v>
      </c>
      <c r="C499" t="str">
        <f>'Summary (raw)'!C499</f>
        <v>Positive regulator</v>
      </c>
      <c r="D499" s="13">
        <f>'Summary (raw)'!D499*0.019</f>
        <v>20.768797692260435</v>
      </c>
      <c r="E499" s="13">
        <f>'Summary (raw)'!E499*0.019</f>
        <v>8.2298753917337084</v>
      </c>
      <c r="F499" s="13">
        <f>'Summary (raw)'!F499*0.019</f>
        <v>27.158218257994903</v>
      </c>
      <c r="G499" s="13">
        <f>'Summary (raw)'!G499*0.019</f>
        <v>9.5848865206768377</v>
      </c>
      <c r="H499" s="13">
        <f>'Summary (raw)'!H499*0.019</f>
        <v>39.116080117740083</v>
      </c>
      <c r="I499" s="13">
        <f>'Summary (raw)'!I499*0.019</f>
        <v>11.910163559115905</v>
      </c>
      <c r="J499">
        <f>'Summary (raw)'!J499</f>
        <v>69</v>
      </c>
      <c r="K499">
        <f>'Summary (raw)'!K499</f>
        <v>33.645596731251374</v>
      </c>
      <c r="L499">
        <f>'Summary (raw)'!L499</f>
        <v>21</v>
      </c>
      <c r="M499">
        <f>'Summary (raw)'!M499</f>
        <v>22.54809682907424</v>
      </c>
      <c r="N499">
        <f>'Summary (raw)'!N499</f>
        <v>66</v>
      </c>
      <c r="O499">
        <f>'Summary (raw)'!O499</f>
        <v>14.156253381595061</v>
      </c>
      <c r="P499">
        <f>'Summary (raw)'!P499</f>
        <v>63</v>
      </c>
      <c r="Q499">
        <f>'Summary (raw)'!Q499</f>
        <v>29.950504991241882</v>
      </c>
      <c r="R499">
        <f>'Summary (raw)'!R499</f>
        <v>15</v>
      </c>
      <c r="S499">
        <f>'Summary (raw)'!S499</f>
        <v>6.1526832468845196</v>
      </c>
      <c r="T499">
        <f>'Summary (raw)'!T499</f>
        <v>15</v>
      </c>
      <c r="U499">
        <f>'Summary (raw)'!U499</f>
        <v>13.306903281524235</v>
      </c>
      <c r="V499">
        <f>'Summary (raw)'!V499</f>
        <v>144</v>
      </c>
      <c r="W499">
        <f>'Summary (raw)'!W499</f>
        <v>26.273426596635218</v>
      </c>
      <c r="X499">
        <f>'Summary (raw)'!X499</f>
        <v>96</v>
      </c>
      <c r="Y499">
        <f>'Summary (raw)'!Y499</f>
        <v>37.381947758289719</v>
      </c>
      <c r="Z499">
        <f>'Summary (raw)'!Z499</f>
        <v>19.5</v>
      </c>
      <c r="AA499">
        <f>'Summary (raw)'!AA499</f>
        <v>4.4962688953154029E-6</v>
      </c>
      <c r="AB499">
        <f>'Summary (raw)'!AB499</f>
        <v>9.9929325284618287E-2</v>
      </c>
      <c r="AC499">
        <f>'Summary (raw)'!AC499</f>
        <v>9.8827207872798084E-7</v>
      </c>
    </row>
    <row r="500" spans="1:29" x14ac:dyDescent="0.25">
      <c r="A500" t="str">
        <f>'Summary (raw)'!A500</f>
        <v>BUL1</v>
      </c>
      <c r="B500" t="str">
        <f>'Summary (raw)'!B500</f>
        <v>Positive regulator</v>
      </c>
      <c r="C500" t="str">
        <f>'Summary (raw)'!C500</f>
        <v>Positive regulator</v>
      </c>
      <c r="D500" s="13">
        <f>'Summary (raw)'!D500*0.019</f>
        <v>19.130064653602243</v>
      </c>
      <c r="E500" s="13">
        <f>'Summary (raw)'!E500*0.019</f>
        <v>6.9158094935868109</v>
      </c>
      <c r="F500" s="13">
        <f>'Summary (raw)'!F500*0.019</f>
        <v>25.389655647129146</v>
      </c>
      <c r="G500" s="13">
        <f>'Summary (raw)'!G500*0.019</f>
        <v>9.4817824858508466</v>
      </c>
      <c r="H500" s="13">
        <f>'Summary (raw)'!H500*0.019</f>
        <v>39.333900404324567</v>
      </c>
      <c r="I500" s="13">
        <f>'Summary (raw)'!I500*0.019</f>
        <v>11.290617940463886</v>
      </c>
      <c r="J500">
        <f>'Summary (raw)'!J500</f>
        <v>69</v>
      </c>
      <c r="K500">
        <f>'Summary (raw)'!K500</f>
        <v>30.123721387397726</v>
      </c>
      <c r="L500">
        <f>'Summary (raw)'!L500</f>
        <v>18</v>
      </c>
      <c r="M500">
        <f>'Summary (raw)'!M500</f>
        <v>21.431207595144418</v>
      </c>
      <c r="N500">
        <f>'Summary (raw)'!N500</f>
        <v>54</v>
      </c>
      <c r="O500">
        <f>'Summary (raw)'!O500</f>
        <v>11.929054322257487</v>
      </c>
      <c r="P500">
        <f>'Summary (raw)'!P500</f>
        <v>51</v>
      </c>
      <c r="Q500">
        <f>'Summary (raw)'!Q500</f>
        <v>24.493580462459295</v>
      </c>
      <c r="R500">
        <f>'Summary (raw)'!R500</f>
        <v>12</v>
      </c>
      <c r="S500">
        <f>'Summary (raw)'!S500</f>
        <v>5.3216117559622509</v>
      </c>
      <c r="T500">
        <f>'Summary (raw)'!T500</f>
        <v>12</v>
      </c>
      <c r="U500">
        <f>'Summary (raw)'!U500</f>
        <v>8.1020602385950546</v>
      </c>
      <c r="V500">
        <f>'Summary (raw)'!V500</f>
        <v>132</v>
      </c>
      <c r="W500">
        <f>'Summary (raw)'!W500</f>
        <v>25.518385249684112</v>
      </c>
      <c r="X500">
        <f>'Summary (raw)'!X500</f>
        <v>81</v>
      </c>
      <c r="Y500">
        <f>'Summary (raw)'!Y500</f>
        <v>11.387512542533822</v>
      </c>
      <c r="Z500">
        <f>'Summary (raw)'!Z500</f>
        <v>12.462499999999999</v>
      </c>
      <c r="AA500">
        <f>'Summary (raw)'!AA500</f>
        <v>8.3014912188872358E-7</v>
      </c>
      <c r="AB500">
        <f>'Summary (raw)'!AB500</f>
        <v>7.2199426148340073E-2</v>
      </c>
      <c r="AC500">
        <f>'Summary (raw)'!AC500</f>
        <v>2.4303699697192371E-7</v>
      </c>
    </row>
    <row r="501" spans="1:29" x14ac:dyDescent="0.25">
      <c r="A501" t="str">
        <f>'Summary (raw)'!A501</f>
        <v>RPL40A</v>
      </c>
      <c r="B501" t="str">
        <f>'Summary (raw)'!B501</f>
        <v>Positive regulator</v>
      </c>
      <c r="C501" t="str">
        <f>'Summary (raw)'!C501</f>
        <v>Positive regulator</v>
      </c>
      <c r="D501" s="13">
        <f>'Summary (raw)'!D501*0.019</f>
        <v>17.808194521678313</v>
      </c>
      <c r="E501" s="13">
        <f>'Summary (raw)'!E501*0.019</f>
        <v>6.2143059089984432</v>
      </c>
      <c r="F501" s="13">
        <f>'Summary (raw)'!F501*0.019</f>
        <v>24.874845174061594</v>
      </c>
      <c r="G501" s="13">
        <f>'Summary (raw)'!G501*0.019</f>
        <v>5.9542815140084135</v>
      </c>
      <c r="H501" s="13">
        <f>'Summary (raw)'!H501*0.019</f>
        <v>39.67306353075741</v>
      </c>
      <c r="I501" s="13">
        <f>'Summary (raw)'!I501*0.019</f>
        <v>6.4792364131206188</v>
      </c>
      <c r="J501">
        <f>'Summary (raw)'!J501</f>
        <v>72</v>
      </c>
      <c r="K501">
        <f>'Summary (raw)'!K501</f>
        <v>31.05626177624486</v>
      </c>
      <c r="L501">
        <f>'Summary (raw)'!L501</f>
        <v>21</v>
      </c>
      <c r="M501">
        <f>'Summary (raw)'!M501</f>
        <v>23.938418576302137</v>
      </c>
      <c r="N501">
        <f>'Summary (raw)'!N501</f>
        <v>51</v>
      </c>
      <c r="O501">
        <f>'Summary (raw)'!O501</f>
        <v>12.134258080156544</v>
      </c>
      <c r="P501">
        <f>'Summary (raw)'!P501</f>
        <v>51</v>
      </c>
      <c r="Q501">
        <f>'Summary (raw)'!Q501</f>
        <v>39.836604335146873</v>
      </c>
      <c r="R501">
        <f>'Summary (raw)'!R501</f>
        <v>12</v>
      </c>
      <c r="S501">
        <f>'Summary (raw)'!S501</f>
        <v>4.0971315828055799</v>
      </c>
      <c r="T501">
        <f>'Summary (raw)'!T501</f>
        <v>15</v>
      </c>
      <c r="U501">
        <f>'Summary (raw)'!U501</f>
        <v>5.8897606246391865</v>
      </c>
      <c r="V501">
        <f>'Summary (raw)'!V501</f>
        <v>130.5</v>
      </c>
      <c r="W501">
        <f>'Summary (raw)'!W501</f>
        <v>23.921602724798305</v>
      </c>
      <c r="X501">
        <f>'Summary (raw)'!X501</f>
        <v>84</v>
      </c>
      <c r="Y501">
        <f>'Summary (raw)'!Y501</f>
        <v>12.174392470400941</v>
      </c>
      <c r="Z501">
        <f>'Summary (raw)'!Z501</f>
        <v>13.862500000000011</v>
      </c>
      <c r="AA501">
        <f>'Summary (raw)'!AA501</f>
        <v>0</v>
      </c>
      <c r="AB501">
        <f>'Summary (raw)'!AB501</f>
        <v>0.15240205353011649</v>
      </c>
      <c r="AC501">
        <f>'Summary (raw)'!AC501</f>
        <v>0</v>
      </c>
    </row>
    <row r="502" spans="1:29" x14ac:dyDescent="0.25">
      <c r="A502" t="str">
        <f>'Summary (raw)'!A502</f>
        <v>AKR1</v>
      </c>
      <c r="B502" t="str">
        <f>'Summary (raw)'!B502</f>
        <v>wt</v>
      </c>
      <c r="C502" t="str">
        <f>'Summary (raw)'!C502</f>
        <v>Large slow</v>
      </c>
      <c r="D502" s="13">
        <f>'Summary (raw)'!D502*0.019</f>
        <v>23.407824334881212</v>
      </c>
      <c r="E502" s="13">
        <f>'Summary (raw)'!E502*0.019</f>
        <v>7.1244584074694766</v>
      </c>
      <c r="F502" s="13">
        <f>'Summary (raw)'!F502*0.019</f>
        <v>31.873269849138101</v>
      </c>
      <c r="G502" s="13">
        <f>'Summary (raw)'!G502*0.019</f>
        <v>7.8633902604570496</v>
      </c>
      <c r="H502" s="13">
        <f>'Summary (raw)'!H502*0.019</f>
        <v>39.843675786901699</v>
      </c>
      <c r="I502" s="13">
        <f>'Summary (raw)'!I502*0.019</f>
        <v>7.8325987199816582</v>
      </c>
      <c r="J502">
        <f>'Summary (raw)'!J502</f>
        <v>45</v>
      </c>
      <c r="K502">
        <f>'Summary (raw)'!K502</f>
        <v>33.013912590184695</v>
      </c>
      <c r="L502">
        <f>'Summary (raw)'!L502</f>
        <v>21</v>
      </c>
      <c r="M502">
        <f>'Summary (raw)'!M502</f>
        <v>22.742913656357828</v>
      </c>
      <c r="N502">
        <f>'Summary (raw)'!N502</f>
        <v>51</v>
      </c>
      <c r="O502">
        <f>'Summary (raw)'!O502</f>
        <v>14.378319686660051</v>
      </c>
      <c r="P502">
        <f>'Summary (raw)'!P502</f>
        <v>51</v>
      </c>
      <c r="Q502">
        <f>'Summary (raw)'!Q502</f>
        <v>39.026807509091668</v>
      </c>
      <c r="R502">
        <f>'Summary (raw)'!R502</f>
        <v>12</v>
      </c>
      <c r="S502">
        <f>'Summary (raw)'!S502</f>
        <v>10.6634718342687</v>
      </c>
      <c r="T502">
        <f>'Summary (raw)'!T502</f>
        <v>15</v>
      </c>
      <c r="U502">
        <f>'Summary (raw)'!U502</f>
        <v>10.132847375672135</v>
      </c>
      <c r="V502">
        <f>'Summary (raw)'!V502</f>
        <v>108</v>
      </c>
      <c r="W502">
        <f>'Summary (raw)'!W502</f>
        <v>26.15874498615058</v>
      </c>
      <c r="X502">
        <f>'Summary (raw)'!X502</f>
        <v>87</v>
      </c>
      <c r="Y502">
        <f>'Summary (raw)'!Y502</f>
        <v>30.350402999518266</v>
      </c>
      <c r="Z502">
        <f>'Summary (raw)'!Z502</f>
        <v>2.875</v>
      </c>
      <c r="AA502">
        <f>'Summary (raw)'!AA502</f>
        <v>0.37132893596078653</v>
      </c>
      <c r="AB502">
        <f>'Summary (raw)'!AB502</f>
        <v>3.7583428287568221E-2</v>
      </c>
      <c r="AC502">
        <f>'Summary (raw)'!AC502</f>
        <v>9.9870410793521103E-3</v>
      </c>
    </row>
    <row r="503" spans="1:29" x14ac:dyDescent="0.25">
      <c r="A503" t="str">
        <f>'Summary (raw)'!A503</f>
        <v>DBP7</v>
      </c>
      <c r="B503" t="str">
        <f>'Summary (raw)'!B503</f>
        <v>Positive regulator</v>
      </c>
      <c r="C503" t="str">
        <f>'Summary (raw)'!C503</f>
        <v>Positive regulator</v>
      </c>
      <c r="D503" s="13">
        <f>'Summary (raw)'!D503*0.019</f>
        <v>18.813120101660687</v>
      </c>
      <c r="E503" s="13">
        <f>'Summary (raw)'!E503*0.019</f>
        <v>5.4284390647860921</v>
      </c>
      <c r="F503" s="13">
        <f>'Summary (raw)'!F503*0.019</f>
        <v>26.324819000369956</v>
      </c>
      <c r="G503" s="13">
        <f>'Summary (raw)'!G503*0.019</f>
        <v>6.3719354774012249</v>
      </c>
      <c r="H503" s="13">
        <f>'Summary (raw)'!H503*0.019</f>
        <v>40.336317539721684</v>
      </c>
      <c r="I503" s="13">
        <f>'Summary (raw)'!I503*0.019</f>
        <v>7.2626019959065307</v>
      </c>
      <c r="J503">
        <f>'Summary (raw)'!J503</f>
        <v>63</v>
      </c>
      <c r="K503">
        <f>'Summary (raw)'!K503</f>
        <v>29.911096176835517</v>
      </c>
      <c r="L503">
        <f>'Summary (raw)'!L503</f>
        <v>18</v>
      </c>
      <c r="M503">
        <f>'Summary (raw)'!M503</f>
        <v>24.60605190644937</v>
      </c>
      <c r="N503">
        <f>'Summary (raw)'!N503</f>
        <v>51</v>
      </c>
      <c r="O503">
        <f>'Summary (raw)'!O503</f>
        <v>12.589782794787361</v>
      </c>
      <c r="P503">
        <f>'Summary (raw)'!P503</f>
        <v>54</v>
      </c>
      <c r="Q503">
        <f>'Summary (raw)'!Q503</f>
        <v>34.779212551832842</v>
      </c>
      <c r="R503">
        <f>'Summary (raw)'!R503</f>
        <v>12</v>
      </c>
      <c r="S503">
        <f>'Summary (raw)'!S503</f>
        <v>6.3713097179201652</v>
      </c>
      <c r="T503">
        <f>'Summary (raw)'!T503</f>
        <v>15</v>
      </c>
      <c r="U503">
        <f>'Summary (raw)'!U503</f>
        <v>5.9537882014273587</v>
      </c>
      <c r="V503">
        <f>'Summary (raw)'!V503</f>
        <v>120</v>
      </c>
      <c r="W503">
        <f>'Summary (raw)'!W503</f>
        <v>26.471314347045794</v>
      </c>
      <c r="X503">
        <f>'Summary (raw)'!X503</f>
        <v>84</v>
      </c>
      <c r="Y503">
        <f>'Summary (raw)'!Y503</f>
        <v>38.174860254806326</v>
      </c>
      <c r="Z503">
        <f>'Summary (raw)'!Z503</f>
        <v>12</v>
      </c>
      <c r="AA503">
        <f>'Summary (raw)'!AA503</f>
        <v>0</v>
      </c>
      <c r="AB503">
        <f>'Summary (raw)'!AB503</f>
        <v>0.13640684195297581</v>
      </c>
      <c r="AC503">
        <f>'Summary (raw)'!AC503</f>
        <v>0</v>
      </c>
    </row>
    <row r="504" spans="1:29" x14ac:dyDescent="0.25">
      <c r="A504" t="str">
        <f>'Summary (raw)'!A504</f>
        <v>LGE1</v>
      </c>
      <c r="B504" t="str">
        <f>'Summary (raw)'!B504</f>
        <v>Positive regulator</v>
      </c>
      <c r="C504" t="str">
        <f>'Summary (raw)'!C504</f>
        <v>Positive regulator</v>
      </c>
      <c r="D504" s="13">
        <f>'Summary (raw)'!D504*0.019</f>
        <v>21.299489229990094</v>
      </c>
      <c r="E504" s="13">
        <f>'Summary (raw)'!E504*0.019</f>
        <v>5.2370842293558262</v>
      </c>
      <c r="F504" s="13">
        <f>'Summary (raw)'!F504*0.019</f>
        <v>29.45827467852931</v>
      </c>
      <c r="G504" s="13">
        <f>'Summary (raw)'!G504*0.019</f>
        <v>6.6302372984645999</v>
      </c>
      <c r="H504" s="13">
        <f>'Summary (raw)'!H504*0.019</f>
        <v>41.627994897525625</v>
      </c>
      <c r="I504" s="13">
        <f>'Summary (raw)'!I504*0.019</f>
        <v>7.8678813432887242</v>
      </c>
      <c r="J504">
        <f>'Summary (raw)'!J504</f>
        <v>54</v>
      </c>
      <c r="K504">
        <f>'Summary (raw)'!K504</f>
        <v>26.948260957185667</v>
      </c>
      <c r="L504">
        <f>'Summary (raw)'!L504</f>
        <v>18</v>
      </c>
      <c r="M504">
        <f>'Summary (raw)'!M504</f>
        <v>22.183756992584907</v>
      </c>
      <c r="N504">
        <f>'Summary (raw)'!N504</f>
        <v>63</v>
      </c>
      <c r="O504">
        <f>'Summary (raw)'!O504</f>
        <v>15.341521643842942</v>
      </c>
      <c r="P504">
        <f>'Summary (raw)'!P504</f>
        <v>57</v>
      </c>
      <c r="Q504">
        <f>'Summary (raw)'!Q504</f>
        <v>26.380833473584413</v>
      </c>
      <c r="R504">
        <f>'Summary (raw)'!R504</f>
        <v>15</v>
      </c>
      <c r="S504">
        <f>'Summary (raw)'!S504</f>
        <v>7.3541894566364432</v>
      </c>
      <c r="T504">
        <f>'Summary (raw)'!T504</f>
        <v>15</v>
      </c>
      <c r="U504">
        <f>'Summary (raw)'!U504</f>
        <v>7.3161896451610691</v>
      </c>
      <c r="V504">
        <f>'Summary (raw)'!V504</f>
        <v>132</v>
      </c>
      <c r="W504">
        <f>'Summary (raw)'!W504</f>
        <v>24.135540936204141</v>
      </c>
      <c r="X504">
        <f>'Summary (raw)'!X504</f>
        <v>87</v>
      </c>
      <c r="Y504">
        <f>'Summary (raw)'!Y504</f>
        <v>11.196240896115398</v>
      </c>
      <c r="Z504">
        <f>'Summary (raw)'!Z504</f>
        <v>12.75</v>
      </c>
      <c r="AA504">
        <f>'Summary (raw)'!AA504</f>
        <v>3.6714980389263019E-8</v>
      </c>
      <c r="AB504">
        <f>'Summary (raw)'!AB504</f>
        <v>8.6819885999095847E-2</v>
      </c>
      <c r="AC504">
        <f>'Summary (raw)'!AC504</f>
        <v>9.9920072216264089E-16</v>
      </c>
    </row>
    <row r="505" spans="1:29" x14ac:dyDescent="0.25">
      <c r="A505" t="str">
        <f>'Summary (raw)'!A505</f>
        <v>MSN5</v>
      </c>
      <c r="B505" t="str">
        <f>'Summary (raw)'!B505</f>
        <v>Positive regulator</v>
      </c>
      <c r="C505" t="str">
        <f>'Summary (raw)'!C505</f>
        <v>Positive regulator</v>
      </c>
      <c r="D505" s="13">
        <f>'Summary (raw)'!D505*0.019</f>
        <v>21.433002057995033</v>
      </c>
      <c r="E505" s="13">
        <f>'Summary (raw)'!E505*0.019</f>
        <v>6.1458622110827932</v>
      </c>
      <c r="F505" s="13">
        <f>'Summary (raw)'!F505*0.019</f>
        <v>29.974789499345626</v>
      </c>
      <c r="G505" s="13">
        <f>'Summary (raw)'!G505*0.019</f>
        <v>6.813017706662853</v>
      </c>
      <c r="H505" s="13">
        <f>'Summary (raw)'!H505*0.019</f>
        <v>41.847959887604873</v>
      </c>
      <c r="I505" s="13">
        <f>'Summary (raw)'!I505*0.019</f>
        <v>7.1623173659497414</v>
      </c>
      <c r="J505">
        <f>'Summary (raw)'!J505</f>
        <v>57</v>
      </c>
      <c r="K505">
        <f>'Summary (raw)'!K505</f>
        <v>27.789240094170928</v>
      </c>
      <c r="L505">
        <f>'Summary (raw)'!L505</f>
        <v>27</v>
      </c>
      <c r="M505">
        <f>'Summary (raw)'!M505</f>
        <v>24.828498668581837</v>
      </c>
      <c r="N505">
        <f>'Summary (raw)'!N505</f>
        <v>57</v>
      </c>
      <c r="O505">
        <f>'Summary (raw)'!O505</f>
        <v>14.142364146838748</v>
      </c>
      <c r="P505">
        <f>'Summary (raw)'!P505</f>
        <v>52.02000000000001</v>
      </c>
      <c r="Q505">
        <f>'Summary (raw)'!Q505</f>
        <v>32.735973164419136</v>
      </c>
      <c r="R505">
        <f>'Summary (raw)'!R505</f>
        <v>12.240000000000009</v>
      </c>
      <c r="S505">
        <f>'Summary (raw)'!S505</f>
        <v>4.5199416286761087</v>
      </c>
      <c r="T505">
        <f>'Summary (raw)'!T505</f>
        <v>15</v>
      </c>
      <c r="U505">
        <f>'Summary (raw)'!U505</f>
        <v>3.6905950131552805</v>
      </c>
      <c r="V505">
        <f>'Summary (raw)'!V505</f>
        <v>123</v>
      </c>
      <c r="W505">
        <f>'Summary (raw)'!W505</f>
        <v>22.011668298165102</v>
      </c>
      <c r="X505">
        <f>'Summary (raw)'!X505</f>
        <v>90</v>
      </c>
      <c r="Y505">
        <f>'Summary (raw)'!Y505</f>
        <v>11.898629380671773</v>
      </c>
      <c r="Z505">
        <f>'Summary (raw)'!Z505</f>
        <v>12.862500000000004</v>
      </c>
      <c r="AA505">
        <f>'Summary (raw)'!AA505</f>
        <v>2.4173996138188159E-12</v>
      </c>
      <c r="AB505">
        <f>'Summary (raw)'!AB505</f>
        <v>0.13268015302679737</v>
      </c>
      <c r="AC505">
        <f>'Summary (raw)'!AC505</f>
        <v>0</v>
      </c>
    </row>
    <row r="506" spans="1:29" x14ac:dyDescent="0.25">
      <c r="A506" t="str">
        <f>'Summary (raw)'!A506</f>
        <v>MNN10</v>
      </c>
      <c r="B506" t="str">
        <f>'Summary (raw)'!B506</f>
        <v>N/A</v>
      </c>
      <c r="C506" t="str">
        <f>'Summary (raw)'!C506</f>
        <v>N/A</v>
      </c>
      <c r="D506" s="13">
        <f>'Summary (raw)'!D506*0.019</f>
        <v>15.542202730093882</v>
      </c>
      <c r="E506" s="13">
        <f>'Summary (raw)'!E506*0.019</f>
        <v>13.870733874508975</v>
      </c>
      <c r="F506" s="13">
        <f>'Summary (raw)'!F506*0.019</f>
        <v>26.300132398935855</v>
      </c>
      <c r="G506" s="13">
        <f>'Summary (raw)'!G506*0.019</f>
        <v>17.405969212899333</v>
      </c>
      <c r="H506" s="13">
        <f>'Summary (raw)'!H506*0.019</f>
        <v>42.131605862581672</v>
      </c>
      <c r="I506" s="13">
        <f>'Summary (raw)'!I506*0.019</f>
        <v>13.88221034059802</v>
      </c>
      <c r="J506">
        <f>'Summary (raw)'!J506</f>
        <v>69</v>
      </c>
      <c r="K506">
        <f>'Summary (raw)'!K506</f>
        <v>45.975806571673829</v>
      </c>
      <c r="L506">
        <f>'Summary (raw)'!L506</f>
        <v>24</v>
      </c>
      <c r="M506">
        <f>'Summary (raw)'!M506</f>
        <v>25.814861139098465</v>
      </c>
      <c r="N506">
        <f>'Summary (raw)'!N506</f>
        <v>64.5</v>
      </c>
      <c r="O506">
        <f>'Summary (raw)'!O506</f>
        <v>19.855236961129645</v>
      </c>
      <c r="P506">
        <f>'Summary (raw)'!P506</f>
        <v>69</v>
      </c>
      <c r="Q506">
        <f>'Summary (raw)'!Q506</f>
        <v>33.591528298154266</v>
      </c>
      <c r="R506">
        <f>'Summary (raw)'!R506</f>
        <v>10.5</v>
      </c>
      <c r="S506">
        <f>'Summary (raw)'!S506</f>
        <v>3.0659419433511781</v>
      </c>
      <c r="T506">
        <f>'Summary (raw)'!T506</f>
        <v>12</v>
      </c>
      <c r="U506">
        <f>'Summary (raw)'!U506</f>
        <v>16.403608303803626</v>
      </c>
      <c r="V506">
        <f>'Summary (raw)'!V506</f>
        <v>138</v>
      </c>
      <c r="W506">
        <f>'Summary (raw)'!W506</f>
        <v>29.733005446863686</v>
      </c>
      <c r="X506">
        <f>'Summary (raw)'!X506</f>
        <v>99</v>
      </c>
      <c r="Y506">
        <f>'Summary (raw)'!Y506</f>
        <v>13.401222339062784</v>
      </c>
      <c r="Z506">
        <f>'Summary (raw)'!Z506</f>
        <v>6</v>
      </c>
      <c r="AA506">
        <f>'Summary (raw)'!AA506</f>
        <v>5.033131872125185E-2</v>
      </c>
      <c r="AB506">
        <f>'Summary (raw)'!AB506</f>
        <v>0.18303864099202238</v>
      </c>
      <c r="AC506">
        <f>'Summary (raw)'!AC506</f>
        <v>0</v>
      </c>
    </row>
    <row r="507" spans="1:29" x14ac:dyDescent="0.25">
      <c r="A507" t="str">
        <f>'Summary (raw)'!A507</f>
        <v>CLN2</v>
      </c>
      <c r="B507" t="str">
        <f>'Summary (raw)'!B507</f>
        <v>Positive regulator</v>
      </c>
      <c r="C507" t="str">
        <f>'Summary (raw)'!C507</f>
        <v>Positive regulator</v>
      </c>
      <c r="D507" s="13">
        <f>'Summary (raw)'!D507*0.019</f>
        <v>20.363573422298312</v>
      </c>
      <c r="E507" s="13">
        <f>'Summary (raw)'!E507*0.019</f>
        <v>7.0261282654065278</v>
      </c>
      <c r="F507" s="13">
        <f>'Summary (raw)'!F507*0.019</f>
        <v>27.66973818605485</v>
      </c>
      <c r="G507" s="13">
        <f>'Summary (raw)'!G507*0.019</f>
        <v>7.6288413045939718</v>
      </c>
      <c r="H507" s="13">
        <f>'Summary (raw)'!H507*0.019</f>
        <v>43.554575283461759</v>
      </c>
      <c r="I507" s="13">
        <f>'Summary (raw)'!I507*0.019</f>
        <v>8.6830672922086531</v>
      </c>
      <c r="J507">
        <f>'Summary (raw)'!J507</f>
        <v>72</v>
      </c>
      <c r="K507">
        <f>'Summary (raw)'!K507</f>
        <v>32.478518541747974</v>
      </c>
      <c r="L507">
        <f>'Summary (raw)'!L507</f>
        <v>21</v>
      </c>
      <c r="M507">
        <f>'Summary (raw)'!M507</f>
        <v>26.894000863981361</v>
      </c>
      <c r="N507">
        <f>'Summary (raw)'!N507</f>
        <v>54</v>
      </c>
      <c r="O507">
        <f>'Summary (raw)'!O507</f>
        <v>11.907607603086133</v>
      </c>
      <c r="P507">
        <f>'Summary (raw)'!P507</f>
        <v>48</v>
      </c>
      <c r="Q507">
        <f>'Summary (raw)'!Q507</f>
        <v>34.503892321180686</v>
      </c>
      <c r="R507">
        <f>'Summary (raw)'!R507</f>
        <v>12</v>
      </c>
      <c r="S507">
        <f>'Summary (raw)'!S507</f>
        <v>4.4657853431640211</v>
      </c>
      <c r="T507">
        <f>'Summary (raw)'!T507</f>
        <v>12</v>
      </c>
      <c r="U507">
        <f>'Summary (raw)'!U507</f>
        <v>8.3793335596545084</v>
      </c>
      <c r="V507">
        <f>'Summary (raw)'!V507</f>
        <v>129</v>
      </c>
      <c r="W507">
        <f>'Summary (raw)'!W507</f>
        <v>28.016602241821722</v>
      </c>
      <c r="X507">
        <f>'Summary (raw)'!X507</f>
        <v>78</v>
      </c>
      <c r="Y507">
        <f>'Summary (raw)'!Y507</f>
        <v>11.483128867553877</v>
      </c>
      <c r="Z507">
        <f>'Summary (raw)'!Z507</f>
        <v>24</v>
      </c>
      <c r="AA507">
        <f>'Summary (raw)'!AA507</f>
        <v>0</v>
      </c>
      <c r="AB507">
        <f>'Summary (raw)'!AB507</f>
        <v>0.19952095218705779</v>
      </c>
      <c r="AC507">
        <f>'Summary (raw)'!AC507</f>
        <v>0</v>
      </c>
    </row>
    <row r="508" spans="1:29" x14ac:dyDescent="0.25">
      <c r="A508" t="str">
        <f>'Summary (raw)'!A508</f>
        <v>YEL007W</v>
      </c>
      <c r="B508" t="str">
        <f>'Summary (raw)'!B508</f>
        <v>N/A</v>
      </c>
      <c r="C508" t="str">
        <f>'Summary (raw)'!C508</f>
        <v>N/A</v>
      </c>
      <c r="D508" s="13">
        <f>'Summary (raw)'!D508*0.019</f>
        <v>21.56648371526143</v>
      </c>
      <c r="E508" s="13">
        <f>'Summary (raw)'!E508*0.019</f>
        <v>7.4899326718737758</v>
      </c>
      <c r="F508" s="13">
        <f>'Summary (raw)'!F508*0.019</f>
        <v>27.964060868595585</v>
      </c>
      <c r="G508" s="13">
        <f>'Summary (raw)'!G508*0.019</f>
        <v>9.6592419618109684</v>
      </c>
      <c r="H508" s="13">
        <f>'Summary (raw)'!H508*0.019</f>
        <v>43.621928070016153</v>
      </c>
      <c r="I508" s="13">
        <f>'Summary (raw)'!I508*0.019</f>
        <v>9.1837863051451691</v>
      </c>
      <c r="J508">
        <f>'Summary (raw)'!J508</f>
        <v>69</v>
      </c>
      <c r="K508">
        <f>'Summary (raw)'!K508</f>
        <v>50.693924048981181</v>
      </c>
      <c r="L508">
        <f>'Summary (raw)'!L508</f>
        <v>19.5</v>
      </c>
      <c r="M508">
        <f>'Summary (raw)'!M508</f>
        <v>33.02768484319926</v>
      </c>
      <c r="N508">
        <f>'Summary (raw)'!N508</f>
        <v>48</v>
      </c>
      <c r="O508">
        <f>'Summary (raw)'!O508</f>
        <v>15.131706891792467</v>
      </c>
      <c r="P508">
        <f>'Summary (raw)'!P508</f>
        <v>45</v>
      </c>
      <c r="Q508">
        <f>'Summary (raw)'!Q508</f>
        <v>44.574827585053967</v>
      </c>
      <c r="R508">
        <f>'Summary (raw)'!R508</f>
        <v>12</v>
      </c>
      <c r="S508">
        <f>'Summary (raw)'!S508</f>
        <v>8.4652085678712599</v>
      </c>
      <c r="T508">
        <f>'Summary (raw)'!T508</f>
        <v>12</v>
      </c>
      <c r="U508">
        <f>'Summary (raw)'!U508</f>
        <v>5.2476789178107506</v>
      </c>
      <c r="V508">
        <f>'Summary (raw)'!V508</f>
        <v>105</v>
      </c>
      <c r="W508">
        <f>'Summary (raw)'!W508</f>
        <v>18.063988826050917</v>
      </c>
      <c r="X508">
        <f>'Summary (raw)'!X508</f>
        <v>72</v>
      </c>
      <c r="Y508">
        <f>'Summary (raw)'!Y508</f>
        <v>12.941828525746921</v>
      </c>
      <c r="Z508">
        <f>'Summary (raw)'!Z508</f>
        <v>17.400000000000006</v>
      </c>
      <c r="AA508">
        <f>'Summary (raw)'!AA508</f>
        <v>0.13540719161778625</v>
      </c>
      <c r="AB508">
        <f>'Summary (raw)'!AB508</f>
        <v>0.21270152953102084</v>
      </c>
      <c r="AC508">
        <f>'Summary (raw)'!AC508</f>
        <v>9.298117831235686E-13</v>
      </c>
    </row>
    <row r="509" spans="1:29" x14ac:dyDescent="0.25">
      <c r="A509" t="str">
        <f>'Summary (raw)'!A509</f>
        <v>BCK2</v>
      </c>
      <c r="B509" t="str">
        <f>'Summary (raw)'!B509</f>
        <v>Positive regulator</v>
      </c>
      <c r="C509" t="str">
        <f>'Summary (raw)'!C509</f>
        <v>Positive regulator</v>
      </c>
      <c r="D509" s="13">
        <f>'Summary (raw)'!D509*0.019</f>
        <v>19.978550005185753</v>
      </c>
      <c r="E509" s="13">
        <f>'Summary (raw)'!E509*0.019</f>
        <v>6.8033337774939806</v>
      </c>
      <c r="F509" s="13">
        <f>'Summary (raw)'!F509*0.019</f>
        <v>26.861648949294448</v>
      </c>
      <c r="G509" s="13">
        <f>'Summary (raw)'!G509*0.019</f>
        <v>6.9988241473472668</v>
      </c>
      <c r="H509" s="13">
        <f>'Summary (raw)'!H509*0.019</f>
        <v>44.116010885536319</v>
      </c>
      <c r="I509" s="13">
        <f>'Summary (raw)'!I509*0.019</f>
        <v>7.8554957391027607</v>
      </c>
      <c r="J509">
        <f>'Summary (raw)'!J509</f>
        <v>75</v>
      </c>
      <c r="K509">
        <f>'Summary (raw)'!K509</f>
        <v>39.989353850942898</v>
      </c>
      <c r="L509">
        <f>'Summary (raw)'!L509</f>
        <v>18</v>
      </c>
      <c r="M509">
        <f>'Summary (raw)'!M509</f>
        <v>27.423988362828457</v>
      </c>
      <c r="N509">
        <f>'Summary (raw)'!N509</f>
        <v>48</v>
      </c>
      <c r="O509">
        <f>'Summary (raw)'!O509</f>
        <v>13.727625048199542</v>
      </c>
      <c r="P509">
        <f>'Summary (raw)'!P509</f>
        <v>45</v>
      </c>
      <c r="Q509">
        <f>'Summary (raw)'!Q509</f>
        <v>36.113226133875202</v>
      </c>
      <c r="R509">
        <f>'Summary (raw)'!R509</f>
        <v>9</v>
      </c>
      <c r="S509">
        <f>'Summary (raw)'!S509</f>
        <v>6.127981356387596</v>
      </c>
      <c r="T509">
        <f>'Summary (raw)'!T509</f>
        <v>12</v>
      </c>
      <c r="U509">
        <f>'Summary (raw)'!U509</f>
        <v>8.1040498765620068</v>
      </c>
      <c r="V509">
        <f>'Summary (raw)'!V509</f>
        <v>123</v>
      </c>
      <c r="W509">
        <f>'Summary (raw)'!W509</f>
        <v>30.341978882750336</v>
      </c>
      <c r="X509">
        <f>'Summary (raw)'!X509</f>
        <v>72</v>
      </c>
      <c r="Y509">
        <f>'Summary (raw)'!Y509</f>
        <v>11.850185406080062</v>
      </c>
      <c r="Z509">
        <f>'Summary (raw)'!Z509</f>
        <v>24.75</v>
      </c>
      <c r="AA509">
        <f>'Summary (raw)'!AA509</f>
        <v>0</v>
      </c>
      <c r="AB509">
        <f>'Summary (raw)'!AB509</f>
        <v>0.22208704246744593</v>
      </c>
      <c r="AC509">
        <f>'Summary (raw)'!AC509</f>
        <v>0</v>
      </c>
    </row>
    <row r="510" spans="1:29" x14ac:dyDescent="0.25">
      <c r="A510" t="str">
        <f>'Summary (raw)'!A510</f>
        <v>MOT3</v>
      </c>
      <c r="B510" t="str">
        <f>'Summary (raw)'!B510</f>
        <v>N/A</v>
      </c>
      <c r="C510" t="str">
        <f>'Summary (raw)'!C510</f>
        <v>N/A</v>
      </c>
      <c r="D510" s="13">
        <f>'Summary (raw)'!D510*0.019</f>
        <v>20.238874633453239</v>
      </c>
      <c r="E510" s="13">
        <f>'Summary (raw)'!E510*0.019</f>
        <v>9.5180374702711923</v>
      </c>
      <c r="F510" s="13">
        <f>'Summary (raw)'!F510*0.019</f>
        <v>26.878929960763486</v>
      </c>
      <c r="G510" s="13">
        <f>'Summary (raw)'!G510*0.019</f>
        <v>12.647950013194896</v>
      </c>
      <c r="H510" s="13">
        <f>'Summary (raw)'!H510*0.019</f>
        <v>44.151951323226953</v>
      </c>
      <c r="I510" s="13">
        <f>'Summary (raw)'!I510*0.019</f>
        <v>14.982520529850941</v>
      </c>
      <c r="J510">
        <f>'Summary (raw)'!J510</f>
        <v>78</v>
      </c>
      <c r="K510">
        <f>'Summary (raw)'!K510</f>
        <v>44.906731011742565</v>
      </c>
      <c r="L510">
        <f>'Summary (raw)'!L510</f>
        <v>18</v>
      </c>
      <c r="M510">
        <f>'Summary (raw)'!M510</f>
        <v>20.390538346352063</v>
      </c>
      <c r="N510">
        <f>'Summary (raw)'!N510</f>
        <v>48</v>
      </c>
      <c r="O510">
        <f>'Summary (raw)'!O510</f>
        <v>15.013609897118585</v>
      </c>
      <c r="P510">
        <f>'Summary (raw)'!P510</f>
        <v>48</v>
      </c>
      <c r="Q510">
        <f>'Summary (raw)'!Q510</f>
        <v>32.100921936748001</v>
      </c>
      <c r="R510">
        <f>'Summary (raw)'!R510</f>
        <v>9</v>
      </c>
      <c r="S510">
        <f>'Summary (raw)'!S510</f>
        <v>3.7515303000024858</v>
      </c>
      <c r="T510">
        <f>'Summary (raw)'!T510</f>
        <v>12</v>
      </c>
      <c r="U510">
        <f>'Summary (raw)'!U510</f>
        <v>3.6398147958724136</v>
      </c>
      <c r="V510">
        <f>'Summary (raw)'!V510</f>
        <v>126</v>
      </c>
      <c r="W510">
        <f>'Summary (raw)'!W510</f>
        <v>36.709361793597651</v>
      </c>
      <c r="X510">
        <f>'Summary (raw)'!X510</f>
        <v>73.5</v>
      </c>
      <c r="Y510">
        <f>'Summary (raw)'!Y510</f>
        <v>22.368199679564064</v>
      </c>
      <c r="Z510">
        <f>'Summary (raw)'!Z510</f>
        <v>32.25</v>
      </c>
      <c r="AA510">
        <f>'Summary (raw)'!AA510</f>
        <v>4.0704659243218089E-6</v>
      </c>
      <c r="AB510">
        <f>'Summary (raw)'!AB510</f>
        <v>0.23584181185432929</v>
      </c>
      <c r="AC510">
        <f>'Summary (raw)'!AC510</f>
        <v>0</v>
      </c>
    </row>
    <row r="511" spans="1:29" x14ac:dyDescent="0.25">
      <c r="A511" t="str">
        <f>'Summary (raw)'!A511</f>
        <v>STM1</v>
      </c>
      <c r="B511" t="str">
        <f>'Summary (raw)'!B511</f>
        <v>N/A</v>
      </c>
      <c r="C511" t="str">
        <f>'Summary (raw)'!C511</f>
        <v>N/A</v>
      </c>
      <c r="D511" s="13">
        <f>'Summary (raw)'!D511*0.019</f>
        <v>22.744813304629922</v>
      </c>
      <c r="E511" s="13">
        <f>'Summary (raw)'!E511*0.019</f>
        <v>10.797255951414234</v>
      </c>
      <c r="F511" s="13">
        <f>'Summary (raw)'!F511*0.019</f>
        <v>30.452376759323293</v>
      </c>
      <c r="G511" s="13">
        <f>'Summary (raw)'!G511*0.019</f>
        <v>14.650066948290796</v>
      </c>
      <c r="H511" s="13">
        <f>'Summary (raw)'!H511*0.019</f>
        <v>44.213518153517931</v>
      </c>
      <c r="I511" s="13">
        <f>'Summary (raw)'!I511*0.019</f>
        <v>16.73635353543904</v>
      </c>
      <c r="J511">
        <f>'Summary (raw)'!J511</f>
        <v>66</v>
      </c>
      <c r="K511">
        <f>'Summary (raw)'!K511</f>
        <v>31.925864038467292</v>
      </c>
      <c r="L511">
        <f>'Summary (raw)'!L511</f>
        <v>18</v>
      </c>
      <c r="M511">
        <f>'Summary (raw)'!M511</f>
        <v>22.445531555132582</v>
      </c>
      <c r="N511">
        <f>'Summary (raw)'!N511</f>
        <v>51</v>
      </c>
      <c r="O511">
        <f>'Summary (raw)'!O511</f>
        <v>12.474120675861075</v>
      </c>
      <c r="P511">
        <f>'Summary (raw)'!P511</f>
        <v>49.5</v>
      </c>
      <c r="Q511">
        <f>'Summary (raw)'!Q511</f>
        <v>47.47130877943755</v>
      </c>
      <c r="R511">
        <f>'Summary (raw)'!R511</f>
        <v>12</v>
      </c>
      <c r="S511">
        <f>'Summary (raw)'!S511</f>
        <v>3.9849845722181065</v>
      </c>
      <c r="T511">
        <f>'Summary (raw)'!T511</f>
        <v>12</v>
      </c>
      <c r="U511">
        <f>'Summary (raw)'!U511</f>
        <v>3.8329373244316978</v>
      </c>
      <c r="V511">
        <f>'Summary (raw)'!V511</f>
        <v>96</v>
      </c>
      <c r="W511">
        <f>'Summary (raw)'!W511</f>
        <v>14.04686035077895</v>
      </c>
      <c r="X511">
        <f>'Summary (raw)'!X511</f>
        <v>78</v>
      </c>
      <c r="Y511">
        <f>'Summary (raw)'!Y511</f>
        <v>11.897573972032346</v>
      </c>
      <c r="Z511">
        <f>'Summary (raw)'!Z511</f>
        <v>0</v>
      </c>
      <c r="AA511">
        <f>'Summary (raw)'!AA511</f>
        <v>0.11398007941285793</v>
      </c>
      <c r="AB511">
        <f>'Summary (raw)'!AB511</f>
        <v>1.795961883584285E-2</v>
      </c>
      <c r="AC511">
        <f>'Summary (raw)'!AC511</f>
        <v>0.29058243437136477</v>
      </c>
    </row>
    <row r="512" spans="1:29" x14ac:dyDescent="0.25">
      <c r="A512" t="str">
        <f>'Summary (raw)'!A512</f>
        <v>ALB1</v>
      </c>
      <c r="B512" t="str">
        <f>'Summary (raw)'!B512</f>
        <v>wt</v>
      </c>
      <c r="C512" t="str">
        <f>'Summary (raw)'!C512</f>
        <v>wt</v>
      </c>
      <c r="D512" s="13">
        <f>'Summary (raw)'!D512*0.019</f>
        <v>20.87148631349644</v>
      </c>
      <c r="E512" s="13">
        <f>'Summary (raw)'!E512*0.019</f>
        <v>8.9126207556832036</v>
      </c>
      <c r="F512" s="13">
        <f>'Summary (raw)'!F512*0.019</f>
        <v>28.23106590708964</v>
      </c>
      <c r="G512" s="13">
        <f>'Summary (raw)'!G512*0.019</f>
        <v>11.907582898817191</v>
      </c>
      <c r="H512" s="13">
        <f>'Summary (raw)'!H512*0.019</f>
        <v>44.973641100847424</v>
      </c>
      <c r="I512" s="13">
        <f>'Summary (raw)'!I512*0.019</f>
        <v>15.085164238207948</v>
      </c>
      <c r="J512">
        <f>'Summary (raw)'!J512</f>
        <v>63</v>
      </c>
      <c r="K512">
        <f>'Summary (raw)'!K512</f>
        <v>29.263334647104621</v>
      </c>
      <c r="L512">
        <f>'Summary (raw)'!L512</f>
        <v>18</v>
      </c>
      <c r="M512">
        <f>'Summary (raw)'!M512</f>
        <v>21.304608976377942</v>
      </c>
      <c r="N512">
        <f>'Summary (raw)'!N512</f>
        <v>48</v>
      </c>
      <c r="O512">
        <f>'Summary (raw)'!O512</f>
        <v>11.703426113703681</v>
      </c>
      <c r="P512">
        <f>'Summary (raw)'!P512</f>
        <v>48</v>
      </c>
      <c r="Q512">
        <f>'Summary (raw)'!Q512</f>
        <v>43.044897482752809</v>
      </c>
      <c r="R512">
        <f>'Summary (raw)'!R512</f>
        <v>12</v>
      </c>
      <c r="S512">
        <f>'Summary (raw)'!S512</f>
        <v>3.7181789428647498</v>
      </c>
      <c r="T512">
        <f>'Summary (raw)'!T512</f>
        <v>12</v>
      </c>
      <c r="U512">
        <f>'Summary (raw)'!U512</f>
        <v>4.6327684034487184</v>
      </c>
      <c r="V512">
        <f>'Summary (raw)'!V512</f>
        <v>121.5</v>
      </c>
      <c r="W512">
        <f>'Summary (raw)'!W512</f>
        <v>28.549997586772655</v>
      </c>
      <c r="X512">
        <f>'Summary (raw)'!X512</f>
        <v>75</v>
      </c>
      <c r="Y512">
        <f>'Summary (raw)'!Y512</f>
        <v>11.166230209381604</v>
      </c>
      <c r="Z512">
        <f>'Summary (raw)'!Z512</f>
        <v>-1.5</v>
      </c>
      <c r="AA512">
        <f>'Summary (raw)'!AA512</f>
        <v>0.92492230004285148</v>
      </c>
      <c r="AB512">
        <f>'Summary (raw)'!AB512</f>
        <v>-7.2224865485086553E-3</v>
      </c>
      <c r="AC512">
        <f>'Summary (raw)'!AC512</f>
        <v>3.7035340795481653E-2</v>
      </c>
    </row>
    <row r="513" spans="1:29" x14ac:dyDescent="0.25">
      <c r="A513" t="str">
        <f>'Summary (raw)'!A513</f>
        <v>IRA2</v>
      </c>
      <c r="B513" t="str">
        <f>'Summary (raw)'!B513</f>
        <v>Positive regulator</v>
      </c>
      <c r="C513" t="str">
        <f>'Summary (raw)'!C513</f>
        <v>Positive regulator</v>
      </c>
      <c r="D513" s="13">
        <f>'Summary (raw)'!D513*0.019</f>
        <v>22.145598135813451</v>
      </c>
      <c r="E513" s="13">
        <f>'Summary (raw)'!E513*0.019</f>
        <v>10.228129570351093</v>
      </c>
      <c r="F513" s="13">
        <f>'Summary (raw)'!F513*0.019</f>
        <v>29.436339751040926</v>
      </c>
      <c r="G513" s="13">
        <f>'Summary (raw)'!G513*0.019</f>
        <v>10.698618713708823</v>
      </c>
      <c r="H513" s="13">
        <f>'Summary (raw)'!H513*0.019</f>
        <v>45.212351420620756</v>
      </c>
      <c r="I513" s="13">
        <f>'Summary (raw)'!I513*0.019</f>
        <v>14.20405320884459</v>
      </c>
      <c r="J513">
        <f>'Summary (raw)'!J513</f>
        <v>66</v>
      </c>
      <c r="K513">
        <f>'Summary (raw)'!K513</f>
        <v>41.071545912669393</v>
      </c>
      <c r="L513">
        <f>'Summary (raw)'!L513</f>
        <v>21</v>
      </c>
      <c r="M513">
        <f>'Summary (raw)'!M513</f>
        <v>35.291523653577848</v>
      </c>
      <c r="N513">
        <f>'Summary (raw)'!N513</f>
        <v>51</v>
      </c>
      <c r="O513">
        <f>'Summary (raw)'!O513</f>
        <v>14.414643810522458</v>
      </c>
      <c r="P513">
        <f>'Summary (raw)'!P513</f>
        <v>54</v>
      </c>
      <c r="Q513">
        <f>'Summary (raw)'!Q513</f>
        <v>52.962347932351548</v>
      </c>
      <c r="R513">
        <f>'Summary (raw)'!R513</f>
        <v>12</v>
      </c>
      <c r="S513">
        <f>'Summary (raw)'!S513</f>
        <v>12.78638117780636</v>
      </c>
      <c r="T513">
        <f>'Summary (raw)'!T513</f>
        <v>12</v>
      </c>
      <c r="U513">
        <f>'Summary (raw)'!U513</f>
        <v>6.5785919992200323</v>
      </c>
      <c r="V513">
        <f>'Summary (raw)'!V513</f>
        <v>126</v>
      </c>
      <c r="W513">
        <f>'Summary (raw)'!W513</f>
        <v>33.233755693308538</v>
      </c>
      <c r="X513">
        <f>'Summary (raw)'!X513</f>
        <v>81</v>
      </c>
      <c r="Y513">
        <f>'Summary (raw)'!Y513</f>
        <v>30.4375366342882</v>
      </c>
      <c r="Z513">
        <f>'Summary (raw)'!Z513</f>
        <v>19.5</v>
      </c>
      <c r="AA513">
        <f>'Summary (raw)'!AA513</f>
        <v>8.0093104815048832E-8</v>
      </c>
      <c r="AB513">
        <f>'Summary (raw)'!AB513</f>
        <v>0.17618335732735035</v>
      </c>
      <c r="AC513">
        <f>'Summary (raw)'!AC513</f>
        <v>0</v>
      </c>
    </row>
    <row r="514" spans="1:29" x14ac:dyDescent="0.25">
      <c r="A514" t="str">
        <f>'Summary (raw)'!A514</f>
        <v>POP2</v>
      </c>
      <c r="B514" t="str">
        <f>'Summary (raw)'!B514</f>
        <v>Positive regulator</v>
      </c>
      <c r="C514" t="str">
        <f>'Summary (raw)'!C514</f>
        <v>Positive regulator</v>
      </c>
      <c r="D514" s="13">
        <f>'Summary (raw)'!D514*0.019</f>
        <v>21.6119679641481</v>
      </c>
      <c r="E514" s="13">
        <f>'Summary (raw)'!E514*0.019</f>
        <v>11.937579963430132</v>
      </c>
      <c r="F514" s="13">
        <f>'Summary (raw)'!F514*0.019</f>
        <v>27.411979232495046</v>
      </c>
      <c r="G514" s="13">
        <f>'Summary (raw)'!G514*0.019</f>
        <v>12.899146334525645</v>
      </c>
      <c r="H514" s="13">
        <f>'Summary (raw)'!H514*0.019</f>
        <v>45.747298074182481</v>
      </c>
      <c r="I514" s="13">
        <f>'Summary (raw)'!I514*0.019</f>
        <v>14.309270281926242</v>
      </c>
      <c r="J514">
        <f>'Summary (raw)'!J514</f>
        <v>87</v>
      </c>
      <c r="K514">
        <f>'Summary (raw)'!K514</f>
        <v>42.340958858662937</v>
      </c>
      <c r="L514">
        <f>'Summary (raw)'!L514</f>
        <v>21</v>
      </c>
      <c r="M514">
        <f>'Summary (raw)'!M514</f>
        <v>24.692972258270622</v>
      </c>
      <c r="N514">
        <f>'Summary (raw)'!N514</f>
        <v>61.5</v>
      </c>
      <c r="O514">
        <f>'Summary (raw)'!O514</f>
        <v>13.372437527509174</v>
      </c>
      <c r="P514">
        <f>'Summary (raw)'!P514</f>
        <v>60</v>
      </c>
      <c r="Q514">
        <f>'Summary (raw)'!Q514</f>
        <v>27.614914241875066</v>
      </c>
      <c r="R514">
        <f>'Summary (raw)'!R514</f>
        <v>9</v>
      </c>
      <c r="S514">
        <f>'Summary (raw)'!S514</f>
        <v>8.1445794872078565</v>
      </c>
      <c r="T514">
        <f>'Summary (raw)'!T514</f>
        <v>9</v>
      </c>
      <c r="U514">
        <f>'Summary (raw)'!U514</f>
        <v>5.2623122601664409</v>
      </c>
      <c r="V514">
        <f>'Summary (raw)'!V514</f>
        <v>150</v>
      </c>
      <c r="W514">
        <f>'Summary (raw)'!W514</f>
        <v>30.731892220644664</v>
      </c>
      <c r="X514">
        <f>'Summary (raw)'!X514</f>
        <v>90</v>
      </c>
      <c r="Y514">
        <f>'Summary (raw)'!Y514</f>
        <v>34.914829638990383</v>
      </c>
      <c r="Z514">
        <f>'Summary (raw)'!Z514</f>
        <v>36.75</v>
      </c>
      <c r="AA514">
        <f>'Summary (raw)'!AA514</f>
        <v>0</v>
      </c>
      <c r="AB514">
        <f>'Summary (raw)'!AB514</f>
        <v>0.1887222067314227</v>
      </c>
      <c r="AC514">
        <f>'Summary (raw)'!AC514</f>
        <v>0</v>
      </c>
    </row>
    <row r="515" spans="1:29" x14ac:dyDescent="0.25">
      <c r="A515" t="str">
        <f>'Summary (raw)'!A515</f>
        <v>ECM1</v>
      </c>
      <c r="B515" t="str">
        <f>'Summary (raw)'!B515</f>
        <v>Positive regulator</v>
      </c>
      <c r="C515" t="str">
        <f>'Summary (raw)'!C515</f>
        <v>Positive regulator</v>
      </c>
      <c r="D515" s="13">
        <f>'Summary (raw)'!D515*0.019</f>
        <v>21.70562292199655</v>
      </c>
      <c r="E515" s="13">
        <f>'Summary (raw)'!E515*0.019</f>
        <v>8.1483271338266068</v>
      </c>
      <c r="F515" s="13">
        <f>'Summary (raw)'!F515*0.019</f>
        <v>30.323092107099093</v>
      </c>
      <c r="G515" s="13">
        <f>'Summary (raw)'!G515*0.019</f>
        <v>9.2447294660373824</v>
      </c>
      <c r="H515" s="13">
        <f>'Summary (raw)'!H515*0.019</f>
        <v>47.072678702850773</v>
      </c>
      <c r="I515" s="13">
        <f>'Summary (raw)'!I515*0.019</f>
        <v>9.9765414879165206</v>
      </c>
      <c r="J515">
        <f>'Summary (raw)'!J515</f>
        <v>69</v>
      </c>
      <c r="K515">
        <f>'Summary (raw)'!K515</f>
        <v>33.706610546787616</v>
      </c>
      <c r="L515">
        <f>'Summary (raw)'!L515</f>
        <v>21</v>
      </c>
      <c r="M515">
        <f>'Summary (raw)'!M515</f>
        <v>19.565346303430744</v>
      </c>
      <c r="N515">
        <f>'Summary (raw)'!N515</f>
        <v>48</v>
      </c>
      <c r="O515">
        <f>'Summary (raw)'!O515</f>
        <v>13.804388969227157</v>
      </c>
      <c r="P515">
        <f>'Summary (raw)'!P515</f>
        <v>51</v>
      </c>
      <c r="Q515">
        <f>'Summary (raw)'!Q515</f>
        <v>35.378867396343097</v>
      </c>
      <c r="R515">
        <f>'Summary (raw)'!R515</f>
        <v>15</v>
      </c>
      <c r="S515">
        <f>'Summary (raw)'!S515</f>
        <v>6.9738576654608471</v>
      </c>
      <c r="T515">
        <f>'Summary (raw)'!T515</f>
        <v>15</v>
      </c>
      <c r="U515">
        <f>'Summary (raw)'!U515</f>
        <v>6.1031204789021096</v>
      </c>
      <c r="V515">
        <f>'Summary (raw)'!V515</f>
        <v>126</v>
      </c>
      <c r="W515">
        <f>'Summary (raw)'!W515</f>
        <v>32.364683917393123</v>
      </c>
      <c r="X515">
        <f>'Summary (raw)'!X515</f>
        <v>90</v>
      </c>
      <c r="Y515">
        <f>'Summary (raw)'!Y515</f>
        <v>32.821708412064829</v>
      </c>
      <c r="Z515">
        <f>'Summary (raw)'!Z515</f>
        <v>36</v>
      </c>
      <c r="AA515">
        <f>'Summary (raw)'!AA515</f>
        <v>0</v>
      </c>
      <c r="AB515">
        <f>'Summary (raw)'!AB515</f>
        <v>0.23402641460990403</v>
      </c>
      <c r="AC515">
        <f>'Summary (raw)'!AC515</f>
        <v>0</v>
      </c>
    </row>
    <row r="516" spans="1:29" x14ac:dyDescent="0.25">
      <c r="A516" t="str">
        <f>'Summary (raw)'!A516</f>
        <v>SWI4</v>
      </c>
      <c r="B516" t="str">
        <f>'Summary (raw)'!B516</f>
        <v>Positive regulator</v>
      </c>
      <c r="C516" t="str">
        <f>'Summary (raw)'!C516</f>
        <v>Positive regulator</v>
      </c>
      <c r="D516" s="13">
        <f>'Summary (raw)'!D516*0.019</f>
        <v>26.413376612896556</v>
      </c>
      <c r="E516" s="13">
        <f>'Summary (raw)'!E516*0.019</f>
        <v>11.257521256515238</v>
      </c>
      <c r="F516" s="13">
        <f>'Summary (raw)'!F516*0.019</f>
        <v>35.919438282191443</v>
      </c>
      <c r="G516" s="13">
        <f>'Summary (raw)'!G516*0.019</f>
        <v>14.164873406252417</v>
      </c>
      <c r="H516" s="13">
        <f>'Summary (raw)'!H516*0.019</f>
        <v>49.788712757916485</v>
      </c>
      <c r="I516" s="13">
        <f>'Summary (raw)'!I516*0.019</f>
        <v>15.811589673125031</v>
      </c>
      <c r="J516">
        <f>'Summary (raw)'!J516</f>
        <v>66</v>
      </c>
      <c r="K516">
        <f>'Summary (raw)'!K516</f>
        <v>42.630411093712581</v>
      </c>
      <c r="L516">
        <f>'Summary (raw)'!L516</f>
        <v>27</v>
      </c>
      <c r="M516">
        <f>'Summary (raw)'!M516</f>
        <v>36.130084122838745</v>
      </c>
      <c r="N516">
        <f>'Summary (raw)'!N516</f>
        <v>54</v>
      </c>
      <c r="O516">
        <f>'Summary (raw)'!O516</f>
        <v>16.949965730220608</v>
      </c>
      <c r="P516">
        <f>'Summary (raw)'!P516</f>
        <v>54</v>
      </c>
      <c r="Q516">
        <f>'Summary (raw)'!Q516</f>
        <v>36.521412575288302</v>
      </c>
      <c r="R516">
        <f>'Summary (raw)'!R516</f>
        <v>12</v>
      </c>
      <c r="S516">
        <f>'Summary (raw)'!S516</f>
        <v>6.9520456192747107</v>
      </c>
      <c r="T516">
        <f>'Summary (raw)'!T516</f>
        <v>12</v>
      </c>
      <c r="U516">
        <f>'Summary (raw)'!U516</f>
        <v>7.7910430766430236</v>
      </c>
      <c r="V516">
        <f>'Summary (raw)'!V516</f>
        <v>129</v>
      </c>
      <c r="W516">
        <f>'Summary (raw)'!W516</f>
        <v>34.690815096833767</v>
      </c>
      <c r="X516">
        <f>'Summary (raw)'!X516</f>
        <v>87</v>
      </c>
      <c r="Y516">
        <f>'Summary (raw)'!Y516</f>
        <v>16.484268028546932</v>
      </c>
      <c r="Z516">
        <f>'Summary (raw)'!Z516</f>
        <v>30</v>
      </c>
      <c r="AA516">
        <f>'Summary (raw)'!AA516</f>
        <v>2.9830452883312764E-2</v>
      </c>
      <c r="AB516">
        <f>'Summary (raw)'!AB516</f>
        <v>0.24826730723373513</v>
      </c>
      <c r="AC516">
        <f>'Summary (raw)'!AC516</f>
        <v>2.9818622661714755E-5</v>
      </c>
    </row>
    <row r="517" spans="1:29" x14ac:dyDescent="0.25">
      <c r="A517" t="str">
        <f>'Summary (raw)'!A517</f>
        <v>CLN3</v>
      </c>
      <c r="B517" t="str">
        <f>'Summary (raw)'!B517</f>
        <v>Positive regulator</v>
      </c>
      <c r="C517" t="str">
        <f>'Summary (raw)'!C517</f>
        <v>Positive regulator</v>
      </c>
      <c r="D517" s="13">
        <f>'Summary (raw)'!D517*0.019</f>
        <v>23.47401472894278</v>
      </c>
      <c r="E517" s="13">
        <f>'Summary (raw)'!E517*0.019</f>
        <v>12.225152875493409</v>
      </c>
      <c r="F517" s="13">
        <f>'Summary (raw)'!F517*0.019</f>
        <v>33.227154895939634</v>
      </c>
      <c r="G517" s="13">
        <f>'Summary (raw)'!G517*0.019</f>
        <v>14.201021996734671</v>
      </c>
      <c r="H517" s="13">
        <f>'Summary (raw)'!H517*0.019</f>
        <v>49.964801291564257</v>
      </c>
      <c r="I517" s="13">
        <f>'Summary (raw)'!I517*0.019</f>
        <v>15.752183993326097</v>
      </c>
      <c r="J517">
        <f>'Summary (raw)'!J517</f>
        <v>69</v>
      </c>
      <c r="K517">
        <f>'Summary (raw)'!K517</f>
        <v>52.171405723360529</v>
      </c>
      <c r="L517">
        <f>'Summary (raw)'!L517</f>
        <v>24</v>
      </c>
      <c r="M517">
        <f>'Summary (raw)'!M517</f>
        <v>32.70526411969</v>
      </c>
      <c r="N517">
        <f>'Summary (raw)'!N517</f>
        <v>42</v>
      </c>
      <c r="O517">
        <f>'Summary (raw)'!O517</f>
        <v>13.470665174520089</v>
      </c>
      <c r="P517">
        <f>'Summary (raw)'!P517</f>
        <v>45</v>
      </c>
      <c r="Q517">
        <f>'Summary (raw)'!Q517</f>
        <v>42.304752387663271</v>
      </c>
      <c r="R517">
        <f>'Summary (raw)'!R517</f>
        <v>12</v>
      </c>
      <c r="S517">
        <f>'Summary (raw)'!S517</f>
        <v>5.9765453647671105</v>
      </c>
      <c r="T517">
        <f>'Summary (raw)'!T517</f>
        <v>12</v>
      </c>
      <c r="U517">
        <f>'Summary (raw)'!U517</f>
        <v>8.5675655812461535</v>
      </c>
      <c r="V517">
        <f>'Summary (raw)'!V517</f>
        <v>108</v>
      </c>
      <c r="W517">
        <f>'Summary (raw)'!W517</f>
        <v>40.908880217951399</v>
      </c>
      <c r="X517">
        <f>'Summary (raw)'!X517</f>
        <v>75</v>
      </c>
      <c r="Y517">
        <f>'Summary (raw)'!Y517</f>
        <v>16.614006417377599</v>
      </c>
      <c r="Z517">
        <f>'Summary (raw)'!Z517</f>
        <v>18</v>
      </c>
      <c r="AA517">
        <f>'Summary (raw)'!AA517</f>
        <v>1.1519124771819378E-6</v>
      </c>
      <c r="AB517">
        <f>'Summary (raw)'!AB517</f>
        <v>0.16859252329737595</v>
      </c>
      <c r="AC517">
        <f>'Summary (raw)'!AC517</f>
        <v>0</v>
      </c>
    </row>
    <row r="518" spans="1:29" x14ac:dyDescent="0.25">
      <c r="A518" t="str">
        <f>'Summary (raw)'!A518</f>
        <v>RAD51</v>
      </c>
      <c r="B518" t="str">
        <f>'Summary (raw)'!B518</f>
        <v>wt</v>
      </c>
      <c r="C518" t="str">
        <f>'Summary (raw)'!C518</f>
        <v>wt</v>
      </c>
      <c r="D518" s="13">
        <f>'Summary (raw)'!D518*0.019</f>
        <v>25.189449754137325</v>
      </c>
      <c r="E518" s="13">
        <f>'Summary (raw)'!E518*0.019</f>
        <v>8.3141693439596729</v>
      </c>
      <c r="F518" s="13">
        <f>'Summary (raw)'!F518*0.019</f>
        <v>34.303054319775761</v>
      </c>
      <c r="G518" s="13">
        <f>'Summary (raw)'!G518*0.019</f>
        <v>9.691856018241026</v>
      </c>
      <c r="H518" s="13">
        <f>'Summary (raw)'!H518*0.019</f>
        <v>52.744137772041547</v>
      </c>
      <c r="I518" s="13">
        <f>'Summary (raw)'!I518*0.019</f>
        <v>14.180681912147859</v>
      </c>
      <c r="J518">
        <f>'Summary (raw)'!J518</f>
        <v>60</v>
      </c>
      <c r="K518">
        <f>'Summary (raw)'!K518</f>
        <v>32.300018337519525</v>
      </c>
      <c r="L518">
        <f>'Summary (raw)'!L518</f>
        <v>18</v>
      </c>
      <c r="M518">
        <f>'Summary (raw)'!M518</f>
        <v>24.573764693948448</v>
      </c>
      <c r="N518">
        <f>'Summary (raw)'!N518</f>
        <v>48</v>
      </c>
      <c r="O518">
        <f>'Summary (raw)'!O518</f>
        <v>13.48142297299035</v>
      </c>
      <c r="P518">
        <f>'Summary (raw)'!P518</f>
        <v>48</v>
      </c>
      <c r="Q518">
        <f>'Summary (raw)'!Q518</f>
        <v>33.18808575095396</v>
      </c>
      <c r="R518">
        <f>'Summary (raw)'!R518</f>
        <v>12</v>
      </c>
      <c r="S518">
        <f>'Summary (raw)'!S518</f>
        <v>6.5800085476441135</v>
      </c>
      <c r="T518">
        <f>'Summary (raw)'!T518</f>
        <v>12</v>
      </c>
      <c r="U518">
        <f>'Summary (raw)'!U518</f>
        <v>7.9897725804448223</v>
      </c>
      <c r="V518">
        <f>'Summary (raw)'!V518</f>
        <v>120</v>
      </c>
      <c r="W518">
        <f>'Summary (raw)'!W518</f>
        <v>23.299702911816155</v>
      </c>
      <c r="X518">
        <f>'Summary (raw)'!X518</f>
        <v>78</v>
      </c>
      <c r="Y518">
        <f>'Summary (raw)'!Y518</f>
        <v>11.501523006054937</v>
      </c>
      <c r="Z518">
        <f>'Summary (raw)'!Z518</f>
        <v>9.75</v>
      </c>
      <c r="AA518">
        <f>'Summary (raw)'!AA518</f>
        <v>3.5381957019515298E-2</v>
      </c>
      <c r="AB518">
        <f>'Summary (raw)'!AB518</f>
        <v>5.1859182034728279E-2</v>
      </c>
      <c r="AC518">
        <f>'Summary (raw)'!AC518</f>
        <v>4.1673017581400629E-5</v>
      </c>
    </row>
    <row r="519" spans="1:29" x14ac:dyDescent="0.25">
      <c r="A519" t="str">
        <f>'Summary (raw)'!A519</f>
        <v>CCR4</v>
      </c>
      <c r="B519" t="str">
        <f>'Summary (raw)'!B519</f>
        <v>Positive regulator</v>
      </c>
      <c r="C519" t="str">
        <f>'Summary (raw)'!C519</f>
        <v>Positive regulator</v>
      </c>
      <c r="D519" s="13">
        <f>'Summary (raw)'!D519*0.019</f>
        <v>26.411443555859513</v>
      </c>
      <c r="E519" s="13">
        <f>'Summary (raw)'!E519*0.019</f>
        <v>9.7228778895313059</v>
      </c>
      <c r="F519" s="13">
        <f>'Summary (raw)'!F519*0.019</f>
        <v>34.047423122521572</v>
      </c>
      <c r="G519" s="13">
        <f>'Summary (raw)'!G519*0.019</f>
        <v>9.7237155346750743</v>
      </c>
      <c r="H519" s="13">
        <f>'Summary (raw)'!H519*0.019</f>
        <v>53.397108488114398</v>
      </c>
      <c r="I519" s="13">
        <f>'Summary (raw)'!I519*0.019</f>
        <v>11.438179525470391</v>
      </c>
      <c r="J519">
        <f>'Summary (raw)'!J519</f>
        <v>81</v>
      </c>
      <c r="K519">
        <f>'Summary (raw)'!K519</f>
        <v>36.850084155807252</v>
      </c>
      <c r="L519">
        <f>'Summary (raw)'!L519</f>
        <v>21</v>
      </c>
      <c r="M519">
        <f>'Summary (raw)'!M519</f>
        <v>19.298641485740568</v>
      </c>
      <c r="N519">
        <f>'Summary (raw)'!N519</f>
        <v>66</v>
      </c>
      <c r="O519">
        <f>'Summary (raw)'!O519</f>
        <v>14.862372396550613</v>
      </c>
      <c r="P519">
        <f>'Summary (raw)'!P519</f>
        <v>66</v>
      </c>
      <c r="Q519">
        <f>'Summary (raw)'!Q519</f>
        <v>40.831131434685965</v>
      </c>
      <c r="R519">
        <f>'Summary (raw)'!R519</f>
        <v>12</v>
      </c>
      <c r="S519">
        <f>'Summary (raw)'!S519</f>
        <v>4.7753355823036339</v>
      </c>
      <c r="T519">
        <f>'Summary (raw)'!T519</f>
        <v>12</v>
      </c>
      <c r="U519">
        <f>'Summary (raw)'!U519</f>
        <v>8.6299256754047029</v>
      </c>
      <c r="V519">
        <f>'Summary (raw)'!V519</f>
        <v>150</v>
      </c>
      <c r="W519">
        <f>'Summary (raw)'!W519</f>
        <v>20.911653939166651</v>
      </c>
      <c r="X519">
        <f>'Summary (raw)'!X519</f>
        <v>102</v>
      </c>
      <c r="Y519">
        <f>'Summary (raw)'!Y519</f>
        <v>36.278449848522087</v>
      </c>
      <c r="Z519">
        <f>'Summary (raw)'!Z519</f>
        <v>60</v>
      </c>
      <c r="AA519">
        <f>'Summary (raw)'!AA519</f>
        <v>1.0640166806030749E-4</v>
      </c>
      <c r="AB519">
        <f>'Summary (raw)'!AB519</f>
        <v>0.2541467282307166</v>
      </c>
      <c r="AC519">
        <f>'Summary (raw)'!AC519</f>
        <v>0</v>
      </c>
    </row>
    <row r="520" spans="1:29" x14ac:dyDescent="0.25">
      <c r="A520" t="str">
        <f>'Summary (raw)'!A520</f>
        <v>YMR027W</v>
      </c>
      <c r="B520" t="str">
        <f>'Summary (raw)'!B520</f>
        <v>N/A</v>
      </c>
      <c r="C520" t="str">
        <f>'Summary (raw)'!C520</f>
        <v>N/A</v>
      </c>
      <c r="D520" s="13">
        <f>'Summary (raw)'!D520*0.019</f>
        <v>27.16398476841254</v>
      </c>
      <c r="E520" s="13">
        <f>'Summary (raw)'!E520*0.019</f>
        <v>12.028157638969761</v>
      </c>
      <c r="F520" s="13">
        <f>'Summary (raw)'!F520*0.019</f>
        <v>34.306158249549611</v>
      </c>
      <c r="G520" s="13">
        <f>'Summary (raw)'!G520*0.019</f>
        <v>11.896877594264907</v>
      </c>
      <c r="H520" s="13">
        <f>'Summary (raw)'!H520*0.019</f>
        <v>53.804616681075309</v>
      </c>
      <c r="I520" s="13">
        <f>'Summary (raw)'!I520*0.019</f>
        <v>15.10145831440839</v>
      </c>
      <c r="J520">
        <f>'Summary (raw)'!J520</f>
        <v>60</v>
      </c>
      <c r="K520">
        <f>'Summary (raw)'!K520</f>
        <v>33.90641202072851</v>
      </c>
      <c r="L520">
        <f>'Summary (raw)'!L520</f>
        <v>18</v>
      </c>
      <c r="M520">
        <f>'Summary (raw)'!M520</f>
        <v>38.635667895865225</v>
      </c>
      <c r="N520">
        <f>'Summary (raw)'!N520</f>
        <v>48</v>
      </c>
      <c r="O520">
        <f>'Summary (raw)'!O520</f>
        <v>14.041048507756782</v>
      </c>
      <c r="P520">
        <f>'Summary (raw)'!P520</f>
        <v>51</v>
      </c>
      <c r="Q520">
        <f>'Summary (raw)'!Q520</f>
        <v>36.294405732399461</v>
      </c>
      <c r="R520">
        <f>'Summary (raw)'!R520</f>
        <v>15</v>
      </c>
      <c r="S520">
        <f>'Summary (raw)'!S520</f>
        <v>6.5606876888646122</v>
      </c>
      <c r="T520">
        <f>'Summary (raw)'!T520</f>
        <v>12</v>
      </c>
      <c r="U520">
        <f>'Summary (raw)'!U520</f>
        <v>5.379013639251724</v>
      </c>
      <c r="V520">
        <f>'Summary (raw)'!V520</f>
        <v>114</v>
      </c>
      <c r="W520">
        <f>'Summary (raw)'!W520</f>
        <v>18.8804111399098</v>
      </c>
      <c r="X520">
        <f>'Summary (raw)'!X520</f>
        <v>81</v>
      </c>
      <c r="Y520">
        <f>'Summary (raw)'!Y520</f>
        <v>26.544461212325096</v>
      </c>
      <c r="Z520">
        <f>'Summary (raw)'!Z520</f>
        <v>-3</v>
      </c>
      <c r="AA520">
        <f>'Summary (raw)'!AA520</f>
        <v>0.46642463873052342</v>
      </c>
      <c r="AB520">
        <f>'Summary (raw)'!AB520</f>
        <v>-4.0940130771586425E-2</v>
      </c>
      <c r="AC520">
        <f>'Summary (raw)'!AC520</f>
        <v>0.15802958444744375</v>
      </c>
    </row>
    <row r="521" spans="1:29" x14ac:dyDescent="0.25">
      <c r="A521" t="str">
        <f>'Summary (raw)'!A521</f>
        <v>EOS1</v>
      </c>
      <c r="B521" t="str">
        <f>'Summary (raw)'!B521</f>
        <v>Positive regulator</v>
      </c>
      <c r="C521" t="str">
        <f>'Summary (raw)'!C521</f>
        <v>Positive regulator</v>
      </c>
      <c r="D521" s="13">
        <f>'Summary (raw)'!D521*0.019</f>
        <v>29.520566558839668</v>
      </c>
      <c r="E521" s="13">
        <f>'Summary (raw)'!E521*0.019</f>
        <v>9.4963550567689072</v>
      </c>
      <c r="F521" s="13">
        <f>'Summary (raw)'!F521*0.019</f>
        <v>42.137041376039527</v>
      </c>
      <c r="G521" s="13">
        <f>'Summary (raw)'!G521*0.019</f>
        <v>8.4380850640134284</v>
      </c>
      <c r="H521" s="13">
        <f>'Summary (raw)'!H521*0.019</f>
        <v>65.566483866987767</v>
      </c>
      <c r="I521" s="13">
        <f>'Summary (raw)'!I521*0.019</f>
        <v>10.077956404489422</v>
      </c>
      <c r="J521">
        <f>'Summary (raw)'!J521</f>
        <v>69</v>
      </c>
      <c r="K521">
        <f>'Summary (raw)'!K521</f>
        <v>26.951224017744469</v>
      </c>
      <c r="L521">
        <f>'Summary (raw)'!L521</f>
        <v>24</v>
      </c>
      <c r="M521">
        <f>'Summary (raw)'!M521</f>
        <v>24.328437621904083</v>
      </c>
      <c r="N521">
        <f>'Summary (raw)'!N521</f>
        <v>48</v>
      </c>
      <c r="O521">
        <f>'Summary (raw)'!O521</f>
        <v>9.8439629476213941</v>
      </c>
      <c r="P521">
        <f>'Summary (raw)'!P521</f>
        <v>48</v>
      </c>
      <c r="Q521">
        <f>'Summary (raw)'!Q521</f>
        <v>40.260035930724406</v>
      </c>
      <c r="R521">
        <f>'Summary (raw)'!R521</f>
        <v>12</v>
      </c>
      <c r="S521">
        <f>'Summary (raw)'!S521</f>
        <v>5.1772156429919161</v>
      </c>
      <c r="T521">
        <f>'Summary (raw)'!T521</f>
        <v>12</v>
      </c>
      <c r="U521">
        <f>'Summary (raw)'!U521</f>
        <v>4.9073809153170656</v>
      </c>
      <c r="V521">
        <f>'Summary (raw)'!V521</f>
        <v>129</v>
      </c>
      <c r="W521">
        <f>'Summary (raw)'!W521</f>
        <v>20.299683850109101</v>
      </c>
      <c r="X521">
        <f>'Summary (raw)'!X521</f>
        <v>78</v>
      </c>
      <c r="Y521">
        <f>'Summary (raw)'!Y521</f>
        <v>10.073723785827189</v>
      </c>
      <c r="Z521">
        <f>'Summary (raw)'!Z521</f>
        <v>0</v>
      </c>
      <c r="AA521">
        <f>'Summary (raw)'!AA521</f>
        <v>1</v>
      </c>
      <c r="AB521">
        <f>'Summary (raw)'!AB521</f>
        <v>0</v>
      </c>
      <c r="AC521">
        <f>'Summary (raw)'!AC521</f>
        <v>1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mmary (raw)</vt:lpstr>
      <vt:lpstr>Summary (fl)</vt:lpstr>
      <vt:lpstr>Sheet3</vt:lpstr>
    </vt:vector>
  </TitlesOfParts>
  <Company>Weizmann Institute of Scienc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lyas</dc:creator>
  <cp:lastModifiedBy>ilyas</cp:lastModifiedBy>
  <dcterms:created xsi:type="dcterms:W3CDTF">2013-04-24T12:28:10Z</dcterms:created>
  <dcterms:modified xsi:type="dcterms:W3CDTF">2014-08-08T20:34:32Z</dcterms:modified>
</cp:coreProperties>
</file>